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sanders/Dropbox/Papers_author/Dina_SLC6A1_Aug2023/R3_submission/"/>
    </mc:Choice>
  </mc:AlternateContent>
  <xr:revisionPtr revIDLastSave="0" documentId="8_{3F3C64A7-4E41-404B-BF4F-4B96A40BD310}" xr6:coauthVersionLast="47" xr6:coauthVersionMax="47" xr10:uidLastSave="{00000000-0000-0000-0000-000000000000}"/>
  <bookViews>
    <workbookView xWindow="0" yWindow="500" windowWidth="28800" windowHeight="16280" activeTab="1" xr2:uid="{32AC3EA7-4E2C-4856-BCD3-87C89B91150B}"/>
  </bookViews>
  <sheets>
    <sheet name="Legend" sheetId="12" r:id="rId1"/>
    <sheet name="Data" sheetId="11" r:id="rId2"/>
  </sheets>
  <externalReferences>
    <externalReference r:id="rId3"/>
  </externalReferences>
  <definedNames>
    <definedName name="_xlnm._FilterDatabase" localSheetId="1" hidden="1">Data!$A$1:$BM$4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6" i="11" l="1"/>
  <c r="T8" i="11"/>
  <c r="T12" i="11"/>
  <c r="T13" i="11"/>
  <c r="T15" i="11"/>
  <c r="T16" i="11"/>
  <c r="T19" i="11"/>
  <c r="T22" i="11"/>
  <c r="T23" i="11"/>
  <c r="T2" i="11"/>
</calcChain>
</file>

<file path=xl/sharedStrings.xml><?xml version="1.0" encoding="utf-8"?>
<sst xmlns="http://schemas.openxmlformats.org/spreadsheetml/2006/main" count="25694" uniqueCount="2290">
  <si>
    <t>Cai</t>
  </si>
  <si>
    <t>Truty</t>
  </si>
  <si>
    <t>Heyne</t>
  </si>
  <si>
    <t>Epi25</t>
  </si>
  <si>
    <t>Epilepsy</t>
  </si>
  <si>
    <t>Decipher</t>
  </si>
  <si>
    <t>Carvill</t>
  </si>
  <si>
    <t>MAE</t>
  </si>
  <si>
    <t>Satterstrom</t>
  </si>
  <si>
    <t>Rees</t>
  </si>
  <si>
    <t>Johannesen</t>
  </si>
  <si>
    <t>Symonds</t>
  </si>
  <si>
    <t>Mattison</t>
  </si>
  <si>
    <t>gnomAD</t>
  </si>
  <si>
    <t>Source</t>
  </si>
  <si>
    <t>Diagnosis</t>
  </si>
  <si>
    <t>Seizures</t>
  </si>
  <si>
    <t>Autism</t>
  </si>
  <si>
    <t>Sex</t>
  </si>
  <si>
    <t>Inheritance</t>
  </si>
  <si>
    <t>SNV</t>
  </si>
  <si>
    <t>Yes</t>
  </si>
  <si>
    <t>c.1000G&gt;A</t>
  </si>
  <si>
    <t>p.Ala334Thr</t>
  </si>
  <si>
    <t>missense_variant</t>
  </si>
  <si>
    <t>Schizophrenia</t>
  </si>
  <si>
    <t>Early onset epilepsy</t>
  </si>
  <si>
    <t>c.1000G&gt;C</t>
  </si>
  <si>
    <t>p.Ala334Pro</t>
  </si>
  <si>
    <t>Myoclonic-atonic seizures; drop attacks; moderate ID; absences with eyelid myoclonias, atonic drop attacks preceded by eyelid flutter, GTCS (onset 9 years); hyperlaxity, lumbar lordosis</t>
  </si>
  <si>
    <t>F</t>
  </si>
  <si>
    <t>maternal great aunt with visual auras, paternal great uncle with GTCS, bilateral family history of speech disorders</t>
  </si>
  <si>
    <t>Maternal mosaicism</t>
  </si>
  <si>
    <t>c.1002A&gt;G</t>
  </si>
  <si>
    <t>synonymous_variant</t>
  </si>
  <si>
    <t>No</t>
  </si>
  <si>
    <t>c.1003G​&gt;A</t>
  </si>
  <si>
    <t>p.Gly335Arg</t>
  </si>
  <si>
    <t>Moderate global developmental delay; Strabismus</t>
  </si>
  <si>
    <t>De novo constitutive</t>
  </si>
  <si>
    <t>Likely pathogenic</t>
  </si>
  <si>
    <t>c.1021A&gt;G</t>
  </si>
  <si>
    <t>p.Ile341Val</t>
  </si>
  <si>
    <t>c.1024G&gt;A</t>
  </si>
  <si>
    <t>p.Val342Met</t>
  </si>
  <si>
    <t>Eyelid myoclonia with absences (Eyelid myoclonia, absences) Moderate ID; Autism spectrum; Ataxia</t>
  </si>
  <si>
    <t>Autism, mother's side</t>
  </si>
  <si>
    <t>MAE (Atypical absences, atonic, myoclonic atonic) Moderate ID; Autistic features, aggressive behaviors; Mild hypotonia</t>
  </si>
  <si>
    <t>M</t>
  </si>
  <si>
    <t>Paternal</t>
  </si>
  <si>
    <t>MAE (Absences, atonic, myoclonic) Moderate ID; Mood swings, ADHD; Verbal dyspraxia, weak fine motor skills</t>
  </si>
  <si>
    <t>None</t>
  </si>
  <si>
    <t>MAE (Atypical absences Atonic, GTCS) Severe ID; Attention deficit; Tremor</t>
  </si>
  <si>
    <t>Unclassified generalized (Absences) Learning disability; NA; NA</t>
  </si>
  <si>
    <t>Unclassified generalized (Atypical absences) Moderate ID; Rigidness, autism, stereotypies; NA</t>
  </si>
  <si>
    <t>CAE (Absences, GTCS) Normal; NA; Normal</t>
  </si>
  <si>
    <t>childhood</t>
  </si>
  <si>
    <t>— (None) Mild ID; None; Normal</t>
  </si>
  <si>
    <t>Pathogenic</t>
  </si>
  <si>
    <t>c.1034T&gt;C</t>
  </si>
  <si>
    <t>p.Met345Thr</t>
  </si>
  <si>
    <t>c.1038C&gt;G</t>
  </si>
  <si>
    <t>c.1044C&gt;T</t>
  </si>
  <si>
    <t>c.104dupA</t>
  </si>
  <si>
    <t>stop_gained</t>
  </si>
  <si>
    <t>Indel</t>
  </si>
  <si>
    <t>EOAE (atypical form) (Atypical absences atonic, eyelid myoclonia) Moderate ID; NA; Hypotonia</t>
  </si>
  <si>
    <t>c.1056C&gt;G</t>
  </si>
  <si>
    <t>c.1057A&gt;G</t>
  </si>
  <si>
    <t>p.Ile353Val</t>
  </si>
  <si>
    <t>c.1070C&gt;T</t>
  </si>
  <si>
    <t>p.Ala357Val</t>
  </si>
  <si>
    <t>MAE (Atypical absences, atonic) Mild ID; Hand stereotypies; Microcephaly Unsteady gait</t>
  </si>
  <si>
    <t>Unknown</t>
  </si>
  <si>
    <t>EOAE</t>
  </si>
  <si>
    <t>c.1071G&gt;A</t>
  </si>
  <si>
    <t>c.1078G&gt;A</t>
  </si>
  <si>
    <t>p.Gly360Ser</t>
  </si>
  <si>
    <t>c.1084G&gt;A</t>
  </si>
  <si>
    <t>p.Gly362Arg</t>
  </si>
  <si>
    <t>Lennox‐Gastaut syndrome (Atypical absences, Atonic, GTCS) Moderate ID; None; NA</t>
  </si>
  <si>
    <t>TLE (Focal, GTCS) Moderate ID; None; NA</t>
  </si>
  <si>
    <t>c.1089G&gt;T</t>
  </si>
  <si>
    <t>c.1092G&gt;A</t>
  </si>
  <si>
    <t>c.1113G&gt;A</t>
  </si>
  <si>
    <t>c.1134C&gt;A</t>
  </si>
  <si>
    <t>c.114G&gt;A</t>
  </si>
  <si>
    <t>c.1155C&gt;G</t>
  </si>
  <si>
    <t>p.Phe385Leu</t>
  </si>
  <si>
    <t>MAE (Myoclonic atonic, myoclonic) Mild ID; Autistic spectrum disorder; Broad based gait</t>
  </si>
  <si>
    <t>c.1168_1176delTTGATGCTG</t>
  </si>
  <si>
    <t>inframe_deletion</t>
  </si>
  <si>
    <t>Unclassified General</t>
  </si>
  <si>
    <t>c.1189C​&gt;A</t>
  </si>
  <si>
    <t>p.Gln397Lys</t>
  </si>
  <si>
    <t>Cognitive impairment; Dystonia; Seizures</t>
  </si>
  <si>
    <t>c.1191+1G&gt;T</t>
  </si>
  <si>
    <t>splice_donor_variant</t>
  </si>
  <si>
    <t>c.1191+7G&gt;A</t>
  </si>
  <si>
    <t>intron_variant</t>
  </si>
  <si>
    <t>c.1192-1G​&gt;T</t>
  </si>
  <si>
    <t>splice_acceptor_variant</t>
  </si>
  <si>
    <t>Intellectual disability; Short stature</t>
  </si>
  <si>
    <t>c.1213A&gt;G</t>
  </si>
  <si>
    <t>p.Ile405Val</t>
  </si>
  <si>
    <t>c.1228G&gt;A</t>
  </si>
  <si>
    <t>p.Asp410Asn</t>
  </si>
  <si>
    <t>c.1229A​&gt;G</t>
  </si>
  <si>
    <t>p.Asp410Gly</t>
  </si>
  <si>
    <t>Delayed speech and language development; Downslanted palpebral fissures; Low-set ears</t>
  </si>
  <si>
    <t>c.1249C&gt;T</t>
  </si>
  <si>
    <t>p.Arg417Cys</t>
  </si>
  <si>
    <t>c.1250G&gt;A</t>
  </si>
  <si>
    <t>p.Arg417His</t>
  </si>
  <si>
    <t>c.1255C&gt;T</t>
  </si>
  <si>
    <t>p.Arg419Cys</t>
  </si>
  <si>
    <t>c.1256G&gt;A</t>
  </si>
  <si>
    <t>p.Arg419His</t>
  </si>
  <si>
    <t>c.1256G&gt;T</t>
  </si>
  <si>
    <t>p.Arg419Leu</t>
  </si>
  <si>
    <t>c.127G&gt;C</t>
  </si>
  <si>
    <t>p.Asp43His</t>
  </si>
  <si>
    <t>c.1292C​&gt;G</t>
  </si>
  <si>
    <t>p.Ser431Cys</t>
  </si>
  <si>
    <t>Abnormal facial shape; Global developmental delay</t>
  </si>
  <si>
    <t>c.129C&gt;A</t>
  </si>
  <si>
    <t>p.Asp43Glu</t>
  </si>
  <si>
    <t>c.1300A&gt;T</t>
  </si>
  <si>
    <t>p.Ile434Phe</t>
  </si>
  <si>
    <t>c.1303G&gt;A</t>
  </si>
  <si>
    <t>p.Gly435Ser</t>
  </si>
  <si>
    <t>c.130C​&gt;T</t>
  </si>
  <si>
    <t>p.Arg44Trp</t>
  </si>
  <si>
    <t>Absence seizures with eyelid myoclonia; Atonic seizures; Intellectual disability, moderate; Moderate global developmental delay; Typical absence seizures</t>
  </si>
  <si>
    <t>c.130C&gt;T</t>
  </si>
  <si>
    <t>DD</t>
  </si>
  <si>
    <t>c.131G&gt;A</t>
  </si>
  <si>
    <t>p.Arg44Gln</t>
  </si>
  <si>
    <t>Myoclonic-atonic seizures; atonic drop attacks; plateaued, mild ID; atypical absences (onset 32 months) with blinking, myoclonic seizures (onset 2.5 years),; Manual stereotypies, autistic features, hypertelorism, broad short nasal tip</t>
  </si>
  <si>
    <t>Unavailable</t>
  </si>
  <si>
    <t>c.131G&gt;C</t>
  </si>
  <si>
    <t>p.Arg44Pro</t>
  </si>
  <si>
    <t>c.1323+1G&gt;A</t>
  </si>
  <si>
    <t>c.1323+3A&gt;T</t>
  </si>
  <si>
    <t>c.1324-9A&gt;G</t>
  </si>
  <si>
    <t>c.1324G&gt;A</t>
  </si>
  <si>
    <t>p.Gly442Arg</t>
  </si>
  <si>
    <t>c.1325G​&gt;T</t>
  </si>
  <si>
    <t>p.Gly442Val</t>
  </si>
  <si>
    <t>Abnormal lip morphology; Absence seizures; Absent speech; Anterior creases of earlobe; Decreased fetal movement; Frontal bossing; Intellectual disability; Muscular hypotonia; Pectus excavatum; Plagiocephaly</t>
  </si>
  <si>
    <t>c.1327G​&gt;A</t>
  </si>
  <si>
    <t>p.Gly443Ser</t>
  </si>
  <si>
    <t>Cafe-au-lait spot; Moderate global developmental delay; Muscular hypotonia; Postnatal macrocephaly</t>
  </si>
  <si>
    <t>c.1328G&gt;A</t>
  </si>
  <si>
    <t>p.Gly443Asp</t>
  </si>
  <si>
    <t>c.1334A&gt;G</t>
  </si>
  <si>
    <t>p.Tyr445Cys</t>
  </si>
  <si>
    <t>Generalized epilepsy</t>
  </si>
  <si>
    <t>c.1335T&gt;C</t>
  </si>
  <si>
    <t>c.1337T&gt;A</t>
  </si>
  <si>
    <t>p.Val446Asp</t>
  </si>
  <si>
    <t>c.1342A&gt;T</t>
  </si>
  <si>
    <t>p.Lys448*</t>
  </si>
  <si>
    <t>MAE (Atonic, myoclonic, tonic/myoclonic) Moderate ID (nonverbal); Autism, self‐stim behavior, bruxism, rep. night waking; Brisk reflexes, unsteady gait (walked at 3.75 y)</t>
  </si>
  <si>
    <t>c.1343A&gt;G</t>
  </si>
  <si>
    <t>p.Lys448Arg</t>
  </si>
  <si>
    <t>c.1369_1370delGG</t>
  </si>
  <si>
    <t>Duplicated in Johannesen</t>
  </si>
  <si>
    <t>Myoclonic-atonic seizures; myoclonic-atonic, atonic seizures; ID; absence, myoclonic seizures; autistic features, attention deficit hyperactivity</t>
  </si>
  <si>
    <t>Duplicated in Carvill</t>
  </si>
  <si>
    <t>MAE → aBECTs + ESES‐like (Absences, atonic, myoclonic atonic → perioral myoclonia mainly during sleep, rare GTCS) Mild ID; None; Unsteady gait/balance problems</t>
  </si>
  <si>
    <t>c.1377C&gt;G</t>
  </si>
  <si>
    <t>p.Ser459Arg</t>
  </si>
  <si>
    <t>Unclassified generalized (Absences) Severe ID (almost nonverbal); Aggressive behaviors, stereotypies; Normal (walked at 2 y)</t>
  </si>
  <si>
    <t>c.1388T​&gt;G</t>
  </si>
  <si>
    <t>p.Leu463Arg</t>
  </si>
  <si>
    <t>Broad fingertip; Clinodactyly of the 5th finger; Intracranial cystic lesion; Pes planus; Repetitive compulsive behavior; Severe global developmental delay; Short philtrum; Sleep disturbance; Stereotypy; Strabismus; Thick lower lip vermilion</t>
  </si>
  <si>
    <t>c.138G&gt;A</t>
  </si>
  <si>
    <t>c.1392G&gt;A</t>
  </si>
  <si>
    <t>c.1394T​&gt;C</t>
  </si>
  <si>
    <t>p.Phe465Ser</t>
  </si>
  <si>
    <t>Abnormal immunoglobulin level; Absence seizures; Autism; Bruxism; Feeding difficulties in infancy; Global developmental delay; Hemangioma; Intrauterine growth retardation; Stereotypy</t>
  </si>
  <si>
    <t>Abnormal immunoglobulin level; Absent speech; Bruxism; Feeding difficulties in infancy; Generalized tonic-clonic seizures with focal onset; Global developmental delay; Intrauterine growth retardation; Stereotypy</t>
  </si>
  <si>
    <t>c.1402T&gt;C</t>
  </si>
  <si>
    <t>p.Cys468Arg</t>
  </si>
  <si>
    <t>c.1411A&gt;G</t>
  </si>
  <si>
    <t>p.Ile471Val</t>
  </si>
  <si>
    <t>c.1425C&gt;T</t>
  </si>
  <si>
    <t>c.1427-1G&gt;A</t>
  </si>
  <si>
    <t>c.1427-6T&gt;C</t>
  </si>
  <si>
    <t>c.1435C&gt;A</t>
  </si>
  <si>
    <t>c.1435C&gt;T</t>
  </si>
  <si>
    <t>p.Arg479*</t>
  </si>
  <si>
    <t>c.1436G&gt;A</t>
  </si>
  <si>
    <t>p.Arg479Gln</t>
  </si>
  <si>
    <t>c.1437A&gt;T</t>
  </si>
  <si>
    <t>c.144G&gt;T</t>
  </si>
  <si>
    <t>p.Lys48Asn</t>
  </si>
  <si>
    <t>c.1460T&gt;C</t>
  </si>
  <si>
    <t>p.Met487Thr</t>
  </si>
  <si>
    <t>c.1461_1462insCAG</t>
  </si>
  <si>
    <t>p.Met487_Val488insGln</t>
  </si>
  <si>
    <t>inframe_insertion</t>
  </si>
  <si>
    <t>c.1477T&gt;C</t>
  </si>
  <si>
    <t>p.Cys493Arg</t>
  </si>
  <si>
    <t>c.1482C&gt;T</t>
  </si>
  <si>
    <t>c.1484G&gt;T</t>
  </si>
  <si>
    <t>p.Trp495Leu</t>
  </si>
  <si>
    <t xml:space="preserve">Schizophrenia; Completed secondary school, no evidence of developmental delay or epilepsy. </t>
  </si>
  <si>
    <t>c.1487G&gt;A</t>
  </si>
  <si>
    <t>p.Trp496*</t>
  </si>
  <si>
    <t>Generalized epilepsy; Macrocephaly, mild hypotonia</t>
  </si>
  <si>
    <t>c.1516A&gt;G</t>
  </si>
  <si>
    <t>p.Ile506Val</t>
  </si>
  <si>
    <t>c.1520T&gt;C</t>
  </si>
  <si>
    <t>p.Ile507Thr</t>
  </si>
  <si>
    <t>c.1527G&gt;A</t>
  </si>
  <si>
    <t>c.1528-4C&gt;T</t>
  </si>
  <si>
    <t>c.1528-9C&gt;T</t>
  </si>
  <si>
    <t>c.152T&gt;A</t>
  </si>
  <si>
    <t>p.Phe51Tyr</t>
  </si>
  <si>
    <t>c.1531G&gt;A</t>
  </si>
  <si>
    <t>p.Val511Met</t>
  </si>
  <si>
    <t>Unclassified generalized (Atypical absences) Mild ID (verbal); ADHD; Normal</t>
  </si>
  <si>
    <t>Father affected with learning disability but no known history of seizures</t>
  </si>
  <si>
    <t>c.154G&gt;A</t>
  </si>
  <si>
    <t>p.Asp52Asn</t>
  </si>
  <si>
    <t>c.154G&gt;T</t>
  </si>
  <si>
    <t>p.Asp52Tyr</t>
  </si>
  <si>
    <t>c.1559C&gt;T</t>
  </si>
  <si>
    <t>p.Thr520Met</t>
  </si>
  <si>
    <t>c.1563A&gt;G</t>
  </si>
  <si>
    <t>c.1579T&gt;C</t>
  </si>
  <si>
    <t>p.Tyr527His</t>
  </si>
  <si>
    <t>c.1589C&gt;T</t>
  </si>
  <si>
    <t>p.Pro530Leu</t>
  </si>
  <si>
    <t>c.1600C&gt;T</t>
  </si>
  <si>
    <t>p.Gln534*</t>
  </si>
  <si>
    <t>MAE (Atypical absences, atonic, myoclonic, eyelid myoclonia) Mild ID; ADD; Mild ataxia, dyskinesia</t>
  </si>
  <si>
    <t>c.1608G&gt;A</t>
  </si>
  <si>
    <t>c.160C&gt;T</t>
  </si>
  <si>
    <t>p.Leu54Phe</t>
  </si>
  <si>
    <t>c.1624C&gt;T</t>
  </si>
  <si>
    <t>c.1640T&gt;G</t>
  </si>
  <si>
    <t>p.Leu547Arg</t>
  </si>
  <si>
    <t>c.1647C&gt;T</t>
  </si>
  <si>
    <t>c.1648G&gt;A</t>
  </si>
  <si>
    <t>p.Gly550Arg</t>
  </si>
  <si>
    <t>ASD</t>
  </si>
  <si>
    <t>c.1656G&gt;A</t>
  </si>
  <si>
    <t>p.Met552Ile</t>
  </si>
  <si>
    <t>c.1658C&gt;A</t>
  </si>
  <si>
    <t>p.Ala553Asp</t>
  </si>
  <si>
    <t>c.1663A&gt;G</t>
  </si>
  <si>
    <t>p.Met555Val</t>
  </si>
  <si>
    <t>c.1673C&gt;A</t>
  </si>
  <si>
    <t>p.Thr558Asn</t>
  </si>
  <si>
    <t>c.167C&gt;T</t>
  </si>
  <si>
    <t>p.Ser56Phe</t>
  </si>
  <si>
    <t>c.1681G&gt;A</t>
  </si>
  <si>
    <t>p.Gly561Ser</t>
  </si>
  <si>
    <t>c.1695+2T​&gt;C</t>
  </si>
  <si>
    <t>Likely duplicated in Decipher</t>
  </si>
  <si>
    <t>Bilateral conductive hearing impairment; Clinodactyly of the 5th finger; Downturned corners of mouth; Epicanthus; Moderate global developmental delay; Protruding ear; Severe expressive language delay; Strabismus</t>
  </si>
  <si>
    <t>c.1695+2T&gt;C</t>
  </si>
  <si>
    <t>Likely duplicated in Heyne</t>
  </si>
  <si>
    <t>c.1695+3A&gt;G</t>
  </si>
  <si>
    <t>c.1696-7C&gt;T</t>
  </si>
  <si>
    <t>c.1722C&gt;G</t>
  </si>
  <si>
    <t>p.Ser574Arg</t>
  </si>
  <si>
    <t>c.1722C&gt;T</t>
  </si>
  <si>
    <t>c.1723G&gt;A</t>
  </si>
  <si>
    <t>p.Glu575Lys</t>
  </si>
  <si>
    <t>c.1724A&gt;T</t>
  </si>
  <si>
    <t>p.Glu575Val</t>
  </si>
  <si>
    <t>c.1731C&gt;T</t>
  </si>
  <si>
    <t>c.1732G&gt;A</t>
  </si>
  <si>
    <t>p.Val578Ile</t>
  </si>
  <si>
    <t>c.1738C&gt;T</t>
  </si>
  <si>
    <t>p.Pro580Ser</t>
  </si>
  <si>
    <t>c.1747G&gt;C</t>
  </si>
  <si>
    <t>p.Gly583Arg</t>
  </si>
  <si>
    <t>c.1767G&gt;A</t>
  </si>
  <si>
    <t>c.1790C&gt;A</t>
  </si>
  <si>
    <t>p.Ala597Asp</t>
  </si>
  <si>
    <t>c.1791C&gt;T</t>
  </si>
  <si>
    <t>c.1793A&gt;G</t>
  </si>
  <si>
    <t>p.Tyr598Cys</t>
  </si>
  <si>
    <t>c.1797C&gt;G</t>
  </si>
  <si>
    <t>p.Ile599Met</t>
  </si>
  <si>
    <t>c.187G​&gt;A</t>
  </si>
  <si>
    <t>p.Gly63Ser</t>
  </si>
  <si>
    <t>Autistic behavior; Epileptic encephalopathy; Intellectual disability, severe</t>
  </si>
  <si>
    <t>Cognitive impairment; Deeply set eye; Drooling; Focal myoclonic seizures</t>
  </si>
  <si>
    <t>c.205A​&gt;G</t>
  </si>
  <si>
    <t>p.Arg69Gly</t>
  </si>
  <si>
    <t>Attention deficit hyperactivity disorder; Autism; Intellectual disability; Strabismus</t>
  </si>
  <si>
    <t>c.210C&gt;T</t>
  </si>
  <si>
    <t>c.223G&gt;A</t>
  </si>
  <si>
    <t>p.Gly75Arg</t>
  </si>
  <si>
    <t>Unclassified generalized (Absences (up to 100/day)) Mild ID; None; Mild walking difficulties related to the SP inherited from his father</t>
  </si>
  <si>
    <t>Father has spastic paraparesis(SP)</t>
  </si>
  <si>
    <t>c.236G&gt;T</t>
  </si>
  <si>
    <t>p.Gly79Val</t>
  </si>
  <si>
    <t>c.246C&gt;T</t>
  </si>
  <si>
    <t>c.271A&gt;G</t>
  </si>
  <si>
    <t>p.Ile91Val</t>
  </si>
  <si>
    <t>c.277G&gt;A</t>
  </si>
  <si>
    <t>p.Ala93Thr</t>
  </si>
  <si>
    <t>frameshift_variant</t>
  </si>
  <si>
    <t>Global developmental delay; Hypermetropia; Joint hypermobility; Muscular hypotonia; Seizures</t>
  </si>
  <si>
    <t>c.281G&gt;A</t>
  </si>
  <si>
    <t>p.Gly94Glu</t>
  </si>
  <si>
    <t>c.283G&gt;T</t>
  </si>
  <si>
    <t>p.Val95Phe</t>
  </si>
  <si>
    <t>NAFE</t>
  </si>
  <si>
    <t>Maternal</t>
  </si>
  <si>
    <t>c.302A&gt;G</t>
  </si>
  <si>
    <t>p.Glu101Gly</t>
  </si>
  <si>
    <t>c.305G&gt;T</t>
  </si>
  <si>
    <t>p.Cys102Phe</t>
  </si>
  <si>
    <t>c.313G&gt;T</t>
  </si>
  <si>
    <t>p.Gly105Cys</t>
  </si>
  <si>
    <t>c.317A&gt;G</t>
  </si>
  <si>
    <t>p.Gln106Arg</t>
  </si>
  <si>
    <t>c.327C&gt;A</t>
  </si>
  <si>
    <t>c.330C&gt;T</t>
  </si>
  <si>
    <t>c.331G&gt;A</t>
  </si>
  <si>
    <t>p.Gly111Arg</t>
  </si>
  <si>
    <t>Aggressive behavior; Global developmental delay; Intellectual disability, moderate; Self-injurious behavior</t>
  </si>
  <si>
    <t>No seizures</t>
  </si>
  <si>
    <t>c.331G&gt;C</t>
  </si>
  <si>
    <t>c.332G&gt;A</t>
  </si>
  <si>
    <t>p.Gly111Glu</t>
  </si>
  <si>
    <t>c.332G&gt;T</t>
  </si>
  <si>
    <t>p.Gly111Val</t>
  </si>
  <si>
    <t>c.336G&gt;A</t>
  </si>
  <si>
    <t>c.371-9C&gt;T</t>
  </si>
  <si>
    <t>c.373G&gt;A</t>
  </si>
  <si>
    <t>p.Val125Met</t>
  </si>
  <si>
    <t>c.37A&gt;G</t>
  </si>
  <si>
    <t>p.Ile13Val</t>
  </si>
  <si>
    <t>c.381T&gt;C</t>
  </si>
  <si>
    <t>c.383C​&gt;T</t>
  </si>
  <si>
    <t>p.Ala128Val</t>
  </si>
  <si>
    <t>Bruxism; Intellectual disability, severe; Recurrent hand flapping; Seizures; Sleep disturbance</t>
  </si>
  <si>
    <t>c.384G&gt;A</t>
  </si>
  <si>
    <t>c.409A&gt;G</t>
  </si>
  <si>
    <t>p.Asn137Asp</t>
  </si>
  <si>
    <t>c.415T&gt;C</t>
  </si>
  <si>
    <t>p.Tyr139His</t>
  </si>
  <si>
    <t>c.419A&gt;G</t>
  </si>
  <si>
    <t>p.Tyr140Cys</t>
  </si>
  <si>
    <t>MAE (Myoclonic atonic, myoclonic, absences, nonconvulsive status) Mild to moderate ID; None; Normal</t>
  </si>
  <si>
    <t>c.424G&gt;A</t>
  </si>
  <si>
    <t>p.Val142Ile</t>
  </si>
  <si>
    <t>c.434C&gt;T</t>
  </si>
  <si>
    <t>p.Ser145Phe</t>
  </si>
  <si>
    <t>— (None) Mild ID; Autism, irritability; Mild hypotonia, ataxia, chorea</t>
  </si>
  <si>
    <t>c.452​delT</t>
  </si>
  <si>
    <t>Likely duplicated in two other sources</t>
  </si>
  <si>
    <t>Intellectual disability, moderate; Myoclonic atonic seizures</t>
  </si>
  <si>
    <t>c.452delT</t>
  </si>
  <si>
    <t>Myoclonic-atonic seizures; myoclonic-astatic seizures; moderate ID (IQ &lt; 50); NA; autistic features, repetitive behavior, aggression, short attention span, flat and long face, large upper incisors, prognathism,</t>
  </si>
  <si>
    <t>ID</t>
  </si>
  <si>
    <t>c.456C&gt;A</t>
  </si>
  <si>
    <t>p.Tyr152*</t>
  </si>
  <si>
    <t>c.461C&gt;T</t>
  </si>
  <si>
    <t>p.Ser154Phe</t>
  </si>
  <si>
    <t>c.470C&gt;T</t>
  </si>
  <si>
    <t>p.Thr157Met</t>
  </si>
  <si>
    <t>c.471+1G&gt;T</t>
  </si>
  <si>
    <t>c.471+20A&gt;C</t>
  </si>
  <si>
    <t>c.471+3G&gt;A</t>
  </si>
  <si>
    <t>c.471+6T&gt;C</t>
  </si>
  <si>
    <t>c.471G&gt;A</t>
  </si>
  <si>
    <t>c.480G&gt;T</t>
  </si>
  <si>
    <t>c.493G&gt;A</t>
  </si>
  <si>
    <t>p.Asp165Asn</t>
  </si>
  <si>
    <t>c.511_515delGACCG</t>
  </si>
  <si>
    <t>Father had epilepsy in childhood and learning diability</t>
  </si>
  <si>
    <t>c.523_524insA</t>
  </si>
  <si>
    <t>c.52A&gt;G</t>
  </si>
  <si>
    <t>p.Ser18Gly</t>
  </si>
  <si>
    <t>c.531C&gt;T</t>
  </si>
  <si>
    <t>c.533G&gt;A</t>
  </si>
  <si>
    <t>p.Ser178Asn</t>
  </si>
  <si>
    <t>c.535A&gt;G</t>
  </si>
  <si>
    <t>p.Met179Val</t>
  </si>
  <si>
    <t>c.541A&gt;C</t>
  </si>
  <si>
    <t>p.Asn181His</t>
  </si>
  <si>
    <t>c.54C&gt;T</t>
  </si>
  <si>
    <t>c.55G&gt;C</t>
  </si>
  <si>
    <t>p.Glu19Gln</t>
  </si>
  <si>
    <t>c.578G&gt;A</t>
  </si>
  <si>
    <t>p.Trp193*</t>
  </si>
  <si>
    <t>Myoclonic-atonic seizures; myoclonic-atonic seizures; mild ID; absence, myoclonic seizures; autistic features (mild)</t>
  </si>
  <si>
    <t>MAE‐ (Absences, myoclonic atonic) Mild ID; Mild autistic traits; Normal</t>
  </si>
  <si>
    <t>c.581+3G&gt;C</t>
  </si>
  <si>
    <t>c.582-3C&gt;T</t>
  </si>
  <si>
    <t>c.582-7T&gt;G</t>
  </si>
  <si>
    <t>c.583C&gt;A</t>
  </si>
  <si>
    <t>p.Arg195Ser</t>
  </si>
  <si>
    <t>c.583C&gt;T</t>
  </si>
  <si>
    <t>p.Arg195Cys</t>
  </si>
  <si>
    <t>c.584G&gt;A</t>
  </si>
  <si>
    <t>p.Arg195His</t>
  </si>
  <si>
    <t>c.585C&gt;T</t>
  </si>
  <si>
    <t>c.589A&gt;G</t>
  </si>
  <si>
    <t>p.Met197Val</t>
  </si>
  <si>
    <t>c.593A&gt;C</t>
  </si>
  <si>
    <t>p.His198Pro</t>
  </si>
  <si>
    <t>c.593A&gt;G</t>
  </si>
  <si>
    <t>p.His198Arg</t>
  </si>
  <si>
    <t>c.-5G&gt;A</t>
  </si>
  <si>
    <t>CAE (Absences) Mild ID; NA; Action tremor</t>
  </si>
  <si>
    <t>Sister with a 22q13 deletion</t>
  </si>
  <si>
    <t>c.602C&gt;G</t>
  </si>
  <si>
    <t>p.Thr201Arg</t>
  </si>
  <si>
    <t>c.605A&gt;G</t>
  </si>
  <si>
    <t>p.Asp202Gly</t>
  </si>
  <si>
    <t>c.606C&gt;G</t>
  </si>
  <si>
    <t>p.Asp202Glu</t>
  </si>
  <si>
    <t>c.623G&gt;A</t>
  </si>
  <si>
    <t>p.Gly208Asp</t>
  </si>
  <si>
    <t>c.631C&gt;T</t>
  </si>
  <si>
    <t>p.Arg211Cys</t>
  </si>
  <si>
    <t>c.636G&gt;A</t>
  </si>
  <si>
    <t>p.Trp212*</t>
  </si>
  <si>
    <t>c.650C&gt;T</t>
  </si>
  <si>
    <t>p.Thr217Met</t>
  </si>
  <si>
    <t>c.658A&gt;G</t>
  </si>
  <si>
    <t>p.Ile220Val</t>
  </si>
  <si>
    <t>c.695G&gt;T</t>
  </si>
  <si>
    <t>p.Gly232Val</t>
  </si>
  <si>
    <t>MAE (Absences, atonic) Mild ID; None; Normal</t>
  </si>
  <si>
    <t>MAE evolving to aBECTS with an ESES‐like pattern (Atypical absences (at onset)) Mild ID; None; Normal</t>
  </si>
  <si>
    <t>— (None) Learning disabilities; None; NA</t>
  </si>
  <si>
    <t>MAE (Absences, atonic) Moderate ID; None; Mild ataxia</t>
  </si>
  <si>
    <t>c.700G&gt;A</t>
  </si>
  <si>
    <t>p.Gly234Ser</t>
  </si>
  <si>
    <t>Lennox-Gastaut syndrome; Tonic, GTCS, CPS, myoclonic-atonic seizure</t>
  </si>
  <si>
    <t>c.703T&gt;C</t>
  </si>
  <si>
    <t>p.Trp235Arg</t>
  </si>
  <si>
    <t>Intractable absence epilepsy; Hypogammaglobulinemia, precocious puberty, insomnia, in utero drug and HIV exposure</t>
  </si>
  <si>
    <t>c.711A&gt;T</t>
  </si>
  <si>
    <t>c.715-3C&gt;T</t>
  </si>
  <si>
    <t>c.715-9T&gt;C</t>
  </si>
  <si>
    <t>c.724T&gt;G</t>
  </si>
  <si>
    <t>p.Phe242Val</t>
  </si>
  <si>
    <t>c.72T&gt;C</t>
  </si>
  <si>
    <t>c.737A&gt;G</t>
  </si>
  <si>
    <t>p.Tyr246Cys</t>
  </si>
  <si>
    <t>c.740C&gt;T</t>
  </si>
  <si>
    <t>p.Pro247Leu</t>
  </si>
  <si>
    <t>c.752T&gt;C</t>
  </si>
  <si>
    <t>p.Leu251Pro</t>
  </si>
  <si>
    <t>c.767T&gt;C</t>
  </si>
  <si>
    <t>p.Phe256Ser</t>
  </si>
  <si>
    <t>c.770G&gt;A</t>
  </si>
  <si>
    <t>p.Arg257His</t>
  </si>
  <si>
    <t>c.780G&gt;A</t>
  </si>
  <si>
    <t>c.784C&gt;T</t>
  </si>
  <si>
    <t>p.Pro262Ser</t>
  </si>
  <si>
    <t>c.786C&gt;T</t>
  </si>
  <si>
    <t>c.787G&gt;A</t>
  </si>
  <si>
    <t>p.Gly263Arg</t>
  </si>
  <si>
    <t>c.789G&gt;A</t>
  </si>
  <si>
    <t>c.789G&gt;T</t>
  </si>
  <si>
    <t>c.801C&gt;T</t>
  </si>
  <si>
    <t>c.806T&gt;A</t>
  </si>
  <si>
    <t>p.Leu269His</t>
  </si>
  <si>
    <t>c.809T&gt;C</t>
  </si>
  <si>
    <t>p.Phe270Ser</t>
  </si>
  <si>
    <t>Duplicated in Mattison</t>
  </si>
  <si>
    <t>Unclassified generalized (Atypical absences) Mild ID; ADHD, irritability; Normal</t>
  </si>
  <si>
    <t>Duplicated in Johanneson</t>
  </si>
  <si>
    <t>MAE; intractable primary generalized epilepsy; Hypotonia, insomnia, hypoxia at birth</t>
  </si>
  <si>
    <t>c.812A&gt;G</t>
  </si>
  <si>
    <t>p.Tyr271Cys</t>
  </si>
  <si>
    <t>c.815_817delTCA</t>
  </si>
  <si>
    <t>p.Ile272del</t>
  </si>
  <si>
    <t>MAE; intractable primary generalized epilepsy;  Bilateral upper extremity tremor, mild tandem gait ataxia</t>
  </si>
  <si>
    <t>c.829C&gt;T</t>
  </si>
  <si>
    <t>p.Arg277Cys</t>
  </si>
  <si>
    <t>c.830G&gt;A</t>
  </si>
  <si>
    <t>p.Arg277His</t>
  </si>
  <si>
    <t>c.837G&gt;C</t>
  </si>
  <si>
    <t>c.843C&gt;T</t>
  </si>
  <si>
    <t>c.846C&gt;T</t>
  </si>
  <si>
    <t>c.850-1G&gt;T</t>
  </si>
  <si>
    <t>c.850-2A&gt;G</t>
  </si>
  <si>
    <t>MAE (Absences, atonic, myoclonic atonic) Mild ID; NA; Mild fine motor delay</t>
  </si>
  <si>
    <t>Generalized epilepsy; Mild speech delay, episodes of falling and eye deviation</t>
  </si>
  <si>
    <t>c.850-4A&gt;G</t>
  </si>
  <si>
    <t>c.850-5T&gt;A</t>
  </si>
  <si>
    <t>c.853T&gt;C</t>
  </si>
  <si>
    <t>p.Trp285Arg</t>
  </si>
  <si>
    <t>c.863C&gt;T</t>
  </si>
  <si>
    <t>p.Ala288Val</t>
  </si>
  <si>
    <t>Myoclonic-atonic seizures; one febrile seizure, myoclonic-atonic seizures; regression at puberty, moderate ID; absences, absences with eyelid myoclonias, GTCS (increase with age); oppositional behaviors (mild)</t>
  </si>
  <si>
    <t>Myoclonic-atonic seizures; myoclonic-atonic drop attacks; regression from 2 years, moderate ID; absences, absences with eyelid myoclonias, GTCS rare; autistic features, pyramidal signs, ataxia, tremor, dyslalia, dysarthria</t>
  </si>
  <si>
    <t>mother has MAE</t>
  </si>
  <si>
    <t>Myoclonic-atonic seizures; petit mal (absence); delayed speech, then regression with loss of speech; NA; autism, attention deficit disorder</t>
  </si>
  <si>
    <t>MAE (Absences, atonic, myoclonic) Mild ID; None; Normal</t>
  </si>
  <si>
    <t>Initially BECTs‐like → unclassified generalized (Focal (at onset), absences (at evolution)) Moderate to severe ID; Autistic features, aggressive behaviors, stereotypies; Normal</t>
  </si>
  <si>
    <t>Psychiatric disease</t>
  </si>
  <si>
    <t>p.Phe294del</t>
  </si>
  <si>
    <t>Macrocephaly; Moderate global developmental delay; Scoliosis; Seizures</t>
  </si>
  <si>
    <t>Macrocephaly; Moderate global developmental delay; Seizures</t>
  </si>
  <si>
    <t>c.875T&gt;C</t>
  </si>
  <si>
    <t>p.Ile292Thr</t>
  </si>
  <si>
    <t>c.876C&gt;T</t>
  </si>
  <si>
    <t>MAE (Atypical absences atonic, Myoclonic) Moderate ID; Attention deficit; Mild ataxia</t>
  </si>
  <si>
    <t>c.884C&gt;T</t>
  </si>
  <si>
    <t>p.Ser295Leu</t>
  </si>
  <si>
    <t>No Seizures</t>
  </si>
  <si>
    <t>c.885A&gt;C</t>
  </si>
  <si>
    <t>c.885A&gt;T</t>
  </si>
  <si>
    <t>c.889G&gt;A</t>
  </si>
  <si>
    <t>p.Gly297Arg</t>
  </si>
  <si>
    <t>Myoclonic-atonic seizures; atonic drop attacks; regression at 4 years, severe ID; absences with eyelid myoclonias, myoclonic status, nonconvulsive status epilepticus; Autistic features, moderately severe tremor, reluctant to use hands at 14 years, aggression, thoracic scoliosis</t>
  </si>
  <si>
    <t>father’s first cousin has absence seizures</t>
  </si>
  <si>
    <t>Absence seizures; Delayed speech and language development; Generalized myoclonic seizures</t>
  </si>
  <si>
    <t>Autistic behavior; Bruxism; Intellectual disability; Myoclonic absences; Stereotypy</t>
  </si>
  <si>
    <t>c.891G&gt;A</t>
  </si>
  <si>
    <t>c.896G&gt;T</t>
  </si>
  <si>
    <t>p.Gly299Val</t>
  </si>
  <si>
    <t>c.90G&gt;C</t>
  </si>
  <si>
    <t>p.Leu30Phe</t>
  </si>
  <si>
    <t>c.912C&gt;A</t>
  </si>
  <si>
    <t>c.912C&gt;T</t>
  </si>
  <si>
    <t>c.913G​&gt;A</t>
  </si>
  <si>
    <t>p.Ala305Thr</t>
  </si>
  <si>
    <t>Frontal bossing; High myopia; Mild conductive hearing impairment; Mild global developmental delay; Moderate expressive language delay; Thin upper lip vermilion</t>
  </si>
  <si>
    <t>Abnormal facial shape; Decreased body weight; Focal impaired awareness seizure; Generalized myoclonic seizures; Global developmental delay; Seizures; Short stature</t>
  </si>
  <si>
    <t>c.913G&gt;C</t>
  </si>
  <si>
    <t>p.Ala305Pro</t>
  </si>
  <si>
    <t>c.918C&gt;T</t>
  </si>
  <si>
    <t>p.Gly307Arg</t>
  </si>
  <si>
    <t>c.919G&gt;A</t>
  </si>
  <si>
    <t>2-3 toe syndactyly; Absent speech; Broad hallux; Generalized joint laxity; Generalized-onset seizure; Global developmental delay; Hypermetropia; Hypsarrhythmia; Muscular hypotonia of the trunk; Plagiocephaly; Prominent fingertip pads; Sparse hair; Strabismus; Tapered finger</t>
  </si>
  <si>
    <t>c.922A&gt;G</t>
  </si>
  <si>
    <t>p.Ser308Gly</t>
  </si>
  <si>
    <t>c.929A​&gt;T</t>
  </si>
  <si>
    <t>p.Asn310Ile</t>
  </si>
  <si>
    <t>Abnormality of vision; Global developmental delay; Hypertonia; Long fingers</t>
  </si>
  <si>
    <t>c.931T&gt;C</t>
  </si>
  <si>
    <t>p.Ser311Pro</t>
  </si>
  <si>
    <t>c.939C&gt;A</t>
  </si>
  <si>
    <t>p.His313Gln</t>
  </si>
  <si>
    <t>c.93G&gt;A</t>
  </si>
  <si>
    <t>c.941A&gt;G</t>
  </si>
  <si>
    <t>p.Asn314Ser</t>
  </si>
  <si>
    <t>c.943A&gt;G</t>
  </si>
  <si>
    <t>p.Asn315Asp</t>
  </si>
  <si>
    <t>c.954-4T&gt;G</t>
  </si>
  <si>
    <t>c.960C&gt;T</t>
  </si>
  <si>
    <t>c.966C&gt;G</t>
  </si>
  <si>
    <t>p.Ile322Met</t>
  </si>
  <si>
    <t>c.966C&gt;T</t>
  </si>
  <si>
    <t>c.967G&gt;T</t>
  </si>
  <si>
    <t>p.Val323Phe</t>
  </si>
  <si>
    <t>c.984G&gt;A</t>
  </si>
  <si>
    <t>c.986G&gt;T</t>
  </si>
  <si>
    <t>p.Cys329Phe</t>
  </si>
  <si>
    <t>c.987C&gt;A</t>
  </si>
  <si>
    <t>p.Cys329*</t>
  </si>
  <si>
    <t>MAE (Falls (seizure type not specified)) Mild ID; Hyperkinetic, aggressive behaviors, excess. smiling; Normal</t>
  </si>
  <si>
    <t>c.987C&gt;T</t>
  </si>
  <si>
    <t>c.994A&gt;G</t>
  </si>
  <si>
    <t>p.Met332Val</t>
  </si>
  <si>
    <t>c.99G&gt;A</t>
  </si>
  <si>
    <t>c.99G&gt;T</t>
  </si>
  <si>
    <t>p.Lys33Asn</t>
  </si>
  <si>
    <t>CNV</t>
  </si>
  <si>
    <t>Heterozygous Deletion</t>
  </si>
  <si>
    <t>Benign</t>
  </si>
  <si>
    <t>Heterozygous deletion</t>
  </si>
  <si>
    <t>MAE (Absences, myoclonic atonic) Mild/moderate ID; None; Normal</t>
  </si>
  <si>
    <t>Myoclonic-atonic seizures; atonic drop attacks; moderate ID; absences with eyelid myoclonia; hypotonia, autistic traits, absent speech</t>
  </si>
  <si>
    <t>Epilepsy/DD</t>
  </si>
  <si>
    <t>Unclear</t>
  </si>
  <si>
    <t>A</t>
  </si>
  <si>
    <t>G</t>
  </si>
  <si>
    <t>Uncertain significance</t>
  </si>
  <si>
    <t>C</t>
  </si>
  <si>
    <t>T</t>
  </si>
  <si>
    <t>c.127G&gt;A</t>
  </si>
  <si>
    <t>p.Asp43Asn</t>
  </si>
  <si>
    <t>Likely benign</t>
  </si>
  <si>
    <t>c.452T&gt;G</t>
  </si>
  <si>
    <t>p.Leu151Arg</t>
  </si>
  <si>
    <t>c.553A&gt;G</t>
  </si>
  <si>
    <t>p.Met185Val</t>
  </si>
  <si>
    <t>c.616A&gt;G</t>
  </si>
  <si>
    <t>p.Lys206Glu</t>
  </si>
  <si>
    <t>c.643_661dup</t>
  </si>
  <si>
    <t>c.847G&gt;A</t>
  </si>
  <si>
    <t>p.Glu283Lys</t>
  </si>
  <si>
    <t>c.929A&gt;G</t>
  </si>
  <si>
    <t>p.Asn310Ser</t>
  </si>
  <si>
    <t>c.1243C&gt;A</t>
  </si>
  <si>
    <t>p.Leu415Ile</t>
  </si>
  <si>
    <t>c.1438T&gt;C</t>
  </si>
  <si>
    <t>p.Phe480Leu</t>
  </si>
  <si>
    <t>c.1461G&gt;A</t>
  </si>
  <si>
    <t>p.Met487Ile</t>
  </si>
  <si>
    <t>c.1496G&gt;A</t>
  </si>
  <si>
    <t>p.Cys499Tyr</t>
  </si>
  <si>
    <t>c.1504T&gt;C</t>
  </si>
  <si>
    <t>p.Phe502Leu</t>
  </si>
  <si>
    <t>c.1597G&gt;C</t>
  </si>
  <si>
    <t>p.Gly533Arg</t>
  </si>
  <si>
    <t>c.1664T&gt;C</t>
  </si>
  <si>
    <t>p.Met555Thr</t>
  </si>
  <si>
    <t>Goodspeed</t>
  </si>
  <si>
    <t>Other</t>
  </si>
  <si>
    <t>-</t>
  </si>
  <si>
    <t>chr3</t>
  </si>
  <si>
    <t>#CHR</t>
  </si>
  <si>
    <t>REF</t>
  </si>
  <si>
    <t>ALT</t>
  </si>
  <si>
    <t>GTTGATGCTG</t>
  </si>
  <si>
    <t>AA</t>
  </si>
  <si>
    <t>AC</t>
  </si>
  <si>
    <t>TT</t>
  </si>
  <si>
    <t>TGG</t>
  </si>
  <si>
    <t>ACTGGCCATCACGCTGGCCA</t>
  </si>
  <si>
    <t>CT</t>
  </si>
  <si>
    <t>TA</t>
  </si>
  <si>
    <t>ATCA</t>
  </si>
  <si>
    <t>CG</t>
  </si>
  <si>
    <t>AGACCG</t>
  </si>
  <si>
    <t>ATCT</t>
  </si>
  <si>
    <t>GCAG</t>
  </si>
  <si>
    <t>.</t>
  </si>
  <si>
    <t>Var_ID_hg38</t>
  </si>
  <si>
    <t>chr3:11036967:G:A</t>
  </si>
  <si>
    <t>chr3:11026281:G:A</t>
  </si>
  <si>
    <t>chr3:11026281:G:C</t>
  </si>
  <si>
    <t>chr3:11026283:A:G</t>
  </si>
  <si>
    <t>chr3:11026284:G:A</t>
  </si>
  <si>
    <t>chr3:11026302:A:G</t>
  </si>
  <si>
    <t>chr3:11026305:G:A</t>
  </si>
  <si>
    <t>chr3:11026315:T:C</t>
  </si>
  <si>
    <t>chr3:11026319:C:G</t>
  </si>
  <si>
    <t>chr3:11026325:C:T</t>
  </si>
  <si>
    <t>chr3:11017315:A:AA</t>
  </si>
  <si>
    <t>chr3:11026337:C:G</t>
  </si>
  <si>
    <t>chr3:11026338:A:G</t>
  </si>
  <si>
    <t>chr3:11026351:C:T</t>
  </si>
  <si>
    <t>chr3:11026352:G:A</t>
  </si>
  <si>
    <t>chr3:11026359:G:A</t>
  </si>
  <si>
    <t>chr3:11028740:G:A</t>
  </si>
  <si>
    <t>chr3:11028745:G:T</t>
  </si>
  <si>
    <t>chr3:11028748:G:A</t>
  </si>
  <si>
    <t>chr3:11028769:G:A</t>
  </si>
  <si>
    <t>chr3:11028790:C:A</t>
  </si>
  <si>
    <t>chr3:11017325:G:A</t>
  </si>
  <si>
    <t>chr3:11028811:C:G</t>
  </si>
  <si>
    <t>chr3:11028823:GTTGATGCTG:G</t>
  </si>
  <si>
    <t>chr3:11028845:C:A</t>
  </si>
  <si>
    <t>chr3:11028848:G:T</t>
  </si>
  <si>
    <t>chr3:11028854:G:A</t>
  </si>
  <si>
    <t>chr3:11029220:G:T</t>
  </si>
  <si>
    <t>chr3:11029242:A:G</t>
  </si>
  <si>
    <t>chr3:11029257:G:A</t>
  </si>
  <si>
    <t>chr3:11029258:A:G</t>
  </si>
  <si>
    <t>chr3:11029278:C:T</t>
  </si>
  <si>
    <t>chr3:11029279:G:A</t>
  </si>
  <si>
    <t>chr3:11029284:C:T</t>
  </si>
  <si>
    <t>chr3:11029282:AC:A</t>
  </si>
  <si>
    <t>chr3:11029285:G:A</t>
  </si>
  <si>
    <t>chr3:11029285:G:T</t>
  </si>
  <si>
    <t>chr3:11017338:G:C</t>
  </si>
  <si>
    <t>chr3:11029321:C:G</t>
  </si>
  <si>
    <t>chr3:11017340:C:A</t>
  </si>
  <si>
    <t>chr3:11029329:A:T</t>
  </si>
  <si>
    <t>chr3:11029332:G:A</t>
  </si>
  <si>
    <t>chr3:11017341:C:T</t>
  </si>
  <si>
    <t>chr3:11017342:G:A</t>
  </si>
  <si>
    <t>chr3:11017342:G:C</t>
  </si>
  <si>
    <t>chr3:11029353:G:A</t>
  </si>
  <si>
    <t>chr3:11029355:A:T</t>
  </si>
  <si>
    <t>chr3:11031168:A:G</t>
  </si>
  <si>
    <t>chr3:11031177:G:A</t>
  </si>
  <si>
    <t>chr3:11031178:G:T</t>
  </si>
  <si>
    <t>chr3:11031180:G:A</t>
  </si>
  <si>
    <t>chr3:11031181:G:A</t>
  </si>
  <si>
    <t>chr3:11031187:A:G</t>
  </si>
  <si>
    <t>chr3:11031188:T:TT</t>
  </si>
  <si>
    <t>chr3:11031188:T:C</t>
  </si>
  <si>
    <t>chr3:11031190:T:A</t>
  </si>
  <si>
    <t>chr3:11031195:A:T</t>
  </si>
  <si>
    <t>chr3:11031196:A:G</t>
  </si>
  <si>
    <t>chr3:11031221:TGG:T</t>
  </si>
  <si>
    <t>chr3:11031230:C:G</t>
  </si>
  <si>
    <t>chr3:11031241:T:G</t>
  </si>
  <si>
    <t>chr3:11017349:G:A</t>
  </si>
  <si>
    <t>chr3:11031245:G:A</t>
  </si>
  <si>
    <t>chr3:11031247:T:C</t>
  </si>
  <si>
    <t>chr3:11031255:T:C</t>
  </si>
  <si>
    <t>chr3:11031264:A:G</t>
  </si>
  <si>
    <t>chr3:11031278:C:T</t>
  </si>
  <si>
    <t>chr3:11033638:G:A</t>
  </si>
  <si>
    <t>chr3:11033633:T:C</t>
  </si>
  <si>
    <t>chr3:11033647:C:A</t>
  </si>
  <si>
    <t>chr3:11033647:C:T</t>
  </si>
  <si>
    <t>chr3:11033648:G:A</t>
  </si>
  <si>
    <t>chr3:11033649:A:T</t>
  </si>
  <si>
    <t>chr3:11017355:G:T</t>
  </si>
  <si>
    <t>chr3:11033672:T:C</t>
  </si>
  <si>
    <t>chr3:11033673:G:GCAG</t>
  </si>
  <si>
    <t>chr3:11033689:T:C</t>
  </si>
  <si>
    <t>chr3:11033694:C:T</t>
  </si>
  <si>
    <t>chr3:11033696:G:T</t>
  </si>
  <si>
    <t>chr3:11033699:G:A</t>
  </si>
  <si>
    <t>chr3:11033728:A:G</t>
  </si>
  <si>
    <t>chr3:11033732:T:C</t>
  </si>
  <si>
    <t>chr3:11033739:G:A</t>
  </si>
  <si>
    <t>chr3:11034527:C:T</t>
  </si>
  <si>
    <t>chr3:11034522:C:T</t>
  </si>
  <si>
    <t>chr3:11017363:T:A</t>
  </si>
  <si>
    <t>chr3:11034534:G:A</t>
  </si>
  <si>
    <t>chr3:11017365:G:A</t>
  </si>
  <si>
    <t>chr3:11017365:G:T</t>
  </si>
  <si>
    <t>chr3:11034562:C:T</t>
  </si>
  <si>
    <t>chr3:11034566:A:G</t>
  </si>
  <si>
    <t>chr3:11034582:T:C</t>
  </si>
  <si>
    <t>chr3:11034592:C:T</t>
  </si>
  <si>
    <t>chr3:11034603:C:T</t>
  </si>
  <si>
    <t>chr3:11034611:G:A</t>
  </si>
  <si>
    <t>chr3:11017371:C:T</t>
  </si>
  <si>
    <t>chr3:11034627:C:T</t>
  </si>
  <si>
    <t>chr3:11034643:T:G</t>
  </si>
  <si>
    <t>chr3:11034650:C:T</t>
  </si>
  <si>
    <t>chr3:11034651:G:A</t>
  </si>
  <si>
    <t>chr3:11034659:G:A</t>
  </si>
  <si>
    <t>chr3:11034661:C:A</t>
  </si>
  <si>
    <t>chr3:11034666:A:G</t>
  </si>
  <si>
    <t>chr3:11034676:C:A</t>
  </si>
  <si>
    <t>chr3:11017378:C:T</t>
  </si>
  <si>
    <t>chr3:11034684:G:A</t>
  </si>
  <si>
    <t>chr3:11034700:T:C</t>
  </si>
  <si>
    <t>chr3:11034701:A:G</t>
  </si>
  <si>
    <t>chr3:11036855:C:T</t>
  </si>
  <si>
    <t>chr3:11036888:C:G</t>
  </si>
  <si>
    <t>chr3:11036888:C:T</t>
  </si>
  <si>
    <t>chr3:11036889:G:A</t>
  </si>
  <si>
    <t>chr3:11036890:A:T</t>
  </si>
  <si>
    <t>chr3:11036897:C:T</t>
  </si>
  <si>
    <t>chr3:11036898:G:A</t>
  </si>
  <si>
    <t>chr3:11036904:C:T</t>
  </si>
  <si>
    <t>chr3:11036913:G:C</t>
  </si>
  <si>
    <t>chr3:11036933:G:A</t>
  </si>
  <si>
    <t>chr3:11036956:C:A</t>
  </si>
  <si>
    <t>chr3:11036957:C:T</t>
  </si>
  <si>
    <t>chr3:11036959:A:G</t>
  </si>
  <si>
    <t>chr3:11036963:C:G</t>
  </si>
  <si>
    <t>chr3:11017398:G:A</t>
  </si>
  <si>
    <t>chr3:11017416:A:G</t>
  </si>
  <si>
    <t>chr3:11017421:C:T</t>
  </si>
  <si>
    <t>chr3:11017434:G:A</t>
  </si>
  <si>
    <t>chr3:11017447:G:T</t>
  </si>
  <si>
    <t>chr3:11017850:C:T</t>
  </si>
  <si>
    <t>chr3:11017875:A:G</t>
  </si>
  <si>
    <t>chr3:11017881:G:A</t>
  </si>
  <si>
    <t>chr3:11017882:C:CG</t>
  </si>
  <si>
    <t>chr3:11017885:G:A</t>
  </si>
  <si>
    <t>chr3:11017887:G:T</t>
  </si>
  <si>
    <t>chr3:11017906:A:G</t>
  </si>
  <si>
    <t>chr3:11017909:G:T</t>
  </si>
  <si>
    <t>chr3:11017917:G:T</t>
  </si>
  <si>
    <t>chr3:11017921:A:G</t>
  </si>
  <si>
    <t>chr3:11017931:C:A</t>
  </si>
  <si>
    <t>chr3:11017934:C:T</t>
  </si>
  <si>
    <t>chr3:11017935:G:A</t>
  </si>
  <si>
    <t>chr3:11017935:G:C</t>
  </si>
  <si>
    <t>chr3:11017936:G:A</t>
  </si>
  <si>
    <t>chr3:11017936:G:T</t>
  </si>
  <si>
    <t>chr3:11017940:G:A</t>
  </si>
  <si>
    <t>chr3:11018589:C:T</t>
  </si>
  <si>
    <t>chr3:11018600:G:A</t>
  </si>
  <si>
    <t>chr3:11017248:A:G</t>
  </si>
  <si>
    <t>chr3:11018608:T:C</t>
  </si>
  <si>
    <t>chr3:11018610:C:T</t>
  </si>
  <si>
    <t>chr3:11018611:G:A</t>
  </si>
  <si>
    <t>chr3:11018636:A:G</t>
  </si>
  <si>
    <t>chr3:11018642:T:C</t>
  </si>
  <si>
    <t>chr3:11018646:A:G</t>
  </si>
  <si>
    <t>chr3:11018651:G:A</t>
  </si>
  <si>
    <t>chr3:11018661:C:T</t>
  </si>
  <si>
    <t>chr3:11018678:CT:T</t>
  </si>
  <si>
    <t>chr3:11018683:C:A</t>
  </si>
  <si>
    <t>chr3:11018688:C:T</t>
  </si>
  <si>
    <t>chr3:11018697:C:T</t>
  </si>
  <si>
    <t>chr3:11018699:G:T</t>
  </si>
  <si>
    <t>chr3:11018718:A:C</t>
  </si>
  <si>
    <t>chr3:11018701:G:A</t>
  </si>
  <si>
    <t>chr3:11018704:T:C</t>
  </si>
  <si>
    <t>chr3:11018698:G:A</t>
  </si>
  <si>
    <t>chr3:11020221:G:T</t>
  </si>
  <si>
    <t>chr3:11020234:G:A</t>
  </si>
  <si>
    <t>chr3:11020251:AGACCG:A</t>
  </si>
  <si>
    <t>chr3:11020264:T:TA</t>
  </si>
  <si>
    <t>chr3:11017263:A:G</t>
  </si>
  <si>
    <t>chr3:11020272:C:T</t>
  </si>
  <si>
    <t>chr3:11020274:G:A</t>
  </si>
  <si>
    <t>chr3:11020276:A:G</t>
  </si>
  <si>
    <t>chr3:11020282:A:C</t>
  </si>
  <si>
    <t>chr3:11017265:C:T</t>
  </si>
  <si>
    <t>chr3:11017266:G:C</t>
  </si>
  <si>
    <t>chr3:11020319:G:A</t>
  </si>
  <si>
    <t>chr3:11020325:G:C</t>
  </si>
  <si>
    <t>chr3:11022333:C:T</t>
  </si>
  <si>
    <t>chr3:11022329:T:G</t>
  </si>
  <si>
    <t>chr3:11022337:C:A</t>
  </si>
  <si>
    <t>chr3:11022337:C:T</t>
  </si>
  <si>
    <t>chr3:11022338:G:A</t>
  </si>
  <si>
    <t>chr3:11022339:C:T</t>
  </si>
  <si>
    <t>chr3:11022343:A:G</t>
  </si>
  <si>
    <t>chr3:11022347:A:C</t>
  </si>
  <si>
    <t>chr3:11022347:A:G</t>
  </si>
  <si>
    <t>chr3:11017207:G:A</t>
  </si>
  <si>
    <t>chr3:11017217:G:C</t>
  </si>
  <si>
    <t>chr3:11022356:C:G</t>
  </si>
  <si>
    <t>chr3:11022359:A:G</t>
  </si>
  <si>
    <t>chr3:11022360:C:G</t>
  </si>
  <si>
    <t>chr3:11022377:G:A</t>
  </si>
  <si>
    <t>chr3:11022385:C:T</t>
  </si>
  <si>
    <t>chr3:11022390:G:A</t>
  </si>
  <si>
    <t>chr3:11022393:ACTGGCCATCACGCTGGCCA:A</t>
  </si>
  <si>
    <t>chr3:11022404:C:T</t>
  </si>
  <si>
    <t>chr3:11022412:A:G</t>
  </si>
  <si>
    <t>chr3:11022449:G:T</t>
  </si>
  <si>
    <t>chr3:11022454:G:A</t>
  </si>
  <si>
    <t>chr3:11022457:T:C</t>
  </si>
  <si>
    <t>chr3:11022465:A:T</t>
  </si>
  <si>
    <t>chr3:11025446:C:T</t>
  </si>
  <si>
    <t>chr3:11025440:T:C</t>
  </si>
  <si>
    <t>chr3:11025458:T:G</t>
  </si>
  <si>
    <t>chr3:11017283:T:C</t>
  </si>
  <si>
    <t>chr3:11025471:A:G</t>
  </si>
  <si>
    <t>chr3:11025474:C:T</t>
  </si>
  <si>
    <t>chr3:11025486:T:C</t>
  </si>
  <si>
    <t>chr3:11025501:T:C</t>
  </si>
  <si>
    <t>chr3:11025504:G:A</t>
  </si>
  <si>
    <t>chr3:11025514:G:A</t>
  </si>
  <si>
    <t>chr3:11025518:C:T</t>
  </si>
  <si>
    <t>chr3:11025520:C:T</t>
  </si>
  <si>
    <t>chr3:11025521:G:A</t>
  </si>
  <si>
    <t>chr3:11025523:G:A</t>
  </si>
  <si>
    <t>chr3:11025523:G:T</t>
  </si>
  <si>
    <t>chr3:11025535:C:T</t>
  </si>
  <si>
    <t>chr3:11025540:T:A</t>
  </si>
  <si>
    <t>chr3:11025543:T:C</t>
  </si>
  <si>
    <t>chr3:11025546:A:G</t>
  </si>
  <si>
    <t>chr3:11025548:ATCA:A</t>
  </si>
  <si>
    <t>chr3:11025563:C:T</t>
  </si>
  <si>
    <t>chr3:11025564:G:A</t>
  </si>
  <si>
    <t>chr3:11025571:G:C</t>
  </si>
  <si>
    <t>chr3:11025577:C:T</t>
  </si>
  <si>
    <t>chr3:11025580:C:T</t>
  </si>
  <si>
    <t>chr3:11025772:G:T</t>
  </si>
  <si>
    <t>chr3:11025771:A:G</t>
  </si>
  <si>
    <t>chr3:11025769:A:G</t>
  </si>
  <si>
    <t>chr3:11025768:T:A</t>
  </si>
  <si>
    <t>chr3:11025776:T:C</t>
  </si>
  <si>
    <t>chr3:11025786:C:T</t>
  </si>
  <si>
    <t>chr3:11025797:ATCT:A</t>
  </si>
  <si>
    <t>chr3:11025798:T:C</t>
  </si>
  <si>
    <t>chr3:11025799:C:T</t>
  </si>
  <si>
    <t>chr3:11025807:C:T</t>
  </si>
  <si>
    <t>chr3:11025808:A:C</t>
  </si>
  <si>
    <t>chr3:11025808:A:T</t>
  </si>
  <si>
    <t>chr3:11025812:G:A</t>
  </si>
  <si>
    <t>chr3:11025814:G:A</t>
  </si>
  <si>
    <t>chr3:11025819:G:T</t>
  </si>
  <si>
    <t>chr3:11017301:G:C</t>
  </si>
  <si>
    <t>chr3:11025835:C:A</t>
  </si>
  <si>
    <t>chr3:11025835:C:T</t>
  </si>
  <si>
    <t>chr3:11025836:G:A</t>
  </si>
  <si>
    <t>chr3:11025836:G:C</t>
  </si>
  <si>
    <t>chr3:11025841:C:T</t>
  </si>
  <si>
    <t>chr3:11025842:G:A</t>
  </si>
  <si>
    <t>chr3:11025845:A:G</t>
  </si>
  <si>
    <t>chr3:11025852:A:T</t>
  </si>
  <si>
    <t>chr3:11025854:T:C</t>
  </si>
  <si>
    <t>chr3:11025862:C:A</t>
  </si>
  <si>
    <t>chr3:11017304:G:A</t>
  </si>
  <si>
    <t>chr3:11025864:A:G</t>
  </si>
  <si>
    <t>chr3:11025866:A:G</t>
  </si>
  <si>
    <t>chr3:11026231:T:G</t>
  </si>
  <si>
    <t>chr3:11026241:C:T</t>
  </si>
  <si>
    <t>chr3:11026247:C:G</t>
  </si>
  <si>
    <t>chr3:11026247:C:T</t>
  </si>
  <si>
    <t>chr3:11026248:G:T</t>
  </si>
  <si>
    <t>chr3:11026265:G:A</t>
  </si>
  <si>
    <t>chr3:11026267:G:T</t>
  </si>
  <si>
    <t>chr3:11026268:C:A</t>
  </si>
  <si>
    <t>chr3:11026268:C:T</t>
  </si>
  <si>
    <t>chr3:11026275:A:G</t>
  </si>
  <si>
    <t>chr3:11017310:G:A</t>
  </si>
  <si>
    <t>chr3:11017310:G:T</t>
  </si>
  <si>
    <t>3_prime_UTR_variant</t>
  </si>
  <si>
    <t>n.44221G&gt;A</t>
  </si>
  <si>
    <t>p.A334T</t>
  </si>
  <si>
    <t>p.A334P</t>
  </si>
  <si>
    <t>p.G335R</t>
  </si>
  <si>
    <t>p.I341V</t>
  </si>
  <si>
    <t>p.V342M</t>
  </si>
  <si>
    <t>p.M345T</t>
  </si>
  <si>
    <t>p.K36Efs*171</t>
  </si>
  <si>
    <t>p.Lys36Glufs*171</t>
  </si>
  <si>
    <t>p.I353V</t>
  </si>
  <si>
    <t>p.A357V</t>
  </si>
  <si>
    <t>p.G360S</t>
  </si>
  <si>
    <t>p.G362R</t>
  </si>
  <si>
    <t>p.A38=</t>
  </si>
  <si>
    <t>p.Ala38=</t>
  </si>
  <si>
    <t>p.F385L</t>
  </si>
  <si>
    <t>p.L390_L392del</t>
  </si>
  <si>
    <t>p.Leu390_Leu392del</t>
  </si>
  <si>
    <t>p.Q397K</t>
  </si>
  <si>
    <t>splice</t>
  </si>
  <si>
    <t>splice_region_variant</t>
  </si>
  <si>
    <t>p.I405V</t>
  </si>
  <si>
    <t>p.D410N</t>
  </si>
  <si>
    <t>p.D410G</t>
  </si>
  <si>
    <t>p.R417C</t>
  </si>
  <si>
    <t>p.R417H</t>
  </si>
  <si>
    <t>p.R419C</t>
  </si>
  <si>
    <t>c.1255delC</t>
  </si>
  <si>
    <t>p.R419Afs*15</t>
  </si>
  <si>
    <t>p.Arg419Alafs*15</t>
  </si>
  <si>
    <t>p.R419H</t>
  </si>
  <si>
    <t>p.R419L</t>
  </si>
  <si>
    <t>p.D43H</t>
  </si>
  <si>
    <t>p.S431C</t>
  </si>
  <si>
    <t>p.D43E</t>
  </si>
  <si>
    <t>p.I434F</t>
  </si>
  <si>
    <t>p.G435S</t>
  </si>
  <si>
    <t>p.R44W</t>
  </si>
  <si>
    <t>p.R44Q</t>
  </si>
  <si>
    <t>p.R44P</t>
  </si>
  <si>
    <t>p.G442R</t>
  </si>
  <si>
    <t>p.G442V</t>
  </si>
  <si>
    <t>p.G443S</t>
  </si>
  <si>
    <t>p.G443D</t>
  </si>
  <si>
    <t>p.Y445C</t>
  </si>
  <si>
    <t>c.1335dupT</t>
  </si>
  <si>
    <t>p.V446Cfs*6</t>
  </si>
  <si>
    <t>p.Val446Cysfs*6</t>
  </si>
  <si>
    <t>p.K448X</t>
  </si>
  <si>
    <t>p.K448R</t>
  </si>
  <si>
    <t>p.G457Hfs*10</t>
  </si>
  <si>
    <t>p.Gly457Hisfs*10</t>
  </si>
  <si>
    <t>p.S459R</t>
  </si>
  <si>
    <t>p.L463R</t>
  </si>
  <si>
    <t>p.T46=</t>
  </si>
  <si>
    <t>p.Thr46=</t>
  </si>
  <si>
    <t>p.F465S</t>
  </si>
  <si>
    <t>p.C468R</t>
  </si>
  <si>
    <t>p.I471V</t>
  </si>
  <si>
    <t>p.R479X</t>
  </si>
  <si>
    <t>p.R479Q</t>
  </si>
  <si>
    <t>p.K48N</t>
  </si>
  <si>
    <t>p.M487T</t>
  </si>
  <si>
    <t>p.M487_V488insQ</t>
  </si>
  <si>
    <t>p.C493R</t>
  </si>
  <si>
    <t>p.I494=</t>
  </si>
  <si>
    <t>p.Ile494=</t>
  </si>
  <si>
    <t>p.W495L</t>
  </si>
  <si>
    <t>p.W496X</t>
  </si>
  <si>
    <t>p.I506V</t>
  </si>
  <si>
    <t>p.I507T</t>
  </si>
  <si>
    <t>p.F51Y</t>
  </si>
  <si>
    <t>p.V511M</t>
  </si>
  <si>
    <t>p.D52N</t>
  </si>
  <si>
    <t>p.D52Y</t>
  </si>
  <si>
    <t>p.T520M</t>
  </si>
  <si>
    <t>p.Y527H</t>
  </si>
  <si>
    <t>p.P530L</t>
  </si>
  <si>
    <t>p.Q534X</t>
  </si>
  <si>
    <t>p.L54F</t>
  </si>
  <si>
    <t>p.L547R</t>
  </si>
  <si>
    <t>p.G550R</t>
  </si>
  <si>
    <t>p.M552I</t>
  </si>
  <si>
    <t>p.A553D</t>
  </si>
  <si>
    <t>p.M555V</t>
  </si>
  <si>
    <t>p.T558N</t>
  </si>
  <si>
    <t>p.S56F</t>
  </si>
  <si>
    <t>p.G561S</t>
  </si>
  <si>
    <t>p.S574R</t>
  </si>
  <si>
    <t>p.E575K</t>
  </si>
  <si>
    <t>p.E575V</t>
  </si>
  <si>
    <t>p.V578I</t>
  </si>
  <si>
    <t>p.P580S</t>
  </si>
  <si>
    <t>p.G583R</t>
  </si>
  <si>
    <t>p.A589=</t>
  </si>
  <si>
    <t>p.Ala589=</t>
  </si>
  <si>
    <t>p.A597D</t>
  </si>
  <si>
    <t>p.A597=</t>
  </si>
  <si>
    <t>p.Ala597=</t>
  </si>
  <si>
    <t>p.Y598C</t>
  </si>
  <si>
    <t>p.I599M</t>
  </si>
  <si>
    <t>p.G63S</t>
  </si>
  <si>
    <t>p.R69G</t>
  </si>
  <si>
    <t>p.G75R</t>
  </si>
  <si>
    <t>p.G79V</t>
  </si>
  <si>
    <t>p.I91V</t>
  </si>
  <si>
    <t>p.A93T</t>
  </si>
  <si>
    <t>c.283dupG</t>
  </si>
  <si>
    <t>p.V95Gfs*112</t>
  </si>
  <si>
    <t>p.Val95Glyfs*112</t>
  </si>
  <si>
    <t>p.G94E</t>
  </si>
  <si>
    <t>p.V95F</t>
  </si>
  <si>
    <t>p.E101G</t>
  </si>
  <si>
    <t>p.C102F</t>
  </si>
  <si>
    <t>p.G105C</t>
  </si>
  <si>
    <t>p.Q106R</t>
  </si>
  <si>
    <t>p.G111R</t>
  </si>
  <si>
    <t>p.G111E</t>
  </si>
  <si>
    <t>p.G111V</t>
  </si>
  <si>
    <t>p.V125M</t>
  </si>
  <si>
    <t>p.I13V</t>
  </si>
  <si>
    <t>p.A128V</t>
  </si>
  <si>
    <t>p.N137D</t>
  </si>
  <si>
    <t>p.Y139H</t>
  </si>
  <si>
    <t>p.Y140C</t>
  </si>
  <si>
    <t>p.V142I</t>
  </si>
  <si>
    <t>p.S145F</t>
  </si>
  <si>
    <t>p.Y152X</t>
  </si>
  <si>
    <t>p.S154F</t>
  </si>
  <si>
    <t>p.T157M</t>
  </si>
  <si>
    <t>p.D165N</t>
  </si>
  <si>
    <t>p.D171Lfs*34</t>
  </si>
  <si>
    <t>p.Asp171Leufs*34</t>
  </si>
  <si>
    <t>p.S175Yfs*32</t>
  </si>
  <si>
    <t>p.Ser175Tyrfs*32</t>
  </si>
  <si>
    <t>p.S18G</t>
  </si>
  <si>
    <t>p.S178N</t>
  </si>
  <si>
    <t>start_lost</t>
  </si>
  <si>
    <t>c.1A&gt;G</t>
  </si>
  <si>
    <t>p.?</t>
  </si>
  <si>
    <t>p.N181H</t>
  </si>
  <si>
    <t>p.E19Q</t>
  </si>
  <si>
    <t>p.W193X</t>
  </si>
  <si>
    <t>p.R195S</t>
  </si>
  <si>
    <t>p.R195C</t>
  </si>
  <si>
    <t>p.R195H</t>
  </si>
  <si>
    <t>p.M197V</t>
  </si>
  <si>
    <t>p.H198P</t>
  </si>
  <si>
    <t>p.H198R</t>
  </si>
  <si>
    <t>5_prime_UTR_variant</t>
  </si>
  <si>
    <t>c.6G&gt;C</t>
  </si>
  <si>
    <t>p.A2=</t>
  </si>
  <si>
    <t>p.Ala2=</t>
  </si>
  <si>
    <t>p.T201R</t>
  </si>
  <si>
    <t>p.D202G</t>
  </si>
  <si>
    <t>p.D202E</t>
  </si>
  <si>
    <t>p.G208D</t>
  </si>
  <si>
    <t>p.R211C</t>
  </si>
  <si>
    <t>p.W212X</t>
  </si>
  <si>
    <t>c.640_658delCTGGCCATCACGCTGGCCA</t>
  </si>
  <si>
    <t>p.L214Sfs*32</t>
  </si>
  <si>
    <t>p.Leu214Serfs*32</t>
  </si>
  <si>
    <t>p.T217M</t>
  </si>
  <si>
    <t>p.I220V</t>
  </si>
  <si>
    <t>p.G232V</t>
  </si>
  <si>
    <t>p.W235R</t>
  </si>
  <si>
    <t>p.F242V</t>
  </si>
  <si>
    <t>p.N24=</t>
  </si>
  <si>
    <t>p.Asn24=</t>
  </si>
  <si>
    <t>p.Y246C</t>
  </si>
  <si>
    <t>p.P247L</t>
  </si>
  <si>
    <t>p.L251P</t>
  </si>
  <si>
    <t>p.F256S</t>
  </si>
  <si>
    <t>p.R257H</t>
  </si>
  <si>
    <t>p.P262S</t>
  </si>
  <si>
    <t>p.G263R</t>
  </si>
  <si>
    <t>p.L269H</t>
  </si>
  <si>
    <t>p.F270S</t>
  </si>
  <si>
    <t>p.Y271C</t>
  </si>
  <si>
    <t>p.I272del</t>
  </si>
  <si>
    <t>p.R277C</t>
  </si>
  <si>
    <t>p.R277H</t>
  </si>
  <si>
    <t>p.W285R</t>
  </si>
  <si>
    <t>p.A288V</t>
  </si>
  <si>
    <t>c.881_883delTCT</t>
  </si>
  <si>
    <t>p.F294del</t>
  </si>
  <si>
    <t>p.I292T</t>
  </si>
  <si>
    <t>p.S295L</t>
  </si>
  <si>
    <t>p.G297R</t>
  </si>
  <si>
    <t>p.G299V</t>
  </si>
  <si>
    <t>p.L30F</t>
  </si>
  <si>
    <t>p.A305T</t>
  </si>
  <si>
    <t>p.A305P</t>
  </si>
  <si>
    <t>p.G307R</t>
  </si>
  <si>
    <t>p.S308G</t>
  </si>
  <si>
    <t>p.N310I</t>
  </si>
  <si>
    <t>p.S311P</t>
  </si>
  <si>
    <t>p.H313Q</t>
  </si>
  <si>
    <t>p.V31=</t>
  </si>
  <si>
    <t>p.Val31=</t>
  </si>
  <si>
    <t>p.N314S</t>
  </si>
  <si>
    <t>p.N315D</t>
  </si>
  <si>
    <t>p.I322M</t>
  </si>
  <si>
    <t>p.V323F</t>
  </si>
  <si>
    <t>p.C329F</t>
  </si>
  <si>
    <t>p.C329X</t>
  </si>
  <si>
    <t>p.M332V</t>
  </si>
  <si>
    <t>p.K33=</t>
  </si>
  <si>
    <t>p.Lys33=</t>
  </si>
  <si>
    <t>p.K33N</t>
  </si>
  <si>
    <t>chr3:11017338:G:A</t>
  </si>
  <si>
    <t>chr3:11018679:T:G</t>
  </si>
  <si>
    <t>chr3:11020294:A:G</t>
  </si>
  <si>
    <t>chr3:11022370:A:G</t>
  </si>
  <si>
    <t>chr3:11025581:G:A</t>
  </si>
  <si>
    <t>chr3:11025852:A:G</t>
  </si>
  <si>
    <t>chr3:11029272:C:A</t>
  </si>
  <si>
    <t>chr3:11033650:T:C</t>
  </si>
  <si>
    <t>chr3:11033673:G:A</t>
  </si>
  <si>
    <t>chr3:11033708:G:A</t>
  </si>
  <si>
    <t>chr3:11033716:T:C</t>
  </si>
  <si>
    <t>chr3:11034600:G:C</t>
  </si>
  <si>
    <t>chr3:11034667:T:C</t>
  </si>
  <si>
    <t>CA</t>
  </si>
  <si>
    <t>TG</t>
  </si>
  <si>
    <t>AG</t>
  </si>
  <si>
    <t>chr3:11017234:TG:T</t>
  </si>
  <si>
    <t>chr3:11017406:CA:A</t>
  </si>
  <si>
    <t>chr3:11017934:C:CG</t>
  </si>
  <si>
    <t>chr3:11026283:A:AG</t>
  </si>
  <si>
    <t>c.25delG</t>
  </si>
  <si>
    <t>p.A9Pfs*75</t>
  </si>
  <si>
    <t>p.Ala9Profs*75</t>
  </si>
  <si>
    <t>p.D43N</t>
  </si>
  <si>
    <t>c.195delC</t>
  </si>
  <si>
    <t>p.N66Tfs*18</t>
  </si>
  <si>
    <t>p.Asn66Thrfs*18</t>
  </si>
  <si>
    <t>c.336dupG</t>
  </si>
  <si>
    <t>p.L113Afs*94</t>
  </si>
  <si>
    <t>p.Leu113Alafs*94</t>
  </si>
  <si>
    <t>p.L151R</t>
  </si>
  <si>
    <t>p.M185V</t>
  </si>
  <si>
    <t>p.K206E</t>
  </si>
  <si>
    <t>p.E283K</t>
  </si>
  <si>
    <t>p.N310S</t>
  </si>
  <si>
    <t>c.1004dupG</t>
  </si>
  <si>
    <t>p.F336Ifs*20</t>
  </si>
  <si>
    <t>p.Phe336Ilefs*20</t>
  </si>
  <si>
    <t>p.L415I</t>
  </si>
  <si>
    <t>p.F480L</t>
  </si>
  <si>
    <t>p.M487I</t>
  </si>
  <si>
    <t>p.C499Y</t>
  </si>
  <si>
    <t>p.F502L</t>
  </si>
  <si>
    <t>p.G533R</t>
  </si>
  <si>
    <t>p.M555T</t>
  </si>
  <si>
    <t>GGCCATCACGCTGGCCATCG</t>
  </si>
  <si>
    <t>chr3:11022396:GGCCATCACGCTGGCCATCG:G</t>
  </si>
  <si>
    <t>chr3:11036943:A:C</t>
  </si>
  <si>
    <t>chr3:11017863:T:C</t>
  </si>
  <si>
    <t>chr3:11025453:T:C</t>
  </si>
  <si>
    <t>chr3:11017249:T:C</t>
  </si>
  <si>
    <t>chr3:11017242:G:A</t>
  </si>
  <si>
    <t>chr3:11020234:G:T</t>
  </si>
  <si>
    <t>chr3:11029331:C:G</t>
  </si>
  <si>
    <t>chr3:11017308:A:G</t>
  </si>
  <si>
    <t>chr3:11028752:C:G</t>
  </si>
  <si>
    <t>chr3:11026248:G:A</t>
  </si>
  <si>
    <t>chr3:11036863:G:A</t>
  </si>
  <si>
    <t>chr3:11031244:T:A</t>
  </si>
  <si>
    <t>chr3:11075382:G:T</t>
  </si>
  <si>
    <t>chr3:11017437:A:G</t>
  </si>
  <si>
    <t>chr3:11022376:G:C</t>
  </si>
  <si>
    <t>chr3:11017882:C:T</t>
  </si>
  <si>
    <t>chr3:11026261:A:G</t>
  </si>
  <si>
    <t>chr3:11017360:G:T</t>
  </si>
  <si>
    <t>chr3:11028737:C:A</t>
  </si>
  <si>
    <t>chr3:11020259:G:A</t>
  </si>
  <si>
    <t>chr3:11031206:C:G</t>
  </si>
  <si>
    <t>chr3:11034598:G:A</t>
  </si>
  <si>
    <t>chr3:11017407:A:G</t>
  </si>
  <si>
    <t>chr3:11031219:A:C</t>
  </si>
  <si>
    <t>chr3:11017433:C:A</t>
  </si>
  <si>
    <t>chr3:11031180:GG:G</t>
  </si>
  <si>
    <t>chr3:11017933:TC:T</t>
  </si>
  <si>
    <t>chr3:11017882:CG:C</t>
  </si>
  <si>
    <t>chr3:11025794:C:T</t>
  </si>
  <si>
    <t>GG</t>
  </si>
  <si>
    <t>TC</t>
  </si>
  <si>
    <t>Clinvar_25Aug2020</t>
  </si>
  <si>
    <t>Moller_Johannesen_MJ_Hajianpour</t>
  </si>
  <si>
    <t>Moller_Johannesen_Marc_Engelen, Clinvar_25Aug2020</t>
  </si>
  <si>
    <t>Moller_Johannesen_Bertrand_Isodor</t>
  </si>
  <si>
    <t>NA</t>
  </si>
  <si>
    <t>UCSF</t>
  </si>
  <si>
    <t>BioMarin</t>
  </si>
  <si>
    <t>Count</t>
  </si>
  <si>
    <t>Y</t>
  </si>
  <si>
    <t>N</t>
  </si>
  <si>
    <t>PMID</t>
  </si>
  <si>
    <t>Mermer_2020</t>
  </si>
  <si>
    <t>Lelieveld</t>
  </si>
  <si>
    <t>Snoeijen-Schouwenaars</t>
  </si>
  <si>
    <t>ID and Epilepsy</t>
  </si>
  <si>
    <t>chr3:11031282:T:GAG</t>
  </si>
  <si>
    <t>TGAGT</t>
  </si>
  <si>
    <t>chr3:11078653:G:A</t>
  </si>
  <si>
    <t>chr3:11067967:G:A</t>
  </si>
  <si>
    <t>chr3:11067967:G:C</t>
  </si>
  <si>
    <t>chr3:11067969:A:G</t>
  </si>
  <si>
    <t>chr3:11067970:G:A</t>
  </si>
  <si>
    <t>chr3:11067988:A:G</t>
  </si>
  <si>
    <t>chr3:11067991:G:A</t>
  </si>
  <si>
    <t>chr3:11068001:T:C</t>
  </si>
  <si>
    <t>chr3:11068005:C:G</t>
  </si>
  <si>
    <t>chr3:11068011:C:T</t>
  </si>
  <si>
    <t>chr3:11059001:A:AA</t>
  </si>
  <si>
    <t>chr3:11068023:C:G</t>
  </si>
  <si>
    <t>chr3:11068024:A:G</t>
  </si>
  <si>
    <t>chr3:11068037:C:T</t>
  </si>
  <si>
    <t>chr3:11068038:G:A</t>
  </si>
  <si>
    <t>chr3:11068045:G:A</t>
  </si>
  <si>
    <t>chr3:11070426:G:A</t>
  </si>
  <si>
    <t>chr3:11070431:G:T</t>
  </si>
  <si>
    <t>chr3:11070434:G:A</t>
  </si>
  <si>
    <t>chr3:11070455:G:A</t>
  </si>
  <si>
    <t>chr3:11070476:C:A</t>
  </si>
  <si>
    <t>chr3:11059011:G:A</t>
  </si>
  <si>
    <t>chr3:11070497:C:G</t>
  </si>
  <si>
    <t>chr3:11070509:GTTGATGCTG:G</t>
  </si>
  <si>
    <t>chr3:11070531:C:A</t>
  </si>
  <si>
    <t>chr3:11070534:G:T</t>
  </si>
  <si>
    <t>chr3:11070540:G:A</t>
  </si>
  <si>
    <t>chr3:11070906:G:T</t>
  </si>
  <si>
    <t>chr3:11070928:A:G</t>
  </si>
  <si>
    <t>chr3:11070943:G:A</t>
  </si>
  <si>
    <t>chr3:11070944:A:G</t>
  </si>
  <si>
    <t>chr3:11070964:C:T</t>
  </si>
  <si>
    <t>chr3:11070965:G:A</t>
  </si>
  <si>
    <t>chr3:11070970:C:T</t>
  </si>
  <si>
    <t>chr3:11070968:AC:A</t>
  </si>
  <si>
    <t>chr3:11070971:G:A</t>
  </si>
  <si>
    <t>chr3:11070971:G:T</t>
  </si>
  <si>
    <t>chr3:11059024:G:C</t>
  </si>
  <si>
    <t>chr3:11071007:C:G</t>
  </si>
  <si>
    <t>chr3:11059026:C:A</t>
  </si>
  <si>
    <t>chr3:11071015:A:T</t>
  </si>
  <si>
    <t>chr3:11071018:G:A</t>
  </si>
  <si>
    <t>chr3:11059027:C:T</t>
  </si>
  <si>
    <t>chr3:11059028:G:A</t>
  </si>
  <si>
    <t>chr3:11059028:G:C</t>
  </si>
  <si>
    <t>chr3:11071039:G:A</t>
  </si>
  <si>
    <t>chr3:11071041:A:T</t>
  </si>
  <si>
    <t>chr3:11072854:A:G</t>
  </si>
  <si>
    <t>chr3:11072863:G:A</t>
  </si>
  <si>
    <t>chr3:11072864:G:T</t>
  </si>
  <si>
    <t>chr3:11072866:G:A</t>
  </si>
  <si>
    <t>chr3:11072867:G:A</t>
  </si>
  <si>
    <t>chr3:11072873:A:G</t>
  </si>
  <si>
    <t>chr3:11072874:T:TT</t>
  </si>
  <si>
    <t>chr3:11072874:T:C</t>
  </si>
  <si>
    <t>chr3:11072876:T:A</t>
  </si>
  <si>
    <t>chr3:11072881:A:T</t>
  </si>
  <si>
    <t>chr3:11072882:A:G</t>
  </si>
  <si>
    <t>chr3:11072907:TGG:T</t>
  </si>
  <si>
    <t>chr3:11072916:C:G</t>
  </si>
  <si>
    <t>chr3:11072927:T:G</t>
  </si>
  <si>
    <t>chr3:11059035:G:A</t>
  </si>
  <si>
    <t>chr3:11072931:G:A</t>
  </si>
  <si>
    <t>chr3:11072933:T:C</t>
  </si>
  <si>
    <t>chr3:11072941:T:C</t>
  </si>
  <si>
    <t>chr3:11072950:A:G</t>
  </si>
  <si>
    <t>chr3:11072964:C:T</t>
  </si>
  <si>
    <t>chr3:11072967:T:TGAGT</t>
  </si>
  <si>
    <t>chr3:11075324:G:A</t>
  </si>
  <si>
    <t>chr3:11075319:T:C</t>
  </si>
  <si>
    <t>chr3:11075333:C:A</t>
  </si>
  <si>
    <t>chr3:11075333:C:T</t>
  </si>
  <si>
    <t>chr3:11075334:G:A</t>
  </si>
  <si>
    <t>chr3:11075335:A:T</t>
  </si>
  <si>
    <t>chr3:11059041:G:T</t>
  </si>
  <si>
    <t>chr3:11075358:T:C</t>
  </si>
  <si>
    <t>chr3:11075359:G:GCAG</t>
  </si>
  <si>
    <t>chr3:11075375:T:C</t>
  </si>
  <si>
    <t>chr3:11075380:C:T</t>
  </si>
  <si>
    <t>chr3:11075385:G:A</t>
  </si>
  <si>
    <t>chr3:11075414:A:G</t>
  </si>
  <si>
    <t>chr3:11075418:T:C</t>
  </si>
  <si>
    <t>chr3:11075425:G:A</t>
  </si>
  <si>
    <t>chr3:11076213:C:T</t>
  </si>
  <si>
    <t>chr3:11076208:C:T</t>
  </si>
  <si>
    <t>chr3:11059049:T:A</t>
  </si>
  <si>
    <t>chr3:11076220:G:A</t>
  </si>
  <si>
    <t>chr3:11059051:G:A</t>
  </si>
  <si>
    <t>chr3:11059051:G:T</t>
  </si>
  <si>
    <t>chr3:11076248:C:T</t>
  </si>
  <si>
    <t>chr3:11076252:A:G</t>
  </si>
  <si>
    <t>chr3:11076268:T:C</t>
  </si>
  <si>
    <t>chr3:11076278:C:T</t>
  </si>
  <si>
    <t>chr3:11076289:C:T</t>
  </si>
  <si>
    <t>chr3:11076297:G:A</t>
  </si>
  <si>
    <t>chr3:11059057:C:T</t>
  </si>
  <si>
    <t>chr3:11076313:C:T</t>
  </si>
  <si>
    <t>chr3:11076329:T:G</t>
  </si>
  <si>
    <t>chr3:11076336:C:T</t>
  </si>
  <si>
    <t>chr3:11076337:G:A</t>
  </si>
  <si>
    <t>chr3:11076345:G:A</t>
  </si>
  <si>
    <t>chr3:11076347:C:A</t>
  </si>
  <si>
    <t>chr3:11076352:A:G</t>
  </si>
  <si>
    <t>chr3:11076362:C:A</t>
  </si>
  <si>
    <t>chr3:11059064:C:T</t>
  </si>
  <si>
    <t>chr3:11076370:G:A</t>
  </si>
  <si>
    <t>chr3:11076386:T:C</t>
  </si>
  <si>
    <t>chr3:11076387:A:G</t>
  </si>
  <si>
    <t>chr3:11078541:C:T</t>
  </si>
  <si>
    <t>chr3:11078574:C:G</t>
  </si>
  <si>
    <t>chr3:11078574:C:T</t>
  </si>
  <si>
    <t>chr3:11078575:G:A</t>
  </si>
  <si>
    <t>chr3:11078576:A:T</t>
  </si>
  <si>
    <t>chr3:11078583:C:T</t>
  </si>
  <si>
    <t>chr3:11078584:G:A</t>
  </si>
  <si>
    <t>chr3:11078590:C:T</t>
  </si>
  <si>
    <t>chr3:11078599:G:C</t>
  </si>
  <si>
    <t>chr3:11078619:G:A</t>
  </si>
  <si>
    <t>chr3:11078642:C:A</t>
  </si>
  <si>
    <t>chr3:11078643:C:T</t>
  </si>
  <si>
    <t>chr3:11078645:A:G</t>
  </si>
  <si>
    <t>chr3:11078649:C:G</t>
  </si>
  <si>
    <t>chr3:11059084:G:A</t>
  </si>
  <si>
    <t>chr3:11059102:A:G</t>
  </si>
  <si>
    <t>chr3:11059107:C:T</t>
  </si>
  <si>
    <t>chr3:11059120:G:A</t>
  </si>
  <si>
    <t>chr3:11059133:G:T</t>
  </si>
  <si>
    <t>chr3:11059536:C:T</t>
  </si>
  <si>
    <t>chr3:11059561:A:G</t>
  </si>
  <si>
    <t>chr3:11059567:G:A</t>
  </si>
  <si>
    <t>chr3:11059568:C:CG</t>
  </si>
  <si>
    <t>chr3:11059571:G:A</t>
  </si>
  <si>
    <t>chr3:11059573:G:T</t>
  </si>
  <si>
    <t>chr3:11059592:A:G</t>
  </si>
  <si>
    <t>chr3:11059595:G:T</t>
  </si>
  <si>
    <t>chr3:11059603:G:T</t>
  </si>
  <si>
    <t>chr3:11059607:A:G</t>
  </si>
  <si>
    <t>chr3:11059617:C:A</t>
  </si>
  <si>
    <t>chr3:11059620:C:T</t>
  </si>
  <si>
    <t>chr3:11059621:G:A</t>
  </si>
  <si>
    <t>chr3:11059621:G:C</t>
  </si>
  <si>
    <t>chr3:11059622:G:A</t>
  </si>
  <si>
    <t>chr3:11059622:G:T</t>
  </si>
  <si>
    <t>chr3:11059626:G:A</t>
  </si>
  <si>
    <t>chr3:11060275:C:T</t>
  </si>
  <si>
    <t>chr3:11060286:G:A</t>
  </si>
  <si>
    <t>chr3:11058934:A:G</t>
  </si>
  <si>
    <t>chr3:11060294:T:C</t>
  </si>
  <si>
    <t>chr3:11060296:C:T</t>
  </si>
  <si>
    <t>chr3:11060297:G:A</t>
  </si>
  <si>
    <t>chr3:11060322:A:G</t>
  </si>
  <si>
    <t>chr3:11060328:T:C</t>
  </si>
  <si>
    <t>chr3:11060332:A:G</t>
  </si>
  <si>
    <t>chr3:11060337:G:A</t>
  </si>
  <si>
    <t>chr3:11060347:C:T</t>
  </si>
  <si>
    <t>chr3:11060364:CT:C</t>
  </si>
  <si>
    <t>chr3:11060369:C:A</t>
  </si>
  <si>
    <t>chr3:11060374:C:T</t>
  </si>
  <si>
    <t>chr3:11060383:C:T</t>
  </si>
  <si>
    <t>chr3:11060385:G:T</t>
  </si>
  <si>
    <t>chr3:11060404:A:C</t>
  </si>
  <si>
    <t>chr3:11060387:G:A</t>
  </si>
  <si>
    <t>chr3:11060390:T:C</t>
  </si>
  <si>
    <t>chr3:11060384:G:A</t>
  </si>
  <si>
    <t>chr3:11061907:G:T</t>
  </si>
  <si>
    <t>chr3:11061920:G:A</t>
  </si>
  <si>
    <t>chr3:11061937:AGACCG:A</t>
  </si>
  <si>
    <t>chr3:11061950:T:TA</t>
  </si>
  <si>
    <t>chr3:11058949:A:G</t>
  </si>
  <si>
    <t>chr3:11061958:C:T</t>
  </si>
  <si>
    <t>chr3:11061960:G:A</t>
  </si>
  <si>
    <t>chr3:11061962:A:G</t>
  </si>
  <si>
    <t>chr3:11061968:A:C</t>
  </si>
  <si>
    <t>chr3:11058951:C:T</t>
  </si>
  <si>
    <t>chr3:11058952:G:C</t>
  </si>
  <si>
    <t>chr3:11062005:G:A</t>
  </si>
  <si>
    <t>chr3:11062011:G:C</t>
  </si>
  <si>
    <t>chr3:11064019:C:T</t>
  </si>
  <si>
    <t>chr3:11064015:T:G</t>
  </si>
  <si>
    <t>chr3:11064023:C:A</t>
  </si>
  <si>
    <t>chr3:11064023:C:T</t>
  </si>
  <si>
    <t>chr3:11064024:G:A</t>
  </si>
  <si>
    <t>chr3:11064025:C:T</t>
  </si>
  <si>
    <t>chr3:11064029:A:G</t>
  </si>
  <si>
    <t>chr3:11064033:A:C</t>
  </si>
  <si>
    <t>chr3:11064033:A:G</t>
  </si>
  <si>
    <t>chr3:11058893:G:A</t>
  </si>
  <si>
    <t>chr3:11058903:G:C</t>
  </si>
  <si>
    <t>chr3:11064042:C:G</t>
  </si>
  <si>
    <t>chr3:11064045:A:G</t>
  </si>
  <si>
    <t>chr3:11064046:C:G</t>
  </si>
  <si>
    <t>chr3:11064063:G:A</t>
  </si>
  <si>
    <t>chr3:11064071:C:T</t>
  </si>
  <si>
    <t>chr3:11064076:G:A</t>
  </si>
  <si>
    <t>chr3:11064079:ACTGGCCATCACGCTGGCCA:A</t>
  </si>
  <si>
    <t>chr3:11064090:C:T</t>
  </si>
  <si>
    <t>chr3:11064098:A:G</t>
  </si>
  <si>
    <t>chr3:11064135:G:T</t>
  </si>
  <si>
    <t>chr3:11064140:G:A</t>
  </si>
  <si>
    <t>chr3:11064143:T:C</t>
  </si>
  <si>
    <t>chr3:11064151:A:T</t>
  </si>
  <si>
    <t>chr3:11067132:C:T</t>
  </si>
  <si>
    <t>chr3:11067126:T:C</t>
  </si>
  <si>
    <t>chr3:11067144:T:G</t>
  </si>
  <si>
    <t>chr3:11058969:T:C</t>
  </si>
  <si>
    <t>chr3:11067157:A:G</t>
  </si>
  <si>
    <t>chr3:11067160:C:T</t>
  </si>
  <si>
    <t>chr3:11067172:T:C</t>
  </si>
  <si>
    <t>chr3:11067187:T:C</t>
  </si>
  <si>
    <t>chr3:11067190:G:A</t>
  </si>
  <si>
    <t>chr3:11067200:G:A</t>
  </si>
  <si>
    <t>chr3:11067204:C:T</t>
  </si>
  <si>
    <t>chr3:11067206:C:T</t>
  </si>
  <si>
    <t>chr3:11067207:G:A</t>
  </si>
  <si>
    <t>chr3:11067209:G:A</t>
  </si>
  <si>
    <t>chr3:11067209:G:T</t>
  </si>
  <si>
    <t>chr3:11067221:C:T</t>
  </si>
  <si>
    <t>chr3:11067226:T:A</t>
  </si>
  <si>
    <t>chr3:11067229:T:C</t>
  </si>
  <si>
    <t>chr3:11067232:A:G</t>
  </si>
  <si>
    <t>chr3:11067234:ATCA:A</t>
  </si>
  <si>
    <t>chr3:11067249:C:T</t>
  </si>
  <si>
    <t>chr3:11067250:G:A</t>
  </si>
  <si>
    <t>chr3:11067257:G:C</t>
  </si>
  <si>
    <t>chr3:11067263:C:T</t>
  </si>
  <si>
    <t>chr3:11067266:C:T</t>
  </si>
  <si>
    <t>chr3:11067458:G:T</t>
  </si>
  <si>
    <t>chr3:11067457:A:G</t>
  </si>
  <si>
    <t>chr3:11067455:A:G</t>
  </si>
  <si>
    <t>chr3:11067454:T:A</t>
  </si>
  <si>
    <t>chr3:11067462:T:C</t>
  </si>
  <si>
    <t>chr3:11067472:C:T</t>
  </si>
  <si>
    <t>chr3:11067483:ATCT:A</t>
  </si>
  <si>
    <t>chr3:11067484:T:C</t>
  </si>
  <si>
    <t>chr3:11067485:C:T</t>
  </si>
  <si>
    <t>chr3:11067493:C:T</t>
  </si>
  <si>
    <t>chr3:11067494:A:C</t>
  </si>
  <si>
    <t>chr3:11067494:A:T</t>
  </si>
  <si>
    <t>chr3:11067498:G:A</t>
  </si>
  <si>
    <t>chr3:11067500:G:A</t>
  </si>
  <si>
    <t>chr3:11067505:G:T</t>
  </si>
  <si>
    <t>chr3:11058987:G:C</t>
  </si>
  <si>
    <t>chr3:11067521:C:A</t>
  </si>
  <si>
    <t>chr3:11067521:C:T</t>
  </si>
  <si>
    <t>chr3:11067522:G:A</t>
  </si>
  <si>
    <t>chr3:11067522:G:C</t>
  </si>
  <si>
    <t>chr3:11067527:C:T</t>
  </si>
  <si>
    <t>chr3:11067528:G:A</t>
  </si>
  <si>
    <t>chr3:11067531:A:G</t>
  </si>
  <si>
    <t>chr3:11067538:A:T</t>
  </si>
  <si>
    <t>chr3:11067540:T:C</t>
  </si>
  <si>
    <t>chr3:11067548:C:A</t>
  </si>
  <si>
    <t>chr3:11058990:G:A</t>
  </si>
  <si>
    <t>chr3:11067550:A:G</t>
  </si>
  <si>
    <t>chr3:11067552:A:G</t>
  </si>
  <si>
    <t>chr3:11067917:T:G</t>
  </si>
  <si>
    <t>chr3:11067927:C:T</t>
  </si>
  <si>
    <t>chr3:11067933:C:G</t>
  </si>
  <si>
    <t>chr3:11067933:C:T</t>
  </si>
  <si>
    <t>chr3:11067934:G:T</t>
  </si>
  <si>
    <t>chr3:11067951:G:A</t>
  </si>
  <si>
    <t>chr3:11067953:G:T</t>
  </si>
  <si>
    <t>chr3:11067954:C:A</t>
  </si>
  <si>
    <t>chr3:11067954:C:T</t>
  </si>
  <si>
    <t>chr3:11067961:A:G</t>
  </si>
  <si>
    <t>chr3:11058996:G:A</t>
  </si>
  <si>
    <t>chr3:11058996:G:T</t>
  </si>
  <si>
    <t>chr3:11078629:A:C</t>
  </si>
  <si>
    <t>chr3:11059549:T:C</t>
  </si>
  <si>
    <t>chr3:11067139:T:C</t>
  </si>
  <si>
    <t>chr3:11058935:T:C</t>
  </si>
  <si>
    <t>chr3:11058928:G:A</t>
  </si>
  <si>
    <t>chr3:11061920:G:T</t>
  </si>
  <si>
    <t>chr3:11071017:C:G</t>
  </si>
  <si>
    <t>chr3:11058994:A:G</t>
  </si>
  <si>
    <t>chr3:11070958:C:A</t>
  </si>
  <si>
    <t>chr3:11061980:A:G</t>
  </si>
  <si>
    <t>chr3:11070438:C:G</t>
  </si>
  <si>
    <t>chr3:11067934:G:A</t>
  </si>
  <si>
    <t>chr3:11067267:G:A</t>
  </si>
  <si>
    <t>chr3:11078549:G:A</t>
  </si>
  <si>
    <t>chr3:11072930:T:A</t>
  </si>
  <si>
    <t>chr3:11117068:G:T</t>
  </si>
  <si>
    <t>chr3:11059123:A:G</t>
  </si>
  <si>
    <t>chr3:11064062:G:C</t>
  </si>
  <si>
    <t>chr3:11059568:C:T</t>
  </si>
  <si>
    <t>chr3:11067947:A:G</t>
  </si>
  <si>
    <t>chr3:11059046:G:T</t>
  </si>
  <si>
    <t>chr3:11070423:C:A</t>
  </si>
  <si>
    <t>chr3:11061945:G:A</t>
  </si>
  <si>
    <t>chr3:11072892:C:G</t>
  </si>
  <si>
    <t>chr3:11076284:G:A</t>
  </si>
  <si>
    <t>chr3:11059093:A:G</t>
  </si>
  <si>
    <t>chr3:11072905:A:C</t>
  </si>
  <si>
    <t>chr3:11059119:C:A</t>
  </si>
  <si>
    <t>chr3:11072866:GG:G</t>
  </si>
  <si>
    <t>chr3:11059619:TC:T</t>
  </si>
  <si>
    <t>chr3:11059568:CG:C</t>
  </si>
  <si>
    <t>chr3:11067480:C:T</t>
  </si>
  <si>
    <t>chr3:11058920:TG:T</t>
  </si>
  <si>
    <t>chr3:11059024:G:A</t>
  </si>
  <si>
    <t>chr3:11059092:CA:A</t>
  </si>
  <si>
    <t>chr3:11059620:C:CG</t>
  </si>
  <si>
    <t>chr3:11060365:T:G</t>
  </si>
  <si>
    <t>chr3:11064056:A:G</t>
  </si>
  <si>
    <t>chr3:11064082:GGCCATCACGCTGGCCATCG:G</t>
  </si>
  <si>
    <t>chr3:11067538:A:G</t>
  </si>
  <si>
    <t>chr3:11067969:A:AG</t>
  </si>
  <si>
    <t>chr3:11075336:T:C</t>
  </si>
  <si>
    <t>chr3:11075359:G:A</t>
  </si>
  <si>
    <t>chr3:11075394:G:A</t>
  </si>
  <si>
    <t>chr3:11075402:T:C</t>
  </si>
  <si>
    <t>chr3:11076286:G:C</t>
  </si>
  <si>
    <t>chr3:11076353:T:C</t>
  </si>
  <si>
    <t>Var_ID_hg19</t>
  </si>
  <si>
    <t>Kaplanis_DDD</t>
  </si>
  <si>
    <t>Kaplanis_RUMC</t>
  </si>
  <si>
    <t>Kaplanis_GDX</t>
  </si>
  <si>
    <t>ACAT</t>
  </si>
  <si>
    <t>chr3:11060331:T:C</t>
  </si>
  <si>
    <t>chr3:11067218:G:A</t>
  </si>
  <si>
    <t>chr3:11067232:ACAT:A</t>
  </si>
  <si>
    <t>chr3:11067515:C:T</t>
  </si>
  <si>
    <t>chr3:11068037:CG:C</t>
  </si>
  <si>
    <t>chr3:11072916:C:A</t>
  </si>
  <si>
    <t>chr3:11076337:G:C</t>
  </si>
  <si>
    <t>chr3:11018645:T:C</t>
  </si>
  <si>
    <t>chr3:11025532:G:A</t>
  </si>
  <si>
    <t>chr3:11025546:ACAT:A</t>
  </si>
  <si>
    <t>chr3:11025829:C:T</t>
  </si>
  <si>
    <t>chr3:11026351:CG:C</t>
  </si>
  <si>
    <t>chr3:11031230:C:A</t>
  </si>
  <si>
    <t>chr3:11034651:G:C</t>
  </si>
  <si>
    <t>Likely duplicated in Satterstrom</t>
  </si>
  <si>
    <t>Likely duplicated in Kaplanis_DDD</t>
  </si>
  <si>
    <t>Mattison_2018</t>
  </si>
  <si>
    <t>Wang</t>
  </si>
  <si>
    <t>Unique_count</t>
  </si>
  <si>
    <t>chr3:11033630:A:G</t>
  </si>
  <si>
    <t>SLC6A1_001</t>
  </si>
  <si>
    <t>SLC6A1_002</t>
  </si>
  <si>
    <t>SLC6A1_003</t>
  </si>
  <si>
    <t>SLC6A1_004</t>
  </si>
  <si>
    <t>SLC6A1_005</t>
  </si>
  <si>
    <t>SLC6A1_006</t>
  </si>
  <si>
    <t>SLC6A1_007</t>
  </si>
  <si>
    <t>SLC6A1_008</t>
  </si>
  <si>
    <t>SLC6A1_009</t>
  </si>
  <si>
    <t>SLC6A1_010</t>
  </si>
  <si>
    <t>SLC6A1_011</t>
  </si>
  <si>
    <t>SLC6A1_012</t>
  </si>
  <si>
    <t>SLC6A1_013</t>
  </si>
  <si>
    <t>SLC6A1_014</t>
  </si>
  <si>
    <t>SLC6A1_015</t>
  </si>
  <si>
    <t>SLC6A1_016</t>
  </si>
  <si>
    <t>SLC6A1_017</t>
  </si>
  <si>
    <t>SLC6A1_018</t>
  </si>
  <si>
    <t>SLC6A1_019</t>
  </si>
  <si>
    <t>SLC6A1_020</t>
  </si>
  <si>
    <t>SLC6A1_021</t>
  </si>
  <si>
    <t>SLC6A1_022</t>
  </si>
  <si>
    <t>SLC6A1_023</t>
  </si>
  <si>
    <t>SLC6A1_024</t>
  </si>
  <si>
    <t>SLC6A1_025</t>
  </si>
  <si>
    <t>SLC6A1_026</t>
  </si>
  <si>
    <t>SLC6A1_027</t>
  </si>
  <si>
    <t>SLC6A1_028</t>
  </si>
  <si>
    <t>SLC6A1_029</t>
  </si>
  <si>
    <t>SLC6A1_030</t>
  </si>
  <si>
    <t>SLC6A1_031</t>
  </si>
  <si>
    <t>SLC6A1_032</t>
  </si>
  <si>
    <t>SLC6A1_033</t>
  </si>
  <si>
    <t>SLC6A1_034</t>
  </si>
  <si>
    <t>SLC6A1_035</t>
  </si>
  <si>
    <t>SLC6A1_036</t>
  </si>
  <si>
    <t>SLC6A1_037</t>
  </si>
  <si>
    <t>SLC6A1_038</t>
  </si>
  <si>
    <t>SLC6A1_039</t>
  </si>
  <si>
    <t>SLC6A1_040</t>
  </si>
  <si>
    <t>SLC6A1_041</t>
  </si>
  <si>
    <t>SLC6A1_042</t>
  </si>
  <si>
    <t>SLC6A1_044</t>
  </si>
  <si>
    <t>SLC6A1_045</t>
  </si>
  <si>
    <t>SLC6A1_046</t>
  </si>
  <si>
    <t>SLC6A1_047</t>
  </si>
  <si>
    <t>SLC6A1_048</t>
  </si>
  <si>
    <t>SLC6A1_049</t>
  </si>
  <si>
    <t>SLC6A1_050</t>
  </si>
  <si>
    <t>SLC6A1_051</t>
  </si>
  <si>
    <t>SLC6A1_052</t>
  </si>
  <si>
    <t>SLC6A1_053</t>
  </si>
  <si>
    <t>SLC6A1_054</t>
  </si>
  <si>
    <t>SLC6A1_055</t>
  </si>
  <si>
    <t>SLC6A1_056</t>
  </si>
  <si>
    <t>SLC6A1_057</t>
  </si>
  <si>
    <t>SLC6A1_058</t>
  </si>
  <si>
    <t>SLC6A1_059</t>
  </si>
  <si>
    <t>SLC6A1_060</t>
  </si>
  <si>
    <t>SLC6A1_061</t>
  </si>
  <si>
    <t>SLC6A1_062</t>
  </si>
  <si>
    <t>SLC6A1_063</t>
  </si>
  <si>
    <t>SLC6A1_064</t>
  </si>
  <si>
    <t>SLC6A1_065</t>
  </si>
  <si>
    <t>SLC6A1_066</t>
  </si>
  <si>
    <t>SLC6A1_067</t>
  </si>
  <si>
    <t>SLC6A1_068</t>
  </si>
  <si>
    <t>SLC6A1_069</t>
  </si>
  <si>
    <t>SLC6A1_070</t>
  </si>
  <si>
    <t>SLC6A1_071</t>
  </si>
  <si>
    <t>SLC6A1_072</t>
  </si>
  <si>
    <t>SLC6A1_073</t>
  </si>
  <si>
    <t>SLC6A1_074</t>
  </si>
  <si>
    <t>SLC6A1_075</t>
  </si>
  <si>
    <t>SLC6A1_076</t>
  </si>
  <si>
    <t>SLC6A1_077</t>
  </si>
  <si>
    <t>SLC6A1_078</t>
  </si>
  <si>
    <t>SLC6A1_079</t>
  </si>
  <si>
    <t>SLC6A1_080</t>
  </si>
  <si>
    <t>SLC6A1_081</t>
  </si>
  <si>
    <t>SLC6A1_082</t>
  </si>
  <si>
    <t>SLC6A1_083</t>
  </si>
  <si>
    <t>SLC6A1_084</t>
  </si>
  <si>
    <t>SLC6A1_085</t>
  </si>
  <si>
    <t>SLC6A1_086</t>
  </si>
  <si>
    <t>SLC6A1_087</t>
  </si>
  <si>
    <t>SLC6A1_088</t>
  </si>
  <si>
    <t>SLC6A1_089</t>
  </si>
  <si>
    <t>SLC6A1_090</t>
  </si>
  <si>
    <t>SLC6A1_091</t>
  </si>
  <si>
    <t>SLC6A1_092</t>
  </si>
  <si>
    <t>SLC6A1_093</t>
  </si>
  <si>
    <t>SLC6A1_094</t>
  </si>
  <si>
    <t>SLC6A1_095</t>
  </si>
  <si>
    <t>SLC6A1_096</t>
  </si>
  <si>
    <t>SLC6A1_097</t>
  </si>
  <si>
    <t>SLC6A1_098</t>
  </si>
  <si>
    <t>SLC6A1_099</t>
  </si>
  <si>
    <t>SLC6A1_100</t>
  </si>
  <si>
    <t>SLC6A1_101</t>
  </si>
  <si>
    <t>SLC6A1_102</t>
  </si>
  <si>
    <t>SLC6A1_103</t>
  </si>
  <si>
    <t>SLC6A1_104</t>
  </si>
  <si>
    <t>SLC6A1_105</t>
  </si>
  <si>
    <t>SLC6A1_106</t>
  </si>
  <si>
    <t>SLC6A1_107</t>
  </si>
  <si>
    <t>SLC6A1_108</t>
  </si>
  <si>
    <t>SLC6A1_109</t>
  </si>
  <si>
    <t>SLC6A1_110</t>
  </si>
  <si>
    <t>SLC6A1_111</t>
  </si>
  <si>
    <t>SLC6A1_112</t>
  </si>
  <si>
    <t>SLC6A1_113</t>
  </si>
  <si>
    <t>SLC6A1_114</t>
  </si>
  <si>
    <t>SLC6A1_115</t>
  </si>
  <si>
    <t>SLC6A1_116</t>
  </si>
  <si>
    <t>Kim</t>
  </si>
  <si>
    <t>Likely duplicated in Carvill</t>
  </si>
  <si>
    <t>Likely duplicated in Johannesen</t>
  </si>
  <si>
    <t>Likely duplicated in ClinVar</t>
  </si>
  <si>
    <t>Sibling_family_2</t>
  </si>
  <si>
    <t>Posar</t>
  </si>
  <si>
    <t>Early onset epilepsy, developmental delay</t>
  </si>
  <si>
    <t>Inherited</t>
  </si>
  <si>
    <t>Epilepsy and learning disability</t>
  </si>
  <si>
    <t>Common variant</t>
  </si>
  <si>
    <t>Epilepsy and autism spectrum disorder</t>
  </si>
  <si>
    <t>Functional_data</t>
  </si>
  <si>
    <t>Functional_data_source</t>
  </si>
  <si>
    <t>Mattison, UCSF, BioMarin</t>
  </si>
  <si>
    <t>Mattison, BioMarin</t>
  </si>
  <si>
    <t>c.222C&gt;A</t>
  </si>
  <si>
    <t>p.C74X</t>
  </si>
  <si>
    <t>c.226A&gt;G</t>
  </si>
  <si>
    <t>p.K76E</t>
  </si>
  <si>
    <t>Epilepsy/DD, EMAS/MAE</t>
  </si>
  <si>
    <t>Severe DD/ASD</t>
  </si>
  <si>
    <t>UCSF, BioMarin</t>
  </si>
  <si>
    <t>MAE, classified as likely pathogenic: VCV000813790.1</t>
  </si>
  <si>
    <t>Unknown, classified as VUS: VCV000949443.3</t>
  </si>
  <si>
    <t>Unknown, classified as VUS: VCV000801934.3</t>
  </si>
  <si>
    <t>Unknown, classified as benign: VCV000854894.3</t>
  </si>
  <si>
    <t>Unknown, classified as benign/VUS: VCV000587970.6</t>
  </si>
  <si>
    <t>Myoclonic-atonic epilpesy, classified as likely pathogenic: VCV000807496.3</t>
  </si>
  <si>
    <t>DD, classified as likely pathogenic: VCV000421836.2</t>
  </si>
  <si>
    <t>DD, classified as pathogenic: VCV000489101.2</t>
  </si>
  <si>
    <t>MAE, classified as VUS: VCV000976262.1</t>
  </si>
  <si>
    <t>Unknown, classified as VUS: VCV000849973.3</t>
  </si>
  <si>
    <t>MAE, classified as likely beign/VUS: VCV000941116.4</t>
  </si>
  <si>
    <t>MAE, classified as likely pathogenic: VCV000421381.2</t>
  </si>
  <si>
    <t>Likely duplicated in Kaplanis_GDX</t>
  </si>
  <si>
    <t>Affected: classified as pathogenic: VCV000521027.2</t>
  </si>
  <si>
    <t>Affected: classified as likely pathogenic: VCV000452659.2</t>
  </si>
  <si>
    <t>Unknown, classified as VUS: VCV000589804.3</t>
  </si>
  <si>
    <t>Unknown, classified as likely pathogenic: VCV000938202.3</t>
  </si>
  <si>
    <t>Unknown, classified as likely benign: VCV000847691.3</t>
  </si>
  <si>
    <t>Unknown, classified as VUS: VCV000969069.3</t>
  </si>
  <si>
    <t>ClinVar_accession</t>
  </si>
  <si>
    <t>VCV000805477</t>
  </si>
  <si>
    <t>VCV000845407</t>
  </si>
  <si>
    <t>VCV000546929</t>
  </si>
  <si>
    <t>VCV000801934</t>
  </si>
  <si>
    <t>VCV000542197</t>
  </si>
  <si>
    <t>VCV000854894</t>
  </si>
  <si>
    <t>VCV000475485</t>
  </si>
  <si>
    <t>VCV001308869</t>
  </si>
  <si>
    <t>VCV000587970</t>
  </si>
  <si>
    <t>VCV000938729</t>
  </si>
  <si>
    <t>VCV001476956</t>
  </si>
  <si>
    <t>VCV000449654</t>
  </si>
  <si>
    <t>VCV000192368</t>
  </si>
  <si>
    <t>VCV000582356</t>
  </si>
  <si>
    <t>VCV000847470</t>
  </si>
  <si>
    <t>VCV000807496</t>
  </si>
  <si>
    <t>VCV000475474</t>
  </si>
  <si>
    <t>VCV000652785</t>
  </si>
  <si>
    <t>VCV000812761</t>
  </si>
  <si>
    <t>VCV000390629</t>
  </si>
  <si>
    <t>VCV000421836</t>
  </si>
  <si>
    <t>VCV000489101</t>
  </si>
  <si>
    <t>VCV000422549</t>
  </si>
  <si>
    <t>VCV000451427</t>
  </si>
  <si>
    <t>VCV000640001</t>
  </si>
  <si>
    <t>VCV000432110</t>
  </si>
  <si>
    <t>VCV000475478</t>
  </si>
  <si>
    <t>VCV000851177</t>
  </si>
  <si>
    <t>VCV000421676</t>
  </si>
  <si>
    <t>VCV000572893</t>
  </si>
  <si>
    <t>VCV000644749</t>
  </si>
  <si>
    <t>VCV000650130</t>
  </si>
  <si>
    <t>VCV000751901</t>
  </si>
  <si>
    <t>VCV000588464</t>
  </si>
  <si>
    <t>VCV001687642</t>
  </si>
  <si>
    <t>VCV000978926</t>
  </si>
  <si>
    <t>VCV001160643</t>
  </si>
  <si>
    <t>VCV001063658</t>
  </si>
  <si>
    <t>VCV000640118</t>
  </si>
  <si>
    <t>VCV000567432</t>
  </si>
  <si>
    <t>VCV000475483</t>
  </si>
  <si>
    <t>VCV000475484</t>
  </si>
  <si>
    <t>VCV000813790</t>
  </si>
  <si>
    <t>VCV000475486</t>
  </si>
  <si>
    <t>VCV000949443</t>
  </si>
  <si>
    <t>VCV001297000</t>
  </si>
  <si>
    <t>VCV001327407</t>
  </si>
  <si>
    <t>VCV000659564</t>
  </si>
  <si>
    <t>VCV001371942</t>
  </si>
  <si>
    <t>VCV001165197</t>
  </si>
  <si>
    <t>VCV000844522</t>
  </si>
  <si>
    <t>VCV000976262</t>
  </si>
  <si>
    <t>VCV000872484</t>
  </si>
  <si>
    <t>VCV000573328</t>
  </si>
  <si>
    <t>VCV000978897</t>
  </si>
  <si>
    <t>VCV001478256</t>
  </si>
  <si>
    <t>VCV000849973</t>
  </si>
  <si>
    <t>VCV000391598</t>
  </si>
  <si>
    <t>VCV000568839</t>
  </si>
  <si>
    <t>VCV000646455</t>
  </si>
  <si>
    <t>VCV000651439</t>
  </si>
  <si>
    <t>VCV000520878</t>
  </si>
  <si>
    <t>VCV001647116</t>
  </si>
  <si>
    <t>VCV000433100</t>
  </si>
  <si>
    <t>VCV000941116</t>
  </si>
  <si>
    <t>VCV000520889</t>
  </si>
  <si>
    <t>VCV000571859</t>
  </si>
  <si>
    <t>VCV000192372</t>
  </si>
  <si>
    <t>VCV000421381</t>
  </si>
  <si>
    <t>VCV000562041</t>
  </si>
  <si>
    <t>VCV000684489</t>
  </si>
  <si>
    <t>VCV000192369</t>
  </si>
  <si>
    <t>VCV000976158</t>
  </si>
  <si>
    <t>VCV000432150</t>
  </si>
  <si>
    <t>VCV000848906</t>
  </si>
  <si>
    <t>VCV000645782</t>
  </si>
  <si>
    <t>VCV000660726</t>
  </si>
  <si>
    <t>VCV000521027</t>
  </si>
  <si>
    <t>VCV001361176</t>
  </si>
  <si>
    <t>VCV000656334</t>
  </si>
  <si>
    <t>VCV000192370</t>
  </si>
  <si>
    <t>VCV000844693</t>
  </si>
  <si>
    <t>VCV000837818</t>
  </si>
  <si>
    <t>VCV000542198</t>
  </si>
  <si>
    <t>VCV000429293</t>
  </si>
  <si>
    <t>VCV000452659</t>
  </si>
  <si>
    <t>VCV000567558</t>
  </si>
  <si>
    <t>VCV000377065</t>
  </si>
  <si>
    <t>VCV001605450</t>
  </si>
  <si>
    <t>VCV000475469</t>
  </si>
  <si>
    <t>VCV000542202</t>
  </si>
  <si>
    <t>VCV000575017</t>
  </si>
  <si>
    <t>VCV000654519</t>
  </si>
  <si>
    <t>VCV000589804</t>
  </si>
  <si>
    <t>VCV001323611</t>
  </si>
  <si>
    <t>VCV001304477</t>
  </si>
  <si>
    <t>VCV000947552</t>
  </si>
  <si>
    <t>VCV000521429</t>
  </si>
  <si>
    <t>VCV000938202</t>
  </si>
  <si>
    <t>VCV000570384</t>
  </si>
  <si>
    <t>VCV000421382</t>
  </si>
  <si>
    <t>VCV000847691</t>
  </si>
  <si>
    <t>VCV000575977</t>
  </si>
  <si>
    <t>VCV000574780</t>
  </si>
  <si>
    <t>VCV000542201</t>
  </si>
  <si>
    <t>VCV000542200</t>
  </si>
  <si>
    <t>VCV001052031</t>
  </si>
  <si>
    <t>VCV000569446</t>
  </si>
  <si>
    <t>VCV000961828</t>
  </si>
  <si>
    <t>VCV001213692</t>
  </si>
  <si>
    <t>VCV000809427</t>
  </si>
  <si>
    <t>VCV001024030</t>
  </si>
  <si>
    <t>VCV000655599</t>
  </si>
  <si>
    <t>VCV000647588</t>
  </si>
  <si>
    <t>VCV000421211</t>
  </si>
  <si>
    <t>VCV001018313</t>
  </si>
  <si>
    <t>VCV000588456</t>
  </si>
  <si>
    <t>VCV000837061</t>
  </si>
  <si>
    <t>VCV000978925</t>
  </si>
  <si>
    <t>VCV000565739</t>
  </si>
  <si>
    <t>VCV000280932</t>
  </si>
  <si>
    <t>VCV000383730</t>
  </si>
  <si>
    <t>VCV000578031</t>
  </si>
  <si>
    <t>VCV000956735</t>
  </si>
  <si>
    <t>VCV001052875</t>
  </si>
  <si>
    <t>VCV000664225</t>
  </si>
  <si>
    <t>VCV000624211</t>
  </si>
  <si>
    <t>VCV001020678</t>
  </si>
  <si>
    <t>VCV000542199</t>
  </si>
  <si>
    <t>VCV000833947</t>
  </si>
  <si>
    <t>VCV000568080</t>
  </si>
  <si>
    <t>VCV000833547</t>
  </si>
  <si>
    <t>VCV000969069</t>
  </si>
  <si>
    <t>VCV001517524</t>
  </si>
  <si>
    <t>ClinVar_call</t>
  </si>
  <si>
    <t>Benign/Likely benign</t>
  </si>
  <si>
    <t>Conflicting interpretations of pathogenicity</t>
  </si>
  <si>
    <t>Pathogenic/Likely pathogenic</t>
  </si>
  <si>
    <t>Not provided</t>
  </si>
  <si>
    <t>c.31G&gt;A</t>
  </si>
  <si>
    <t>p.G11R</t>
  </si>
  <si>
    <t>p.Gly11Arg</t>
  </si>
  <si>
    <t>c.38T&gt;C</t>
  </si>
  <si>
    <t>p.I13T</t>
  </si>
  <si>
    <t>p.Ile13Thr</t>
  </si>
  <si>
    <t>p.S18=</t>
  </si>
  <si>
    <t>p.Ser18=</t>
  </si>
  <si>
    <t>c.97A&gt;G</t>
  </si>
  <si>
    <t>p.K33E</t>
  </si>
  <si>
    <t>p.Lys33Glu</t>
  </si>
  <si>
    <t>c.149G&gt;T</t>
  </si>
  <si>
    <t>p.R50L</t>
  </si>
  <si>
    <t>p.Arg50Leu</t>
  </si>
  <si>
    <t>c.196A&gt;G</t>
  </si>
  <si>
    <t>p.N66D</t>
  </si>
  <si>
    <t>p.Asn66Asp</t>
  </si>
  <si>
    <t>p.F70=</t>
  </si>
  <si>
    <t>p.Phe70=</t>
  </si>
  <si>
    <t>p.Cys74*</t>
  </si>
  <si>
    <t>p.Lys76Glu</t>
  </si>
  <si>
    <t>p.F82=</t>
  </si>
  <si>
    <t>p.Phe82=</t>
  </si>
  <si>
    <t>c.259T&gt;C</t>
  </si>
  <si>
    <t>p.F87L</t>
  </si>
  <si>
    <t>p.Phe87Leu</t>
  </si>
  <si>
    <t>c.278C&gt;T</t>
  </si>
  <si>
    <t>p.A93V</t>
  </si>
  <si>
    <t>p.Ala93Val</t>
  </si>
  <si>
    <t>c.283delG</t>
  </si>
  <si>
    <t>p.V95Sfs*19</t>
  </si>
  <si>
    <t>p.Val95Serfs*19</t>
  </si>
  <si>
    <t>p.S109=</t>
  </si>
  <si>
    <t>p.Ser109=</t>
  </si>
  <si>
    <t>c.330delC</t>
  </si>
  <si>
    <t>p.I110Mfs*4</t>
  </si>
  <si>
    <t>p.Ile110Metfs*4</t>
  </si>
  <si>
    <t>p.I110=</t>
  </si>
  <si>
    <t>p.Ile110=</t>
  </si>
  <si>
    <t>p.G112=</t>
  </si>
  <si>
    <t>p.Gly112=</t>
  </si>
  <si>
    <t>p.L127=</t>
  </si>
  <si>
    <t>p.Leu127=</t>
  </si>
  <si>
    <t>p.A128=</t>
  </si>
  <si>
    <t>p.Ala128=</t>
  </si>
  <si>
    <t>c.418T&gt;C</t>
  </si>
  <si>
    <t>p.Y140H</t>
  </si>
  <si>
    <t>p.Tyr140His</t>
  </si>
  <si>
    <t>p.L151Rfs*35</t>
  </si>
  <si>
    <t>p.Leu151Argfs*35</t>
  </si>
  <si>
    <t>p.T157=</t>
  </si>
  <si>
    <t>p.Thr157=</t>
  </si>
  <si>
    <t>p.P160=</t>
  </si>
  <si>
    <t>p.Pro160=</t>
  </si>
  <si>
    <t>c.493G&gt;T</t>
  </si>
  <si>
    <t>p.D165Y</t>
  </si>
  <si>
    <t>p.Asp165Tyr</t>
  </si>
  <si>
    <t>c.518G&gt;A</t>
  </si>
  <si>
    <t>p.C173Y</t>
  </si>
  <si>
    <t>p.Cys173Tyr</t>
  </si>
  <si>
    <t>p.Y177=</t>
  </si>
  <si>
    <t>p.Tyr177=</t>
  </si>
  <si>
    <t>p.M179V</t>
  </si>
  <si>
    <t>p.R195=</t>
  </si>
  <si>
    <t>p.Arg195=</t>
  </si>
  <si>
    <t>c.622G&gt;C</t>
  </si>
  <si>
    <t>p.G208R</t>
  </si>
  <si>
    <t>p.Gly208Arg</t>
  </si>
  <si>
    <t>p.A215Pfs*31</t>
  </si>
  <si>
    <t>p.Ala215Profs*31</t>
  </si>
  <si>
    <t>p.G234S</t>
  </si>
  <si>
    <t>p.G237=</t>
  </si>
  <si>
    <t>p.Gly237=</t>
  </si>
  <si>
    <t>c.719T&gt;C</t>
  </si>
  <si>
    <t>p.V240A</t>
  </si>
  <si>
    <t>p.Val240Ala</t>
  </si>
  <si>
    <t>p.T260=</t>
  </si>
  <si>
    <t>p.Thr260=</t>
  </si>
  <si>
    <t>p.P262=</t>
  </si>
  <si>
    <t>p.Pro262=</t>
  </si>
  <si>
    <t>p.G263=</t>
  </si>
  <si>
    <t>p.Gly263=</t>
  </si>
  <si>
    <t>c.798G&gt;A</t>
  </si>
  <si>
    <t>p.E266=</t>
  </si>
  <si>
    <t>p.Glu266=</t>
  </si>
  <si>
    <t>p.G267=</t>
  </si>
  <si>
    <t>p.Gly267=</t>
  </si>
  <si>
    <t>p.L279=</t>
  </si>
  <si>
    <t>p.Leu279=</t>
  </si>
  <si>
    <t>p.D281=</t>
  </si>
  <si>
    <t>p.Asp281=</t>
  </si>
  <si>
    <t>p.S282=</t>
  </si>
  <si>
    <t>p.Ser282=</t>
  </si>
  <si>
    <t>c.871C&gt;T</t>
  </si>
  <si>
    <t>p.Q291X</t>
  </si>
  <si>
    <t>p.Gln291*</t>
  </si>
  <si>
    <t>p.I292=</t>
  </si>
  <si>
    <t>p.Ile292=</t>
  </si>
  <si>
    <t>p.S295=</t>
  </si>
  <si>
    <t>p.Ser295=</t>
  </si>
  <si>
    <t>p.G297=</t>
  </si>
  <si>
    <t>p.Gly297=</t>
  </si>
  <si>
    <t>c.906C&gt;T</t>
  </si>
  <si>
    <t>p.S302=</t>
  </si>
  <si>
    <t>p.Ser302=</t>
  </si>
  <si>
    <t>p.I304=</t>
  </si>
  <si>
    <t>p.Ile304=</t>
  </si>
  <si>
    <t>p.L306=</t>
  </si>
  <si>
    <t>p.Leu306=</t>
  </si>
  <si>
    <t>p.S320=</t>
  </si>
  <si>
    <t>p.Ser320=</t>
  </si>
  <si>
    <t>p.I322=</t>
  </si>
  <si>
    <t>p.Ile322=</t>
  </si>
  <si>
    <t>c.967G&gt;A</t>
  </si>
  <si>
    <t>p.V323I</t>
  </si>
  <si>
    <t>p.Val323Ile</t>
  </si>
  <si>
    <t>c.980A&gt;G</t>
  </si>
  <si>
    <t>p.N327S</t>
  </si>
  <si>
    <t>p.Asn327Ser</t>
  </si>
  <si>
    <t>p.S328=</t>
  </si>
  <si>
    <t>p.Ser328=</t>
  </si>
  <si>
    <t>p.C329=</t>
  </si>
  <si>
    <t>p.Cys329=</t>
  </si>
  <si>
    <t>p.A334=</t>
  </si>
  <si>
    <t>p.Ala334=</t>
  </si>
  <si>
    <t>p.A346=</t>
  </si>
  <si>
    <t>p.Ala346=</t>
  </si>
  <si>
    <t>p.V348=</t>
  </si>
  <si>
    <t>p.Val348=</t>
  </si>
  <si>
    <t>p.S352=</t>
  </si>
  <si>
    <t>p.Ser352=</t>
  </si>
  <si>
    <t>c.1072delG</t>
  </si>
  <si>
    <t>p.A358Pfs*15</t>
  </si>
  <si>
    <t>p.Ala358Profs*15</t>
  </si>
  <si>
    <t>p.A357=</t>
  </si>
  <si>
    <t>p.Ala357=</t>
  </si>
  <si>
    <t>c.1081C&gt;A</t>
  </si>
  <si>
    <t>p.P361T</t>
  </si>
  <si>
    <t>p.Pro361Thr</t>
  </si>
  <si>
    <t>p.L363=</t>
  </si>
  <si>
    <t>p.Leu363=</t>
  </si>
  <si>
    <t>p.A364=</t>
  </si>
  <si>
    <t>p.Ala364=</t>
  </si>
  <si>
    <t>c.1096C&gt;G</t>
  </si>
  <si>
    <t>p.L366V</t>
  </si>
  <si>
    <t>p.Leu366Val</t>
  </si>
  <si>
    <t>p.A371=</t>
  </si>
  <si>
    <t>p.Ala371=</t>
  </si>
  <si>
    <t>p.S378=</t>
  </si>
  <si>
    <t>p.Ser378=</t>
  </si>
  <si>
    <t>c.1302C&gt;G</t>
  </si>
  <si>
    <t>p.I434M</t>
  </si>
  <si>
    <t>p.Ile434Met</t>
  </si>
  <si>
    <t>c.1328delG</t>
  </si>
  <si>
    <t>p.G443Vfs*16</t>
  </si>
  <si>
    <t>p.Gly443Valfs*16</t>
  </si>
  <si>
    <t>p.Y445=</t>
  </si>
  <si>
    <t>p.Tyr445=</t>
  </si>
  <si>
    <t>p.V446D</t>
  </si>
  <si>
    <t>c.1353C&gt;G</t>
  </si>
  <si>
    <t>p.D451E</t>
  </si>
  <si>
    <t>p.Asp451Glu</t>
  </si>
  <si>
    <t>c.1366A&gt;C</t>
  </si>
  <si>
    <t>p.S456R</t>
  </si>
  <si>
    <t>p.Ser456Arg</t>
  </si>
  <si>
    <t>c.1377C&gt;A</t>
  </si>
  <si>
    <t>c.1391T&gt;A</t>
  </si>
  <si>
    <t>p.V464E</t>
  </si>
  <si>
    <t>p.Val464Glu</t>
  </si>
  <si>
    <t>p.V464=</t>
  </si>
  <si>
    <t>p.Val464=</t>
  </si>
  <si>
    <t>p.Y475=</t>
  </si>
  <si>
    <t>p.Tyr475=</t>
  </si>
  <si>
    <t>c.1426+3dupGAGT</t>
  </si>
  <si>
    <t>c.1427-9A&gt;G</t>
  </si>
  <si>
    <t>p.R479=</t>
  </si>
  <si>
    <t>p.Arg479=</t>
  </si>
  <si>
    <t>p.A509=</t>
  </si>
  <si>
    <t>p.Ala509=</t>
  </si>
  <si>
    <t>p.P521=</t>
  </si>
  <si>
    <t>p.Pro521=</t>
  </si>
  <si>
    <t>c.1595G&gt;A</t>
  </si>
  <si>
    <t>p.W532X</t>
  </si>
  <si>
    <t>p.Trp532*</t>
  </si>
  <si>
    <t>p.V536=</t>
  </si>
  <si>
    <t>p.Val536=</t>
  </si>
  <si>
    <t>p.L542=</t>
  </si>
  <si>
    <t>p.Leu542=</t>
  </si>
  <si>
    <t>p.P549=</t>
  </si>
  <si>
    <t>p.Pro549=</t>
  </si>
  <si>
    <t>c.1648G&gt;C</t>
  </si>
  <si>
    <t>c.1697G&gt;A</t>
  </si>
  <si>
    <t>p.R566H</t>
  </si>
  <si>
    <t>p.Arg566His</t>
  </si>
  <si>
    <t>p.S574=</t>
  </si>
  <si>
    <t>p.Ser574=</t>
  </si>
  <si>
    <t>p.I577=</t>
  </si>
  <si>
    <t>p.Ile577=</t>
  </si>
  <si>
    <t>c.1777A&gt;C</t>
  </si>
  <si>
    <t>p.T593P</t>
  </si>
  <si>
    <t>p.Thr593Pro</t>
  </si>
  <si>
    <t>n.3532G&gt;T</t>
  </si>
  <si>
    <t>Protein</t>
  </si>
  <si>
    <t>ProteinFull</t>
  </si>
  <si>
    <t>chr3:11017428:C:T</t>
  </si>
  <si>
    <t>c.217C&gt;T</t>
  </si>
  <si>
    <t>Mermer</t>
  </si>
  <si>
    <t>p.L73F</t>
  </si>
  <si>
    <t>chr3:11059114:C:T</t>
  </si>
  <si>
    <t>p.Leu73Phe</t>
  </si>
  <si>
    <t>PTV</t>
  </si>
  <si>
    <t>Missense</t>
  </si>
  <si>
    <t>In-frame</t>
  </si>
  <si>
    <t>BioMarin, Mermer</t>
  </si>
  <si>
    <t>Wang, UCSF, Mermer</t>
  </si>
  <si>
    <t>UCSF, BioMarin, Mermer</t>
  </si>
  <si>
    <t>de novo</t>
  </si>
  <si>
    <t>CAE</t>
  </si>
  <si>
    <t>Mild DD/ID</t>
  </si>
  <si>
    <t xml:space="preserve">Rare bifrontal 3-Hz spike-and-slow-waves </t>
  </si>
  <si>
    <t>unknown</t>
  </si>
  <si>
    <t>GGE</t>
  </si>
  <si>
    <t>Moderate DD/ID</t>
  </si>
  <si>
    <t xml:space="preserve"> No</t>
  </si>
  <si>
    <t xml:space="preserve">Bioccipital background slowing and Generalized spike-and-slow-wave </t>
  </si>
  <si>
    <t>Learning dishability</t>
  </si>
  <si>
    <t xml:space="preserve">Generalized spike-and-slow-waves  </t>
  </si>
  <si>
    <t>Rare occipital rhytmic delta slowing</t>
  </si>
  <si>
    <t>Normal</t>
  </si>
  <si>
    <t xml:space="preserve">Bifrontal 3-Hz spike-and-slow-waves
</t>
  </si>
  <si>
    <t>Generalized atypical spike-and-slow-wave</t>
  </si>
  <si>
    <t>EMAS</t>
  </si>
  <si>
    <t>Generalized 2.5-4-Hz spike-and-slow-waves,  Bifronto-temporal (poly) spike-and-slow-waves,  and Bioccipito-parieto-centrotemporal delta/theta slowing</t>
  </si>
  <si>
    <t xml:space="preserve">Generalized spike-and-slow-waves and Generalized intermittent slowing </t>
  </si>
  <si>
    <t>inherited</t>
  </si>
  <si>
    <t>Initial: Normal, follow-up: Bioccipitopartial and Posterior-temporal 3-4 Hz spike-and-slow-waves</t>
  </si>
  <si>
    <t>17</t>
  </si>
  <si>
    <t>Severe DD/ID</t>
  </si>
  <si>
    <t>DEE</t>
  </si>
  <si>
    <t>Generalized spike-and-slow-wave</t>
  </si>
  <si>
    <t>Developmental delay</t>
  </si>
  <si>
    <t>Generalized 3-Hz spike-and-slow-waves</t>
  </si>
  <si>
    <t xml:space="preserve">Frequent bursts of generalized posteriorly dominant 3-3.5-Hz activity mixed with spikes  </t>
  </si>
  <si>
    <t xml:space="preserve">Initial: Background slowing and generalized spike-and-slow-wave; Follow-up: normal </t>
  </si>
  <si>
    <t xml:space="preserve">Background slowing and Generalized (poly)spike-and-slow-wave </t>
  </si>
  <si>
    <t xml:space="preserve">Background slowing and Generalized 3-Hz spike-and-slow-wave </t>
  </si>
  <si>
    <t xml:space="preserve">Centrotemporal spike-and-slow-wave </t>
  </si>
  <si>
    <t xml:space="preserve">Occipital notched rhythmic delta and 2-2.5-Hz spike-and-slow-wave </t>
  </si>
  <si>
    <t xml:space="preserve">Generalized delta slowin and Generalized (posterior predominant) spike-and-slow-waves </t>
  </si>
  <si>
    <t>Semirhythmic Generalized 2.5-Hz spike-and-slow-waves</t>
  </si>
  <si>
    <t xml:space="preserve">Generalized 3-Hz spike-and-slow-wave </t>
  </si>
  <si>
    <t>Centrotemporal spike-and-slow-wave and Generalized spike-and-slow-wave</t>
  </si>
  <si>
    <t>Background slowing and Generalized spike-and-slow-waves</t>
  </si>
  <si>
    <t xml:space="preserve">Generalized spike-and-slow-waves and Focal spike-and-slow-waves  </t>
  </si>
  <si>
    <t>Generalized spike-and-slow-wave, Occipital 3-Hz spike-and-slow-waves, Occipital notched delta slowing</t>
  </si>
  <si>
    <t>Background slowing, Generalized spike-and-slow-waves, and Multifocal spike-and-slow-waves</t>
  </si>
  <si>
    <t>Generalized 2.5-3.5-Hz (poly)spike-and-slow-waves</t>
  </si>
  <si>
    <t xml:space="preserve">Generalized delta slowing, Generalized spike-and-slow-waves, Left Occipital spikes-and-slow-waves, Left Centrotemporal spike-and-slow-waves  </t>
  </si>
  <si>
    <t xml:space="preserve">Generalized delta slowing, Generalized spike-and-slow-waves, Focal spike-and-slow-waves  </t>
  </si>
  <si>
    <t>LGS</t>
  </si>
  <si>
    <t xml:space="preserve">Background slowing and Genearlized 2-Hz (poly) spike-and-slow-waves  </t>
  </si>
  <si>
    <t>TLE</t>
  </si>
  <si>
    <t>Frontotemporal spike-and-slow-waves and Generalized 3-4-Hz spike-and-slow-waves</t>
  </si>
  <si>
    <t>Posterior 3-4-Hz spike-and-slow-waves</t>
  </si>
  <si>
    <t xml:space="preserve">Rare bifrontal spike-and-slow-waves and Rare intermittent background theta/delta slowing </t>
  </si>
  <si>
    <t>Generalized 2.5-3-Hz spike-and-slow-waves</t>
  </si>
  <si>
    <t>Generalized and lateralized delta slowing and spike-and-slow-waves</t>
  </si>
  <si>
    <t xml:space="preserve">Initial: Generalized (poly) spike-and-slow-waves, Centrotemporal spike-and-slow-waves; Follow-up: normal </t>
  </si>
  <si>
    <t>Generalized (polys) spike-and-slow-waves</t>
  </si>
  <si>
    <t xml:space="preserve">No seizures </t>
  </si>
  <si>
    <t>no</t>
  </si>
  <si>
    <t xml:space="preserve">Background slowing, Generalized spike-and-slow-waves, Focal spike-and-slow-waves  </t>
  </si>
  <si>
    <t>Background slowing, Bioccipital delta slowing, Generalized spike-and-slow-waves</t>
  </si>
  <si>
    <t xml:space="preserve">Generalized (bifrontal predominant) 3.5-Hz (poly) spike-and-slow-waves </t>
  </si>
  <si>
    <t xml:space="preserve">Background slowing and Generalized delta slowing and spike-and-slow-waves  </t>
  </si>
  <si>
    <t>Normal
2018: mild slowing, occasional bursts of generalized activity, no epilepsy, severe non-ictal starring events</t>
  </si>
  <si>
    <t>Unclassified general</t>
  </si>
  <si>
    <t>Bifrontal spike-and-slow-waves</t>
  </si>
  <si>
    <t>Gender</t>
  </si>
  <si>
    <t xml:space="preserve">Atonic </t>
  </si>
  <si>
    <t>EEG</t>
  </si>
  <si>
    <t>Mother of SLC6A1_052 and SLC6A1_053</t>
  </si>
  <si>
    <t>Child of SLC6A1_054</t>
  </si>
  <si>
    <t>Epilepsy, GGE</t>
  </si>
  <si>
    <t>Epilepsy, NAFE</t>
  </si>
  <si>
    <t>Epilepsy, Unclassified General</t>
  </si>
  <si>
    <t>UCSF, BioMarin, Mattison, Mermer</t>
  </si>
  <si>
    <t>Maternal and two siblings with ID and Seizures</t>
  </si>
  <si>
    <t>Atonic seizures</t>
  </si>
  <si>
    <t>chr3:11017212:A:G</t>
  </si>
  <si>
    <t>chr3:11058898:A:G</t>
  </si>
  <si>
    <t>SCHEMA</t>
  </si>
  <si>
    <t>Schizophrenia. Also seen in SCHEMA controls.</t>
  </si>
  <si>
    <t>Schizophrenia; No signs of epilepsy or autism, premorbid personality was well adjusted. Also seen in SCHEMA controls.</t>
  </si>
  <si>
    <t>N-terminus</t>
  </si>
  <si>
    <t>TM1</t>
  </si>
  <si>
    <t>TM2</t>
  </si>
  <si>
    <t>Intracellular_TM2-3</t>
  </si>
  <si>
    <t>TM3</t>
  </si>
  <si>
    <t>Extracellular_TM3-4</t>
  </si>
  <si>
    <t>TM4</t>
  </si>
  <si>
    <t>Intracellular_TM4-5</t>
  </si>
  <si>
    <t>TM5</t>
  </si>
  <si>
    <t>Extracellular_TM5-6</t>
  </si>
  <si>
    <t>TM6</t>
  </si>
  <si>
    <t>Intracellular_TM6-7</t>
  </si>
  <si>
    <t>TM7</t>
  </si>
  <si>
    <t>Extracellular_TM7-8</t>
  </si>
  <si>
    <t>TM8</t>
  </si>
  <si>
    <t>Intracellular_TM8-9</t>
  </si>
  <si>
    <t>TM9</t>
  </si>
  <si>
    <t>Extracellular_TM9-10</t>
  </si>
  <si>
    <t>TM10</t>
  </si>
  <si>
    <t>Extracellular_TM1-2</t>
  </si>
  <si>
    <t>Intracellular_TM10-11</t>
  </si>
  <si>
    <t>TM11</t>
  </si>
  <si>
    <t>Extracellular_TM11-12</t>
  </si>
  <si>
    <t>TM12</t>
  </si>
  <si>
    <t>C-terminus</t>
  </si>
  <si>
    <t>Between_Intracellular_TM4-5_and_TM5</t>
  </si>
  <si>
    <t>chr3:11075316:A:G</t>
  </si>
  <si>
    <t>Epilepsy, moderate ID, born preterm (32/40wks), Dolichocephaly, low-set ears, prominent nasal bridge, high palate, retrognathia, pes planus; Mood swings; Age 132 months</t>
  </si>
  <si>
    <t>Atonic seizures (24m), mild ID and autism, motor delay, language impairment; seizure free at age 7yrs</t>
  </si>
  <si>
    <t>gnomADv2_AF_non_neuro</t>
  </si>
  <si>
    <t>gnomADv2_AF</t>
  </si>
  <si>
    <t>Location_Uniprot</t>
  </si>
  <si>
    <t>Location_Gati</t>
  </si>
  <si>
    <t>TM1a</t>
  </si>
  <si>
    <t>TM1_binding-pocket</t>
  </si>
  <si>
    <t>TM1b</t>
  </si>
  <si>
    <t>Extracellular_loop1</t>
  </si>
  <si>
    <t>EL2</t>
  </si>
  <si>
    <t>EL2_disulfide-bond</t>
  </si>
  <si>
    <t>EL3</t>
  </si>
  <si>
    <t>TM6a</t>
  </si>
  <si>
    <t>TM6_binding-pocket</t>
  </si>
  <si>
    <t>TM6b</t>
  </si>
  <si>
    <t>EL4a</t>
  </si>
  <si>
    <t>EL4b</t>
  </si>
  <si>
    <t>TM10a</t>
  </si>
  <si>
    <t>TM10_hinge-region</t>
  </si>
  <si>
    <t>TM10b</t>
  </si>
  <si>
    <t>IL5</t>
  </si>
  <si>
    <t>C-terminus_IL6</t>
  </si>
  <si>
    <t>Variant_impact</t>
  </si>
  <si>
    <t>Variant_impact_simp</t>
  </si>
  <si>
    <t>Variant_type</t>
  </si>
  <si>
    <t>Genomic position, hg38</t>
  </si>
  <si>
    <t>Reference sequence, VCF format, hg38</t>
  </si>
  <si>
    <t>Alternate sequence, VCF format, hg38</t>
  </si>
  <si>
    <t>Variant_ID_hg38</t>
  </si>
  <si>
    <t>Variant_ID_hg19</t>
  </si>
  <si>
    <t>Variant description in cDNA</t>
  </si>
  <si>
    <t>Variant description in protein</t>
  </si>
  <si>
    <t>Variant impact on GAT-1 protein</t>
  </si>
  <si>
    <t>Simplified variant impact on GAT-1 protein</t>
  </si>
  <si>
    <t>Single nucleotide variant (SNV) or insertion/deletion (indel)</t>
  </si>
  <si>
    <t>Variant location in GAT-1 according to UniProt annotations</t>
  </si>
  <si>
    <t>Variant location in GAT-1 according to Motiwala et al., PMID: 35676483</t>
  </si>
  <si>
    <t>Source of variant</t>
  </si>
  <si>
    <t>Pubmed ID of paper the variant was sourced from</t>
  </si>
  <si>
    <t>ClinVar accession number</t>
  </si>
  <si>
    <t xml:space="preserve">ClinVar pathogenicity </t>
  </si>
  <si>
    <t>Allele frequency across all samples in gnomADv2</t>
  </si>
  <si>
    <t>Allele frequency across all samples in gnomADv2 non-neurological samples</t>
  </si>
  <si>
    <t>Number of individuals with the variant</t>
  </si>
  <si>
    <t>Number of unique individuals with the variant</t>
  </si>
  <si>
    <t>Whether the patient is the index case (i.e., not a duplicate)</t>
  </si>
  <si>
    <t>Variant ID in Goodspeed et al., PMID: 33241211</t>
  </si>
  <si>
    <t>Whether the variant has functional data on GABA uptake or not (Y/N)</t>
  </si>
  <si>
    <t>Source of the functional data: BioMarin, UCSF, Mattison, Mermer</t>
  </si>
  <si>
    <t>Whether the variant has functional data on GABA uptake in Mattison et al., PMID: 30132828 (Y/N)</t>
  </si>
  <si>
    <t>Whether the variant has functional data on GABA uptake in Mermer et al., PMID: 34028503 (Y/N)</t>
  </si>
  <si>
    <t>Whether the variant has functional data on GABA uptake from UCSF data in this manuscript (Y/N)</t>
  </si>
  <si>
    <t>Whether the variant has functional data on GABA uptake from BioMarin data in this manuscript (Y/N)</t>
  </si>
  <si>
    <t>Summary of diagnostic data</t>
  </si>
  <si>
    <t>Age of seizure onset in years, if known</t>
  </si>
  <si>
    <t>Age of seizure onset in months, if known</t>
  </si>
  <si>
    <t>Duplicate_patient</t>
  </si>
  <si>
    <t>Age_at_onset_years</t>
  </si>
  <si>
    <t>Age_at_onset_months</t>
  </si>
  <si>
    <t>Seizure_type</t>
  </si>
  <si>
    <t>DD_or_ID</t>
  </si>
  <si>
    <t>Family_history</t>
  </si>
  <si>
    <t>Age_at_Inclusion_years</t>
  </si>
  <si>
    <t>Epilepsy_Syndrome_Classification</t>
  </si>
  <si>
    <t>Cognitive_level_before_seizure_onset</t>
  </si>
  <si>
    <t>Cognitive_Level_AFTER_Seizure_Onset</t>
  </si>
  <si>
    <t>Seizure type if known; classifications from Goodspeed et al., PMID: 33241211</t>
  </si>
  <si>
    <t>Diagnosis of seizures (Y/N)</t>
  </si>
  <si>
    <t>Female (F) or male (M) if known</t>
  </si>
  <si>
    <t>Diagnosis of autism spectrum disorder (Y/N)</t>
  </si>
  <si>
    <t>Diagnosis of developmental delay or intellectual disability (Y/N)</t>
  </si>
  <si>
    <t>Diagnosis of schizophrenia (Y/N)</t>
  </si>
  <si>
    <t>Family history of related conditions</t>
  </si>
  <si>
    <t>Data from Goodspeed et al., PMID: 33241211 on whether the variant is in gnomAD or not</t>
  </si>
  <si>
    <t>Data from Goodspeed et al., PMID: 33241211 on gender</t>
  </si>
  <si>
    <t>Data from Goodspeed et al., PMID: 33241211 on age of inclusion in years</t>
  </si>
  <si>
    <t>Data from Goodspeed et al., PMID: 33241211 on whether the individual has a diagnosis of epilepsy</t>
  </si>
  <si>
    <t>Data from Goodspeed et al., PMID: 33241211 on age of seizure onset in months</t>
  </si>
  <si>
    <t>Data from Goodspeed et al., PMID: 33241211 on whether the individual has a diagnosis of focal seizures</t>
  </si>
  <si>
    <t>Data from Goodspeed et al., PMID: 33241211 on whether the individual has a diagnosis of GTC seizures</t>
  </si>
  <si>
    <t>Data from Goodspeed et al., PMID: 33241211 on whether the individual has a diagnosis of eyelid myoclonia</t>
  </si>
  <si>
    <t>Data from Goodspeed et al., PMID: 33241211 on whether the individual has a diagnosis of myoclonic seizures</t>
  </si>
  <si>
    <t>Data from Goodspeed et al., PMID: 33241211 on whether the individual has a diagnosis of atonic seizures</t>
  </si>
  <si>
    <t>Data from Goodspeed et al., PMID: 33241211 on whether the individual has a diagnosis of absence seizures</t>
  </si>
  <si>
    <t>Data from Goodspeed et al., PMID: 33241211 on the epilepsy syndrome classification</t>
  </si>
  <si>
    <t>Data from Goodspeed et al., PMID: 33241211 on cognitive level before seizure onset</t>
  </si>
  <si>
    <t>Data from Goodspeed et al., PMID: 33241211 on cognitive level after seizure onset</t>
  </si>
  <si>
    <t>Data from Goodspeed et al., PMID: 33241211 on whether the individual has a diagnosis of ADHD</t>
  </si>
  <si>
    <t>Data from Goodspeed et al., PMID: 33241211 on whether the individual has a diagnosis of aggression</t>
  </si>
  <si>
    <t>Data from Goodspeed et al., PMID: 33241211 on whether the individual has a diagnosis of movement disorder</t>
  </si>
  <si>
    <t>Data from Goodspeed et al., PMID: 33241211 on whether the individual has a diagnosis of autistic trait</t>
  </si>
  <si>
    <t>Data from Goodspeed et al., PMID: 33241211 on whether the individual has a diagnosis of hypotonia</t>
  </si>
  <si>
    <t>Data from Goodspeed et al., PMID: 33241211 on whether the individual has a diagnosis of ataxia</t>
  </si>
  <si>
    <t>Data from Goodspeed et al., PMID: 33241211 on the results of EEG testing</t>
  </si>
  <si>
    <t>Chromosome, hg38</t>
  </si>
  <si>
    <t>If an individual is a duplicate from another source (based on relationship of cohorts, age, sex, inheritance, phenotype)</t>
  </si>
  <si>
    <t>Inheritance of the variant</t>
  </si>
  <si>
    <t>Data from Goodspeed et al., PMID: 33241211 on inheritance</t>
  </si>
  <si>
    <t>Data from Goodspeed et al., PMID: 33241211 on family history</t>
  </si>
  <si>
    <t>Data from Goodspeed et al., PMID: 33241211 on non-convulsive status</t>
  </si>
  <si>
    <t>Family_History_of_Neurologic_or_Psychiatric_disorders</t>
  </si>
  <si>
    <t>Non_Convulsive_Status</t>
  </si>
  <si>
    <t>Focal_Sz</t>
  </si>
  <si>
    <t>GTC</t>
  </si>
  <si>
    <t>Eyelid_Myoclonia</t>
  </si>
  <si>
    <t>Atonic</t>
  </si>
  <si>
    <t>Myoclonic</t>
  </si>
  <si>
    <t>Absence_or_Atypical_Absence</t>
  </si>
  <si>
    <t>ADHD</t>
  </si>
  <si>
    <t>Aggression</t>
  </si>
  <si>
    <t>Autistic_traits</t>
  </si>
  <si>
    <t>Movement_Disorder</t>
  </si>
  <si>
    <t>Hypotonia</t>
  </si>
  <si>
    <t>Ataxia</t>
  </si>
  <si>
    <t>POS_hg38</t>
  </si>
  <si>
    <t>Goodspeed_ID</t>
  </si>
  <si>
    <t>cDNA_coordinates_ENST00000287766.10</t>
  </si>
  <si>
    <t>Variant description in protein with three letter amino acid names</t>
  </si>
  <si>
    <t>Index_record</t>
  </si>
  <si>
    <t>Column_name</t>
  </si>
  <si>
    <t>Description</t>
  </si>
  <si>
    <t>dbG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 applyAlignment="1">
      <alignment vertical="top"/>
    </xf>
    <xf numFmtId="0" fontId="0" fillId="0" borderId="0" xfId="0" applyAlignment="1">
      <alignment horizontal="left"/>
    </xf>
    <xf numFmtId="49" fontId="3" fillId="0" borderId="0" xfId="0" applyNumberFormat="1" applyFont="1" applyAlignment="1">
      <alignment vertical="top"/>
    </xf>
    <xf numFmtId="0" fontId="3" fillId="0" borderId="0" xfId="0" applyFont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0" fontId="4" fillId="0" borderId="0" xfId="0" applyFont="1"/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28719CB0-8A24-F34F-B6FE-6D77BD18DD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13" Type="http://schemas.openxmlformats.org/officeDocument/2006/relationships/customXml" Target="../customXml/item6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12" Type="http://schemas.openxmlformats.org/officeDocument/2006/relationships/customXml" Target="../customXml/item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phansanders/Dropbox/SLC6A1_Project/gnomAD_v2.1.1_(non-neuro)_ENSG00000157103_2022_08_18_14_53_24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nomAD_v2.1.1_(non-neuro)_ENSG0"/>
    </sheetNames>
    <sheetDataSet>
      <sheetData sheetId="0">
        <row r="1">
          <cell r="A1" t="str">
            <v>Var_ID_hg19</v>
          </cell>
          <cell r="B1" t="str">
            <v>Chromosome</v>
          </cell>
          <cell r="C1" t="str">
            <v>Position</v>
          </cell>
          <cell r="D1" t="str">
            <v>rsIDs</v>
          </cell>
          <cell r="E1" t="str">
            <v>Reference</v>
          </cell>
          <cell r="F1" t="str">
            <v>Alternate</v>
          </cell>
          <cell r="G1" t="str">
            <v>Source</v>
          </cell>
          <cell r="H1" t="str">
            <v>Filters - exomes</v>
          </cell>
          <cell r="I1" t="str">
            <v>Filters - genomes</v>
          </cell>
          <cell r="J1" t="str">
            <v>Transcript</v>
          </cell>
          <cell r="K1" t="str">
            <v>HGVS Consequence</v>
          </cell>
          <cell r="L1" t="str">
            <v>Protein Consequence</v>
          </cell>
          <cell r="M1" t="str">
            <v>Transcript Consequence</v>
          </cell>
          <cell r="N1" t="str">
            <v>VEP Annotation</v>
          </cell>
          <cell r="O1" t="str">
            <v>ClinVar Clinical Significance</v>
          </cell>
          <cell r="P1" t="str">
            <v>ClinVar Variation ID</v>
          </cell>
          <cell r="Q1" t="str">
            <v>Flags</v>
          </cell>
          <cell r="R1" t="str">
            <v>Allele Count</v>
          </cell>
          <cell r="S1" t="str">
            <v>Allele Number</v>
          </cell>
          <cell r="T1" t="str">
            <v>Allele Frequency</v>
          </cell>
        </row>
        <row r="2">
          <cell r="A2" t="str">
            <v>chr3:11058830:T:C</v>
          </cell>
          <cell r="B2">
            <v>3</v>
          </cell>
          <cell r="C2">
            <v>11058830</v>
          </cell>
          <cell r="D2" t="str">
            <v>rs1230887771</v>
          </cell>
          <cell r="E2" t="str">
            <v>T</v>
          </cell>
          <cell r="F2" t="str">
            <v>C</v>
          </cell>
          <cell r="G2" t="str">
            <v>gnomAD Genomes</v>
          </cell>
          <cell r="H2" t="str">
            <v>NA</v>
          </cell>
          <cell r="I2" t="str">
            <v>PASS</v>
          </cell>
          <cell r="J2" t="str">
            <v>ENST00000287766.4</v>
          </cell>
          <cell r="K2" t="str">
            <v>c.-68T&gt;C</v>
          </cell>
          <cell r="M2" t="str">
            <v>c.-68T&gt;C</v>
          </cell>
          <cell r="N2" t="str">
            <v>5_prime_UTR_variant</v>
          </cell>
          <cell r="R2">
            <v>1</v>
          </cell>
          <cell r="S2">
            <v>21248</v>
          </cell>
          <cell r="T2">
            <v>4.7063300000000001E-5</v>
          </cell>
        </row>
        <row r="3">
          <cell r="A3" t="str">
            <v>chr3:11058844:G:A</v>
          </cell>
          <cell r="B3">
            <v>3</v>
          </cell>
          <cell r="C3">
            <v>11058844</v>
          </cell>
          <cell r="D3" t="str">
            <v>rs564338474</v>
          </cell>
          <cell r="E3" t="str">
            <v>G</v>
          </cell>
          <cell r="F3" t="str">
            <v>A</v>
          </cell>
          <cell r="G3" t="str">
            <v>gnomAD Genomes</v>
          </cell>
          <cell r="H3" t="str">
            <v>NA</v>
          </cell>
          <cell r="I3" t="str">
            <v>PASS</v>
          </cell>
          <cell r="J3" t="str">
            <v>ENST00000287766.4</v>
          </cell>
          <cell r="K3" t="str">
            <v>c.-54G&gt;A</v>
          </cell>
          <cell r="M3" t="str">
            <v>c.-54G&gt;A</v>
          </cell>
          <cell r="N3" t="str">
            <v>5_prime_UTR_variant</v>
          </cell>
          <cell r="R3">
            <v>11</v>
          </cell>
          <cell r="S3">
            <v>21252</v>
          </cell>
          <cell r="T3">
            <v>5.1759799999999997E-4</v>
          </cell>
        </row>
        <row r="4">
          <cell r="A4" t="str">
            <v>chr3:11058852:C:T</v>
          </cell>
          <cell r="B4">
            <v>3</v>
          </cell>
          <cell r="C4">
            <v>11058852</v>
          </cell>
          <cell r="D4" t="str">
            <v>rs757898922</v>
          </cell>
          <cell r="E4" t="str">
            <v>C</v>
          </cell>
          <cell r="F4" t="str">
            <v>T</v>
          </cell>
          <cell r="G4" t="str">
            <v>gnomAD Exomes</v>
          </cell>
          <cell r="H4" t="str">
            <v>PASS</v>
          </cell>
          <cell r="I4" t="str">
            <v>NA</v>
          </cell>
          <cell r="J4" t="str">
            <v>ENST00000287766.4</v>
          </cell>
          <cell r="K4" t="str">
            <v>c.-46C&gt;T</v>
          </cell>
          <cell r="M4" t="str">
            <v>c.-46C&gt;T</v>
          </cell>
          <cell r="N4" t="str">
            <v>5_prime_UTR_variant</v>
          </cell>
          <cell r="R4">
            <v>3</v>
          </cell>
          <cell r="S4">
            <v>202048</v>
          </cell>
          <cell r="T4">
            <v>1.4848000000000001E-5</v>
          </cell>
        </row>
        <row r="5">
          <cell r="A5" t="str">
            <v>chr3:11058853:A:G</v>
          </cell>
          <cell r="B5">
            <v>3</v>
          </cell>
          <cell r="C5">
            <v>11058853</v>
          </cell>
          <cell r="D5" t="str">
            <v>rs1460755325</v>
          </cell>
          <cell r="E5" t="str">
            <v>A</v>
          </cell>
          <cell r="F5" t="str">
            <v>G</v>
          </cell>
          <cell r="G5" t="str">
            <v>gnomAD Genomes</v>
          </cell>
          <cell r="H5" t="str">
            <v>NA</v>
          </cell>
          <cell r="I5" t="str">
            <v>PASS</v>
          </cell>
          <cell r="J5" t="str">
            <v>ENST00000287766.4</v>
          </cell>
          <cell r="K5" t="str">
            <v>c.-45A&gt;G</v>
          </cell>
          <cell r="M5" t="str">
            <v>c.-45A&gt;G</v>
          </cell>
          <cell r="N5" t="str">
            <v>5_prime_UTR_variant</v>
          </cell>
          <cell r="R5">
            <v>1</v>
          </cell>
          <cell r="S5">
            <v>21254</v>
          </cell>
          <cell r="T5">
            <v>4.7049999999999998E-5</v>
          </cell>
        </row>
        <row r="6">
          <cell r="A6" t="str">
            <v>chr3:11058855:C:T</v>
          </cell>
          <cell r="B6">
            <v>3</v>
          </cell>
          <cell r="C6">
            <v>11058855</v>
          </cell>
          <cell r="D6" t="str">
            <v>rs531482701</v>
          </cell>
          <cell r="E6" t="str">
            <v>C</v>
          </cell>
          <cell r="F6" t="str">
            <v>T</v>
          </cell>
          <cell r="G6" t="str">
            <v>gnomAD Exomes</v>
          </cell>
          <cell r="H6" t="str">
            <v>PASS</v>
          </cell>
          <cell r="I6" t="str">
            <v>NA</v>
          </cell>
          <cell r="J6" t="str">
            <v>ENST00000287766.4</v>
          </cell>
          <cell r="K6" t="str">
            <v>c.-43C&gt;T</v>
          </cell>
          <cell r="M6" t="str">
            <v>c.-43C&gt;T</v>
          </cell>
          <cell r="N6" t="str">
            <v>5_prime_UTR_variant</v>
          </cell>
          <cell r="R6">
            <v>3</v>
          </cell>
          <cell r="S6">
            <v>202960</v>
          </cell>
          <cell r="T6">
            <v>1.47812E-5</v>
          </cell>
        </row>
        <row r="7">
          <cell r="A7" t="str">
            <v>chr3:11058856:G:A</v>
          </cell>
          <cell r="B7">
            <v>3</v>
          </cell>
          <cell r="C7">
            <v>11058856</v>
          </cell>
          <cell r="D7" t="str">
            <v>rs746862621</v>
          </cell>
          <cell r="E7" t="str">
            <v>G</v>
          </cell>
          <cell r="F7" t="str">
            <v>A</v>
          </cell>
          <cell r="G7" t="str">
            <v>gnomAD Exomes</v>
          </cell>
          <cell r="H7" t="str">
            <v>PASS</v>
          </cell>
          <cell r="I7" t="str">
            <v>NA</v>
          </cell>
          <cell r="J7" t="str">
            <v>ENST00000287766.4</v>
          </cell>
          <cell r="K7" t="str">
            <v>c.-42G&gt;A</v>
          </cell>
          <cell r="M7" t="str">
            <v>c.-42G&gt;A</v>
          </cell>
          <cell r="N7" t="str">
            <v>5_prime_UTR_variant</v>
          </cell>
          <cell r="R7">
            <v>9</v>
          </cell>
          <cell r="S7">
            <v>203572</v>
          </cell>
          <cell r="T7">
            <v>4.4210399999999999E-5</v>
          </cell>
        </row>
        <row r="8">
          <cell r="A8" t="str">
            <v>chr3:11058859:C:T</v>
          </cell>
          <cell r="B8">
            <v>3</v>
          </cell>
          <cell r="C8">
            <v>11058859</v>
          </cell>
          <cell r="D8" t="str">
            <v>rs768658883</v>
          </cell>
          <cell r="E8" t="str">
            <v>C</v>
          </cell>
          <cell r="F8" t="str">
            <v>T</v>
          </cell>
          <cell r="G8" t="str">
            <v>gnomAD Exomes</v>
          </cell>
          <cell r="H8" t="str">
            <v>PASS</v>
          </cell>
          <cell r="I8" t="str">
            <v>NA</v>
          </cell>
          <cell r="J8" t="str">
            <v>ENST00000287766.4</v>
          </cell>
          <cell r="K8" t="str">
            <v>c.-39C&gt;T</v>
          </cell>
          <cell r="M8" t="str">
            <v>c.-39C&gt;T</v>
          </cell>
          <cell r="N8" t="str">
            <v>5_prime_UTR_variant</v>
          </cell>
          <cell r="R8">
            <v>2</v>
          </cell>
          <cell r="S8">
            <v>204596</v>
          </cell>
          <cell r="T8">
            <v>9.7753600000000002E-6</v>
          </cell>
        </row>
        <row r="9">
          <cell r="A9" t="str">
            <v>chr3:11058860:G:T</v>
          </cell>
          <cell r="B9">
            <v>3</v>
          </cell>
          <cell r="C9">
            <v>11058860</v>
          </cell>
          <cell r="D9" t="str">
            <v>rs780807032</v>
          </cell>
          <cell r="E9" t="str">
            <v>G</v>
          </cell>
          <cell r="F9" t="str">
            <v>T</v>
          </cell>
          <cell r="G9" t="str">
            <v>gnomAD Exomes</v>
          </cell>
          <cell r="H9" t="str">
            <v>PASS</v>
          </cell>
          <cell r="I9" t="str">
            <v>NA</v>
          </cell>
          <cell r="J9" t="str">
            <v>ENST00000287766.4</v>
          </cell>
          <cell r="K9" t="str">
            <v>c.-38G&gt;T</v>
          </cell>
          <cell r="M9" t="str">
            <v>c.-38G&gt;T</v>
          </cell>
          <cell r="N9" t="str">
            <v>5_prime_UTR_variant</v>
          </cell>
          <cell r="R9">
            <v>2</v>
          </cell>
          <cell r="S9">
            <v>205058</v>
          </cell>
          <cell r="T9">
            <v>9.7533399999999997E-6</v>
          </cell>
        </row>
        <row r="10">
          <cell r="A10" t="str">
            <v>chr3:11058860:G:A</v>
          </cell>
          <cell r="B10">
            <v>3</v>
          </cell>
          <cell r="C10">
            <v>11058860</v>
          </cell>
          <cell r="D10" t="str">
            <v>rs780807032</v>
          </cell>
          <cell r="E10" t="str">
            <v>G</v>
          </cell>
          <cell r="F10" t="str">
            <v>A</v>
          </cell>
          <cell r="G10" t="str">
            <v>gnomAD Exomes,gnomAD Genomes</v>
          </cell>
          <cell r="H10" t="str">
            <v>PASS</v>
          </cell>
          <cell r="I10" t="str">
            <v>PASS</v>
          </cell>
          <cell r="J10" t="str">
            <v>ENST00000287766.4</v>
          </cell>
          <cell r="K10" t="str">
            <v>c.-38G&gt;A</v>
          </cell>
          <cell r="M10" t="str">
            <v>c.-38G&gt;A</v>
          </cell>
          <cell r="N10" t="str">
            <v>5_prime_UTR_variant</v>
          </cell>
          <cell r="R10">
            <v>37</v>
          </cell>
          <cell r="S10">
            <v>226304</v>
          </cell>
          <cell r="T10">
            <v>1.63497E-4</v>
          </cell>
        </row>
        <row r="11">
          <cell r="A11" t="str">
            <v>chr3:11058866:C:G</v>
          </cell>
          <cell r="B11">
            <v>3</v>
          </cell>
          <cell r="C11">
            <v>11058866</v>
          </cell>
          <cell r="D11" t="str">
            <v>rs1289514490</v>
          </cell>
          <cell r="E11" t="str">
            <v>C</v>
          </cell>
          <cell r="F11" t="str">
            <v>G</v>
          </cell>
          <cell r="G11" t="str">
            <v>gnomAD Exomes</v>
          </cell>
          <cell r="H11" t="str">
            <v>PASS</v>
          </cell>
          <cell r="I11" t="str">
            <v>NA</v>
          </cell>
          <cell r="J11" t="str">
            <v>ENST00000287766.4</v>
          </cell>
          <cell r="K11" t="str">
            <v>c.-32C&gt;G</v>
          </cell>
          <cell r="M11" t="str">
            <v>c.-32C&gt;G</v>
          </cell>
          <cell r="N11" t="str">
            <v>5_prime_UTR_variant</v>
          </cell>
          <cell r="R11">
            <v>1</v>
          </cell>
          <cell r="S11">
            <v>205904</v>
          </cell>
          <cell r="T11">
            <v>4.8566299999999998E-6</v>
          </cell>
        </row>
        <row r="12">
          <cell r="A12" t="str">
            <v>chr3:11058869:C:T</v>
          </cell>
          <cell r="B12">
            <v>3</v>
          </cell>
          <cell r="C12">
            <v>11058869</v>
          </cell>
          <cell r="D12" t="str">
            <v>rs773567836</v>
          </cell>
          <cell r="E12" t="str">
            <v>C</v>
          </cell>
          <cell r="F12" t="str">
            <v>T</v>
          </cell>
          <cell r="G12" t="str">
            <v>gnomAD Exomes</v>
          </cell>
          <cell r="H12" t="str">
            <v>PASS</v>
          </cell>
          <cell r="I12" t="str">
            <v>NA</v>
          </cell>
          <cell r="J12" t="str">
            <v>ENST00000287766.4</v>
          </cell>
          <cell r="K12" t="str">
            <v>c.-29C&gt;T</v>
          </cell>
          <cell r="M12" t="str">
            <v>c.-29C&gt;T</v>
          </cell>
          <cell r="N12" t="str">
            <v>5_prime_UTR_variant</v>
          </cell>
          <cell r="R12">
            <v>1</v>
          </cell>
          <cell r="S12">
            <v>206080</v>
          </cell>
          <cell r="T12">
            <v>4.85248E-6</v>
          </cell>
        </row>
        <row r="13">
          <cell r="A13" t="str">
            <v>chr3:11058870:C:CAAATT</v>
          </cell>
          <cell r="B13">
            <v>3</v>
          </cell>
          <cell r="C13">
            <v>11058870</v>
          </cell>
          <cell r="D13" t="str">
            <v>rs1224930420</v>
          </cell>
          <cell r="E13" t="str">
            <v>C</v>
          </cell>
          <cell r="F13" t="str">
            <v>CAAATT</v>
          </cell>
          <cell r="G13" t="str">
            <v>gnomAD Exomes</v>
          </cell>
          <cell r="H13" t="str">
            <v>PASS</v>
          </cell>
          <cell r="I13" t="str">
            <v>NA</v>
          </cell>
          <cell r="J13" t="str">
            <v>ENST00000287766.4</v>
          </cell>
          <cell r="K13" t="str">
            <v>c.-27_-26insAATTA</v>
          </cell>
          <cell r="M13" t="str">
            <v>c.-27_-26insAATTA</v>
          </cell>
          <cell r="N13" t="str">
            <v>5_prime_UTR_variant</v>
          </cell>
          <cell r="R13">
            <v>1</v>
          </cell>
          <cell r="S13">
            <v>206192</v>
          </cell>
          <cell r="T13">
            <v>4.8498499999999998E-6</v>
          </cell>
        </row>
        <row r="14">
          <cell r="A14" t="str">
            <v>chr3:11058872:G:A</v>
          </cell>
          <cell r="B14">
            <v>3</v>
          </cell>
          <cell r="C14">
            <v>11058872</v>
          </cell>
          <cell r="D14" t="str">
            <v>rs1261480816</v>
          </cell>
          <cell r="E14" t="str">
            <v>G</v>
          </cell>
          <cell r="F14" t="str">
            <v>A</v>
          </cell>
          <cell r="G14" t="str">
            <v>gnomAD Exomes</v>
          </cell>
          <cell r="H14" t="str">
            <v>PASS</v>
          </cell>
          <cell r="I14" t="str">
            <v>NA</v>
          </cell>
          <cell r="J14" t="str">
            <v>ENST00000287766.4</v>
          </cell>
          <cell r="K14" t="str">
            <v>c.-26G&gt;A</v>
          </cell>
          <cell r="M14" t="str">
            <v>c.-26G&gt;A</v>
          </cell>
          <cell r="N14" t="str">
            <v>5_prime_UTR_variant</v>
          </cell>
          <cell r="R14">
            <v>1</v>
          </cell>
          <cell r="S14">
            <v>206426</v>
          </cell>
          <cell r="T14">
            <v>4.8443499999999996E-6</v>
          </cell>
        </row>
        <row r="15">
          <cell r="A15" t="str">
            <v>chr3:11058874:ACCCC:A</v>
          </cell>
          <cell r="B15">
            <v>3</v>
          </cell>
          <cell r="C15">
            <v>11058874</v>
          </cell>
          <cell r="D15" t="str">
            <v>rs1477675718</v>
          </cell>
          <cell r="E15" t="str">
            <v>ACCCC</v>
          </cell>
          <cell r="F15" t="str">
            <v>A</v>
          </cell>
          <cell r="G15" t="str">
            <v>gnomAD Exomes</v>
          </cell>
          <cell r="H15" t="str">
            <v>PASS</v>
          </cell>
          <cell r="I15" t="str">
            <v>NA</v>
          </cell>
          <cell r="J15" t="str">
            <v>ENST00000287766.4</v>
          </cell>
          <cell r="K15" t="str">
            <v>c.-23_-20delCCCC</v>
          </cell>
          <cell r="M15" t="str">
            <v>c.-23_-20delCCCC</v>
          </cell>
          <cell r="N15" t="str">
            <v>5_prime_UTR_variant</v>
          </cell>
          <cell r="R15">
            <v>1</v>
          </cell>
          <cell r="S15">
            <v>206608</v>
          </cell>
          <cell r="T15">
            <v>4.8400799999999999E-6</v>
          </cell>
        </row>
        <row r="16">
          <cell r="A16" t="str">
            <v>chr3:11058877:C:G</v>
          </cell>
          <cell r="B16">
            <v>3</v>
          </cell>
          <cell r="C16">
            <v>11058877</v>
          </cell>
          <cell r="D16" t="str">
            <v>rs763276205</v>
          </cell>
          <cell r="E16" t="str">
            <v>C</v>
          </cell>
          <cell r="F16" t="str">
            <v>G</v>
          </cell>
          <cell r="G16" t="str">
            <v>gnomAD Exomes</v>
          </cell>
          <cell r="H16" t="str">
            <v>PASS</v>
          </cell>
          <cell r="I16" t="str">
            <v>NA</v>
          </cell>
          <cell r="J16" t="str">
            <v>ENST00000287766.4</v>
          </cell>
          <cell r="K16" t="str">
            <v>c.-21C&gt;G</v>
          </cell>
          <cell r="M16" t="str">
            <v>c.-21C&gt;G</v>
          </cell>
          <cell r="N16" t="str">
            <v>5_prime_UTR_variant</v>
          </cell>
          <cell r="R16">
            <v>1</v>
          </cell>
          <cell r="S16">
            <v>206776</v>
          </cell>
          <cell r="T16">
            <v>4.8361500000000003E-6</v>
          </cell>
        </row>
        <row r="17">
          <cell r="A17" t="str">
            <v>chr3:11058879:T:TG</v>
          </cell>
          <cell r="B17">
            <v>3</v>
          </cell>
          <cell r="C17">
            <v>11058879</v>
          </cell>
          <cell r="D17" t="str">
            <v>rs1471549263</v>
          </cell>
          <cell r="E17" t="str">
            <v>T</v>
          </cell>
          <cell r="F17" t="str">
            <v>TG</v>
          </cell>
          <cell r="G17" t="str">
            <v>gnomAD Exomes</v>
          </cell>
          <cell r="H17" t="str">
            <v>PASS</v>
          </cell>
          <cell r="I17" t="str">
            <v>NA</v>
          </cell>
          <cell r="J17" t="str">
            <v>ENST00000287766.4</v>
          </cell>
          <cell r="K17" t="str">
            <v>c.-18dupG</v>
          </cell>
          <cell r="M17" t="str">
            <v>c.-18dupG</v>
          </cell>
          <cell r="N17" t="str">
            <v>5_prime_UTR_variant</v>
          </cell>
          <cell r="R17">
            <v>1</v>
          </cell>
          <cell r="S17">
            <v>206880</v>
          </cell>
          <cell r="T17">
            <v>4.8337199999999997E-6</v>
          </cell>
        </row>
        <row r="18">
          <cell r="A18" t="str">
            <v>chr3:11058881:C:A</v>
          </cell>
          <cell r="B18">
            <v>3</v>
          </cell>
          <cell r="C18">
            <v>11058881</v>
          </cell>
          <cell r="D18" t="str">
            <v>rs41362845</v>
          </cell>
          <cell r="E18" t="str">
            <v>C</v>
          </cell>
          <cell r="F18" t="str">
            <v>A</v>
          </cell>
          <cell r="G18" t="str">
            <v>gnomAD Genomes</v>
          </cell>
          <cell r="H18" t="str">
            <v>NA</v>
          </cell>
          <cell r="I18" t="str">
            <v>PASS</v>
          </cell>
          <cell r="J18" t="str">
            <v>ENST00000287766.4</v>
          </cell>
          <cell r="K18" t="str">
            <v>c.-17C&gt;A</v>
          </cell>
          <cell r="M18" t="str">
            <v>c.-17C&gt;A</v>
          </cell>
          <cell r="N18" t="str">
            <v>5_prime_UTR_variant</v>
          </cell>
          <cell r="R18">
            <v>1</v>
          </cell>
          <cell r="S18">
            <v>21256</v>
          </cell>
          <cell r="T18">
            <v>4.7045500000000002E-5</v>
          </cell>
        </row>
        <row r="19">
          <cell r="A19" t="str">
            <v>chr3:11058881:C:T</v>
          </cell>
          <cell r="B19">
            <v>3</v>
          </cell>
          <cell r="C19">
            <v>11058881</v>
          </cell>
          <cell r="D19" t="str">
            <v>rs41362845</v>
          </cell>
          <cell r="E19" t="str">
            <v>C</v>
          </cell>
          <cell r="F19" t="str">
            <v>T</v>
          </cell>
          <cell r="G19" t="str">
            <v>gnomAD Exomes,gnomAD Genomes</v>
          </cell>
          <cell r="H19" t="str">
            <v>PASS</v>
          </cell>
          <cell r="I19" t="str">
            <v>PASS</v>
          </cell>
          <cell r="J19" t="str">
            <v>ENST00000287766.4</v>
          </cell>
          <cell r="K19" t="str">
            <v>c.-17C&gt;T</v>
          </cell>
          <cell r="M19" t="str">
            <v>c.-17C&gt;T</v>
          </cell>
          <cell r="N19" t="str">
            <v>5_prime_UTR_variant</v>
          </cell>
          <cell r="O19" t="str">
            <v>Likely benign</v>
          </cell>
          <cell r="P19">
            <v>1217800</v>
          </cell>
          <cell r="R19">
            <v>528</v>
          </cell>
          <cell r="S19">
            <v>228082</v>
          </cell>
          <cell r="T19">
            <v>2.3149569999999999E-3</v>
          </cell>
        </row>
        <row r="20">
          <cell r="A20" t="str">
            <v>chr3:11058882:G:A</v>
          </cell>
          <cell r="B20">
            <v>3</v>
          </cell>
          <cell r="C20">
            <v>11058882</v>
          </cell>
          <cell r="D20" t="str">
            <v>rs774514945</v>
          </cell>
          <cell r="E20" t="str">
            <v>G</v>
          </cell>
          <cell r="F20" t="str">
            <v>A</v>
          </cell>
          <cell r="G20" t="str">
            <v>gnomAD Exomes</v>
          </cell>
          <cell r="H20" t="str">
            <v>PASS</v>
          </cell>
          <cell r="I20" t="str">
            <v>NA</v>
          </cell>
          <cell r="J20" t="str">
            <v>ENST00000287766.4</v>
          </cell>
          <cell r="K20" t="str">
            <v>c.-16G&gt;A</v>
          </cell>
          <cell r="M20" t="str">
            <v>c.-16G&gt;A</v>
          </cell>
          <cell r="N20" t="str">
            <v>5_prime_UTR_variant</v>
          </cell>
          <cell r="R20">
            <v>10</v>
          </cell>
          <cell r="S20">
            <v>207030</v>
          </cell>
          <cell r="T20">
            <v>4.83022E-5</v>
          </cell>
        </row>
        <row r="21">
          <cell r="A21" t="str">
            <v>chr3:11058882:G:T</v>
          </cell>
          <cell r="B21">
            <v>3</v>
          </cell>
          <cell r="C21">
            <v>11058882</v>
          </cell>
          <cell r="D21" t="str">
            <v>rs774514945</v>
          </cell>
          <cell r="E21" t="str">
            <v>G</v>
          </cell>
          <cell r="F21" t="str">
            <v>T</v>
          </cell>
          <cell r="G21" t="str">
            <v>gnomAD Exomes</v>
          </cell>
          <cell r="H21" t="str">
            <v>PASS</v>
          </cell>
          <cell r="I21" t="str">
            <v>NA</v>
          </cell>
          <cell r="J21" t="str">
            <v>ENST00000287766.4</v>
          </cell>
          <cell r="K21" t="str">
            <v>c.-16G&gt;T</v>
          </cell>
          <cell r="M21" t="str">
            <v>c.-16G&gt;T</v>
          </cell>
          <cell r="N21" t="str">
            <v>5_prime_UTR_variant</v>
          </cell>
          <cell r="R21">
            <v>1</v>
          </cell>
          <cell r="S21">
            <v>207030</v>
          </cell>
          <cell r="T21">
            <v>4.8302199999999996E-6</v>
          </cell>
        </row>
        <row r="22">
          <cell r="A22" t="str">
            <v>chr3:11058883:T:C</v>
          </cell>
          <cell r="B22">
            <v>3</v>
          </cell>
          <cell r="C22">
            <v>11058883</v>
          </cell>
          <cell r="D22" t="str">
            <v>rs759923312</v>
          </cell>
          <cell r="E22" t="str">
            <v>T</v>
          </cell>
          <cell r="F22" t="str">
            <v>C</v>
          </cell>
          <cell r="G22" t="str">
            <v>gnomAD Exomes</v>
          </cell>
          <cell r="H22" t="str">
            <v>PASS</v>
          </cell>
          <cell r="I22" t="str">
            <v>NA</v>
          </cell>
          <cell r="J22" t="str">
            <v>ENST00000287766.4</v>
          </cell>
          <cell r="K22" t="str">
            <v>c.-15T&gt;C</v>
          </cell>
          <cell r="M22" t="str">
            <v>c.-15T&gt;C</v>
          </cell>
          <cell r="N22" t="str">
            <v>5_prime_UTR_variant</v>
          </cell>
          <cell r="R22">
            <v>4</v>
          </cell>
          <cell r="S22">
            <v>207068</v>
          </cell>
          <cell r="T22">
            <v>1.9317299999999999E-5</v>
          </cell>
        </row>
        <row r="23">
          <cell r="A23" t="str">
            <v>chr3:11058889:T:A</v>
          </cell>
          <cell r="B23">
            <v>3</v>
          </cell>
          <cell r="C23">
            <v>11058889</v>
          </cell>
          <cell r="D23" t="str">
            <v>rs1364855343</v>
          </cell>
          <cell r="E23" t="str">
            <v>T</v>
          </cell>
          <cell r="F23" t="str">
            <v>A</v>
          </cell>
          <cell r="G23" t="str">
            <v>gnomAD Genomes</v>
          </cell>
          <cell r="H23" t="str">
            <v>NA</v>
          </cell>
          <cell r="I23" t="str">
            <v>PASS</v>
          </cell>
          <cell r="J23" t="str">
            <v>ENST00000287766.4</v>
          </cell>
          <cell r="K23" t="str">
            <v>c.-9T&gt;A</v>
          </cell>
          <cell r="M23" t="str">
            <v>c.-9T&gt;A</v>
          </cell>
          <cell r="N23" t="str">
            <v>5_prime_UTR_variant</v>
          </cell>
          <cell r="R23">
            <v>1</v>
          </cell>
          <cell r="S23">
            <v>21246</v>
          </cell>
          <cell r="T23">
            <v>4.7067700000000003E-5</v>
          </cell>
        </row>
        <row r="24">
          <cell r="A24" t="str">
            <v>chr3:11058890:T:C</v>
          </cell>
          <cell r="B24">
            <v>3</v>
          </cell>
          <cell r="C24">
            <v>11058890</v>
          </cell>
          <cell r="D24" t="str">
            <v>rs561656856</v>
          </cell>
          <cell r="E24" t="str">
            <v>T</v>
          </cell>
          <cell r="F24" t="str">
            <v>C</v>
          </cell>
          <cell r="G24" t="str">
            <v>gnomAD Exomes</v>
          </cell>
          <cell r="H24" t="str">
            <v>PASS</v>
          </cell>
          <cell r="I24" t="str">
            <v>NA</v>
          </cell>
          <cell r="J24" t="str">
            <v>ENST00000287766.4</v>
          </cell>
          <cell r="K24" t="str">
            <v>c.-8T&gt;C</v>
          </cell>
          <cell r="M24" t="str">
            <v>c.-8T&gt;C</v>
          </cell>
          <cell r="N24" t="str">
            <v>5_prime_UTR_variant</v>
          </cell>
          <cell r="R24">
            <v>1</v>
          </cell>
          <cell r="S24">
            <v>207262</v>
          </cell>
          <cell r="T24">
            <v>4.8248099999999998E-6</v>
          </cell>
        </row>
        <row r="25">
          <cell r="A25" t="str">
            <v>chr3:11058893:G:A</v>
          </cell>
          <cell r="B25">
            <v>3</v>
          </cell>
          <cell r="C25">
            <v>11058893</v>
          </cell>
          <cell r="D25" t="str">
            <v>rs200451145</v>
          </cell>
          <cell r="E25" t="str">
            <v>G</v>
          </cell>
          <cell r="F25" t="str">
            <v>A</v>
          </cell>
          <cell r="G25" t="str">
            <v>gnomAD Exomes,gnomAD Genomes</v>
          </cell>
          <cell r="H25" t="str">
            <v>PASS</v>
          </cell>
          <cell r="I25" t="str">
            <v>PASS</v>
          </cell>
          <cell r="J25" t="str">
            <v>ENST00000287766.4</v>
          </cell>
          <cell r="K25" t="str">
            <v>c.-5G&gt;A</v>
          </cell>
          <cell r="M25" t="str">
            <v>c.-5G&gt;A</v>
          </cell>
          <cell r="N25" t="str">
            <v>5_prime_UTR_variant</v>
          </cell>
          <cell r="O25" t="str">
            <v>Likely benign</v>
          </cell>
          <cell r="P25">
            <v>546929</v>
          </cell>
          <cell r="R25">
            <v>48</v>
          </cell>
          <cell r="S25">
            <v>228520</v>
          </cell>
          <cell r="T25">
            <v>2.1004699999999999E-4</v>
          </cell>
        </row>
        <row r="26">
          <cell r="A26" t="str">
            <v>chr3:11058896:A:C</v>
          </cell>
          <cell r="B26">
            <v>3</v>
          </cell>
          <cell r="C26">
            <v>11058896</v>
          </cell>
          <cell r="D26" t="str">
            <v>rs1400331484</v>
          </cell>
          <cell r="E26" t="str">
            <v>A</v>
          </cell>
          <cell r="F26" t="str">
            <v>C</v>
          </cell>
          <cell r="G26" t="str">
            <v>gnomAD Exomes</v>
          </cell>
          <cell r="H26" t="str">
            <v>PASS</v>
          </cell>
          <cell r="I26" t="str">
            <v>NA</v>
          </cell>
          <cell r="J26" t="str">
            <v>ENST00000287766.4</v>
          </cell>
          <cell r="K26" t="str">
            <v>c.-2A&gt;C</v>
          </cell>
          <cell r="M26" t="str">
            <v>c.-2A&gt;C</v>
          </cell>
          <cell r="N26" t="str">
            <v>5_prime_UTR_variant</v>
          </cell>
          <cell r="R26">
            <v>1</v>
          </cell>
          <cell r="S26">
            <v>207406</v>
          </cell>
          <cell r="T26">
            <v>4.8214600000000001E-6</v>
          </cell>
        </row>
        <row r="27">
          <cell r="A27" t="str">
            <v>chr3:11058901:G:A</v>
          </cell>
          <cell r="B27">
            <v>3</v>
          </cell>
          <cell r="C27">
            <v>11058901</v>
          </cell>
          <cell r="D27" t="str">
            <v>rs1297686453</v>
          </cell>
          <cell r="E27" t="str">
            <v>G</v>
          </cell>
          <cell r="F27" t="str">
            <v>A</v>
          </cell>
          <cell r="G27" t="str">
            <v>gnomAD Exomes</v>
          </cell>
          <cell r="H27" t="str">
            <v>PASS</v>
          </cell>
          <cell r="I27" t="str">
            <v>NA</v>
          </cell>
          <cell r="J27" t="str">
            <v>ENST00000287766.4</v>
          </cell>
          <cell r="K27" t="str">
            <v>p.Ala2Thr</v>
          </cell>
          <cell r="L27" t="str">
            <v>p.Ala2Thr</v>
          </cell>
          <cell r="M27" t="str">
            <v>c.4G&gt;A</v>
          </cell>
          <cell r="N27" t="str">
            <v>missense_variant</v>
          </cell>
          <cell r="R27">
            <v>1</v>
          </cell>
          <cell r="S27">
            <v>207372</v>
          </cell>
          <cell r="T27">
            <v>4.8222500000000003E-6</v>
          </cell>
        </row>
        <row r="28">
          <cell r="A28" t="str">
            <v>chr3:11058903:G:A</v>
          </cell>
          <cell r="B28">
            <v>3</v>
          </cell>
          <cell r="C28">
            <v>11058903</v>
          </cell>
          <cell r="D28" t="str">
            <v>rs6343</v>
          </cell>
          <cell r="E28" t="str">
            <v>G</v>
          </cell>
          <cell r="F28" t="str">
            <v>A</v>
          </cell>
          <cell r="G28" t="str">
            <v>gnomAD Exomes,gnomAD Genomes</v>
          </cell>
          <cell r="H28" t="str">
            <v>PASS</v>
          </cell>
          <cell r="I28" t="str">
            <v>PASS</v>
          </cell>
          <cell r="J28" t="str">
            <v>ENST00000287766.4</v>
          </cell>
          <cell r="K28" t="str">
            <v>p.Ala2Ala</v>
          </cell>
          <cell r="L28" t="str">
            <v>p.Ala2Ala</v>
          </cell>
          <cell r="M28" t="str">
            <v>c.6G&gt;A</v>
          </cell>
          <cell r="N28" t="str">
            <v>synonymous_variant</v>
          </cell>
          <cell r="O28" t="str">
            <v>Benign/Likely benign</v>
          </cell>
          <cell r="P28">
            <v>542214</v>
          </cell>
          <cell r="R28">
            <v>157</v>
          </cell>
          <cell r="S28">
            <v>228716</v>
          </cell>
          <cell r="T28">
            <v>6.8644099999999998E-4</v>
          </cell>
        </row>
        <row r="29">
          <cell r="A29" t="str">
            <v>chr3:11058906:C:A</v>
          </cell>
          <cell r="B29">
            <v>3</v>
          </cell>
          <cell r="C29">
            <v>11058906</v>
          </cell>
          <cell r="D29" t="str">
            <v>rs547467570</v>
          </cell>
          <cell r="E29" t="str">
            <v>C</v>
          </cell>
          <cell r="F29" t="str">
            <v>A</v>
          </cell>
          <cell r="G29" t="str">
            <v>gnomAD Exomes</v>
          </cell>
          <cell r="H29" t="str">
            <v>PASS</v>
          </cell>
          <cell r="I29" t="str">
            <v>NA</v>
          </cell>
          <cell r="J29" t="str">
            <v>ENST00000287766.4</v>
          </cell>
          <cell r="K29" t="str">
            <v>p.Thr3Thr</v>
          </cell>
          <cell r="L29" t="str">
            <v>p.Thr3Thr</v>
          </cell>
          <cell r="M29" t="str">
            <v>c.9C&gt;A</v>
          </cell>
          <cell r="N29" t="str">
            <v>synonymous_variant</v>
          </cell>
          <cell r="R29">
            <v>1</v>
          </cell>
          <cell r="S29">
            <v>207412</v>
          </cell>
          <cell r="T29">
            <v>4.8213199999999996E-6</v>
          </cell>
        </row>
        <row r="30">
          <cell r="A30" t="str">
            <v>chr3:11058910:G:C</v>
          </cell>
          <cell r="B30">
            <v>3</v>
          </cell>
          <cell r="C30">
            <v>11058910</v>
          </cell>
          <cell r="D30" t="str">
            <v>rs551940721</v>
          </cell>
          <cell r="E30" t="str">
            <v>G</v>
          </cell>
          <cell r="F30" t="str">
            <v>C</v>
          </cell>
          <cell r="G30" t="str">
            <v>gnomAD Exomes</v>
          </cell>
          <cell r="H30" t="str">
            <v>PASS</v>
          </cell>
          <cell r="I30" t="str">
            <v>NA</v>
          </cell>
          <cell r="J30" t="str">
            <v>ENST00000287766.4</v>
          </cell>
          <cell r="K30" t="str">
            <v>p.Gly5Arg</v>
          </cell>
          <cell r="L30" t="str">
            <v>p.Gly5Arg</v>
          </cell>
          <cell r="M30" t="str">
            <v>c.13G&gt;C</v>
          </cell>
          <cell r="N30" t="str">
            <v>missense_variant</v>
          </cell>
          <cell r="R30">
            <v>1</v>
          </cell>
          <cell r="S30">
            <v>207472</v>
          </cell>
          <cell r="T30">
            <v>4.8199299999999998E-6</v>
          </cell>
        </row>
        <row r="31">
          <cell r="A31" t="str">
            <v>chr3:11058910:G:A</v>
          </cell>
          <cell r="B31">
            <v>3</v>
          </cell>
          <cell r="C31">
            <v>11058910</v>
          </cell>
          <cell r="D31" t="str">
            <v>rs551940721</v>
          </cell>
          <cell r="E31" t="str">
            <v>G</v>
          </cell>
          <cell r="F31" t="str">
            <v>A</v>
          </cell>
          <cell r="G31" t="str">
            <v>gnomAD Exomes,gnomAD Genomes</v>
          </cell>
          <cell r="H31" t="str">
            <v>PASS</v>
          </cell>
          <cell r="I31" t="str">
            <v>PASS</v>
          </cell>
          <cell r="J31" t="str">
            <v>ENST00000287766.4</v>
          </cell>
          <cell r="K31" t="str">
            <v>p.Gly5Ser</v>
          </cell>
          <cell r="L31" t="str">
            <v>p.Gly5Ser</v>
          </cell>
          <cell r="M31" t="str">
            <v>c.13G&gt;A</v>
          </cell>
          <cell r="N31" t="str">
            <v>missense_variant</v>
          </cell>
          <cell r="R31">
            <v>4</v>
          </cell>
          <cell r="S31">
            <v>228728</v>
          </cell>
          <cell r="T31">
            <v>1.7487999999999999E-5</v>
          </cell>
        </row>
        <row r="32">
          <cell r="A32" t="str">
            <v>chr3:11058913:A:G</v>
          </cell>
          <cell r="B32">
            <v>3</v>
          </cell>
          <cell r="C32">
            <v>11058913</v>
          </cell>
          <cell r="D32" t="str">
            <v>rs1216515269</v>
          </cell>
          <cell r="E32" t="str">
            <v>A</v>
          </cell>
          <cell r="F32" t="str">
            <v>G</v>
          </cell>
          <cell r="G32" t="str">
            <v>gnomAD Genomes</v>
          </cell>
          <cell r="H32" t="str">
            <v>NA</v>
          </cell>
          <cell r="I32" t="str">
            <v>PASS</v>
          </cell>
          <cell r="J32" t="str">
            <v>ENST00000287766.4</v>
          </cell>
          <cell r="K32" t="str">
            <v>p.Ser6Gly</v>
          </cell>
          <cell r="L32" t="str">
            <v>p.Ser6Gly</v>
          </cell>
          <cell r="M32" t="str">
            <v>c.16A&gt;G</v>
          </cell>
          <cell r="N32" t="str">
            <v>missense_variant</v>
          </cell>
          <cell r="R32">
            <v>1</v>
          </cell>
          <cell r="S32">
            <v>21260</v>
          </cell>
          <cell r="T32">
            <v>4.7036700000000003E-5</v>
          </cell>
        </row>
        <row r="33">
          <cell r="A33" t="str">
            <v>chr3:11058914:G:T</v>
          </cell>
          <cell r="B33">
            <v>3</v>
          </cell>
          <cell r="C33">
            <v>11058914</v>
          </cell>
          <cell r="D33" t="str">
            <v>rs758058195</v>
          </cell>
          <cell r="E33" t="str">
            <v>G</v>
          </cell>
          <cell r="F33" t="str">
            <v>T</v>
          </cell>
          <cell r="G33" t="str">
            <v>gnomAD Exomes</v>
          </cell>
          <cell r="H33" t="str">
            <v>PASS</v>
          </cell>
          <cell r="I33" t="str">
            <v>NA</v>
          </cell>
          <cell r="J33" t="str">
            <v>ENST00000287766.4</v>
          </cell>
          <cell r="K33" t="str">
            <v>p.Ser6Ile</v>
          </cell>
          <cell r="L33" t="str">
            <v>p.Ser6Ile</v>
          </cell>
          <cell r="M33" t="str">
            <v>c.17G&gt;T</v>
          </cell>
          <cell r="N33" t="str">
            <v>missense_variant</v>
          </cell>
          <cell r="R33">
            <v>1</v>
          </cell>
          <cell r="S33">
            <v>207540</v>
          </cell>
          <cell r="T33">
            <v>4.8183500000000002E-6</v>
          </cell>
        </row>
        <row r="34">
          <cell r="A34" t="str">
            <v>chr3:11058918:G:A</v>
          </cell>
          <cell r="B34">
            <v>3</v>
          </cell>
          <cell r="C34">
            <v>11058918</v>
          </cell>
          <cell r="D34" t="str">
            <v>rs779379488</v>
          </cell>
          <cell r="E34" t="str">
            <v>G</v>
          </cell>
          <cell r="F34" t="str">
            <v>A</v>
          </cell>
          <cell r="G34" t="str">
            <v>gnomAD Exomes</v>
          </cell>
          <cell r="H34" t="str">
            <v>PASS</v>
          </cell>
          <cell r="I34" t="str">
            <v>NA</v>
          </cell>
          <cell r="J34" t="str">
            <v>ENST00000287766.4</v>
          </cell>
          <cell r="K34" t="str">
            <v>p.Lys7Lys</v>
          </cell>
          <cell r="L34" t="str">
            <v>p.Lys7Lys</v>
          </cell>
          <cell r="M34" t="str">
            <v>c.21G&gt;A</v>
          </cell>
          <cell r="N34" t="str">
            <v>synonymous_variant</v>
          </cell>
          <cell r="R34">
            <v>3</v>
          </cell>
          <cell r="S34">
            <v>207548</v>
          </cell>
          <cell r="T34">
            <v>1.44545E-5</v>
          </cell>
        </row>
        <row r="35">
          <cell r="A35" t="str">
            <v>chr3:11058924:C:G</v>
          </cell>
          <cell r="B35">
            <v>3</v>
          </cell>
          <cell r="C35">
            <v>11058924</v>
          </cell>
          <cell r="D35" t="str">
            <v>rs985468330</v>
          </cell>
          <cell r="E35" t="str">
            <v>C</v>
          </cell>
          <cell r="F35" t="str">
            <v>G</v>
          </cell>
          <cell r="G35" t="str">
            <v>gnomAD Exomes</v>
          </cell>
          <cell r="H35" t="str">
            <v>PASS</v>
          </cell>
          <cell r="I35" t="str">
            <v>NA</v>
          </cell>
          <cell r="J35" t="str">
            <v>ENST00000287766.4</v>
          </cell>
          <cell r="K35" t="str">
            <v>p.Ala9Ala</v>
          </cell>
          <cell r="L35" t="str">
            <v>p.Ala9Ala</v>
          </cell>
          <cell r="M35" t="str">
            <v>c.27C&gt;G</v>
          </cell>
          <cell r="N35" t="str">
            <v>synonymous_variant</v>
          </cell>
          <cell r="R35">
            <v>1</v>
          </cell>
          <cell r="S35">
            <v>207638</v>
          </cell>
          <cell r="T35">
            <v>4.81607E-6</v>
          </cell>
        </row>
        <row r="36">
          <cell r="A36" t="str">
            <v>chr3:11058925:G:A</v>
          </cell>
          <cell r="B36">
            <v>3</v>
          </cell>
          <cell r="C36">
            <v>11058925</v>
          </cell>
          <cell r="D36" t="str">
            <v>rs751108300</v>
          </cell>
          <cell r="E36" t="str">
            <v>G</v>
          </cell>
          <cell r="F36" t="str">
            <v>A</v>
          </cell>
          <cell r="G36" t="str">
            <v>gnomAD Exomes,gnomAD Genomes</v>
          </cell>
          <cell r="H36" t="str">
            <v>PASS</v>
          </cell>
          <cell r="I36" t="str">
            <v>PASS</v>
          </cell>
          <cell r="J36" t="str">
            <v>ENST00000287766.4</v>
          </cell>
          <cell r="K36" t="str">
            <v>p.Asp10Asn</v>
          </cell>
          <cell r="L36" t="str">
            <v>p.Asp10Asn</v>
          </cell>
          <cell r="M36" t="str">
            <v>c.28G&gt;A</v>
          </cell>
          <cell r="N36" t="str">
            <v>missense_variant</v>
          </cell>
          <cell r="R36">
            <v>2</v>
          </cell>
          <cell r="S36">
            <v>228924</v>
          </cell>
          <cell r="T36">
            <v>8.7365199999999998E-6</v>
          </cell>
        </row>
        <row r="37">
          <cell r="A37" t="str">
            <v>chr3:11058927:C:T</v>
          </cell>
          <cell r="B37">
            <v>3</v>
          </cell>
          <cell r="C37">
            <v>11058927</v>
          </cell>
          <cell r="D37" t="str">
            <v>rs751250246</v>
          </cell>
          <cell r="E37" t="str">
            <v>C</v>
          </cell>
          <cell r="F37" t="str">
            <v>T</v>
          </cell>
          <cell r="G37" t="str">
            <v>gnomAD Exomes</v>
          </cell>
          <cell r="H37" t="str">
            <v>PASS</v>
          </cell>
          <cell r="I37" t="str">
            <v>NA</v>
          </cell>
          <cell r="J37" t="str">
            <v>ENST00000287766.4</v>
          </cell>
          <cell r="K37" t="str">
            <v>p.Asp10Asp</v>
          </cell>
          <cell r="L37" t="str">
            <v>p.Asp10Asp</v>
          </cell>
          <cell r="M37" t="str">
            <v>c.30C&gt;T</v>
          </cell>
          <cell r="N37" t="str">
            <v>synonymous_variant</v>
          </cell>
          <cell r="R37">
            <v>3</v>
          </cell>
          <cell r="S37">
            <v>207688</v>
          </cell>
          <cell r="T37">
            <v>1.4444700000000001E-5</v>
          </cell>
        </row>
        <row r="38">
          <cell r="A38" t="str">
            <v>chr3:11058928:G:A</v>
          </cell>
          <cell r="B38">
            <v>3</v>
          </cell>
          <cell r="C38">
            <v>11058928</v>
          </cell>
          <cell r="D38" t="str">
            <v>rs1264567694</v>
          </cell>
          <cell r="E38" t="str">
            <v>G</v>
          </cell>
          <cell r="F38" t="str">
            <v>A</v>
          </cell>
          <cell r="G38" t="str">
            <v>gnomAD Exomes</v>
          </cell>
          <cell r="H38" t="str">
            <v>PASS</v>
          </cell>
          <cell r="I38" t="str">
            <v>NA</v>
          </cell>
          <cell r="J38" t="str">
            <v>ENST00000287766.4</v>
          </cell>
          <cell r="K38" t="str">
            <v>p.Gly11Arg</v>
          </cell>
          <cell r="L38" t="str">
            <v>p.Gly11Arg</v>
          </cell>
          <cell r="M38" t="str">
            <v>c.31G&gt;A</v>
          </cell>
          <cell r="N38" t="str">
            <v>missense_variant</v>
          </cell>
          <cell r="O38" t="str">
            <v>Uncertain significance</v>
          </cell>
          <cell r="P38">
            <v>801934</v>
          </cell>
          <cell r="R38">
            <v>1</v>
          </cell>
          <cell r="S38">
            <v>207706</v>
          </cell>
          <cell r="T38">
            <v>4.8145000000000002E-6</v>
          </cell>
        </row>
        <row r="39">
          <cell r="A39" t="str">
            <v>chr3:11058935:T:C</v>
          </cell>
          <cell r="B39">
            <v>3</v>
          </cell>
          <cell r="C39">
            <v>11058935</v>
          </cell>
          <cell r="D39" t="str">
            <v>rs781163448</v>
          </cell>
          <cell r="E39" t="str">
            <v>T</v>
          </cell>
          <cell r="F39" t="str">
            <v>C</v>
          </cell>
          <cell r="G39" t="str">
            <v>gnomAD Exomes</v>
          </cell>
          <cell r="H39" t="str">
            <v>PASS</v>
          </cell>
          <cell r="I39" t="str">
            <v>NA</v>
          </cell>
          <cell r="J39" t="str">
            <v>ENST00000287766.4</v>
          </cell>
          <cell r="K39" t="str">
            <v>p.Ile13Thr</v>
          </cell>
          <cell r="L39" t="str">
            <v>p.Ile13Thr</v>
          </cell>
          <cell r="M39" t="str">
            <v>c.38T&gt;C</v>
          </cell>
          <cell r="N39" t="str">
            <v>missense_variant</v>
          </cell>
          <cell r="O39" t="str">
            <v>Benign</v>
          </cell>
          <cell r="P39">
            <v>854894</v>
          </cell>
          <cell r="R39">
            <v>3</v>
          </cell>
          <cell r="S39">
            <v>207834</v>
          </cell>
          <cell r="T39">
            <v>1.4434600000000001E-5</v>
          </cell>
        </row>
        <row r="40">
          <cell r="A40" t="str">
            <v>chr3:11058942:C:T</v>
          </cell>
          <cell r="B40">
            <v>3</v>
          </cell>
          <cell r="C40">
            <v>11058942</v>
          </cell>
          <cell r="D40" t="str">
            <v>rs761463345</v>
          </cell>
          <cell r="E40" t="str">
            <v>C</v>
          </cell>
          <cell r="F40" t="str">
            <v>T</v>
          </cell>
          <cell r="G40" t="str">
            <v>gnomAD Exomes</v>
          </cell>
          <cell r="H40" t="str">
            <v>PASS</v>
          </cell>
          <cell r="I40" t="str">
            <v>NA</v>
          </cell>
          <cell r="J40" t="str">
            <v>ENST00000287766.4</v>
          </cell>
          <cell r="K40" t="str">
            <v>p.Thr15Thr</v>
          </cell>
          <cell r="L40" t="str">
            <v>p.Thr15Thr</v>
          </cell>
          <cell r="M40" t="str">
            <v>c.45C&gt;T</v>
          </cell>
          <cell r="N40" t="str">
            <v>synonymous_variant</v>
          </cell>
          <cell r="O40" t="str">
            <v>Likely benign</v>
          </cell>
          <cell r="P40">
            <v>475481</v>
          </cell>
          <cell r="R40">
            <v>3</v>
          </cell>
          <cell r="S40">
            <v>207880</v>
          </cell>
          <cell r="T40">
            <v>1.44314E-5</v>
          </cell>
        </row>
        <row r="41">
          <cell r="A41" t="str">
            <v>chr3:11058943:G:A</v>
          </cell>
          <cell r="B41">
            <v>3</v>
          </cell>
          <cell r="C41">
            <v>11058943</v>
          </cell>
          <cell r="D41" t="str">
            <v>rs1385319298</v>
          </cell>
          <cell r="E41" t="str">
            <v>G</v>
          </cell>
          <cell r="F41" t="str">
            <v>A</v>
          </cell>
          <cell r="G41" t="str">
            <v>gnomAD Genomes</v>
          </cell>
          <cell r="H41" t="str">
            <v>NA</v>
          </cell>
          <cell r="I41" t="str">
            <v>PASS</v>
          </cell>
          <cell r="J41" t="str">
            <v>ENST00000287766.4</v>
          </cell>
          <cell r="K41" t="str">
            <v>p.Glu16Lys</v>
          </cell>
          <cell r="L41" t="str">
            <v>p.Glu16Lys</v>
          </cell>
          <cell r="M41" t="str">
            <v>c.46G&gt;A</v>
          </cell>
          <cell r="N41" t="str">
            <v>missense_variant</v>
          </cell>
          <cell r="R41">
            <v>1</v>
          </cell>
          <cell r="S41">
            <v>21248</v>
          </cell>
          <cell r="T41">
            <v>4.7063300000000001E-5</v>
          </cell>
        </row>
        <row r="42">
          <cell r="A42" t="str">
            <v>chr3:11058950:G:A</v>
          </cell>
          <cell r="B42">
            <v>3</v>
          </cell>
          <cell r="C42">
            <v>11058950</v>
          </cell>
          <cell r="D42" t="str">
            <v>rs755910025</v>
          </cell>
          <cell r="E42" t="str">
            <v>G</v>
          </cell>
          <cell r="F42" t="str">
            <v>A</v>
          </cell>
          <cell r="G42" t="str">
            <v>gnomAD Exomes</v>
          </cell>
          <cell r="H42" t="str">
            <v>PASS</v>
          </cell>
          <cell r="I42" t="str">
            <v>NA</v>
          </cell>
          <cell r="J42" t="str">
            <v>ENST00000287766.4</v>
          </cell>
          <cell r="K42" t="str">
            <v>p.Ser18Asn</v>
          </cell>
          <cell r="L42" t="str">
            <v>p.Ser18Asn</v>
          </cell>
          <cell r="M42" t="str">
            <v>c.53G&gt;A</v>
          </cell>
          <cell r="N42" t="str">
            <v>missense_variant</v>
          </cell>
          <cell r="R42">
            <v>1</v>
          </cell>
          <cell r="S42">
            <v>207966</v>
          </cell>
          <cell r="T42">
            <v>4.8084800000000001E-6</v>
          </cell>
        </row>
        <row r="43">
          <cell r="A43" t="str">
            <v>chr3:11058953:A:G</v>
          </cell>
          <cell r="B43">
            <v>3</v>
          </cell>
          <cell r="C43">
            <v>11058953</v>
          </cell>
          <cell r="D43" t="str">
            <v>rs777727228</v>
          </cell>
          <cell r="E43" t="str">
            <v>A</v>
          </cell>
          <cell r="F43" t="str">
            <v>G</v>
          </cell>
          <cell r="G43" t="str">
            <v>gnomAD Exomes</v>
          </cell>
          <cell r="H43" t="str">
            <v>PASS</v>
          </cell>
          <cell r="I43" t="str">
            <v>NA</v>
          </cell>
          <cell r="J43" t="str">
            <v>ENST00000287766.4</v>
          </cell>
          <cell r="K43" t="str">
            <v>p.Glu19Gly</v>
          </cell>
          <cell r="L43" t="str">
            <v>p.Glu19Gly</v>
          </cell>
          <cell r="M43" t="str">
            <v>c.56A&gt;G</v>
          </cell>
          <cell r="N43" t="str">
            <v>missense_variant</v>
          </cell>
          <cell r="R43">
            <v>1</v>
          </cell>
          <cell r="S43">
            <v>207978</v>
          </cell>
          <cell r="T43">
            <v>4.8082E-6</v>
          </cell>
        </row>
        <row r="44">
          <cell r="A44" t="str">
            <v>chr3:11058958:C:A</v>
          </cell>
          <cell r="B44">
            <v>3</v>
          </cell>
          <cell r="C44">
            <v>11058958</v>
          </cell>
          <cell r="D44" t="str">
            <v>rs148916460</v>
          </cell>
          <cell r="E44" t="str">
            <v>C</v>
          </cell>
          <cell r="F44" t="str">
            <v>A</v>
          </cell>
          <cell r="G44" t="str">
            <v>gnomAD Exomes</v>
          </cell>
          <cell r="H44" t="str">
            <v>PASS</v>
          </cell>
          <cell r="I44" t="str">
            <v>NA</v>
          </cell>
          <cell r="J44" t="str">
            <v>ENST00000287766.4</v>
          </cell>
          <cell r="K44" t="str">
            <v>p.Pro21Thr</v>
          </cell>
          <cell r="L44" t="str">
            <v>p.Pro21Thr</v>
          </cell>
          <cell r="M44" t="str">
            <v>c.61C&gt;A</v>
          </cell>
          <cell r="N44" t="str">
            <v>missense_variant</v>
          </cell>
          <cell r="R44">
            <v>3</v>
          </cell>
          <cell r="S44">
            <v>207980</v>
          </cell>
          <cell r="T44">
            <v>1.4424500000000001E-5</v>
          </cell>
        </row>
        <row r="45">
          <cell r="A45" t="str">
            <v>chr3:11058969:T:C</v>
          </cell>
          <cell r="B45">
            <v>3</v>
          </cell>
          <cell r="C45">
            <v>11058969</v>
          </cell>
          <cell r="D45" t="str">
            <v>rs774478277</v>
          </cell>
          <cell r="E45" t="str">
            <v>T</v>
          </cell>
          <cell r="F45" t="str">
            <v>C</v>
          </cell>
          <cell r="G45" t="str">
            <v>gnomAD Exomes</v>
          </cell>
          <cell r="H45" t="str">
            <v>PASS</v>
          </cell>
          <cell r="I45" t="str">
            <v>NA</v>
          </cell>
          <cell r="J45" t="str">
            <v>ENST00000287766.4</v>
          </cell>
          <cell r="K45" t="str">
            <v>p.Asn24Asn</v>
          </cell>
          <cell r="L45" t="str">
            <v>p.Asn24Asn</v>
          </cell>
          <cell r="M45" t="str">
            <v>c.72T&gt;C</v>
          </cell>
          <cell r="N45" t="str">
            <v>synonymous_variant</v>
          </cell>
          <cell r="O45" t="str">
            <v>Likely benign</v>
          </cell>
          <cell r="P45">
            <v>1141721</v>
          </cell>
          <cell r="R45">
            <v>2</v>
          </cell>
          <cell r="S45">
            <v>208040</v>
          </cell>
          <cell r="T45">
            <v>9.6135399999999998E-6</v>
          </cell>
        </row>
        <row r="46">
          <cell r="A46" t="str">
            <v>chr3:11058972:C:T</v>
          </cell>
          <cell r="B46">
            <v>3</v>
          </cell>
          <cell r="C46">
            <v>11058972</v>
          </cell>
          <cell r="D46" t="str">
            <v>rs142007193</v>
          </cell>
          <cell r="E46" t="str">
            <v>C</v>
          </cell>
          <cell r="F46" t="str">
            <v>T</v>
          </cell>
          <cell r="G46" t="str">
            <v>gnomAD Exomes</v>
          </cell>
          <cell r="H46" t="str">
            <v>PASS</v>
          </cell>
          <cell r="I46" t="str">
            <v>NA</v>
          </cell>
          <cell r="J46" t="str">
            <v>ENST00000287766.4</v>
          </cell>
          <cell r="K46" t="str">
            <v>p.Asp25Asp</v>
          </cell>
          <cell r="L46" t="str">
            <v>p.Asp25Asp</v>
          </cell>
          <cell r="M46" t="str">
            <v>c.75C&gt;T</v>
          </cell>
          <cell r="N46" t="str">
            <v>synonymous_variant</v>
          </cell>
          <cell r="R46">
            <v>1</v>
          </cell>
          <cell r="S46">
            <v>208022</v>
          </cell>
          <cell r="T46">
            <v>4.8071799999999998E-6</v>
          </cell>
        </row>
        <row r="47">
          <cell r="A47" t="str">
            <v>chr3:11058987:G:C</v>
          </cell>
          <cell r="B47">
            <v>3</v>
          </cell>
          <cell r="C47">
            <v>11058987</v>
          </cell>
          <cell r="D47" t="str">
            <v>rs1271404941</v>
          </cell>
          <cell r="E47" t="str">
            <v>G</v>
          </cell>
          <cell r="F47" t="str">
            <v>C</v>
          </cell>
          <cell r="G47" t="str">
            <v>gnomAD Genomes</v>
          </cell>
          <cell r="H47" t="str">
            <v>NA</v>
          </cell>
          <cell r="I47" t="str">
            <v>PASS</v>
          </cell>
          <cell r="J47" t="str">
            <v>ENST00000287766.4</v>
          </cell>
          <cell r="K47" t="str">
            <v>p.Leu30Phe</v>
          </cell>
          <cell r="L47" t="str">
            <v>p.Leu30Phe</v>
          </cell>
          <cell r="M47" t="str">
            <v>c.90G&gt;C</v>
          </cell>
          <cell r="N47" t="str">
            <v>missense_variant</v>
          </cell>
          <cell r="O47" t="str">
            <v>Uncertain significance</v>
          </cell>
          <cell r="P47">
            <v>1308869</v>
          </cell>
          <cell r="R47">
            <v>1</v>
          </cell>
          <cell r="S47">
            <v>21248</v>
          </cell>
          <cell r="T47">
            <v>4.7063300000000001E-5</v>
          </cell>
        </row>
        <row r="48">
          <cell r="A48" t="str">
            <v>chr3:11058994:A:G</v>
          </cell>
          <cell r="B48">
            <v>3</v>
          </cell>
          <cell r="C48">
            <v>11058994</v>
          </cell>
          <cell r="D48" t="str">
            <v>rs1334690406</v>
          </cell>
          <cell r="E48" t="str">
            <v>A</v>
          </cell>
          <cell r="F48" t="str">
            <v>G</v>
          </cell>
          <cell r="G48" t="str">
            <v>gnomAD Exomes</v>
          </cell>
          <cell r="H48" t="str">
            <v>PASS</v>
          </cell>
          <cell r="I48" t="str">
            <v>NA</v>
          </cell>
          <cell r="J48" t="str">
            <v>ENST00000287766.4</v>
          </cell>
          <cell r="K48" t="str">
            <v>p.Lys33Glu</v>
          </cell>
          <cell r="L48" t="str">
            <v>p.Lys33Glu</v>
          </cell>
          <cell r="M48" t="str">
            <v>c.97A&gt;G</v>
          </cell>
          <cell r="N48" t="str">
            <v>missense_variant</v>
          </cell>
          <cell r="O48" t="str">
            <v>Conflicting interpretations of pathogenicity</v>
          </cell>
          <cell r="P48">
            <v>587970</v>
          </cell>
          <cell r="R48">
            <v>1</v>
          </cell>
          <cell r="S48">
            <v>208078</v>
          </cell>
          <cell r="T48">
            <v>4.8058900000000002E-6</v>
          </cell>
        </row>
        <row r="49">
          <cell r="A49" t="str">
            <v>chr3:11058996:G:A</v>
          </cell>
          <cell r="B49">
            <v>3</v>
          </cell>
          <cell r="C49">
            <v>11058996</v>
          </cell>
          <cell r="D49" t="str">
            <v>rs767066259</v>
          </cell>
          <cell r="E49" t="str">
            <v>G</v>
          </cell>
          <cell r="F49" t="str">
            <v>A</v>
          </cell>
          <cell r="G49" t="str">
            <v>gnomAD Exomes</v>
          </cell>
          <cell r="H49" t="str">
            <v>PASS</v>
          </cell>
          <cell r="I49" t="str">
            <v>NA</v>
          </cell>
          <cell r="J49" t="str">
            <v>ENST00000287766.4</v>
          </cell>
          <cell r="K49" t="str">
            <v>p.Lys33Lys</v>
          </cell>
          <cell r="L49" t="str">
            <v>p.Lys33Lys</v>
          </cell>
          <cell r="M49" t="str">
            <v>c.99G&gt;A</v>
          </cell>
          <cell r="N49" t="str">
            <v>synonymous_variant</v>
          </cell>
          <cell r="R49">
            <v>1</v>
          </cell>
          <cell r="S49">
            <v>208078</v>
          </cell>
          <cell r="T49">
            <v>4.8058900000000002E-6</v>
          </cell>
        </row>
        <row r="50">
          <cell r="A50" t="str">
            <v>chr3:11058997:G:T</v>
          </cell>
          <cell r="B50">
            <v>3</v>
          </cell>
          <cell r="C50">
            <v>11058997</v>
          </cell>
          <cell r="D50" t="str">
            <v>rs772101722</v>
          </cell>
          <cell r="E50" t="str">
            <v>G</v>
          </cell>
          <cell r="F50" t="str">
            <v>T</v>
          </cell>
          <cell r="G50" t="str">
            <v>gnomAD Exomes</v>
          </cell>
          <cell r="H50" t="str">
            <v>PASS</v>
          </cell>
          <cell r="I50" t="str">
            <v>NA</v>
          </cell>
          <cell r="J50" t="str">
            <v>ENST00000287766.4</v>
          </cell>
          <cell r="K50" t="str">
            <v>p.Val34Leu</v>
          </cell>
          <cell r="L50" t="str">
            <v>p.Val34Leu</v>
          </cell>
          <cell r="M50" t="str">
            <v>c.100G&gt;T</v>
          </cell>
          <cell r="N50" t="str">
            <v>missense_variant</v>
          </cell>
          <cell r="R50">
            <v>1</v>
          </cell>
          <cell r="S50">
            <v>208080</v>
          </cell>
          <cell r="T50">
            <v>4.8058400000000001E-6</v>
          </cell>
        </row>
        <row r="51">
          <cell r="A51" t="str">
            <v>chr3:11058998:T:G</v>
          </cell>
          <cell r="B51">
            <v>3</v>
          </cell>
          <cell r="C51">
            <v>11058998</v>
          </cell>
          <cell r="D51" t="str">
            <v>rs1248231234</v>
          </cell>
          <cell r="E51" t="str">
            <v>T</v>
          </cell>
          <cell r="F51" t="str">
            <v>G</v>
          </cell>
          <cell r="G51" t="str">
            <v>gnomAD Exomes</v>
          </cell>
          <cell r="H51" t="str">
            <v>PASS</v>
          </cell>
          <cell r="I51" t="str">
            <v>NA</v>
          </cell>
          <cell r="J51" t="str">
            <v>ENST00000287766.4</v>
          </cell>
          <cell r="K51" t="str">
            <v>p.Val34Gly</v>
          </cell>
          <cell r="L51" t="str">
            <v>p.Val34Gly</v>
          </cell>
          <cell r="M51" t="str">
            <v>c.101T&gt;G</v>
          </cell>
          <cell r="N51" t="str">
            <v>missense_variant</v>
          </cell>
          <cell r="R51">
            <v>1</v>
          </cell>
          <cell r="S51">
            <v>208064</v>
          </cell>
          <cell r="T51">
            <v>4.8062099999999997E-6</v>
          </cell>
        </row>
        <row r="52">
          <cell r="A52" t="str">
            <v>chr3:11059011:G:A</v>
          </cell>
          <cell r="B52">
            <v>3</v>
          </cell>
          <cell r="C52">
            <v>11059011</v>
          </cell>
          <cell r="D52" t="str">
            <v>rs139224269</v>
          </cell>
          <cell r="E52" t="str">
            <v>G</v>
          </cell>
          <cell r="F52" t="str">
            <v>A</v>
          </cell>
          <cell r="G52" t="str">
            <v>gnomAD Exomes</v>
          </cell>
          <cell r="H52" t="str">
            <v>PASS</v>
          </cell>
          <cell r="I52" t="str">
            <v>NA</v>
          </cell>
          <cell r="J52" t="str">
            <v>ENST00000287766.4</v>
          </cell>
          <cell r="K52" t="str">
            <v>p.Ala38Ala</v>
          </cell>
          <cell r="L52" t="str">
            <v>p.Ala38Ala</v>
          </cell>
          <cell r="M52" t="str">
            <v>c.114G&gt;A</v>
          </cell>
          <cell r="N52" t="str">
            <v>synonymous_variant</v>
          </cell>
          <cell r="O52" t="str">
            <v>Likely benign</v>
          </cell>
          <cell r="P52">
            <v>757902</v>
          </cell>
          <cell r="R52">
            <v>11</v>
          </cell>
          <cell r="S52">
            <v>208076</v>
          </cell>
          <cell r="T52">
            <v>5.2865299999999997E-5</v>
          </cell>
        </row>
        <row r="53">
          <cell r="A53" t="str">
            <v>chr3:11059015:G:A</v>
          </cell>
          <cell r="B53">
            <v>3</v>
          </cell>
          <cell r="C53">
            <v>11059015</v>
          </cell>
          <cell r="D53" t="str">
            <v>rs1353258550</v>
          </cell>
          <cell r="E53" t="str">
            <v>G</v>
          </cell>
          <cell r="F53" t="str">
            <v>A</v>
          </cell>
          <cell r="G53" t="str">
            <v>gnomAD Exomes</v>
          </cell>
          <cell r="H53" t="str">
            <v>PASS</v>
          </cell>
          <cell r="I53" t="str">
            <v>NA</v>
          </cell>
          <cell r="J53" t="str">
            <v>ENST00000287766.4</v>
          </cell>
          <cell r="K53" t="str">
            <v>p.Asp40Asn</v>
          </cell>
          <cell r="L53" t="str">
            <v>p.Asp40Asn</v>
          </cell>
          <cell r="M53" t="str">
            <v>c.118G&gt;A</v>
          </cell>
          <cell r="N53" t="str">
            <v>missense_variant</v>
          </cell>
          <cell r="R53">
            <v>1</v>
          </cell>
          <cell r="S53">
            <v>208088</v>
          </cell>
          <cell r="T53">
            <v>4.8056600000000002E-6</v>
          </cell>
        </row>
        <row r="54">
          <cell r="A54" t="str">
            <v>chr3:11059023:C:T</v>
          </cell>
          <cell r="B54">
            <v>3</v>
          </cell>
          <cell r="C54">
            <v>11059023</v>
          </cell>
          <cell r="D54" t="str">
            <v>rs142759144</v>
          </cell>
          <cell r="E54" t="str">
            <v>C</v>
          </cell>
          <cell r="F54" t="str">
            <v>T</v>
          </cell>
          <cell r="G54" t="str">
            <v>gnomAD Exomes,gnomAD Genomes</v>
          </cell>
          <cell r="H54" t="str">
            <v>PASS</v>
          </cell>
          <cell r="I54" t="str">
            <v>PASS</v>
          </cell>
          <cell r="J54" t="str">
            <v>ENST00000287766.4</v>
          </cell>
          <cell r="K54" t="str">
            <v>p.Pro42Pro</v>
          </cell>
          <cell r="L54" t="str">
            <v>p.Pro42Pro</v>
          </cell>
          <cell r="M54" t="str">
            <v>c.126C&gt;T</v>
          </cell>
          <cell r="N54" t="str">
            <v>synonymous_variant</v>
          </cell>
          <cell r="O54" t="str">
            <v>Likely benign</v>
          </cell>
          <cell r="P54">
            <v>741706</v>
          </cell>
          <cell r="R54">
            <v>6</v>
          </cell>
          <cell r="S54">
            <v>229344</v>
          </cell>
          <cell r="T54">
            <v>2.61616E-5</v>
          </cell>
        </row>
        <row r="55">
          <cell r="A55" t="str">
            <v>chr3:11059023:C:G</v>
          </cell>
          <cell r="B55">
            <v>3</v>
          </cell>
          <cell r="C55">
            <v>11059023</v>
          </cell>
          <cell r="D55" t="str">
            <v>rs142759144</v>
          </cell>
          <cell r="E55" t="str">
            <v>C</v>
          </cell>
          <cell r="F55" t="str">
            <v>G</v>
          </cell>
          <cell r="G55" t="str">
            <v>gnomAD Exomes</v>
          </cell>
          <cell r="H55" t="str">
            <v>PASS</v>
          </cell>
          <cell r="I55" t="str">
            <v>NA</v>
          </cell>
          <cell r="J55" t="str">
            <v>ENST00000287766.4</v>
          </cell>
          <cell r="K55" t="str">
            <v>p.Pro42Pro</v>
          </cell>
          <cell r="L55" t="str">
            <v>p.Pro42Pro</v>
          </cell>
          <cell r="M55" t="str">
            <v>c.126C&gt;G</v>
          </cell>
          <cell r="N55" t="str">
            <v>synonymous_variant</v>
          </cell>
          <cell r="R55">
            <v>3</v>
          </cell>
          <cell r="S55">
            <v>208092</v>
          </cell>
          <cell r="T55">
            <v>1.44167E-5</v>
          </cell>
        </row>
        <row r="56">
          <cell r="A56" t="str">
            <v>chr3:11059026:C:A</v>
          </cell>
          <cell r="B56">
            <v>3</v>
          </cell>
          <cell r="C56">
            <v>11059026</v>
          </cell>
          <cell r="D56" t="str">
            <v>rs371207948</v>
          </cell>
          <cell r="E56" t="str">
            <v>C</v>
          </cell>
          <cell r="F56" t="str">
            <v>A</v>
          </cell>
          <cell r="G56" t="str">
            <v>gnomAD Exomes,gnomAD Genomes</v>
          </cell>
          <cell r="H56" t="str">
            <v>PASS</v>
          </cell>
          <cell r="I56" t="str">
            <v>PASS</v>
          </cell>
          <cell r="J56" t="str">
            <v>ENST00000287766.4</v>
          </cell>
          <cell r="K56" t="str">
            <v>p.Asp43Glu</v>
          </cell>
          <cell r="L56" t="str">
            <v>p.Asp43Glu</v>
          </cell>
          <cell r="M56" t="str">
            <v>c.129C&gt;A</v>
          </cell>
          <cell r="N56" t="str">
            <v>missense_variant</v>
          </cell>
          <cell r="R56">
            <v>8</v>
          </cell>
          <cell r="S56">
            <v>229348</v>
          </cell>
          <cell r="T56">
            <v>3.4881500000000001E-5</v>
          </cell>
        </row>
        <row r="57">
          <cell r="A57" t="str">
            <v>chr3:11059035:G:A</v>
          </cell>
          <cell r="B57">
            <v>3</v>
          </cell>
          <cell r="C57">
            <v>11059035</v>
          </cell>
          <cell r="D57" t="str">
            <v>rs183069336</v>
          </cell>
          <cell r="E57" t="str">
            <v>G</v>
          </cell>
          <cell r="F57" t="str">
            <v>A</v>
          </cell>
          <cell r="G57" t="str">
            <v>gnomAD Exomes,gnomAD Genomes</v>
          </cell>
          <cell r="H57" t="str">
            <v>PASS</v>
          </cell>
          <cell r="I57" t="str">
            <v>PASS</v>
          </cell>
          <cell r="J57" t="str">
            <v>ENST00000287766.4</v>
          </cell>
          <cell r="K57" t="str">
            <v>p.Thr46Thr</v>
          </cell>
          <cell r="L57" t="str">
            <v>p.Thr46Thr</v>
          </cell>
          <cell r="M57" t="str">
            <v>c.138G&gt;A</v>
          </cell>
          <cell r="N57" t="str">
            <v>synonymous_variant</v>
          </cell>
          <cell r="O57" t="str">
            <v>Benign</v>
          </cell>
          <cell r="P57">
            <v>475471</v>
          </cell>
          <cell r="R57">
            <v>2098</v>
          </cell>
          <cell r="S57">
            <v>229358</v>
          </cell>
          <cell r="T57">
            <v>9.1472719999999997E-3</v>
          </cell>
        </row>
        <row r="58">
          <cell r="A58" t="str">
            <v>chr3:11059035:G:C</v>
          </cell>
          <cell r="B58">
            <v>3</v>
          </cell>
          <cell r="C58">
            <v>11059035</v>
          </cell>
          <cell r="D58" t="str">
            <v>rs183069336</v>
          </cell>
          <cell r="E58" t="str">
            <v>G</v>
          </cell>
          <cell r="F58" t="str">
            <v>C</v>
          </cell>
          <cell r="G58" t="str">
            <v>gnomAD Exomes</v>
          </cell>
          <cell r="H58" t="str">
            <v>PASS</v>
          </cell>
          <cell r="I58" t="str">
            <v>NA</v>
          </cell>
          <cell r="J58" t="str">
            <v>ENST00000287766.4</v>
          </cell>
          <cell r="K58" t="str">
            <v>p.Thr46Thr</v>
          </cell>
          <cell r="L58" t="str">
            <v>p.Thr46Thr</v>
          </cell>
          <cell r="M58" t="str">
            <v>c.138G&gt;C</v>
          </cell>
          <cell r="N58" t="str">
            <v>synonymous_variant</v>
          </cell>
          <cell r="R58">
            <v>1</v>
          </cell>
          <cell r="S58">
            <v>208102</v>
          </cell>
          <cell r="T58">
            <v>4.8053399999999998E-6</v>
          </cell>
        </row>
        <row r="59">
          <cell r="A59" t="str">
            <v>chr3:11059041:G:T</v>
          </cell>
          <cell r="B59">
            <v>3</v>
          </cell>
          <cell r="C59">
            <v>11059041</v>
          </cell>
          <cell r="D59" t="str">
            <v>rs751216831</v>
          </cell>
          <cell r="E59" t="str">
            <v>G</v>
          </cell>
          <cell r="F59" t="str">
            <v>T</v>
          </cell>
          <cell r="G59" t="str">
            <v>gnomAD Exomes</v>
          </cell>
          <cell r="H59" t="str">
            <v>PASS</v>
          </cell>
          <cell r="I59" t="str">
            <v>NA</v>
          </cell>
          <cell r="J59" t="str">
            <v>ENST00000287766.4</v>
          </cell>
          <cell r="K59" t="str">
            <v>p.Lys48Asn</v>
          </cell>
          <cell r="L59" t="str">
            <v>p.Lys48Asn</v>
          </cell>
          <cell r="M59" t="str">
            <v>c.144G&gt;T</v>
          </cell>
          <cell r="N59" t="str">
            <v>missense_variant</v>
          </cell>
          <cell r="O59" t="str">
            <v>Uncertain significance</v>
          </cell>
          <cell r="P59">
            <v>847470</v>
          </cell>
          <cell r="R59">
            <v>1</v>
          </cell>
          <cell r="S59">
            <v>208110</v>
          </cell>
          <cell r="T59">
            <v>4.8051500000000001E-6</v>
          </cell>
        </row>
        <row r="60">
          <cell r="A60" t="str">
            <v>chr3:11059046:G:A</v>
          </cell>
          <cell r="B60">
            <v>3</v>
          </cell>
          <cell r="C60">
            <v>11059046</v>
          </cell>
          <cell r="D60" t="str">
            <v>rs766945941</v>
          </cell>
          <cell r="E60" t="str">
            <v>G</v>
          </cell>
          <cell r="F60" t="str">
            <v>A</v>
          </cell>
          <cell r="G60" t="str">
            <v>gnomAD Exomes</v>
          </cell>
          <cell r="H60" t="str">
            <v>PASS</v>
          </cell>
          <cell r="I60" t="str">
            <v>NA</v>
          </cell>
          <cell r="J60" t="str">
            <v>ENST00000287766.4</v>
          </cell>
          <cell r="K60" t="str">
            <v>p.Arg50His</v>
          </cell>
          <cell r="L60" t="str">
            <v>p.Arg50His</v>
          </cell>
          <cell r="M60" t="str">
            <v>c.149G&gt;A</v>
          </cell>
          <cell r="N60" t="str">
            <v>missense_variant</v>
          </cell>
          <cell r="O60" t="str">
            <v>Uncertain significance</v>
          </cell>
          <cell r="P60">
            <v>935526</v>
          </cell>
          <cell r="R60">
            <v>3</v>
          </cell>
          <cell r="S60">
            <v>208112</v>
          </cell>
          <cell r="T60">
            <v>1.4415300000000001E-5</v>
          </cell>
        </row>
        <row r="61">
          <cell r="A61" t="str">
            <v>chr3:11059057:C:T</v>
          </cell>
          <cell r="B61">
            <v>3</v>
          </cell>
          <cell r="C61">
            <v>11059057</v>
          </cell>
          <cell r="D61" t="str">
            <v>rs1017069383</v>
          </cell>
          <cell r="E61" t="str">
            <v>C</v>
          </cell>
          <cell r="F61" t="str">
            <v>T</v>
          </cell>
          <cell r="G61" t="str">
            <v>gnomAD Exomes</v>
          </cell>
          <cell r="H61" t="str">
            <v>PASS</v>
          </cell>
          <cell r="I61" t="str">
            <v>NA</v>
          </cell>
          <cell r="J61" t="str">
            <v>ENST00000287766.4</v>
          </cell>
          <cell r="K61" t="str">
            <v>p.Leu54Phe</v>
          </cell>
          <cell r="L61" t="str">
            <v>p.Leu54Phe</v>
          </cell>
          <cell r="M61" t="str">
            <v>c.160C&gt;T</v>
          </cell>
          <cell r="N61" t="str">
            <v>missense_variant</v>
          </cell>
          <cell r="R61">
            <v>1</v>
          </cell>
          <cell r="S61">
            <v>208110</v>
          </cell>
          <cell r="T61">
            <v>4.8051500000000001E-6</v>
          </cell>
        </row>
        <row r="62">
          <cell r="A62" t="str">
            <v>chr3:11059059:C:G</v>
          </cell>
          <cell r="B62">
            <v>3</v>
          </cell>
          <cell r="C62">
            <v>11059059</v>
          </cell>
          <cell r="D62" t="str">
            <v>rs752627902</v>
          </cell>
          <cell r="E62" t="str">
            <v>C</v>
          </cell>
          <cell r="F62" t="str">
            <v>G</v>
          </cell>
          <cell r="G62" t="str">
            <v>gnomAD Exomes,gnomAD Genomes</v>
          </cell>
          <cell r="H62" t="str">
            <v>PASS</v>
          </cell>
          <cell r="I62" t="str">
            <v>PASS</v>
          </cell>
          <cell r="J62" t="str">
            <v>ENST00000287766.4</v>
          </cell>
          <cell r="K62" t="str">
            <v>p.Leu54Leu</v>
          </cell>
          <cell r="L62" t="str">
            <v>p.Leu54Leu</v>
          </cell>
          <cell r="M62" t="str">
            <v>c.162C&gt;G</v>
          </cell>
          <cell r="N62" t="str">
            <v>synonymous_variant</v>
          </cell>
          <cell r="O62" t="str">
            <v>Likely benign</v>
          </cell>
          <cell r="P62">
            <v>1117858</v>
          </cell>
          <cell r="R62">
            <v>3</v>
          </cell>
          <cell r="S62">
            <v>229378</v>
          </cell>
          <cell r="T62">
            <v>1.3078799999999999E-5</v>
          </cell>
        </row>
        <row r="63">
          <cell r="A63" t="str">
            <v>chr3:11059059:C:T</v>
          </cell>
          <cell r="B63">
            <v>3</v>
          </cell>
          <cell r="C63">
            <v>11059059</v>
          </cell>
          <cell r="D63" t="str">
            <v>rs752627902</v>
          </cell>
          <cell r="E63" t="str">
            <v>C</v>
          </cell>
          <cell r="F63" t="str">
            <v>T</v>
          </cell>
          <cell r="G63" t="str">
            <v>gnomAD Exomes</v>
          </cell>
          <cell r="H63" t="str">
            <v>PASS</v>
          </cell>
          <cell r="I63" t="str">
            <v>NA</v>
          </cell>
          <cell r="J63" t="str">
            <v>ENST00000287766.4</v>
          </cell>
          <cell r="K63" t="str">
            <v>p.Leu54Leu</v>
          </cell>
          <cell r="L63" t="str">
            <v>p.Leu54Leu</v>
          </cell>
          <cell r="M63" t="str">
            <v>c.162C&gt;T</v>
          </cell>
          <cell r="N63" t="str">
            <v>synonymous_variant</v>
          </cell>
          <cell r="R63">
            <v>3</v>
          </cell>
          <cell r="S63">
            <v>208114</v>
          </cell>
          <cell r="T63">
            <v>1.44152E-5</v>
          </cell>
        </row>
        <row r="64">
          <cell r="A64" t="str">
            <v>chr3:11059065:C:T</v>
          </cell>
          <cell r="B64">
            <v>3</v>
          </cell>
          <cell r="C64">
            <v>11059065</v>
          </cell>
          <cell r="D64" t="str">
            <v>rs777674062</v>
          </cell>
          <cell r="E64" t="str">
            <v>C</v>
          </cell>
          <cell r="F64" t="str">
            <v>T</v>
          </cell>
          <cell r="G64" t="str">
            <v>gnomAD Exomes</v>
          </cell>
          <cell r="H64" t="str">
            <v>PASS</v>
          </cell>
          <cell r="I64" t="str">
            <v>NA</v>
          </cell>
          <cell r="J64" t="str">
            <v>ENST00000287766.4</v>
          </cell>
          <cell r="K64" t="str">
            <v>p.Ser56Ser</v>
          </cell>
          <cell r="L64" t="str">
            <v>p.Ser56Ser</v>
          </cell>
          <cell r="M64" t="str">
            <v>c.168C&gt;T</v>
          </cell>
          <cell r="N64" t="str">
            <v>synonymous_variant</v>
          </cell>
          <cell r="R64">
            <v>1</v>
          </cell>
          <cell r="S64">
            <v>208110</v>
          </cell>
          <cell r="T64">
            <v>4.8051500000000001E-6</v>
          </cell>
        </row>
        <row r="65">
          <cell r="A65" t="str">
            <v>chr3:11059083:C:T</v>
          </cell>
          <cell r="B65">
            <v>3</v>
          </cell>
          <cell r="C65">
            <v>11059083</v>
          </cell>
          <cell r="D65" t="str">
            <v>rs34317261</v>
          </cell>
          <cell r="E65" t="str">
            <v>C</v>
          </cell>
          <cell r="F65" t="str">
            <v>T</v>
          </cell>
          <cell r="G65" t="str">
            <v>gnomAD Exomes</v>
          </cell>
          <cell r="H65" t="str">
            <v>PASS</v>
          </cell>
          <cell r="I65" t="str">
            <v>NA</v>
          </cell>
          <cell r="J65" t="str">
            <v>ENST00000287766.4</v>
          </cell>
          <cell r="K65" t="str">
            <v>p.Ile62Ile</v>
          </cell>
          <cell r="L65" t="str">
            <v>p.Ile62Ile</v>
          </cell>
          <cell r="M65" t="str">
            <v>c.186C&gt;T</v>
          </cell>
          <cell r="N65" t="str">
            <v>synonymous_variant</v>
          </cell>
          <cell r="R65">
            <v>1</v>
          </cell>
          <cell r="S65">
            <v>208104</v>
          </cell>
          <cell r="T65">
            <v>4.8052899999999997E-6</v>
          </cell>
        </row>
        <row r="66">
          <cell r="A66" t="str">
            <v>chr3:11059095:C:T</v>
          </cell>
          <cell r="B66">
            <v>3</v>
          </cell>
          <cell r="C66">
            <v>11059095</v>
          </cell>
          <cell r="D66" t="str">
            <v>rs749062709</v>
          </cell>
          <cell r="E66" t="str">
            <v>C</v>
          </cell>
          <cell r="F66" t="str">
            <v>T</v>
          </cell>
          <cell r="G66" t="str">
            <v>gnomAD Exomes</v>
          </cell>
          <cell r="H66" t="str">
            <v>PASS</v>
          </cell>
          <cell r="I66" t="str">
            <v>NA</v>
          </cell>
          <cell r="J66" t="str">
            <v>ENST00000287766.4</v>
          </cell>
          <cell r="K66" t="str">
            <v>p.Asn66Asn</v>
          </cell>
          <cell r="L66" t="str">
            <v>p.Asn66Asn</v>
          </cell>
          <cell r="M66" t="str">
            <v>c.198C&gt;T</v>
          </cell>
          <cell r="N66" t="str">
            <v>synonymous_variant</v>
          </cell>
          <cell r="R66">
            <v>2</v>
          </cell>
          <cell r="S66">
            <v>208090</v>
          </cell>
          <cell r="T66">
            <v>9.6112300000000008E-6</v>
          </cell>
        </row>
        <row r="67">
          <cell r="A67" t="str">
            <v>chr3:11059107:C:T</v>
          </cell>
          <cell r="B67">
            <v>3</v>
          </cell>
          <cell r="C67">
            <v>11059107</v>
          </cell>
          <cell r="D67" t="str">
            <v>rs1408164465</v>
          </cell>
          <cell r="E67" t="str">
            <v>C</v>
          </cell>
          <cell r="F67" t="str">
            <v>T</v>
          </cell>
          <cell r="G67" t="str">
            <v>gnomAD Exomes</v>
          </cell>
          <cell r="H67" t="str">
            <v>PASS</v>
          </cell>
          <cell r="I67" t="str">
            <v>NA</v>
          </cell>
          <cell r="J67" t="str">
            <v>ENST00000287766.4</v>
          </cell>
          <cell r="K67" t="str">
            <v>p.Phe70Phe</v>
          </cell>
          <cell r="L67" t="str">
            <v>p.Phe70Phe</v>
          </cell>
          <cell r="M67" t="str">
            <v>c.210C&gt;T</v>
          </cell>
          <cell r="N67" t="str">
            <v>synonymous_variant</v>
          </cell>
          <cell r="R67">
            <v>1</v>
          </cell>
          <cell r="S67">
            <v>208052</v>
          </cell>
          <cell r="T67">
            <v>4.8064899999999998E-6</v>
          </cell>
        </row>
        <row r="68">
          <cell r="A68" t="str">
            <v>chr3:11059119:C:T</v>
          </cell>
          <cell r="B68">
            <v>3</v>
          </cell>
          <cell r="C68">
            <v>11059119</v>
          </cell>
          <cell r="D68" t="str">
            <v>rs139045747</v>
          </cell>
          <cell r="E68" t="str">
            <v>C</v>
          </cell>
          <cell r="F68" t="str">
            <v>T</v>
          </cell>
          <cell r="G68" t="str">
            <v>gnomAD Exomes</v>
          </cell>
          <cell r="H68" t="str">
            <v>PASS</v>
          </cell>
          <cell r="I68" t="str">
            <v>NA</v>
          </cell>
          <cell r="J68" t="str">
            <v>ENST00000287766.4</v>
          </cell>
          <cell r="K68" t="str">
            <v>p.Cys74Cys</v>
          </cell>
          <cell r="L68" t="str">
            <v>p.Cys74Cys</v>
          </cell>
          <cell r="M68" t="str">
            <v>c.222C&gt;T</v>
          </cell>
          <cell r="N68" t="str">
            <v>synonymous_variant</v>
          </cell>
          <cell r="O68" t="str">
            <v>Likely benign</v>
          </cell>
          <cell r="P68">
            <v>1107517</v>
          </cell>
          <cell r="R68">
            <v>2</v>
          </cell>
          <cell r="S68">
            <v>207824</v>
          </cell>
          <cell r="T68">
            <v>9.6235300000000007E-6</v>
          </cell>
        </row>
        <row r="69">
          <cell r="A69" t="str">
            <v>chr3:11059125:A:G</v>
          </cell>
          <cell r="B69">
            <v>3</v>
          </cell>
          <cell r="C69">
            <v>11059125</v>
          </cell>
          <cell r="D69" t="str">
            <v>rs779183994</v>
          </cell>
          <cell r="E69" t="str">
            <v>A</v>
          </cell>
          <cell r="F69" t="str">
            <v>G</v>
          </cell>
          <cell r="G69" t="str">
            <v>gnomAD Exomes</v>
          </cell>
          <cell r="H69" t="str">
            <v>PASS</v>
          </cell>
          <cell r="I69" t="str">
            <v>NA</v>
          </cell>
          <cell r="J69" t="str">
            <v>ENST00000287766.4</v>
          </cell>
          <cell r="K69" t="str">
            <v>p.Lys76Lys</v>
          </cell>
          <cell r="L69" t="str">
            <v>p.Lys76Lys</v>
          </cell>
          <cell r="M69" t="str">
            <v>c.228A&gt;G</v>
          </cell>
          <cell r="N69" t="str">
            <v>synonymous_variant</v>
          </cell>
          <cell r="R69">
            <v>1</v>
          </cell>
          <cell r="S69">
            <v>207800</v>
          </cell>
          <cell r="T69">
            <v>4.8123200000000002E-6</v>
          </cell>
        </row>
        <row r="70">
          <cell r="A70" t="str">
            <v>chr3:11059125:A:C</v>
          </cell>
          <cell r="B70">
            <v>3</v>
          </cell>
          <cell r="C70">
            <v>11059125</v>
          </cell>
          <cell r="D70" t="str">
            <v>rs779183994</v>
          </cell>
          <cell r="E70" t="str">
            <v>A</v>
          </cell>
          <cell r="F70" t="str">
            <v>C</v>
          </cell>
          <cell r="G70" t="str">
            <v>gnomAD Exomes</v>
          </cell>
          <cell r="H70" t="str">
            <v>PASS</v>
          </cell>
          <cell r="I70" t="str">
            <v>NA</v>
          </cell>
          <cell r="J70" t="str">
            <v>ENST00000287766.4</v>
          </cell>
          <cell r="K70" t="str">
            <v>p.Lys76Asn</v>
          </cell>
          <cell r="L70" t="str">
            <v>p.Lys76Asn</v>
          </cell>
          <cell r="M70" t="str">
            <v>c.228A&gt;C</v>
          </cell>
          <cell r="N70" t="str">
            <v>missense_variant</v>
          </cell>
          <cell r="R70">
            <v>1</v>
          </cell>
          <cell r="S70">
            <v>207800</v>
          </cell>
          <cell r="T70">
            <v>4.8123200000000002E-6</v>
          </cell>
        </row>
        <row r="71">
          <cell r="A71" t="str">
            <v>chr3:11059126:A:G</v>
          </cell>
          <cell r="B71">
            <v>3</v>
          </cell>
          <cell r="C71">
            <v>11059126</v>
          </cell>
          <cell r="D71" t="str">
            <v>rs772122812</v>
          </cell>
          <cell r="E71" t="str">
            <v>A</v>
          </cell>
          <cell r="F71" t="str">
            <v>G</v>
          </cell>
          <cell r="G71" t="str">
            <v>gnomAD Exomes</v>
          </cell>
          <cell r="H71" t="str">
            <v>PASS</v>
          </cell>
          <cell r="I71" t="str">
            <v>NA</v>
          </cell>
          <cell r="J71" t="str">
            <v>ENST00000287766.4</v>
          </cell>
          <cell r="K71" t="str">
            <v>p.Asn77Asp</v>
          </cell>
          <cell r="L71" t="str">
            <v>p.Asn77Asp</v>
          </cell>
          <cell r="M71" t="str">
            <v>c.229A&gt;G</v>
          </cell>
          <cell r="N71" t="str">
            <v>missense_variant</v>
          </cell>
          <cell r="R71">
            <v>1</v>
          </cell>
          <cell r="S71">
            <v>207786</v>
          </cell>
          <cell r="T71">
            <v>4.8126399999999997E-6</v>
          </cell>
        </row>
        <row r="72">
          <cell r="A72" t="str">
            <v>chr3:11059128:T:C</v>
          </cell>
          <cell r="B72">
            <v>3</v>
          </cell>
          <cell r="C72">
            <v>11059128</v>
          </cell>
          <cell r="D72" t="str">
            <v>rs775559467</v>
          </cell>
          <cell r="E72" t="str">
            <v>T</v>
          </cell>
          <cell r="F72" t="str">
            <v>C</v>
          </cell>
          <cell r="G72" t="str">
            <v>gnomAD Exomes</v>
          </cell>
          <cell r="H72" t="str">
            <v>PASS</v>
          </cell>
          <cell r="I72" t="str">
            <v>NA</v>
          </cell>
          <cell r="J72" t="str">
            <v>ENST00000287766.4</v>
          </cell>
          <cell r="K72" t="str">
            <v>p.Asn77Asn</v>
          </cell>
          <cell r="L72" t="str">
            <v>p.Asn77Asn</v>
          </cell>
          <cell r="M72" t="str">
            <v>c.231T&gt;C</v>
          </cell>
          <cell r="N72" t="str">
            <v>synonymous_variant</v>
          </cell>
          <cell r="R72">
            <v>4</v>
          </cell>
          <cell r="S72">
            <v>207744</v>
          </cell>
          <cell r="T72">
            <v>1.92545E-5</v>
          </cell>
        </row>
        <row r="73">
          <cell r="A73" t="str">
            <v>chr3:11059134:G:T</v>
          </cell>
          <cell r="B73">
            <v>3</v>
          </cell>
          <cell r="C73">
            <v>11059134</v>
          </cell>
          <cell r="D73" t="str">
            <v>rs1392190073</v>
          </cell>
          <cell r="E73" t="str">
            <v>G</v>
          </cell>
          <cell r="F73" t="str">
            <v>T</v>
          </cell>
          <cell r="G73" t="str">
            <v>gnomAD Exomes</v>
          </cell>
          <cell r="H73" t="str">
            <v>PASS</v>
          </cell>
          <cell r="I73" t="str">
            <v>NA</v>
          </cell>
          <cell r="J73" t="str">
            <v>ENST00000287766.4</v>
          </cell>
          <cell r="K73" t="str">
            <v>p.Gly79Gly</v>
          </cell>
          <cell r="L73" t="str">
            <v>p.Gly79Gly</v>
          </cell>
          <cell r="M73" t="str">
            <v>c.237G&gt;T</v>
          </cell>
          <cell r="N73" t="str">
            <v>splice_region_variant</v>
          </cell>
          <cell r="R73">
            <v>1</v>
          </cell>
          <cell r="S73">
            <v>207650</v>
          </cell>
          <cell r="T73">
            <v>4.8157999999999997E-6</v>
          </cell>
        </row>
        <row r="74">
          <cell r="A74" t="str">
            <v>chr3:11059140:G:T</v>
          </cell>
          <cell r="B74">
            <v>3</v>
          </cell>
          <cell r="C74">
            <v>11059140</v>
          </cell>
          <cell r="D74" t="str">
            <v>rs747465142</v>
          </cell>
          <cell r="E74" t="str">
            <v>G</v>
          </cell>
          <cell r="F74" t="str">
            <v>T</v>
          </cell>
          <cell r="G74" t="str">
            <v>gnomAD Exomes</v>
          </cell>
          <cell r="H74" t="str">
            <v>PASS</v>
          </cell>
          <cell r="I74" t="str">
            <v>NA</v>
          </cell>
          <cell r="J74" t="str">
            <v>ENST00000287766.4</v>
          </cell>
          <cell r="K74" t="str">
            <v>c.238+5G&gt;T</v>
          </cell>
          <cell r="M74" t="str">
            <v>c.238+5G&gt;T</v>
          </cell>
          <cell r="N74" t="str">
            <v>splice_region_variant</v>
          </cell>
          <cell r="O74" t="str">
            <v>Uncertain significance</v>
          </cell>
          <cell r="P74">
            <v>1009642</v>
          </cell>
          <cell r="Q74" t="str">
            <v>lc_lof,os_lof</v>
          </cell>
          <cell r="R74">
            <v>1</v>
          </cell>
          <cell r="S74">
            <v>207340</v>
          </cell>
          <cell r="T74">
            <v>4.8230000000000002E-6</v>
          </cell>
        </row>
        <row r="75">
          <cell r="A75" t="str">
            <v>chr3:11059143:C:T</v>
          </cell>
          <cell r="B75">
            <v>3</v>
          </cell>
          <cell r="C75">
            <v>11059143</v>
          </cell>
          <cell r="D75" t="str">
            <v>rs1329733887</v>
          </cell>
          <cell r="E75" t="str">
            <v>C</v>
          </cell>
          <cell r="F75" t="str">
            <v>T</v>
          </cell>
          <cell r="G75" t="str">
            <v>gnomAD Exomes</v>
          </cell>
          <cell r="H75" t="str">
            <v>PASS</v>
          </cell>
          <cell r="I75" t="str">
            <v>NA</v>
          </cell>
          <cell r="J75" t="str">
            <v>ENST00000287766.4</v>
          </cell>
          <cell r="K75" t="str">
            <v>c.238+8C&gt;T</v>
          </cell>
          <cell r="M75" t="str">
            <v>c.238+8C&gt;T</v>
          </cell>
          <cell r="N75" t="str">
            <v>splice_region_variant</v>
          </cell>
          <cell r="R75">
            <v>1</v>
          </cell>
          <cell r="S75">
            <v>207222</v>
          </cell>
          <cell r="T75">
            <v>4.8257399999999996E-6</v>
          </cell>
        </row>
        <row r="76">
          <cell r="A76" t="str">
            <v>chr3:11059149:C:T</v>
          </cell>
          <cell r="B76">
            <v>3</v>
          </cell>
          <cell r="C76">
            <v>11059149</v>
          </cell>
          <cell r="D76" t="str">
            <v>rs138505143</v>
          </cell>
          <cell r="E76" t="str">
            <v>C</v>
          </cell>
          <cell r="F76" t="str">
            <v>T</v>
          </cell>
          <cell r="G76" t="str">
            <v>gnomAD Exomes,gnomAD Genomes</v>
          </cell>
          <cell r="H76" t="str">
            <v>PASS</v>
          </cell>
          <cell r="I76" t="str">
            <v>PASS</v>
          </cell>
          <cell r="J76" t="str">
            <v>ENST00000287766.4</v>
          </cell>
          <cell r="K76" t="str">
            <v>c.238+14C&gt;T</v>
          </cell>
          <cell r="M76" t="str">
            <v>c.238+14C&gt;T</v>
          </cell>
          <cell r="N76" t="str">
            <v>intron_variant</v>
          </cell>
          <cell r="R76">
            <v>22</v>
          </cell>
          <cell r="S76">
            <v>227842</v>
          </cell>
          <cell r="T76">
            <v>9.65581E-5</v>
          </cell>
        </row>
        <row r="77">
          <cell r="A77" t="str">
            <v>chr3:11059150:G:A</v>
          </cell>
          <cell r="B77">
            <v>3</v>
          </cell>
          <cell r="C77">
            <v>11059150</v>
          </cell>
          <cell r="D77" t="str">
            <v>rs777160167</v>
          </cell>
          <cell r="E77" t="str">
            <v>G</v>
          </cell>
          <cell r="F77" t="str">
            <v>A</v>
          </cell>
          <cell r="G77" t="str">
            <v>gnomAD Exomes</v>
          </cell>
          <cell r="H77" t="str">
            <v>PASS</v>
          </cell>
          <cell r="I77" t="str">
            <v>NA</v>
          </cell>
          <cell r="J77" t="str">
            <v>ENST00000287766.4</v>
          </cell>
          <cell r="K77" t="str">
            <v>c.238+15G&gt;A</v>
          </cell>
          <cell r="M77" t="str">
            <v>c.238+15G&gt;A</v>
          </cell>
          <cell r="N77" t="str">
            <v>intron_variant</v>
          </cell>
          <cell r="R77">
            <v>1</v>
          </cell>
          <cell r="S77">
            <v>206536</v>
          </cell>
          <cell r="T77">
            <v>4.8417700000000004E-6</v>
          </cell>
        </row>
        <row r="78">
          <cell r="A78" t="str">
            <v>chr3:11059152:G:A</v>
          </cell>
          <cell r="B78">
            <v>3</v>
          </cell>
          <cell r="C78">
            <v>11059152</v>
          </cell>
          <cell r="D78" t="str">
            <v>rs762139954</v>
          </cell>
          <cell r="E78" t="str">
            <v>G</v>
          </cell>
          <cell r="F78" t="str">
            <v>A</v>
          </cell>
          <cell r="G78" t="str">
            <v>gnomAD Exomes</v>
          </cell>
          <cell r="H78" t="str">
            <v>PASS</v>
          </cell>
          <cell r="I78" t="str">
            <v>NA</v>
          </cell>
          <cell r="J78" t="str">
            <v>ENST00000287766.4</v>
          </cell>
          <cell r="K78" t="str">
            <v>c.238+17G&gt;A</v>
          </cell>
          <cell r="M78" t="str">
            <v>c.238+17G&gt;A</v>
          </cell>
          <cell r="N78" t="str">
            <v>intron_variant</v>
          </cell>
          <cell r="R78">
            <v>32</v>
          </cell>
          <cell r="S78">
            <v>206484</v>
          </cell>
          <cell r="T78">
            <v>1.54976E-4</v>
          </cell>
        </row>
        <row r="79">
          <cell r="A79" t="str">
            <v>chr3:11059153:G:T</v>
          </cell>
          <cell r="B79">
            <v>3</v>
          </cell>
          <cell r="C79">
            <v>11059153</v>
          </cell>
          <cell r="D79" t="str">
            <v>rs765574775</v>
          </cell>
          <cell r="E79" t="str">
            <v>G</v>
          </cell>
          <cell r="F79" t="str">
            <v>T</v>
          </cell>
          <cell r="G79" t="str">
            <v>gnomAD Exomes</v>
          </cell>
          <cell r="H79" t="str">
            <v>PASS</v>
          </cell>
          <cell r="I79" t="str">
            <v>NA</v>
          </cell>
          <cell r="J79" t="str">
            <v>ENST00000287766.4</v>
          </cell>
          <cell r="K79" t="str">
            <v>c.238+18G&gt;T</v>
          </cell>
          <cell r="M79" t="str">
            <v>c.238+18G&gt;T</v>
          </cell>
          <cell r="N79" t="str">
            <v>intron_variant</v>
          </cell>
          <cell r="R79">
            <v>4</v>
          </cell>
          <cell r="S79">
            <v>206438</v>
          </cell>
          <cell r="T79">
            <v>1.9376299999999999E-5</v>
          </cell>
        </row>
        <row r="80">
          <cell r="A80" t="str">
            <v>chr3:11059157:T:G</v>
          </cell>
          <cell r="B80">
            <v>3</v>
          </cell>
          <cell r="C80">
            <v>11059157</v>
          </cell>
          <cell r="D80" t="str">
            <v>rs773991623</v>
          </cell>
          <cell r="E80" t="str">
            <v>T</v>
          </cell>
          <cell r="F80" t="str">
            <v>G</v>
          </cell>
          <cell r="G80" t="str">
            <v>gnomAD Exomes</v>
          </cell>
          <cell r="H80" t="str">
            <v>PASS</v>
          </cell>
          <cell r="I80" t="str">
            <v>NA</v>
          </cell>
          <cell r="J80" t="str">
            <v>ENST00000287766.4</v>
          </cell>
          <cell r="K80" t="str">
            <v>c.238+22T&gt;G</v>
          </cell>
          <cell r="M80" t="str">
            <v>c.238+22T&gt;G</v>
          </cell>
          <cell r="N80" t="str">
            <v>intron_variant</v>
          </cell>
          <cell r="R80">
            <v>1</v>
          </cell>
          <cell r="S80">
            <v>206112</v>
          </cell>
          <cell r="T80">
            <v>4.85173E-6</v>
          </cell>
        </row>
        <row r="81">
          <cell r="A81" t="str">
            <v>chr3:11059162:G:T</v>
          </cell>
          <cell r="B81">
            <v>3</v>
          </cell>
          <cell r="C81">
            <v>11059162</v>
          </cell>
          <cell r="D81" t="str">
            <v>rs368062066</v>
          </cell>
          <cell r="E81" t="str">
            <v>G</v>
          </cell>
          <cell r="F81" t="str">
            <v>T</v>
          </cell>
          <cell r="G81" t="str">
            <v>gnomAD Exomes,gnomAD Genomes</v>
          </cell>
          <cell r="H81" t="str">
            <v>PASS</v>
          </cell>
          <cell r="I81" t="str">
            <v>PASS</v>
          </cell>
          <cell r="J81" t="str">
            <v>ENST00000287766.4</v>
          </cell>
          <cell r="K81" t="str">
            <v>c.238+27G&gt;T</v>
          </cell>
          <cell r="M81" t="str">
            <v>c.238+27G&gt;T</v>
          </cell>
          <cell r="N81" t="str">
            <v>intron_variant</v>
          </cell>
          <cell r="R81">
            <v>4</v>
          </cell>
          <cell r="S81">
            <v>226588</v>
          </cell>
          <cell r="T81">
            <v>1.7653199999999999E-5</v>
          </cell>
        </row>
        <row r="82">
          <cell r="A82" t="str">
            <v>chr3:11059166:G:A</v>
          </cell>
          <cell r="B82">
            <v>3</v>
          </cell>
          <cell r="C82">
            <v>11059166</v>
          </cell>
          <cell r="D82" t="str">
            <v>rs200589205</v>
          </cell>
          <cell r="E82" t="str">
            <v>G</v>
          </cell>
          <cell r="F82" t="str">
            <v>A</v>
          </cell>
          <cell r="G82" t="str">
            <v>gnomAD Exomes,gnomAD Genomes</v>
          </cell>
          <cell r="H82" t="str">
            <v>PASS</v>
          </cell>
          <cell r="I82" t="str">
            <v>PASS</v>
          </cell>
          <cell r="J82" t="str">
            <v>ENST00000287766.4</v>
          </cell>
          <cell r="K82" t="str">
            <v>c.238+31G&gt;A</v>
          </cell>
          <cell r="M82" t="str">
            <v>c.238+31G&gt;A</v>
          </cell>
          <cell r="N82" t="str">
            <v>intron_variant</v>
          </cell>
          <cell r="R82">
            <v>8</v>
          </cell>
          <cell r="S82">
            <v>222556</v>
          </cell>
          <cell r="T82">
            <v>3.5945999999999998E-5</v>
          </cell>
        </row>
        <row r="83">
          <cell r="A83" t="str">
            <v>chr3:11059171:G:A</v>
          </cell>
          <cell r="B83">
            <v>3</v>
          </cell>
          <cell r="C83">
            <v>11059171</v>
          </cell>
          <cell r="D83" t="str">
            <v>rs755727463</v>
          </cell>
          <cell r="E83" t="str">
            <v>G</v>
          </cell>
          <cell r="F83" t="str">
            <v>A</v>
          </cell>
          <cell r="G83" t="str">
            <v>gnomAD Exomes</v>
          </cell>
          <cell r="H83" t="str">
            <v>PASS</v>
          </cell>
          <cell r="I83" t="str">
            <v>NA</v>
          </cell>
          <cell r="J83" t="str">
            <v>ENST00000287766.4</v>
          </cell>
          <cell r="K83" t="str">
            <v>c.238+36G&gt;A</v>
          </cell>
          <cell r="M83" t="str">
            <v>c.238+36G&gt;A</v>
          </cell>
          <cell r="N83" t="str">
            <v>intron_variant</v>
          </cell>
          <cell r="R83">
            <v>2</v>
          </cell>
          <cell r="S83">
            <v>199484</v>
          </cell>
          <cell r="T83">
            <v>1.00259E-5</v>
          </cell>
        </row>
        <row r="84">
          <cell r="A84" t="str">
            <v>chr3:11059172:G:A</v>
          </cell>
          <cell r="B84">
            <v>3</v>
          </cell>
          <cell r="C84">
            <v>11059172</v>
          </cell>
          <cell r="D84" t="str">
            <v>rs371573538</v>
          </cell>
          <cell r="E84" t="str">
            <v>G</v>
          </cell>
          <cell r="F84" t="str">
            <v>A</v>
          </cell>
          <cell r="G84" t="str">
            <v>gnomAD Exomes</v>
          </cell>
          <cell r="H84" t="str">
            <v>PASS</v>
          </cell>
          <cell r="I84" t="str">
            <v>NA</v>
          </cell>
          <cell r="J84" t="str">
            <v>ENST00000287766.4</v>
          </cell>
          <cell r="K84" t="str">
            <v>c.238+37G&gt;A</v>
          </cell>
          <cell r="M84" t="str">
            <v>c.238+37G&gt;A</v>
          </cell>
          <cell r="N84" t="str">
            <v>intron_variant</v>
          </cell>
          <cell r="R84">
            <v>1</v>
          </cell>
          <cell r="S84">
            <v>199290</v>
          </cell>
          <cell r="T84">
            <v>5.0178100000000003E-6</v>
          </cell>
        </row>
        <row r="85">
          <cell r="A85" t="str">
            <v>chr3:11059178:GC:G</v>
          </cell>
          <cell r="B85">
            <v>3</v>
          </cell>
          <cell r="C85">
            <v>11059178</v>
          </cell>
          <cell r="D85" t="str">
            <v>rs1456932829</v>
          </cell>
          <cell r="E85" t="str">
            <v>GC</v>
          </cell>
          <cell r="F85" t="str">
            <v>G</v>
          </cell>
          <cell r="G85" t="str">
            <v>gnomAD Genomes</v>
          </cell>
          <cell r="H85" t="str">
            <v>NA</v>
          </cell>
          <cell r="I85" t="str">
            <v>PASS</v>
          </cell>
          <cell r="J85" t="str">
            <v>ENST00000287766.4</v>
          </cell>
          <cell r="K85" t="str">
            <v>c.238+44delC</v>
          </cell>
          <cell r="M85" t="str">
            <v>c.238+44delC</v>
          </cell>
          <cell r="N85" t="str">
            <v>intron_variant</v>
          </cell>
          <cell r="R85">
            <v>1</v>
          </cell>
          <cell r="S85">
            <v>21188</v>
          </cell>
          <cell r="T85">
            <v>4.7196500000000001E-5</v>
          </cell>
        </row>
        <row r="86">
          <cell r="A86" t="str">
            <v>chr3:11059179:C:A</v>
          </cell>
          <cell r="B86">
            <v>3</v>
          </cell>
          <cell r="C86">
            <v>11059179</v>
          </cell>
          <cell r="D86" t="str">
            <v>rs753885757</v>
          </cell>
          <cell r="E86" t="str">
            <v>C</v>
          </cell>
          <cell r="F86" t="str">
            <v>A</v>
          </cell>
          <cell r="G86" t="str">
            <v>gnomAD Exomes</v>
          </cell>
          <cell r="H86" t="str">
            <v>PASS</v>
          </cell>
          <cell r="I86" t="str">
            <v>NA</v>
          </cell>
          <cell r="J86" t="str">
            <v>ENST00000287766.4</v>
          </cell>
          <cell r="K86" t="str">
            <v>c.238+44C&gt;A</v>
          </cell>
          <cell r="M86" t="str">
            <v>c.238+44C&gt;A</v>
          </cell>
          <cell r="N86" t="str">
            <v>intron_variant</v>
          </cell>
          <cell r="R86">
            <v>1</v>
          </cell>
          <cell r="S86">
            <v>189682</v>
          </cell>
          <cell r="T86">
            <v>5.27198E-6</v>
          </cell>
        </row>
        <row r="87">
          <cell r="A87" t="str">
            <v>chr3:11059179:C:T</v>
          </cell>
          <cell r="B87">
            <v>3</v>
          </cell>
          <cell r="C87">
            <v>11059179</v>
          </cell>
          <cell r="D87" t="str">
            <v>rs753885757</v>
          </cell>
          <cell r="E87" t="str">
            <v>C</v>
          </cell>
          <cell r="F87" t="str">
            <v>T</v>
          </cell>
          <cell r="G87" t="str">
            <v>gnomAD Exomes</v>
          </cell>
          <cell r="H87" t="str">
            <v>PASS</v>
          </cell>
          <cell r="I87" t="str">
            <v>NA</v>
          </cell>
          <cell r="J87" t="str">
            <v>ENST00000287766.4</v>
          </cell>
          <cell r="K87" t="str">
            <v>c.238+44C&gt;T</v>
          </cell>
          <cell r="M87" t="str">
            <v>c.238+44C&gt;T</v>
          </cell>
          <cell r="N87" t="str">
            <v>intron_variant</v>
          </cell>
          <cell r="R87">
            <v>1</v>
          </cell>
          <cell r="S87">
            <v>189682</v>
          </cell>
          <cell r="T87">
            <v>5.27198E-6</v>
          </cell>
        </row>
        <row r="88">
          <cell r="A88" t="str">
            <v>chr3:11059180:A:G</v>
          </cell>
          <cell r="B88">
            <v>3</v>
          </cell>
          <cell r="C88">
            <v>11059180</v>
          </cell>
          <cell r="D88" t="str">
            <v>rs376521849</v>
          </cell>
          <cell r="E88" t="str">
            <v>A</v>
          </cell>
          <cell r="F88" t="str">
            <v>G</v>
          </cell>
          <cell r="G88" t="str">
            <v>gnomAD Exomes,gnomAD Genomes</v>
          </cell>
          <cell r="H88" t="str">
            <v>PASS</v>
          </cell>
          <cell r="I88" t="str">
            <v>PASS</v>
          </cell>
          <cell r="J88" t="str">
            <v>ENST00000287766.4</v>
          </cell>
          <cell r="K88" t="str">
            <v>c.238+45A&gt;G</v>
          </cell>
          <cell r="M88" t="str">
            <v>c.238+45A&gt;G</v>
          </cell>
          <cell r="N88" t="str">
            <v>intron_variant</v>
          </cell>
          <cell r="R88">
            <v>5</v>
          </cell>
          <cell r="S88">
            <v>214812</v>
          </cell>
          <cell r="T88">
            <v>2.3276199999999999E-5</v>
          </cell>
        </row>
        <row r="89">
          <cell r="A89" t="str">
            <v>chr3:11059185:G:A</v>
          </cell>
          <cell r="B89">
            <v>3</v>
          </cell>
          <cell r="C89">
            <v>11059185</v>
          </cell>
          <cell r="D89" t="str">
            <v>rs778575650</v>
          </cell>
          <cell r="E89" t="str">
            <v>G</v>
          </cell>
          <cell r="F89" t="str">
            <v>A</v>
          </cell>
          <cell r="G89" t="str">
            <v>gnomAD Exomes</v>
          </cell>
          <cell r="H89" t="str">
            <v>PASS</v>
          </cell>
          <cell r="I89" t="str">
            <v>NA</v>
          </cell>
          <cell r="J89" t="str">
            <v>ENST00000287766.4</v>
          </cell>
          <cell r="K89" t="str">
            <v>c.238+50G&gt;A</v>
          </cell>
          <cell r="M89" t="str">
            <v>c.238+50G&gt;A</v>
          </cell>
          <cell r="N89" t="str">
            <v>intron_variant</v>
          </cell>
          <cell r="R89">
            <v>2</v>
          </cell>
          <cell r="S89">
            <v>191226</v>
          </cell>
          <cell r="T89">
            <v>1.0458800000000001E-5</v>
          </cell>
        </row>
        <row r="90">
          <cell r="A90" t="str">
            <v>chr3:11059191:T:C</v>
          </cell>
          <cell r="B90">
            <v>3</v>
          </cell>
          <cell r="C90">
            <v>11059191</v>
          </cell>
          <cell r="D90" t="str">
            <v>rs368231644</v>
          </cell>
          <cell r="E90" t="str">
            <v>T</v>
          </cell>
          <cell r="F90" t="str">
            <v>C</v>
          </cell>
          <cell r="G90" t="str">
            <v>gnomAD Genomes</v>
          </cell>
          <cell r="H90" t="str">
            <v>NA</v>
          </cell>
          <cell r="I90" t="str">
            <v>PASS</v>
          </cell>
          <cell r="J90" t="str">
            <v>ENST00000287766.4</v>
          </cell>
          <cell r="K90" t="str">
            <v>c.238+56T&gt;C</v>
          </cell>
          <cell r="M90" t="str">
            <v>c.238+56T&gt;C</v>
          </cell>
          <cell r="N90" t="str">
            <v>intron_variant</v>
          </cell>
          <cell r="R90">
            <v>6</v>
          </cell>
          <cell r="S90">
            <v>21246</v>
          </cell>
          <cell r="T90">
            <v>2.8240600000000002E-4</v>
          </cell>
        </row>
        <row r="91">
          <cell r="A91" t="str">
            <v>chr3:11059458:C:T</v>
          </cell>
          <cell r="B91">
            <v>3</v>
          </cell>
          <cell r="C91">
            <v>11059458</v>
          </cell>
          <cell r="D91" t="str">
            <v>rs927130568</v>
          </cell>
          <cell r="E91" t="str">
            <v>C</v>
          </cell>
          <cell r="F91" t="str">
            <v>T</v>
          </cell>
          <cell r="G91" t="str">
            <v>gnomAD Genomes</v>
          </cell>
          <cell r="H91" t="str">
            <v>NA</v>
          </cell>
          <cell r="I91" t="str">
            <v>PASS</v>
          </cell>
          <cell r="J91" t="str">
            <v>ENST00000287766.4</v>
          </cell>
          <cell r="K91" t="str">
            <v>c.239-71C&gt;T</v>
          </cell>
          <cell r="M91" t="str">
            <v>c.239-71C&gt;T</v>
          </cell>
          <cell r="N91" t="str">
            <v>intron_variant</v>
          </cell>
          <cell r="R91">
            <v>5</v>
          </cell>
          <cell r="S91">
            <v>21250</v>
          </cell>
          <cell r="T91">
            <v>2.3529399999999999E-4</v>
          </cell>
        </row>
        <row r="92">
          <cell r="A92" t="str">
            <v>chr3:11059460:C:T</v>
          </cell>
          <cell r="B92">
            <v>3</v>
          </cell>
          <cell r="C92">
            <v>11059460</v>
          </cell>
          <cell r="D92" t="str">
            <v>rs557663738</v>
          </cell>
          <cell r="E92" t="str">
            <v>C</v>
          </cell>
          <cell r="F92" t="str">
            <v>T</v>
          </cell>
          <cell r="G92" t="str">
            <v>gnomAD Genomes</v>
          </cell>
          <cell r="H92" t="str">
            <v>NA</v>
          </cell>
          <cell r="I92" t="str">
            <v>PASS</v>
          </cell>
          <cell r="J92" t="str">
            <v>ENST00000287766.4</v>
          </cell>
          <cell r="K92" t="str">
            <v>c.239-69C&gt;T</v>
          </cell>
          <cell r="M92" t="str">
            <v>c.239-69C&gt;T</v>
          </cell>
          <cell r="N92" t="str">
            <v>intron_variant</v>
          </cell>
          <cell r="R92">
            <v>4</v>
          </cell>
          <cell r="S92">
            <v>21250</v>
          </cell>
          <cell r="T92">
            <v>1.88235E-4</v>
          </cell>
        </row>
        <row r="93">
          <cell r="A93" t="str">
            <v>chr3:11059461:G:A</v>
          </cell>
          <cell r="B93">
            <v>3</v>
          </cell>
          <cell r="C93">
            <v>11059461</v>
          </cell>
          <cell r="D93" t="str">
            <v>rs1008814473</v>
          </cell>
          <cell r="E93" t="str">
            <v>G</v>
          </cell>
          <cell r="F93" t="str">
            <v>A</v>
          </cell>
          <cell r="G93" t="str">
            <v>gnomAD Genomes</v>
          </cell>
          <cell r="H93" t="str">
            <v>NA</v>
          </cell>
          <cell r="I93" t="str">
            <v>PASS</v>
          </cell>
          <cell r="J93" t="str">
            <v>ENST00000287766.4</v>
          </cell>
          <cell r="K93" t="str">
            <v>c.239-68G&gt;A</v>
          </cell>
          <cell r="M93" t="str">
            <v>c.239-68G&gt;A</v>
          </cell>
          <cell r="N93" t="str">
            <v>intron_variant</v>
          </cell>
          <cell r="R93">
            <v>1</v>
          </cell>
          <cell r="S93">
            <v>21230</v>
          </cell>
          <cell r="T93">
            <v>4.71032E-5</v>
          </cell>
        </row>
        <row r="94">
          <cell r="A94" t="str">
            <v>chr3:11059462:A:G</v>
          </cell>
          <cell r="B94">
            <v>3</v>
          </cell>
          <cell r="C94">
            <v>11059462</v>
          </cell>
          <cell r="D94" t="str">
            <v>rs1243475463</v>
          </cell>
          <cell r="E94" t="str">
            <v>A</v>
          </cell>
          <cell r="F94" t="str">
            <v>G</v>
          </cell>
          <cell r="G94" t="str">
            <v>gnomAD Genomes</v>
          </cell>
          <cell r="H94" t="str">
            <v>NA</v>
          </cell>
          <cell r="I94" t="str">
            <v>PASS</v>
          </cell>
          <cell r="J94" t="str">
            <v>ENST00000287766.4</v>
          </cell>
          <cell r="K94" t="str">
            <v>c.239-67A&gt;G</v>
          </cell>
          <cell r="M94" t="str">
            <v>c.239-67A&gt;G</v>
          </cell>
          <cell r="N94" t="str">
            <v>intron_variant</v>
          </cell>
          <cell r="R94">
            <v>3</v>
          </cell>
          <cell r="S94">
            <v>21234</v>
          </cell>
          <cell r="T94">
            <v>1.41283E-4</v>
          </cell>
        </row>
        <row r="95">
          <cell r="A95" t="str">
            <v>chr3:11059467:C:T</v>
          </cell>
          <cell r="B95">
            <v>3</v>
          </cell>
          <cell r="C95">
            <v>11059467</v>
          </cell>
          <cell r="D95" t="str">
            <v>rs1048863979</v>
          </cell>
          <cell r="E95" t="str">
            <v>C</v>
          </cell>
          <cell r="F95" t="str">
            <v>T</v>
          </cell>
          <cell r="G95" t="str">
            <v>gnomAD Genomes</v>
          </cell>
          <cell r="H95" t="str">
            <v>NA</v>
          </cell>
          <cell r="I95" t="str">
            <v>PASS</v>
          </cell>
          <cell r="J95" t="str">
            <v>ENST00000287766.4</v>
          </cell>
          <cell r="K95" t="str">
            <v>c.239-62C&gt;T</v>
          </cell>
          <cell r="M95" t="str">
            <v>c.239-62C&gt;T</v>
          </cell>
          <cell r="N95" t="str">
            <v>intron_variant</v>
          </cell>
          <cell r="R95">
            <v>1</v>
          </cell>
          <cell r="S95">
            <v>21252</v>
          </cell>
          <cell r="T95">
            <v>4.7054400000000001E-5</v>
          </cell>
        </row>
        <row r="96">
          <cell r="A96" t="str">
            <v>chr3:11059480:C:A</v>
          </cell>
          <cell r="B96">
            <v>3</v>
          </cell>
          <cell r="C96">
            <v>11059480</v>
          </cell>
          <cell r="D96" t="str">
            <v>rs750601133</v>
          </cell>
          <cell r="E96" t="str">
            <v>C</v>
          </cell>
          <cell r="F96" t="str">
            <v>A</v>
          </cell>
          <cell r="G96" t="str">
            <v>gnomAD Exomes</v>
          </cell>
          <cell r="H96" t="str">
            <v>PASS</v>
          </cell>
          <cell r="I96" t="str">
            <v>NA</v>
          </cell>
          <cell r="J96" t="str">
            <v>ENST00000287766.4</v>
          </cell>
          <cell r="K96" t="str">
            <v>c.239-49C&gt;A</v>
          </cell>
          <cell r="M96" t="str">
            <v>c.239-49C&gt;A</v>
          </cell>
          <cell r="N96" t="str">
            <v>intron_variant</v>
          </cell>
          <cell r="R96">
            <v>6</v>
          </cell>
          <cell r="S96">
            <v>207006</v>
          </cell>
          <cell r="T96">
            <v>2.8984700000000001E-5</v>
          </cell>
        </row>
        <row r="97">
          <cell r="A97" t="str">
            <v>chr3:11059480:C:T</v>
          </cell>
          <cell r="B97">
            <v>3</v>
          </cell>
          <cell r="C97">
            <v>11059480</v>
          </cell>
          <cell r="D97" t="str">
            <v>rs750601133</v>
          </cell>
          <cell r="E97" t="str">
            <v>C</v>
          </cell>
          <cell r="F97" t="str">
            <v>T</v>
          </cell>
          <cell r="G97" t="str">
            <v>gnomAD Exomes</v>
          </cell>
          <cell r="H97" t="str">
            <v>PASS</v>
          </cell>
          <cell r="I97" t="str">
            <v>NA</v>
          </cell>
          <cell r="J97" t="str">
            <v>ENST00000287766.4</v>
          </cell>
          <cell r="K97" t="str">
            <v>c.239-49C&gt;T</v>
          </cell>
          <cell r="M97" t="str">
            <v>c.239-49C&gt;T</v>
          </cell>
          <cell r="N97" t="str">
            <v>intron_variant</v>
          </cell>
          <cell r="R97">
            <v>2</v>
          </cell>
          <cell r="S97">
            <v>207006</v>
          </cell>
          <cell r="T97">
            <v>9.6615599999999997E-6</v>
          </cell>
        </row>
        <row r="98">
          <cell r="A98" t="str">
            <v>chr3:11059481:G:A</v>
          </cell>
          <cell r="B98">
            <v>3</v>
          </cell>
          <cell r="C98">
            <v>11059481</v>
          </cell>
          <cell r="D98" t="str">
            <v>rs748358408</v>
          </cell>
          <cell r="E98" t="str">
            <v>G</v>
          </cell>
          <cell r="F98" t="str">
            <v>A</v>
          </cell>
          <cell r="G98" t="str">
            <v>gnomAD Exomes</v>
          </cell>
          <cell r="H98" t="str">
            <v>PASS</v>
          </cell>
          <cell r="I98" t="str">
            <v>NA</v>
          </cell>
          <cell r="J98" t="str">
            <v>ENST00000287766.4</v>
          </cell>
          <cell r="K98" t="str">
            <v>c.239-48G&gt;A</v>
          </cell>
          <cell r="M98" t="str">
            <v>c.239-48G&gt;A</v>
          </cell>
          <cell r="N98" t="str">
            <v>intron_variant</v>
          </cell>
          <cell r="R98">
            <v>3</v>
          </cell>
          <cell r="S98">
            <v>207182</v>
          </cell>
          <cell r="T98">
            <v>1.448E-5</v>
          </cell>
        </row>
        <row r="99">
          <cell r="A99" t="str">
            <v>chr3:11059482:G:A</v>
          </cell>
          <cell r="B99">
            <v>3</v>
          </cell>
          <cell r="C99">
            <v>11059482</v>
          </cell>
          <cell r="D99" t="str">
            <v>rs373167324</v>
          </cell>
          <cell r="E99" t="str">
            <v>G</v>
          </cell>
          <cell r="F99" t="str">
            <v>A</v>
          </cell>
          <cell r="G99" t="str">
            <v>gnomAD Exomes</v>
          </cell>
          <cell r="H99" t="str">
            <v>PASS</v>
          </cell>
          <cell r="I99" t="str">
            <v>NA</v>
          </cell>
          <cell r="J99" t="str">
            <v>ENST00000287766.4</v>
          </cell>
          <cell r="K99" t="str">
            <v>c.239-47G&gt;A</v>
          </cell>
          <cell r="M99" t="str">
            <v>c.239-47G&gt;A</v>
          </cell>
          <cell r="N99" t="str">
            <v>intron_variant</v>
          </cell>
          <cell r="R99">
            <v>2</v>
          </cell>
          <cell r="S99">
            <v>207280</v>
          </cell>
          <cell r="T99">
            <v>9.6487800000000001E-6</v>
          </cell>
        </row>
        <row r="100">
          <cell r="A100" t="str">
            <v>chr3:11059483:G:A</v>
          </cell>
          <cell r="B100">
            <v>3</v>
          </cell>
          <cell r="C100">
            <v>11059483</v>
          </cell>
          <cell r="D100" t="str">
            <v>rs747057826</v>
          </cell>
          <cell r="E100" t="str">
            <v>G</v>
          </cell>
          <cell r="F100" t="str">
            <v>A</v>
          </cell>
          <cell r="G100" t="str">
            <v>gnomAD Exomes</v>
          </cell>
          <cell r="H100" t="str">
            <v>PASS</v>
          </cell>
          <cell r="I100" t="str">
            <v>NA</v>
          </cell>
          <cell r="J100" t="str">
            <v>ENST00000287766.4</v>
          </cell>
          <cell r="K100" t="str">
            <v>c.239-46G&gt;A</v>
          </cell>
          <cell r="M100" t="str">
            <v>c.239-46G&gt;A</v>
          </cell>
          <cell r="N100" t="str">
            <v>intron_variant</v>
          </cell>
          <cell r="R100">
            <v>2</v>
          </cell>
          <cell r="S100">
            <v>207336</v>
          </cell>
          <cell r="T100">
            <v>9.6461799999999995E-6</v>
          </cell>
        </row>
        <row r="101">
          <cell r="A101" t="str">
            <v>chr3:11059488:G:A</v>
          </cell>
          <cell r="B101">
            <v>3</v>
          </cell>
          <cell r="C101">
            <v>11059488</v>
          </cell>
          <cell r="D101" t="str">
            <v>rs377318101</v>
          </cell>
          <cell r="E101" t="str">
            <v>G</v>
          </cell>
          <cell r="F101" t="str">
            <v>A</v>
          </cell>
          <cell r="G101" t="str">
            <v>gnomAD Exomes,gnomAD Genomes</v>
          </cell>
          <cell r="H101" t="str">
            <v>PASS</v>
          </cell>
          <cell r="I101" t="str">
            <v>PASS</v>
          </cell>
          <cell r="J101" t="str">
            <v>ENST00000287766.4</v>
          </cell>
          <cell r="K101" t="str">
            <v>c.239-41G&gt;A</v>
          </cell>
          <cell r="M101" t="str">
            <v>c.239-41G&gt;A</v>
          </cell>
          <cell r="N101" t="str">
            <v>intron_variant</v>
          </cell>
          <cell r="R101">
            <v>8</v>
          </cell>
          <cell r="S101">
            <v>228826</v>
          </cell>
          <cell r="T101">
            <v>3.49611E-5</v>
          </cell>
        </row>
        <row r="102">
          <cell r="A102" t="str">
            <v>chr3:11059489:A:G</v>
          </cell>
          <cell r="B102">
            <v>3</v>
          </cell>
          <cell r="C102">
            <v>11059489</v>
          </cell>
          <cell r="D102" t="str">
            <v>rs1347701783</v>
          </cell>
          <cell r="E102" t="str">
            <v>A</v>
          </cell>
          <cell r="F102" t="str">
            <v>G</v>
          </cell>
          <cell r="G102" t="str">
            <v>gnomAD Exomes</v>
          </cell>
          <cell r="H102" t="str">
            <v>PASS</v>
          </cell>
          <cell r="I102" t="str">
            <v>NA</v>
          </cell>
          <cell r="J102" t="str">
            <v>ENST00000287766.4</v>
          </cell>
          <cell r="K102" t="str">
            <v>c.239-40A&gt;G</v>
          </cell>
          <cell r="M102" t="str">
            <v>c.239-40A&gt;G</v>
          </cell>
          <cell r="N102" t="str">
            <v>intron_variant</v>
          </cell>
          <cell r="R102">
            <v>1</v>
          </cell>
          <cell r="S102">
            <v>207606</v>
          </cell>
          <cell r="T102">
            <v>4.8168199999999999E-6</v>
          </cell>
        </row>
        <row r="103">
          <cell r="A103" t="str">
            <v>chr3:11059495:T:C</v>
          </cell>
          <cell r="B103">
            <v>3</v>
          </cell>
          <cell r="C103">
            <v>11059495</v>
          </cell>
          <cell r="D103" t="str">
            <v>rs748665847</v>
          </cell>
          <cell r="E103" t="str">
            <v>T</v>
          </cell>
          <cell r="F103" t="str">
            <v>C</v>
          </cell>
          <cell r="G103" t="str">
            <v>gnomAD Exomes</v>
          </cell>
          <cell r="H103" t="str">
            <v>PASS</v>
          </cell>
          <cell r="I103" t="str">
            <v>NA</v>
          </cell>
          <cell r="J103" t="str">
            <v>ENST00000287766.4</v>
          </cell>
          <cell r="K103" t="str">
            <v>c.239-34T&gt;C</v>
          </cell>
          <cell r="M103" t="str">
            <v>c.239-34T&gt;C</v>
          </cell>
          <cell r="N103" t="str">
            <v>intron_variant</v>
          </cell>
          <cell r="R103">
            <v>1</v>
          </cell>
          <cell r="S103">
            <v>207836</v>
          </cell>
          <cell r="T103">
            <v>4.8114899999999997E-6</v>
          </cell>
        </row>
        <row r="104">
          <cell r="A104" t="str">
            <v>chr3:11059501:C:T</v>
          </cell>
          <cell r="B104">
            <v>3</v>
          </cell>
          <cell r="C104">
            <v>11059501</v>
          </cell>
          <cell r="D104" t="str">
            <v>rs1278065778</v>
          </cell>
          <cell r="E104" t="str">
            <v>C</v>
          </cell>
          <cell r="F104" t="str">
            <v>T</v>
          </cell>
          <cell r="G104" t="str">
            <v>gnomAD Exomes</v>
          </cell>
          <cell r="H104" t="str">
            <v>PASS</v>
          </cell>
          <cell r="I104" t="str">
            <v>NA</v>
          </cell>
          <cell r="J104" t="str">
            <v>ENST00000287766.4</v>
          </cell>
          <cell r="K104" t="str">
            <v>c.239-28C&gt;T</v>
          </cell>
          <cell r="M104" t="str">
            <v>c.239-28C&gt;T</v>
          </cell>
          <cell r="N104" t="str">
            <v>intron_variant</v>
          </cell>
          <cell r="R104">
            <v>1</v>
          </cell>
          <cell r="S104">
            <v>207908</v>
          </cell>
          <cell r="T104">
            <v>4.8098199999999998E-6</v>
          </cell>
        </row>
        <row r="105">
          <cell r="A105" t="str">
            <v>chr3:11059502:C:T</v>
          </cell>
          <cell r="B105">
            <v>3</v>
          </cell>
          <cell r="C105">
            <v>11059502</v>
          </cell>
          <cell r="D105" t="str">
            <v>rs370032861</v>
          </cell>
          <cell r="E105" t="str">
            <v>C</v>
          </cell>
          <cell r="F105" t="str">
            <v>T</v>
          </cell>
          <cell r="G105" t="str">
            <v>gnomAD Exomes</v>
          </cell>
          <cell r="H105" t="str">
            <v>PASS</v>
          </cell>
          <cell r="I105" t="str">
            <v>NA</v>
          </cell>
          <cell r="J105" t="str">
            <v>ENST00000287766.4</v>
          </cell>
          <cell r="K105" t="str">
            <v>c.239-27C&gt;T</v>
          </cell>
          <cell r="M105" t="str">
            <v>c.239-27C&gt;T</v>
          </cell>
          <cell r="N105" t="str">
            <v>intron_variant</v>
          </cell>
          <cell r="R105">
            <v>1</v>
          </cell>
          <cell r="S105">
            <v>207966</v>
          </cell>
          <cell r="T105">
            <v>4.8084800000000001E-6</v>
          </cell>
        </row>
        <row r="106">
          <cell r="A106" t="str">
            <v>chr3:11059504:C:T</v>
          </cell>
          <cell r="B106">
            <v>3</v>
          </cell>
          <cell r="C106">
            <v>11059504</v>
          </cell>
          <cell r="D106" t="str">
            <v>rs759190724</v>
          </cell>
          <cell r="E106" t="str">
            <v>C</v>
          </cell>
          <cell r="F106" t="str">
            <v>T</v>
          </cell>
          <cell r="G106" t="str">
            <v>gnomAD Exomes,gnomAD Genomes</v>
          </cell>
          <cell r="H106" t="str">
            <v>PASS</v>
          </cell>
          <cell r="I106" t="str">
            <v>PASS</v>
          </cell>
          <cell r="J106" t="str">
            <v>ENST00000287766.4</v>
          </cell>
          <cell r="K106" t="str">
            <v>c.239-25C&gt;T</v>
          </cell>
          <cell r="M106" t="str">
            <v>c.239-25C&gt;T</v>
          </cell>
          <cell r="N106" t="str">
            <v>intron_variant</v>
          </cell>
          <cell r="R106">
            <v>5</v>
          </cell>
          <cell r="S106">
            <v>229226</v>
          </cell>
          <cell r="T106">
            <v>2.1812500000000002E-5</v>
          </cell>
        </row>
        <row r="107">
          <cell r="A107" t="str">
            <v>chr3:11059505:G:A</v>
          </cell>
          <cell r="B107">
            <v>3</v>
          </cell>
          <cell r="C107">
            <v>11059505</v>
          </cell>
          <cell r="D107" t="str">
            <v>rs41308232</v>
          </cell>
          <cell r="E107" t="str">
            <v>G</v>
          </cell>
          <cell r="F107" t="str">
            <v>A</v>
          </cell>
          <cell r="G107" t="str">
            <v>gnomAD Exomes,gnomAD Genomes</v>
          </cell>
          <cell r="H107" t="str">
            <v>PASS</v>
          </cell>
          <cell r="I107" t="str">
            <v>PASS</v>
          </cell>
          <cell r="J107" t="str">
            <v>ENST00000287766.4</v>
          </cell>
          <cell r="K107" t="str">
            <v>c.239-24G&gt;A</v>
          </cell>
          <cell r="M107" t="str">
            <v>c.239-24G&gt;A</v>
          </cell>
          <cell r="N107" t="str">
            <v>intron_variant</v>
          </cell>
          <cell r="R107">
            <v>34</v>
          </cell>
          <cell r="S107">
            <v>229232</v>
          </cell>
          <cell r="T107">
            <v>1.4832100000000001E-4</v>
          </cell>
        </row>
        <row r="108">
          <cell r="A108" t="str">
            <v>chr3:11059506:A:G</v>
          </cell>
          <cell r="B108">
            <v>3</v>
          </cell>
          <cell r="C108">
            <v>11059506</v>
          </cell>
          <cell r="D108" t="str">
            <v>rs775332366</v>
          </cell>
          <cell r="E108" t="str">
            <v>A</v>
          </cell>
          <cell r="F108" t="str">
            <v>G</v>
          </cell>
          <cell r="G108" t="str">
            <v>gnomAD Exomes</v>
          </cell>
          <cell r="H108" t="str">
            <v>PASS</v>
          </cell>
          <cell r="I108" t="str">
            <v>NA</v>
          </cell>
          <cell r="J108" t="str">
            <v>ENST00000287766.4</v>
          </cell>
          <cell r="K108" t="str">
            <v>c.239-23A&gt;G</v>
          </cell>
          <cell r="M108" t="str">
            <v>c.239-23A&gt;G</v>
          </cell>
          <cell r="N108" t="str">
            <v>intron_variant</v>
          </cell>
          <cell r="R108">
            <v>1</v>
          </cell>
          <cell r="S108">
            <v>208036</v>
          </cell>
          <cell r="T108">
            <v>4.8068600000000003E-6</v>
          </cell>
        </row>
        <row r="109">
          <cell r="A109" t="str">
            <v>chr3:11059507:GC:G</v>
          </cell>
          <cell r="B109">
            <v>3</v>
          </cell>
          <cell r="C109">
            <v>11059507</v>
          </cell>
          <cell r="D109" t="str">
            <v>rs377454844</v>
          </cell>
          <cell r="E109" t="str">
            <v>GC</v>
          </cell>
          <cell r="F109" t="str">
            <v>G</v>
          </cell>
          <cell r="G109" t="str">
            <v>gnomAD Exomes</v>
          </cell>
          <cell r="H109" t="str">
            <v>PASS</v>
          </cell>
          <cell r="I109" t="str">
            <v>NA</v>
          </cell>
          <cell r="J109" t="str">
            <v>ENST00000287766.4</v>
          </cell>
          <cell r="K109" t="str">
            <v>c.239-21delC</v>
          </cell>
          <cell r="M109" t="str">
            <v>c.239-21delC</v>
          </cell>
          <cell r="N109" t="str">
            <v>intron_variant</v>
          </cell>
          <cell r="R109">
            <v>3</v>
          </cell>
          <cell r="S109">
            <v>208024</v>
          </cell>
          <cell r="T109">
            <v>1.4421400000000001E-5</v>
          </cell>
        </row>
        <row r="110">
          <cell r="A110" t="str">
            <v>chr3:11059507:G:A</v>
          </cell>
          <cell r="B110">
            <v>3</v>
          </cell>
          <cell r="C110">
            <v>11059507</v>
          </cell>
          <cell r="D110" t="str">
            <v>rs377454844</v>
          </cell>
          <cell r="E110" t="str">
            <v>G</v>
          </cell>
          <cell r="F110" t="str">
            <v>A</v>
          </cell>
          <cell r="G110" t="str">
            <v>gnomAD Exomes</v>
          </cell>
          <cell r="H110" t="str">
            <v>PASS</v>
          </cell>
          <cell r="I110" t="str">
            <v>NA</v>
          </cell>
          <cell r="J110" t="str">
            <v>ENST00000287766.4</v>
          </cell>
          <cell r="K110" t="str">
            <v>c.239-22G&gt;A</v>
          </cell>
          <cell r="M110" t="str">
            <v>c.239-22G&gt;A</v>
          </cell>
          <cell r="N110" t="str">
            <v>intron_variant</v>
          </cell>
          <cell r="R110">
            <v>1</v>
          </cell>
          <cell r="S110">
            <v>208024</v>
          </cell>
          <cell r="T110">
            <v>4.8071400000000004E-6</v>
          </cell>
        </row>
        <row r="111">
          <cell r="A111" t="str">
            <v>chr3:11059516:T:C</v>
          </cell>
          <cell r="B111">
            <v>3</v>
          </cell>
          <cell r="C111">
            <v>11059516</v>
          </cell>
          <cell r="D111" t="str">
            <v>rs763764950</v>
          </cell>
          <cell r="E111" t="str">
            <v>T</v>
          </cell>
          <cell r="F111" t="str">
            <v>C</v>
          </cell>
          <cell r="G111" t="str">
            <v>gnomAD Exomes,gnomAD Genomes</v>
          </cell>
          <cell r="H111" t="str">
            <v>PASS</v>
          </cell>
          <cell r="I111" t="str">
            <v>PASS</v>
          </cell>
          <cell r="J111" t="str">
            <v>ENST00000287766.4</v>
          </cell>
          <cell r="K111" t="str">
            <v>c.239-13T&gt;C</v>
          </cell>
          <cell r="M111" t="str">
            <v>c.239-13T&gt;C</v>
          </cell>
          <cell r="N111" t="str">
            <v>intron_variant</v>
          </cell>
          <cell r="R111">
            <v>2</v>
          </cell>
          <cell r="S111">
            <v>229326</v>
          </cell>
          <cell r="T111">
            <v>8.7212099999999995E-6</v>
          </cell>
        </row>
        <row r="112">
          <cell r="A112" t="str">
            <v>chr3:11059523:C:T</v>
          </cell>
          <cell r="B112">
            <v>3</v>
          </cell>
          <cell r="C112">
            <v>11059523</v>
          </cell>
          <cell r="D112" t="str">
            <v>rs1270790611</v>
          </cell>
          <cell r="E112" t="str">
            <v>C</v>
          </cell>
          <cell r="F112" t="str">
            <v>T</v>
          </cell>
          <cell r="G112" t="str">
            <v>gnomAD Exomes</v>
          </cell>
          <cell r="H112" t="str">
            <v>PASS</v>
          </cell>
          <cell r="I112" t="str">
            <v>NA</v>
          </cell>
          <cell r="J112" t="str">
            <v>ENST00000287766.4</v>
          </cell>
          <cell r="K112" t="str">
            <v>c.239-6C&gt;T</v>
          </cell>
          <cell r="M112" t="str">
            <v>c.239-6C&gt;T</v>
          </cell>
          <cell r="N112" t="str">
            <v>splice_region_variant</v>
          </cell>
          <cell r="R112">
            <v>1</v>
          </cell>
          <cell r="S112">
            <v>208102</v>
          </cell>
          <cell r="T112">
            <v>4.8053399999999998E-6</v>
          </cell>
        </row>
        <row r="113">
          <cell r="A113" t="str">
            <v>chr3:11059524:T:C</v>
          </cell>
          <cell r="B113">
            <v>3</v>
          </cell>
          <cell r="C113">
            <v>11059524</v>
          </cell>
          <cell r="D113" t="str">
            <v>rs753762831</v>
          </cell>
          <cell r="E113" t="str">
            <v>T</v>
          </cell>
          <cell r="F113" t="str">
            <v>C</v>
          </cell>
          <cell r="G113" t="str">
            <v>gnomAD Exomes,gnomAD Genomes</v>
          </cell>
          <cell r="H113" t="str">
            <v>PASS</v>
          </cell>
          <cell r="I113" t="str">
            <v>PASS</v>
          </cell>
          <cell r="J113" t="str">
            <v>ENST00000287766.4</v>
          </cell>
          <cell r="K113" t="str">
            <v>c.239-5T&gt;C</v>
          </cell>
          <cell r="M113" t="str">
            <v>c.239-5T&gt;C</v>
          </cell>
          <cell r="N113" t="str">
            <v>splice_region_variant</v>
          </cell>
          <cell r="R113">
            <v>7</v>
          </cell>
          <cell r="S113">
            <v>229346</v>
          </cell>
          <cell r="T113">
            <v>3.0521600000000003E-5</v>
          </cell>
        </row>
        <row r="114">
          <cell r="A114" t="str">
            <v>chr3:11059537:C:T</v>
          </cell>
          <cell r="B114">
            <v>3</v>
          </cell>
          <cell r="C114">
            <v>11059537</v>
          </cell>
          <cell r="D114" t="str">
            <v>rs761670346</v>
          </cell>
          <cell r="E114" t="str">
            <v>C</v>
          </cell>
          <cell r="F114" t="str">
            <v>T</v>
          </cell>
          <cell r="G114" t="str">
            <v>gnomAD Exomes</v>
          </cell>
          <cell r="H114" t="str">
            <v>PASS</v>
          </cell>
          <cell r="I114" t="str">
            <v>NA</v>
          </cell>
          <cell r="J114" t="str">
            <v>ENST00000287766.4</v>
          </cell>
          <cell r="K114" t="str">
            <v>p.Leu83Leu</v>
          </cell>
          <cell r="L114" t="str">
            <v>p.Leu83Leu</v>
          </cell>
          <cell r="M114" t="str">
            <v>c.247C&gt;T</v>
          </cell>
          <cell r="N114" t="str">
            <v>synonymous_variant</v>
          </cell>
          <cell r="R114">
            <v>1</v>
          </cell>
          <cell r="S114">
            <v>208112</v>
          </cell>
          <cell r="T114">
            <v>4.8051E-6</v>
          </cell>
        </row>
        <row r="115">
          <cell r="A115" t="str">
            <v>chr3:11059540:A:T</v>
          </cell>
          <cell r="B115">
            <v>3</v>
          </cell>
          <cell r="C115">
            <v>11059540</v>
          </cell>
          <cell r="D115" t="str">
            <v>rs1192885540</v>
          </cell>
          <cell r="E115" t="str">
            <v>A</v>
          </cell>
          <cell r="F115" t="str">
            <v>T</v>
          </cell>
          <cell r="G115" t="str">
            <v>gnomAD Exomes</v>
          </cell>
          <cell r="H115" t="str">
            <v>PASS</v>
          </cell>
          <cell r="I115" t="str">
            <v>NA</v>
          </cell>
          <cell r="J115" t="str">
            <v>ENST00000287766.4</v>
          </cell>
          <cell r="K115" t="str">
            <v>p.Ile84Phe</v>
          </cell>
          <cell r="L115" t="str">
            <v>p.Ile84Phe</v>
          </cell>
          <cell r="M115" t="str">
            <v>c.250A&gt;T</v>
          </cell>
          <cell r="N115" t="str">
            <v>missense_variant</v>
          </cell>
          <cell r="R115">
            <v>1</v>
          </cell>
          <cell r="S115">
            <v>208108</v>
          </cell>
          <cell r="T115">
            <v>4.8052000000000002E-6</v>
          </cell>
        </row>
        <row r="116">
          <cell r="A116" t="str">
            <v>chr3:11059548:T:C</v>
          </cell>
          <cell r="B116">
            <v>3</v>
          </cell>
          <cell r="C116">
            <v>11059548</v>
          </cell>
          <cell r="D116" t="str">
            <v>rs765030652</v>
          </cell>
          <cell r="E116" t="str">
            <v>T</v>
          </cell>
          <cell r="F116" t="str">
            <v>C</v>
          </cell>
          <cell r="G116" t="str">
            <v>gnomAD Exomes</v>
          </cell>
          <cell r="H116" t="str">
            <v>PASS</v>
          </cell>
          <cell r="I116" t="str">
            <v>NA</v>
          </cell>
          <cell r="J116" t="str">
            <v>ENST00000287766.4</v>
          </cell>
          <cell r="K116" t="str">
            <v>p.Tyr86Tyr</v>
          </cell>
          <cell r="L116" t="str">
            <v>p.Tyr86Tyr</v>
          </cell>
          <cell r="M116" t="str">
            <v>c.258T&gt;C</v>
          </cell>
          <cell r="N116" t="str">
            <v>synonymous_variant</v>
          </cell>
          <cell r="O116" t="str">
            <v>Likely benign</v>
          </cell>
          <cell r="P116">
            <v>1157523</v>
          </cell>
          <cell r="R116">
            <v>12</v>
          </cell>
          <cell r="S116">
            <v>208106</v>
          </cell>
          <cell r="T116">
            <v>5.76629E-5</v>
          </cell>
        </row>
        <row r="117">
          <cell r="A117" t="str">
            <v>chr3:11059549:T:C</v>
          </cell>
          <cell r="B117">
            <v>3</v>
          </cell>
          <cell r="C117">
            <v>11059549</v>
          </cell>
          <cell r="D117" t="str">
            <v>rs750214635</v>
          </cell>
          <cell r="E117" t="str">
            <v>T</v>
          </cell>
          <cell r="F117" t="str">
            <v>C</v>
          </cell>
          <cell r="G117" t="str">
            <v>gnomAD Exomes,gnomAD Genomes</v>
          </cell>
          <cell r="H117" t="str">
            <v>PASS</v>
          </cell>
          <cell r="I117" t="str">
            <v>PASS</v>
          </cell>
          <cell r="J117" t="str">
            <v>ENST00000287766.4</v>
          </cell>
          <cell r="K117" t="str">
            <v>p.Phe87Leu</v>
          </cell>
          <cell r="L117" t="str">
            <v>p.Phe87Leu</v>
          </cell>
          <cell r="M117" t="str">
            <v>c.259T&gt;C</v>
          </cell>
          <cell r="N117" t="str">
            <v>missense_variant</v>
          </cell>
          <cell r="R117">
            <v>14</v>
          </cell>
          <cell r="S117">
            <v>229352</v>
          </cell>
          <cell r="T117">
            <v>6.1041499999999995E-5</v>
          </cell>
        </row>
        <row r="118">
          <cell r="A118" t="str">
            <v>chr3:11059561:A:G</v>
          </cell>
          <cell r="B118">
            <v>3</v>
          </cell>
          <cell r="C118">
            <v>11059561</v>
          </cell>
          <cell r="D118" t="str">
            <v>rs758250115</v>
          </cell>
          <cell r="E118" t="str">
            <v>A</v>
          </cell>
          <cell r="F118" t="str">
            <v>G</v>
          </cell>
          <cell r="G118" t="str">
            <v>gnomAD Exomes</v>
          </cell>
          <cell r="H118" t="str">
            <v>PASS</v>
          </cell>
          <cell r="I118" t="str">
            <v>NA</v>
          </cell>
          <cell r="J118" t="str">
            <v>ENST00000287766.4</v>
          </cell>
          <cell r="K118" t="str">
            <v>p.Ile91Val</v>
          </cell>
          <cell r="L118" t="str">
            <v>p.Ile91Val</v>
          </cell>
          <cell r="M118" t="str">
            <v>c.271A&gt;G</v>
          </cell>
          <cell r="N118" t="str">
            <v>missense_variant</v>
          </cell>
          <cell r="O118" t="str">
            <v>Uncertain significance</v>
          </cell>
          <cell r="P118">
            <v>640001</v>
          </cell>
          <cell r="R118">
            <v>1</v>
          </cell>
          <cell r="S118">
            <v>208098</v>
          </cell>
          <cell r="T118">
            <v>4.8054300000000002E-6</v>
          </cell>
        </row>
        <row r="119">
          <cell r="A119" t="str">
            <v>chr3:11059572:G:T</v>
          </cell>
          <cell r="B119">
            <v>3</v>
          </cell>
          <cell r="C119">
            <v>11059572</v>
          </cell>
          <cell r="D119" t="str">
            <v>rs780225768</v>
          </cell>
          <cell r="E119" t="str">
            <v>G</v>
          </cell>
          <cell r="F119" t="str">
            <v>T</v>
          </cell>
          <cell r="G119" t="str">
            <v>gnomAD Exomes</v>
          </cell>
          <cell r="H119" t="str">
            <v>PASS</v>
          </cell>
          <cell r="I119" t="str">
            <v>NA</v>
          </cell>
          <cell r="J119" t="str">
            <v>ENST00000287766.4</v>
          </cell>
          <cell r="K119" t="str">
            <v>p.Gly94Gly</v>
          </cell>
          <cell r="L119" t="str">
            <v>p.Gly94Gly</v>
          </cell>
          <cell r="M119" t="str">
            <v>c.282G&gt;T</v>
          </cell>
          <cell r="N119" t="str">
            <v>synonymous_variant</v>
          </cell>
          <cell r="R119">
            <v>1</v>
          </cell>
          <cell r="S119">
            <v>208050</v>
          </cell>
          <cell r="T119">
            <v>4.8065399999999999E-6</v>
          </cell>
        </row>
        <row r="120">
          <cell r="A120" t="str">
            <v>chr3:11059575:C:G</v>
          </cell>
          <cell r="B120">
            <v>3</v>
          </cell>
          <cell r="C120">
            <v>11059575</v>
          </cell>
          <cell r="D120" t="str">
            <v>rs202026760</v>
          </cell>
          <cell r="E120" t="str">
            <v>C</v>
          </cell>
          <cell r="F120" t="str">
            <v>G</v>
          </cell>
          <cell r="G120" t="str">
            <v>gnomAD Exomes</v>
          </cell>
          <cell r="H120" t="str">
            <v>PASS</v>
          </cell>
          <cell r="I120" t="str">
            <v>NA</v>
          </cell>
          <cell r="J120" t="str">
            <v>ENST00000287766.4</v>
          </cell>
          <cell r="K120" t="str">
            <v>p.Val95Val</v>
          </cell>
          <cell r="L120" t="str">
            <v>p.Val95Val</v>
          </cell>
          <cell r="M120" t="str">
            <v>c.285C&gt;G</v>
          </cell>
          <cell r="N120" t="str">
            <v>synonymous_variant</v>
          </cell>
          <cell r="R120">
            <v>1</v>
          </cell>
          <cell r="S120">
            <v>208038</v>
          </cell>
          <cell r="T120">
            <v>4.8068100000000001E-6</v>
          </cell>
        </row>
        <row r="121">
          <cell r="A121" t="str">
            <v>chr3:11059581:C:A</v>
          </cell>
          <cell r="B121">
            <v>3</v>
          </cell>
          <cell r="C121">
            <v>11059581</v>
          </cell>
          <cell r="D121" t="str">
            <v>rs1424265759</v>
          </cell>
          <cell r="E121" t="str">
            <v>C</v>
          </cell>
          <cell r="F121" t="str">
            <v>A</v>
          </cell>
          <cell r="G121" t="str">
            <v>gnomAD Exomes</v>
          </cell>
          <cell r="H121" t="str">
            <v>PASS</v>
          </cell>
          <cell r="I121" t="str">
            <v>NA</v>
          </cell>
          <cell r="J121" t="str">
            <v>ENST00000287766.4</v>
          </cell>
          <cell r="K121" t="str">
            <v>p.Leu97Leu</v>
          </cell>
          <cell r="L121" t="str">
            <v>p.Leu97Leu</v>
          </cell>
          <cell r="M121" t="str">
            <v>c.291C&gt;A</v>
          </cell>
          <cell r="N121" t="str">
            <v>synonymous_variant</v>
          </cell>
          <cell r="R121">
            <v>2</v>
          </cell>
          <cell r="S121">
            <v>208032</v>
          </cell>
          <cell r="T121">
            <v>9.6139100000000003E-6</v>
          </cell>
        </row>
        <row r="122">
          <cell r="A122" t="str">
            <v>chr3:11059596:C:T</v>
          </cell>
          <cell r="B122">
            <v>3</v>
          </cell>
          <cell r="C122">
            <v>11059596</v>
          </cell>
          <cell r="D122" t="str">
            <v>rs755042094</v>
          </cell>
          <cell r="E122" t="str">
            <v>C</v>
          </cell>
          <cell r="F122" t="str">
            <v>T</v>
          </cell>
          <cell r="G122" t="str">
            <v>gnomAD Exomes</v>
          </cell>
          <cell r="H122" t="str">
            <v>PASS</v>
          </cell>
          <cell r="I122" t="str">
            <v>NA</v>
          </cell>
          <cell r="J122" t="str">
            <v>ENST00000287766.4</v>
          </cell>
          <cell r="K122" t="str">
            <v>p.Cys102Cys</v>
          </cell>
          <cell r="L122" t="str">
            <v>p.Cys102Cys</v>
          </cell>
          <cell r="M122" t="str">
            <v>c.306C&gt;T</v>
          </cell>
          <cell r="N122" t="str">
            <v>synonymous_variant</v>
          </cell>
          <cell r="R122">
            <v>1</v>
          </cell>
          <cell r="S122">
            <v>207924</v>
          </cell>
          <cell r="T122">
            <v>4.8094500000000002E-6</v>
          </cell>
        </row>
        <row r="123">
          <cell r="A123" t="str">
            <v>chr3:11059599:C:T</v>
          </cell>
          <cell r="B123">
            <v>3</v>
          </cell>
          <cell r="C123">
            <v>11059599</v>
          </cell>
          <cell r="D123" t="str">
            <v>rs781266507</v>
          </cell>
          <cell r="E123" t="str">
            <v>C</v>
          </cell>
          <cell r="F123" t="str">
            <v>T</v>
          </cell>
          <cell r="G123" t="str">
            <v>gnomAD Exomes</v>
          </cell>
          <cell r="H123" t="str">
            <v>PASS</v>
          </cell>
          <cell r="I123" t="str">
            <v>NA</v>
          </cell>
          <cell r="J123" t="str">
            <v>ENST00000287766.4</v>
          </cell>
          <cell r="K123" t="str">
            <v>p.Ser103Ser</v>
          </cell>
          <cell r="L123" t="str">
            <v>p.Ser103Ser</v>
          </cell>
          <cell r="M123" t="str">
            <v>c.309C&gt;T</v>
          </cell>
          <cell r="N123" t="str">
            <v>synonymous_variant</v>
          </cell>
          <cell r="R123">
            <v>1</v>
          </cell>
          <cell r="S123">
            <v>207922</v>
          </cell>
          <cell r="T123">
            <v>4.8095000000000003E-6</v>
          </cell>
        </row>
        <row r="124">
          <cell r="A124" t="str">
            <v>chr3:11059608:G:A</v>
          </cell>
          <cell r="B124">
            <v>3</v>
          </cell>
          <cell r="C124">
            <v>11059608</v>
          </cell>
          <cell r="D124" t="str">
            <v>rs370359077</v>
          </cell>
          <cell r="E124" t="str">
            <v>G</v>
          </cell>
          <cell r="F124" t="str">
            <v>A</v>
          </cell>
          <cell r="G124" t="str">
            <v>gnomAD Exomes</v>
          </cell>
          <cell r="H124" t="str">
            <v>PASS</v>
          </cell>
          <cell r="I124" t="str">
            <v>NA</v>
          </cell>
          <cell r="J124" t="str">
            <v>ENST00000287766.4</v>
          </cell>
          <cell r="K124" t="str">
            <v>p.Gln106Gln</v>
          </cell>
          <cell r="L124" t="str">
            <v>p.Gln106Gln</v>
          </cell>
          <cell r="M124" t="str">
            <v>c.318G&gt;A</v>
          </cell>
          <cell r="N124" t="str">
            <v>synonymous_variant</v>
          </cell>
          <cell r="R124">
            <v>2</v>
          </cell>
          <cell r="S124">
            <v>207554</v>
          </cell>
          <cell r="T124">
            <v>9.6360500000000007E-6</v>
          </cell>
        </row>
        <row r="125">
          <cell r="A125" t="str">
            <v>chr3:11059617:C:A</v>
          </cell>
          <cell r="B125">
            <v>3</v>
          </cell>
          <cell r="C125">
            <v>11059617</v>
          </cell>
          <cell r="D125" t="str">
            <v>rs770237522</v>
          </cell>
          <cell r="E125" t="str">
            <v>C</v>
          </cell>
          <cell r="F125" t="str">
            <v>A</v>
          </cell>
          <cell r="G125" t="str">
            <v>gnomAD Exomes,gnomAD Genomes</v>
          </cell>
          <cell r="H125" t="str">
            <v>PASS</v>
          </cell>
          <cell r="I125" t="str">
            <v>PASS</v>
          </cell>
          <cell r="J125" t="str">
            <v>ENST00000287766.4</v>
          </cell>
          <cell r="K125" t="str">
            <v>p.Ser109Ser</v>
          </cell>
          <cell r="L125" t="str">
            <v>p.Ser109Ser</v>
          </cell>
          <cell r="M125" t="str">
            <v>c.327C&gt;A</v>
          </cell>
          <cell r="N125" t="str">
            <v>synonymous_variant</v>
          </cell>
          <cell r="R125">
            <v>3</v>
          </cell>
          <cell r="S125">
            <v>228304</v>
          </cell>
          <cell r="T125">
            <v>1.31404E-5</v>
          </cell>
        </row>
        <row r="126">
          <cell r="A126" t="str">
            <v>chr3:11059620:C:T</v>
          </cell>
          <cell r="B126">
            <v>3</v>
          </cell>
          <cell r="C126">
            <v>11059620</v>
          </cell>
          <cell r="D126" t="str">
            <v>rs778387912</v>
          </cell>
          <cell r="E126" t="str">
            <v>C</v>
          </cell>
          <cell r="F126" t="str">
            <v>T</v>
          </cell>
          <cell r="G126" t="str">
            <v>gnomAD Exomes</v>
          </cell>
          <cell r="H126" t="str">
            <v>PASS</v>
          </cell>
          <cell r="I126" t="str">
            <v>NA</v>
          </cell>
          <cell r="J126" t="str">
            <v>ENST00000287766.4</v>
          </cell>
          <cell r="K126" t="str">
            <v>p.Ile110Ile</v>
          </cell>
          <cell r="L126" t="str">
            <v>p.Ile110Ile</v>
          </cell>
          <cell r="M126" t="str">
            <v>c.330C&gt;T</v>
          </cell>
          <cell r="N126" t="str">
            <v>synonymous_variant</v>
          </cell>
          <cell r="R126">
            <v>3</v>
          </cell>
          <cell r="S126">
            <v>206678</v>
          </cell>
          <cell r="T126">
            <v>1.45153E-5</v>
          </cell>
        </row>
        <row r="127">
          <cell r="A127" t="str">
            <v>chr3:11059623:G:A</v>
          </cell>
          <cell r="B127">
            <v>3</v>
          </cell>
          <cell r="C127">
            <v>11059623</v>
          </cell>
          <cell r="D127" t="str">
            <v>rs749594860</v>
          </cell>
          <cell r="E127" t="str">
            <v>G</v>
          </cell>
          <cell r="F127" t="str">
            <v>A</v>
          </cell>
          <cell r="G127" t="str">
            <v>gnomAD Exomes</v>
          </cell>
          <cell r="H127" t="str">
            <v>PASS</v>
          </cell>
          <cell r="I127" t="str">
            <v>NA</v>
          </cell>
          <cell r="J127" t="str">
            <v>ENST00000287766.4</v>
          </cell>
          <cell r="K127" t="str">
            <v>p.Gly111Gly</v>
          </cell>
          <cell r="L127" t="str">
            <v>p.Gly111Gly</v>
          </cell>
          <cell r="M127" t="str">
            <v>c.333G&gt;A</v>
          </cell>
          <cell r="N127" t="str">
            <v>synonymous_variant</v>
          </cell>
          <cell r="R127">
            <v>1</v>
          </cell>
          <cell r="S127">
            <v>205700</v>
          </cell>
          <cell r="T127">
            <v>4.8614499999999998E-6</v>
          </cell>
        </row>
        <row r="128">
          <cell r="A128" t="str">
            <v>chr3:11059623:G:C</v>
          </cell>
          <cell r="B128">
            <v>3</v>
          </cell>
          <cell r="C128">
            <v>11059623</v>
          </cell>
          <cell r="D128" t="str">
            <v>rs749594860</v>
          </cell>
          <cell r="E128" t="str">
            <v>G</v>
          </cell>
          <cell r="F128" t="str">
            <v>C</v>
          </cell>
          <cell r="G128" t="str">
            <v>gnomAD Exomes</v>
          </cell>
          <cell r="H128" t="str">
            <v>PASS</v>
          </cell>
          <cell r="I128" t="str">
            <v>NA</v>
          </cell>
          <cell r="J128" t="str">
            <v>ENST00000287766.4</v>
          </cell>
          <cell r="K128" t="str">
            <v>p.Gly111Gly</v>
          </cell>
          <cell r="L128" t="str">
            <v>p.Gly111Gly</v>
          </cell>
          <cell r="M128" t="str">
            <v>c.333G&gt;C</v>
          </cell>
          <cell r="N128" t="str">
            <v>synonymous_variant</v>
          </cell>
          <cell r="R128">
            <v>1</v>
          </cell>
          <cell r="S128">
            <v>205700</v>
          </cell>
          <cell r="T128">
            <v>4.8614499999999998E-6</v>
          </cell>
        </row>
        <row r="129">
          <cell r="A129" t="str">
            <v>chr3:11059629:A:G</v>
          </cell>
          <cell r="B129">
            <v>3</v>
          </cell>
          <cell r="C129">
            <v>11059629</v>
          </cell>
          <cell r="D129" t="str">
            <v>rs775277192</v>
          </cell>
          <cell r="E129" t="str">
            <v>A</v>
          </cell>
          <cell r="F129" t="str">
            <v>G</v>
          </cell>
          <cell r="G129" t="str">
            <v>gnomAD Exomes</v>
          </cell>
          <cell r="H129" t="str">
            <v>PASS</v>
          </cell>
          <cell r="I129" t="str">
            <v>NA</v>
          </cell>
          <cell r="J129" t="str">
            <v>ENST00000287766.4</v>
          </cell>
          <cell r="K129" t="str">
            <v>p.Leu113Leu</v>
          </cell>
          <cell r="L129" t="str">
            <v>p.Leu113Leu</v>
          </cell>
          <cell r="M129" t="str">
            <v>c.339A&gt;G</v>
          </cell>
          <cell r="N129" t="str">
            <v>synonymous_variant</v>
          </cell>
          <cell r="R129">
            <v>1</v>
          </cell>
          <cell r="S129">
            <v>204272</v>
          </cell>
          <cell r="T129">
            <v>4.8954300000000002E-6</v>
          </cell>
        </row>
        <row r="130">
          <cell r="A130" t="str">
            <v>chr3:11059635:A:T</v>
          </cell>
          <cell r="B130">
            <v>3</v>
          </cell>
          <cell r="C130">
            <v>11059635</v>
          </cell>
          <cell r="D130" t="str">
            <v>rs1246303166</v>
          </cell>
          <cell r="E130" t="str">
            <v>A</v>
          </cell>
          <cell r="F130" t="str">
            <v>T</v>
          </cell>
          <cell r="G130" t="str">
            <v>gnomAD Exomes</v>
          </cell>
          <cell r="H130" t="str">
            <v>PASS</v>
          </cell>
          <cell r="I130" t="str">
            <v>NA</v>
          </cell>
          <cell r="J130" t="str">
            <v>ENST00000287766.4</v>
          </cell>
          <cell r="K130" t="str">
            <v>p.Val115Val</v>
          </cell>
          <cell r="L130" t="str">
            <v>p.Val115Val</v>
          </cell>
          <cell r="M130" t="str">
            <v>c.345A&gt;T</v>
          </cell>
          <cell r="N130" t="str">
            <v>synonymous_variant</v>
          </cell>
          <cell r="R130">
            <v>1</v>
          </cell>
          <cell r="S130">
            <v>201632</v>
          </cell>
          <cell r="T130">
            <v>4.9595300000000001E-6</v>
          </cell>
        </row>
        <row r="131">
          <cell r="A131" t="str">
            <v>chr3:11059641:G:A</v>
          </cell>
          <cell r="B131">
            <v>3</v>
          </cell>
          <cell r="C131">
            <v>11059641</v>
          </cell>
          <cell r="D131" t="str">
            <v>rs148698856</v>
          </cell>
          <cell r="E131" t="str">
            <v>G</v>
          </cell>
          <cell r="F131" t="str">
            <v>A</v>
          </cell>
          <cell r="G131" t="str">
            <v>gnomAD Exomes,gnomAD Genomes</v>
          </cell>
          <cell r="H131" t="str">
            <v>PASS</v>
          </cell>
          <cell r="I131" t="str">
            <v>PASS</v>
          </cell>
          <cell r="J131" t="str">
            <v>ENST00000287766.4</v>
          </cell>
          <cell r="K131" t="str">
            <v>p.Lys117Lys</v>
          </cell>
          <cell r="L131" t="str">
            <v>p.Lys117Lys</v>
          </cell>
          <cell r="M131" t="str">
            <v>c.351G&gt;A</v>
          </cell>
          <cell r="N131" t="str">
            <v>synonymous_variant</v>
          </cell>
          <cell r="O131" t="str">
            <v>Likely benign</v>
          </cell>
          <cell r="P131">
            <v>587876</v>
          </cell>
          <cell r="R131">
            <v>3</v>
          </cell>
          <cell r="S131">
            <v>220656</v>
          </cell>
          <cell r="T131">
            <v>1.3595799999999999E-5</v>
          </cell>
        </row>
        <row r="132">
          <cell r="A132" t="str">
            <v>chr3:11059673:A:G</v>
          </cell>
          <cell r="B132">
            <v>3</v>
          </cell>
          <cell r="C132">
            <v>11059673</v>
          </cell>
          <cell r="D132" t="str">
            <v>rs761768259</v>
          </cell>
          <cell r="E132" t="str">
            <v>A</v>
          </cell>
          <cell r="F132" t="str">
            <v>G</v>
          </cell>
          <cell r="G132" t="str">
            <v>gnomAD Exomes</v>
          </cell>
          <cell r="H132" t="str">
            <v>PASS</v>
          </cell>
          <cell r="I132" t="str">
            <v>NA</v>
          </cell>
          <cell r="J132" t="str">
            <v>ENST00000287766.4</v>
          </cell>
          <cell r="K132" t="str">
            <v>c.370+13A&gt;G</v>
          </cell>
          <cell r="M132" t="str">
            <v>c.370+13A&gt;G</v>
          </cell>
          <cell r="N132" t="str">
            <v>intron_variant</v>
          </cell>
          <cell r="R132">
            <v>1</v>
          </cell>
          <cell r="S132">
            <v>181048</v>
          </cell>
          <cell r="T132">
            <v>5.5234000000000003E-6</v>
          </cell>
        </row>
        <row r="133">
          <cell r="A133" t="str">
            <v>chr3:11059674:T:G</v>
          </cell>
          <cell r="B133">
            <v>3</v>
          </cell>
          <cell r="C133">
            <v>11059674</v>
          </cell>
          <cell r="D133" t="str">
            <v>rs1486813975</v>
          </cell>
          <cell r="E133" t="str">
            <v>T</v>
          </cell>
          <cell r="F133" t="str">
            <v>G</v>
          </cell>
          <cell r="G133" t="str">
            <v>gnomAD Exomes</v>
          </cell>
          <cell r="H133" t="str">
            <v>PASS</v>
          </cell>
          <cell r="I133" t="str">
            <v>NA</v>
          </cell>
          <cell r="J133" t="str">
            <v>ENST00000287766.4</v>
          </cell>
          <cell r="K133" t="str">
            <v>c.370+14T&gt;G</v>
          </cell>
          <cell r="M133" t="str">
            <v>c.370+14T&gt;G</v>
          </cell>
          <cell r="N133" t="str">
            <v>intron_variant</v>
          </cell>
          <cell r="R133">
            <v>1</v>
          </cell>
          <cell r="S133">
            <v>180374</v>
          </cell>
          <cell r="T133">
            <v>5.54404E-6</v>
          </cell>
        </row>
        <row r="134">
          <cell r="A134" t="str">
            <v>chr3:11059677:G:A</v>
          </cell>
          <cell r="B134">
            <v>3</v>
          </cell>
          <cell r="C134">
            <v>11059677</v>
          </cell>
          <cell r="D134" t="str">
            <v>rs1179976416</v>
          </cell>
          <cell r="E134" t="str">
            <v>G</v>
          </cell>
          <cell r="F134" t="str">
            <v>A</v>
          </cell>
          <cell r="G134" t="str">
            <v>gnomAD Exomes</v>
          </cell>
          <cell r="H134" t="str">
            <v>PASS</v>
          </cell>
          <cell r="I134" t="str">
            <v>NA</v>
          </cell>
          <cell r="J134" t="str">
            <v>ENST00000287766.4</v>
          </cell>
          <cell r="K134" t="str">
            <v>c.370+17G&gt;A</v>
          </cell>
          <cell r="M134" t="str">
            <v>c.370+17G&gt;A</v>
          </cell>
          <cell r="N134" t="str">
            <v>intron_variant</v>
          </cell>
          <cell r="R134">
            <v>1</v>
          </cell>
          <cell r="S134">
            <v>178644</v>
          </cell>
          <cell r="T134">
            <v>5.5977300000000002E-6</v>
          </cell>
        </row>
        <row r="135">
          <cell r="A135" t="str">
            <v>chr3:11059678:G:C</v>
          </cell>
          <cell r="B135">
            <v>3</v>
          </cell>
          <cell r="C135">
            <v>11059678</v>
          </cell>
          <cell r="D135" t="str">
            <v>rs765052565</v>
          </cell>
          <cell r="E135" t="str">
            <v>G</v>
          </cell>
          <cell r="F135" t="str">
            <v>C</v>
          </cell>
          <cell r="G135" t="str">
            <v>gnomAD Exomes</v>
          </cell>
          <cell r="H135" t="str">
            <v>PASS</v>
          </cell>
          <cell r="I135" t="str">
            <v>NA</v>
          </cell>
          <cell r="J135" t="str">
            <v>ENST00000287766.4</v>
          </cell>
          <cell r="K135" t="str">
            <v>c.370+18G&gt;C</v>
          </cell>
          <cell r="M135" t="str">
            <v>c.370+18G&gt;C</v>
          </cell>
          <cell r="N135" t="str">
            <v>intron_variant</v>
          </cell>
          <cell r="R135">
            <v>5</v>
          </cell>
          <cell r="S135">
            <v>175330</v>
          </cell>
          <cell r="T135">
            <v>2.85177E-5</v>
          </cell>
        </row>
        <row r="136">
          <cell r="A136" t="str">
            <v>chr3:11059689:G:T</v>
          </cell>
          <cell r="B136">
            <v>3</v>
          </cell>
          <cell r="C136">
            <v>11059689</v>
          </cell>
          <cell r="D136" t="str">
            <v>rs750420589</v>
          </cell>
          <cell r="E136" t="str">
            <v>G</v>
          </cell>
          <cell r="F136" t="str">
            <v>T</v>
          </cell>
          <cell r="G136" t="str">
            <v>gnomAD Exomes</v>
          </cell>
          <cell r="H136" t="str">
            <v>PASS</v>
          </cell>
          <cell r="I136" t="str">
            <v>NA</v>
          </cell>
          <cell r="J136" t="str">
            <v>ENST00000287766.4</v>
          </cell>
          <cell r="K136" t="str">
            <v>c.370+29G&gt;T</v>
          </cell>
          <cell r="M136" t="str">
            <v>c.370+29G&gt;T</v>
          </cell>
          <cell r="N136" t="str">
            <v>intron_variant</v>
          </cell>
          <cell r="R136">
            <v>1</v>
          </cell>
          <cell r="S136">
            <v>168008</v>
          </cell>
          <cell r="T136">
            <v>5.9521000000000002E-6</v>
          </cell>
        </row>
        <row r="137">
          <cell r="A137" t="str">
            <v>chr3:11059692:G:C</v>
          </cell>
          <cell r="B137">
            <v>3</v>
          </cell>
          <cell r="C137">
            <v>11059692</v>
          </cell>
          <cell r="D137" t="str">
            <v>rs762721541</v>
          </cell>
          <cell r="E137" t="str">
            <v>G</v>
          </cell>
          <cell r="F137" t="str">
            <v>C</v>
          </cell>
          <cell r="G137" t="str">
            <v>gnomAD Exomes</v>
          </cell>
          <cell r="H137" t="str">
            <v>PASS</v>
          </cell>
          <cell r="I137" t="str">
            <v>NA</v>
          </cell>
          <cell r="J137" t="str">
            <v>ENST00000287766.4</v>
          </cell>
          <cell r="K137" t="str">
            <v>c.370+32G&gt;C</v>
          </cell>
          <cell r="M137" t="str">
            <v>c.370+32G&gt;C</v>
          </cell>
          <cell r="N137" t="str">
            <v>intron_variant</v>
          </cell>
          <cell r="R137">
            <v>7</v>
          </cell>
          <cell r="S137">
            <v>166216</v>
          </cell>
          <cell r="T137">
            <v>4.2113899999999997E-5</v>
          </cell>
        </row>
        <row r="138">
          <cell r="A138" t="str">
            <v>chr3:11059693:T:C</v>
          </cell>
          <cell r="B138">
            <v>3</v>
          </cell>
          <cell r="C138">
            <v>11059693</v>
          </cell>
          <cell r="D138" t="str">
            <v>rs1418325530</v>
          </cell>
          <cell r="E138" t="str">
            <v>T</v>
          </cell>
          <cell r="F138" t="str">
            <v>C</v>
          </cell>
          <cell r="G138" t="str">
            <v>gnomAD Exomes</v>
          </cell>
          <cell r="H138" t="str">
            <v>PASS</v>
          </cell>
          <cell r="I138" t="str">
            <v>NA</v>
          </cell>
          <cell r="J138" t="str">
            <v>ENST00000287766.4</v>
          </cell>
          <cell r="K138" t="str">
            <v>c.370+33T&gt;C</v>
          </cell>
          <cell r="M138" t="str">
            <v>c.370+33T&gt;C</v>
          </cell>
          <cell r="N138" t="str">
            <v>intron_variant</v>
          </cell>
          <cell r="R138">
            <v>1</v>
          </cell>
          <cell r="S138">
            <v>163510</v>
          </cell>
          <cell r="T138">
            <v>6.1158300000000004E-6</v>
          </cell>
        </row>
        <row r="139">
          <cell r="A139" t="str">
            <v>chr3:11059696:C:T</v>
          </cell>
          <cell r="B139">
            <v>3</v>
          </cell>
          <cell r="C139">
            <v>11059696</v>
          </cell>
          <cell r="D139" t="str">
            <v>rs747024295</v>
          </cell>
          <cell r="E139" t="str">
            <v>C</v>
          </cell>
          <cell r="F139" t="str">
            <v>T</v>
          </cell>
          <cell r="G139" t="str">
            <v>gnomAD Exomes</v>
          </cell>
          <cell r="H139" t="str">
            <v>PASS</v>
          </cell>
          <cell r="I139" t="str">
            <v>NA</v>
          </cell>
          <cell r="J139" t="str">
            <v>ENST00000287766.4</v>
          </cell>
          <cell r="K139" t="str">
            <v>c.370+36C&gt;T</v>
          </cell>
          <cell r="M139" t="str">
            <v>c.370+36C&gt;T</v>
          </cell>
          <cell r="N139" t="str">
            <v>intron_variant</v>
          </cell>
          <cell r="R139">
            <v>8</v>
          </cell>
          <cell r="S139">
            <v>163342</v>
          </cell>
          <cell r="T139">
            <v>4.8977000000000002E-5</v>
          </cell>
        </row>
        <row r="140">
          <cell r="A140" t="str">
            <v>chr3:11059700:G:A</v>
          </cell>
          <cell r="B140">
            <v>3</v>
          </cell>
          <cell r="C140">
            <v>11059700</v>
          </cell>
          <cell r="D140" t="str">
            <v>rs751710977</v>
          </cell>
          <cell r="E140" t="str">
            <v>G</v>
          </cell>
          <cell r="F140" t="str">
            <v>A</v>
          </cell>
          <cell r="G140" t="str">
            <v>gnomAD Exomes</v>
          </cell>
          <cell r="H140" t="str">
            <v>PASS</v>
          </cell>
          <cell r="I140" t="str">
            <v>NA</v>
          </cell>
          <cell r="J140" t="str">
            <v>ENST00000287766.4</v>
          </cell>
          <cell r="K140" t="str">
            <v>c.370+40G&gt;A</v>
          </cell>
          <cell r="M140" t="str">
            <v>c.370+40G&gt;A</v>
          </cell>
          <cell r="N140" t="str">
            <v>intron_variant</v>
          </cell>
          <cell r="R140">
            <v>1</v>
          </cell>
          <cell r="S140">
            <v>160750</v>
          </cell>
          <cell r="T140">
            <v>6.2208400000000001E-6</v>
          </cell>
        </row>
        <row r="141">
          <cell r="A141" t="str">
            <v>chr3:11059703:C:T</v>
          </cell>
          <cell r="B141">
            <v>3</v>
          </cell>
          <cell r="C141">
            <v>11059703</v>
          </cell>
          <cell r="D141" t="str">
            <v>rs755219579</v>
          </cell>
          <cell r="E141" t="str">
            <v>C</v>
          </cell>
          <cell r="F141" t="str">
            <v>T</v>
          </cell>
          <cell r="G141" t="str">
            <v>gnomAD Exomes</v>
          </cell>
          <cell r="H141" t="str">
            <v>PASS</v>
          </cell>
          <cell r="I141" t="str">
            <v>NA</v>
          </cell>
          <cell r="J141" t="str">
            <v>ENST00000287766.4</v>
          </cell>
          <cell r="K141" t="str">
            <v>c.370+43C&gt;T</v>
          </cell>
          <cell r="M141" t="str">
            <v>c.370+43C&gt;T</v>
          </cell>
          <cell r="N141" t="str">
            <v>intron_variant</v>
          </cell>
          <cell r="R141">
            <v>2</v>
          </cell>
          <cell r="S141">
            <v>158678</v>
          </cell>
          <cell r="T141">
            <v>1.26041E-5</v>
          </cell>
        </row>
        <row r="142">
          <cell r="A142" t="str">
            <v>chr3:11059704:A:T</v>
          </cell>
          <cell r="B142">
            <v>3</v>
          </cell>
          <cell r="C142">
            <v>11059704</v>
          </cell>
          <cell r="D142" t="str">
            <v>rs1478987487</v>
          </cell>
          <cell r="E142" t="str">
            <v>A</v>
          </cell>
          <cell r="F142" t="str">
            <v>T</v>
          </cell>
          <cell r="G142" t="str">
            <v>gnomAD Genomes</v>
          </cell>
          <cell r="H142" t="str">
            <v>NA</v>
          </cell>
          <cell r="I142" t="str">
            <v>PASS</v>
          </cell>
          <cell r="J142" t="str">
            <v>ENST00000287766.4</v>
          </cell>
          <cell r="K142" t="str">
            <v>c.370+44A&gt;T</v>
          </cell>
          <cell r="M142" t="str">
            <v>c.370+44A&gt;T</v>
          </cell>
          <cell r="N142" t="str">
            <v>intron_variant</v>
          </cell>
          <cell r="R142">
            <v>1</v>
          </cell>
          <cell r="S142">
            <v>21248</v>
          </cell>
          <cell r="T142">
            <v>4.7063300000000001E-5</v>
          </cell>
        </row>
        <row r="143">
          <cell r="A143" t="str">
            <v>chr3:11059709:C:T</v>
          </cell>
          <cell r="B143">
            <v>3</v>
          </cell>
          <cell r="C143">
            <v>11059709</v>
          </cell>
          <cell r="D143" t="str">
            <v>rs541043132</v>
          </cell>
          <cell r="E143" t="str">
            <v>C</v>
          </cell>
          <cell r="F143" t="str">
            <v>T</v>
          </cell>
          <cell r="G143" t="str">
            <v>gnomAD Exomes</v>
          </cell>
          <cell r="H143" t="str">
            <v>PASS</v>
          </cell>
          <cell r="I143" t="str">
            <v>NA</v>
          </cell>
          <cell r="J143" t="str">
            <v>ENST00000287766.4</v>
          </cell>
          <cell r="K143" t="str">
            <v>c.370+49C&gt;T</v>
          </cell>
          <cell r="M143" t="str">
            <v>c.370+49C&gt;T</v>
          </cell>
          <cell r="N143" t="str">
            <v>intron_variant</v>
          </cell>
          <cell r="R143">
            <v>1</v>
          </cell>
          <cell r="S143">
            <v>157122</v>
          </cell>
          <cell r="T143">
            <v>6.3644800000000001E-6</v>
          </cell>
        </row>
        <row r="144">
          <cell r="A144" t="str">
            <v>chr3:11059727:G:A</v>
          </cell>
          <cell r="B144">
            <v>3</v>
          </cell>
          <cell r="C144">
            <v>11059727</v>
          </cell>
          <cell r="D144" t="str">
            <v>rs1376546596</v>
          </cell>
          <cell r="E144" t="str">
            <v>G</v>
          </cell>
          <cell r="F144" t="str">
            <v>A</v>
          </cell>
          <cell r="G144" t="str">
            <v>gnomAD Genomes</v>
          </cell>
          <cell r="H144" t="str">
            <v>NA</v>
          </cell>
          <cell r="I144" t="str">
            <v>PASS</v>
          </cell>
          <cell r="J144" t="str">
            <v>ENST00000287766.4</v>
          </cell>
          <cell r="K144" t="str">
            <v>c.370+67G&gt;A</v>
          </cell>
          <cell r="M144" t="str">
            <v>c.370+67G&gt;A</v>
          </cell>
          <cell r="N144" t="str">
            <v>intron_variant</v>
          </cell>
          <cell r="R144">
            <v>1</v>
          </cell>
          <cell r="S144">
            <v>21258</v>
          </cell>
          <cell r="T144">
            <v>4.7041099999999999E-5</v>
          </cell>
        </row>
        <row r="145">
          <cell r="A145" t="str">
            <v>chr3:11059732:C:T</v>
          </cell>
          <cell r="B145">
            <v>3</v>
          </cell>
          <cell r="C145">
            <v>11059732</v>
          </cell>
          <cell r="D145" t="str">
            <v>rs771494986</v>
          </cell>
          <cell r="E145" t="str">
            <v>C</v>
          </cell>
          <cell r="F145" t="str">
            <v>T</v>
          </cell>
          <cell r="G145" t="str">
            <v>gnomAD Genomes</v>
          </cell>
          <cell r="H145" t="str">
            <v>NA</v>
          </cell>
          <cell r="I145" t="str">
            <v>PASS</v>
          </cell>
          <cell r="J145" t="str">
            <v>ENST00000287766.4</v>
          </cell>
          <cell r="K145" t="str">
            <v>c.370+72C&gt;T</v>
          </cell>
          <cell r="M145" t="str">
            <v>c.370+72C&gt;T</v>
          </cell>
          <cell r="N145" t="str">
            <v>intron_variant</v>
          </cell>
          <cell r="R145">
            <v>1</v>
          </cell>
          <cell r="S145">
            <v>21254</v>
          </cell>
          <cell r="T145">
            <v>4.7049999999999998E-5</v>
          </cell>
        </row>
        <row r="146">
          <cell r="A146" t="str">
            <v>chr3:11059733:G:A</v>
          </cell>
          <cell r="B146">
            <v>3</v>
          </cell>
          <cell r="C146">
            <v>11059733</v>
          </cell>
          <cell r="D146" t="str">
            <v>rs532883980</v>
          </cell>
          <cell r="E146" t="str">
            <v>G</v>
          </cell>
          <cell r="F146" t="str">
            <v>A</v>
          </cell>
          <cell r="G146" t="str">
            <v>gnomAD Genomes</v>
          </cell>
          <cell r="H146" t="str">
            <v>NA</v>
          </cell>
          <cell r="I146" t="str">
            <v>PASS</v>
          </cell>
          <cell r="J146" t="str">
            <v>ENST00000287766.4</v>
          </cell>
          <cell r="K146" t="str">
            <v>c.370+73G&gt;A</v>
          </cell>
          <cell r="M146" t="str">
            <v>c.370+73G&gt;A</v>
          </cell>
          <cell r="N146" t="str">
            <v>intron_variant</v>
          </cell>
          <cell r="R146">
            <v>3</v>
          </cell>
          <cell r="S146">
            <v>21250</v>
          </cell>
          <cell r="T146">
            <v>1.4117599999999999E-4</v>
          </cell>
        </row>
        <row r="147">
          <cell r="A147" t="str">
            <v>chr3:11060222:A:G</v>
          </cell>
          <cell r="B147">
            <v>3</v>
          </cell>
          <cell r="C147">
            <v>11060222</v>
          </cell>
          <cell r="D147" t="str">
            <v>rs1159571480</v>
          </cell>
          <cell r="E147" t="str">
            <v>A</v>
          </cell>
          <cell r="F147" t="str">
            <v>G</v>
          </cell>
          <cell r="G147" t="str">
            <v>gnomAD Genomes</v>
          </cell>
          <cell r="H147" t="str">
            <v>NA</v>
          </cell>
          <cell r="I147" t="str">
            <v>PASS</v>
          </cell>
          <cell r="J147" t="str">
            <v>ENST00000287766.4</v>
          </cell>
          <cell r="K147" t="str">
            <v>c.371-62A&gt;G</v>
          </cell>
          <cell r="M147" t="str">
            <v>c.371-62A&gt;G</v>
          </cell>
          <cell r="N147" t="str">
            <v>intron_variant</v>
          </cell>
          <cell r="R147">
            <v>1</v>
          </cell>
          <cell r="S147">
            <v>21262</v>
          </cell>
          <cell r="T147">
            <v>4.70323E-5</v>
          </cell>
        </row>
        <row r="148">
          <cell r="A148" t="str">
            <v>chr3:11060232:A:G</v>
          </cell>
          <cell r="B148">
            <v>3</v>
          </cell>
          <cell r="C148">
            <v>11060232</v>
          </cell>
          <cell r="D148" t="str">
            <v>rs1455261180</v>
          </cell>
          <cell r="E148" t="str">
            <v>A</v>
          </cell>
          <cell r="F148" t="str">
            <v>G</v>
          </cell>
          <cell r="G148" t="str">
            <v>gnomAD Genomes</v>
          </cell>
          <cell r="H148" t="str">
            <v>NA</v>
          </cell>
          <cell r="I148" t="str">
            <v>PASS</v>
          </cell>
          <cell r="J148" t="str">
            <v>ENST00000287766.4</v>
          </cell>
          <cell r="K148" t="str">
            <v>c.371-52A&gt;G</v>
          </cell>
          <cell r="M148" t="str">
            <v>c.371-52A&gt;G</v>
          </cell>
          <cell r="N148" t="str">
            <v>intron_variant</v>
          </cell>
          <cell r="R148">
            <v>1</v>
          </cell>
          <cell r="S148">
            <v>21258</v>
          </cell>
          <cell r="T148">
            <v>4.7041099999999999E-5</v>
          </cell>
        </row>
        <row r="149">
          <cell r="A149" t="str">
            <v>chr3:11060233:G:A</v>
          </cell>
          <cell r="B149">
            <v>3</v>
          </cell>
          <cell r="C149">
            <v>11060233</v>
          </cell>
          <cell r="D149" t="str">
            <v>rs756269420</v>
          </cell>
          <cell r="E149" t="str">
            <v>G</v>
          </cell>
          <cell r="F149" t="str">
            <v>A</v>
          </cell>
          <cell r="G149" t="str">
            <v>gnomAD Exomes</v>
          </cell>
          <cell r="H149" t="str">
            <v>PASS</v>
          </cell>
          <cell r="I149" t="str">
            <v>NA</v>
          </cell>
          <cell r="J149" t="str">
            <v>ENST00000287766.4</v>
          </cell>
          <cell r="K149" t="str">
            <v>c.371-51G&gt;A</v>
          </cell>
          <cell r="M149" t="str">
            <v>c.371-51G&gt;A</v>
          </cell>
          <cell r="N149" t="str">
            <v>intron_variant</v>
          </cell>
          <cell r="R149">
            <v>2</v>
          </cell>
          <cell r="S149">
            <v>197976</v>
          </cell>
          <cell r="T149">
            <v>1.01022E-5</v>
          </cell>
        </row>
        <row r="150">
          <cell r="A150" t="str">
            <v>chr3:11060241:T:C</v>
          </cell>
          <cell r="B150">
            <v>3</v>
          </cell>
          <cell r="C150">
            <v>11060241</v>
          </cell>
          <cell r="D150" t="str">
            <v>rs749874770</v>
          </cell>
          <cell r="E150" t="str">
            <v>T</v>
          </cell>
          <cell r="F150" t="str">
            <v>C</v>
          </cell>
          <cell r="G150" t="str">
            <v>gnomAD Exomes</v>
          </cell>
          <cell r="H150" t="str">
            <v>PASS</v>
          </cell>
          <cell r="I150" t="str">
            <v>NA</v>
          </cell>
          <cell r="J150" t="str">
            <v>ENST00000287766.4</v>
          </cell>
          <cell r="K150" t="str">
            <v>c.371-43T&gt;C</v>
          </cell>
          <cell r="M150" t="str">
            <v>c.371-43T&gt;C</v>
          </cell>
          <cell r="N150" t="str">
            <v>intron_variant</v>
          </cell>
          <cell r="R150">
            <v>1</v>
          </cell>
          <cell r="S150">
            <v>202560</v>
          </cell>
          <cell r="T150">
            <v>4.9368099999999997E-6</v>
          </cell>
        </row>
        <row r="151">
          <cell r="A151" t="str">
            <v>chr3:11060247:C:T</v>
          </cell>
          <cell r="B151">
            <v>3</v>
          </cell>
          <cell r="C151">
            <v>11060247</v>
          </cell>
          <cell r="D151" t="str">
            <v>rs757629560</v>
          </cell>
          <cell r="E151" t="str">
            <v>C</v>
          </cell>
          <cell r="F151" t="str">
            <v>T</v>
          </cell>
          <cell r="G151" t="str">
            <v>gnomAD Exomes</v>
          </cell>
          <cell r="H151" t="str">
            <v>PASS</v>
          </cell>
          <cell r="I151" t="str">
            <v>NA</v>
          </cell>
          <cell r="J151" t="str">
            <v>ENST00000287766.4</v>
          </cell>
          <cell r="K151" t="str">
            <v>c.371-37C&gt;T</v>
          </cell>
          <cell r="M151" t="str">
            <v>c.371-37C&gt;T</v>
          </cell>
          <cell r="N151" t="str">
            <v>intron_variant</v>
          </cell>
          <cell r="R151">
            <v>1</v>
          </cell>
          <cell r="S151">
            <v>204342</v>
          </cell>
          <cell r="T151">
            <v>4.8937600000000002E-6</v>
          </cell>
        </row>
        <row r="152">
          <cell r="A152" t="str">
            <v>chr3:11060248:G:T</v>
          </cell>
          <cell r="B152">
            <v>3</v>
          </cell>
          <cell r="C152">
            <v>11060248</v>
          </cell>
          <cell r="D152" t="str">
            <v>rs373118000</v>
          </cell>
          <cell r="E152" t="str">
            <v>G</v>
          </cell>
          <cell r="F152" t="str">
            <v>T</v>
          </cell>
          <cell r="G152" t="str">
            <v>gnomAD Genomes</v>
          </cell>
          <cell r="H152" t="str">
            <v>NA</v>
          </cell>
          <cell r="I152" t="str">
            <v>PASS</v>
          </cell>
          <cell r="J152" t="str">
            <v>ENST00000287766.4</v>
          </cell>
          <cell r="K152" t="str">
            <v>c.371-36G&gt;T</v>
          </cell>
          <cell r="M152" t="str">
            <v>c.371-36G&gt;T</v>
          </cell>
          <cell r="N152" t="str">
            <v>intron_variant</v>
          </cell>
          <cell r="R152">
            <v>1</v>
          </cell>
          <cell r="S152">
            <v>21256</v>
          </cell>
          <cell r="T152">
            <v>4.7045500000000002E-5</v>
          </cell>
        </row>
        <row r="153">
          <cell r="A153" t="str">
            <v>chr3:11060248:G:C</v>
          </cell>
          <cell r="B153">
            <v>3</v>
          </cell>
          <cell r="C153">
            <v>11060248</v>
          </cell>
          <cell r="D153" t="str">
            <v>rs373118000</v>
          </cell>
          <cell r="E153" t="str">
            <v>G</v>
          </cell>
          <cell r="F153" t="str">
            <v>C</v>
          </cell>
          <cell r="G153" t="str">
            <v>gnomAD Exomes</v>
          </cell>
          <cell r="H153" t="str">
            <v>PASS</v>
          </cell>
          <cell r="I153" t="str">
            <v>NA</v>
          </cell>
          <cell r="J153" t="str">
            <v>ENST00000287766.4</v>
          </cell>
          <cell r="K153" t="str">
            <v>c.371-36G&gt;C</v>
          </cell>
          <cell r="M153" t="str">
            <v>c.371-36G&gt;C</v>
          </cell>
          <cell r="N153" t="str">
            <v>intron_variant</v>
          </cell>
          <cell r="R153">
            <v>2</v>
          </cell>
          <cell r="S153">
            <v>204646</v>
          </cell>
          <cell r="T153">
            <v>9.7729700000000007E-6</v>
          </cell>
        </row>
        <row r="154">
          <cell r="A154" t="str">
            <v>chr3:11060248:G:A</v>
          </cell>
          <cell r="B154">
            <v>3</v>
          </cell>
          <cell r="C154">
            <v>11060248</v>
          </cell>
          <cell r="D154" t="str">
            <v>rs373118000</v>
          </cell>
          <cell r="E154" t="str">
            <v>G</v>
          </cell>
          <cell r="F154" t="str">
            <v>A</v>
          </cell>
          <cell r="G154" t="str">
            <v>gnomAD Exomes,gnomAD Genomes</v>
          </cell>
          <cell r="H154" t="str">
            <v>PASS</v>
          </cell>
          <cell r="I154" t="str">
            <v>PASS</v>
          </cell>
          <cell r="J154" t="str">
            <v>ENST00000287766.4</v>
          </cell>
          <cell r="K154" t="str">
            <v>c.371-36G&gt;A</v>
          </cell>
          <cell r="M154" t="str">
            <v>c.371-36G&gt;A</v>
          </cell>
          <cell r="N154" t="str">
            <v>intron_variant</v>
          </cell>
          <cell r="R154">
            <v>19</v>
          </cell>
          <cell r="S154">
            <v>225902</v>
          </cell>
          <cell r="T154">
            <v>8.4107299999999993E-5</v>
          </cell>
        </row>
        <row r="155">
          <cell r="A155" t="str">
            <v>chr3:11060250:A:G</v>
          </cell>
          <cell r="B155">
            <v>3</v>
          </cell>
          <cell r="C155">
            <v>11060250</v>
          </cell>
          <cell r="D155" t="str">
            <v>rs144464233</v>
          </cell>
          <cell r="E155" t="str">
            <v>A</v>
          </cell>
          <cell r="F155" t="str">
            <v>G</v>
          </cell>
          <cell r="G155" t="str">
            <v>gnomAD Exomes,gnomAD Genomes</v>
          </cell>
          <cell r="H155" t="str">
            <v>PASS</v>
          </cell>
          <cell r="I155" t="str">
            <v>PASS</v>
          </cell>
          <cell r="J155" t="str">
            <v>ENST00000287766.4</v>
          </cell>
          <cell r="K155" t="str">
            <v>c.371-34A&gt;G</v>
          </cell>
          <cell r="M155" t="str">
            <v>c.371-34A&gt;G</v>
          </cell>
          <cell r="N155" t="str">
            <v>intron_variant</v>
          </cell>
          <cell r="R155">
            <v>2</v>
          </cell>
          <cell r="S155">
            <v>227108</v>
          </cell>
          <cell r="T155">
            <v>8.8063799999999995E-6</v>
          </cell>
        </row>
        <row r="156">
          <cell r="A156" t="str">
            <v>chr3:11060252:T:C</v>
          </cell>
          <cell r="B156">
            <v>3</v>
          </cell>
          <cell r="C156">
            <v>11060252</v>
          </cell>
          <cell r="D156" t="str">
            <v>rs377566476</v>
          </cell>
          <cell r="E156" t="str">
            <v>T</v>
          </cell>
          <cell r="F156" t="str">
            <v>C</v>
          </cell>
          <cell r="G156" t="str">
            <v>gnomAD Exomes,gnomAD Genomes</v>
          </cell>
          <cell r="H156" t="str">
            <v>PASS</v>
          </cell>
          <cell r="I156" t="str">
            <v>PASS</v>
          </cell>
          <cell r="J156" t="str">
            <v>ENST00000287766.4</v>
          </cell>
          <cell r="K156" t="str">
            <v>c.371-32T&gt;C</v>
          </cell>
          <cell r="M156" t="str">
            <v>c.371-32T&gt;C</v>
          </cell>
          <cell r="N156" t="str">
            <v>intron_variant</v>
          </cell>
          <cell r="R156">
            <v>39</v>
          </cell>
          <cell r="S156">
            <v>227498</v>
          </cell>
          <cell r="T156">
            <v>1.7143E-4</v>
          </cell>
        </row>
        <row r="157">
          <cell r="A157" t="str">
            <v>chr3:11060260:C:T</v>
          </cell>
          <cell r="B157">
            <v>3</v>
          </cell>
          <cell r="C157">
            <v>11060260</v>
          </cell>
          <cell r="D157" t="str">
            <v>rs370608018</v>
          </cell>
          <cell r="E157" t="str">
            <v>C</v>
          </cell>
          <cell r="F157" t="str">
            <v>T</v>
          </cell>
          <cell r="G157" t="str">
            <v>gnomAD Exomes,gnomAD Genomes</v>
          </cell>
          <cell r="H157" t="str">
            <v>PASS</v>
          </cell>
          <cell r="I157" t="str">
            <v>PASS</v>
          </cell>
          <cell r="J157" t="str">
            <v>ENST00000287766.4</v>
          </cell>
          <cell r="K157" t="str">
            <v>c.371-24C&gt;T</v>
          </cell>
          <cell r="M157" t="str">
            <v>c.371-24C&gt;T</v>
          </cell>
          <cell r="N157" t="str">
            <v>intron_variant</v>
          </cell>
          <cell r="R157">
            <v>6</v>
          </cell>
          <cell r="S157">
            <v>228372</v>
          </cell>
          <cell r="T157">
            <v>2.62729E-5</v>
          </cell>
        </row>
        <row r="158">
          <cell r="A158" t="str">
            <v>chr3:11060262:C:T</v>
          </cell>
          <cell r="B158">
            <v>3</v>
          </cell>
          <cell r="C158">
            <v>11060262</v>
          </cell>
          <cell r="D158" t="str">
            <v>rs769401167</v>
          </cell>
          <cell r="E158" t="str">
            <v>C</v>
          </cell>
          <cell r="F158" t="str">
            <v>T</v>
          </cell>
          <cell r="G158" t="str">
            <v>gnomAD Exomes</v>
          </cell>
          <cell r="H158" t="str">
            <v>PASS</v>
          </cell>
          <cell r="I158" t="str">
            <v>NA</v>
          </cell>
          <cell r="J158" t="str">
            <v>ENST00000287766.4</v>
          </cell>
          <cell r="K158" t="str">
            <v>c.371-22C&gt;T</v>
          </cell>
          <cell r="M158" t="str">
            <v>c.371-22C&gt;T</v>
          </cell>
          <cell r="N158" t="str">
            <v>intron_variant</v>
          </cell>
          <cell r="R158">
            <v>3</v>
          </cell>
          <cell r="S158">
            <v>207434</v>
          </cell>
          <cell r="T158">
            <v>1.4462400000000001E-5</v>
          </cell>
        </row>
        <row r="159">
          <cell r="A159" t="str">
            <v>chr3:11060263:G:A</v>
          </cell>
          <cell r="B159">
            <v>3</v>
          </cell>
          <cell r="C159">
            <v>11060263</v>
          </cell>
          <cell r="D159" t="str">
            <v>rs376278606</v>
          </cell>
          <cell r="E159" t="str">
            <v>G</v>
          </cell>
          <cell r="F159" t="str">
            <v>A</v>
          </cell>
          <cell r="G159" t="str">
            <v>gnomAD Exomes,gnomAD Genomes</v>
          </cell>
          <cell r="H159" t="str">
            <v>PASS</v>
          </cell>
          <cell r="I159" t="str">
            <v>PASS</v>
          </cell>
          <cell r="J159" t="str">
            <v>ENST00000287766.4</v>
          </cell>
          <cell r="K159" t="str">
            <v>c.371-21G&gt;A</v>
          </cell>
          <cell r="M159" t="str">
            <v>c.371-21G&gt;A</v>
          </cell>
          <cell r="N159" t="str">
            <v>intron_variant</v>
          </cell>
          <cell r="O159" t="str">
            <v>Likely benign</v>
          </cell>
          <cell r="P159">
            <v>1217164</v>
          </cell>
          <cell r="R159">
            <v>350</v>
          </cell>
          <cell r="S159">
            <v>228858</v>
          </cell>
          <cell r="T159">
            <v>1.5293329999999999E-3</v>
          </cell>
        </row>
        <row r="160">
          <cell r="A160" t="str">
            <v>chr3:11060271:G:T</v>
          </cell>
          <cell r="B160">
            <v>3</v>
          </cell>
          <cell r="C160">
            <v>11060271</v>
          </cell>
          <cell r="D160" t="str">
            <v>rs762877767</v>
          </cell>
          <cell r="E160" t="str">
            <v>G</v>
          </cell>
          <cell r="F160" t="str">
            <v>T</v>
          </cell>
          <cell r="G160" t="str">
            <v>gnomAD Exomes</v>
          </cell>
          <cell r="H160" t="str">
            <v>PASS</v>
          </cell>
          <cell r="I160" t="str">
            <v>NA</v>
          </cell>
          <cell r="J160" t="str">
            <v>ENST00000287766.4</v>
          </cell>
          <cell r="K160" t="str">
            <v>c.371-13G&gt;T</v>
          </cell>
          <cell r="M160" t="str">
            <v>c.371-13G&gt;T</v>
          </cell>
          <cell r="N160" t="str">
            <v>intron_variant</v>
          </cell>
          <cell r="R160">
            <v>1</v>
          </cell>
          <cell r="S160">
            <v>207898</v>
          </cell>
          <cell r="T160">
            <v>4.8100499999999998E-6</v>
          </cell>
        </row>
        <row r="161">
          <cell r="A161" t="str">
            <v>chr3:11060275:C:T</v>
          </cell>
          <cell r="B161">
            <v>3</v>
          </cell>
          <cell r="C161">
            <v>11060275</v>
          </cell>
          <cell r="D161" t="str">
            <v>rs368461369</v>
          </cell>
          <cell r="E161" t="str">
            <v>C</v>
          </cell>
          <cell r="F161" t="str">
            <v>T</v>
          </cell>
          <cell r="G161" t="str">
            <v>gnomAD Exomes,gnomAD Genomes</v>
          </cell>
          <cell r="H161" t="str">
            <v>PASS</v>
          </cell>
          <cell r="I161" t="str">
            <v>PASS</v>
          </cell>
          <cell r="J161" t="str">
            <v>ENST00000287766.4</v>
          </cell>
          <cell r="K161" t="str">
            <v>c.371-9C&gt;T</v>
          </cell>
          <cell r="M161" t="str">
            <v>c.371-9C&gt;T</v>
          </cell>
          <cell r="N161" t="str">
            <v>intron_variant</v>
          </cell>
          <cell r="O161" t="str">
            <v>Likely benign</v>
          </cell>
          <cell r="P161">
            <v>542206</v>
          </cell>
          <cell r="R161">
            <v>14</v>
          </cell>
          <cell r="S161">
            <v>229162</v>
          </cell>
          <cell r="T161">
            <v>6.1092200000000004E-5</v>
          </cell>
        </row>
        <row r="162">
          <cell r="A162" t="str">
            <v>chr3:11060276:G:A</v>
          </cell>
          <cell r="B162">
            <v>3</v>
          </cell>
          <cell r="C162">
            <v>11060276</v>
          </cell>
          <cell r="D162" t="str">
            <v>rs774167411</v>
          </cell>
          <cell r="E162" t="str">
            <v>G</v>
          </cell>
          <cell r="F162" t="str">
            <v>A</v>
          </cell>
          <cell r="G162" t="str">
            <v>gnomAD Exomes</v>
          </cell>
          <cell r="H162" t="str">
            <v>PASS</v>
          </cell>
          <cell r="I162" t="str">
            <v>NA</v>
          </cell>
          <cell r="J162" t="str">
            <v>ENST00000287766.4</v>
          </cell>
          <cell r="K162" t="str">
            <v>c.371-8G&gt;A</v>
          </cell>
          <cell r="M162" t="str">
            <v>c.371-8G&gt;A</v>
          </cell>
          <cell r="N162" t="str">
            <v>splice_region_variant</v>
          </cell>
          <cell r="O162" t="str">
            <v>Likely benign</v>
          </cell>
          <cell r="P162">
            <v>475479</v>
          </cell>
          <cell r="R162">
            <v>6</v>
          </cell>
          <cell r="S162">
            <v>207938</v>
          </cell>
          <cell r="T162">
            <v>2.88548E-5</v>
          </cell>
        </row>
        <row r="163">
          <cell r="A163" t="str">
            <v>chr3:11060285:C:T</v>
          </cell>
          <cell r="B163">
            <v>3</v>
          </cell>
          <cell r="C163">
            <v>11060285</v>
          </cell>
          <cell r="D163" t="str">
            <v>rs759369840</v>
          </cell>
          <cell r="E163" t="str">
            <v>C</v>
          </cell>
          <cell r="F163" t="str">
            <v>T</v>
          </cell>
          <cell r="G163" t="str">
            <v>gnomAD Exomes,gnomAD Genomes</v>
          </cell>
          <cell r="H163" t="str">
            <v>PASS</v>
          </cell>
          <cell r="I163" t="str">
            <v>PASS</v>
          </cell>
          <cell r="J163" t="str">
            <v>ENST00000287766.4</v>
          </cell>
          <cell r="K163" t="str">
            <v>p.Gly124Gly</v>
          </cell>
          <cell r="L163" t="str">
            <v>p.Gly124Gly</v>
          </cell>
          <cell r="M163" t="str">
            <v>c.372C&gt;T</v>
          </cell>
          <cell r="N163" t="str">
            <v>splice_region_variant</v>
          </cell>
          <cell r="R163">
            <v>4</v>
          </cell>
          <cell r="S163">
            <v>229278</v>
          </cell>
          <cell r="T163">
            <v>1.7446099999999999E-5</v>
          </cell>
        </row>
        <row r="164">
          <cell r="A164" t="str">
            <v>chr3:11060291:C:T</v>
          </cell>
          <cell r="B164">
            <v>3</v>
          </cell>
          <cell r="C164">
            <v>11060291</v>
          </cell>
          <cell r="D164" t="str">
            <v>rs767614653</v>
          </cell>
          <cell r="E164" t="str">
            <v>C</v>
          </cell>
          <cell r="F164" t="str">
            <v>T</v>
          </cell>
          <cell r="G164" t="str">
            <v>gnomAD Exomes</v>
          </cell>
          <cell r="H164" t="str">
            <v>PASS</v>
          </cell>
          <cell r="I164" t="str">
            <v>NA</v>
          </cell>
          <cell r="J164" t="str">
            <v>ENST00000287766.4</v>
          </cell>
          <cell r="K164" t="str">
            <v>p.Gly126Gly</v>
          </cell>
          <cell r="L164" t="str">
            <v>p.Gly126Gly</v>
          </cell>
          <cell r="M164" t="str">
            <v>c.378C&gt;T</v>
          </cell>
          <cell r="N164" t="str">
            <v>synonymous_variant</v>
          </cell>
          <cell r="O164" t="str">
            <v>Likely benign</v>
          </cell>
          <cell r="P164">
            <v>1083485</v>
          </cell>
          <cell r="R164">
            <v>3</v>
          </cell>
          <cell r="S164">
            <v>208042</v>
          </cell>
          <cell r="T164">
            <v>1.44202E-5</v>
          </cell>
        </row>
        <row r="165">
          <cell r="A165" t="str">
            <v>chr3:11060294:T:C</v>
          </cell>
          <cell r="B165">
            <v>3</v>
          </cell>
          <cell r="C165">
            <v>11060294</v>
          </cell>
          <cell r="D165" t="str">
            <v>rs753023286</v>
          </cell>
          <cell r="E165" t="str">
            <v>T</v>
          </cell>
          <cell r="F165" t="str">
            <v>C</v>
          </cell>
          <cell r="G165" t="str">
            <v>gnomAD Exomes,gnomAD Genomes</v>
          </cell>
          <cell r="H165" t="str">
            <v>PASS</v>
          </cell>
          <cell r="I165" t="str">
            <v>PASS</v>
          </cell>
          <cell r="J165" t="str">
            <v>ENST00000287766.4</v>
          </cell>
          <cell r="K165" t="str">
            <v>p.Leu127Leu</v>
          </cell>
          <cell r="L165" t="str">
            <v>p.Leu127Leu</v>
          </cell>
          <cell r="M165" t="str">
            <v>c.381T&gt;C</v>
          </cell>
          <cell r="N165" t="str">
            <v>synonymous_variant</v>
          </cell>
          <cell r="O165" t="str">
            <v>Likely benign</v>
          </cell>
          <cell r="P165">
            <v>751901</v>
          </cell>
          <cell r="R165">
            <v>5</v>
          </cell>
          <cell r="S165">
            <v>228942</v>
          </cell>
          <cell r="T165">
            <v>2.18396E-5</v>
          </cell>
        </row>
        <row r="166">
          <cell r="A166" t="str">
            <v>chr3:11060297:G:A</v>
          </cell>
          <cell r="B166">
            <v>3</v>
          </cell>
          <cell r="C166">
            <v>11060297</v>
          </cell>
          <cell r="D166" t="str">
            <v>rs2272404</v>
          </cell>
          <cell r="E166" t="str">
            <v>G</v>
          </cell>
          <cell r="F166" t="str">
            <v>A</v>
          </cell>
          <cell r="G166" t="str">
            <v>gnomAD Exomes</v>
          </cell>
          <cell r="H166" t="str">
            <v>PASS</v>
          </cell>
          <cell r="I166" t="str">
            <v>NA</v>
          </cell>
          <cell r="J166" t="str">
            <v>ENST00000287766.4</v>
          </cell>
          <cell r="K166" t="str">
            <v>p.Ala128Ala</v>
          </cell>
          <cell r="L166" t="str">
            <v>p.Ala128Ala</v>
          </cell>
          <cell r="M166" t="str">
            <v>c.384G&gt;A</v>
          </cell>
          <cell r="N166" t="str">
            <v>synonymous_variant</v>
          </cell>
          <cell r="O166" t="str">
            <v>Likely benign</v>
          </cell>
          <cell r="P166">
            <v>588464</v>
          </cell>
          <cell r="R166">
            <v>20</v>
          </cell>
          <cell r="S166">
            <v>207880</v>
          </cell>
          <cell r="T166">
            <v>9.6209400000000001E-5</v>
          </cell>
        </row>
        <row r="167">
          <cell r="A167" t="str">
            <v>chr3:11060301:G:T</v>
          </cell>
          <cell r="B167">
            <v>3</v>
          </cell>
          <cell r="C167">
            <v>11060301</v>
          </cell>
          <cell r="D167" t="str">
            <v>rs1405955067</v>
          </cell>
          <cell r="E167" t="str">
            <v>G</v>
          </cell>
          <cell r="F167" t="str">
            <v>T</v>
          </cell>
          <cell r="G167" t="str">
            <v>gnomAD Exomes</v>
          </cell>
          <cell r="H167" t="str">
            <v>PASS</v>
          </cell>
          <cell r="I167" t="str">
            <v>NA</v>
          </cell>
          <cell r="J167" t="str">
            <v>ENST00000287766.4</v>
          </cell>
          <cell r="K167" t="str">
            <v>p.Ala130Ser</v>
          </cell>
          <cell r="L167" t="str">
            <v>p.Ala130Ser</v>
          </cell>
          <cell r="M167" t="str">
            <v>c.388G&gt;T</v>
          </cell>
          <cell r="N167" t="str">
            <v>missense_variant</v>
          </cell>
          <cell r="R167">
            <v>1</v>
          </cell>
          <cell r="S167">
            <v>207970</v>
          </cell>
          <cell r="T167">
            <v>4.8083899999999997E-6</v>
          </cell>
        </row>
        <row r="168">
          <cell r="A168" t="str">
            <v>chr3:11060309:A:G</v>
          </cell>
          <cell r="B168">
            <v>3</v>
          </cell>
          <cell r="C168">
            <v>11060309</v>
          </cell>
          <cell r="D168" t="str">
            <v>rs754242081</v>
          </cell>
          <cell r="E168" t="str">
            <v>A</v>
          </cell>
          <cell r="F168" t="str">
            <v>G</v>
          </cell>
          <cell r="G168" t="str">
            <v>gnomAD Exomes</v>
          </cell>
          <cell r="H168" t="str">
            <v>PASS</v>
          </cell>
          <cell r="I168" t="str">
            <v>NA</v>
          </cell>
          <cell r="J168" t="str">
            <v>ENST00000287766.4</v>
          </cell>
          <cell r="K168" t="str">
            <v>p.Leu132Leu</v>
          </cell>
          <cell r="L168" t="str">
            <v>p.Leu132Leu</v>
          </cell>
          <cell r="M168" t="str">
            <v>c.396A&gt;G</v>
          </cell>
          <cell r="N168" t="str">
            <v>synonymous_variant</v>
          </cell>
          <cell r="O168" t="str">
            <v>Likely benign</v>
          </cell>
          <cell r="P168">
            <v>1143730</v>
          </cell>
          <cell r="R168">
            <v>2</v>
          </cell>
          <cell r="S168">
            <v>208026</v>
          </cell>
          <cell r="T168">
            <v>9.6141800000000005E-6</v>
          </cell>
        </row>
        <row r="169">
          <cell r="A169" t="str">
            <v>chr3:11060321:G:A</v>
          </cell>
          <cell r="B169">
            <v>3</v>
          </cell>
          <cell r="C169">
            <v>11060321</v>
          </cell>
          <cell r="D169" t="str">
            <v>rs962402741</v>
          </cell>
          <cell r="E169" t="str">
            <v>G</v>
          </cell>
          <cell r="F169" t="str">
            <v>A</v>
          </cell>
          <cell r="G169" t="str">
            <v>gnomAD Exomes</v>
          </cell>
          <cell r="H169" t="str">
            <v>PASS</v>
          </cell>
          <cell r="I169" t="str">
            <v>NA</v>
          </cell>
          <cell r="J169" t="str">
            <v>ENST00000287766.4</v>
          </cell>
          <cell r="K169" t="str">
            <v>p.Leu136Leu</v>
          </cell>
          <cell r="L169" t="str">
            <v>p.Leu136Leu</v>
          </cell>
          <cell r="M169" t="str">
            <v>c.408G&gt;A</v>
          </cell>
          <cell r="N169" t="str">
            <v>synonymous_variant</v>
          </cell>
          <cell r="R169">
            <v>1</v>
          </cell>
          <cell r="S169">
            <v>208084</v>
          </cell>
          <cell r="T169">
            <v>4.8057499999999997E-6</v>
          </cell>
        </row>
        <row r="170">
          <cell r="A170" t="str">
            <v>chr3:11060324:C:T</v>
          </cell>
          <cell r="B170">
            <v>3</v>
          </cell>
          <cell r="C170">
            <v>11060324</v>
          </cell>
          <cell r="D170" t="str">
            <v>rs148429200</v>
          </cell>
          <cell r="E170" t="str">
            <v>C</v>
          </cell>
          <cell r="F170" t="str">
            <v>T</v>
          </cell>
          <cell r="G170" t="str">
            <v>gnomAD Exomes,gnomAD Genomes</v>
          </cell>
          <cell r="H170" t="str">
            <v>PASS</v>
          </cell>
          <cell r="I170" t="str">
            <v>PASS</v>
          </cell>
          <cell r="J170" t="str">
            <v>ENST00000287766.4</v>
          </cell>
          <cell r="K170" t="str">
            <v>p.Asn137Asn</v>
          </cell>
          <cell r="L170" t="str">
            <v>p.Asn137Asn</v>
          </cell>
          <cell r="M170" t="str">
            <v>c.411C&gt;T</v>
          </cell>
          <cell r="N170" t="str">
            <v>synonymous_variant</v>
          </cell>
          <cell r="O170" t="str">
            <v>Benign</v>
          </cell>
          <cell r="P170">
            <v>475480</v>
          </cell>
          <cell r="R170">
            <v>577</v>
          </cell>
          <cell r="S170">
            <v>229344</v>
          </cell>
          <cell r="T170">
            <v>2.5158709999999998E-3</v>
          </cell>
        </row>
        <row r="171">
          <cell r="A171" t="str">
            <v>chr3:11060330:C:T</v>
          </cell>
          <cell r="B171">
            <v>3</v>
          </cell>
          <cell r="C171">
            <v>11060330</v>
          </cell>
          <cell r="D171" t="str">
            <v>rs1375319419</v>
          </cell>
          <cell r="E171" t="str">
            <v>C</v>
          </cell>
          <cell r="F171" t="str">
            <v>T</v>
          </cell>
          <cell r="G171" t="str">
            <v>gnomAD Exomes</v>
          </cell>
          <cell r="H171" t="str">
            <v>PASS</v>
          </cell>
          <cell r="I171" t="str">
            <v>NA</v>
          </cell>
          <cell r="J171" t="str">
            <v>ENST00000287766.4</v>
          </cell>
          <cell r="K171" t="str">
            <v>p.Tyr139Tyr</v>
          </cell>
          <cell r="L171" t="str">
            <v>p.Tyr139Tyr</v>
          </cell>
          <cell r="M171" t="str">
            <v>c.417C&gt;T</v>
          </cell>
          <cell r="N171" t="str">
            <v>synonymous_variant</v>
          </cell>
          <cell r="R171">
            <v>1</v>
          </cell>
          <cell r="S171">
            <v>208104</v>
          </cell>
          <cell r="T171">
            <v>4.8052899999999997E-6</v>
          </cell>
        </row>
        <row r="172">
          <cell r="A172" t="str">
            <v>chr3:11060336:C:T</v>
          </cell>
          <cell r="B172">
            <v>3</v>
          </cell>
          <cell r="C172">
            <v>11060336</v>
          </cell>
          <cell r="D172" t="str">
            <v>rs779379980</v>
          </cell>
          <cell r="E172" t="str">
            <v>C</v>
          </cell>
          <cell r="F172" t="str">
            <v>T</v>
          </cell>
          <cell r="G172" t="str">
            <v>gnomAD Exomes</v>
          </cell>
          <cell r="H172" t="str">
            <v>PASS</v>
          </cell>
          <cell r="I172" t="str">
            <v>NA</v>
          </cell>
          <cell r="J172" t="str">
            <v>ENST00000287766.4</v>
          </cell>
          <cell r="K172" t="str">
            <v>p.Ile141Ile</v>
          </cell>
          <cell r="L172" t="str">
            <v>p.Ile141Ile</v>
          </cell>
          <cell r="M172" t="str">
            <v>c.423C&gt;T</v>
          </cell>
          <cell r="N172" t="str">
            <v>synonymous_variant</v>
          </cell>
          <cell r="R172">
            <v>1</v>
          </cell>
          <cell r="S172">
            <v>208094</v>
          </cell>
          <cell r="T172">
            <v>4.8055199999999997E-6</v>
          </cell>
        </row>
        <row r="173">
          <cell r="A173" t="str">
            <v>chr3:11060337:G:A</v>
          </cell>
          <cell r="B173">
            <v>3</v>
          </cell>
          <cell r="C173">
            <v>11060337</v>
          </cell>
          <cell r="D173" t="str">
            <v>rs746202904</v>
          </cell>
          <cell r="E173" t="str">
            <v>G</v>
          </cell>
          <cell r="F173" t="str">
            <v>A</v>
          </cell>
          <cell r="G173" t="str">
            <v>gnomAD Exomes</v>
          </cell>
          <cell r="H173" t="str">
            <v>PASS</v>
          </cell>
          <cell r="I173" t="str">
            <v>NA</v>
          </cell>
          <cell r="J173" t="str">
            <v>ENST00000287766.4</v>
          </cell>
          <cell r="K173" t="str">
            <v>p.Val142Ile</v>
          </cell>
          <cell r="L173" t="str">
            <v>p.Val142Ile</v>
          </cell>
          <cell r="M173" t="str">
            <v>c.424G&gt;A</v>
          </cell>
          <cell r="N173" t="str">
            <v>missense_variant</v>
          </cell>
          <cell r="O173" t="str">
            <v>Likely benign</v>
          </cell>
          <cell r="P173">
            <v>1160643</v>
          </cell>
          <cell r="R173">
            <v>5</v>
          </cell>
          <cell r="S173">
            <v>208084</v>
          </cell>
          <cell r="T173">
            <v>2.4028799999999999E-5</v>
          </cell>
        </row>
        <row r="174">
          <cell r="A174" t="str">
            <v>chr3:11060342:C:T</v>
          </cell>
          <cell r="B174">
            <v>3</v>
          </cell>
          <cell r="C174">
            <v>11060342</v>
          </cell>
          <cell r="D174" t="str">
            <v>rs1324165931</v>
          </cell>
          <cell r="E174" t="str">
            <v>C</v>
          </cell>
          <cell r="F174" t="str">
            <v>T</v>
          </cell>
          <cell r="G174" t="str">
            <v>gnomAD Exomes</v>
          </cell>
          <cell r="H174" t="str">
            <v>PASS</v>
          </cell>
          <cell r="I174" t="str">
            <v>NA</v>
          </cell>
          <cell r="J174" t="str">
            <v>ENST00000287766.4</v>
          </cell>
          <cell r="K174" t="str">
            <v>p.Ile143Ile</v>
          </cell>
          <cell r="L174" t="str">
            <v>p.Ile143Ile</v>
          </cell>
          <cell r="M174" t="str">
            <v>c.429C&gt;T</v>
          </cell>
          <cell r="N174" t="str">
            <v>synonymous_variant</v>
          </cell>
          <cell r="R174">
            <v>1</v>
          </cell>
          <cell r="S174">
            <v>208094</v>
          </cell>
          <cell r="T174">
            <v>4.8055199999999997E-6</v>
          </cell>
        </row>
        <row r="175">
          <cell r="A175" t="str">
            <v>chr3:11060360:C:T</v>
          </cell>
          <cell r="B175">
            <v>3</v>
          </cell>
          <cell r="C175">
            <v>11060360</v>
          </cell>
          <cell r="D175" t="str">
            <v>rs1205418695</v>
          </cell>
          <cell r="E175" t="str">
            <v>C</v>
          </cell>
          <cell r="F175" t="str">
            <v>T</v>
          </cell>
          <cell r="G175" t="str">
            <v>gnomAD Exomes</v>
          </cell>
          <cell r="H175" t="str">
            <v>PASS</v>
          </cell>
          <cell r="I175" t="str">
            <v>NA</v>
          </cell>
          <cell r="J175" t="str">
            <v>ENST00000287766.4</v>
          </cell>
          <cell r="K175" t="str">
            <v>p.Tyr149Tyr</v>
          </cell>
          <cell r="L175" t="str">
            <v>p.Tyr149Tyr</v>
          </cell>
          <cell r="M175" t="str">
            <v>c.447C&gt;T</v>
          </cell>
          <cell r="N175" t="str">
            <v>synonymous_variant</v>
          </cell>
          <cell r="R175">
            <v>1</v>
          </cell>
          <cell r="S175">
            <v>208076</v>
          </cell>
          <cell r="T175">
            <v>4.8059400000000003E-6</v>
          </cell>
        </row>
        <row r="176">
          <cell r="A176" t="str">
            <v>chr3:11060380:C:A</v>
          </cell>
          <cell r="B176">
            <v>3</v>
          </cell>
          <cell r="C176">
            <v>11060380</v>
          </cell>
          <cell r="D176" t="str">
            <v>rs758882006</v>
          </cell>
          <cell r="E176" t="str">
            <v>C</v>
          </cell>
          <cell r="F176" t="str">
            <v>A</v>
          </cell>
          <cell r="G176" t="str">
            <v>gnomAD Exomes</v>
          </cell>
          <cell r="H176" t="str">
            <v>PASS</v>
          </cell>
          <cell r="I176" t="str">
            <v>NA</v>
          </cell>
          <cell r="J176" t="str">
            <v>ENST00000287766.4</v>
          </cell>
          <cell r="K176" t="str">
            <v>p.Thr156Asn</v>
          </cell>
          <cell r="L176" t="str">
            <v>p.Thr156Asn</v>
          </cell>
          <cell r="M176" t="str">
            <v>c.467C&gt;A</v>
          </cell>
          <cell r="N176" t="str">
            <v>missense_variant</v>
          </cell>
          <cell r="R176">
            <v>1</v>
          </cell>
          <cell r="S176">
            <v>207970</v>
          </cell>
          <cell r="T176">
            <v>4.8083899999999997E-6</v>
          </cell>
        </row>
        <row r="177">
          <cell r="A177" t="str">
            <v>chr3:11060381:C:A</v>
          </cell>
          <cell r="B177">
            <v>3</v>
          </cell>
          <cell r="C177">
            <v>11060381</v>
          </cell>
          <cell r="E177" t="str">
            <v>C</v>
          </cell>
          <cell r="F177" t="str">
            <v>A</v>
          </cell>
          <cell r="G177" t="str">
            <v>gnomAD Exomes</v>
          </cell>
          <cell r="H177" t="str">
            <v>PASS</v>
          </cell>
          <cell r="I177" t="str">
            <v>NA</v>
          </cell>
          <cell r="J177" t="str">
            <v>ENST00000287766.4</v>
          </cell>
          <cell r="K177" t="str">
            <v>p.Thr156Thr</v>
          </cell>
          <cell r="L177" t="str">
            <v>p.Thr156Thr</v>
          </cell>
          <cell r="M177" t="str">
            <v>c.468C&gt;A</v>
          </cell>
          <cell r="N177" t="str">
            <v>synonymous_variant</v>
          </cell>
          <cell r="R177">
            <v>1</v>
          </cell>
          <cell r="S177">
            <v>207956</v>
          </cell>
          <cell r="T177">
            <v>4.8087100000000001E-6</v>
          </cell>
        </row>
        <row r="178">
          <cell r="A178" t="str">
            <v>chr3:11060383:C:T</v>
          </cell>
          <cell r="B178">
            <v>3</v>
          </cell>
          <cell r="C178">
            <v>11060383</v>
          </cell>
          <cell r="D178" t="str">
            <v>rs1436116601</v>
          </cell>
          <cell r="E178" t="str">
            <v>C</v>
          </cell>
          <cell r="F178" t="str">
            <v>T</v>
          </cell>
          <cell r="G178" t="str">
            <v>gnomAD Exomes,gnomAD Genomes</v>
          </cell>
          <cell r="H178" t="str">
            <v>PASS</v>
          </cell>
          <cell r="I178" t="str">
            <v>PASS</v>
          </cell>
          <cell r="J178" t="str">
            <v>ENST00000287766.4</v>
          </cell>
          <cell r="K178" t="str">
            <v>p.Thr157Met</v>
          </cell>
          <cell r="L178" t="str">
            <v>p.Thr157Met</v>
          </cell>
          <cell r="M178" t="str">
            <v>c.470C&gt;T</v>
          </cell>
          <cell r="N178" t="str">
            <v>missense_variant</v>
          </cell>
          <cell r="R178">
            <v>4</v>
          </cell>
          <cell r="S178">
            <v>229176</v>
          </cell>
          <cell r="T178">
            <v>1.7453799999999999E-5</v>
          </cell>
        </row>
        <row r="179">
          <cell r="A179" t="str">
            <v>chr3:11060384:G:A</v>
          </cell>
          <cell r="B179">
            <v>3</v>
          </cell>
          <cell r="C179">
            <v>11060384</v>
          </cell>
          <cell r="D179" t="str">
            <v>rs780692463</v>
          </cell>
          <cell r="E179" t="str">
            <v>G</v>
          </cell>
          <cell r="F179" t="str">
            <v>A</v>
          </cell>
          <cell r="G179" t="str">
            <v>gnomAD Exomes</v>
          </cell>
          <cell r="H179" t="str">
            <v>PASS</v>
          </cell>
          <cell r="I179" t="str">
            <v>NA</v>
          </cell>
          <cell r="J179" t="str">
            <v>ENST00000287766.4</v>
          </cell>
          <cell r="K179" t="str">
            <v>p.Thr157Thr</v>
          </cell>
          <cell r="L179" t="str">
            <v>p.Thr157Thr</v>
          </cell>
          <cell r="M179" t="str">
            <v>c.471G&gt;A</v>
          </cell>
          <cell r="N179" t="str">
            <v>splice_region_variant</v>
          </cell>
          <cell r="O179" t="str">
            <v>Uncertain significance</v>
          </cell>
          <cell r="P179">
            <v>640118</v>
          </cell>
          <cell r="R179">
            <v>1</v>
          </cell>
          <cell r="S179">
            <v>207886</v>
          </cell>
          <cell r="T179">
            <v>4.8103299999999999E-6</v>
          </cell>
        </row>
        <row r="180">
          <cell r="A180" t="str">
            <v>chr3:11060387:G:A</v>
          </cell>
          <cell r="B180">
            <v>3</v>
          </cell>
          <cell r="C180">
            <v>11060387</v>
          </cell>
          <cell r="D180" t="str">
            <v>rs747899505</v>
          </cell>
          <cell r="E180" t="str">
            <v>G</v>
          </cell>
          <cell r="F180" t="str">
            <v>A</v>
          </cell>
          <cell r="G180" t="str">
            <v>gnomAD Exomes</v>
          </cell>
          <cell r="H180" t="str">
            <v>PASS</v>
          </cell>
          <cell r="I180" t="str">
            <v>NA</v>
          </cell>
          <cell r="J180" t="str">
            <v>ENST00000287766.4</v>
          </cell>
          <cell r="K180" t="str">
            <v>c.471+3G&gt;A</v>
          </cell>
          <cell r="M180" t="str">
            <v>c.471+3G&gt;A</v>
          </cell>
          <cell r="N180" t="str">
            <v>splice_region_variant</v>
          </cell>
          <cell r="R180">
            <v>3</v>
          </cell>
          <cell r="S180">
            <v>207886</v>
          </cell>
          <cell r="T180">
            <v>1.4431E-5</v>
          </cell>
        </row>
        <row r="181">
          <cell r="A181" t="str">
            <v>chr3:11060390:T:C</v>
          </cell>
          <cell r="B181">
            <v>3</v>
          </cell>
          <cell r="C181">
            <v>11060390</v>
          </cell>
          <cell r="D181" t="str">
            <v>rs142579600</v>
          </cell>
          <cell r="E181" t="str">
            <v>T</v>
          </cell>
          <cell r="F181" t="str">
            <v>C</v>
          </cell>
          <cell r="G181" t="str">
            <v>gnomAD Exomes,gnomAD Genomes</v>
          </cell>
          <cell r="H181" t="str">
            <v>PASS</v>
          </cell>
          <cell r="I181" t="str">
            <v>PASS</v>
          </cell>
          <cell r="J181" t="str">
            <v>ENST00000287766.4</v>
          </cell>
          <cell r="K181" t="str">
            <v>c.471+6T&gt;C</v>
          </cell>
          <cell r="M181" t="str">
            <v>c.471+6T&gt;C</v>
          </cell>
          <cell r="N181" t="str">
            <v>splice_region_variant</v>
          </cell>
          <cell r="O181" t="str">
            <v>Benign</v>
          </cell>
          <cell r="P181">
            <v>475482</v>
          </cell>
          <cell r="R181">
            <v>107</v>
          </cell>
          <cell r="S181">
            <v>228998</v>
          </cell>
          <cell r="T181">
            <v>4.6725299999999999E-4</v>
          </cell>
        </row>
        <row r="182">
          <cell r="A182" t="str">
            <v>chr3:11060392:G:T</v>
          </cell>
          <cell r="B182">
            <v>3</v>
          </cell>
          <cell r="C182">
            <v>11060392</v>
          </cell>
          <cell r="D182" t="str">
            <v>rs771010931</v>
          </cell>
          <cell r="E182" t="str">
            <v>G</v>
          </cell>
          <cell r="F182" t="str">
            <v>T</v>
          </cell>
          <cell r="G182" t="str">
            <v>gnomAD Exomes</v>
          </cell>
          <cell r="H182" t="str">
            <v>PASS</v>
          </cell>
          <cell r="I182" t="str">
            <v>NA</v>
          </cell>
          <cell r="J182" t="str">
            <v>ENST00000287766.4</v>
          </cell>
          <cell r="K182" t="str">
            <v>c.471+8G&gt;T</v>
          </cell>
          <cell r="M182" t="str">
            <v>c.471+8G&gt;T</v>
          </cell>
          <cell r="N182" t="str">
            <v>splice_region_variant</v>
          </cell>
          <cell r="R182">
            <v>3</v>
          </cell>
          <cell r="S182">
            <v>207724</v>
          </cell>
          <cell r="T182">
            <v>1.44422E-5</v>
          </cell>
        </row>
        <row r="183">
          <cell r="A183" t="str">
            <v>chr3:11060404:A:C</v>
          </cell>
          <cell r="B183">
            <v>3</v>
          </cell>
          <cell r="C183">
            <v>11060404</v>
          </cell>
          <cell r="D183" t="str">
            <v>rs779027294</v>
          </cell>
          <cell r="E183" t="str">
            <v>A</v>
          </cell>
          <cell r="F183" t="str">
            <v>C</v>
          </cell>
          <cell r="G183" t="str">
            <v>gnomAD Exomes</v>
          </cell>
          <cell r="H183" t="str">
            <v>PASS</v>
          </cell>
          <cell r="I183" t="str">
            <v>NA</v>
          </cell>
          <cell r="J183" t="str">
            <v>ENST00000287766.4</v>
          </cell>
          <cell r="K183" t="str">
            <v>c.471+20A&gt;C</v>
          </cell>
          <cell r="M183" t="str">
            <v>c.471+20A&gt;C</v>
          </cell>
          <cell r="N183" t="str">
            <v>intron_variant</v>
          </cell>
          <cell r="R183">
            <v>13</v>
          </cell>
          <cell r="S183">
            <v>205062</v>
          </cell>
          <cell r="T183">
            <v>6.3395500000000007E-5</v>
          </cell>
        </row>
        <row r="184">
          <cell r="A184" t="str">
            <v>chr3:11060407:C:T</v>
          </cell>
          <cell r="B184">
            <v>3</v>
          </cell>
          <cell r="C184">
            <v>11060407</v>
          </cell>
          <cell r="D184" t="str">
            <v>rs1429277699</v>
          </cell>
          <cell r="E184" t="str">
            <v>C</v>
          </cell>
          <cell r="F184" t="str">
            <v>T</v>
          </cell>
          <cell r="G184" t="str">
            <v>gnomAD Exomes</v>
          </cell>
          <cell r="H184" t="str">
            <v>PASS</v>
          </cell>
          <cell r="I184" t="str">
            <v>NA</v>
          </cell>
          <cell r="J184" t="str">
            <v>ENST00000287766.4</v>
          </cell>
          <cell r="K184" t="str">
            <v>c.471+23C&gt;T</v>
          </cell>
          <cell r="M184" t="str">
            <v>c.471+23C&gt;T</v>
          </cell>
          <cell r="N184" t="str">
            <v>intron_variant</v>
          </cell>
          <cell r="R184">
            <v>1</v>
          </cell>
          <cell r="S184">
            <v>206774</v>
          </cell>
          <cell r="T184">
            <v>4.8362000000000004E-6</v>
          </cell>
        </row>
        <row r="185">
          <cell r="A185" t="str">
            <v>chr3:11060414:G:A</v>
          </cell>
          <cell r="B185">
            <v>3</v>
          </cell>
          <cell r="C185">
            <v>11060414</v>
          </cell>
          <cell r="D185" t="str">
            <v>rs749187442</v>
          </cell>
          <cell r="E185" t="str">
            <v>G</v>
          </cell>
          <cell r="F185" t="str">
            <v>A</v>
          </cell>
          <cell r="G185" t="str">
            <v>gnomAD Exomes,gnomAD Genomes</v>
          </cell>
          <cell r="H185" t="str">
            <v>PASS</v>
          </cell>
          <cell r="I185" t="str">
            <v>PASS</v>
          </cell>
          <cell r="J185" t="str">
            <v>ENST00000287766.4</v>
          </cell>
          <cell r="K185" t="str">
            <v>c.471+30G&gt;A</v>
          </cell>
          <cell r="M185" t="str">
            <v>c.471+30G&gt;A</v>
          </cell>
          <cell r="N185" t="str">
            <v>intron_variant</v>
          </cell>
          <cell r="R185">
            <v>5</v>
          </cell>
          <cell r="S185">
            <v>226934</v>
          </cell>
          <cell r="T185">
            <v>2.20328E-5</v>
          </cell>
        </row>
        <row r="186">
          <cell r="A186" t="str">
            <v>chr3:11060415:C:G</v>
          </cell>
          <cell r="B186">
            <v>3</v>
          </cell>
          <cell r="C186">
            <v>11060415</v>
          </cell>
          <cell r="D186" t="str">
            <v>rs770829508</v>
          </cell>
          <cell r="E186" t="str">
            <v>C</v>
          </cell>
          <cell r="F186" t="str">
            <v>G</v>
          </cell>
          <cell r="G186" t="str">
            <v>gnomAD Exomes,gnomAD Genomes</v>
          </cell>
          <cell r="H186" t="str">
            <v>PASS</v>
          </cell>
          <cell r="I186" t="str">
            <v>PASS</v>
          </cell>
          <cell r="J186" t="str">
            <v>ENST00000287766.4</v>
          </cell>
          <cell r="K186" t="str">
            <v>c.471+31C&gt;G</v>
          </cell>
          <cell r="M186" t="str">
            <v>c.471+31C&gt;G</v>
          </cell>
          <cell r="N186" t="str">
            <v>intron_variant</v>
          </cell>
          <cell r="R186">
            <v>5</v>
          </cell>
          <cell r="S186">
            <v>226792</v>
          </cell>
          <cell r="T186">
            <v>2.20466E-5</v>
          </cell>
        </row>
        <row r="187">
          <cell r="A187" t="str">
            <v>chr3:11060426:C:T</v>
          </cell>
          <cell r="B187">
            <v>3</v>
          </cell>
          <cell r="C187">
            <v>11060426</v>
          </cell>
          <cell r="D187" t="str">
            <v>rs759316815</v>
          </cell>
          <cell r="E187" t="str">
            <v>C</v>
          </cell>
          <cell r="F187" t="str">
            <v>T</v>
          </cell>
          <cell r="G187" t="str">
            <v>gnomAD Exomes</v>
          </cell>
          <cell r="H187" t="str">
            <v>PASS</v>
          </cell>
          <cell r="I187" t="str">
            <v>NA</v>
          </cell>
          <cell r="J187" t="str">
            <v>ENST00000287766.4</v>
          </cell>
          <cell r="K187" t="str">
            <v>c.471+42C&gt;T</v>
          </cell>
          <cell r="M187" t="str">
            <v>c.471+42C&gt;T</v>
          </cell>
          <cell r="N187" t="str">
            <v>intron_variant</v>
          </cell>
          <cell r="R187">
            <v>6</v>
          </cell>
          <cell r="S187">
            <v>204750</v>
          </cell>
          <cell r="T187">
            <v>2.9303999999999999E-5</v>
          </cell>
        </row>
        <row r="188">
          <cell r="A188" t="str">
            <v>chr3:11060427:C:T</v>
          </cell>
          <cell r="B188">
            <v>3</v>
          </cell>
          <cell r="C188">
            <v>11060427</v>
          </cell>
          <cell r="D188" t="str">
            <v>rs771971248</v>
          </cell>
          <cell r="E188" t="str">
            <v>C</v>
          </cell>
          <cell r="F188" t="str">
            <v>T</v>
          </cell>
          <cell r="G188" t="str">
            <v>gnomAD Exomes</v>
          </cell>
          <cell r="H188" t="str">
            <v>PASS</v>
          </cell>
          <cell r="I188" t="str">
            <v>NA</v>
          </cell>
          <cell r="J188" t="str">
            <v>ENST00000287766.4</v>
          </cell>
          <cell r="K188" t="str">
            <v>c.471+43C&gt;T</v>
          </cell>
          <cell r="M188" t="str">
            <v>c.471+43C&gt;T</v>
          </cell>
          <cell r="N188" t="str">
            <v>intron_variant</v>
          </cell>
          <cell r="R188">
            <v>3</v>
          </cell>
          <cell r="S188">
            <v>204328</v>
          </cell>
          <cell r="T188">
            <v>1.46823E-5</v>
          </cell>
        </row>
        <row r="189">
          <cell r="A189" t="str">
            <v>chr3:11060428:C:A</v>
          </cell>
          <cell r="B189">
            <v>3</v>
          </cell>
          <cell r="C189">
            <v>11060428</v>
          </cell>
          <cell r="D189" t="str">
            <v>rs1434100134</v>
          </cell>
          <cell r="E189" t="str">
            <v>C</v>
          </cell>
          <cell r="F189" t="str">
            <v>A</v>
          </cell>
          <cell r="G189" t="str">
            <v>gnomAD Exomes</v>
          </cell>
          <cell r="H189" t="str">
            <v>PASS</v>
          </cell>
          <cell r="I189" t="str">
            <v>NA</v>
          </cell>
          <cell r="J189" t="str">
            <v>ENST00000287766.4</v>
          </cell>
          <cell r="K189" t="str">
            <v>c.471+44C&gt;A</v>
          </cell>
          <cell r="M189" t="str">
            <v>c.471+44C&gt;A</v>
          </cell>
          <cell r="N189" t="str">
            <v>intron_variant</v>
          </cell>
          <cell r="R189">
            <v>1</v>
          </cell>
          <cell r="S189">
            <v>204268</v>
          </cell>
          <cell r="T189">
            <v>4.8955300000000004E-6</v>
          </cell>
        </row>
        <row r="190">
          <cell r="A190" t="str">
            <v>chr3:11060430:G:C</v>
          </cell>
          <cell r="B190">
            <v>3</v>
          </cell>
          <cell r="C190">
            <v>11060430</v>
          </cell>
          <cell r="D190" t="str">
            <v>rs3817585</v>
          </cell>
          <cell r="E190" t="str">
            <v>G</v>
          </cell>
          <cell r="F190" t="str">
            <v>C</v>
          </cell>
          <cell r="G190" t="str">
            <v>gnomAD Exomes,gnomAD Genomes</v>
          </cell>
          <cell r="H190" t="str">
            <v>PASS</v>
          </cell>
          <cell r="I190" t="str">
            <v>PASS</v>
          </cell>
          <cell r="J190" t="str">
            <v>ENST00000287766.4</v>
          </cell>
          <cell r="K190" t="str">
            <v>c.471+46G&gt;C</v>
          </cell>
          <cell r="M190" t="str">
            <v>c.471+46G&gt;C</v>
          </cell>
          <cell r="N190" t="str">
            <v>intron_variant</v>
          </cell>
          <cell r="O190" t="str">
            <v>Benign</v>
          </cell>
          <cell r="P190">
            <v>1282189</v>
          </cell>
          <cell r="R190">
            <v>19114</v>
          </cell>
          <cell r="S190">
            <v>224756</v>
          </cell>
          <cell r="T190">
            <v>8.5043335999999997E-2</v>
          </cell>
        </row>
        <row r="191">
          <cell r="A191" t="str">
            <v>chr3:11060434:C:T</v>
          </cell>
          <cell r="B191">
            <v>3</v>
          </cell>
          <cell r="C191">
            <v>11060434</v>
          </cell>
          <cell r="D191" t="str">
            <v>rs1345832329</v>
          </cell>
          <cell r="E191" t="str">
            <v>C</v>
          </cell>
          <cell r="F191" t="str">
            <v>T</v>
          </cell>
          <cell r="G191" t="str">
            <v>gnomAD Exomes</v>
          </cell>
          <cell r="H191" t="str">
            <v>PASS</v>
          </cell>
          <cell r="I191" t="str">
            <v>NA</v>
          </cell>
          <cell r="J191" t="str">
            <v>ENST00000287766.4</v>
          </cell>
          <cell r="K191" t="str">
            <v>c.471+50C&gt;T</v>
          </cell>
          <cell r="M191" t="str">
            <v>c.471+50C&gt;T</v>
          </cell>
          <cell r="N191" t="str">
            <v>intron_variant</v>
          </cell>
          <cell r="R191">
            <v>2</v>
          </cell>
          <cell r="S191">
            <v>202438</v>
          </cell>
          <cell r="T191">
            <v>9.8795700000000007E-6</v>
          </cell>
        </row>
        <row r="192">
          <cell r="A192" t="str">
            <v>chr3:11060451:C:T</v>
          </cell>
          <cell r="B192">
            <v>3</v>
          </cell>
          <cell r="C192">
            <v>11060451</v>
          </cell>
          <cell r="D192" t="str">
            <v>rs150874351</v>
          </cell>
          <cell r="E192" t="str">
            <v>C</v>
          </cell>
          <cell r="F192" t="str">
            <v>T</v>
          </cell>
          <cell r="G192" t="str">
            <v>gnomAD Genomes</v>
          </cell>
          <cell r="H192" t="str">
            <v>NA</v>
          </cell>
          <cell r="I192" t="str">
            <v>PASS</v>
          </cell>
          <cell r="J192" t="str">
            <v>ENST00000287766.4</v>
          </cell>
          <cell r="K192" t="str">
            <v>c.471+67C&gt;T</v>
          </cell>
          <cell r="M192" t="str">
            <v>c.471+67C&gt;T</v>
          </cell>
          <cell r="N192" t="str">
            <v>intron_variant</v>
          </cell>
          <cell r="O192" t="str">
            <v>Likely benign</v>
          </cell>
          <cell r="P192">
            <v>1183721</v>
          </cell>
          <cell r="R192">
            <v>51</v>
          </cell>
          <cell r="S192">
            <v>21260</v>
          </cell>
          <cell r="T192">
            <v>2.3988709999999999E-3</v>
          </cell>
        </row>
        <row r="193">
          <cell r="A193" t="str">
            <v>chr3:11061829:T:C</v>
          </cell>
          <cell r="B193">
            <v>3</v>
          </cell>
          <cell r="C193">
            <v>11061829</v>
          </cell>
          <cell r="D193" t="str">
            <v>rs1024242969</v>
          </cell>
          <cell r="E193" t="str">
            <v>T</v>
          </cell>
          <cell r="F193" t="str">
            <v>C</v>
          </cell>
          <cell r="G193" t="str">
            <v>gnomAD Genomes</v>
          </cell>
          <cell r="H193" t="str">
            <v>NA</v>
          </cell>
          <cell r="I193" t="str">
            <v>PASS</v>
          </cell>
          <cell r="J193" t="str">
            <v>ENST00000287766.4</v>
          </cell>
          <cell r="K193" t="str">
            <v>c.472-70T&gt;C</v>
          </cell>
          <cell r="M193" t="str">
            <v>c.472-70T&gt;C</v>
          </cell>
          <cell r="N193" t="str">
            <v>intron_variant</v>
          </cell>
          <cell r="R193">
            <v>1</v>
          </cell>
          <cell r="S193">
            <v>21240</v>
          </cell>
          <cell r="T193">
            <v>4.7080999999999999E-5</v>
          </cell>
        </row>
        <row r="194">
          <cell r="A194" t="str">
            <v>chr3:11061853:C:T</v>
          </cell>
          <cell r="B194">
            <v>3</v>
          </cell>
          <cell r="C194">
            <v>11061853</v>
          </cell>
          <cell r="D194" t="str">
            <v>rs1286954873</v>
          </cell>
          <cell r="E194" t="str">
            <v>C</v>
          </cell>
          <cell r="F194" t="str">
            <v>T</v>
          </cell>
          <cell r="G194" t="str">
            <v>gnomAD Genomes</v>
          </cell>
          <cell r="H194" t="str">
            <v>NA</v>
          </cell>
          <cell r="I194" t="str">
            <v>PASS</v>
          </cell>
          <cell r="J194" t="str">
            <v>ENST00000287766.4</v>
          </cell>
          <cell r="K194" t="str">
            <v>c.472-46C&gt;T</v>
          </cell>
          <cell r="M194" t="str">
            <v>c.472-46C&gt;T</v>
          </cell>
          <cell r="N194" t="str">
            <v>intron_variant</v>
          </cell>
          <cell r="R194">
            <v>1</v>
          </cell>
          <cell r="S194">
            <v>21256</v>
          </cell>
          <cell r="T194">
            <v>4.7045500000000002E-5</v>
          </cell>
        </row>
        <row r="195">
          <cell r="A195" t="str">
            <v>chr3:11061856:TG:T</v>
          </cell>
          <cell r="B195">
            <v>3</v>
          </cell>
          <cell r="C195">
            <v>11061856</v>
          </cell>
          <cell r="E195" t="str">
            <v>TG</v>
          </cell>
          <cell r="F195" t="str">
            <v>T</v>
          </cell>
          <cell r="G195" t="str">
            <v>gnomAD Exomes</v>
          </cell>
          <cell r="H195" t="str">
            <v>PASS</v>
          </cell>
          <cell r="I195" t="str">
            <v>NA</v>
          </cell>
          <cell r="J195" t="str">
            <v>ENST00000287766.4</v>
          </cell>
          <cell r="K195" t="str">
            <v>c.472-40delG</v>
          </cell>
          <cell r="M195" t="str">
            <v>c.472-40delG</v>
          </cell>
          <cell r="N195" t="str">
            <v>intron_variant</v>
          </cell>
          <cell r="R195">
            <v>1</v>
          </cell>
          <cell r="S195">
            <v>174364</v>
          </cell>
          <cell r="T195">
            <v>5.7351299999999999E-6</v>
          </cell>
        </row>
        <row r="196">
          <cell r="A196" t="str">
            <v>chr3:11061863:C:A</v>
          </cell>
          <cell r="B196">
            <v>3</v>
          </cell>
          <cell r="C196">
            <v>11061863</v>
          </cell>
          <cell r="D196" t="str">
            <v>rs200962159</v>
          </cell>
          <cell r="E196" t="str">
            <v>C</v>
          </cell>
          <cell r="F196" t="str">
            <v>A</v>
          </cell>
          <cell r="G196" t="str">
            <v>gnomAD Exomes</v>
          </cell>
          <cell r="H196" t="str">
            <v>PASS</v>
          </cell>
          <cell r="I196" t="str">
            <v>NA</v>
          </cell>
          <cell r="J196" t="str">
            <v>ENST00000287766.4</v>
          </cell>
          <cell r="K196" t="str">
            <v>c.472-36C&gt;A</v>
          </cell>
          <cell r="M196" t="str">
            <v>c.472-36C&gt;A</v>
          </cell>
          <cell r="N196" t="str">
            <v>intron_variant</v>
          </cell>
          <cell r="R196">
            <v>1</v>
          </cell>
          <cell r="S196">
            <v>181956</v>
          </cell>
          <cell r="T196">
            <v>5.4958300000000004E-6</v>
          </cell>
        </row>
        <row r="197">
          <cell r="A197" t="str">
            <v>chr3:11061866:G:C</v>
          </cell>
          <cell r="B197">
            <v>3</v>
          </cell>
          <cell r="C197">
            <v>11061866</v>
          </cell>
          <cell r="D197" t="str">
            <v>rs1439765123</v>
          </cell>
          <cell r="E197" t="str">
            <v>G</v>
          </cell>
          <cell r="F197" t="str">
            <v>C</v>
          </cell>
          <cell r="G197" t="str">
            <v>gnomAD Exomes</v>
          </cell>
          <cell r="H197" t="str">
            <v>PASS</v>
          </cell>
          <cell r="I197" t="str">
            <v>NA</v>
          </cell>
          <cell r="J197" t="str">
            <v>ENST00000287766.4</v>
          </cell>
          <cell r="K197" t="str">
            <v>c.472-33G&gt;C</v>
          </cell>
          <cell r="M197" t="str">
            <v>c.472-33G&gt;C</v>
          </cell>
          <cell r="N197" t="str">
            <v>intron_variant</v>
          </cell>
          <cell r="R197">
            <v>1</v>
          </cell>
          <cell r="S197">
            <v>186432</v>
          </cell>
          <cell r="T197">
            <v>5.3638899999999997E-6</v>
          </cell>
        </row>
        <row r="198">
          <cell r="A198" t="str">
            <v>chr3:11061867:C:G</v>
          </cell>
          <cell r="B198">
            <v>3</v>
          </cell>
          <cell r="C198">
            <v>11061867</v>
          </cell>
          <cell r="D198" t="str">
            <v>rs1220462934</v>
          </cell>
          <cell r="E198" t="str">
            <v>C</v>
          </cell>
          <cell r="F198" t="str">
            <v>G</v>
          </cell>
          <cell r="G198" t="str">
            <v>gnomAD Exomes</v>
          </cell>
          <cell r="H198" t="str">
            <v>PASS</v>
          </cell>
          <cell r="I198" t="str">
            <v>NA</v>
          </cell>
          <cell r="J198" t="str">
            <v>ENST00000287766.4</v>
          </cell>
          <cell r="K198" t="str">
            <v>c.472-32C&gt;G</v>
          </cell>
          <cell r="M198" t="str">
            <v>c.472-32C&gt;G</v>
          </cell>
          <cell r="N198" t="str">
            <v>intron_variant</v>
          </cell>
          <cell r="R198">
            <v>1</v>
          </cell>
          <cell r="S198">
            <v>187720</v>
          </cell>
          <cell r="T198">
            <v>5.3270799999999997E-6</v>
          </cell>
        </row>
        <row r="199">
          <cell r="A199" t="str">
            <v>chr3:11061868:A:G</v>
          </cell>
          <cell r="B199">
            <v>3</v>
          </cell>
          <cell r="C199">
            <v>11061868</v>
          </cell>
          <cell r="D199" t="str">
            <v>rs370997796</v>
          </cell>
          <cell r="E199" t="str">
            <v>A</v>
          </cell>
          <cell r="F199" t="str">
            <v>G</v>
          </cell>
          <cell r="G199" t="str">
            <v>gnomAD Exomes</v>
          </cell>
          <cell r="H199" t="str">
            <v>PASS</v>
          </cell>
          <cell r="I199" t="str">
            <v>NA</v>
          </cell>
          <cell r="J199" t="str">
            <v>ENST00000287766.4</v>
          </cell>
          <cell r="K199" t="str">
            <v>c.472-31A&gt;G</v>
          </cell>
          <cell r="M199" t="str">
            <v>c.472-31A&gt;G</v>
          </cell>
          <cell r="N199" t="str">
            <v>intron_variant</v>
          </cell>
          <cell r="R199">
            <v>2</v>
          </cell>
          <cell r="S199">
            <v>189956</v>
          </cell>
          <cell r="T199">
            <v>1.05288E-5</v>
          </cell>
        </row>
        <row r="200">
          <cell r="A200" t="str">
            <v>chr3:11061874:C:A</v>
          </cell>
          <cell r="B200">
            <v>3</v>
          </cell>
          <cell r="C200">
            <v>11061874</v>
          </cell>
          <cell r="D200" t="str">
            <v>rs762022510</v>
          </cell>
          <cell r="E200" t="str">
            <v>C</v>
          </cell>
          <cell r="F200" t="str">
            <v>A</v>
          </cell>
          <cell r="G200" t="str">
            <v>gnomAD Exomes</v>
          </cell>
          <cell r="H200" t="str">
            <v>PASS</v>
          </cell>
          <cell r="I200" t="str">
            <v>NA</v>
          </cell>
          <cell r="J200" t="str">
            <v>ENST00000287766.4</v>
          </cell>
          <cell r="K200" t="str">
            <v>c.472-25C&gt;A</v>
          </cell>
          <cell r="M200" t="str">
            <v>c.472-25C&gt;A</v>
          </cell>
          <cell r="N200" t="str">
            <v>intron_variant</v>
          </cell>
          <cell r="R200">
            <v>1</v>
          </cell>
          <cell r="S200">
            <v>194566</v>
          </cell>
          <cell r="T200">
            <v>5.1396400000000001E-6</v>
          </cell>
        </row>
        <row r="201">
          <cell r="A201" t="str">
            <v>chr3:11061874:C:T</v>
          </cell>
          <cell r="B201">
            <v>3</v>
          </cell>
          <cell r="C201">
            <v>11061874</v>
          </cell>
          <cell r="D201" t="str">
            <v>rs762022510</v>
          </cell>
          <cell r="E201" t="str">
            <v>C</v>
          </cell>
          <cell r="F201" t="str">
            <v>T</v>
          </cell>
          <cell r="G201" t="str">
            <v>gnomAD Exomes,gnomAD Genomes</v>
          </cell>
          <cell r="H201" t="str">
            <v>PASS</v>
          </cell>
          <cell r="I201" t="str">
            <v>PASS</v>
          </cell>
          <cell r="J201" t="str">
            <v>ENST00000287766.4</v>
          </cell>
          <cell r="K201" t="str">
            <v>c.472-25C&gt;T</v>
          </cell>
          <cell r="M201" t="str">
            <v>c.472-25C&gt;T</v>
          </cell>
          <cell r="N201" t="str">
            <v>intron_variant</v>
          </cell>
          <cell r="R201">
            <v>3</v>
          </cell>
          <cell r="S201">
            <v>215820</v>
          </cell>
          <cell r="T201">
            <v>1.39005E-5</v>
          </cell>
        </row>
        <row r="202">
          <cell r="A202" t="str">
            <v>chr3:11061875:G:A</v>
          </cell>
          <cell r="B202">
            <v>3</v>
          </cell>
          <cell r="C202">
            <v>11061875</v>
          </cell>
          <cell r="D202" t="str">
            <v>rs368549710</v>
          </cell>
          <cell r="E202" t="str">
            <v>G</v>
          </cell>
          <cell r="F202" t="str">
            <v>A</v>
          </cell>
          <cell r="G202" t="str">
            <v>gnomAD Exomes</v>
          </cell>
          <cell r="H202" t="str">
            <v>PASS</v>
          </cell>
          <cell r="I202" t="str">
            <v>NA</v>
          </cell>
          <cell r="J202" t="str">
            <v>ENST00000287766.4</v>
          </cell>
          <cell r="K202" t="str">
            <v>c.472-24G&gt;A</v>
          </cell>
          <cell r="M202" t="str">
            <v>c.472-24G&gt;A</v>
          </cell>
          <cell r="N202" t="str">
            <v>intron_variant</v>
          </cell>
          <cell r="R202">
            <v>9</v>
          </cell>
          <cell r="S202">
            <v>196374</v>
          </cell>
          <cell r="T202">
            <v>4.5830900000000002E-5</v>
          </cell>
        </row>
        <row r="203">
          <cell r="A203" t="str">
            <v>chr3:11061877:C:T</v>
          </cell>
          <cell r="B203">
            <v>3</v>
          </cell>
          <cell r="C203">
            <v>11061877</v>
          </cell>
          <cell r="D203" t="str">
            <v>rs377400083</v>
          </cell>
          <cell r="E203" t="str">
            <v>C</v>
          </cell>
          <cell r="F203" t="str">
            <v>T</v>
          </cell>
          <cell r="G203" t="str">
            <v>gnomAD Exomes</v>
          </cell>
          <cell r="H203" t="str">
            <v>PASS</v>
          </cell>
          <cell r="I203" t="str">
            <v>NA</v>
          </cell>
          <cell r="J203" t="str">
            <v>ENST00000287766.4</v>
          </cell>
          <cell r="K203" t="str">
            <v>c.472-22C&gt;T</v>
          </cell>
          <cell r="M203" t="str">
            <v>c.472-22C&gt;T</v>
          </cell>
          <cell r="N203" t="str">
            <v>intron_variant</v>
          </cell>
          <cell r="R203">
            <v>1</v>
          </cell>
          <cell r="S203">
            <v>198248</v>
          </cell>
          <cell r="T203">
            <v>5.0441900000000001E-6</v>
          </cell>
        </row>
        <row r="204">
          <cell r="A204" t="str">
            <v>chr3:11061899:A:C</v>
          </cell>
          <cell r="B204">
            <v>3</v>
          </cell>
          <cell r="C204">
            <v>11061899</v>
          </cell>
          <cell r="D204" t="str">
            <v>rs1167973007</v>
          </cell>
          <cell r="E204" t="str">
            <v>A</v>
          </cell>
          <cell r="F204" t="str">
            <v>C</v>
          </cell>
          <cell r="G204" t="str">
            <v>gnomAD Exomes</v>
          </cell>
          <cell r="H204" t="str">
            <v>PASS</v>
          </cell>
          <cell r="I204" t="str">
            <v>NA</v>
          </cell>
          <cell r="J204" t="str">
            <v>ENST00000287766.4</v>
          </cell>
          <cell r="K204" t="str">
            <v>p.Thr158Pro</v>
          </cell>
          <cell r="L204" t="str">
            <v>p.Thr158Pro</v>
          </cell>
          <cell r="M204" t="str">
            <v>c.472A&gt;C</v>
          </cell>
          <cell r="N204" t="str">
            <v>missense_variant</v>
          </cell>
          <cell r="R204">
            <v>1</v>
          </cell>
          <cell r="S204">
            <v>205540</v>
          </cell>
          <cell r="T204">
            <v>4.86523E-6</v>
          </cell>
        </row>
        <row r="205">
          <cell r="A205" t="str">
            <v>chr3:11061901:A:C</v>
          </cell>
          <cell r="B205">
            <v>3</v>
          </cell>
          <cell r="C205">
            <v>11061901</v>
          </cell>
          <cell r="D205" t="str">
            <v>rs780468448</v>
          </cell>
          <cell r="E205" t="str">
            <v>A</v>
          </cell>
          <cell r="F205" t="str">
            <v>C</v>
          </cell>
          <cell r="G205" t="str">
            <v>gnomAD Exomes</v>
          </cell>
          <cell r="H205" t="str">
            <v>PASS</v>
          </cell>
          <cell r="I205" t="str">
            <v>NA</v>
          </cell>
          <cell r="J205" t="str">
            <v>ENST00000287766.4</v>
          </cell>
          <cell r="K205" t="str">
            <v>p.Thr158Thr</v>
          </cell>
          <cell r="L205" t="str">
            <v>p.Thr158Thr</v>
          </cell>
          <cell r="M205" t="str">
            <v>c.474A&gt;C</v>
          </cell>
          <cell r="N205" t="str">
            <v>splice_region_variant</v>
          </cell>
          <cell r="O205" t="str">
            <v>Likely benign</v>
          </cell>
          <cell r="P205">
            <v>542208</v>
          </cell>
          <cell r="R205">
            <v>1</v>
          </cell>
          <cell r="S205">
            <v>205714</v>
          </cell>
          <cell r="T205">
            <v>4.8611199999999996E-6</v>
          </cell>
        </row>
        <row r="206">
          <cell r="A206" t="str">
            <v>chr3:11061907:G:T</v>
          </cell>
          <cell r="B206">
            <v>3</v>
          </cell>
          <cell r="C206">
            <v>11061907</v>
          </cell>
          <cell r="D206" t="str">
            <v>rs116620331</v>
          </cell>
          <cell r="E206" t="str">
            <v>G</v>
          </cell>
          <cell r="F206" t="str">
            <v>T</v>
          </cell>
          <cell r="G206" t="str">
            <v>gnomAD Exomes,gnomAD Genomes</v>
          </cell>
          <cell r="H206" t="str">
            <v>PASS</v>
          </cell>
          <cell r="I206" t="str">
            <v>PASS</v>
          </cell>
          <cell r="J206" t="str">
            <v>ENST00000287766.4</v>
          </cell>
          <cell r="K206" t="str">
            <v>p.Pro160Pro</v>
          </cell>
          <cell r="L206" t="str">
            <v>p.Pro160Pro</v>
          </cell>
          <cell r="M206" t="str">
            <v>c.480G&gt;T</v>
          </cell>
          <cell r="N206" t="str">
            <v>synonymous_variant</v>
          </cell>
          <cell r="O206" t="str">
            <v>Conflicting interpretations of pathogenicity</v>
          </cell>
          <cell r="P206">
            <v>475483</v>
          </cell>
          <cell r="R206">
            <v>36</v>
          </cell>
          <cell r="S206">
            <v>227536</v>
          </cell>
          <cell r="T206">
            <v>1.5821699999999999E-4</v>
          </cell>
        </row>
        <row r="207">
          <cell r="A207" t="str">
            <v>chr3:11061907:G:A</v>
          </cell>
          <cell r="B207">
            <v>3</v>
          </cell>
          <cell r="C207">
            <v>11061907</v>
          </cell>
          <cell r="D207" t="str">
            <v>rs116620331</v>
          </cell>
          <cell r="E207" t="str">
            <v>G</v>
          </cell>
          <cell r="F207" t="str">
            <v>A</v>
          </cell>
          <cell r="G207" t="str">
            <v>gnomAD Exomes</v>
          </cell>
          <cell r="H207" t="str">
            <v>PASS</v>
          </cell>
          <cell r="I207" t="str">
            <v>NA</v>
          </cell>
          <cell r="J207" t="str">
            <v>ENST00000287766.4</v>
          </cell>
          <cell r="K207" t="str">
            <v>p.Pro160Pro</v>
          </cell>
          <cell r="L207" t="str">
            <v>p.Pro160Pro</v>
          </cell>
          <cell r="M207" t="str">
            <v>c.480G&gt;A</v>
          </cell>
          <cell r="N207" t="str">
            <v>synonymous_variant</v>
          </cell>
          <cell r="R207">
            <v>4</v>
          </cell>
          <cell r="S207">
            <v>206286</v>
          </cell>
          <cell r="T207">
            <v>1.93906E-5</v>
          </cell>
        </row>
        <row r="208">
          <cell r="A208" t="str">
            <v>chr3:11061919:C:T</v>
          </cell>
          <cell r="B208">
            <v>3</v>
          </cell>
          <cell r="C208">
            <v>11061919</v>
          </cell>
          <cell r="D208" t="str">
            <v>rs151263329</v>
          </cell>
          <cell r="E208" t="str">
            <v>C</v>
          </cell>
          <cell r="F208" t="str">
            <v>T</v>
          </cell>
          <cell r="G208" t="str">
            <v>gnomAD Exomes,gnomAD Genomes</v>
          </cell>
          <cell r="H208" t="str">
            <v>PASS</v>
          </cell>
          <cell r="I208" t="str">
            <v>PASS</v>
          </cell>
          <cell r="J208" t="str">
            <v>ENST00000287766.4</v>
          </cell>
          <cell r="K208" t="str">
            <v>p.Cys164Cys</v>
          </cell>
          <cell r="L208" t="str">
            <v>p.Cys164Cys</v>
          </cell>
          <cell r="M208" t="str">
            <v>c.492C&gt;T</v>
          </cell>
          <cell r="N208" t="str">
            <v>synonymous_variant</v>
          </cell>
          <cell r="O208" t="str">
            <v>Benign/Likely benign</v>
          </cell>
          <cell r="P208">
            <v>587873</v>
          </cell>
          <cell r="R208">
            <v>16</v>
          </cell>
          <cell r="S208">
            <v>228290</v>
          </cell>
          <cell r="T208">
            <v>7.00863E-5</v>
          </cell>
        </row>
        <row r="209">
          <cell r="A209" t="str">
            <v>chr3:11061920:G:T</v>
          </cell>
          <cell r="B209">
            <v>3</v>
          </cell>
          <cell r="C209">
            <v>11061920</v>
          </cell>
          <cell r="D209" t="str">
            <v>rs748779390</v>
          </cell>
          <cell r="E209" t="str">
            <v>G</v>
          </cell>
          <cell r="F209" t="str">
            <v>T</v>
          </cell>
          <cell r="G209" t="str">
            <v>gnomAD Exomes,gnomAD Genomes</v>
          </cell>
          <cell r="H209" t="str">
            <v>PASS</v>
          </cell>
          <cell r="I209" t="str">
            <v>PASS</v>
          </cell>
          <cell r="J209" t="str">
            <v>ENST00000287766.4</v>
          </cell>
          <cell r="K209" t="str">
            <v>p.Asp165Tyr</v>
          </cell>
          <cell r="L209" t="str">
            <v>p.Asp165Tyr</v>
          </cell>
          <cell r="M209" t="str">
            <v>c.493G&gt;T</v>
          </cell>
          <cell r="N209" t="str">
            <v>missense_variant</v>
          </cell>
          <cell r="R209">
            <v>24</v>
          </cell>
          <cell r="S209">
            <v>228390</v>
          </cell>
          <cell r="T209">
            <v>1.05083E-4</v>
          </cell>
        </row>
        <row r="210">
          <cell r="A210" t="str">
            <v>chr3:11061920:G:A</v>
          </cell>
          <cell r="B210">
            <v>3</v>
          </cell>
          <cell r="C210">
            <v>11061920</v>
          </cell>
          <cell r="D210" t="str">
            <v>rs748779390</v>
          </cell>
          <cell r="E210" t="str">
            <v>G</v>
          </cell>
          <cell r="F210" t="str">
            <v>A</v>
          </cell>
          <cell r="G210" t="str">
            <v>gnomAD Exomes</v>
          </cell>
          <cell r="H210" t="str">
            <v>PASS</v>
          </cell>
          <cell r="I210" t="str">
            <v>NA</v>
          </cell>
          <cell r="J210" t="str">
            <v>ENST00000287766.4</v>
          </cell>
          <cell r="K210" t="str">
            <v>p.Asp165Asn</v>
          </cell>
          <cell r="L210" t="str">
            <v>p.Asp165Asn</v>
          </cell>
          <cell r="M210" t="str">
            <v>c.493G&gt;A</v>
          </cell>
          <cell r="N210" t="str">
            <v>missense_variant</v>
          </cell>
          <cell r="O210" t="str">
            <v>Uncertain significance</v>
          </cell>
          <cell r="P210">
            <v>475484</v>
          </cell>
          <cell r="R210">
            <v>2</v>
          </cell>
          <cell r="S210">
            <v>207138</v>
          </cell>
          <cell r="T210">
            <v>9.6554000000000008E-6</v>
          </cell>
        </row>
        <row r="211">
          <cell r="A211" t="str">
            <v>chr3:11061925:C:T</v>
          </cell>
          <cell r="B211">
            <v>3</v>
          </cell>
          <cell r="C211">
            <v>11061925</v>
          </cell>
          <cell r="D211" t="str">
            <v>rs1325782889</v>
          </cell>
          <cell r="E211" t="str">
            <v>C</v>
          </cell>
          <cell r="F211" t="str">
            <v>T</v>
          </cell>
          <cell r="G211" t="str">
            <v>gnomAD Exomes</v>
          </cell>
          <cell r="H211" t="str">
            <v>PASS</v>
          </cell>
          <cell r="I211" t="str">
            <v>NA</v>
          </cell>
          <cell r="J211" t="str">
            <v>ENST00000287766.4</v>
          </cell>
          <cell r="K211" t="str">
            <v>p.Asn166Asn</v>
          </cell>
          <cell r="L211" t="str">
            <v>p.Asn166Asn</v>
          </cell>
          <cell r="M211" t="str">
            <v>c.498C&gt;T</v>
          </cell>
          <cell r="N211" t="str">
            <v>synonymous_variant</v>
          </cell>
          <cell r="R211">
            <v>5</v>
          </cell>
          <cell r="S211">
            <v>207344</v>
          </cell>
          <cell r="T211">
            <v>2.4114500000000001E-5</v>
          </cell>
        </row>
        <row r="212">
          <cell r="A212" t="str">
            <v>chr3:11061926:C:T</v>
          </cell>
          <cell r="B212">
            <v>3</v>
          </cell>
          <cell r="C212">
            <v>11061926</v>
          </cell>
          <cell r="D212" t="str">
            <v>rs1226863842</v>
          </cell>
          <cell r="E212" t="str">
            <v>C</v>
          </cell>
          <cell r="F212" t="str">
            <v>T</v>
          </cell>
          <cell r="G212" t="str">
            <v>gnomAD Exomes</v>
          </cell>
          <cell r="H212" t="str">
            <v>PASS</v>
          </cell>
          <cell r="I212" t="str">
            <v>NA</v>
          </cell>
          <cell r="J212" t="str">
            <v>ENST00000287766.4</v>
          </cell>
          <cell r="K212" t="str">
            <v>p.Pro167Ser</v>
          </cell>
          <cell r="L212" t="str">
            <v>p.Pro167Ser</v>
          </cell>
          <cell r="M212" t="str">
            <v>c.499C&gt;T</v>
          </cell>
          <cell r="N212" t="str">
            <v>missense_variant</v>
          </cell>
          <cell r="R212">
            <v>1</v>
          </cell>
          <cell r="S212">
            <v>207360</v>
          </cell>
          <cell r="T212">
            <v>4.8225300000000004E-6</v>
          </cell>
        </row>
        <row r="213">
          <cell r="A213" t="str">
            <v>chr3:11061941:C:T</v>
          </cell>
          <cell r="B213">
            <v>3</v>
          </cell>
          <cell r="C213">
            <v>11061941</v>
          </cell>
          <cell r="D213" t="str">
            <v>rs778818301</v>
          </cell>
          <cell r="E213" t="str">
            <v>C</v>
          </cell>
          <cell r="F213" t="str">
            <v>T</v>
          </cell>
          <cell r="G213" t="str">
            <v>gnomAD Exomes,gnomAD Genomes</v>
          </cell>
          <cell r="H213" t="str">
            <v>PASS</v>
          </cell>
          <cell r="I213" t="str">
            <v>PASS</v>
          </cell>
          <cell r="J213" t="str">
            <v>ENST00000287766.4</v>
          </cell>
          <cell r="K213" t="str">
            <v>p.Arg172Cys</v>
          </cell>
          <cell r="L213" t="str">
            <v>p.Arg172Cys</v>
          </cell>
          <cell r="M213" t="str">
            <v>c.514C&gt;T</v>
          </cell>
          <cell r="N213" t="str">
            <v>missense_variant</v>
          </cell>
          <cell r="O213" t="str">
            <v>Likely benign</v>
          </cell>
          <cell r="P213">
            <v>1091626</v>
          </cell>
          <cell r="R213">
            <v>5</v>
          </cell>
          <cell r="S213">
            <v>228566</v>
          </cell>
          <cell r="T213">
            <v>2.1875500000000001E-5</v>
          </cell>
        </row>
        <row r="214">
          <cell r="A214" t="str">
            <v>chr3:11061942:G:A</v>
          </cell>
          <cell r="B214">
            <v>3</v>
          </cell>
          <cell r="C214">
            <v>11061942</v>
          </cell>
          <cell r="D214" t="str">
            <v>rs745810197</v>
          </cell>
          <cell r="E214" t="str">
            <v>G</v>
          </cell>
          <cell r="F214" t="str">
            <v>A</v>
          </cell>
          <cell r="G214" t="str">
            <v>gnomAD Exomes</v>
          </cell>
          <cell r="H214" t="str">
            <v>PASS</v>
          </cell>
          <cell r="I214" t="str">
            <v>NA</v>
          </cell>
          <cell r="J214" t="str">
            <v>ENST00000287766.4</v>
          </cell>
          <cell r="K214" t="str">
            <v>p.Arg172His</v>
          </cell>
          <cell r="L214" t="str">
            <v>p.Arg172His</v>
          </cell>
          <cell r="M214" t="str">
            <v>c.515G&gt;A</v>
          </cell>
          <cell r="N214" t="str">
            <v>missense_variant</v>
          </cell>
          <cell r="R214">
            <v>5</v>
          </cell>
          <cell r="S214">
            <v>207316</v>
          </cell>
          <cell r="T214">
            <v>2.4117800000000001E-5</v>
          </cell>
        </row>
        <row r="215">
          <cell r="A215" t="str">
            <v>chr3:11061948:T:A</v>
          </cell>
          <cell r="B215">
            <v>3</v>
          </cell>
          <cell r="C215">
            <v>11061948</v>
          </cell>
          <cell r="D215" t="str">
            <v>rs771708976</v>
          </cell>
          <cell r="E215" t="str">
            <v>T</v>
          </cell>
          <cell r="F215" t="str">
            <v>A</v>
          </cell>
          <cell r="G215" t="str">
            <v>gnomAD Exomes</v>
          </cell>
          <cell r="H215" t="str">
            <v>PASS</v>
          </cell>
          <cell r="I215" t="str">
            <v>NA</v>
          </cell>
          <cell r="J215" t="str">
            <v>ENST00000287766.4</v>
          </cell>
          <cell r="K215" t="str">
            <v>p.Phe174Tyr</v>
          </cell>
          <cell r="L215" t="str">
            <v>p.Phe174Tyr</v>
          </cell>
          <cell r="M215" t="str">
            <v>c.521T&gt;A</v>
          </cell>
          <cell r="N215" t="str">
            <v>missense_variant</v>
          </cell>
          <cell r="R215">
            <v>5</v>
          </cell>
          <cell r="S215">
            <v>207270</v>
          </cell>
          <cell r="T215">
            <v>2.4123099999999999E-5</v>
          </cell>
        </row>
        <row r="216">
          <cell r="A216" t="str">
            <v>chr3:11061960:G:A</v>
          </cell>
          <cell r="B216">
            <v>3</v>
          </cell>
          <cell r="C216">
            <v>11061960</v>
          </cell>
          <cell r="D216" t="str">
            <v>rs1291289201</v>
          </cell>
          <cell r="E216" t="str">
            <v>G</v>
          </cell>
          <cell r="F216" t="str">
            <v>A</v>
          </cell>
          <cell r="G216" t="str">
            <v>gnomAD Exomes</v>
          </cell>
          <cell r="H216" t="str">
            <v>PASS</v>
          </cell>
          <cell r="I216" t="str">
            <v>NA</v>
          </cell>
          <cell r="J216" t="str">
            <v>ENST00000287766.4</v>
          </cell>
          <cell r="K216" t="str">
            <v>p.Ser178Asn</v>
          </cell>
          <cell r="L216" t="str">
            <v>p.Ser178Asn</v>
          </cell>
          <cell r="M216" t="str">
            <v>c.533G&gt;A</v>
          </cell>
          <cell r="N216" t="str">
            <v>missense_variant</v>
          </cell>
          <cell r="R216">
            <v>1</v>
          </cell>
          <cell r="S216">
            <v>206924</v>
          </cell>
          <cell r="T216">
            <v>4.8326899999999996E-6</v>
          </cell>
        </row>
        <row r="217">
          <cell r="A217" t="str">
            <v>chr3:11061962:A:G</v>
          </cell>
          <cell r="B217">
            <v>3</v>
          </cell>
          <cell r="C217">
            <v>11061962</v>
          </cell>
          <cell r="D217" t="str">
            <v>rs34299874</v>
          </cell>
          <cell r="E217" t="str">
            <v>A</v>
          </cell>
          <cell r="F217" t="str">
            <v>G</v>
          </cell>
          <cell r="G217" t="str">
            <v>gnomAD Exomes,gnomAD Genomes</v>
          </cell>
          <cell r="H217" t="str">
            <v>PASS</v>
          </cell>
          <cell r="I217" t="str">
            <v>PASS</v>
          </cell>
          <cell r="J217" t="str">
            <v>ENST00000536032.1</v>
          </cell>
          <cell r="K217" t="str">
            <v>p.Met1?</v>
          </cell>
          <cell r="L217" t="str">
            <v>p.Met1?</v>
          </cell>
          <cell r="M217" t="str">
            <v>c.1A&gt;G</v>
          </cell>
          <cell r="N217" t="str">
            <v>start_lost</v>
          </cell>
          <cell r="O217" t="str">
            <v>Benign</v>
          </cell>
          <cell r="P217">
            <v>475486</v>
          </cell>
          <cell r="R217">
            <v>629</v>
          </cell>
          <cell r="S217">
            <v>228166</v>
          </cell>
          <cell r="T217">
            <v>2.756765E-3</v>
          </cell>
        </row>
        <row r="218">
          <cell r="A218" t="str">
            <v>chr3:11061968:A:G</v>
          </cell>
          <cell r="B218">
            <v>3</v>
          </cell>
          <cell r="C218">
            <v>11061968</v>
          </cell>
          <cell r="D218" t="str">
            <v>rs1225181134</v>
          </cell>
          <cell r="E218" t="str">
            <v>A</v>
          </cell>
          <cell r="F218" t="str">
            <v>G</v>
          </cell>
          <cell r="G218" t="str">
            <v>gnomAD Exomes</v>
          </cell>
          <cell r="H218" t="str">
            <v>PASS</v>
          </cell>
          <cell r="I218" t="str">
            <v>NA</v>
          </cell>
          <cell r="J218" t="str">
            <v>ENST00000287766.4</v>
          </cell>
          <cell r="K218" t="str">
            <v>p.Asn181Asp</v>
          </cell>
          <cell r="L218" t="str">
            <v>p.Asn181Asp</v>
          </cell>
          <cell r="M218" t="str">
            <v>c.541A&gt;G</v>
          </cell>
          <cell r="N218" t="str">
            <v>missense_variant</v>
          </cell>
          <cell r="R218">
            <v>1</v>
          </cell>
          <cell r="S218">
            <v>206626</v>
          </cell>
          <cell r="T218">
            <v>4.8396600000000002E-6</v>
          </cell>
        </row>
        <row r="219">
          <cell r="A219" t="str">
            <v>chr3:11061970:C:A</v>
          </cell>
          <cell r="B219">
            <v>3</v>
          </cell>
          <cell r="C219">
            <v>11061970</v>
          </cell>
          <cell r="D219" t="str">
            <v>rs1437236428</v>
          </cell>
          <cell r="E219" t="str">
            <v>C</v>
          </cell>
          <cell r="F219" t="str">
            <v>A</v>
          </cell>
          <cell r="G219" t="str">
            <v>gnomAD Genomes</v>
          </cell>
          <cell r="H219" t="str">
            <v>NA</v>
          </cell>
          <cell r="I219" t="str">
            <v>PASS</v>
          </cell>
          <cell r="J219" t="str">
            <v>ENST00000287766.4</v>
          </cell>
          <cell r="K219" t="str">
            <v>p.Asn181Lys</v>
          </cell>
          <cell r="L219" t="str">
            <v>p.Asn181Lys</v>
          </cell>
          <cell r="M219" t="str">
            <v>c.543C&gt;A</v>
          </cell>
          <cell r="N219" t="str">
            <v>missense_variant</v>
          </cell>
          <cell r="R219">
            <v>1</v>
          </cell>
          <cell r="S219">
            <v>21260</v>
          </cell>
          <cell r="T219">
            <v>4.7036700000000003E-5</v>
          </cell>
        </row>
        <row r="220">
          <cell r="A220" t="str">
            <v>chr3:11061973:T:G</v>
          </cell>
          <cell r="B220">
            <v>3</v>
          </cell>
          <cell r="C220">
            <v>11061973</v>
          </cell>
          <cell r="D220" t="str">
            <v>rs760766783</v>
          </cell>
          <cell r="E220" t="str">
            <v>T</v>
          </cell>
          <cell r="F220" t="str">
            <v>G</v>
          </cell>
          <cell r="G220" t="str">
            <v>gnomAD Exomes,gnomAD Genomes</v>
          </cell>
          <cell r="H220" t="str">
            <v>PASS</v>
          </cell>
          <cell r="I220" t="str">
            <v>PASS</v>
          </cell>
          <cell r="J220" t="str">
            <v>ENST00000287766.4</v>
          </cell>
          <cell r="K220" t="str">
            <v>p.Thr182Thr</v>
          </cell>
          <cell r="L220" t="str">
            <v>p.Thr182Thr</v>
          </cell>
          <cell r="M220" t="str">
            <v>c.546T&gt;G</v>
          </cell>
          <cell r="N220" t="str">
            <v>synonymous_variant</v>
          </cell>
          <cell r="R220">
            <v>3</v>
          </cell>
          <cell r="S220">
            <v>227750</v>
          </cell>
          <cell r="T220">
            <v>1.3172299999999999E-5</v>
          </cell>
        </row>
        <row r="221">
          <cell r="A221" t="str">
            <v>chr3:11061985:C:T</v>
          </cell>
          <cell r="B221">
            <v>3</v>
          </cell>
          <cell r="C221">
            <v>11061985</v>
          </cell>
          <cell r="D221" t="str">
            <v>rs768890032</v>
          </cell>
          <cell r="E221" t="str">
            <v>C</v>
          </cell>
          <cell r="F221" t="str">
            <v>T</v>
          </cell>
          <cell r="G221" t="str">
            <v>gnomAD Exomes</v>
          </cell>
          <cell r="H221" t="str">
            <v>PASS</v>
          </cell>
          <cell r="I221" t="str">
            <v>NA</v>
          </cell>
          <cell r="J221" t="str">
            <v>ENST00000287766.4</v>
          </cell>
          <cell r="K221" t="str">
            <v>p.Thr186Thr</v>
          </cell>
          <cell r="L221" t="str">
            <v>p.Thr186Thr</v>
          </cell>
          <cell r="M221" t="str">
            <v>c.558C&gt;T</v>
          </cell>
          <cell r="N221" t="str">
            <v>synonymous_variant</v>
          </cell>
          <cell r="R221">
            <v>1</v>
          </cell>
          <cell r="S221">
            <v>204966</v>
          </cell>
          <cell r="T221">
            <v>4.8788599999999997E-6</v>
          </cell>
        </row>
        <row r="222">
          <cell r="A222" t="str">
            <v>chr3:11061991:T:A</v>
          </cell>
          <cell r="B222">
            <v>3</v>
          </cell>
          <cell r="C222">
            <v>11061991</v>
          </cell>
          <cell r="D222" t="str">
            <v>rs1243374765</v>
          </cell>
          <cell r="E222" t="str">
            <v>T</v>
          </cell>
          <cell r="F222" t="str">
            <v>A</v>
          </cell>
          <cell r="G222" t="str">
            <v>gnomAD Exomes</v>
          </cell>
          <cell r="H222" t="str">
            <v>PASS</v>
          </cell>
          <cell r="I222" t="str">
            <v>NA</v>
          </cell>
          <cell r="J222" t="str">
            <v>ENST00000287766.4</v>
          </cell>
          <cell r="K222" t="str">
            <v>p.Ala188Ala</v>
          </cell>
          <cell r="L222" t="str">
            <v>p.Ala188Ala</v>
          </cell>
          <cell r="M222" t="str">
            <v>c.564T&gt;A</v>
          </cell>
          <cell r="N222" t="str">
            <v>synonymous_variant</v>
          </cell>
          <cell r="R222">
            <v>1</v>
          </cell>
          <cell r="S222">
            <v>203656</v>
          </cell>
          <cell r="T222">
            <v>4.9102400000000003E-6</v>
          </cell>
        </row>
        <row r="223">
          <cell r="A223" t="str">
            <v>chr3:11062025:CAG:C</v>
          </cell>
          <cell r="B223">
            <v>3</v>
          </cell>
          <cell r="C223">
            <v>11062025</v>
          </cell>
          <cell r="D223" t="str">
            <v>rs746152436</v>
          </cell>
          <cell r="E223" t="str">
            <v>CAG</v>
          </cell>
          <cell r="F223" t="str">
            <v>C</v>
          </cell>
          <cell r="G223" t="str">
            <v>gnomAD Exomes</v>
          </cell>
          <cell r="H223" t="str">
            <v>PASS</v>
          </cell>
          <cell r="I223" t="str">
            <v>NA</v>
          </cell>
          <cell r="J223" t="str">
            <v>ENST00000287766.4</v>
          </cell>
          <cell r="K223" t="str">
            <v>c.581+18_581+19delAG</v>
          </cell>
          <cell r="M223" t="str">
            <v>c.581+18_581+19delAG</v>
          </cell>
          <cell r="N223" t="str">
            <v>intron_variant</v>
          </cell>
          <cell r="R223">
            <v>1</v>
          </cell>
          <cell r="S223">
            <v>187908</v>
          </cell>
          <cell r="T223">
            <v>5.3217500000000003E-6</v>
          </cell>
        </row>
        <row r="224">
          <cell r="A224" t="str">
            <v>chr3:11062035:C:A</v>
          </cell>
          <cell r="B224">
            <v>3</v>
          </cell>
          <cell r="C224">
            <v>11062035</v>
          </cell>
          <cell r="D224" t="str">
            <v>rs1383899510</v>
          </cell>
          <cell r="E224" t="str">
            <v>C</v>
          </cell>
          <cell r="F224" t="str">
            <v>A</v>
          </cell>
          <cell r="G224" t="str">
            <v>gnomAD Exomes</v>
          </cell>
          <cell r="H224" t="str">
            <v>PASS</v>
          </cell>
          <cell r="I224" t="str">
            <v>NA</v>
          </cell>
          <cell r="J224" t="str">
            <v>ENST00000287766.4</v>
          </cell>
          <cell r="K224" t="str">
            <v>c.581+27C&gt;A</v>
          </cell>
          <cell r="M224" t="str">
            <v>c.581+27C&gt;A</v>
          </cell>
          <cell r="N224" t="str">
            <v>intron_variant</v>
          </cell>
          <cell r="R224">
            <v>1</v>
          </cell>
          <cell r="S224">
            <v>180818</v>
          </cell>
          <cell r="T224">
            <v>5.5304200000000002E-6</v>
          </cell>
        </row>
        <row r="225">
          <cell r="A225" t="str">
            <v>chr3:11062036:AG:A</v>
          </cell>
          <cell r="B225">
            <v>3</v>
          </cell>
          <cell r="C225">
            <v>11062036</v>
          </cell>
          <cell r="D225" t="str">
            <v>rs772177511</v>
          </cell>
          <cell r="E225" t="str">
            <v>AG</v>
          </cell>
          <cell r="F225" t="str">
            <v>A</v>
          </cell>
          <cell r="G225" t="str">
            <v>gnomAD Exomes</v>
          </cell>
          <cell r="H225" t="str">
            <v>PASS</v>
          </cell>
          <cell r="I225" t="str">
            <v>NA</v>
          </cell>
          <cell r="J225" t="str">
            <v>ENST00000287766.4</v>
          </cell>
          <cell r="K225" t="str">
            <v>c.581+31delG</v>
          </cell>
          <cell r="M225" t="str">
            <v>c.581+31delG</v>
          </cell>
          <cell r="N225" t="str">
            <v>intron_variant</v>
          </cell>
          <cell r="R225">
            <v>1</v>
          </cell>
          <cell r="S225">
            <v>180066</v>
          </cell>
          <cell r="T225">
            <v>5.55352E-6</v>
          </cell>
        </row>
        <row r="226">
          <cell r="A226" t="str">
            <v>chr3:11062041:C:T</v>
          </cell>
          <cell r="B226">
            <v>3</v>
          </cell>
          <cell r="C226">
            <v>11062041</v>
          </cell>
          <cell r="D226" t="str">
            <v>rs75945525</v>
          </cell>
          <cell r="E226" t="str">
            <v>C</v>
          </cell>
          <cell r="F226" t="str">
            <v>T</v>
          </cell>
          <cell r="G226" t="str">
            <v>gnomAD Exomes,gnomAD Genomes</v>
          </cell>
          <cell r="H226" t="str">
            <v>PASS</v>
          </cell>
          <cell r="I226" t="str">
            <v>PASS</v>
          </cell>
          <cell r="J226" t="str">
            <v>ENST00000287766.4</v>
          </cell>
          <cell r="K226" t="str">
            <v>c.581+33C&gt;T</v>
          </cell>
          <cell r="M226" t="str">
            <v>c.581+33C&gt;T</v>
          </cell>
          <cell r="N226" t="str">
            <v>intron_variant</v>
          </cell>
          <cell r="O226" t="str">
            <v>Likely benign</v>
          </cell>
          <cell r="P226">
            <v>1186957</v>
          </cell>
          <cell r="R226">
            <v>217</v>
          </cell>
          <cell r="S226">
            <v>193372</v>
          </cell>
          <cell r="T226">
            <v>1.122189E-3</v>
          </cell>
        </row>
        <row r="227">
          <cell r="A227" t="str">
            <v>chr3:11062042:G:A</v>
          </cell>
          <cell r="B227">
            <v>3</v>
          </cell>
          <cell r="C227">
            <v>11062042</v>
          </cell>
          <cell r="D227" t="str">
            <v>rs374029318</v>
          </cell>
          <cell r="E227" t="str">
            <v>G</v>
          </cell>
          <cell r="F227" t="str">
            <v>A</v>
          </cell>
          <cell r="G227" t="str">
            <v>gnomAD Exomes</v>
          </cell>
          <cell r="H227" t="str">
            <v>PASS</v>
          </cell>
          <cell r="I227" t="str">
            <v>NA</v>
          </cell>
          <cell r="J227" t="str">
            <v>ENST00000287766.4</v>
          </cell>
          <cell r="K227" t="str">
            <v>c.581+34G&gt;A</v>
          </cell>
          <cell r="M227" t="str">
            <v>c.581+34G&gt;A</v>
          </cell>
          <cell r="N227" t="str">
            <v>intron_variant</v>
          </cell>
          <cell r="R227">
            <v>1</v>
          </cell>
          <cell r="S227">
            <v>172086</v>
          </cell>
          <cell r="T227">
            <v>5.81105E-6</v>
          </cell>
        </row>
        <row r="228">
          <cell r="A228" t="str">
            <v>chr3:11062044:G:A</v>
          </cell>
          <cell r="B228">
            <v>3</v>
          </cell>
          <cell r="C228">
            <v>11062044</v>
          </cell>
          <cell r="D228" t="str">
            <v>rs1450501297</v>
          </cell>
          <cell r="E228" t="str">
            <v>G</v>
          </cell>
          <cell r="F228" t="str">
            <v>A</v>
          </cell>
          <cell r="G228" t="str">
            <v>gnomAD Exomes</v>
          </cell>
          <cell r="H228" t="str">
            <v>PASS</v>
          </cell>
          <cell r="I228" t="str">
            <v>NA</v>
          </cell>
          <cell r="J228" t="str">
            <v>ENST00000287766.4</v>
          </cell>
          <cell r="K228" t="str">
            <v>c.581+36G&gt;A</v>
          </cell>
          <cell r="M228" t="str">
            <v>c.581+36G&gt;A</v>
          </cell>
          <cell r="N228" t="str">
            <v>intron_variant</v>
          </cell>
          <cell r="R228">
            <v>1</v>
          </cell>
          <cell r="S228">
            <v>169540</v>
          </cell>
          <cell r="T228">
            <v>5.8983099999999998E-6</v>
          </cell>
        </row>
        <row r="229">
          <cell r="A229" t="str">
            <v>chr3:11062053:G:T</v>
          </cell>
          <cell r="B229">
            <v>3</v>
          </cell>
          <cell r="C229">
            <v>11062053</v>
          </cell>
          <cell r="D229" t="str">
            <v>rs549472155</v>
          </cell>
          <cell r="E229" t="str">
            <v>G</v>
          </cell>
          <cell r="F229" t="str">
            <v>T</v>
          </cell>
          <cell r="G229" t="str">
            <v>gnomAD Exomes</v>
          </cell>
          <cell r="H229" t="str">
            <v>PASS</v>
          </cell>
          <cell r="I229" t="str">
            <v>NA</v>
          </cell>
          <cell r="J229" t="str">
            <v>ENST00000287766.4</v>
          </cell>
          <cell r="K229" t="str">
            <v>c.581+45G&gt;T</v>
          </cell>
          <cell r="M229" t="str">
            <v>c.581+45G&gt;T</v>
          </cell>
          <cell r="N229" t="str">
            <v>intron_variant</v>
          </cell>
          <cell r="R229">
            <v>1</v>
          </cell>
          <cell r="S229">
            <v>157986</v>
          </cell>
          <cell r="T229">
            <v>6.3296700000000002E-6</v>
          </cell>
        </row>
        <row r="230">
          <cell r="A230" t="str">
            <v>chr3:11062057:G:C</v>
          </cell>
          <cell r="B230">
            <v>3</v>
          </cell>
          <cell r="C230">
            <v>11062057</v>
          </cell>
          <cell r="D230" t="str">
            <v>rs751924303</v>
          </cell>
          <cell r="E230" t="str">
            <v>G</v>
          </cell>
          <cell r="F230" t="str">
            <v>C</v>
          </cell>
          <cell r="G230" t="str">
            <v>gnomAD Exomes</v>
          </cell>
          <cell r="H230" t="str">
            <v>PASS</v>
          </cell>
          <cell r="I230" t="str">
            <v>NA</v>
          </cell>
          <cell r="J230" t="str">
            <v>ENST00000287766.4</v>
          </cell>
          <cell r="K230" t="str">
            <v>c.581+49G&gt;C</v>
          </cell>
          <cell r="M230" t="str">
            <v>c.581+49G&gt;C</v>
          </cell>
          <cell r="N230" t="str">
            <v>intron_variant</v>
          </cell>
          <cell r="R230">
            <v>4</v>
          </cell>
          <cell r="S230">
            <v>154786</v>
          </cell>
          <cell r="T230">
            <v>2.5842100000000001E-5</v>
          </cell>
        </row>
        <row r="231">
          <cell r="A231" t="str">
            <v>chr3:11062062:C:T</v>
          </cell>
          <cell r="B231">
            <v>3</v>
          </cell>
          <cell r="C231">
            <v>11062062</v>
          </cell>
          <cell r="D231" t="str">
            <v>rs3774070</v>
          </cell>
          <cell r="E231" t="str">
            <v>C</v>
          </cell>
          <cell r="F231" t="str">
            <v>T</v>
          </cell>
          <cell r="G231" t="str">
            <v>gnomAD Genomes</v>
          </cell>
          <cell r="H231" t="str">
            <v>NA</v>
          </cell>
          <cell r="I231" t="str">
            <v>PASS</v>
          </cell>
          <cell r="J231" t="str">
            <v>ENST00000287766.4</v>
          </cell>
          <cell r="K231" t="str">
            <v>c.581+54C&gt;T</v>
          </cell>
          <cell r="M231" t="str">
            <v>c.581+54C&gt;T</v>
          </cell>
          <cell r="N231" t="str">
            <v>intron_variant</v>
          </cell>
          <cell r="O231" t="str">
            <v>Benign</v>
          </cell>
          <cell r="P231">
            <v>1272705</v>
          </cell>
          <cell r="R231">
            <v>2338</v>
          </cell>
          <cell r="S231">
            <v>21218</v>
          </cell>
          <cell r="T231">
            <v>0.110189462</v>
          </cell>
        </row>
        <row r="232">
          <cell r="A232" t="str">
            <v>chr3:11062062:C:G</v>
          </cell>
          <cell r="B232">
            <v>3</v>
          </cell>
          <cell r="C232">
            <v>11062062</v>
          </cell>
          <cell r="D232" t="str">
            <v>rs3774070</v>
          </cell>
          <cell r="E232" t="str">
            <v>C</v>
          </cell>
          <cell r="F232" t="str">
            <v>G</v>
          </cell>
          <cell r="G232" t="str">
            <v>gnomAD Genomes</v>
          </cell>
          <cell r="H232" t="str">
            <v>NA</v>
          </cell>
          <cell r="I232" t="str">
            <v>PASS</v>
          </cell>
          <cell r="J232" t="str">
            <v>ENST00000287766.4</v>
          </cell>
          <cell r="K232" t="str">
            <v>c.581+54C&gt;G</v>
          </cell>
          <cell r="M232" t="str">
            <v>c.581+54C&gt;G</v>
          </cell>
          <cell r="N232" t="str">
            <v>intron_variant</v>
          </cell>
          <cell r="R232">
            <v>1</v>
          </cell>
          <cell r="S232">
            <v>21218</v>
          </cell>
          <cell r="T232">
            <v>4.7129799999999997E-5</v>
          </cell>
        </row>
        <row r="233">
          <cell r="A233" t="str">
            <v>chr3:11062063:G:A</v>
          </cell>
          <cell r="B233">
            <v>3</v>
          </cell>
          <cell r="C233">
            <v>11062063</v>
          </cell>
          <cell r="D233" t="str">
            <v>rs528615458</v>
          </cell>
          <cell r="E233" t="str">
            <v>G</v>
          </cell>
          <cell r="F233" t="str">
            <v>A</v>
          </cell>
          <cell r="G233" t="str">
            <v>gnomAD Genomes</v>
          </cell>
          <cell r="H233" t="str">
            <v>NA</v>
          </cell>
          <cell r="I233" t="str">
            <v>PASS</v>
          </cell>
          <cell r="J233" t="str">
            <v>ENST00000287766.4</v>
          </cell>
          <cell r="K233" t="str">
            <v>c.581+55G&gt;A</v>
          </cell>
          <cell r="M233" t="str">
            <v>c.581+55G&gt;A</v>
          </cell>
          <cell r="N233" t="str">
            <v>intron_variant</v>
          </cell>
          <cell r="R233">
            <v>5</v>
          </cell>
          <cell r="S233">
            <v>21244</v>
          </cell>
          <cell r="T233">
            <v>2.3536100000000001E-4</v>
          </cell>
        </row>
        <row r="234">
          <cell r="A234" t="str">
            <v>chr3:11062083:C:T</v>
          </cell>
          <cell r="B234">
            <v>3</v>
          </cell>
          <cell r="C234">
            <v>11062083</v>
          </cell>
          <cell r="D234" t="str">
            <v>rs562068765</v>
          </cell>
          <cell r="E234" t="str">
            <v>C</v>
          </cell>
          <cell r="F234" t="str">
            <v>T</v>
          </cell>
          <cell r="G234" t="str">
            <v>gnomAD Genomes</v>
          </cell>
          <cell r="H234" t="str">
            <v>NA</v>
          </cell>
          <cell r="I234" t="str">
            <v>PASS</v>
          </cell>
          <cell r="J234" t="str">
            <v>ENST00000287766.4</v>
          </cell>
          <cell r="K234" t="str">
            <v>c.581+75C&gt;T</v>
          </cell>
          <cell r="M234" t="str">
            <v>c.581+75C&gt;T</v>
          </cell>
          <cell r="N234" t="str">
            <v>intron_variant</v>
          </cell>
          <cell r="R234">
            <v>4</v>
          </cell>
          <cell r="S234">
            <v>21246</v>
          </cell>
          <cell r="T234">
            <v>1.88271E-4</v>
          </cell>
        </row>
        <row r="235">
          <cell r="A235" t="str">
            <v>chr3:11063971:C:T</v>
          </cell>
          <cell r="B235">
            <v>3</v>
          </cell>
          <cell r="C235">
            <v>11063971</v>
          </cell>
          <cell r="D235" t="str">
            <v>rs777394555</v>
          </cell>
          <cell r="E235" t="str">
            <v>C</v>
          </cell>
          <cell r="F235" t="str">
            <v>T</v>
          </cell>
          <cell r="G235" t="str">
            <v>gnomAD Exomes</v>
          </cell>
          <cell r="H235" t="str">
            <v>PASS</v>
          </cell>
          <cell r="I235" t="str">
            <v>NA</v>
          </cell>
          <cell r="J235" t="str">
            <v>ENST00000287766.4</v>
          </cell>
          <cell r="K235" t="str">
            <v>c.582-51C&gt;T</v>
          </cell>
          <cell r="M235" t="str">
            <v>c.582-51C&gt;T</v>
          </cell>
          <cell r="N235" t="str">
            <v>intron_variant</v>
          </cell>
          <cell r="R235">
            <v>7</v>
          </cell>
          <cell r="S235">
            <v>195852</v>
          </cell>
          <cell r="T235">
            <v>3.5741300000000003E-5</v>
          </cell>
        </row>
        <row r="236">
          <cell r="A236" t="str">
            <v>chr3:11063972:G:A</v>
          </cell>
          <cell r="B236">
            <v>3</v>
          </cell>
          <cell r="C236">
            <v>11063972</v>
          </cell>
          <cell r="D236" t="str">
            <v>rs753558291</v>
          </cell>
          <cell r="E236" t="str">
            <v>G</v>
          </cell>
          <cell r="F236" t="str">
            <v>A</v>
          </cell>
          <cell r="G236" t="str">
            <v>gnomAD Exomes</v>
          </cell>
          <cell r="H236" t="str">
            <v>PASS</v>
          </cell>
          <cell r="I236" t="str">
            <v>NA</v>
          </cell>
          <cell r="J236" t="str">
            <v>ENST00000287766.4</v>
          </cell>
          <cell r="K236" t="str">
            <v>c.582-50G&gt;A</v>
          </cell>
          <cell r="M236" t="str">
            <v>c.582-50G&gt;A</v>
          </cell>
          <cell r="N236" t="str">
            <v>intron_variant</v>
          </cell>
          <cell r="R236">
            <v>10</v>
          </cell>
          <cell r="S236">
            <v>197750</v>
          </cell>
          <cell r="T236">
            <v>5.0568900000000003E-5</v>
          </cell>
        </row>
        <row r="237">
          <cell r="A237" t="str">
            <v>chr3:11063976:C:T</v>
          </cell>
          <cell r="B237">
            <v>3</v>
          </cell>
          <cell r="C237">
            <v>11063976</v>
          </cell>
          <cell r="D237" t="str">
            <v>rs1459624411</v>
          </cell>
          <cell r="E237" t="str">
            <v>C</v>
          </cell>
          <cell r="F237" t="str">
            <v>T</v>
          </cell>
          <cell r="G237" t="str">
            <v>gnomAD Genomes</v>
          </cell>
          <cell r="H237" t="str">
            <v>NA</v>
          </cell>
          <cell r="I237" t="str">
            <v>PASS</v>
          </cell>
          <cell r="J237" t="str">
            <v>ENST00000287766.4</v>
          </cell>
          <cell r="K237" t="str">
            <v>c.582-46C&gt;T</v>
          </cell>
          <cell r="M237" t="str">
            <v>c.582-46C&gt;T</v>
          </cell>
          <cell r="N237" t="str">
            <v>intron_variant</v>
          </cell>
          <cell r="R237">
            <v>1</v>
          </cell>
          <cell r="S237">
            <v>21244</v>
          </cell>
          <cell r="T237">
            <v>4.7072099999999999E-5</v>
          </cell>
        </row>
        <row r="238">
          <cell r="A238" t="str">
            <v>chr3:11063980:C:A</v>
          </cell>
          <cell r="B238">
            <v>3</v>
          </cell>
          <cell r="C238">
            <v>11063980</v>
          </cell>
          <cell r="D238" t="str">
            <v>rs371329962</v>
          </cell>
          <cell r="E238" t="str">
            <v>C</v>
          </cell>
          <cell r="F238" t="str">
            <v>A</v>
          </cell>
          <cell r="G238" t="str">
            <v>gnomAD Exomes</v>
          </cell>
          <cell r="H238" t="str">
            <v>PASS</v>
          </cell>
          <cell r="I238" t="str">
            <v>NA</v>
          </cell>
          <cell r="J238" t="str">
            <v>ENST00000287766.4</v>
          </cell>
          <cell r="K238" t="str">
            <v>c.582-42C&gt;A</v>
          </cell>
          <cell r="M238" t="str">
            <v>c.582-42C&gt;A</v>
          </cell>
          <cell r="N238" t="str">
            <v>intron_variant</v>
          </cell>
          <cell r="R238">
            <v>1</v>
          </cell>
          <cell r="S238">
            <v>201940</v>
          </cell>
          <cell r="T238">
            <v>4.9519699999999998E-6</v>
          </cell>
        </row>
        <row r="239">
          <cell r="A239" t="str">
            <v>chr3:11063983:G:A</v>
          </cell>
          <cell r="B239">
            <v>3</v>
          </cell>
          <cell r="C239">
            <v>11063983</v>
          </cell>
          <cell r="D239" t="str">
            <v>rs1446096019</v>
          </cell>
          <cell r="E239" t="str">
            <v>G</v>
          </cell>
          <cell r="F239" t="str">
            <v>A</v>
          </cell>
          <cell r="G239" t="str">
            <v>gnomAD Exomes</v>
          </cell>
          <cell r="H239" t="str">
            <v>PASS</v>
          </cell>
          <cell r="I239" t="str">
            <v>NA</v>
          </cell>
          <cell r="J239" t="str">
            <v>ENST00000287766.4</v>
          </cell>
          <cell r="K239" t="str">
            <v>c.582-39G&gt;A</v>
          </cell>
          <cell r="M239" t="str">
            <v>c.582-39G&gt;A</v>
          </cell>
          <cell r="N239" t="str">
            <v>intron_variant</v>
          </cell>
          <cell r="R239">
            <v>1</v>
          </cell>
          <cell r="S239">
            <v>203228</v>
          </cell>
          <cell r="T239">
            <v>4.9205800000000002E-6</v>
          </cell>
        </row>
        <row r="240">
          <cell r="A240" t="str">
            <v>chr3:11063984:C:T</v>
          </cell>
          <cell r="B240">
            <v>3</v>
          </cell>
          <cell r="C240">
            <v>11063984</v>
          </cell>
          <cell r="D240" t="str">
            <v>rs778407611</v>
          </cell>
          <cell r="E240" t="str">
            <v>C</v>
          </cell>
          <cell r="F240" t="str">
            <v>T</v>
          </cell>
          <cell r="G240" t="str">
            <v>gnomAD Exomes</v>
          </cell>
          <cell r="H240" t="str">
            <v>PASS</v>
          </cell>
          <cell r="I240" t="str">
            <v>NA</v>
          </cell>
          <cell r="J240" t="str">
            <v>ENST00000287766.4</v>
          </cell>
          <cell r="K240" t="str">
            <v>c.582-38C&gt;T</v>
          </cell>
          <cell r="M240" t="str">
            <v>c.582-38C&gt;T</v>
          </cell>
          <cell r="N240" t="str">
            <v>intron_variant</v>
          </cell>
          <cell r="R240">
            <v>2</v>
          </cell>
          <cell r="S240">
            <v>203222</v>
          </cell>
          <cell r="T240">
            <v>9.8414500000000004E-6</v>
          </cell>
        </row>
        <row r="241">
          <cell r="A241" t="str">
            <v>chr3:11063987:T:A</v>
          </cell>
          <cell r="B241">
            <v>3</v>
          </cell>
          <cell r="C241">
            <v>11063987</v>
          </cell>
          <cell r="D241" t="str">
            <v>rs1363044502</v>
          </cell>
          <cell r="E241" t="str">
            <v>T</v>
          </cell>
          <cell r="F241" t="str">
            <v>A</v>
          </cell>
          <cell r="G241" t="str">
            <v>gnomAD Exomes</v>
          </cell>
          <cell r="H241" t="str">
            <v>PASS</v>
          </cell>
          <cell r="I241" t="str">
            <v>NA</v>
          </cell>
          <cell r="J241" t="str">
            <v>ENST00000287766.4</v>
          </cell>
          <cell r="K241" t="str">
            <v>c.582-35T&gt;A</v>
          </cell>
          <cell r="M241" t="str">
            <v>c.582-35T&gt;A</v>
          </cell>
          <cell r="N241" t="str">
            <v>intron_variant</v>
          </cell>
          <cell r="R241">
            <v>1</v>
          </cell>
          <cell r="S241">
            <v>204450</v>
          </cell>
          <cell r="T241">
            <v>4.8911700000000003E-6</v>
          </cell>
        </row>
        <row r="242">
          <cell r="A242" t="str">
            <v>chr3:11063994:C:T</v>
          </cell>
          <cell r="B242">
            <v>3</v>
          </cell>
          <cell r="C242">
            <v>11063994</v>
          </cell>
          <cell r="D242" t="str">
            <v>rs1160268150</v>
          </cell>
          <cell r="E242" t="str">
            <v>C</v>
          </cell>
          <cell r="F242" t="str">
            <v>T</v>
          </cell>
          <cell r="G242" t="str">
            <v>gnomAD Exomes</v>
          </cell>
          <cell r="H242" t="str">
            <v>PASS</v>
          </cell>
          <cell r="I242" t="str">
            <v>NA</v>
          </cell>
          <cell r="J242" t="str">
            <v>ENST00000287766.4</v>
          </cell>
          <cell r="K242" t="str">
            <v>c.582-28C&gt;T</v>
          </cell>
          <cell r="M242" t="str">
            <v>c.582-28C&gt;T</v>
          </cell>
          <cell r="N242" t="str">
            <v>intron_variant</v>
          </cell>
          <cell r="R242">
            <v>1</v>
          </cell>
          <cell r="S242">
            <v>205442</v>
          </cell>
          <cell r="T242">
            <v>4.8675499999999997E-6</v>
          </cell>
        </row>
        <row r="243">
          <cell r="A243" t="str">
            <v>chr3:11063997:T:C</v>
          </cell>
          <cell r="B243">
            <v>3</v>
          </cell>
          <cell r="C243">
            <v>11063997</v>
          </cell>
          <cell r="D243" t="str">
            <v>rs1403809857</v>
          </cell>
          <cell r="E243" t="str">
            <v>T</v>
          </cell>
          <cell r="F243" t="str">
            <v>C</v>
          </cell>
          <cell r="G243" t="str">
            <v>gnomAD Exomes</v>
          </cell>
          <cell r="H243" t="str">
            <v>PASS</v>
          </cell>
          <cell r="I243" t="str">
            <v>NA</v>
          </cell>
          <cell r="J243" t="str">
            <v>ENST00000287766.4</v>
          </cell>
          <cell r="K243" t="str">
            <v>c.582-25T&gt;C</v>
          </cell>
          <cell r="M243" t="str">
            <v>c.582-25T&gt;C</v>
          </cell>
          <cell r="N243" t="str">
            <v>intron_variant</v>
          </cell>
          <cell r="R243">
            <v>1</v>
          </cell>
          <cell r="S243">
            <v>205932</v>
          </cell>
          <cell r="T243">
            <v>4.8559700000000002E-6</v>
          </cell>
        </row>
        <row r="244">
          <cell r="A244" t="str">
            <v>chr3:11064001:C:T</v>
          </cell>
          <cell r="B244">
            <v>3</v>
          </cell>
          <cell r="C244">
            <v>11064001</v>
          </cell>
          <cell r="D244" t="str">
            <v>rs772079586</v>
          </cell>
          <cell r="E244" t="str">
            <v>C</v>
          </cell>
          <cell r="F244" t="str">
            <v>T</v>
          </cell>
          <cell r="G244" t="str">
            <v>gnomAD Exomes</v>
          </cell>
          <cell r="H244" t="str">
            <v>PASS</v>
          </cell>
          <cell r="I244" t="str">
            <v>NA</v>
          </cell>
          <cell r="J244" t="str">
            <v>ENST00000287766.4</v>
          </cell>
          <cell r="K244" t="str">
            <v>c.582-21C&gt;T</v>
          </cell>
          <cell r="M244" t="str">
            <v>c.582-21C&gt;T</v>
          </cell>
          <cell r="N244" t="str">
            <v>intron_variant</v>
          </cell>
          <cell r="R244">
            <v>2</v>
          </cell>
          <cell r="S244">
            <v>206082</v>
          </cell>
          <cell r="T244">
            <v>9.7048700000000005E-6</v>
          </cell>
        </row>
        <row r="245">
          <cell r="A245" t="str">
            <v>chr3:11064003:C:A</v>
          </cell>
          <cell r="B245">
            <v>3</v>
          </cell>
          <cell r="C245">
            <v>11064003</v>
          </cell>
          <cell r="D245" t="str">
            <v>rs779895297</v>
          </cell>
          <cell r="E245" t="str">
            <v>C</v>
          </cell>
          <cell r="F245" t="str">
            <v>A</v>
          </cell>
          <cell r="G245" t="str">
            <v>gnomAD Exomes</v>
          </cell>
          <cell r="H245" t="str">
            <v>PASS</v>
          </cell>
          <cell r="I245" t="str">
            <v>NA</v>
          </cell>
          <cell r="J245" t="str">
            <v>ENST00000287766.4</v>
          </cell>
          <cell r="K245" t="str">
            <v>c.582-19C&gt;A</v>
          </cell>
          <cell r="M245" t="str">
            <v>c.582-19C&gt;A</v>
          </cell>
          <cell r="N245" t="str">
            <v>intron_variant</v>
          </cell>
          <cell r="R245">
            <v>2</v>
          </cell>
          <cell r="S245">
            <v>206466</v>
          </cell>
          <cell r="T245">
            <v>9.6868199999999999E-6</v>
          </cell>
        </row>
        <row r="246">
          <cell r="A246" t="str">
            <v>chr3:11064003:C:G</v>
          </cell>
          <cell r="B246">
            <v>3</v>
          </cell>
          <cell r="C246">
            <v>11064003</v>
          </cell>
          <cell r="D246" t="str">
            <v>rs779895297</v>
          </cell>
          <cell r="E246" t="str">
            <v>C</v>
          </cell>
          <cell r="F246" t="str">
            <v>G</v>
          </cell>
          <cell r="G246" t="str">
            <v>gnomAD Exomes</v>
          </cell>
          <cell r="H246" t="str">
            <v>PASS</v>
          </cell>
          <cell r="I246" t="str">
            <v>NA</v>
          </cell>
          <cell r="J246" t="str">
            <v>ENST00000287766.4</v>
          </cell>
          <cell r="K246" t="str">
            <v>c.582-19C&gt;G</v>
          </cell>
          <cell r="M246" t="str">
            <v>c.582-19C&gt;G</v>
          </cell>
          <cell r="N246" t="str">
            <v>intron_variant</v>
          </cell>
          <cell r="R246">
            <v>1</v>
          </cell>
          <cell r="S246">
            <v>206466</v>
          </cell>
          <cell r="T246">
            <v>4.8434099999999999E-6</v>
          </cell>
        </row>
        <row r="247">
          <cell r="A247" t="str">
            <v>chr3:11064012:G:C</v>
          </cell>
          <cell r="B247">
            <v>3</v>
          </cell>
          <cell r="C247">
            <v>11064012</v>
          </cell>
          <cell r="D247" t="str">
            <v>rs746794580</v>
          </cell>
          <cell r="E247" t="str">
            <v>G</v>
          </cell>
          <cell r="F247" t="str">
            <v>C</v>
          </cell>
          <cell r="G247" t="str">
            <v>gnomAD Exomes</v>
          </cell>
          <cell r="H247" t="str">
            <v>PASS</v>
          </cell>
          <cell r="I247" t="str">
            <v>NA</v>
          </cell>
          <cell r="J247" t="str">
            <v>ENST00000287766.4</v>
          </cell>
          <cell r="K247" t="str">
            <v>c.582-10G&gt;C</v>
          </cell>
          <cell r="M247" t="str">
            <v>c.582-10G&gt;C</v>
          </cell>
          <cell r="N247" t="str">
            <v>intron_variant</v>
          </cell>
          <cell r="O247" t="str">
            <v>Likely benign</v>
          </cell>
          <cell r="P247">
            <v>1108640</v>
          </cell>
          <cell r="R247">
            <v>1</v>
          </cell>
          <cell r="S247">
            <v>207256</v>
          </cell>
          <cell r="T247">
            <v>4.8249500000000003E-6</v>
          </cell>
        </row>
        <row r="248">
          <cell r="A248" t="str">
            <v>chr3:11064015:T:G</v>
          </cell>
          <cell r="B248">
            <v>3</v>
          </cell>
          <cell r="C248">
            <v>11064015</v>
          </cell>
          <cell r="D248" t="str">
            <v>rs201191000</v>
          </cell>
          <cell r="E248" t="str">
            <v>T</v>
          </cell>
          <cell r="F248" t="str">
            <v>G</v>
          </cell>
          <cell r="G248" t="str">
            <v>gnomAD Exomes</v>
          </cell>
          <cell r="H248" t="str">
            <v>PASS</v>
          </cell>
          <cell r="I248" t="str">
            <v>NA</v>
          </cell>
          <cell r="J248" t="str">
            <v>ENST00000287766.4</v>
          </cell>
          <cell r="K248" t="str">
            <v>c.582-7T&gt;G</v>
          </cell>
          <cell r="M248" t="str">
            <v>c.582-7T&gt;G</v>
          </cell>
          <cell r="N248" t="str">
            <v>splice_region_variant</v>
          </cell>
          <cell r="O248" t="str">
            <v>Likely benign</v>
          </cell>
          <cell r="P248">
            <v>748512</v>
          </cell>
          <cell r="R248">
            <v>13</v>
          </cell>
          <cell r="S248">
            <v>207372</v>
          </cell>
          <cell r="T248">
            <v>6.2689300000000003E-5</v>
          </cell>
        </row>
        <row r="249">
          <cell r="A249" t="str">
            <v>chr3:11064017:A:G</v>
          </cell>
          <cell r="B249">
            <v>3</v>
          </cell>
          <cell r="C249">
            <v>11064017</v>
          </cell>
          <cell r="D249" t="str">
            <v>rs374658291</v>
          </cell>
          <cell r="E249" t="str">
            <v>A</v>
          </cell>
          <cell r="F249" t="str">
            <v>G</v>
          </cell>
          <cell r="G249" t="str">
            <v>gnomAD Exomes</v>
          </cell>
          <cell r="H249" t="str">
            <v>PASS</v>
          </cell>
          <cell r="I249" t="str">
            <v>NA</v>
          </cell>
          <cell r="J249" t="str">
            <v>ENST00000287766.4</v>
          </cell>
          <cell r="K249" t="str">
            <v>c.582-5A&gt;G</v>
          </cell>
          <cell r="M249" t="str">
            <v>c.582-5A&gt;G</v>
          </cell>
          <cell r="N249" t="str">
            <v>splice_region_variant</v>
          </cell>
          <cell r="R249">
            <v>1</v>
          </cell>
          <cell r="S249">
            <v>207406</v>
          </cell>
          <cell r="T249">
            <v>4.8214600000000001E-6</v>
          </cell>
        </row>
        <row r="250">
          <cell r="A250" t="str">
            <v>chr3:11064019:C:T</v>
          </cell>
          <cell r="B250">
            <v>3</v>
          </cell>
          <cell r="C250">
            <v>11064019</v>
          </cell>
          <cell r="D250" t="str">
            <v>rs368174761</v>
          </cell>
          <cell r="E250" t="str">
            <v>C</v>
          </cell>
          <cell r="F250" t="str">
            <v>T</v>
          </cell>
          <cell r="G250" t="str">
            <v>gnomAD Exomes</v>
          </cell>
          <cell r="H250" t="str">
            <v>PASS</v>
          </cell>
          <cell r="I250" t="str">
            <v>NA</v>
          </cell>
          <cell r="J250" t="str">
            <v>ENST00000287766.4</v>
          </cell>
          <cell r="K250" t="str">
            <v>c.582-3C&gt;T</v>
          </cell>
          <cell r="M250" t="str">
            <v>c.582-3C&gt;T</v>
          </cell>
          <cell r="N250" t="str">
            <v>splice_region_variant</v>
          </cell>
          <cell r="O250" t="str">
            <v>Conflicting interpretations of pathogenicity</v>
          </cell>
          <cell r="P250">
            <v>589519</v>
          </cell>
          <cell r="R250">
            <v>3</v>
          </cell>
          <cell r="S250">
            <v>207396</v>
          </cell>
          <cell r="T250">
            <v>1.44651E-5</v>
          </cell>
        </row>
        <row r="251">
          <cell r="A251" t="str">
            <v>chr3:11064022:G:A</v>
          </cell>
          <cell r="B251">
            <v>3</v>
          </cell>
          <cell r="C251">
            <v>11064022</v>
          </cell>
          <cell r="D251" t="str">
            <v>rs372085480</v>
          </cell>
          <cell r="E251" t="str">
            <v>G</v>
          </cell>
          <cell r="F251" t="str">
            <v>A</v>
          </cell>
          <cell r="G251" t="str">
            <v>gnomAD Exomes</v>
          </cell>
          <cell r="H251" t="str">
            <v>PASS</v>
          </cell>
          <cell r="I251" t="str">
            <v>NA</v>
          </cell>
          <cell r="J251" t="str">
            <v>ENST00000287766.4</v>
          </cell>
          <cell r="K251" t="str">
            <v>p.Glu194Glu</v>
          </cell>
          <cell r="L251" t="str">
            <v>p.Glu194Glu</v>
          </cell>
          <cell r="M251" t="str">
            <v>c.582G&gt;A</v>
          </cell>
          <cell r="N251" t="str">
            <v>splice_region_variant</v>
          </cell>
          <cell r="O251" t="str">
            <v>Likely benign</v>
          </cell>
          <cell r="P251">
            <v>1182553</v>
          </cell>
          <cell r="R251">
            <v>4</v>
          </cell>
          <cell r="S251">
            <v>207640</v>
          </cell>
          <cell r="T251">
            <v>1.9264100000000001E-5</v>
          </cell>
        </row>
        <row r="252">
          <cell r="A252" t="str">
            <v>chr3:11064023:C:T</v>
          </cell>
          <cell r="B252">
            <v>3</v>
          </cell>
          <cell r="C252">
            <v>11064023</v>
          </cell>
          <cell r="D252" t="str">
            <v>rs769934894</v>
          </cell>
          <cell r="E252" t="str">
            <v>C</v>
          </cell>
          <cell r="F252" t="str">
            <v>T</v>
          </cell>
          <cell r="G252" t="str">
            <v>gnomAD Exomes</v>
          </cell>
          <cell r="H252" t="str">
            <v>PASS</v>
          </cell>
          <cell r="I252" t="str">
            <v>NA</v>
          </cell>
          <cell r="J252" t="str">
            <v>ENST00000287766.4</v>
          </cell>
          <cell r="K252" t="str">
            <v>p.Arg195Cys</v>
          </cell>
          <cell r="L252" t="str">
            <v>p.Arg195Cys</v>
          </cell>
          <cell r="M252" t="str">
            <v>c.583C&gt;T</v>
          </cell>
          <cell r="N252" t="str">
            <v>missense_variant</v>
          </cell>
          <cell r="O252" t="str">
            <v>not provided</v>
          </cell>
          <cell r="P252">
            <v>1327407</v>
          </cell>
          <cell r="R252">
            <v>1</v>
          </cell>
          <cell r="S252">
            <v>207524</v>
          </cell>
          <cell r="T252">
            <v>4.8187199999999998E-6</v>
          </cell>
        </row>
        <row r="253">
          <cell r="A253" t="str">
            <v>chr3:11064024:G:A</v>
          </cell>
          <cell r="B253">
            <v>3</v>
          </cell>
          <cell r="C253">
            <v>11064024</v>
          </cell>
          <cell r="D253" t="str">
            <v>rs773445048</v>
          </cell>
          <cell r="E253" t="str">
            <v>G</v>
          </cell>
          <cell r="F253" t="str">
            <v>A</v>
          </cell>
          <cell r="G253" t="str">
            <v>gnomAD Exomes</v>
          </cell>
          <cell r="H253" t="str">
            <v>PASS</v>
          </cell>
          <cell r="I253" t="str">
            <v>NA</v>
          </cell>
          <cell r="J253" t="str">
            <v>ENST00000287766.4</v>
          </cell>
          <cell r="K253" t="str">
            <v>p.Arg195His</v>
          </cell>
          <cell r="L253" t="str">
            <v>p.Arg195His</v>
          </cell>
          <cell r="M253" t="str">
            <v>c.584G&gt;A</v>
          </cell>
          <cell r="N253" t="str">
            <v>missense_variant</v>
          </cell>
          <cell r="O253" t="str">
            <v>Benign</v>
          </cell>
          <cell r="P253">
            <v>659564</v>
          </cell>
          <cell r="R253">
            <v>3</v>
          </cell>
          <cell r="S253">
            <v>207652</v>
          </cell>
          <cell r="T253">
            <v>1.44472E-5</v>
          </cell>
        </row>
        <row r="254">
          <cell r="A254" t="str">
            <v>chr3:11064029:A:T</v>
          </cell>
          <cell r="B254">
            <v>3</v>
          </cell>
          <cell r="C254">
            <v>11064029</v>
          </cell>
          <cell r="D254" t="str">
            <v>rs1031299891</v>
          </cell>
          <cell r="E254" t="str">
            <v>A</v>
          </cell>
          <cell r="F254" t="str">
            <v>T</v>
          </cell>
          <cell r="G254" t="str">
            <v>gnomAD Exomes</v>
          </cell>
          <cell r="H254" t="str">
            <v>PASS</v>
          </cell>
          <cell r="I254" t="str">
            <v>NA</v>
          </cell>
          <cell r="J254" t="str">
            <v>ENST00000287766.4</v>
          </cell>
          <cell r="K254" t="str">
            <v>p.Met197Leu</v>
          </cell>
          <cell r="L254" t="str">
            <v>p.Met197Leu</v>
          </cell>
          <cell r="M254" t="str">
            <v>c.589A&gt;T</v>
          </cell>
          <cell r="N254" t="str">
            <v>missense_variant</v>
          </cell>
          <cell r="R254">
            <v>1</v>
          </cell>
          <cell r="S254">
            <v>207840</v>
          </cell>
          <cell r="T254">
            <v>4.8113900000000004E-6</v>
          </cell>
        </row>
        <row r="255">
          <cell r="A255" t="str">
            <v>chr3:11064043:G:A</v>
          </cell>
          <cell r="B255">
            <v>3</v>
          </cell>
          <cell r="C255">
            <v>11064043</v>
          </cell>
          <cell r="D255" t="str">
            <v>rs762985616</v>
          </cell>
          <cell r="E255" t="str">
            <v>G</v>
          </cell>
          <cell r="F255" t="str">
            <v>A</v>
          </cell>
          <cell r="G255" t="str">
            <v>gnomAD Exomes</v>
          </cell>
          <cell r="H255" t="str">
            <v>PASS</v>
          </cell>
          <cell r="I255" t="str">
            <v>NA</v>
          </cell>
          <cell r="J255" t="str">
            <v>ENST00000287766.4</v>
          </cell>
          <cell r="K255" t="str">
            <v>p.Thr201Thr</v>
          </cell>
          <cell r="L255" t="str">
            <v>p.Thr201Thr</v>
          </cell>
          <cell r="M255" t="str">
            <v>c.603G&gt;A</v>
          </cell>
          <cell r="N255" t="str">
            <v>synonymous_variant</v>
          </cell>
          <cell r="O255" t="str">
            <v>Likely benign</v>
          </cell>
          <cell r="P255">
            <v>773979</v>
          </cell>
          <cell r="R255">
            <v>22</v>
          </cell>
          <cell r="S255">
            <v>207846</v>
          </cell>
          <cell r="T255">
            <v>1.0584799999999999E-4</v>
          </cell>
        </row>
        <row r="256">
          <cell r="A256" t="str">
            <v>chr3:11064046:C:T</v>
          </cell>
          <cell r="B256">
            <v>3</v>
          </cell>
          <cell r="C256">
            <v>11064046</v>
          </cell>
          <cell r="D256" t="str">
            <v>rs146894194</v>
          </cell>
          <cell r="E256" t="str">
            <v>C</v>
          </cell>
          <cell r="F256" t="str">
            <v>T</v>
          </cell>
          <cell r="G256" t="str">
            <v>gnomAD Exomes,gnomAD Genomes</v>
          </cell>
          <cell r="H256" t="str">
            <v>PASS</v>
          </cell>
          <cell r="I256" t="str">
            <v>PASS</v>
          </cell>
          <cell r="J256" t="str">
            <v>ENST00000287766.4</v>
          </cell>
          <cell r="K256" t="str">
            <v>p.Asp202Asp</v>
          </cell>
          <cell r="L256" t="str">
            <v>p.Asp202Asp</v>
          </cell>
          <cell r="M256" t="str">
            <v>c.606C&gt;T</v>
          </cell>
          <cell r="N256" t="str">
            <v>synonymous_variant</v>
          </cell>
          <cell r="R256">
            <v>8</v>
          </cell>
          <cell r="S256">
            <v>229080</v>
          </cell>
          <cell r="T256">
            <v>3.4922300000000003E-5</v>
          </cell>
        </row>
        <row r="257">
          <cell r="A257" t="str">
            <v>chr3:11064046:C:G</v>
          </cell>
          <cell r="B257">
            <v>3</v>
          </cell>
          <cell r="C257">
            <v>11064046</v>
          </cell>
          <cell r="D257" t="str">
            <v>rs146894194</v>
          </cell>
          <cell r="E257" t="str">
            <v>C</v>
          </cell>
          <cell r="F257" t="str">
            <v>G</v>
          </cell>
          <cell r="G257" t="str">
            <v>gnomAD Exomes</v>
          </cell>
          <cell r="H257" t="str">
            <v>PASS</v>
          </cell>
          <cell r="I257" t="str">
            <v>NA</v>
          </cell>
          <cell r="J257" t="str">
            <v>ENST00000287766.4</v>
          </cell>
          <cell r="K257" t="str">
            <v>p.Asp202Glu</v>
          </cell>
          <cell r="L257" t="str">
            <v>p.Asp202Glu</v>
          </cell>
          <cell r="M257" t="str">
            <v>c.606C&gt;G</v>
          </cell>
          <cell r="N257" t="str">
            <v>missense_variant</v>
          </cell>
          <cell r="O257" t="str">
            <v>Benign</v>
          </cell>
          <cell r="P257">
            <v>1165197</v>
          </cell>
          <cell r="R257">
            <v>5</v>
          </cell>
          <cell r="S257">
            <v>207816</v>
          </cell>
          <cell r="T257">
            <v>2.4059699999999999E-5</v>
          </cell>
        </row>
        <row r="258">
          <cell r="A258" t="str">
            <v>chr3:11064056:A:G</v>
          </cell>
          <cell r="B258">
            <v>3</v>
          </cell>
          <cell r="C258">
            <v>11064056</v>
          </cell>
          <cell r="D258" t="str">
            <v>rs375623402</v>
          </cell>
          <cell r="E258" t="str">
            <v>A</v>
          </cell>
          <cell r="F258" t="str">
            <v>G</v>
          </cell>
          <cell r="G258" t="str">
            <v>gnomAD Exomes,gnomAD Genomes</v>
          </cell>
          <cell r="H258" t="str">
            <v>PASS</v>
          </cell>
          <cell r="I258" t="str">
            <v>PASS</v>
          </cell>
          <cell r="J258" t="str">
            <v>ENST00000287766.4</v>
          </cell>
          <cell r="K258" t="str">
            <v>p.Lys206Glu</v>
          </cell>
          <cell r="L258" t="str">
            <v>p.Lys206Glu</v>
          </cell>
          <cell r="M258" t="str">
            <v>c.616A&gt;G</v>
          </cell>
          <cell r="N258" t="str">
            <v>missense_variant</v>
          </cell>
          <cell r="O258" t="str">
            <v>Conflicting interpretations of pathogenicity</v>
          </cell>
          <cell r="P258">
            <v>844522</v>
          </cell>
          <cell r="R258">
            <v>8</v>
          </cell>
          <cell r="S258">
            <v>228946</v>
          </cell>
          <cell r="T258">
            <v>3.49427E-5</v>
          </cell>
        </row>
        <row r="259">
          <cell r="A259" t="str">
            <v>chr3:11064061:A:G</v>
          </cell>
          <cell r="B259">
            <v>3</v>
          </cell>
          <cell r="C259">
            <v>11064061</v>
          </cell>
          <cell r="D259" t="str">
            <v>rs980102355</v>
          </cell>
          <cell r="E259" t="str">
            <v>A</v>
          </cell>
          <cell r="F259" t="str">
            <v>G</v>
          </cell>
          <cell r="G259" t="str">
            <v>gnomAD Genomes</v>
          </cell>
          <cell r="H259" t="str">
            <v>NA</v>
          </cell>
          <cell r="I259" t="str">
            <v>PASS</v>
          </cell>
          <cell r="J259" t="str">
            <v>ENST00000287766.4</v>
          </cell>
          <cell r="K259" t="str">
            <v>p.Pro207Pro</v>
          </cell>
          <cell r="L259" t="str">
            <v>p.Pro207Pro</v>
          </cell>
          <cell r="M259" t="str">
            <v>c.621A&gt;G</v>
          </cell>
          <cell r="N259" t="str">
            <v>synonymous_variant</v>
          </cell>
          <cell r="R259">
            <v>2</v>
          </cell>
          <cell r="S259">
            <v>21272</v>
          </cell>
          <cell r="T259">
            <v>9.4020300000000005E-5</v>
          </cell>
        </row>
        <row r="260">
          <cell r="A260" t="str">
            <v>chr3:11064070:C:A</v>
          </cell>
          <cell r="B260">
            <v>3</v>
          </cell>
          <cell r="C260">
            <v>11064070</v>
          </cell>
          <cell r="D260" t="str">
            <v>rs753431246</v>
          </cell>
          <cell r="E260" t="str">
            <v>C</v>
          </cell>
          <cell r="F260" t="str">
            <v>A</v>
          </cell>
          <cell r="G260" t="str">
            <v>gnomAD Exomes</v>
          </cell>
          <cell r="H260" t="str">
            <v>PASS</v>
          </cell>
          <cell r="I260" t="str">
            <v>NA</v>
          </cell>
          <cell r="J260" t="str">
            <v>ENST00000287766.4</v>
          </cell>
          <cell r="K260" t="str">
            <v>p.Ile210Ile</v>
          </cell>
          <cell r="L260" t="str">
            <v>p.Ile210Ile</v>
          </cell>
          <cell r="M260" t="str">
            <v>c.630C&gt;A</v>
          </cell>
          <cell r="N260" t="str">
            <v>synonymous_variant</v>
          </cell>
          <cell r="R260">
            <v>1</v>
          </cell>
          <cell r="S260">
            <v>206278</v>
          </cell>
          <cell r="T260">
            <v>4.84783E-6</v>
          </cell>
        </row>
        <row r="261">
          <cell r="A261" t="str">
            <v>chr3:11064071:C:T</v>
          </cell>
          <cell r="B261">
            <v>3</v>
          </cell>
          <cell r="C261">
            <v>11064071</v>
          </cell>
          <cell r="D261" t="str">
            <v>rs756927822</v>
          </cell>
          <cell r="E261" t="str">
            <v>C</v>
          </cell>
          <cell r="F261" t="str">
            <v>T</v>
          </cell>
          <cell r="G261" t="str">
            <v>gnomAD Exomes</v>
          </cell>
          <cell r="H261" t="str">
            <v>PASS</v>
          </cell>
          <cell r="I261" t="str">
            <v>NA</v>
          </cell>
          <cell r="J261" t="str">
            <v>ENST00000287766.4</v>
          </cell>
          <cell r="K261" t="str">
            <v>p.Arg211Cys</v>
          </cell>
          <cell r="L261" t="str">
            <v>p.Arg211Cys</v>
          </cell>
          <cell r="M261" t="str">
            <v>c.631C&gt;T</v>
          </cell>
          <cell r="N261" t="str">
            <v>missense_variant</v>
          </cell>
          <cell r="R261">
            <v>1</v>
          </cell>
          <cell r="S261">
            <v>206320</v>
          </cell>
          <cell r="T261">
            <v>4.8468400000000002E-6</v>
          </cell>
        </row>
        <row r="262">
          <cell r="A262" t="str">
            <v>chr3:11064079:A:G</v>
          </cell>
          <cell r="B262">
            <v>3</v>
          </cell>
          <cell r="C262">
            <v>11064079</v>
          </cell>
          <cell r="D262" t="str">
            <v>rs757893631</v>
          </cell>
          <cell r="E262" t="str">
            <v>A</v>
          </cell>
          <cell r="F262" t="str">
            <v>G</v>
          </cell>
          <cell r="G262" t="str">
            <v>gnomAD Exomes</v>
          </cell>
          <cell r="H262" t="str">
            <v>PASS</v>
          </cell>
          <cell r="I262" t="str">
            <v>NA</v>
          </cell>
          <cell r="J262" t="str">
            <v>ENST00000287766.4</v>
          </cell>
          <cell r="K262" t="str">
            <v>p.Pro213Pro</v>
          </cell>
          <cell r="L262" t="str">
            <v>p.Pro213Pro</v>
          </cell>
          <cell r="M262" t="str">
            <v>c.639A&gt;G</v>
          </cell>
          <cell r="N262" t="str">
            <v>synonymous_variant</v>
          </cell>
          <cell r="R262">
            <v>3</v>
          </cell>
          <cell r="S262">
            <v>207394</v>
          </cell>
          <cell r="T262">
            <v>1.44652E-5</v>
          </cell>
        </row>
        <row r="263">
          <cell r="A263" t="str">
            <v>chr3:11064091:G:A</v>
          </cell>
          <cell r="B263">
            <v>3</v>
          </cell>
          <cell r="C263">
            <v>11064091</v>
          </cell>
          <cell r="D263" t="str">
            <v>rs6344</v>
          </cell>
          <cell r="E263" t="str">
            <v>G</v>
          </cell>
          <cell r="F263" t="str">
            <v>A</v>
          </cell>
          <cell r="G263" t="str">
            <v>gnomAD Exomes,gnomAD Genomes</v>
          </cell>
          <cell r="H263" t="str">
            <v>PASS</v>
          </cell>
          <cell r="I263" t="str">
            <v>PASS</v>
          </cell>
          <cell r="J263" t="str">
            <v>ENST00000287766.4</v>
          </cell>
          <cell r="K263" t="str">
            <v>p.Thr217Thr</v>
          </cell>
          <cell r="L263" t="str">
            <v>p.Thr217Thr</v>
          </cell>
          <cell r="M263" t="str">
            <v>c.651G&gt;A</v>
          </cell>
          <cell r="N263" t="str">
            <v>synonymous_variant</v>
          </cell>
          <cell r="O263" t="str">
            <v>Benign/Likely benign</v>
          </cell>
          <cell r="P263">
            <v>475489</v>
          </cell>
          <cell r="R263">
            <v>466</v>
          </cell>
          <cell r="S263">
            <v>227926</v>
          </cell>
          <cell r="T263">
            <v>2.0445229999999999E-3</v>
          </cell>
        </row>
        <row r="264">
          <cell r="A264" t="str">
            <v>chr3:11064091:G:T</v>
          </cell>
          <cell r="B264">
            <v>3</v>
          </cell>
          <cell r="C264">
            <v>11064091</v>
          </cell>
          <cell r="D264" t="str">
            <v>rs6344</v>
          </cell>
          <cell r="E264" t="str">
            <v>G</v>
          </cell>
          <cell r="F264" t="str">
            <v>T</v>
          </cell>
          <cell r="G264" t="str">
            <v>gnomAD Exomes,gnomAD Genomes</v>
          </cell>
          <cell r="H264" t="str">
            <v>PASS</v>
          </cell>
          <cell r="I264" t="str">
            <v>PASS</v>
          </cell>
          <cell r="J264" t="str">
            <v>ENST00000287766.4</v>
          </cell>
          <cell r="K264" t="str">
            <v>p.Thr217Thr</v>
          </cell>
          <cell r="L264" t="str">
            <v>p.Thr217Thr</v>
          </cell>
          <cell r="M264" t="str">
            <v>c.651G&gt;T</v>
          </cell>
          <cell r="N264" t="str">
            <v>synonymous_variant</v>
          </cell>
          <cell r="O264" t="str">
            <v>Benign</v>
          </cell>
          <cell r="P264">
            <v>448418</v>
          </cell>
          <cell r="R264">
            <v>11513</v>
          </cell>
          <cell r="S264">
            <v>227926</v>
          </cell>
          <cell r="T264">
            <v>5.0512007999999997E-2</v>
          </cell>
        </row>
        <row r="265">
          <cell r="A265" t="str">
            <v>chr3:11064091:G:C</v>
          </cell>
          <cell r="B265">
            <v>3</v>
          </cell>
          <cell r="C265">
            <v>11064091</v>
          </cell>
          <cell r="D265" t="str">
            <v>rs6344</v>
          </cell>
          <cell r="E265" t="str">
            <v>G</v>
          </cell>
          <cell r="F265" t="str">
            <v>C</v>
          </cell>
          <cell r="G265" t="str">
            <v>gnomAD Exomes</v>
          </cell>
          <cell r="H265" t="str">
            <v>PASS</v>
          </cell>
          <cell r="I265" t="str">
            <v>NA</v>
          </cell>
          <cell r="J265" t="str">
            <v>ENST00000287766.4</v>
          </cell>
          <cell r="K265" t="str">
            <v>p.Thr217Thr</v>
          </cell>
          <cell r="L265" t="str">
            <v>p.Thr217Thr</v>
          </cell>
          <cell r="M265" t="str">
            <v>c.651G&gt;C</v>
          </cell>
          <cell r="N265" t="str">
            <v>synonymous_variant</v>
          </cell>
          <cell r="R265">
            <v>1</v>
          </cell>
          <cell r="S265">
            <v>206660</v>
          </cell>
          <cell r="T265">
            <v>4.83887E-6</v>
          </cell>
        </row>
        <row r="266">
          <cell r="A266" t="str">
            <v>chr3:11064098:A:T</v>
          </cell>
          <cell r="B266">
            <v>3</v>
          </cell>
          <cell r="C266">
            <v>11064098</v>
          </cell>
          <cell r="D266" t="str">
            <v>rs754749693</v>
          </cell>
          <cell r="E266" t="str">
            <v>A</v>
          </cell>
          <cell r="F266" t="str">
            <v>T</v>
          </cell>
          <cell r="G266" t="str">
            <v>gnomAD Exomes</v>
          </cell>
          <cell r="H266" t="str">
            <v>PASS</v>
          </cell>
          <cell r="I266" t="str">
            <v>NA</v>
          </cell>
          <cell r="J266" t="str">
            <v>ENST00000287766.4</v>
          </cell>
          <cell r="K266" t="str">
            <v>p.Ile220Phe</v>
          </cell>
          <cell r="L266" t="str">
            <v>p.Ile220Phe</v>
          </cell>
          <cell r="M266" t="str">
            <v>c.658A&gt;T</v>
          </cell>
          <cell r="N266" t="str">
            <v>missense_variant</v>
          </cell>
          <cell r="R266">
            <v>1</v>
          </cell>
          <cell r="S266">
            <v>206388</v>
          </cell>
          <cell r="T266">
            <v>4.84524E-6</v>
          </cell>
        </row>
        <row r="267">
          <cell r="A267" t="str">
            <v>chr3:11064098:A:G</v>
          </cell>
          <cell r="B267">
            <v>3</v>
          </cell>
          <cell r="C267">
            <v>11064098</v>
          </cell>
          <cell r="D267" t="str">
            <v>rs754749693</v>
          </cell>
          <cell r="E267" t="str">
            <v>A</v>
          </cell>
          <cell r="F267" t="str">
            <v>G</v>
          </cell>
          <cell r="G267" t="str">
            <v>gnomAD Exomes</v>
          </cell>
          <cell r="H267" t="str">
            <v>PASS</v>
          </cell>
          <cell r="I267" t="str">
            <v>NA</v>
          </cell>
          <cell r="J267" t="str">
            <v>ENST00000287766.4</v>
          </cell>
          <cell r="K267" t="str">
            <v>p.Ile220Val</v>
          </cell>
          <cell r="L267" t="str">
            <v>p.Ile220Val</v>
          </cell>
          <cell r="M267" t="str">
            <v>c.658A&gt;G</v>
          </cell>
          <cell r="N267" t="str">
            <v>missense_variant</v>
          </cell>
          <cell r="O267" t="str">
            <v>Uncertain significance</v>
          </cell>
          <cell r="P267">
            <v>573328</v>
          </cell>
          <cell r="R267">
            <v>2</v>
          </cell>
          <cell r="S267">
            <v>206388</v>
          </cell>
          <cell r="T267">
            <v>9.6904900000000008E-6</v>
          </cell>
        </row>
        <row r="268">
          <cell r="A268" t="str">
            <v>chr3:11064099:T:A</v>
          </cell>
          <cell r="B268">
            <v>3</v>
          </cell>
          <cell r="C268">
            <v>11064099</v>
          </cell>
          <cell r="D268" t="str">
            <v>rs1343956853</v>
          </cell>
          <cell r="E268" t="str">
            <v>T</v>
          </cell>
          <cell r="F268" t="str">
            <v>A</v>
          </cell>
          <cell r="G268" t="str">
            <v>gnomAD Exomes</v>
          </cell>
          <cell r="H268" t="str">
            <v>PASS</v>
          </cell>
          <cell r="I268" t="str">
            <v>NA</v>
          </cell>
          <cell r="J268" t="str">
            <v>ENST00000287766.4</v>
          </cell>
          <cell r="K268" t="str">
            <v>p.Ile220Asn</v>
          </cell>
          <cell r="L268" t="str">
            <v>p.Ile220Asn</v>
          </cell>
          <cell r="M268" t="str">
            <v>c.659T&gt;A</v>
          </cell>
          <cell r="N268" t="str">
            <v>missense_variant</v>
          </cell>
          <cell r="R268">
            <v>1</v>
          </cell>
          <cell r="S268">
            <v>206428</v>
          </cell>
          <cell r="T268">
            <v>4.8443000000000004E-6</v>
          </cell>
        </row>
        <row r="269">
          <cell r="A269" t="str">
            <v>chr3:11064100:C:A</v>
          </cell>
          <cell r="B269">
            <v>3</v>
          </cell>
          <cell r="C269">
            <v>11064100</v>
          </cell>
          <cell r="D269" t="str">
            <v>rs760984163</v>
          </cell>
          <cell r="E269" t="str">
            <v>C</v>
          </cell>
          <cell r="F269" t="str">
            <v>A</v>
          </cell>
          <cell r="G269" t="str">
            <v>gnomAD Exomes</v>
          </cell>
          <cell r="H269" t="str">
            <v>PASS</v>
          </cell>
          <cell r="I269" t="str">
            <v>NA</v>
          </cell>
          <cell r="J269" t="str">
            <v>ENST00000287766.4</v>
          </cell>
          <cell r="K269" t="str">
            <v>p.Ile220Ile</v>
          </cell>
          <cell r="L269" t="str">
            <v>p.Ile220Ile</v>
          </cell>
          <cell r="M269" t="str">
            <v>c.660C&gt;A</v>
          </cell>
          <cell r="N269" t="str">
            <v>synonymous_variant</v>
          </cell>
          <cell r="O269" t="str">
            <v>Benign/Likely benign</v>
          </cell>
          <cell r="P269">
            <v>833876</v>
          </cell>
          <cell r="R269">
            <v>9</v>
          </cell>
          <cell r="S269">
            <v>206196</v>
          </cell>
          <cell r="T269">
            <v>4.3647799999999999E-5</v>
          </cell>
        </row>
        <row r="270">
          <cell r="A270" t="str">
            <v>chr3:11064100:C:T</v>
          </cell>
          <cell r="B270">
            <v>3</v>
          </cell>
          <cell r="C270">
            <v>11064100</v>
          </cell>
          <cell r="D270" t="str">
            <v>rs760984163</v>
          </cell>
          <cell r="E270" t="str">
            <v>C</v>
          </cell>
          <cell r="F270" t="str">
            <v>T</v>
          </cell>
          <cell r="G270" t="str">
            <v>gnomAD Exomes</v>
          </cell>
          <cell r="H270" t="str">
            <v>PASS</v>
          </cell>
          <cell r="I270" t="str">
            <v>NA</v>
          </cell>
          <cell r="J270" t="str">
            <v>ENST00000287766.4</v>
          </cell>
          <cell r="K270" t="str">
            <v>p.Ile220Ile</v>
          </cell>
          <cell r="L270" t="str">
            <v>p.Ile220Ile</v>
          </cell>
          <cell r="M270" t="str">
            <v>c.660C&gt;T</v>
          </cell>
          <cell r="N270" t="str">
            <v>synonymous_variant</v>
          </cell>
          <cell r="O270" t="str">
            <v>Likely benign</v>
          </cell>
          <cell r="P270">
            <v>795247</v>
          </cell>
          <cell r="R270">
            <v>2</v>
          </cell>
          <cell r="S270">
            <v>206196</v>
          </cell>
          <cell r="T270">
            <v>9.6995099999999999E-6</v>
          </cell>
        </row>
        <row r="271">
          <cell r="A271" t="str">
            <v>chr3:11064101:G:A</v>
          </cell>
          <cell r="B271">
            <v>3</v>
          </cell>
          <cell r="C271">
            <v>11064101</v>
          </cell>
          <cell r="D271" t="str">
            <v>rs558678747</v>
          </cell>
          <cell r="E271" t="str">
            <v>G</v>
          </cell>
          <cell r="F271" t="str">
            <v>A</v>
          </cell>
          <cell r="G271" t="str">
            <v>gnomAD Exomes</v>
          </cell>
          <cell r="H271" t="str">
            <v>PASS</v>
          </cell>
          <cell r="I271" t="str">
            <v>NA</v>
          </cell>
          <cell r="J271" t="str">
            <v>ENST00000287766.4</v>
          </cell>
          <cell r="K271" t="str">
            <v>p.Ala221Thr</v>
          </cell>
          <cell r="L271" t="str">
            <v>p.Ala221Thr</v>
          </cell>
          <cell r="M271" t="str">
            <v>c.661G&gt;A</v>
          </cell>
          <cell r="N271" t="str">
            <v>missense_variant</v>
          </cell>
          <cell r="R271">
            <v>1</v>
          </cell>
          <cell r="S271">
            <v>206014</v>
          </cell>
          <cell r="T271">
            <v>4.8540399999999999E-6</v>
          </cell>
        </row>
        <row r="272">
          <cell r="A272" t="str">
            <v>chr3:11064102:C:T</v>
          </cell>
          <cell r="B272">
            <v>3</v>
          </cell>
          <cell r="C272">
            <v>11064102</v>
          </cell>
          <cell r="D272" t="str">
            <v>rs773620829</v>
          </cell>
          <cell r="E272" t="str">
            <v>C</v>
          </cell>
          <cell r="F272" t="str">
            <v>T</v>
          </cell>
          <cell r="G272" t="str">
            <v>gnomAD Exomes</v>
          </cell>
          <cell r="H272" t="str">
            <v>PASS</v>
          </cell>
          <cell r="I272" t="str">
            <v>NA</v>
          </cell>
          <cell r="J272" t="str">
            <v>ENST00000287766.4</v>
          </cell>
          <cell r="K272" t="str">
            <v>p.Ala221Val</v>
          </cell>
          <cell r="L272" t="str">
            <v>p.Ala221Val</v>
          </cell>
          <cell r="M272" t="str">
            <v>c.662C&gt;T</v>
          </cell>
          <cell r="N272" t="str">
            <v>missense_variant</v>
          </cell>
          <cell r="R272">
            <v>1</v>
          </cell>
          <cell r="S272">
            <v>206158</v>
          </cell>
          <cell r="T272">
            <v>4.8506499999999999E-6</v>
          </cell>
        </row>
        <row r="273">
          <cell r="A273" t="str">
            <v>chr3:11064115:G:T</v>
          </cell>
          <cell r="B273">
            <v>3</v>
          </cell>
          <cell r="C273">
            <v>11064115</v>
          </cell>
          <cell r="D273" t="str">
            <v>rs766670305</v>
          </cell>
          <cell r="E273" t="str">
            <v>G</v>
          </cell>
          <cell r="F273" t="str">
            <v>T</v>
          </cell>
          <cell r="G273" t="str">
            <v>gnomAD Exomes</v>
          </cell>
          <cell r="H273" t="str">
            <v>PASS</v>
          </cell>
          <cell r="I273" t="str">
            <v>NA</v>
          </cell>
          <cell r="J273" t="str">
            <v>ENST00000287766.4</v>
          </cell>
          <cell r="K273" t="str">
            <v>p.Val225Val</v>
          </cell>
          <cell r="L273" t="str">
            <v>p.Val225Val</v>
          </cell>
          <cell r="M273" t="str">
            <v>c.675G&gt;T</v>
          </cell>
          <cell r="N273" t="str">
            <v>synonymous_variant</v>
          </cell>
          <cell r="R273">
            <v>1</v>
          </cell>
          <cell r="S273">
            <v>204804</v>
          </cell>
          <cell r="T273">
            <v>4.8827200000000004E-6</v>
          </cell>
        </row>
        <row r="274">
          <cell r="A274" t="str">
            <v>chr3:11064133:G:A</v>
          </cell>
          <cell r="B274">
            <v>3</v>
          </cell>
          <cell r="C274">
            <v>11064133</v>
          </cell>
          <cell r="D274" t="str">
            <v>rs1480760053</v>
          </cell>
          <cell r="E274" t="str">
            <v>G</v>
          </cell>
          <cell r="F274" t="str">
            <v>A</v>
          </cell>
          <cell r="G274" t="str">
            <v>gnomAD Exomes</v>
          </cell>
          <cell r="H274" t="str">
            <v>PASS</v>
          </cell>
          <cell r="I274" t="str">
            <v>NA</v>
          </cell>
          <cell r="J274" t="str">
            <v>ENST00000287766.4</v>
          </cell>
          <cell r="K274" t="str">
            <v>p.Lys231Lys</v>
          </cell>
          <cell r="L274" t="str">
            <v>p.Lys231Lys</v>
          </cell>
          <cell r="M274" t="str">
            <v>c.693G&gt;A</v>
          </cell>
          <cell r="N274" t="str">
            <v>synonymous_variant</v>
          </cell>
          <cell r="R274">
            <v>1</v>
          </cell>
          <cell r="S274">
            <v>203032</v>
          </cell>
          <cell r="T274">
            <v>4.9253299999999996E-6</v>
          </cell>
        </row>
        <row r="275">
          <cell r="A275" t="str">
            <v>chr3:11064151:A:T</v>
          </cell>
          <cell r="B275">
            <v>3</v>
          </cell>
          <cell r="C275">
            <v>11064151</v>
          </cell>
          <cell r="D275" t="str">
            <v>rs917843581</v>
          </cell>
          <cell r="E275" t="str">
            <v>A</v>
          </cell>
          <cell r="F275" t="str">
            <v>T</v>
          </cell>
          <cell r="G275" t="str">
            <v>gnomAD Exomes</v>
          </cell>
          <cell r="H275" t="str">
            <v>PASS</v>
          </cell>
          <cell r="I275" t="str">
            <v>NA</v>
          </cell>
          <cell r="J275" t="str">
            <v>ENST00000287766.4</v>
          </cell>
          <cell r="K275" t="str">
            <v>p.Gly237Gly</v>
          </cell>
          <cell r="L275" t="str">
            <v>p.Gly237Gly</v>
          </cell>
          <cell r="M275" t="str">
            <v>c.711A&gt;T</v>
          </cell>
          <cell r="N275" t="str">
            <v>synonymous_variant</v>
          </cell>
          <cell r="O275" t="str">
            <v>Uncertain significance</v>
          </cell>
          <cell r="P275">
            <v>651535</v>
          </cell>
          <cell r="R275">
            <v>2</v>
          </cell>
          <cell r="S275">
            <v>196936</v>
          </cell>
          <cell r="T275">
            <v>1.01556E-5</v>
          </cell>
        </row>
        <row r="276">
          <cell r="A276" t="str">
            <v>chr3:11064159:G:A</v>
          </cell>
          <cell r="B276">
            <v>3</v>
          </cell>
          <cell r="C276">
            <v>11064159</v>
          </cell>
          <cell r="D276" t="str">
            <v>rs770987659</v>
          </cell>
          <cell r="E276" t="str">
            <v>G</v>
          </cell>
          <cell r="F276" t="str">
            <v>A</v>
          </cell>
          <cell r="G276" t="str">
            <v>gnomAD Exomes</v>
          </cell>
          <cell r="H276" t="str">
            <v>PASS</v>
          </cell>
          <cell r="I276" t="str">
            <v>NA</v>
          </cell>
          <cell r="J276" t="str">
            <v>ENST00000287766.4</v>
          </cell>
          <cell r="K276" t="str">
            <v>c.714+5G&gt;A</v>
          </cell>
          <cell r="M276" t="str">
            <v>c.714+5G&gt;A</v>
          </cell>
          <cell r="N276" t="str">
            <v>splice_region_variant</v>
          </cell>
          <cell r="O276" t="str">
            <v>Uncertain significance</v>
          </cell>
          <cell r="P276">
            <v>1003093</v>
          </cell>
          <cell r="R276">
            <v>3</v>
          </cell>
          <cell r="S276">
            <v>192248</v>
          </cell>
          <cell r="T276">
            <v>1.56048E-5</v>
          </cell>
        </row>
        <row r="277">
          <cell r="A277" t="str">
            <v>chr3:11064164:A:G</v>
          </cell>
          <cell r="B277">
            <v>3</v>
          </cell>
          <cell r="C277">
            <v>11064164</v>
          </cell>
          <cell r="D277" t="str">
            <v>rs369722506</v>
          </cell>
          <cell r="E277" t="str">
            <v>A</v>
          </cell>
          <cell r="F277" t="str">
            <v>G</v>
          </cell>
          <cell r="G277" t="str">
            <v>gnomAD Exomes</v>
          </cell>
          <cell r="H277" t="str">
            <v>PASS</v>
          </cell>
          <cell r="I277" t="str">
            <v>NA</v>
          </cell>
          <cell r="J277" t="str">
            <v>ENST00000287766.4</v>
          </cell>
          <cell r="K277" t="str">
            <v>c.714+10A&gt;G</v>
          </cell>
          <cell r="M277" t="str">
            <v>c.714+10A&gt;G</v>
          </cell>
          <cell r="N277" t="str">
            <v>intron_variant</v>
          </cell>
          <cell r="R277">
            <v>2</v>
          </cell>
          <cell r="S277">
            <v>187962</v>
          </cell>
          <cell r="T277">
            <v>1.0640400000000001E-5</v>
          </cell>
        </row>
        <row r="278">
          <cell r="A278" t="str">
            <v>chr3:11064178:G:T</v>
          </cell>
          <cell r="B278">
            <v>3</v>
          </cell>
          <cell r="C278">
            <v>11064178</v>
          </cell>
          <cell r="D278" t="str">
            <v>rs759974777</v>
          </cell>
          <cell r="E278" t="str">
            <v>G</v>
          </cell>
          <cell r="F278" t="str">
            <v>T</v>
          </cell>
          <cell r="G278" t="str">
            <v>gnomAD Exomes</v>
          </cell>
          <cell r="H278" t="str">
            <v>PASS</v>
          </cell>
          <cell r="I278" t="str">
            <v>NA</v>
          </cell>
          <cell r="J278" t="str">
            <v>ENST00000287766.4</v>
          </cell>
          <cell r="K278" t="str">
            <v>c.714+24G&gt;T</v>
          </cell>
          <cell r="M278" t="str">
            <v>c.714+24G&gt;T</v>
          </cell>
          <cell r="N278" t="str">
            <v>intron_variant</v>
          </cell>
          <cell r="R278">
            <v>3</v>
          </cell>
          <cell r="S278">
            <v>168644</v>
          </cell>
          <cell r="T278">
            <v>1.7788999999999999E-5</v>
          </cell>
        </row>
        <row r="279">
          <cell r="A279" t="str">
            <v>chr3:11064181:A:C</v>
          </cell>
          <cell r="B279">
            <v>3</v>
          </cell>
          <cell r="C279">
            <v>11064181</v>
          </cell>
          <cell r="D279" t="str">
            <v>rs1404685784</v>
          </cell>
          <cell r="E279" t="str">
            <v>A</v>
          </cell>
          <cell r="F279" t="str">
            <v>C</v>
          </cell>
          <cell r="G279" t="str">
            <v>gnomAD Exomes</v>
          </cell>
          <cell r="H279" t="str">
            <v>PASS</v>
          </cell>
          <cell r="I279" t="str">
            <v>NA</v>
          </cell>
          <cell r="J279" t="str">
            <v>ENST00000287766.4</v>
          </cell>
          <cell r="K279" t="str">
            <v>c.714+27A&gt;C</v>
          </cell>
          <cell r="M279" t="str">
            <v>c.714+27A&gt;C</v>
          </cell>
          <cell r="N279" t="str">
            <v>intron_variant</v>
          </cell>
          <cell r="R279">
            <v>1</v>
          </cell>
          <cell r="S279">
            <v>165154</v>
          </cell>
          <cell r="T279">
            <v>6.0549500000000004E-6</v>
          </cell>
        </row>
        <row r="280">
          <cell r="A280" t="str">
            <v>chr3:11064183:A:G</v>
          </cell>
          <cell r="B280">
            <v>3</v>
          </cell>
          <cell r="C280">
            <v>11064183</v>
          </cell>
          <cell r="D280" t="str">
            <v>rs1304348628</v>
          </cell>
          <cell r="E280" t="str">
            <v>A</v>
          </cell>
          <cell r="F280" t="str">
            <v>G</v>
          </cell>
          <cell r="G280" t="str">
            <v>gnomAD Genomes</v>
          </cell>
          <cell r="H280" t="str">
            <v>NA</v>
          </cell>
          <cell r="I280" t="str">
            <v>PASS</v>
          </cell>
          <cell r="J280" t="str">
            <v>ENST00000287766.4</v>
          </cell>
          <cell r="K280" t="str">
            <v>c.714+29A&gt;G</v>
          </cell>
          <cell r="M280" t="str">
            <v>c.714+29A&gt;G</v>
          </cell>
          <cell r="N280" t="str">
            <v>intron_variant</v>
          </cell>
          <cell r="R280">
            <v>1</v>
          </cell>
          <cell r="S280">
            <v>21262</v>
          </cell>
          <cell r="T280">
            <v>4.70323E-5</v>
          </cell>
        </row>
        <row r="281">
          <cell r="A281" t="str">
            <v>chr3:11064185:G:C</v>
          </cell>
          <cell r="B281">
            <v>3</v>
          </cell>
          <cell r="C281">
            <v>11064185</v>
          </cell>
          <cell r="D281" t="str">
            <v>rs200772079</v>
          </cell>
          <cell r="E281" t="str">
            <v>G</v>
          </cell>
          <cell r="F281" t="str">
            <v>C</v>
          </cell>
          <cell r="G281" t="str">
            <v>gnomAD Exomes</v>
          </cell>
          <cell r="H281" t="str">
            <v>PASS</v>
          </cell>
          <cell r="I281" t="str">
            <v>NA</v>
          </cell>
          <cell r="J281" t="str">
            <v>ENST00000287766.4</v>
          </cell>
          <cell r="K281" t="str">
            <v>c.714+31G&gt;C</v>
          </cell>
          <cell r="M281" t="str">
            <v>c.714+31G&gt;C</v>
          </cell>
          <cell r="N281" t="str">
            <v>intron_variant</v>
          </cell>
          <cell r="R281">
            <v>1</v>
          </cell>
          <cell r="S281">
            <v>159288</v>
          </cell>
          <cell r="T281">
            <v>6.2779399999999999E-6</v>
          </cell>
        </row>
        <row r="282">
          <cell r="A282" t="str">
            <v>chr3:11064186:A:T</v>
          </cell>
          <cell r="B282">
            <v>3</v>
          </cell>
          <cell r="C282">
            <v>11064186</v>
          </cell>
          <cell r="D282" t="str">
            <v>rs1370339286</v>
          </cell>
          <cell r="E282" t="str">
            <v>A</v>
          </cell>
          <cell r="F282" t="str">
            <v>T</v>
          </cell>
          <cell r="G282" t="str">
            <v>gnomAD Exomes</v>
          </cell>
          <cell r="H282" t="str">
            <v>PASS</v>
          </cell>
          <cell r="I282" t="str">
            <v>NA</v>
          </cell>
          <cell r="J282" t="str">
            <v>ENST00000287766.4</v>
          </cell>
          <cell r="K282" t="str">
            <v>c.714+32A&gt;T</v>
          </cell>
          <cell r="M282" t="str">
            <v>c.714+32A&gt;T</v>
          </cell>
          <cell r="N282" t="str">
            <v>intron_variant</v>
          </cell>
          <cell r="R282">
            <v>1</v>
          </cell>
          <cell r="S282">
            <v>159390</v>
          </cell>
          <cell r="T282">
            <v>6.2739199999999999E-6</v>
          </cell>
        </row>
        <row r="283">
          <cell r="A283" t="str">
            <v>chr3:11064188:G:A</v>
          </cell>
          <cell r="B283">
            <v>3</v>
          </cell>
          <cell r="C283">
            <v>11064188</v>
          </cell>
          <cell r="D283" t="str">
            <v>rs1213261631</v>
          </cell>
          <cell r="E283" t="str">
            <v>G</v>
          </cell>
          <cell r="F283" t="str">
            <v>A</v>
          </cell>
          <cell r="G283" t="str">
            <v>gnomAD Exomes</v>
          </cell>
          <cell r="H283" t="str">
            <v>PASS</v>
          </cell>
          <cell r="I283" t="str">
            <v>NA</v>
          </cell>
          <cell r="J283" t="str">
            <v>ENST00000287766.4</v>
          </cell>
          <cell r="K283" t="str">
            <v>c.714+34G&gt;A</v>
          </cell>
          <cell r="M283" t="str">
            <v>c.714+34G&gt;A</v>
          </cell>
          <cell r="N283" t="str">
            <v>intron_variant</v>
          </cell>
          <cell r="R283">
            <v>1</v>
          </cell>
          <cell r="S283">
            <v>156140</v>
          </cell>
          <cell r="T283">
            <v>6.4045100000000001E-6</v>
          </cell>
        </row>
        <row r="284">
          <cell r="A284" t="str">
            <v>chr3:11064190:C:T</v>
          </cell>
          <cell r="B284">
            <v>3</v>
          </cell>
          <cell r="C284">
            <v>11064190</v>
          </cell>
          <cell r="D284" t="str">
            <v>rs767821442</v>
          </cell>
          <cell r="E284" t="str">
            <v>C</v>
          </cell>
          <cell r="F284" t="str">
            <v>T</v>
          </cell>
          <cell r="G284" t="str">
            <v>gnomAD Exomes</v>
          </cell>
          <cell r="H284" t="str">
            <v>PASS</v>
          </cell>
          <cell r="I284" t="str">
            <v>NA</v>
          </cell>
          <cell r="J284" t="str">
            <v>ENST00000287766.4</v>
          </cell>
          <cell r="K284" t="str">
            <v>c.714+36C&gt;T</v>
          </cell>
          <cell r="M284" t="str">
            <v>c.714+36C&gt;T</v>
          </cell>
          <cell r="N284" t="str">
            <v>intron_variant</v>
          </cell>
          <cell r="R284">
            <v>1</v>
          </cell>
          <cell r="S284">
            <v>152618</v>
          </cell>
          <cell r="T284">
            <v>6.5523099999999998E-6</v>
          </cell>
        </row>
        <row r="285">
          <cell r="A285" t="str">
            <v>chr3:11064192:C:T</v>
          </cell>
          <cell r="B285">
            <v>3</v>
          </cell>
          <cell r="C285">
            <v>11064192</v>
          </cell>
          <cell r="D285" t="str">
            <v>rs775866057</v>
          </cell>
          <cell r="E285" t="str">
            <v>C</v>
          </cell>
          <cell r="F285" t="str">
            <v>T</v>
          </cell>
          <cell r="G285" t="str">
            <v>gnomAD Exomes</v>
          </cell>
          <cell r="H285" t="str">
            <v>PASS</v>
          </cell>
          <cell r="I285" t="str">
            <v>NA</v>
          </cell>
          <cell r="J285" t="str">
            <v>ENST00000287766.4</v>
          </cell>
          <cell r="K285" t="str">
            <v>c.714+38C&gt;T</v>
          </cell>
          <cell r="M285" t="str">
            <v>c.714+38C&gt;T</v>
          </cell>
          <cell r="N285" t="str">
            <v>intron_variant</v>
          </cell>
          <cell r="R285">
            <v>1</v>
          </cell>
          <cell r="S285">
            <v>150474</v>
          </cell>
          <cell r="T285">
            <v>6.6456700000000002E-6</v>
          </cell>
        </row>
        <row r="286">
          <cell r="A286" t="str">
            <v>chr3:11064192:C:G</v>
          </cell>
          <cell r="B286">
            <v>3</v>
          </cell>
          <cell r="C286">
            <v>11064192</v>
          </cell>
          <cell r="D286" t="str">
            <v>rs775866057</v>
          </cell>
          <cell r="E286" t="str">
            <v>C</v>
          </cell>
          <cell r="F286" t="str">
            <v>G</v>
          </cell>
          <cell r="G286" t="str">
            <v>gnomAD Exomes</v>
          </cell>
          <cell r="H286" t="str">
            <v>PASS</v>
          </cell>
          <cell r="I286" t="str">
            <v>NA</v>
          </cell>
          <cell r="J286" t="str">
            <v>ENST00000287766.4</v>
          </cell>
          <cell r="K286" t="str">
            <v>c.714+38C&gt;G</v>
          </cell>
          <cell r="M286" t="str">
            <v>c.714+38C&gt;G</v>
          </cell>
          <cell r="N286" t="str">
            <v>intron_variant</v>
          </cell>
          <cell r="R286">
            <v>1</v>
          </cell>
          <cell r="S286">
            <v>150474</v>
          </cell>
          <cell r="T286">
            <v>6.6456700000000002E-6</v>
          </cell>
        </row>
        <row r="287">
          <cell r="A287" t="str">
            <v>chr3:11064196:A:T</v>
          </cell>
          <cell r="B287">
            <v>3</v>
          </cell>
          <cell r="C287">
            <v>11064196</v>
          </cell>
          <cell r="D287" t="str">
            <v>rs1289109327</v>
          </cell>
          <cell r="E287" t="str">
            <v>A</v>
          </cell>
          <cell r="F287" t="str">
            <v>T</v>
          </cell>
          <cell r="G287" t="str">
            <v>gnomAD Exomes</v>
          </cell>
          <cell r="H287" t="str">
            <v>PASS</v>
          </cell>
          <cell r="I287" t="str">
            <v>NA</v>
          </cell>
          <cell r="J287" t="str">
            <v>ENST00000287766.4</v>
          </cell>
          <cell r="K287" t="str">
            <v>c.714+42A&gt;T</v>
          </cell>
          <cell r="M287" t="str">
            <v>c.714+42A&gt;T</v>
          </cell>
          <cell r="N287" t="str">
            <v>intron_variant</v>
          </cell>
          <cell r="R287">
            <v>1</v>
          </cell>
          <cell r="S287">
            <v>141958</v>
          </cell>
          <cell r="T287">
            <v>7.0443399999999999E-6</v>
          </cell>
        </row>
        <row r="288">
          <cell r="A288" t="str">
            <v>chr3:11064197:T:C</v>
          </cell>
          <cell r="B288">
            <v>3</v>
          </cell>
          <cell r="C288">
            <v>11064197</v>
          </cell>
          <cell r="D288" t="str">
            <v>rs761068829</v>
          </cell>
          <cell r="E288" t="str">
            <v>T</v>
          </cell>
          <cell r="F288" t="str">
            <v>C</v>
          </cell>
          <cell r="G288" t="str">
            <v>gnomAD Exomes,gnomAD Genomes</v>
          </cell>
          <cell r="H288" t="str">
            <v>PASS</v>
          </cell>
          <cell r="I288" t="str">
            <v>PASS</v>
          </cell>
          <cell r="J288" t="str">
            <v>ENST00000287766.4</v>
          </cell>
          <cell r="K288" t="str">
            <v>c.714+43T&gt;C</v>
          </cell>
          <cell r="M288" t="str">
            <v>c.714+43T&gt;C</v>
          </cell>
          <cell r="N288" t="str">
            <v>intron_variant</v>
          </cell>
          <cell r="R288">
            <v>4</v>
          </cell>
          <cell r="S288">
            <v>162978</v>
          </cell>
          <cell r="T288">
            <v>2.4543199999999999E-5</v>
          </cell>
        </row>
        <row r="289">
          <cell r="A289" t="str">
            <v>chr3:11064200:A:G</v>
          </cell>
          <cell r="B289">
            <v>3</v>
          </cell>
          <cell r="C289">
            <v>11064200</v>
          </cell>
          <cell r="D289" t="str">
            <v>rs764846461</v>
          </cell>
          <cell r="E289" t="str">
            <v>A</v>
          </cell>
          <cell r="F289" t="str">
            <v>G</v>
          </cell>
          <cell r="G289" t="str">
            <v>gnomAD Exomes</v>
          </cell>
          <cell r="H289" t="str">
            <v>PASS</v>
          </cell>
          <cell r="I289" t="str">
            <v>NA</v>
          </cell>
          <cell r="J289" t="str">
            <v>ENST00000287766.4</v>
          </cell>
          <cell r="K289" t="str">
            <v>c.714+46A&gt;G</v>
          </cell>
          <cell r="M289" t="str">
            <v>c.714+46A&gt;G</v>
          </cell>
          <cell r="N289" t="str">
            <v>intron_variant</v>
          </cell>
          <cell r="R289">
            <v>3</v>
          </cell>
          <cell r="S289">
            <v>137054</v>
          </cell>
          <cell r="T289">
            <v>2.18892E-5</v>
          </cell>
        </row>
        <row r="290">
          <cell r="A290" t="str">
            <v>chr3:11064204:A:T</v>
          </cell>
          <cell r="B290">
            <v>3</v>
          </cell>
          <cell r="C290">
            <v>11064204</v>
          </cell>
          <cell r="D290" t="str">
            <v>rs34678765</v>
          </cell>
          <cell r="E290" t="str">
            <v>A</v>
          </cell>
          <cell r="F290" t="str">
            <v>T</v>
          </cell>
          <cell r="G290" t="str">
            <v>gnomAD Exomes</v>
          </cell>
          <cell r="H290" t="str">
            <v>PASS</v>
          </cell>
          <cell r="I290" t="str">
            <v>NA</v>
          </cell>
          <cell r="J290" t="str">
            <v>ENST00000287766.4</v>
          </cell>
          <cell r="K290" t="str">
            <v>c.714+50A&gt;T</v>
          </cell>
          <cell r="M290" t="str">
            <v>c.714+50A&gt;T</v>
          </cell>
          <cell r="N290" t="str">
            <v>intron_variant</v>
          </cell>
          <cell r="R290">
            <v>2</v>
          </cell>
          <cell r="S290">
            <v>131464</v>
          </cell>
          <cell r="T290">
            <v>1.5213300000000001E-5</v>
          </cell>
        </row>
        <row r="291">
          <cell r="A291" t="str">
            <v>chr3:11064206:A:G</v>
          </cell>
          <cell r="B291">
            <v>3</v>
          </cell>
          <cell r="C291">
            <v>11064206</v>
          </cell>
          <cell r="D291" t="str">
            <v>rs1456080662</v>
          </cell>
          <cell r="E291" t="str">
            <v>A</v>
          </cell>
          <cell r="F291" t="str">
            <v>G</v>
          </cell>
          <cell r="G291" t="str">
            <v>gnomAD Genomes</v>
          </cell>
          <cell r="H291" t="str">
            <v>NA</v>
          </cell>
          <cell r="I291" t="str">
            <v>PASS</v>
          </cell>
          <cell r="J291" t="str">
            <v>ENST00000287766.4</v>
          </cell>
          <cell r="K291" t="str">
            <v>c.714+52A&gt;G</v>
          </cell>
          <cell r="M291" t="str">
            <v>c.714+52A&gt;G</v>
          </cell>
          <cell r="N291" t="str">
            <v>intron_variant</v>
          </cell>
          <cell r="R291">
            <v>2</v>
          </cell>
          <cell r="S291">
            <v>21256</v>
          </cell>
          <cell r="T291">
            <v>9.4091099999999998E-5</v>
          </cell>
        </row>
        <row r="292">
          <cell r="A292" t="str">
            <v>chr3:11067087:C:T</v>
          </cell>
          <cell r="B292">
            <v>3</v>
          </cell>
          <cell r="C292">
            <v>11067087</v>
          </cell>
          <cell r="D292" t="str">
            <v>rs1185795354</v>
          </cell>
          <cell r="E292" t="str">
            <v>C</v>
          </cell>
          <cell r="F292" t="str">
            <v>T</v>
          </cell>
          <cell r="G292" t="str">
            <v>gnomAD Exomes</v>
          </cell>
          <cell r="H292" t="str">
            <v>PASS</v>
          </cell>
          <cell r="I292" t="str">
            <v>NA</v>
          </cell>
          <cell r="J292" t="str">
            <v>ENST00000287766.4</v>
          </cell>
          <cell r="K292" t="str">
            <v>c.715-48C&gt;T</v>
          </cell>
          <cell r="M292" t="str">
            <v>c.715-48C&gt;T</v>
          </cell>
          <cell r="N292" t="str">
            <v>intron_variant</v>
          </cell>
          <cell r="R292">
            <v>2</v>
          </cell>
          <cell r="S292">
            <v>192416</v>
          </cell>
          <cell r="T292">
            <v>1.0394099999999999E-5</v>
          </cell>
        </row>
        <row r="293">
          <cell r="A293" t="str">
            <v>chr3:11067090:G:A</v>
          </cell>
          <cell r="B293">
            <v>3</v>
          </cell>
          <cell r="C293">
            <v>11067090</v>
          </cell>
          <cell r="D293" t="str">
            <v>rs546579285</v>
          </cell>
          <cell r="E293" t="str">
            <v>G</v>
          </cell>
          <cell r="F293" t="str">
            <v>A</v>
          </cell>
          <cell r="G293" t="str">
            <v>gnomAD Exomes</v>
          </cell>
          <cell r="H293" t="str">
            <v>PASS</v>
          </cell>
          <cell r="I293" t="str">
            <v>NA</v>
          </cell>
          <cell r="J293" t="str">
            <v>ENST00000287766.4</v>
          </cell>
          <cell r="K293" t="str">
            <v>c.715-45G&gt;A</v>
          </cell>
          <cell r="M293" t="str">
            <v>c.715-45G&gt;A</v>
          </cell>
          <cell r="N293" t="str">
            <v>intron_variant</v>
          </cell>
          <cell r="R293">
            <v>3</v>
          </cell>
          <cell r="S293">
            <v>196132</v>
          </cell>
          <cell r="T293">
            <v>1.52958E-5</v>
          </cell>
        </row>
        <row r="294">
          <cell r="A294" t="str">
            <v>chr3:11067094:G:A</v>
          </cell>
          <cell r="B294">
            <v>3</v>
          </cell>
          <cell r="C294">
            <v>11067094</v>
          </cell>
          <cell r="D294" t="str">
            <v>rs374048555</v>
          </cell>
          <cell r="E294" t="str">
            <v>G</v>
          </cell>
          <cell r="F294" t="str">
            <v>A</v>
          </cell>
          <cell r="G294" t="str">
            <v>gnomAD Exomes</v>
          </cell>
          <cell r="H294" t="str">
            <v>PASS</v>
          </cell>
          <cell r="I294" t="str">
            <v>NA</v>
          </cell>
          <cell r="J294" t="str">
            <v>ENST00000287766.4</v>
          </cell>
          <cell r="K294" t="str">
            <v>c.715-41G&gt;A</v>
          </cell>
          <cell r="M294" t="str">
            <v>c.715-41G&gt;A</v>
          </cell>
          <cell r="N294" t="str">
            <v>intron_variant</v>
          </cell>
          <cell r="R294">
            <v>3</v>
          </cell>
          <cell r="S294">
            <v>199872</v>
          </cell>
          <cell r="T294">
            <v>1.5009599999999999E-5</v>
          </cell>
        </row>
        <row r="295">
          <cell r="A295" t="str">
            <v>chr3:11067095:T:C</v>
          </cell>
          <cell r="B295">
            <v>3</v>
          </cell>
          <cell r="C295">
            <v>11067095</v>
          </cell>
          <cell r="D295" t="str">
            <v>rs754985701</v>
          </cell>
          <cell r="E295" t="str">
            <v>T</v>
          </cell>
          <cell r="F295" t="str">
            <v>C</v>
          </cell>
          <cell r="G295" t="str">
            <v>gnomAD Exomes</v>
          </cell>
          <cell r="H295" t="str">
            <v>PASS</v>
          </cell>
          <cell r="I295" t="str">
            <v>NA</v>
          </cell>
          <cell r="J295" t="str">
            <v>ENST00000287766.4</v>
          </cell>
          <cell r="K295" t="str">
            <v>c.715-40T&gt;C</v>
          </cell>
          <cell r="M295" t="str">
            <v>c.715-40T&gt;C</v>
          </cell>
          <cell r="N295" t="str">
            <v>intron_variant</v>
          </cell>
          <cell r="R295">
            <v>4</v>
          </cell>
          <cell r="S295">
            <v>200384</v>
          </cell>
          <cell r="T295">
            <v>1.9961699999999999E-5</v>
          </cell>
        </row>
        <row r="296">
          <cell r="A296" t="str">
            <v>chr3:11067098:A:G</v>
          </cell>
          <cell r="B296">
            <v>3</v>
          </cell>
          <cell r="C296">
            <v>11067098</v>
          </cell>
          <cell r="D296" t="str">
            <v>rs570880149</v>
          </cell>
          <cell r="E296" t="str">
            <v>A</v>
          </cell>
          <cell r="F296" t="str">
            <v>G</v>
          </cell>
          <cell r="G296" t="str">
            <v>gnomAD Exomes,gnomAD Genomes</v>
          </cell>
          <cell r="H296" t="str">
            <v>PASS</v>
          </cell>
          <cell r="I296" t="str">
            <v>PASS</v>
          </cell>
          <cell r="J296" t="str">
            <v>ENST00000287766.4</v>
          </cell>
          <cell r="K296" t="str">
            <v>c.715-37A&gt;G</v>
          </cell>
          <cell r="M296" t="str">
            <v>c.715-37A&gt;G</v>
          </cell>
          <cell r="N296" t="str">
            <v>intron_variant</v>
          </cell>
          <cell r="R296">
            <v>3</v>
          </cell>
          <cell r="S296">
            <v>223228</v>
          </cell>
          <cell r="T296">
            <v>1.34392E-5</v>
          </cell>
        </row>
        <row r="297">
          <cell r="A297" t="str">
            <v>chr3:11067098:A:C</v>
          </cell>
          <cell r="B297">
            <v>3</v>
          </cell>
          <cell r="C297">
            <v>11067098</v>
          </cell>
          <cell r="D297" t="str">
            <v>rs570880149</v>
          </cell>
          <cell r="E297" t="str">
            <v>A</v>
          </cell>
          <cell r="F297" t="str">
            <v>C</v>
          </cell>
          <cell r="G297" t="str">
            <v>gnomAD Exomes</v>
          </cell>
          <cell r="H297" t="str">
            <v>PASS</v>
          </cell>
          <cell r="I297" t="str">
            <v>NA</v>
          </cell>
          <cell r="J297" t="str">
            <v>ENST00000287766.4</v>
          </cell>
          <cell r="K297" t="str">
            <v>c.715-37A&gt;C</v>
          </cell>
          <cell r="M297" t="str">
            <v>c.715-37A&gt;C</v>
          </cell>
          <cell r="N297" t="str">
            <v>intron_variant</v>
          </cell>
          <cell r="R297">
            <v>1</v>
          </cell>
          <cell r="S297">
            <v>201982</v>
          </cell>
          <cell r="T297">
            <v>4.9509399999999997E-6</v>
          </cell>
        </row>
        <row r="298">
          <cell r="A298" t="str">
            <v>chr3:11067100:G:C</v>
          </cell>
          <cell r="B298">
            <v>3</v>
          </cell>
          <cell r="C298">
            <v>11067100</v>
          </cell>
          <cell r="D298" t="str">
            <v>rs747936617</v>
          </cell>
          <cell r="E298" t="str">
            <v>G</v>
          </cell>
          <cell r="F298" t="str">
            <v>C</v>
          </cell>
          <cell r="G298" t="str">
            <v>gnomAD Exomes</v>
          </cell>
          <cell r="H298" t="str">
            <v>PASS</v>
          </cell>
          <cell r="I298" t="str">
            <v>NA</v>
          </cell>
          <cell r="J298" t="str">
            <v>ENST00000287766.4</v>
          </cell>
          <cell r="K298" t="str">
            <v>c.715-35G&gt;C</v>
          </cell>
          <cell r="M298" t="str">
            <v>c.715-35G&gt;C</v>
          </cell>
          <cell r="N298" t="str">
            <v>intron_variant</v>
          </cell>
          <cell r="R298">
            <v>1</v>
          </cell>
          <cell r="S298">
            <v>203098</v>
          </cell>
          <cell r="T298">
            <v>4.9237300000000004E-6</v>
          </cell>
        </row>
        <row r="299">
          <cell r="A299" t="str">
            <v>chr3:11067102:G:A</v>
          </cell>
          <cell r="B299">
            <v>3</v>
          </cell>
          <cell r="C299">
            <v>11067102</v>
          </cell>
          <cell r="D299" t="str">
            <v>rs1351910019</v>
          </cell>
          <cell r="E299" t="str">
            <v>G</v>
          </cell>
          <cell r="F299" t="str">
            <v>A</v>
          </cell>
          <cell r="G299" t="str">
            <v>gnomAD Exomes</v>
          </cell>
          <cell r="H299" t="str">
            <v>PASS</v>
          </cell>
          <cell r="I299" t="str">
            <v>NA</v>
          </cell>
          <cell r="J299" t="str">
            <v>ENST00000287766.4</v>
          </cell>
          <cell r="K299" t="str">
            <v>c.715-33G&gt;A</v>
          </cell>
          <cell r="M299" t="str">
            <v>c.715-33G&gt;A</v>
          </cell>
          <cell r="N299" t="str">
            <v>intron_variant</v>
          </cell>
          <cell r="R299">
            <v>2</v>
          </cell>
          <cell r="S299">
            <v>203686</v>
          </cell>
          <cell r="T299">
            <v>9.8190399999999998E-6</v>
          </cell>
        </row>
        <row r="300">
          <cell r="A300" t="str">
            <v>chr3:11067102:G:T</v>
          </cell>
          <cell r="B300">
            <v>3</v>
          </cell>
          <cell r="C300">
            <v>11067102</v>
          </cell>
          <cell r="D300" t="str">
            <v>rs1351910019</v>
          </cell>
          <cell r="E300" t="str">
            <v>G</v>
          </cell>
          <cell r="F300" t="str">
            <v>T</v>
          </cell>
          <cell r="G300" t="str">
            <v>gnomAD Exomes,gnomAD Genomes</v>
          </cell>
          <cell r="H300" t="str">
            <v>PASS</v>
          </cell>
          <cell r="I300" t="str">
            <v>PASS</v>
          </cell>
          <cell r="J300" t="str">
            <v>ENST00000287766.4</v>
          </cell>
          <cell r="K300" t="str">
            <v>c.715-33G&gt;T</v>
          </cell>
          <cell r="M300" t="str">
            <v>c.715-33G&gt;T</v>
          </cell>
          <cell r="N300" t="str">
            <v>intron_variant</v>
          </cell>
          <cell r="R300">
            <v>4</v>
          </cell>
          <cell r="S300">
            <v>224920</v>
          </cell>
          <cell r="T300">
            <v>1.7784100000000001E-5</v>
          </cell>
        </row>
        <row r="301">
          <cell r="A301" t="str">
            <v>chr3:11067103:G:C</v>
          </cell>
          <cell r="B301">
            <v>3</v>
          </cell>
          <cell r="C301">
            <v>11067103</v>
          </cell>
          <cell r="D301" t="str">
            <v>rs199827959</v>
          </cell>
          <cell r="E301" t="str">
            <v>G</v>
          </cell>
          <cell r="F301" t="str">
            <v>C</v>
          </cell>
          <cell r="G301" t="str">
            <v>gnomAD Exomes</v>
          </cell>
          <cell r="H301" t="str">
            <v>PASS</v>
          </cell>
          <cell r="I301" t="str">
            <v>NA</v>
          </cell>
          <cell r="J301" t="str">
            <v>ENST00000287766.4</v>
          </cell>
          <cell r="K301" t="str">
            <v>c.715-32G&gt;C</v>
          </cell>
          <cell r="M301" t="str">
            <v>c.715-32G&gt;C</v>
          </cell>
          <cell r="N301" t="str">
            <v>intron_variant</v>
          </cell>
          <cell r="R301">
            <v>1</v>
          </cell>
          <cell r="S301">
            <v>203928</v>
          </cell>
          <cell r="T301">
            <v>4.9036900000000003E-6</v>
          </cell>
        </row>
        <row r="302">
          <cell r="A302" t="str">
            <v>chr3:11067103:G:A</v>
          </cell>
          <cell r="B302">
            <v>3</v>
          </cell>
          <cell r="C302">
            <v>11067103</v>
          </cell>
          <cell r="D302" t="str">
            <v>rs199827959</v>
          </cell>
          <cell r="E302" t="str">
            <v>G</v>
          </cell>
          <cell r="F302" t="str">
            <v>A</v>
          </cell>
          <cell r="G302" t="str">
            <v>gnomAD Exomes,gnomAD Genomes</v>
          </cell>
          <cell r="H302" t="str">
            <v>PASS</v>
          </cell>
          <cell r="I302" t="str">
            <v>PASS</v>
          </cell>
          <cell r="J302" t="str">
            <v>ENST00000287766.4</v>
          </cell>
          <cell r="K302" t="str">
            <v>c.715-32G&gt;A</v>
          </cell>
          <cell r="M302" t="str">
            <v>c.715-32G&gt;A</v>
          </cell>
          <cell r="N302" t="str">
            <v>intron_variant</v>
          </cell>
          <cell r="R302">
            <v>144</v>
          </cell>
          <cell r="S302">
            <v>225164</v>
          </cell>
          <cell r="T302">
            <v>6.3953399999999998E-4</v>
          </cell>
        </row>
        <row r="303">
          <cell r="A303" t="str">
            <v>chr3:11067104:A:AG</v>
          </cell>
          <cell r="B303">
            <v>3</v>
          </cell>
          <cell r="C303">
            <v>11067104</v>
          </cell>
          <cell r="D303" t="str">
            <v>rs747319172</v>
          </cell>
          <cell r="E303" t="str">
            <v>A</v>
          </cell>
          <cell r="F303" t="str">
            <v>AG</v>
          </cell>
          <cell r="G303" t="str">
            <v>gnomAD Exomes</v>
          </cell>
          <cell r="H303" t="str">
            <v>PASS</v>
          </cell>
          <cell r="I303" t="str">
            <v>NA</v>
          </cell>
          <cell r="J303" t="str">
            <v>ENST00000287766.4</v>
          </cell>
          <cell r="K303" t="str">
            <v>c.715-27dupG</v>
          </cell>
          <cell r="M303" t="str">
            <v>c.715-27dupG</v>
          </cell>
          <cell r="N303" t="str">
            <v>intron_variant</v>
          </cell>
          <cell r="R303">
            <v>3</v>
          </cell>
          <cell r="S303">
            <v>203920</v>
          </cell>
          <cell r="T303">
            <v>1.47117E-5</v>
          </cell>
        </row>
        <row r="304">
          <cell r="A304" t="str">
            <v>chr3:11067104:AG:A</v>
          </cell>
          <cell r="B304">
            <v>3</v>
          </cell>
          <cell r="C304">
            <v>11067104</v>
          </cell>
          <cell r="D304" t="str">
            <v>rs747319172</v>
          </cell>
          <cell r="E304" t="str">
            <v>AG</v>
          </cell>
          <cell r="F304" t="str">
            <v>A</v>
          </cell>
          <cell r="G304" t="str">
            <v>gnomAD Exomes</v>
          </cell>
          <cell r="H304" t="str">
            <v>PASS</v>
          </cell>
          <cell r="I304" t="str">
            <v>NA</v>
          </cell>
          <cell r="J304" t="str">
            <v>ENST00000287766.4</v>
          </cell>
          <cell r="K304" t="str">
            <v>c.715-27delG</v>
          </cell>
          <cell r="M304" t="str">
            <v>c.715-27delG</v>
          </cell>
          <cell r="N304" t="str">
            <v>intron_variant</v>
          </cell>
          <cell r="R304">
            <v>1</v>
          </cell>
          <cell r="S304">
            <v>203920</v>
          </cell>
          <cell r="T304">
            <v>4.90388E-6</v>
          </cell>
        </row>
        <row r="305">
          <cell r="A305" t="str">
            <v>chr3:11067105:G:T</v>
          </cell>
          <cell r="B305">
            <v>3</v>
          </cell>
          <cell r="C305">
            <v>11067105</v>
          </cell>
          <cell r="D305" t="str">
            <v>rs760927983</v>
          </cell>
          <cell r="E305" t="str">
            <v>G</v>
          </cell>
          <cell r="F305" t="str">
            <v>T</v>
          </cell>
          <cell r="G305" t="str">
            <v>gnomAD Exomes,gnomAD Genomes</v>
          </cell>
          <cell r="H305" t="str">
            <v>PASS</v>
          </cell>
          <cell r="I305" t="str">
            <v>PASS</v>
          </cell>
          <cell r="J305" t="str">
            <v>ENST00000287766.4</v>
          </cell>
          <cell r="K305" t="str">
            <v>c.715-30G&gt;T</v>
          </cell>
          <cell r="M305" t="str">
            <v>c.715-30G&gt;T</v>
          </cell>
          <cell r="N305" t="str">
            <v>intron_variant</v>
          </cell>
          <cell r="R305">
            <v>9</v>
          </cell>
          <cell r="S305">
            <v>225426</v>
          </cell>
          <cell r="T305">
            <v>3.99244E-5</v>
          </cell>
        </row>
        <row r="306">
          <cell r="A306" t="str">
            <v>chr3:11067106:G:A</v>
          </cell>
          <cell r="B306">
            <v>3</v>
          </cell>
          <cell r="C306">
            <v>11067106</v>
          </cell>
          <cell r="D306" t="str">
            <v>rs749480112</v>
          </cell>
          <cell r="E306" t="str">
            <v>G</v>
          </cell>
          <cell r="F306" t="str">
            <v>A</v>
          </cell>
          <cell r="G306" t="str">
            <v>gnomAD Exomes</v>
          </cell>
          <cell r="H306" t="str">
            <v>PASS</v>
          </cell>
          <cell r="I306" t="str">
            <v>NA</v>
          </cell>
          <cell r="J306" t="str">
            <v>ENST00000287766.4</v>
          </cell>
          <cell r="K306" t="str">
            <v>c.715-29G&gt;A</v>
          </cell>
          <cell r="M306" t="str">
            <v>c.715-29G&gt;A</v>
          </cell>
          <cell r="N306" t="str">
            <v>intron_variant</v>
          </cell>
          <cell r="R306">
            <v>2</v>
          </cell>
          <cell r="S306">
            <v>204440</v>
          </cell>
          <cell r="T306">
            <v>9.7828200000000003E-6</v>
          </cell>
        </row>
        <row r="307">
          <cell r="A307" t="str">
            <v>chr3:11067107:G:A</v>
          </cell>
          <cell r="B307">
            <v>3</v>
          </cell>
          <cell r="C307">
            <v>11067107</v>
          </cell>
          <cell r="D307" t="str">
            <v>rs770986190</v>
          </cell>
          <cell r="E307" t="str">
            <v>G</v>
          </cell>
          <cell r="F307" t="str">
            <v>A</v>
          </cell>
          <cell r="G307" t="str">
            <v>gnomAD Exomes,gnomAD Genomes</v>
          </cell>
          <cell r="H307" t="str">
            <v>PASS</v>
          </cell>
          <cell r="I307" t="str">
            <v>PASS</v>
          </cell>
          <cell r="J307" t="str">
            <v>ENST00000287766.4</v>
          </cell>
          <cell r="K307" t="str">
            <v>c.715-28G&gt;A</v>
          </cell>
          <cell r="M307" t="str">
            <v>c.715-28G&gt;A</v>
          </cell>
          <cell r="N307" t="str">
            <v>intron_variant</v>
          </cell>
          <cell r="R307">
            <v>2</v>
          </cell>
          <cell r="S307">
            <v>226032</v>
          </cell>
          <cell r="T307">
            <v>8.8482999999999996E-6</v>
          </cell>
        </row>
        <row r="308">
          <cell r="A308" t="str">
            <v>chr3:11067109:T:C</v>
          </cell>
          <cell r="B308">
            <v>3</v>
          </cell>
          <cell r="C308">
            <v>11067109</v>
          </cell>
          <cell r="D308" t="str">
            <v>rs556575196</v>
          </cell>
          <cell r="E308" t="str">
            <v>T</v>
          </cell>
          <cell r="F308" t="str">
            <v>C</v>
          </cell>
          <cell r="G308" t="str">
            <v>gnomAD Exomes</v>
          </cell>
          <cell r="H308" t="str">
            <v>PASS</v>
          </cell>
          <cell r="I308" t="str">
            <v>NA</v>
          </cell>
          <cell r="J308" t="str">
            <v>ENST00000287766.4</v>
          </cell>
          <cell r="K308" t="str">
            <v>c.715-26T&gt;C</v>
          </cell>
          <cell r="M308" t="str">
            <v>c.715-26T&gt;C</v>
          </cell>
          <cell r="N308" t="str">
            <v>intron_variant</v>
          </cell>
          <cell r="R308">
            <v>1</v>
          </cell>
          <cell r="S308">
            <v>204740</v>
          </cell>
          <cell r="T308">
            <v>4.88424E-6</v>
          </cell>
        </row>
        <row r="309">
          <cell r="A309" t="str">
            <v>chr3:11067112:C:T</v>
          </cell>
          <cell r="B309">
            <v>3</v>
          </cell>
          <cell r="C309">
            <v>11067112</v>
          </cell>
          <cell r="D309" t="str">
            <v>rs746336788</v>
          </cell>
          <cell r="E309" t="str">
            <v>C</v>
          </cell>
          <cell r="F309" t="str">
            <v>T</v>
          </cell>
          <cell r="G309" t="str">
            <v>gnomAD Exomes</v>
          </cell>
          <cell r="H309" t="str">
            <v>PASS</v>
          </cell>
          <cell r="I309" t="str">
            <v>NA</v>
          </cell>
          <cell r="J309" t="str">
            <v>ENST00000287766.4</v>
          </cell>
          <cell r="K309" t="str">
            <v>c.715-23C&gt;T</v>
          </cell>
          <cell r="M309" t="str">
            <v>c.715-23C&gt;T</v>
          </cell>
          <cell r="N309" t="str">
            <v>intron_variant</v>
          </cell>
          <cell r="R309">
            <v>1</v>
          </cell>
          <cell r="S309">
            <v>205690</v>
          </cell>
          <cell r="T309">
            <v>4.8616899999999997E-6</v>
          </cell>
        </row>
        <row r="310">
          <cell r="A310" t="str">
            <v>chr3:11067119:C:T</v>
          </cell>
          <cell r="B310">
            <v>3</v>
          </cell>
          <cell r="C310">
            <v>11067119</v>
          </cell>
          <cell r="D310" t="str">
            <v>rs761013218</v>
          </cell>
          <cell r="E310" t="str">
            <v>C</v>
          </cell>
          <cell r="F310" t="str">
            <v>T</v>
          </cell>
          <cell r="G310" t="str">
            <v>gnomAD Exomes</v>
          </cell>
          <cell r="H310" t="str">
            <v>PASS</v>
          </cell>
          <cell r="I310" t="str">
            <v>NA</v>
          </cell>
          <cell r="J310" t="str">
            <v>ENST00000287766.4</v>
          </cell>
          <cell r="K310" t="str">
            <v>c.715-16C&gt;T</v>
          </cell>
          <cell r="M310" t="str">
            <v>c.715-16C&gt;T</v>
          </cell>
          <cell r="N310" t="str">
            <v>intron_variant</v>
          </cell>
          <cell r="R310">
            <v>12</v>
          </cell>
          <cell r="S310">
            <v>206666</v>
          </cell>
          <cell r="T310">
            <v>5.80647E-5</v>
          </cell>
        </row>
        <row r="311">
          <cell r="A311" t="str">
            <v>chr3:11067126:T:C</v>
          </cell>
          <cell r="B311">
            <v>3</v>
          </cell>
          <cell r="C311">
            <v>11067126</v>
          </cell>
          <cell r="D311" t="str">
            <v>rs769075517</v>
          </cell>
          <cell r="E311" t="str">
            <v>T</v>
          </cell>
          <cell r="F311" t="str">
            <v>C</v>
          </cell>
          <cell r="G311" t="str">
            <v>gnomAD Exomes</v>
          </cell>
          <cell r="H311" t="str">
            <v>PASS</v>
          </cell>
          <cell r="I311" t="str">
            <v>NA</v>
          </cell>
          <cell r="J311" t="str">
            <v>ENST00000287766.4</v>
          </cell>
          <cell r="K311" t="str">
            <v>c.715-9T&gt;C</v>
          </cell>
          <cell r="M311" t="str">
            <v>c.715-9T&gt;C</v>
          </cell>
          <cell r="N311" t="str">
            <v>intron_variant</v>
          </cell>
          <cell r="R311">
            <v>3</v>
          </cell>
          <cell r="S311">
            <v>207288</v>
          </cell>
          <cell r="T311">
            <v>1.4472599999999999E-5</v>
          </cell>
        </row>
        <row r="312">
          <cell r="A312" t="str">
            <v>chr3:11067127:C:T</v>
          </cell>
          <cell r="B312">
            <v>3</v>
          </cell>
          <cell r="C312">
            <v>11067127</v>
          </cell>
          <cell r="D312" t="str">
            <v>rs41537851</v>
          </cell>
          <cell r="E312" t="str">
            <v>C</v>
          </cell>
          <cell r="F312" t="str">
            <v>T</v>
          </cell>
          <cell r="G312" t="str">
            <v>gnomAD Exomes,gnomAD Genomes</v>
          </cell>
          <cell r="H312" t="str">
            <v>PASS</v>
          </cell>
          <cell r="I312" t="str">
            <v>PASS</v>
          </cell>
          <cell r="J312" t="str">
            <v>ENST00000287766.4</v>
          </cell>
          <cell r="K312" t="str">
            <v>c.715-8C&gt;T</v>
          </cell>
          <cell r="M312" t="str">
            <v>c.715-8C&gt;T</v>
          </cell>
          <cell r="N312" t="str">
            <v>splice_region_variant</v>
          </cell>
          <cell r="O312" t="str">
            <v>Benign/Likely benign</v>
          </cell>
          <cell r="P312">
            <v>542211</v>
          </cell>
          <cell r="R312">
            <v>55</v>
          </cell>
          <cell r="S312">
            <v>228458</v>
          </cell>
          <cell r="T312">
            <v>2.4074400000000001E-4</v>
          </cell>
        </row>
        <row r="313">
          <cell r="A313" t="str">
            <v>chr3:11067128:C:T</v>
          </cell>
          <cell r="B313">
            <v>3</v>
          </cell>
          <cell r="C313">
            <v>11067128</v>
          </cell>
          <cell r="D313" t="str">
            <v>rs762522852</v>
          </cell>
          <cell r="E313" t="str">
            <v>C</v>
          </cell>
          <cell r="F313" t="str">
            <v>T</v>
          </cell>
          <cell r="G313" t="str">
            <v>gnomAD Exomes</v>
          </cell>
          <cell r="H313" t="str">
            <v>PASS</v>
          </cell>
          <cell r="I313" t="str">
            <v>NA</v>
          </cell>
          <cell r="J313" t="str">
            <v>ENST00000287766.4</v>
          </cell>
          <cell r="K313" t="str">
            <v>c.715-7C&gt;T</v>
          </cell>
          <cell r="M313" t="str">
            <v>c.715-7C&gt;T</v>
          </cell>
          <cell r="N313" t="str">
            <v>splice_region_variant</v>
          </cell>
          <cell r="O313" t="str">
            <v>Likely benign</v>
          </cell>
          <cell r="P313">
            <v>1081310</v>
          </cell>
          <cell r="R313">
            <v>2</v>
          </cell>
          <cell r="S313">
            <v>207328</v>
          </cell>
          <cell r="T313">
            <v>9.64655E-6</v>
          </cell>
        </row>
        <row r="314">
          <cell r="A314" t="str">
            <v>chr3:11067132:C:T</v>
          </cell>
          <cell r="B314">
            <v>3</v>
          </cell>
          <cell r="C314">
            <v>11067132</v>
          </cell>
          <cell r="D314" t="str">
            <v>rs1002831448</v>
          </cell>
          <cell r="E314" t="str">
            <v>C</v>
          </cell>
          <cell r="F314" t="str">
            <v>T</v>
          </cell>
          <cell r="G314" t="str">
            <v>gnomAD Exomes</v>
          </cell>
          <cell r="H314" t="str">
            <v>PASS</v>
          </cell>
          <cell r="I314" t="str">
            <v>NA</v>
          </cell>
          <cell r="J314" t="str">
            <v>ENST00000287766.4</v>
          </cell>
          <cell r="K314" t="str">
            <v>c.715-3C&gt;T</v>
          </cell>
          <cell r="M314" t="str">
            <v>c.715-3C&gt;T</v>
          </cell>
          <cell r="N314" t="str">
            <v>splice_region_variant</v>
          </cell>
          <cell r="O314" t="str">
            <v>Uncertain significance</v>
          </cell>
          <cell r="P314">
            <v>962873</v>
          </cell>
          <cell r="R314">
            <v>1</v>
          </cell>
          <cell r="S314">
            <v>207466</v>
          </cell>
          <cell r="T314">
            <v>4.8200700000000003E-6</v>
          </cell>
        </row>
        <row r="315">
          <cell r="A315" t="str">
            <v>chr3:11067139:T:C</v>
          </cell>
          <cell r="B315">
            <v>3</v>
          </cell>
          <cell r="C315">
            <v>11067139</v>
          </cell>
          <cell r="D315" t="str">
            <v>rs1184399068</v>
          </cell>
          <cell r="E315" t="str">
            <v>T</v>
          </cell>
          <cell r="F315" t="str">
            <v>C</v>
          </cell>
          <cell r="G315" t="str">
            <v>gnomAD Exomes</v>
          </cell>
          <cell r="H315" t="str">
            <v>PASS</v>
          </cell>
          <cell r="I315" t="str">
            <v>NA</v>
          </cell>
          <cell r="J315" t="str">
            <v>ENST00000287766.4</v>
          </cell>
          <cell r="K315" t="str">
            <v>p.Val240Ala</v>
          </cell>
          <cell r="L315" t="str">
            <v>p.Val240Ala</v>
          </cell>
          <cell r="M315" t="str">
            <v>c.719T&gt;C</v>
          </cell>
          <cell r="N315" t="str">
            <v>missense_variant</v>
          </cell>
          <cell r="O315" t="str">
            <v>Uncertain significance</v>
          </cell>
          <cell r="P315">
            <v>849973</v>
          </cell>
          <cell r="R315">
            <v>1</v>
          </cell>
          <cell r="S315">
            <v>207818</v>
          </cell>
          <cell r="T315">
            <v>4.8118999999999996E-6</v>
          </cell>
        </row>
        <row r="316">
          <cell r="A316" t="str">
            <v>chr3:11067144:T:G</v>
          </cell>
          <cell r="B316">
            <v>3</v>
          </cell>
          <cell r="C316">
            <v>11067144</v>
          </cell>
          <cell r="D316" t="str">
            <v>rs1399297934</v>
          </cell>
          <cell r="E316" t="str">
            <v>T</v>
          </cell>
          <cell r="F316" t="str">
            <v>G</v>
          </cell>
          <cell r="G316" t="str">
            <v>gnomAD Exomes,gnomAD Genomes</v>
          </cell>
          <cell r="H316" t="str">
            <v>PASS</v>
          </cell>
          <cell r="I316" t="str">
            <v>PASS</v>
          </cell>
          <cell r="J316" t="str">
            <v>ENST00000287766.4</v>
          </cell>
          <cell r="K316" t="str">
            <v>p.Phe242Val</v>
          </cell>
          <cell r="L316" t="str">
            <v>p.Phe242Val</v>
          </cell>
          <cell r="M316" t="str">
            <v>c.724T&gt;G</v>
          </cell>
          <cell r="N316" t="str">
            <v>missense_variant</v>
          </cell>
          <cell r="R316">
            <v>2</v>
          </cell>
          <cell r="S316">
            <v>229138</v>
          </cell>
          <cell r="T316">
            <v>8.7283599999999999E-6</v>
          </cell>
        </row>
        <row r="317">
          <cell r="A317" t="str">
            <v>chr3:11067146:T:C</v>
          </cell>
          <cell r="B317">
            <v>3</v>
          </cell>
          <cell r="C317">
            <v>11067146</v>
          </cell>
          <cell r="D317" t="str">
            <v>rs765861626</v>
          </cell>
          <cell r="E317" t="str">
            <v>T</v>
          </cell>
          <cell r="F317" t="str">
            <v>C</v>
          </cell>
          <cell r="G317" t="str">
            <v>gnomAD Exomes</v>
          </cell>
          <cell r="H317" t="str">
            <v>PASS</v>
          </cell>
          <cell r="I317" t="str">
            <v>NA</v>
          </cell>
          <cell r="J317" t="str">
            <v>ENST00000287766.4</v>
          </cell>
          <cell r="K317" t="str">
            <v>p.Phe242Phe</v>
          </cell>
          <cell r="L317" t="str">
            <v>p.Phe242Phe</v>
          </cell>
          <cell r="M317" t="str">
            <v>c.726T&gt;C</v>
          </cell>
          <cell r="N317" t="str">
            <v>synonymous_variant</v>
          </cell>
          <cell r="O317" t="str">
            <v>Likely benign</v>
          </cell>
          <cell r="P317">
            <v>1158393</v>
          </cell>
          <cell r="R317">
            <v>8</v>
          </cell>
          <cell r="S317">
            <v>207916</v>
          </cell>
          <cell r="T317">
            <v>3.8477099999999998E-5</v>
          </cell>
        </row>
        <row r="318">
          <cell r="A318" t="str">
            <v>chr3:11067157:A:G</v>
          </cell>
          <cell r="B318">
            <v>3</v>
          </cell>
          <cell r="C318">
            <v>11067157</v>
          </cell>
          <cell r="D318" t="str">
            <v>rs929193466</v>
          </cell>
          <cell r="E318" t="str">
            <v>A</v>
          </cell>
          <cell r="F318" t="str">
            <v>G</v>
          </cell>
          <cell r="G318" t="str">
            <v>gnomAD Exomes</v>
          </cell>
          <cell r="H318" t="str">
            <v>PASS</v>
          </cell>
          <cell r="I318" t="str">
            <v>NA</v>
          </cell>
          <cell r="J318" t="str">
            <v>ENST00000287766.4</v>
          </cell>
          <cell r="K318" t="str">
            <v>p.Tyr246Cys</v>
          </cell>
          <cell r="L318" t="str">
            <v>p.Tyr246Cys</v>
          </cell>
          <cell r="M318" t="str">
            <v>c.737A&gt;G</v>
          </cell>
          <cell r="N318" t="str">
            <v>missense_variant</v>
          </cell>
          <cell r="R318">
            <v>1</v>
          </cell>
          <cell r="S318">
            <v>207976</v>
          </cell>
          <cell r="T318">
            <v>4.8082500000000001E-6</v>
          </cell>
        </row>
        <row r="319">
          <cell r="A319" t="str">
            <v>chr3:11067161:C:T</v>
          </cell>
          <cell r="B319">
            <v>3</v>
          </cell>
          <cell r="C319">
            <v>11067161</v>
          </cell>
          <cell r="D319" t="str">
            <v>rs751059790</v>
          </cell>
          <cell r="E319" t="str">
            <v>C</v>
          </cell>
          <cell r="F319" t="str">
            <v>T</v>
          </cell>
          <cell r="G319" t="str">
            <v>gnomAD Exomes</v>
          </cell>
          <cell r="H319" t="str">
            <v>PASS</v>
          </cell>
          <cell r="I319" t="str">
            <v>NA</v>
          </cell>
          <cell r="J319" t="str">
            <v>ENST00000287766.4</v>
          </cell>
          <cell r="K319" t="str">
            <v>p.Pro247Pro</v>
          </cell>
          <cell r="L319" t="str">
            <v>p.Pro247Pro</v>
          </cell>
          <cell r="M319" t="str">
            <v>c.741C&gt;T</v>
          </cell>
          <cell r="N319" t="str">
            <v>synonymous_variant</v>
          </cell>
          <cell r="R319">
            <v>2</v>
          </cell>
          <cell r="S319">
            <v>208052</v>
          </cell>
          <cell r="T319">
            <v>9.6129799999999996E-6</v>
          </cell>
        </row>
        <row r="320">
          <cell r="A320" t="str">
            <v>chr3:11067164:C:T</v>
          </cell>
          <cell r="B320">
            <v>3</v>
          </cell>
          <cell r="C320">
            <v>11067164</v>
          </cell>
          <cell r="D320" t="str">
            <v>rs759154811</v>
          </cell>
          <cell r="E320" t="str">
            <v>C</v>
          </cell>
          <cell r="F320" t="str">
            <v>T</v>
          </cell>
          <cell r="G320" t="str">
            <v>gnomAD Exomes</v>
          </cell>
          <cell r="H320" t="str">
            <v>PASS</v>
          </cell>
          <cell r="I320" t="str">
            <v>NA</v>
          </cell>
          <cell r="J320" t="str">
            <v>ENST00000287766.4</v>
          </cell>
          <cell r="K320" t="str">
            <v>p.Tyr248Tyr</v>
          </cell>
          <cell r="L320" t="str">
            <v>p.Tyr248Tyr</v>
          </cell>
          <cell r="M320" t="str">
            <v>c.744C&gt;T</v>
          </cell>
          <cell r="N320" t="str">
            <v>synonymous_variant</v>
          </cell>
          <cell r="R320">
            <v>1</v>
          </cell>
          <cell r="S320">
            <v>208060</v>
          </cell>
          <cell r="T320">
            <v>4.8063099999999999E-6</v>
          </cell>
        </row>
        <row r="321">
          <cell r="A321" t="str">
            <v>chr3:11067173:G:C</v>
          </cell>
          <cell r="B321">
            <v>3</v>
          </cell>
          <cell r="C321">
            <v>11067173</v>
          </cell>
          <cell r="D321" t="str">
            <v>rs767552197</v>
          </cell>
          <cell r="E321" t="str">
            <v>G</v>
          </cell>
          <cell r="F321" t="str">
            <v>C</v>
          </cell>
          <cell r="G321" t="str">
            <v>gnomAD Exomes</v>
          </cell>
          <cell r="H321" t="str">
            <v>PASS</v>
          </cell>
          <cell r="I321" t="str">
            <v>NA</v>
          </cell>
          <cell r="J321" t="str">
            <v>ENST00000287766.4</v>
          </cell>
          <cell r="K321" t="str">
            <v>p.Leu251Leu</v>
          </cell>
          <cell r="L321" t="str">
            <v>p.Leu251Leu</v>
          </cell>
          <cell r="M321" t="str">
            <v>c.753G&gt;C</v>
          </cell>
          <cell r="N321" t="str">
            <v>synonymous_variant</v>
          </cell>
          <cell r="R321">
            <v>1</v>
          </cell>
          <cell r="S321">
            <v>208078</v>
          </cell>
          <cell r="T321">
            <v>4.8058900000000002E-6</v>
          </cell>
        </row>
        <row r="322">
          <cell r="A322" t="str">
            <v>chr3:11067176:C:T</v>
          </cell>
          <cell r="B322">
            <v>3</v>
          </cell>
          <cell r="C322">
            <v>11067176</v>
          </cell>
          <cell r="D322" t="str">
            <v>rs868077261</v>
          </cell>
          <cell r="E322" t="str">
            <v>C</v>
          </cell>
          <cell r="F322" t="str">
            <v>T</v>
          </cell>
          <cell r="G322" t="str">
            <v>gnomAD Exomes</v>
          </cell>
          <cell r="H322" t="str">
            <v>PASS</v>
          </cell>
          <cell r="I322" t="str">
            <v>NA</v>
          </cell>
          <cell r="J322" t="str">
            <v>ENST00000287766.4</v>
          </cell>
          <cell r="K322" t="str">
            <v>p.Ile252Ile</v>
          </cell>
          <cell r="L322" t="str">
            <v>p.Ile252Ile</v>
          </cell>
          <cell r="M322" t="str">
            <v>c.756C&gt;T</v>
          </cell>
          <cell r="N322" t="str">
            <v>synonymous_variant</v>
          </cell>
          <cell r="R322">
            <v>1</v>
          </cell>
          <cell r="S322">
            <v>208078</v>
          </cell>
          <cell r="T322">
            <v>4.8058900000000002E-6</v>
          </cell>
        </row>
        <row r="323">
          <cell r="A323" t="str">
            <v>chr3:11067189:C:T</v>
          </cell>
          <cell r="B323">
            <v>3</v>
          </cell>
          <cell r="C323">
            <v>11067189</v>
          </cell>
          <cell r="D323" t="str">
            <v>rs752750805</v>
          </cell>
          <cell r="E323" t="str">
            <v>C</v>
          </cell>
          <cell r="F323" t="str">
            <v>T</v>
          </cell>
          <cell r="G323" t="str">
            <v>gnomAD Exomes</v>
          </cell>
          <cell r="H323" t="str">
            <v>PASS</v>
          </cell>
          <cell r="I323" t="str">
            <v>NA</v>
          </cell>
          <cell r="J323" t="str">
            <v>ENST00000287766.4</v>
          </cell>
          <cell r="K323" t="str">
            <v>p.Arg257Cys</v>
          </cell>
          <cell r="L323" t="str">
            <v>p.Arg257Cys</v>
          </cell>
          <cell r="M323" t="str">
            <v>c.769C&gt;T</v>
          </cell>
          <cell r="N323" t="str">
            <v>missense_variant</v>
          </cell>
          <cell r="R323">
            <v>4</v>
          </cell>
          <cell r="S323">
            <v>208084</v>
          </cell>
          <cell r="T323">
            <v>1.9222999999999999E-5</v>
          </cell>
        </row>
        <row r="324">
          <cell r="A324" t="str">
            <v>chr3:11067190:G:A</v>
          </cell>
          <cell r="B324">
            <v>3</v>
          </cell>
          <cell r="C324">
            <v>11067190</v>
          </cell>
          <cell r="D324" t="str">
            <v>rs536009666</v>
          </cell>
          <cell r="E324" t="str">
            <v>G</v>
          </cell>
          <cell r="F324" t="str">
            <v>A</v>
          </cell>
          <cell r="G324" t="str">
            <v>gnomAD Exomes</v>
          </cell>
          <cell r="H324" t="str">
            <v>PASS</v>
          </cell>
          <cell r="I324" t="str">
            <v>NA</v>
          </cell>
          <cell r="J324" t="str">
            <v>ENST00000287766.4</v>
          </cell>
          <cell r="K324" t="str">
            <v>p.Arg257His</v>
          </cell>
          <cell r="L324" t="str">
            <v>p.Arg257His</v>
          </cell>
          <cell r="M324" t="str">
            <v>c.770G&gt;A</v>
          </cell>
          <cell r="N324" t="str">
            <v>missense_variant</v>
          </cell>
          <cell r="R324">
            <v>1</v>
          </cell>
          <cell r="S324">
            <v>208094</v>
          </cell>
          <cell r="T324">
            <v>4.8055199999999997E-6</v>
          </cell>
        </row>
        <row r="325">
          <cell r="A325" t="str">
            <v>chr3:11067199:C:T</v>
          </cell>
          <cell r="B325">
            <v>3</v>
          </cell>
          <cell r="C325">
            <v>11067199</v>
          </cell>
          <cell r="D325" t="str">
            <v>rs777446246</v>
          </cell>
          <cell r="E325" t="str">
            <v>C</v>
          </cell>
          <cell r="F325" t="str">
            <v>T</v>
          </cell>
          <cell r="G325" t="str">
            <v>gnomAD Exomes,gnomAD Genomes</v>
          </cell>
          <cell r="H325" t="str">
            <v>PASS</v>
          </cell>
          <cell r="I325" t="str">
            <v>PASS</v>
          </cell>
          <cell r="J325" t="str">
            <v>ENST00000287766.4</v>
          </cell>
          <cell r="K325" t="str">
            <v>p.Thr260Met</v>
          </cell>
          <cell r="L325" t="str">
            <v>p.Thr260Met</v>
          </cell>
          <cell r="M325" t="str">
            <v>c.779C&gt;T</v>
          </cell>
          <cell r="N325" t="str">
            <v>missense_variant</v>
          </cell>
          <cell r="O325" t="str">
            <v>Uncertain significance</v>
          </cell>
          <cell r="P325">
            <v>1038355</v>
          </cell>
          <cell r="R325">
            <v>8</v>
          </cell>
          <cell r="S325">
            <v>229336</v>
          </cell>
          <cell r="T325">
            <v>3.4883299999999999E-5</v>
          </cell>
        </row>
        <row r="326">
          <cell r="A326" t="str">
            <v>chr3:11067200:G:A</v>
          </cell>
          <cell r="B326">
            <v>3</v>
          </cell>
          <cell r="C326">
            <v>11067200</v>
          </cell>
          <cell r="D326" t="str">
            <v>rs33948309</v>
          </cell>
          <cell r="E326" t="str">
            <v>G</v>
          </cell>
          <cell r="F326" t="str">
            <v>A</v>
          </cell>
          <cell r="G326" t="str">
            <v>gnomAD Exomes,gnomAD Genomes</v>
          </cell>
          <cell r="H326" t="str">
            <v>PASS</v>
          </cell>
          <cell r="I326" t="str">
            <v>PASS</v>
          </cell>
          <cell r="J326" t="str">
            <v>ENST00000287766.4</v>
          </cell>
          <cell r="K326" t="str">
            <v>p.Thr260Thr</v>
          </cell>
          <cell r="L326" t="str">
            <v>p.Thr260Thr</v>
          </cell>
          <cell r="M326" t="str">
            <v>c.780G&gt;A</v>
          </cell>
          <cell r="N326" t="str">
            <v>synonymous_variant</v>
          </cell>
          <cell r="O326" t="str">
            <v>Benign</v>
          </cell>
          <cell r="P326">
            <v>475490</v>
          </cell>
          <cell r="R326">
            <v>1398</v>
          </cell>
          <cell r="S326">
            <v>229310</v>
          </cell>
          <cell r="T326">
            <v>6.0965510000000004E-3</v>
          </cell>
        </row>
        <row r="327">
          <cell r="A327" t="str">
            <v>chr3:11067201:C:T</v>
          </cell>
          <cell r="B327">
            <v>3</v>
          </cell>
          <cell r="C327">
            <v>11067201</v>
          </cell>
          <cell r="D327" t="str">
            <v>rs757452003</v>
          </cell>
          <cell r="E327" t="str">
            <v>C</v>
          </cell>
          <cell r="F327" t="str">
            <v>T</v>
          </cell>
          <cell r="G327" t="str">
            <v>gnomAD Exomes</v>
          </cell>
          <cell r="H327" t="str">
            <v>PASS</v>
          </cell>
          <cell r="I327" t="str">
            <v>NA</v>
          </cell>
          <cell r="J327" t="str">
            <v>ENST00000287766.4</v>
          </cell>
          <cell r="K327" t="str">
            <v>p.Leu261Leu</v>
          </cell>
          <cell r="L327" t="str">
            <v>p.Leu261Leu</v>
          </cell>
          <cell r="M327" t="str">
            <v>c.781C&gt;T</v>
          </cell>
          <cell r="N327" t="str">
            <v>synonymous_variant</v>
          </cell>
          <cell r="R327">
            <v>1</v>
          </cell>
          <cell r="S327">
            <v>208070</v>
          </cell>
          <cell r="T327">
            <v>4.80607E-6</v>
          </cell>
        </row>
        <row r="328">
          <cell r="A328" t="str">
            <v>chr3:11067203:G:C</v>
          </cell>
          <cell r="B328">
            <v>3</v>
          </cell>
          <cell r="C328">
            <v>11067203</v>
          </cell>
          <cell r="D328" t="str">
            <v>rs779237172</v>
          </cell>
          <cell r="E328" t="str">
            <v>G</v>
          </cell>
          <cell r="F328" t="str">
            <v>C</v>
          </cell>
          <cell r="G328" t="str">
            <v>gnomAD Exomes</v>
          </cell>
          <cell r="H328" t="str">
            <v>PASS</v>
          </cell>
          <cell r="I328" t="str">
            <v>NA</v>
          </cell>
          <cell r="J328" t="str">
            <v>ENST00000287766.4</v>
          </cell>
          <cell r="K328" t="str">
            <v>p.Leu261Leu</v>
          </cell>
          <cell r="L328" t="str">
            <v>p.Leu261Leu</v>
          </cell>
          <cell r="M328" t="str">
            <v>c.783G&gt;C</v>
          </cell>
          <cell r="N328" t="str">
            <v>synonymous_variant</v>
          </cell>
          <cell r="R328">
            <v>1</v>
          </cell>
          <cell r="S328">
            <v>208084</v>
          </cell>
          <cell r="T328">
            <v>4.8057499999999997E-6</v>
          </cell>
        </row>
        <row r="329">
          <cell r="A329" t="str">
            <v>chr3:11067206:C:T</v>
          </cell>
          <cell r="B329">
            <v>3</v>
          </cell>
          <cell r="C329">
            <v>11067206</v>
          </cell>
          <cell r="D329" t="str">
            <v>rs373297474</v>
          </cell>
          <cell r="E329" t="str">
            <v>C</v>
          </cell>
          <cell r="F329" t="str">
            <v>T</v>
          </cell>
          <cell r="G329" t="str">
            <v>gnomAD Exomes</v>
          </cell>
          <cell r="H329" t="str">
            <v>PASS</v>
          </cell>
          <cell r="I329" t="str">
            <v>NA</v>
          </cell>
          <cell r="J329" t="str">
            <v>ENST00000287766.4</v>
          </cell>
          <cell r="K329" t="str">
            <v>p.Pro262Pro</v>
          </cell>
          <cell r="L329" t="str">
            <v>p.Pro262Pro</v>
          </cell>
          <cell r="M329" t="str">
            <v>c.786C&gt;T</v>
          </cell>
          <cell r="N329" t="str">
            <v>synonymous_variant</v>
          </cell>
          <cell r="O329" t="str">
            <v>Likely benign</v>
          </cell>
          <cell r="P329">
            <v>1077284</v>
          </cell>
          <cell r="R329">
            <v>2</v>
          </cell>
          <cell r="S329">
            <v>208070</v>
          </cell>
          <cell r="T329">
            <v>9.6121500000000008E-6</v>
          </cell>
        </row>
        <row r="330">
          <cell r="A330" t="str">
            <v>chr3:11067209:G:A</v>
          </cell>
          <cell r="B330">
            <v>3</v>
          </cell>
          <cell r="C330">
            <v>11067209</v>
          </cell>
          <cell r="D330" t="str">
            <v>rs772195247</v>
          </cell>
          <cell r="E330" t="str">
            <v>G</v>
          </cell>
          <cell r="F330" t="str">
            <v>A</v>
          </cell>
          <cell r="G330" t="str">
            <v>gnomAD Exomes,gnomAD Genomes</v>
          </cell>
          <cell r="H330" t="str">
            <v>PASS</v>
          </cell>
          <cell r="I330" t="str">
            <v>PASS</v>
          </cell>
          <cell r="J330" t="str">
            <v>ENST00000287766.4</v>
          </cell>
          <cell r="K330" t="str">
            <v>p.Gly263Gly</v>
          </cell>
          <cell r="L330" t="str">
            <v>p.Gly263Gly</v>
          </cell>
          <cell r="M330" t="str">
            <v>c.789G&gt;A</v>
          </cell>
          <cell r="N330" t="str">
            <v>synonymous_variant</v>
          </cell>
          <cell r="R330">
            <v>3</v>
          </cell>
          <cell r="S330">
            <v>229328</v>
          </cell>
          <cell r="T330">
            <v>1.30817E-5</v>
          </cell>
        </row>
        <row r="331">
          <cell r="A331" t="str">
            <v>chr3:11067209:G:T</v>
          </cell>
          <cell r="B331">
            <v>3</v>
          </cell>
          <cell r="C331">
            <v>11067209</v>
          </cell>
          <cell r="D331" t="str">
            <v>rs772195247</v>
          </cell>
          <cell r="E331" t="str">
            <v>G</v>
          </cell>
          <cell r="F331" t="str">
            <v>T</v>
          </cell>
          <cell r="G331" t="str">
            <v>gnomAD Exomes</v>
          </cell>
          <cell r="H331" t="str">
            <v>PASS</v>
          </cell>
          <cell r="I331" t="str">
            <v>NA</v>
          </cell>
          <cell r="J331" t="str">
            <v>ENST00000287766.4</v>
          </cell>
          <cell r="K331" t="str">
            <v>p.Gly263Gly</v>
          </cell>
          <cell r="L331" t="str">
            <v>p.Gly263Gly</v>
          </cell>
          <cell r="M331" t="str">
            <v>c.789G&gt;T</v>
          </cell>
          <cell r="N331" t="str">
            <v>synonymous_variant</v>
          </cell>
          <cell r="O331" t="str">
            <v>Uncertain significance</v>
          </cell>
          <cell r="P331">
            <v>1019761</v>
          </cell>
          <cell r="R331">
            <v>2</v>
          </cell>
          <cell r="S331">
            <v>208084</v>
          </cell>
          <cell r="T331">
            <v>9.6114999999999994E-6</v>
          </cell>
        </row>
        <row r="332">
          <cell r="A332" t="str">
            <v>chr3:11067215:G:A</v>
          </cell>
          <cell r="B332">
            <v>3</v>
          </cell>
          <cell r="C332">
            <v>11067215</v>
          </cell>
          <cell r="D332" t="str">
            <v>rs1460889141</v>
          </cell>
          <cell r="E332" t="str">
            <v>G</v>
          </cell>
          <cell r="F332" t="str">
            <v>A</v>
          </cell>
          <cell r="G332" t="str">
            <v>gnomAD Exomes</v>
          </cell>
          <cell r="H332" t="str">
            <v>PASS</v>
          </cell>
          <cell r="I332" t="str">
            <v>NA</v>
          </cell>
          <cell r="J332" t="str">
            <v>ENST00000287766.4</v>
          </cell>
          <cell r="K332" t="str">
            <v>p.Lys265Lys</v>
          </cell>
          <cell r="L332" t="str">
            <v>p.Lys265Lys</v>
          </cell>
          <cell r="M332" t="str">
            <v>c.795G&gt;A</v>
          </cell>
          <cell r="N332" t="str">
            <v>synonymous_variant</v>
          </cell>
          <cell r="R332">
            <v>2</v>
          </cell>
          <cell r="S332">
            <v>208082</v>
          </cell>
          <cell r="T332">
            <v>9.6115999999999996E-6</v>
          </cell>
        </row>
        <row r="333">
          <cell r="A333" t="str">
            <v>chr3:11067218:G:A</v>
          </cell>
          <cell r="B333">
            <v>3</v>
          </cell>
          <cell r="C333">
            <v>11067218</v>
          </cell>
          <cell r="D333" t="str">
            <v>rs1211147356</v>
          </cell>
          <cell r="E333" t="str">
            <v>G</v>
          </cell>
          <cell r="F333" t="str">
            <v>A</v>
          </cell>
          <cell r="G333" t="str">
            <v>gnomAD Exomes</v>
          </cell>
          <cell r="H333" t="str">
            <v>PASS</v>
          </cell>
          <cell r="I333" t="str">
            <v>NA</v>
          </cell>
          <cell r="J333" t="str">
            <v>ENST00000287766.4</v>
          </cell>
          <cell r="K333" t="str">
            <v>p.Glu266Glu</v>
          </cell>
          <cell r="L333" t="str">
            <v>p.Glu266Glu</v>
          </cell>
          <cell r="M333" t="str">
            <v>c.798G&gt;A</v>
          </cell>
          <cell r="N333" t="str">
            <v>synonymous_variant</v>
          </cell>
          <cell r="R333">
            <v>1</v>
          </cell>
          <cell r="S333">
            <v>208088</v>
          </cell>
          <cell r="T333">
            <v>4.8056600000000002E-6</v>
          </cell>
        </row>
        <row r="334">
          <cell r="A334" t="str">
            <v>chr3:11067221:C:T</v>
          </cell>
          <cell r="B334">
            <v>3</v>
          </cell>
          <cell r="C334">
            <v>11067221</v>
          </cell>
          <cell r="D334" t="str">
            <v>rs150519659</v>
          </cell>
          <cell r="E334" t="str">
            <v>C</v>
          </cell>
          <cell r="F334" t="str">
            <v>T</v>
          </cell>
          <cell r="G334" t="str">
            <v>gnomAD Exomes,gnomAD Genomes</v>
          </cell>
          <cell r="H334" t="str">
            <v>PASS</v>
          </cell>
          <cell r="I334" t="str">
            <v>PASS</v>
          </cell>
          <cell r="J334" t="str">
            <v>ENST00000287766.4</v>
          </cell>
          <cell r="K334" t="str">
            <v>p.Gly267Gly</v>
          </cell>
          <cell r="L334" t="str">
            <v>p.Gly267Gly</v>
          </cell>
          <cell r="M334" t="str">
            <v>c.801C&gt;T</v>
          </cell>
          <cell r="N334" t="str">
            <v>synonymous_variant</v>
          </cell>
          <cell r="O334" t="str">
            <v>Likely benign</v>
          </cell>
          <cell r="P334">
            <v>475491</v>
          </cell>
          <cell r="R334">
            <v>128</v>
          </cell>
          <cell r="S334">
            <v>229338</v>
          </cell>
          <cell r="T334">
            <v>5.5812799999999997E-4</v>
          </cell>
        </row>
        <row r="335">
          <cell r="A335" t="str">
            <v>chr3:11067227:C:T</v>
          </cell>
          <cell r="B335">
            <v>3</v>
          </cell>
          <cell r="C335">
            <v>11067227</v>
          </cell>
          <cell r="D335" t="str">
            <v>rs769006572</v>
          </cell>
          <cell r="E335" t="str">
            <v>C</v>
          </cell>
          <cell r="F335" t="str">
            <v>T</v>
          </cell>
          <cell r="G335" t="str">
            <v>gnomAD Exomes</v>
          </cell>
          <cell r="H335" t="str">
            <v>PASS</v>
          </cell>
          <cell r="I335" t="str">
            <v>NA</v>
          </cell>
          <cell r="J335" t="str">
            <v>ENST00000287766.4</v>
          </cell>
          <cell r="K335" t="str">
            <v>p.Leu269Leu</v>
          </cell>
          <cell r="L335" t="str">
            <v>p.Leu269Leu</v>
          </cell>
          <cell r="M335" t="str">
            <v>c.807C&gt;T</v>
          </cell>
          <cell r="N335" t="str">
            <v>synonymous_variant</v>
          </cell>
          <cell r="O335" t="str">
            <v>Likely benign</v>
          </cell>
          <cell r="P335">
            <v>1088408</v>
          </cell>
          <cell r="R335">
            <v>19</v>
          </cell>
          <cell r="S335">
            <v>208104</v>
          </cell>
          <cell r="T335">
            <v>9.1300500000000004E-5</v>
          </cell>
        </row>
        <row r="336">
          <cell r="A336" t="str">
            <v>chr3:11067248:C:T</v>
          </cell>
          <cell r="B336">
            <v>3</v>
          </cell>
          <cell r="C336">
            <v>11067248</v>
          </cell>
          <cell r="D336" t="str">
            <v>rs1176975543</v>
          </cell>
          <cell r="E336" t="str">
            <v>C</v>
          </cell>
          <cell r="F336" t="str">
            <v>T</v>
          </cell>
          <cell r="G336" t="str">
            <v>gnomAD Exomes</v>
          </cell>
          <cell r="H336" t="str">
            <v>PASS</v>
          </cell>
          <cell r="I336" t="str">
            <v>NA</v>
          </cell>
          <cell r="J336" t="str">
            <v>ENST00000287766.4</v>
          </cell>
          <cell r="K336" t="str">
            <v>p.Phe276Phe</v>
          </cell>
          <cell r="L336" t="str">
            <v>p.Phe276Phe</v>
          </cell>
          <cell r="M336" t="str">
            <v>c.828C&gt;T</v>
          </cell>
          <cell r="N336" t="str">
            <v>synonymous_variant</v>
          </cell>
          <cell r="R336">
            <v>2</v>
          </cell>
          <cell r="S336">
            <v>208072</v>
          </cell>
          <cell r="T336">
            <v>9.6120599999999996E-6</v>
          </cell>
        </row>
        <row r="337">
          <cell r="A337" t="str">
            <v>chr3:11067249:C:T</v>
          </cell>
          <cell r="B337">
            <v>3</v>
          </cell>
          <cell r="C337">
            <v>11067249</v>
          </cell>
          <cell r="D337" t="str">
            <v>rs377383740</v>
          </cell>
          <cell r="E337" t="str">
            <v>C</v>
          </cell>
          <cell r="F337" t="str">
            <v>T</v>
          </cell>
          <cell r="G337" t="str">
            <v>gnomAD Exomes,gnomAD Genomes</v>
          </cell>
          <cell r="H337" t="str">
            <v>PASS</v>
          </cell>
          <cell r="I337" t="str">
            <v>PASS</v>
          </cell>
          <cell r="J337" t="str">
            <v>ENST00000287766.4</v>
          </cell>
          <cell r="K337" t="str">
            <v>p.Arg277Cys</v>
          </cell>
          <cell r="L337" t="str">
            <v>p.Arg277Cys</v>
          </cell>
          <cell r="M337" t="str">
            <v>c.829C&gt;T</v>
          </cell>
          <cell r="N337" t="str">
            <v>missense_variant</v>
          </cell>
          <cell r="R337">
            <v>2</v>
          </cell>
          <cell r="S337">
            <v>229296</v>
          </cell>
          <cell r="T337">
            <v>8.7223499999999996E-6</v>
          </cell>
        </row>
        <row r="338">
          <cell r="A338" t="str">
            <v>chr3:11067249:C:A</v>
          </cell>
          <cell r="B338">
            <v>3</v>
          </cell>
          <cell r="C338">
            <v>11067249</v>
          </cell>
          <cell r="D338" t="str">
            <v>rs377383740</v>
          </cell>
          <cell r="E338" t="str">
            <v>C</v>
          </cell>
          <cell r="F338" t="str">
            <v>A</v>
          </cell>
          <cell r="G338" t="str">
            <v>gnomAD Exomes</v>
          </cell>
          <cell r="H338" t="str">
            <v>PASS</v>
          </cell>
          <cell r="I338" t="str">
            <v>NA</v>
          </cell>
          <cell r="J338" t="str">
            <v>ENST00000287766.4</v>
          </cell>
          <cell r="K338" t="str">
            <v>p.Arg277Ser</v>
          </cell>
          <cell r="L338" t="str">
            <v>p.Arg277Ser</v>
          </cell>
          <cell r="M338" t="str">
            <v>c.829C&gt;A</v>
          </cell>
          <cell r="N338" t="str">
            <v>missense_variant</v>
          </cell>
          <cell r="R338">
            <v>1</v>
          </cell>
          <cell r="S338">
            <v>208046</v>
          </cell>
          <cell r="T338">
            <v>4.8066300000000003E-6</v>
          </cell>
        </row>
        <row r="339">
          <cell r="A339" t="str">
            <v>chr3:11067250:G:C</v>
          </cell>
          <cell r="B339">
            <v>3</v>
          </cell>
          <cell r="C339">
            <v>11067250</v>
          </cell>
          <cell r="D339" t="str">
            <v>rs752396911</v>
          </cell>
          <cell r="E339" t="str">
            <v>G</v>
          </cell>
          <cell r="F339" t="str">
            <v>C</v>
          </cell>
          <cell r="G339" t="str">
            <v>gnomAD Exomes</v>
          </cell>
          <cell r="H339" t="str">
            <v>PASS</v>
          </cell>
          <cell r="I339" t="str">
            <v>NA</v>
          </cell>
          <cell r="J339" t="str">
            <v>ENST00000287766.4</v>
          </cell>
          <cell r="K339" t="str">
            <v>p.Arg277Pro</v>
          </cell>
          <cell r="L339" t="str">
            <v>p.Arg277Pro</v>
          </cell>
          <cell r="M339" t="str">
            <v>c.830G&gt;C</v>
          </cell>
          <cell r="N339" t="str">
            <v>missense_variant</v>
          </cell>
          <cell r="R339">
            <v>1</v>
          </cell>
          <cell r="S339">
            <v>208036</v>
          </cell>
          <cell r="T339">
            <v>4.8068600000000003E-6</v>
          </cell>
        </row>
        <row r="340">
          <cell r="A340" t="str">
            <v>chr3:11067250:G:T</v>
          </cell>
          <cell r="B340">
            <v>3</v>
          </cell>
          <cell r="C340">
            <v>11067250</v>
          </cell>
          <cell r="D340" t="str">
            <v>rs752396911</v>
          </cell>
          <cell r="E340" t="str">
            <v>G</v>
          </cell>
          <cell r="F340" t="str">
            <v>T</v>
          </cell>
          <cell r="G340" t="str">
            <v>gnomAD Exomes</v>
          </cell>
          <cell r="H340" t="str">
            <v>PASS</v>
          </cell>
          <cell r="I340" t="str">
            <v>NA</v>
          </cell>
          <cell r="J340" t="str">
            <v>ENST00000287766.4</v>
          </cell>
          <cell r="K340" t="str">
            <v>p.Arg277Leu</v>
          </cell>
          <cell r="L340" t="str">
            <v>p.Arg277Leu</v>
          </cell>
          <cell r="M340" t="str">
            <v>c.830G&gt;T</v>
          </cell>
          <cell r="N340" t="str">
            <v>missense_variant</v>
          </cell>
          <cell r="R340">
            <v>4</v>
          </cell>
          <cell r="S340">
            <v>208036</v>
          </cell>
          <cell r="T340">
            <v>1.9227400000000002E-5</v>
          </cell>
        </row>
        <row r="341">
          <cell r="A341" t="str">
            <v>chr3:11067250:G:A</v>
          </cell>
          <cell r="B341">
            <v>3</v>
          </cell>
          <cell r="C341">
            <v>11067250</v>
          </cell>
          <cell r="D341" t="str">
            <v>rs752396911</v>
          </cell>
          <cell r="E341" t="str">
            <v>G</v>
          </cell>
          <cell r="F341" t="str">
            <v>A</v>
          </cell>
          <cell r="G341" t="str">
            <v>gnomAD Exomes,gnomAD Genomes</v>
          </cell>
          <cell r="H341" t="str">
            <v>PASS</v>
          </cell>
          <cell r="I341" t="str">
            <v>PASS</v>
          </cell>
          <cell r="J341" t="str">
            <v>ENST00000287766.4</v>
          </cell>
          <cell r="K341" t="str">
            <v>p.Arg277His</v>
          </cell>
          <cell r="L341" t="str">
            <v>p.Arg277His</v>
          </cell>
          <cell r="M341" t="str">
            <v>c.830G&gt;A</v>
          </cell>
          <cell r="N341" t="str">
            <v>missense_variant</v>
          </cell>
          <cell r="O341" t="str">
            <v>Benign</v>
          </cell>
          <cell r="P341">
            <v>433100</v>
          </cell>
          <cell r="R341">
            <v>12</v>
          </cell>
          <cell r="S341">
            <v>229280</v>
          </cell>
          <cell r="T341">
            <v>5.2337799999999999E-5</v>
          </cell>
        </row>
        <row r="342">
          <cell r="A342" t="str">
            <v>chr3:11067257:G:C</v>
          </cell>
          <cell r="B342">
            <v>3</v>
          </cell>
          <cell r="C342">
            <v>11067257</v>
          </cell>
          <cell r="D342" t="str">
            <v>rs141874821</v>
          </cell>
          <cell r="E342" t="str">
            <v>G</v>
          </cell>
          <cell r="F342" t="str">
            <v>C</v>
          </cell>
          <cell r="G342" t="str">
            <v>gnomAD Exomes,gnomAD Genomes</v>
          </cell>
          <cell r="H342" t="str">
            <v>PASS</v>
          </cell>
          <cell r="I342" t="str">
            <v>PASS</v>
          </cell>
          <cell r="J342" t="str">
            <v>ENST00000287766.4</v>
          </cell>
          <cell r="K342" t="str">
            <v>p.Leu279Leu</v>
          </cell>
          <cell r="L342" t="str">
            <v>p.Leu279Leu</v>
          </cell>
          <cell r="M342" t="str">
            <v>c.837G&gt;C</v>
          </cell>
          <cell r="N342" t="str">
            <v>synonymous_variant</v>
          </cell>
          <cell r="O342" t="str">
            <v>Likely benign</v>
          </cell>
          <cell r="P342">
            <v>542212</v>
          </cell>
          <cell r="R342">
            <v>11</v>
          </cell>
          <cell r="S342">
            <v>229296</v>
          </cell>
          <cell r="T342">
            <v>4.7972900000000003E-5</v>
          </cell>
        </row>
        <row r="343">
          <cell r="A343" t="str">
            <v>chr3:11067259:C:G</v>
          </cell>
          <cell r="B343">
            <v>3</v>
          </cell>
          <cell r="C343">
            <v>11067259</v>
          </cell>
          <cell r="D343" t="str">
            <v>rs752628074</v>
          </cell>
          <cell r="E343" t="str">
            <v>C</v>
          </cell>
          <cell r="F343" t="str">
            <v>G</v>
          </cell>
          <cell r="G343" t="str">
            <v>gnomAD Exomes</v>
          </cell>
          <cell r="H343" t="str">
            <v>PASS</v>
          </cell>
          <cell r="I343" t="str">
            <v>NA</v>
          </cell>
          <cell r="J343" t="str">
            <v>ENST00000287766.4</v>
          </cell>
          <cell r="K343" t="str">
            <v>p.Ser280Cys</v>
          </cell>
          <cell r="L343" t="str">
            <v>p.Ser280Cys</v>
          </cell>
          <cell r="M343" t="str">
            <v>c.839C&gt;G</v>
          </cell>
          <cell r="N343" t="str">
            <v>missense_variant</v>
          </cell>
          <cell r="R343">
            <v>2</v>
          </cell>
          <cell r="S343">
            <v>208032</v>
          </cell>
          <cell r="T343">
            <v>9.6139100000000003E-6</v>
          </cell>
        </row>
        <row r="344">
          <cell r="A344" t="str">
            <v>chr3:11067263:C:T</v>
          </cell>
          <cell r="B344">
            <v>3</v>
          </cell>
          <cell r="C344">
            <v>11067263</v>
          </cell>
          <cell r="D344" t="str">
            <v>rs760712264</v>
          </cell>
          <cell r="E344" t="str">
            <v>C</v>
          </cell>
          <cell r="F344" t="str">
            <v>T</v>
          </cell>
          <cell r="G344" t="str">
            <v>gnomAD Exomes</v>
          </cell>
          <cell r="H344" t="str">
            <v>PASS</v>
          </cell>
          <cell r="I344" t="str">
            <v>NA</v>
          </cell>
          <cell r="J344" t="str">
            <v>ENST00000287766.4</v>
          </cell>
          <cell r="K344" t="str">
            <v>p.Asp281Asp</v>
          </cell>
          <cell r="L344" t="str">
            <v>p.Asp281Asp</v>
          </cell>
          <cell r="M344" t="str">
            <v>c.843C&gt;T</v>
          </cell>
          <cell r="N344" t="str">
            <v>synonymous_variant</v>
          </cell>
          <cell r="R344">
            <v>1</v>
          </cell>
          <cell r="S344">
            <v>207984</v>
          </cell>
          <cell r="T344">
            <v>4.8080600000000003E-6</v>
          </cell>
        </row>
        <row r="345">
          <cell r="A345" t="str">
            <v>chr3:11067266:C:T</v>
          </cell>
          <cell r="B345">
            <v>3</v>
          </cell>
          <cell r="C345">
            <v>11067266</v>
          </cell>
          <cell r="D345" t="str">
            <v>rs139315755</v>
          </cell>
          <cell r="E345" t="str">
            <v>C</v>
          </cell>
          <cell r="F345" t="str">
            <v>T</v>
          </cell>
          <cell r="G345" t="str">
            <v>gnomAD Exomes,gnomAD Genomes</v>
          </cell>
          <cell r="H345" t="str">
            <v>PASS</v>
          </cell>
          <cell r="I345" t="str">
            <v>PASS</v>
          </cell>
          <cell r="J345" t="str">
            <v>ENST00000287766.4</v>
          </cell>
          <cell r="K345" t="str">
            <v>p.Ser282Ser</v>
          </cell>
          <cell r="L345" t="str">
            <v>p.Ser282Ser</v>
          </cell>
          <cell r="M345" t="str">
            <v>c.846C&gt;T</v>
          </cell>
          <cell r="N345" t="str">
            <v>synonymous_variant</v>
          </cell>
          <cell r="O345" t="str">
            <v>Benign</v>
          </cell>
          <cell r="P345">
            <v>771081</v>
          </cell>
          <cell r="R345">
            <v>126</v>
          </cell>
          <cell r="S345">
            <v>229192</v>
          </cell>
          <cell r="T345">
            <v>5.49757E-4</v>
          </cell>
        </row>
        <row r="346">
          <cell r="A346" t="str">
            <v>chr3:11067277:C:T</v>
          </cell>
          <cell r="B346">
            <v>3</v>
          </cell>
          <cell r="C346">
            <v>11067277</v>
          </cell>
          <cell r="D346" t="str">
            <v>rs1298534380</v>
          </cell>
          <cell r="E346" t="str">
            <v>C</v>
          </cell>
          <cell r="F346" t="str">
            <v>T</v>
          </cell>
          <cell r="G346" t="str">
            <v>gnomAD Genomes</v>
          </cell>
          <cell r="H346" t="str">
            <v>NA</v>
          </cell>
          <cell r="I346" t="str">
            <v>PASS</v>
          </cell>
          <cell r="J346" t="str">
            <v>ENST00000287766.4</v>
          </cell>
          <cell r="K346" t="str">
            <v>c.849+8C&gt;T</v>
          </cell>
          <cell r="M346" t="str">
            <v>c.849+8C&gt;T</v>
          </cell>
          <cell r="N346" t="str">
            <v>splice_region_variant</v>
          </cell>
          <cell r="R346">
            <v>1</v>
          </cell>
          <cell r="S346">
            <v>21250</v>
          </cell>
          <cell r="T346">
            <v>4.7058799999999997E-5</v>
          </cell>
        </row>
        <row r="347">
          <cell r="A347" t="str">
            <v>chr3:11067278:C:T</v>
          </cell>
          <cell r="B347">
            <v>3</v>
          </cell>
          <cell r="C347">
            <v>11067278</v>
          </cell>
          <cell r="D347" t="str">
            <v>rs370642265</v>
          </cell>
          <cell r="E347" t="str">
            <v>C</v>
          </cell>
          <cell r="F347" t="str">
            <v>T</v>
          </cell>
          <cell r="G347" t="str">
            <v>gnomAD Exomes,gnomAD Genomes</v>
          </cell>
          <cell r="H347" t="str">
            <v>PASS</v>
          </cell>
          <cell r="I347" t="str">
            <v>PASS</v>
          </cell>
          <cell r="J347" t="str">
            <v>ENST00000287766.4</v>
          </cell>
          <cell r="K347" t="str">
            <v>c.849+9C&gt;T</v>
          </cell>
          <cell r="M347" t="str">
            <v>c.849+9C&gt;T</v>
          </cell>
          <cell r="N347" t="str">
            <v>intron_variant</v>
          </cell>
          <cell r="O347" t="str">
            <v>Likely benign</v>
          </cell>
          <cell r="P347">
            <v>765934</v>
          </cell>
          <cell r="R347">
            <v>4</v>
          </cell>
          <cell r="S347">
            <v>229004</v>
          </cell>
          <cell r="T347">
            <v>1.74669E-5</v>
          </cell>
        </row>
        <row r="348">
          <cell r="A348" t="str">
            <v>chr3:11067284:C:T</v>
          </cell>
          <cell r="B348">
            <v>3</v>
          </cell>
          <cell r="C348">
            <v>11067284</v>
          </cell>
          <cell r="D348" t="str">
            <v>rs1221635338</v>
          </cell>
          <cell r="E348" t="str">
            <v>C</v>
          </cell>
          <cell r="F348" t="str">
            <v>T</v>
          </cell>
          <cell r="G348" t="str">
            <v>gnomAD Exomes</v>
          </cell>
          <cell r="H348" t="str">
            <v>PASS</v>
          </cell>
          <cell r="I348" t="str">
            <v>NA</v>
          </cell>
          <cell r="J348" t="str">
            <v>ENST00000287766.4</v>
          </cell>
          <cell r="K348" t="str">
            <v>c.849+15C&gt;T</v>
          </cell>
          <cell r="M348" t="str">
            <v>c.849+15C&gt;T</v>
          </cell>
          <cell r="N348" t="str">
            <v>intron_variant</v>
          </cell>
          <cell r="R348">
            <v>1</v>
          </cell>
          <cell r="S348">
            <v>207644</v>
          </cell>
          <cell r="T348">
            <v>4.8159300000000003E-6</v>
          </cell>
        </row>
        <row r="349">
          <cell r="A349" t="str">
            <v>chr3:11067287:C:T</v>
          </cell>
          <cell r="B349">
            <v>3</v>
          </cell>
          <cell r="C349">
            <v>11067287</v>
          </cell>
          <cell r="D349" t="str">
            <v>rs757127071</v>
          </cell>
          <cell r="E349" t="str">
            <v>C</v>
          </cell>
          <cell r="F349" t="str">
            <v>T</v>
          </cell>
          <cell r="G349" t="str">
            <v>gnomAD Exomes,gnomAD Genomes</v>
          </cell>
          <cell r="H349" t="str">
            <v>PASS</v>
          </cell>
          <cell r="I349" t="str">
            <v>PASS</v>
          </cell>
          <cell r="J349" t="str">
            <v>ENST00000287766.4</v>
          </cell>
          <cell r="K349" t="str">
            <v>c.849+18C&gt;T</v>
          </cell>
          <cell r="M349" t="str">
            <v>c.849+18C&gt;T</v>
          </cell>
          <cell r="N349" t="str">
            <v>intron_variant</v>
          </cell>
          <cell r="R349">
            <v>3</v>
          </cell>
          <cell r="S349">
            <v>228700</v>
          </cell>
          <cell r="T349">
            <v>1.31176E-5</v>
          </cell>
        </row>
        <row r="350">
          <cell r="A350" t="str">
            <v>chr3:11067289:C:T</v>
          </cell>
          <cell r="B350">
            <v>3</v>
          </cell>
          <cell r="C350">
            <v>11067289</v>
          </cell>
          <cell r="D350" t="str">
            <v>rs6341</v>
          </cell>
          <cell r="E350" t="str">
            <v>C</v>
          </cell>
          <cell r="F350" t="str">
            <v>T</v>
          </cell>
          <cell r="G350" t="str">
            <v>gnomAD Exomes,gnomAD Genomes</v>
          </cell>
          <cell r="H350" t="str">
            <v>PASS</v>
          </cell>
          <cell r="I350" t="str">
            <v>PASS</v>
          </cell>
          <cell r="J350" t="str">
            <v>ENST00000287766.4</v>
          </cell>
          <cell r="K350" t="str">
            <v>c.849+20C&gt;T</v>
          </cell>
          <cell r="M350" t="str">
            <v>c.849+20C&gt;T</v>
          </cell>
          <cell r="N350" t="str">
            <v>intron_variant</v>
          </cell>
          <cell r="R350">
            <v>133</v>
          </cell>
          <cell r="S350">
            <v>228664</v>
          </cell>
          <cell r="T350">
            <v>5.8163900000000001E-4</v>
          </cell>
        </row>
        <row r="351">
          <cell r="A351" t="str">
            <v>chr3:11067290:G:A</v>
          </cell>
          <cell r="B351">
            <v>3</v>
          </cell>
          <cell r="C351">
            <v>11067290</v>
          </cell>
          <cell r="D351" t="str">
            <v>rs376821025</v>
          </cell>
          <cell r="E351" t="str">
            <v>G</v>
          </cell>
          <cell r="F351" t="str">
            <v>A</v>
          </cell>
          <cell r="G351" t="str">
            <v>gnomAD Exomes,gnomAD Genomes</v>
          </cell>
          <cell r="H351" t="str">
            <v>PASS</v>
          </cell>
          <cell r="I351" t="str">
            <v>PASS</v>
          </cell>
          <cell r="J351" t="str">
            <v>ENST00000287766.4</v>
          </cell>
          <cell r="K351" t="str">
            <v>c.849+21G&gt;A</v>
          </cell>
          <cell r="M351" t="str">
            <v>c.849+21G&gt;A</v>
          </cell>
          <cell r="N351" t="str">
            <v>intron_variant</v>
          </cell>
          <cell r="R351">
            <v>30</v>
          </cell>
          <cell r="S351">
            <v>228484</v>
          </cell>
          <cell r="T351">
            <v>1.3129999999999999E-4</v>
          </cell>
        </row>
        <row r="352">
          <cell r="A352" t="str">
            <v>chr3:11067292:A:G</v>
          </cell>
          <cell r="B352">
            <v>3</v>
          </cell>
          <cell r="C352">
            <v>11067292</v>
          </cell>
          <cell r="D352" t="str">
            <v>rs371268340</v>
          </cell>
          <cell r="E352" t="str">
            <v>A</v>
          </cell>
          <cell r="F352" t="str">
            <v>G</v>
          </cell>
          <cell r="G352" t="str">
            <v>gnomAD Exomes,gnomAD Genomes</v>
          </cell>
          <cell r="H352" t="str">
            <v>PASS</v>
          </cell>
          <cell r="I352" t="str">
            <v>PASS</v>
          </cell>
          <cell r="J352" t="str">
            <v>ENST00000287766.4</v>
          </cell>
          <cell r="K352" t="str">
            <v>c.849+23A&gt;G</v>
          </cell>
          <cell r="M352" t="str">
            <v>c.849+23A&gt;G</v>
          </cell>
          <cell r="N352" t="str">
            <v>intron_variant</v>
          </cell>
          <cell r="R352">
            <v>38</v>
          </cell>
          <cell r="S352">
            <v>228582</v>
          </cell>
          <cell r="T352">
            <v>1.6624200000000001E-4</v>
          </cell>
        </row>
        <row r="353">
          <cell r="A353" t="str">
            <v>chr3:11067297:G:A</v>
          </cell>
          <cell r="B353">
            <v>3</v>
          </cell>
          <cell r="C353">
            <v>11067297</v>
          </cell>
          <cell r="D353" t="str">
            <v>rs747461408</v>
          </cell>
          <cell r="E353" t="str">
            <v>G</v>
          </cell>
          <cell r="F353" t="str">
            <v>A</v>
          </cell>
          <cell r="G353" t="str">
            <v>gnomAD Exomes</v>
          </cell>
          <cell r="H353" t="str">
            <v>PASS</v>
          </cell>
          <cell r="I353" t="str">
            <v>NA</v>
          </cell>
          <cell r="J353" t="str">
            <v>ENST00000287766.4</v>
          </cell>
          <cell r="K353" t="str">
            <v>c.849+28G&gt;A</v>
          </cell>
          <cell r="M353" t="str">
            <v>c.849+28G&gt;A</v>
          </cell>
          <cell r="N353" t="str">
            <v>intron_variant</v>
          </cell>
          <cell r="R353">
            <v>1</v>
          </cell>
          <cell r="S353">
            <v>207188</v>
          </cell>
          <cell r="T353">
            <v>4.8265299999999998E-6</v>
          </cell>
        </row>
        <row r="354">
          <cell r="A354" t="str">
            <v>chr3:11067304:C:G</v>
          </cell>
          <cell r="B354">
            <v>3</v>
          </cell>
          <cell r="C354">
            <v>11067304</v>
          </cell>
          <cell r="D354" t="str">
            <v>rs755467659</v>
          </cell>
          <cell r="E354" t="str">
            <v>C</v>
          </cell>
          <cell r="F354" t="str">
            <v>G</v>
          </cell>
          <cell r="G354" t="str">
            <v>gnomAD Exomes</v>
          </cell>
          <cell r="H354" t="str">
            <v>PASS</v>
          </cell>
          <cell r="I354" t="str">
            <v>NA</v>
          </cell>
          <cell r="J354" t="str">
            <v>ENST00000287766.4</v>
          </cell>
          <cell r="K354" t="str">
            <v>c.849+35C&gt;G</v>
          </cell>
          <cell r="M354" t="str">
            <v>c.849+35C&gt;G</v>
          </cell>
          <cell r="N354" t="str">
            <v>intron_variant</v>
          </cell>
          <cell r="R354">
            <v>1</v>
          </cell>
          <cell r="S354">
            <v>206794</v>
          </cell>
          <cell r="T354">
            <v>4.8357299999999997E-6</v>
          </cell>
        </row>
        <row r="355">
          <cell r="A355" t="str">
            <v>chr3:11067311:C:A</v>
          </cell>
          <cell r="B355">
            <v>3</v>
          </cell>
          <cell r="C355">
            <v>11067311</v>
          </cell>
          <cell r="D355" t="str">
            <v>rs781741054</v>
          </cell>
          <cell r="E355" t="str">
            <v>C</v>
          </cell>
          <cell r="F355" t="str">
            <v>A</v>
          </cell>
          <cell r="G355" t="str">
            <v>gnomAD Exomes</v>
          </cell>
          <cell r="H355" t="str">
            <v>PASS</v>
          </cell>
          <cell r="I355" t="str">
            <v>NA</v>
          </cell>
          <cell r="J355" t="str">
            <v>ENST00000287766.4</v>
          </cell>
          <cell r="K355" t="str">
            <v>c.849+42C&gt;A</v>
          </cell>
          <cell r="M355" t="str">
            <v>c.849+42C&gt;A</v>
          </cell>
          <cell r="N355" t="str">
            <v>intron_variant</v>
          </cell>
          <cell r="R355">
            <v>90</v>
          </cell>
          <cell r="S355">
            <v>206294</v>
          </cell>
          <cell r="T355">
            <v>4.3627100000000001E-4</v>
          </cell>
        </row>
        <row r="356">
          <cell r="A356" t="str">
            <v>chr3:11067313:G:A</v>
          </cell>
          <cell r="B356">
            <v>3</v>
          </cell>
          <cell r="C356">
            <v>11067313</v>
          </cell>
          <cell r="D356" t="str">
            <v>rs1197955016</v>
          </cell>
          <cell r="E356" t="str">
            <v>G</v>
          </cell>
          <cell r="F356" t="str">
            <v>A</v>
          </cell>
          <cell r="G356" t="str">
            <v>gnomAD Exomes</v>
          </cell>
          <cell r="H356" t="str">
            <v>PASS</v>
          </cell>
          <cell r="I356" t="str">
            <v>NA</v>
          </cell>
          <cell r="J356" t="str">
            <v>ENST00000287766.4</v>
          </cell>
          <cell r="K356" t="str">
            <v>c.849+44G&gt;A</v>
          </cell>
          <cell r="M356" t="str">
            <v>c.849+44G&gt;A</v>
          </cell>
          <cell r="N356" t="str">
            <v>intron_variant</v>
          </cell>
          <cell r="R356">
            <v>2</v>
          </cell>
          <cell r="S356">
            <v>206290</v>
          </cell>
          <cell r="T356">
            <v>9.6950900000000007E-6</v>
          </cell>
        </row>
        <row r="357">
          <cell r="A357" t="str">
            <v>chr3:11067315:T:C</v>
          </cell>
          <cell r="B357">
            <v>3</v>
          </cell>
          <cell r="C357">
            <v>11067315</v>
          </cell>
          <cell r="D357" t="str">
            <v>rs748436657</v>
          </cell>
          <cell r="E357" t="str">
            <v>T</v>
          </cell>
          <cell r="F357" t="str">
            <v>C</v>
          </cell>
          <cell r="G357" t="str">
            <v>gnomAD Genomes</v>
          </cell>
          <cell r="H357" t="str">
            <v>NA</v>
          </cell>
          <cell r="I357" t="str">
            <v>PASS</v>
          </cell>
          <cell r="J357" t="str">
            <v>ENST00000287766.4</v>
          </cell>
          <cell r="K357" t="str">
            <v>c.849+46T&gt;C</v>
          </cell>
          <cell r="M357" t="str">
            <v>c.849+46T&gt;C</v>
          </cell>
          <cell r="N357" t="str">
            <v>intron_variant</v>
          </cell>
          <cell r="R357">
            <v>1</v>
          </cell>
          <cell r="S357">
            <v>21260</v>
          </cell>
          <cell r="T357">
            <v>4.7036700000000003E-5</v>
          </cell>
        </row>
        <row r="358">
          <cell r="A358" t="str">
            <v>chr3:11067315:T:A</v>
          </cell>
          <cell r="B358">
            <v>3</v>
          </cell>
          <cell r="C358">
            <v>11067315</v>
          </cell>
          <cell r="D358" t="str">
            <v>rs748436657</v>
          </cell>
          <cell r="E358" t="str">
            <v>T</v>
          </cell>
          <cell r="F358" t="str">
            <v>A</v>
          </cell>
          <cell r="G358" t="str">
            <v>gnomAD Exomes</v>
          </cell>
          <cell r="H358" t="str">
            <v>PASS</v>
          </cell>
          <cell r="I358" t="str">
            <v>NA</v>
          </cell>
          <cell r="J358" t="str">
            <v>ENST00000287766.4</v>
          </cell>
          <cell r="K358" t="str">
            <v>c.849+46T&gt;A</v>
          </cell>
          <cell r="M358" t="str">
            <v>c.849+46T&gt;A</v>
          </cell>
          <cell r="N358" t="str">
            <v>intron_variant</v>
          </cell>
          <cell r="R358">
            <v>1</v>
          </cell>
          <cell r="S358">
            <v>206250</v>
          </cell>
          <cell r="T358">
            <v>4.8484799999999997E-6</v>
          </cell>
        </row>
        <row r="359">
          <cell r="A359" t="str">
            <v>chr3:11067341:G:A</v>
          </cell>
          <cell r="B359">
            <v>3</v>
          </cell>
          <cell r="C359">
            <v>11067341</v>
          </cell>
          <cell r="D359" t="str">
            <v>rs17532365</v>
          </cell>
          <cell r="E359" t="str">
            <v>G</v>
          </cell>
          <cell r="F359" t="str">
            <v>A</v>
          </cell>
          <cell r="G359" t="str">
            <v>gnomAD Genomes</v>
          </cell>
          <cell r="H359" t="str">
            <v>NA</v>
          </cell>
          <cell r="I359" t="str">
            <v>PASS</v>
          </cell>
          <cell r="J359" t="str">
            <v>ENST00000287766.4</v>
          </cell>
          <cell r="K359" t="str">
            <v>c.849+72G&gt;A</v>
          </cell>
          <cell r="M359" t="str">
            <v>c.849+72G&gt;A</v>
          </cell>
          <cell r="N359" t="str">
            <v>intron_variant</v>
          </cell>
          <cell r="O359" t="str">
            <v>Benign</v>
          </cell>
          <cell r="P359">
            <v>1283244</v>
          </cell>
          <cell r="R359">
            <v>443</v>
          </cell>
          <cell r="S359">
            <v>21252</v>
          </cell>
          <cell r="T359">
            <v>2.0845097E-2</v>
          </cell>
        </row>
        <row r="360">
          <cell r="A360" t="str">
            <v>chr3:11067384:G:A</v>
          </cell>
          <cell r="B360">
            <v>3</v>
          </cell>
          <cell r="C360">
            <v>11067384</v>
          </cell>
          <cell r="D360" t="str">
            <v>rs1262039014</v>
          </cell>
          <cell r="E360" t="str">
            <v>G</v>
          </cell>
          <cell r="F360" t="str">
            <v>A</v>
          </cell>
          <cell r="G360" t="str">
            <v>gnomAD Genomes</v>
          </cell>
          <cell r="H360" t="str">
            <v>NA</v>
          </cell>
          <cell r="I360" t="str">
            <v>PASS</v>
          </cell>
          <cell r="J360" t="str">
            <v>ENST00000287766.4</v>
          </cell>
          <cell r="K360" t="str">
            <v>c.850-75G&gt;A</v>
          </cell>
          <cell r="M360" t="str">
            <v>c.850-75G&gt;A</v>
          </cell>
          <cell r="N360" t="str">
            <v>intron_variant</v>
          </cell>
          <cell r="R360">
            <v>1</v>
          </cell>
          <cell r="S360">
            <v>21252</v>
          </cell>
          <cell r="T360">
            <v>4.7054400000000001E-5</v>
          </cell>
        </row>
        <row r="361">
          <cell r="A361" t="str">
            <v>chr3:11067412:C:T</v>
          </cell>
          <cell r="B361">
            <v>3</v>
          </cell>
          <cell r="C361">
            <v>11067412</v>
          </cell>
          <cell r="D361" t="str">
            <v>rs770262645</v>
          </cell>
          <cell r="E361" t="str">
            <v>C</v>
          </cell>
          <cell r="F361" t="str">
            <v>T</v>
          </cell>
          <cell r="G361" t="str">
            <v>gnomAD Exomes</v>
          </cell>
          <cell r="H361" t="str">
            <v>PASS</v>
          </cell>
          <cell r="I361" t="str">
            <v>NA</v>
          </cell>
          <cell r="J361" t="str">
            <v>ENST00000287766.4</v>
          </cell>
          <cell r="K361" t="str">
            <v>c.850-47C&gt;T</v>
          </cell>
          <cell r="M361" t="str">
            <v>c.850-47C&gt;T</v>
          </cell>
          <cell r="N361" t="str">
            <v>intron_variant</v>
          </cell>
          <cell r="R361">
            <v>12</v>
          </cell>
          <cell r="S361">
            <v>207808</v>
          </cell>
          <cell r="T361">
            <v>5.7745599999999998E-5</v>
          </cell>
        </row>
        <row r="362">
          <cell r="A362" t="str">
            <v>chr3:11067413:G:A</v>
          </cell>
          <cell r="B362">
            <v>3</v>
          </cell>
          <cell r="C362">
            <v>11067413</v>
          </cell>
          <cell r="D362" t="str">
            <v>rs374143548</v>
          </cell>
          <cell r="E362" t="str">
            <v>G</v>
          </cell>
          <cell r="F362" t="str">
            <v>A</v>
          </cell>
          <cell r="G362" t="str">
            <v>gnomAD Exomes,gnomAD Genomes</v>
          </cell>
          <cell r="H362" t="str">
            <v>PASS</v>
          </cell>
          <cell r="I362" t="str">
            <v>PASS</v>
          </cell>
          <cell r="J362" t="str">
            <v>ENST00000287766.4</v>
          </cell>
          <cell r="K362" t="str">
            <v>c.850-46G&gt;A</v>
          </cell>
          <cell r="M362" t="str">
            <v>c.850-46G&gt;A</v>
          </cell>
          <cell r="N362" t="str">
            <v>intron_variant</v>
          </cell>
          <cell r="R362">
            <v>19</v>
          </cell>
          <cell r="S362">
            <v>229204</v>
          </cell>
          <cell r="T362">
            <v>8.28956E-5</v>
          </cell>
        </row>
        <row r="363">
          <cell r="A363" t="str">
            <v>chr3:11067415:C:T</v>
          </cell>
          <cell r="B363">
            <v>3</v>
          </cell>
          <cell r="C363">
            <v>11067415</v>
          </cell>
          <cell r="D363" t="str">
            <v>rs1416681934</v>
          </cell>
          <cell r="E363" t="str">
            <v>C</v>
          </cell>
          <cell r="F363" t="str">
            <v>T</v>
          </cell>
          <cell r="G363" t="str">
            <v>gnomAD Exomes</v>
          </cell>
          <cell r="H363" t="str">
            <v>PASS</v>
          </cell>
          <cell r="I363" t="str">
            <v>NA</v>
          </cell>
          <cell r="J363" t="str">
            <v>ENST00000287766.4</v>
          </cell>
          <cell r="K363" t="str">
            <v>c.850-44C&gt;T</v>
          </cell>
          <cell r="M363" t="str">
            <v>c.850-44C&gt;T</v>
          </cell>
          <cell r="N363" t="str">
            <v>intron_variant</v>
          </cell>
          <cell r="R363">
            <v>1</v>
          </cell>
          <cell r="S363">
            <v>207958</v>
          </cell>
          <cell r="T363">
            <v>4.80866E-6</v>
          </cell>
        </row>
        <row r="364">
          <cell r="A364" t="str">
            <v>chr3:11067417:A:G</v>
          </cell>
          <cell r="B364">
            <v>3</v>
          </cell>
          <cell r="C364">
            <v>11067417</v>
          </cell>
          <cell r="D364" t="str">
            <v>rs1409037872</v>
          </cell>
          <cell r="E364" t="str">
            <v>A</v>
          </cell>
          <cell r="F364" t="str">
            <v>G</v>
          </cell>
          <cell r="G364" t="str">
            <v>gnomAD Exomes</v>
          </cell>
          <cell r="H364" t="str">
            <v>PASS</v>
          </cell>
          <cell r="I364" t="str">
            <v>NA</v>
          </cell>
          <cell r="J364" t="str">
            <v>ENST00000287766.4</v>
          </cell>
          <cell r="K364" t="str">
            <v>c.850-42A&gt;G</v>
          </cell>
          <cell r="M364" t="str">
            <v>c.850-42A&gt;G</v>
          </cell>
          <cell r="N364" t="str">
            <v>intron_variant</v>
          </cell>
          <cell r="R364">
            <v>2</v>
          </cell>
          <cell r="S364">
            <v>208004</v>
          </cell>
          <cell r="T364">
            <v>9.6152000000000007E-6</v>
          </cell>
        </row>
        <row r="365">
          <cell r="A365" t="str">
            <v>chr3:11067426:A:G</v>
          </cell>
          <cell r="B365">
            <v>3</v>
          </cell>
          <cell r="C365">
            <v>11067426</v>
          </cell>
          <cell r="E365" t="str">
            <v>A</v>
          </cell>
          <cell r="F365" t="str">
            <v>G</v>
          </cell>
          <cell r="G365" t="str">
            <v>gnomAD Exomes</v>
          </cell>
          <cell r="H365" t="str">
            <v>PASS</v>
          </cell>
          <cell r="I365" t="str">
            <v>NA</v>
          </cell>
          <cell r="J365" t="str">
            <v>ENST00000287766.4</v>
          </cell>
          <cell r="K365" t="str">
            <v>c.850-33A&gt;G</v>
          </cell>
          <cell r="M365" t="str">
            <v>c.850-33A&gt;G</v>
          </cell>
          <cell r="N365" t="str">
            <v>intron_variant</v>
          </cell>
          <cell r="R365">
            <v>1</v>
          </cell>
          <cell r="S365">
            <v>208030</v>
          </cell>
          <cell r="T365">
            <v>4.8069999999999999E-6</v>
          </cell>
        </row>
        <row r="366">
          <cell r="A366" t="str">
            <v>chr3:11067434:C:T</v>
          </cell>
          <cell r="B366">
            <v>3</v>
          </cell>
          <cell r="C366">
            <v>11067434</v>
          </cell>
          <cell r="D366" t="str">
            <v>rs745531901</v>
          </cell>
          <cell r="E366" t="str">
            <v>C</v>
          </cell>
          <cell r="F366" t="str">
            <v>T</v>
          </cell>
          <cell r="G366" t="str">
            <v>gnomAD Exomes</v>
          </cell>
          <cell r="H366" t="str">
            <v>PASS</v>
          </cell>
          <cell r="I366" t="str">
            <v>NA</v>
          </cell>
          <cell r="J366" t="str">
            <v>ENST00000287766.4</v>
          </cell>
          <cell r="K366" t="str">
            <v>c.850-25C&gt;T</v>
          </cell>
          <cell r="M366" t="str">
            <v>c.850-25C&gt;T</v>
          </cell>
          <cell r="N366" t="str">
            <v>intron_variant</v>
          </cell>
          <cell r="R366">
            <v>2</v>
          </cell>
          <cell r="S366">
            <v>208040</v>
          </cell>
          <cell r="T366">
            <v>9.6135399999999998E-6</v>
          </cell>
        </row>
        <row r="367">
          <cell r="A367" t="str">
            <v>chr3:11067436:G:A</v>
          </cell>
          <cell r="B367">
            <v>3</v>
          </cell>
          <cell r="C367">
            <v>11067436</v>
          </cell>
          <cell r="D367" t="str">
            <v>rs771663210</v>
          </cell>
          <cell r="E367" t="str">
            <v>G</v>
          </cell>
          <cell r="F367" t="str">
            <v>A</v>
          </cell>
          <cell r="G367" t="str">
            <v>gnomAD Exomes</v>
          </cell>
          <cell r="H367" t="str">
            <v>PASS</v>
          </cell>
          <cell r="I367" t="str">
            <v>NA</v>
          </cell>
          <cell r="J367" t="str">
            <v>ENST00000287766.4</v>
          </cell>
          <cell r="K367" t="str">
            <v>c.850-23G&gt;A</v>
          </cell>
          <cell r="M367" t="str">
            <v>c.850-23G&gt;A</v>
          </cell>
          <cell r="N367" t="str">
            <v>intron_variant</v>
          </cell>
          <cell r="R367">
            <v>1</v>
          </cell>
          <cell r="S367">
            <v>208066</v>
          </cell>
          <cell r="T367">
            <v>4.8061700000000003E-6</v>
          </cell>
        </row>
        <row r="368">
          <cell r="A368" t="str">
            <v>chr3:11067436:GTC:G</v>
          </cell>
          <cell r="B368">
            <v>3</v>
          </cell>
          <cell r="C368">
            <v>11067436</v>
          </cell>
          <cell r="D368" t="str">
            <v>rs771663210</v>
          </cell>
          <cell r="E368" t="str">
            <v>GTC</v>
          </cell>
          <cell r="F368" t="str">
            <v>G</v>
          </cell>
          <cell r="G368" t="str">
            <v>gnomAD Exomes</v>
          </cell>
          <cell r="H368" t="str">
            <v>PASS</v>
          </cell>
          <cell r="I368" t="str">
            <v>NA</v>
          </cell>
          <cell r="J368" t="str">
            <v>ENST00000287766.4</v>
          </cell>
          <cell r="K368" t="str">
            <v>c.850-21_850-20delCT</v>
          </cell>
          <cell r="M368" t="str">
            <v>c.850-21_850-20delCT</v>
          </cell>
          <cell r="N368" t="str">
            <v>intron_variant</v>
          </cell>
          <cell r="R368">
            <v>1</v>
          </cell>
          <cell r="S368">
            <v>208066</v>
          </cell>
          <cell r="T368">
            <v>4.8061700000000003E-6</v>
          </cell>
        </row>
        <row r="369">
          <cell r="A369" t="str">
            <v>chr3:11067438:C:A</v>
          </cell>
          <cell r="B369">
            <v>3</v>
          </cell>
          <cell r="C369">
            <v>11067438</v>
          </cell>
          <cell r="D369" t="str">
            <v>rs1372230857</v>
          </cell>
          <cell r="E369" t="str">
            <v>C</v>
          </cell>
          <cell r="F369" t="str">
            <v>A</v>
          </cell>
          <cell r="G369" t="str">
            <v>gnomAD Exomes</v>
          </cell>
          <cell r="H369" t="str">
            <v>PASS</v>
          </cell>
          <cell r="I369" t="str">
            <v>NA</v>
          </cell>
          <cell r="J369" t="str">
            <v>ENST00000287766.4</v>
          </cell>
          <cell r="K369" t="str">
            <v>c.850-21C&gt;A</v>
          </cell>
          <cell r="M369" t="str">
            <v>c.850-21C&gt;A</v>
          </cell>
          <cell r="N369" t="str">
            <v>intron_variant</v>
          </cell>
          <cell r="R369">
            <v>2</v>
          </cell>
          <cell r="S369">
            <v>208070</v>
          </cell>
          <cell r="T369">
            <v>9.6121500000000008E-6</v>
          </cell>
        </row>
        <row r="370">
          <cell r="A370" t="str">
            <v>chr3:11067440:T:C</v>
          </cell>
          <cell r="B370">
            <v>3</v>
          </cell>
          <cell r="C370">
            <v>11067440</v>
          </cell>
          <cell r="D370" t="str">
            <v>rs775171980</v>
          </cell>
          <cell r="E370" t="str">
            <v>T</v>
          </cell>
          <cell r="F370" t="str">
            <v>C</v>
          </cell>
          <cell r="G370" t="str">
            <v>gnomAD Exomes</v>
          </cell>
          <cell r="H370" t="str">
            <v>PASS</v>
          </cell>
          <cell r="I370" t="str">
            <v>NA</v>
          </cell>
          <cell r="J370" t="str">
            <v>ENST00000287766.4</v>
          </cell>
          <cell r="K370" t="str">
            <v>c.850-19T&gt;C</v>
          </cell>
          <cell r="M370" t="str">
            <v>c.850-19T&gt;C</v>
          </cell>
          <cell r="N370" t="str">
            <v>intron_variant</v>
          </cell>
          <cell r="R370">
            <v>1</v>
          </cell>
          <cell r="S370">
            <v>208084</v>
          </cell>
          <cell r="T370">
            <v>4.8057499999999997E-6</v>
          </cell>
        </row>
        <row r="371">
          <cell r="A371" t="str">
            <v>chr3:11067441:T:C</v>
          </cell>
          <cell r="B371">
            <v>3</v>
          </cell>
          <cell r="C371">
            <v>11067441</v>
          </cell>
          <cell r="D371" t="str">
            <v>rs760273801</v>
          </cell>
          <cell r="E371" t="str">
            <v>T</v>
          </cell>
          <cell r="F371" t="str">
            <v>C</v>
          </cell>
          <cell r="G371" t="str">
            <v>gnomAD Exomes</v>
          </cell>
          <cell r="H371" t="str">
            <v>PASS</v>
          </cell>
          <cell r="I371" t="str">
            <v>NA</v>
          </cell>
          <cell r="J371" t="str">
            <v>ENST00000287766.4</v>
          </cell>
          <cell r="K371" t="str">
            <v>c.850-18T&gt;C</v>
          </cell>
          <cell r="M371" t="str">
            <v>c.850-18T&gt;C</v>
          </cell>
          <cell r="N371" t="str">
            <v>intron_variant</v>
          </cell>
          <cell r="R371">
            <v>2</v>
          </cell>
          <cell r="S371">
            <v>208094</v>
          </cell>
          <cell r="T371">
            <v>9.6110399999999994E-6</v>
          </cell>
        </row>
        <row r="372">
          <cell r="A372" t="str">
            <v>chr3:11067455:A:G</v>
          </cell>
          <cell r="B372">
            <v>3</v>
          </cell>
          <cell r="C372">
            <v>11067455</v>
          </cell>
          <cell r="D372" t="str">
            <v>rs780311335</v>
          </cell>
          <cell r="E372" t="str">
            <v>A</v>
          </cell>
          <cell r="F372" t="str">
            <v>G</v>
          </cell>
          <cell r="G372" t="str">
            <v>gnomAD Exomes</v>
          </cell>
          <cell r="H372" t="str">
            <v>PASS</v>
          </cell>
          <cell r="I372" t="str">
            <v>NA</v>
          </cell>
          <cell r="J372" t="str">
            <v>ENST00000287766.4</v>
          </cell>
          <cell r="K372" t="str">
            <v>c.850-4A&gt;G</v>
          </cell>
          <cell r="M372" t="str">
            <v>c.850-4A&gt;G</v>
          </cell>
          <cell r="N372" t="str">
            <v>splice_region_variant</v>
          </cell>
          <cell r="O372" t="str">
            <v>Uncertain significance</v>
          </cell>
          <cell r="P372">
            <v>573672</v>
          </cell>
          <cell r="R372">
            <v>7</v>
          </cell>
          <cell r="S372">
            <v>208112</v>
          </cell>
          <cell r="T372">
            <v>3.3635700000000001E-5</v>
          </cell>
        </row>
        <row r="373">
          <cell r="A373" t="str">
            <v>chr3:11067456:T:C</v>
          </cell>
          <cell r="B373">
            <v>3</v>
          </cell>
          <cell r="C373">
            <v>11067456</v>
          </cell>
          <cell r="D373" t="str">
            <v>rs1438451777</v>
          </cell>
          <cell r="E373" t="str">
            <v>T</v>
          </cell>
          <cell r="F373" t="str">
            <v>C</v>
          </cell>
          <cell r="G373" t="str">
            <v>gnomAD Exomes</v>
          </cell>
          <cell r="H373" t="str">
            <v>PASS</v>
          </cell>
          <cell r="I373" t="str">
            <v>NA</v>
          </cell>
          <cell r="J373" t="str">
            <v>ENST00000287766.4</v>
          </cell>
          <cell r="K373" t="str">
            <v>c.850-3T&gt;C</v>
          </cell>
          <cell r="M373" t="str">
            <v>c.850-3T&gt;C</v>
          </cell>
          <cell r="N373" t="str">
            <v>splice_region_variant</v>
          </cell>
          <cell r="R373">
            <v>1</v>
          </cell>
          <cell r="S373">
            <v>208116</v>
          </cell>
          <cell r="T373">
            <v>4.8050099999999996E-6</v>
          </cell>
        </row>
        <row r="374">
          <cell r="A374" t="str">
            <v>chr3:11067473:G:T</v>
          </cell>
          <cell r="B374">
            <v>3</v>
          </cell>
          <cell r="C374">
            <v>11067473</v>
          </cell>
          <cell r="D374" t="str">
            <v>rs776690821</v>
          </cell>
          <cell r="E374" t="str">
            <v>G</v>
          </cell>
          <cell r="F374" t="str">
            <v>T</v>
          </cell>
          <cell r="G374" t="str">
            <v>gnomAD Exomes</v>
          </cell>
          <cell r="H374" t="str">
            <v>PASS</v>
          </cell>
          <cell r="I374" t="str">
            <v>NA</v>
          </cell>
          <cell r="J374" t="str">
            <v>ENST00000287766.4</v>
          </cell>
          <cell r="K374" t="str">
            <v>p.Ala288Ala</v>
          </cell>
          <cell r="L374" t="str">
            <v>p.Ala288Ala</v>
          </cell>
          <cell r="M374" t="str">
            <v>c.864G&gt;T</v>
          </cell>
          <cell r="N374" t="str">
            <v>synonymous_variant</v>
          </cell>
          <cell r="R374">
            <v>1</v>
          </cell>
          <cell r="S374">
            <v>208100</v>
          </cell>
          <cell r="T374">
            <v>4.8053800000000001E-6</v>
          </cell>
        </row>
        <row r="375">
          <cell r="A375" t="str">
            <v>chr3:11067473:G:A</v>
          </cell>
          <cell r="B375">
            <v>3</v>
          </cell>
          <cell r="C375">
            <v>11067473</v>
          </cell>
          <cell r="D375" t="str">
            <v>rs776690821</v>
          </cell>
          <cell r="E375" t="str">
            <v>G</v>
          </cell>
          <cell r="F375" t="str">
            <v>A</v>
          </cell>
          <cell r="G375" t="str">
            <v>gnomAD Exomes,gnomAD Genomes</v>
          </cell>
          <cell r="H375" t="str">
            <v>PASS</v>
          </cell>
          <cell r="I375" t="str">
            <v>PASS</v>
          </cell>
          <cell r="J375" t="str">
            <v>ENST00000287766.4</v>
          </cell>
          <cell r="K375" t="str">
            <v>p.Ala288Ala</v>
          </cell>
          <cell r="L375" t="str">
            <v>p.Ala288Ala</v>
          </cell>
          <cell r="M375" t="str">
            <v>c.864G&gt;A</v>
          </cell>
          <cell r="N375" t="str">
            <v>synonymous_variant</v>
          </cell>
          <cell r="O375" t="str">
            <v>Benign</v>
          </cell>
          <cell r="P375">
            <v>1165365</v>
          </cell>
          <cell r="R375">
            <v>8</v>
          </cell>
          <cell r="S375">
            <v>229342</v>
          </cell>
          <cell r="T375">
            <v>3.4882400000000003E-5</v>
          </cell>
        </row>
        <row r="376">
          <cell r="A376" t="str">
            <v>chr3:11067485:C:T</v>
          </cell>
          <cell r="B376">
            <v>3</v>
          </cell>
          <cell r="C376">
            <v>11067485</v>
          </cell>
          <cell r="D376" t="str">
            <v>rs765083600</v>
          </cell>
          <cell r="E376" t="str">
            <v>C</v>
          </cell>
          <cell r="F376" t="str">
            <v>T</v>
          </cell>
          <cell r="G376" t="str">
            <v>gnomAD Exomes</v>
          </cell>
          <cell r="H376" t="str">
            <v>PASS</v>
          </cell>
          <cell r="I376" t="str">
            <v>NA</v>
          </cell>
          <cell r="J376" t="str">
            <v>ENST00000287766.4</v>
          </cell>
          <cell r="K376" t="str">
            <v>p.Ile292Ile</v>
          </cell>
          <cell r="L376" t="str">
            <v>p.Ile292Ile</v>
          </cell>
          <cell r="M376" t="str">
            <v>c.876C&gt;T</v>
          </cell>
          <cell r="N376" t="str">
            <v>synonymous_variant</v>
          </cell>
          <cell r="R376">
            <v>1</v>
          </cell>
          <cell r="S376">
            <v>208114</v>
          </cell>
          <cell r="T376">
            <v>4.8050599999999997E-6</v>
          </cell>
        </row>
        <row r="377">
          <cell r="A377" t="str">
            <v>chr3:11067487:T:G</v>
          </cell>
          <cell r="B377">
            <v>3</v>
          </cell>
          <cell r="C377">
            <v>11067487</v>
          </cell>
          <cell r="D377" t="str">
            <v>rs750584676</v>
          </cell>
          <cell r="E377" t="str">
            <v>T</v>
          </cell>
          <cell r="F377" t="str">
            <v>G</v>
          </cell>
          <cell r="G377" t="str">
            <v>gnomAD Exomes</v>
          </cell>
          <cell r="H377" t="str">
            <v>PASS</v>
          </cell>
          <cell r="I377" t="str">
            <v>NA</v>
          </cell>
          <cell r="J377" t="str">
            <v>ENST00000287766.4</v>
          </cell>
          <cell r="K377" t="str">
            <v>p.Phe293Cys</v>
          </cell>
          <cell r="L377" t="str">
            <v>p.Phe293Cys</v>
          </cell>
          <cell r="M377" t="str">
            <v>c.878T&gt;G</v>
          </cell>
          <cell r="N377" t="str">
            <v>missense_variant</v>
          </cell>
          <cell r="R377">
            <v>1</v>
          </cell>
          <cell r="S377">
            <v>208116</v>
          </cell>
          <cell r="T377">
            <v>4.8050099999999996E-6</v>
          </cell>
        </row>
        <row r="378">
          <cell r="A378" t="str">
            <v>chr3:11067488:C:T</v>
          </cell>
          <cell r="B378">
            <v>3</v>
          </cell>
          <cell r="C378">
            <v>11067488</v>
          </cell>
          <cell r="D378" t="str">
            <v>rs545398420</v>
          </cell>
          <cell r="E378" t="str">
            <v>C</v>
          </cell>
          <cell r="F378" t="str">
            <v>T</v>
          </cell>
          <cell r="G378" t="str">
            <v>gnomAD Exomes</v>
          </cell>
          <cell r="H378" t="str">
            <v>PASS</v>
          </cell>
          <cell r="I378" t="str">
            <v>NA</v>
          </cell>
          <cell r="J378" t="str">
            <v>ENST00000287766.4</v>
          </cell>
          <cell r="K378" t="str">
            <v>p.Phe293Phe</v>
          </cell>
          <cell r="L378" t="str">
            <v>p.Phe293Phe</v>
          </cell>
          <cell r="M378" t="str">
            <v>c.879C&gt;T</v>
          </cell>
          <cell r="N378" t="str">
            <v>synonymous_variant</v>
          </cell>
          <cell r="R378">
            <v>1</v>
          </cell>
          <cell r="S378">
            <v>208116</v>
          </cell>
          <cell r="T378">
            <v>4.8050099999999996E-6</v>
          </cell>
        </row>
        <row r="379">
          <cell r="A379" t="str">
            <v>chr3:11067491:C:T</v>
          </cell>
          <cell r="B379">
            <v>3</v>
          </cell>
          <cell r="C379">
            <v>11067491</v>
          </cell>
          <cell r="D379" t="str">
            <v>rs766402340</v>
          </cell>
          <cell r="E379" t="str">
            <v>C</v>
          </cell>
          <cell r="F379" t="str">
            <v>T</v>
          </cell>
          <cell r="G379" t="str">
            <v>gnomAD Exomes</v>
          </cell>
          <cell r="H379" t="str">
            <v>PASS</v>
          </cell>
          <cell r="I379" t="str">
            <v>NA</v>
          </cell>
          <cell r="J379" t="str">
            <v>ENST00000287766.4</v>
          </cell>
          <cell r="K379" t="str">
            <v>p.Phe294Phe</v>
          </cell>
          <cell r="L379" t="str">
            <v>p.Phe294Phe</v>
          </cell>
          <cell r="M379" t="str">
            <v>c.882C&gt;T</v>
          </cell>
          <cell r="N379" t="str">
            <v>synonymous_variant</v>
          </cell>
          <cell r="R379">
            <v>1</v>
          </cell>
          <cell r="S379">
            <v>208118</v>
          </cell>
          <cell r="T379">
            <v>4.8049700000000002E-6</v>
          </cell>
        </row>
        <row r="380">
          <cell r="A380" t="str">
            <v>chr3:11067494:A:T</v>
          </cell>
          <cell r="B380">
            <v>3</v>
          </cell>
          <cell r="C380">
            <v>11067494</v>
          </cell>
          <cell r="D380" t="str">
            <v>rs563719346</v>
          </cell>
          <cell r="E380" t="str">
            <v>A</v>
          </cell>
          <cell r="F380" t="str">
            <v>T</v>
          </cell>
          <cell r="G380" t="str">
            <v>gnomAD Exomes</v>
          </cell>
          <cell r="H380" t="str">
            <v>PASS</v>
          </cell>
          <cell r="I380" t="str">
            <v>NA</v>
          </cell>
          <cell r="J380" t="str">
            <v>ENST00000287766.4</v>
          </cell>
          <cell r="K380" t="str">
            <v>p.Ser295Ser</v>
          </cell>
          <cell r="L380" t="str">
            <v>p.Ser295Ser</v>
          </cell>
          <cell r="M380" t="str">
            <v>c.885A&gt;T</v>
          </cell>
          <cell r="N380" t="str">
            <v>synonymous_variant</v>
          </cell>
          <cell r="O380" t="str">
            <v>Benign</v>
          </cell>
          <cell r="P380">
            <v>542207</v>
          </cell>
          <cell r="R380">
            <v>106</v>
          </cell>
          <cell r="S380">
            <v>208118</v>
          </cell>
          <cell r="T380">
            <v>5.0932600000000005E-4</v>
          </cell>
        </row>
        <row r="381">
          <cell r="A381" t="str">
            <v>chr3:11067494:A:C</v>
          </cell>
          <cell r="B381">
            <v>3</v>
          </cell>
          <cell r="C381">
            <v>11067494</v>
          </cell>
          <cell r="D381" t="str">
            <v>rs563719346</v>
          </cell>
          <cell r="E381" t="str">
            <v>A</v>
          </cell>
          <cell r="F381" t="str">
            <v>C</v>
          </cell>
          <cell r="G381" t="str">
            <v>gnomAD Exomes</v>
          </cell>
          <cell r="H381" t="str">
            <v>PASS</v>
          </cell>
          <cell r="I381" t="str">
            <v>NA</v>
          </cell>
          <cell r="J381" t="str">
            <v>ENST00000287766.4</v>
          </cell>
          <cell r="K381" t="str">
            <v>p.Ser295Ser</v>
          </cell>
          <cell r="L381" t="str">
            <v>p.Ser295Ser</v>
          </cell>
          <cell r="M381" t="str">
            <v>c.885A&gt;C</v>
          </cell>
          <cell r="N381" t="str">
            <v>synonymous_variant</v>
          </cell>
          <cell r="O381" t="str">
            <v>Likely benign</v>
          </cell>
          <cell r="P381">
            <v>589560</v>
          </cell>
          <cell r="R381">
            <v>6</v>
          </cell>
          <cell r="S381">
            <v>208118</v>
          </cell>
          <cell r="T381">
            <v>2.88298E-5</v>
          </cell>
        </row>
        <row r="382">
          <cell r="A382" t="str">
            <v>chr3:11067497:C:T</v>
          </cell>
          <cell r="B382">
            <v>3</v>
          </cell>
          <cell r="C382">
            <v>11067497</v>
          </cell>
          <cell r="D382" t="str">
            <v>rs144034291</v>
          </cell>
          <cell r="E382" t="str">
            <v>C</v>
          </cell>
          <cell r="F382" t="str">
            <v>T</v>
          </cell>
          <cell r="G382" t="str">
            <v>gnomAD Exomes</v>
          </cell>
          <cell r="H382" t="str">
            <v>PASS</v>
          </cell>
          <cell r="I382" t="str">
            <v>NA</v>
          </cell>
          <cell r="J382" t="str">
            <v>ENST00000287766.4</v>
          </cell>
          <cell r="K382" t="str">
            <v>p.Tyr296Tyr</v>
          </cell>
          <cell r="L382" t="str">
            <v>p.Tyr296Tyr</v>
          </cell>
          <cell r="M382" t="str">
            <v>c.888C&gt;T</v>
          </cell>
          <cell r="N382" t="str">
            <v>synonymous_variant</v>
          </cell>
          <cell r="O382" t="str">
            <v>Likely benign</v>
          </cell>
          <cell r="P382">
            <v>740393</v>
          </cell>
          <cell r="R382">
            <v>7</v>
          </cell>
          <cell r="S382">
            <v>208114</v>
          </cell>
          <cell r="T382">
            <v>3.36354E-5</v>
          </cell>
        </row>
        <row r="383">
          <cell r="A383" t="str">
            <v>chr3:11067500:G:C</v>
          </cell>
          <cell r="B383">
            <v>3</v>
          </cell>
          <cell r="C383">
            <v>11067500</v>
          </cell>
          <cell r="D383" t="str">
            <v>rs151039956</v>
          </cell>
          <cell r="E383" t="str">
            <v>G</v>
          </cell>
          <cell r="F383" t="str">
            <v>C</v>
          </cell>
          <cell r="G383" t="str">
            <v>gnomAD Exomes</v>
          </cell>
          <cell r="H383" t="str">
            <v>PASS</v>
          </cell>
          <cell r="I383" t="str">
            <v>NA</v>
          </cell>
          <cell r="J383" t="str">
            <v>ENST00000287766.4</v>
          </cell>
          <cell r="K383" t="str">
            <v>p.Gly297Gly</v>
          </cell>
          <cell r="L383" t="str">
            <v>p.Gly297Gly</v>
          </cell>
          <cell r="M383" t="str">
            <v>c.891G&gt;C</v>
          </cell>
          <cell r="N383" t="str">
            <v>synonymous_variant</v>
          </cell>
          <cell r="O383" t="str">
            <v>Likely benign</v>
          </cell>
          <cell r="P383">
            <v>1093518</v>
          </cell>
          <cell r="R383">
            <v>1</v>
          </cell>
          <cell r="S383">
            <v>208110</v>
          </cell>
          <cell r="T383">
            <v>4.8051500000000001E-6</v>
          </cell>
        </row>
        <row r="384">
          <cell r="A384" t="str">
            <v>chr3:11067500:G:A</v>
          </cell>
          <cell r="B384">
            <v>3</v>
          </cell>
          <cell r="C384">
            <v>11067500</v>
          </cell>
          <cell r="D384" t="str">
            <v>rs151039956</v>
          </cell>
          <cell r="E384" t="str">
            <v>G</v>
          </cell>
          <cell r="F384" t="str">
            <v>A</v>
          </cell>
          <cell r="G384" t="str">
            <v>gnomAD Exomes,gnomAD Genomes</v>
          </cell>
          <cell r="H384" t="str">
            <v>PASS</v>
          </cell>
          <cell r="I384" t="str">
            <v>PASS</v>
          </cell>
          <cell r="J384" t="str">
            <v>ENST00000287766.4</v>
          </cell>
          <cell r="K384" t="str">
            <v>p.Gly297Gly</v>
          </cell>
          <cell r="L384" t="str">
            <v>p.Gly297Gly</v>
          </cell>
          <cell r="M384" t="str">
            <v>c.891G&gt;A</v>
          </cell>
          <cell r="N384" t="str">
            <v>synonymous_variant</v>
          </cell>
          <cell r="O384" t="str">
            <v>Likely benign</v>
          </cell>
          <cell r="P384">
            <v>542213</v>
          </cell>
          <cell r="R384">
            <v>12</v>
          </cell>
          <cell r="S384">
            <v>229342</v>
          </cell>
          <cell r="T384">
            <v>5.2323600000000002E-5</v>
          </cell>
        </row>
        <row r="385">
          <cell r="A385" t="str">
            <v>chr3:11067512:G:T</v>
          </cell>
          <cell r="B385">
            <v>3</v>
          </cell>
          <cell r="C385">
            <v>11067512</v>
          </cell>
          <cell r="D385" t="str">
            <v>rs756380074</v>
          </cell>
          <cell r="E385" t="str">
            <v>G</v>
          </cell>
          <cell r="F385" t="str">
            <v>T</v>
          </cell>
          <cell r="G385" t="str">
            <v>gnomAD Exomes</v>
          </cell>
          <cell r="H385" t="str">
            <v>PASS</v>
          </cell>
          <cell r="I385" t="str">
            <v>NA</v>
          </cell>
          <cell r="J385" t="str">
            <v>ENST00000287766.4</v>
          </cell>
          <cell r="K385" t="str">
            <v>p.Gly301Gly</v>
          </cell>
          <cell r="L385" t="str">
            <v>p.Gly301Gly</v>
          </cell>
          <cell r="M385" t="str">
            <v>c.903G&gt;T</v>
          </cell>
          <cell r="N385" t="str">
            <v>synonymous_variant</v>
          </cell>
          <cell r="O385" t="str">
            <v>Likely benign</v>
          </cell>
          <cell r="P385">
            <v>1085346</v>
          </cell>
          <cell r="R385">
            <v>3</v>
          </cell>
          <cell r="S385">
            <v>208102</v>
          </cell>
          <cell r="T385">
            <v>1.4416000000000001E-5</v>
          </cell>
        </row>
        <row r="386">
          <cell r="A386" t="str">
            <v>chr3:11067512:G:C</v>
          </cell>
          <cell r="B386">
            <v>3</v>
          </cell>
          <cell r="C386">
            <v>11067512</v>
          </cell>
          <cell r="D386" t="str">
            <v>rs756380074</v>
          </cell>
          <cell r="E386" t="str">
            <v>G</v>
          </cell>
          <cell r="F386" t="str">
            <v>C</v>
          </cell>
          <cell r="G386" t="str">
            <v>gnomAD Exomes,gnomAD Genomes</v>
          </cell>
          <cell r="H386" t="str">
            <v>PASS</v>
          </cell>
          <cell r="I386" t="str">
            <v>PASS</v>
          </cell>
          <cell r="J386" t="str">
            <v>ENST00000287766.4</v>
          </cell>
          <cell r="K386" t="str">
            <v>p.Gly301Gly</v>
          </cell>
          <cell r="L386" t="str">
            <v>p.Gly301Gly</v>
          </cell>
          <cell r="M386" t="str">
            <v>c.903G&gt;C</v>
          </cell>
          <cell r="N386" t="str">
            <v>synonymous_variant</v>
          </cell>
          <cell r="R386">
            <v>6</v>
          </cell>
          <cell r="S386">
            <v>229338</v>
          </cell>
          <cell r="T386">
            <v>2.6162299999999999E-5</v>
          </cell>
        </row>
        <row r="387">
          <cell r="A387" t="str">
            <v>chr3:11067515:C:A</v>
          </cell>
          <cell r="B387">
            <v>3</v>
          </cell>
          <cell r="C387">
            <v>11067515</v>
          </cell>
          <cell r="D387" t="str">
            <v>rs1239880200</v>
          </cell>
          <cell r="E387" t="str">
            <v>C</v>
          </cell>
          <cell r="F387" t="str">
            <v>A</v>
          </cell>
          <cell r="G387" t="str">
            <v>gnomAD Exomes</v>
          </cell>
          <cell r="H387" t="str">
            <v>PASS</v>
          </cell>
          <cell r="I387" t="str">
            <v>NA</v>
          </cell>
          <cell r="J387" t="str">
            <v>ENST00000287766.4</v>
          </cell>
          <cell r="K387" t="str">
            <v>p.Ser302Ser</v>
          </cell>
          <cell r="L387" t="str">
            <v>p.Ser302Ser</v>
          </cell>
          <cell r="M387" t="str">
            <v>c.906C&gt;A</v>
          </cell>
          <cell r="N387" t="str">
            <v>synonymous_variant</v>
          </cell>
          <cell r="O387" t="str">
            <v>Likely benign</v>
          </cell>
          <cell r="P387">
            <v>1140458</v>
          </cell>
          <cell r="R387">
            <v>1</v>
          </cell>
          <cell r="S387">
            <v>208106</v>
          </cell>
          <cell r="T387">
            <v>4.8052399999999996E-6</v>
          </cell>
        </row>
        <row r="388">
          <cell r="A388" t="str">
            <v>chr3:11067518:G:A</v>
          </cell>
          <cell r="B388">
            <v>3</v>
          </cell>
          <cell r="C388">
            <v>11067518</v>
          </cell>
          <cell r="D388" t="str">
            <v>rs1474781680</v>
          </cell>
          <cell r="E388" t="str">
            <v>G</v>
          </cell>
          <cell r="F388" t="str">
            <v>A</v>
          </cell>
          <cell r="G388" t="str">
            <v>gnomAD Exomes</v>
          </cell>
          <cell r="H388" t="str">
            <v>PASS</v>
          </cell>
          <cell r="I388" t="str">
            <v>NA</v>
          </cell>
          <cell r="J388" t="str">
            <v>ENST00000287766.4</v>
          </cell>
          <cell r="K388" t="str">
            <v>p.Leu303Leu</v>
          </cell>
          <cell r="L388" t="str">
            <v>p.Leu303Leu</v>
          </cell>
          <cell r="M388" t="str">
            <v>c.909G&gt;A</v>
          </cell>
          <cell r="N388" t="str">
            <v>synonymous_variant</v>
          </cell>
          <cell r="R388">
            <v>1</v>
          </cell>
          <cell r="S388">
            <v>208102</v>
          </cell>
          <cell r="T388">
            <v>4.8053399999999998E-6</v>
          </cell>
        </row>
        <row r="389">
          <cell r="A389" t="str">
            <v>chr3:11067521:C:T</v>
          </cell>
          <cell r="B389">
            <v>3</v>
          </cell>
          <cell r="C389">
            <v>11067521</v>
          </cell>
          <cell r="D389" t="str">
            <v>rs35450949</v>
          </cell>
          <cell r="E389" t="str">
            <v>C</v>
          </cell>
          <cell r="F389" t="str">
            <v>T</v>
          </cell>
          <cell r="G389" t="str">
            <v>gnomAD Exomes,gnomAD Genomes</v>
          </cell>
          <cell r="H389" t="str">
            <v>PASS</v>
          </cell>
          <cell r="I389" t="str">
            <v>PASS</v>
          </cell>
          <cell r="J389" t="str">
            <v>ENST00000287766.4</v>
          </cell>
          <cell r="K389" t="str">
            <v>p.Ile304Ile</v>
          </cell>
          <cell r="L389" t="str">
            <v>p.Ile304Ile</v>
          </cell>
          <cell r="M389" t="str">
            <v>c.912C&gt;T</v>
          </cell>
          <cell r="N389" t="str">
            <v>synonymous_variant</v>
          </cell>
          <cell r="O389" t="str">
            <v>Benign/Likely benign</v>
          </cell>
          <cell r="P389">
            <v>475492</v>
          </cell>
          <cell r="R389">
            <v>167</v>
          </cell>
          <cell r="S389">
            <v>229362</v>
          </cell>
          <cell r="T389">
            <v>7.2810699999999997E-4</v>
          </cell>
        </row>
        <row r="390">
          <cell r="A390" t="str">
            <v>chr3:11067521:C:A</v>
          </cell>
          <cell r="B390">
            <v>3</v>
          </cell>
          <cell r="C390">
            <v>11067521</v>
          </cell>
          <cell r="D390" t="str">
            <v>rs35450949</v>
          </cell>
          <cell r="E390" t="str">
            <v>C</v>
          </cell>
          <cell r="F390" t="str">
            <v>A</v>
          </cell>
          <cell r="G390" t="str">
            <v>gnomAD Exomes</v>
          </cell>
          <cell r="H390" t="str">
            <v>PASS</v>
          </cell>
          <cell r="I390" t="str">
            <v>NA</v>
          </cell>
          <cell r="J390" t="str">
            <v>ENST00000287766.4</v>
          </cell>
          <cell r="K390" t="str">
            <v>p.Ile304Ile</v>
          </cell>
          <cell r="L390" t="str">
            <v>p.Ile304Ile</v>
          </cell>
          <cell r="M390" t="str">
            <v>c.912C&gt;A</v>
          </cell>
          <cell r="N390" t="str">
            <v>synonymous_variant</v>
          </cell>
          <cell r="O390" t="str">
            <v>Benign</v>
          </cell>
          <cell r="P390">
            <v>833929</v>
          </cell>
          <cell r="R390">
            <v>5</v>
          </cell>
          <cell r="S390">
            <v>208108</v>
          </cell>
          <cell r="T390">
            <v>2.4026E-5</v>
          </cell>
        </row>
        <row r="391">
          <cell r="A391" t="str">
            <v>chr3:11067524:T:C</v>
          </cell>
          <cell r="B391">
            <v>3</v>
          </cell>
          <cell r="C391">
            <v>11067524</v>
          </cell>
          <cell r="D391" t="str">
            <v>rs1422577143</v>
          </cell>
          <cell r="E391" t="str">
            <v>T</v>
          </cell>
          <cell r="F391" t="str">
            <v>C</v>
          </cell>
          <cell r="G391" t="str">
            <v>gnomAD Exomes</v>
          </cell>
          <cell r="H391" t="str">
            <v>PASS</v>
          </cell>
          <cell r="I391" t="str">
            <v>NA</v>
          </cell>
          <cell r="J391" t="str">
            <v>ENST00000287766.4</v>
          </cell>
          <cell r="K391" t="str">
            <v>p.Ala305Ala</v>
          </cell>
          <cell r="L391" t="str">
            <v>p.Ala305Ala</v>
          </cell>
          <cell r="M391" t="str">
            <v>c.915T&gt;C</v>
          </cell>
          <cell r="N391" t="str">
            <v>synonymous_variant</v>
          </cell>
          <cell r="R391">
            <v>1</v>
          </cell>
          <cell r="S391">
            <v>208096</v>
          </cell>
          <cell r="T391">
            <v>4.8054699999999996E-6</v>
          </cell>
        </row>
        <row r="392">
          <cell r="A392" t="str">
            <v>chr3:11067527:C:T</v>
          </cell>
          <cell r="B392">
            <v>3</v>
          </cell>
          <cell r="C392">
            <v>11067527</v>
          </cell>
          <cell r="D392" t="str">
            <v>rs775332356</v>
          </cell>
          <cell r="E392" t="str">
            <v>C</v>
          </cell>
          <cell r="F392" t="str">
            <v>T</v>
          </cell>
          <cell r="G392" t="str">
            <v>gnomAD Exomes,gnomAD Genomes</v>
          </cell>
          <cell r="H392" t="str">
            <v>PASS</v>
          </cell>
          <cell r="I392" t="str">
            <v>PASS</v>
          </cell>
          <cell r="J392" t="str">
            <v>ENST00000287766.4</v>
          </cell>
          <cell r="K392" t="str">
            <v>p.Leu306Leu</v>
          </cell>
          <cell r="L392" t="str">
            <v>p.Leu306Leu</v>
          </cell>
          <cell r="M392" t="str">
            <v>c.918C&gt;T</v>
          </cell>
          <cell r="N392" t="str">
            <v>synonymous_variant</v>
          </cell>
          <cell r="O392" t="str">
            <v>Likely benign</v>
          </cell>
          <cell r="P392">
            <v>1156019</v>
          </cell>
          <cell r="R392">
            <v>13</v>
          </cell>
          <cell r="S392">
            <v>229320</v>
          </cell>
          <cell r="T392">
            <v>5.6689299999999999E-5</v>
          </cell>
        </row>
        <row r="393">
          <cell r="A393" t="str">
            <v>chr3:11067538:A:G</v>
          </cell>
          <cell r="B393">
            <v>3</v>
          </cell>
          <cell r="C393">
            <v>11067538</v>
          </cell>
          <cell r="D393" t="str">
            <v>rs896013015</v>
          </cell>
          <cell r="E393" t="str">
            <v>A</v>
          </cell>
          <cell r="F393" t="str">
            <v>G</v>
          </cell>
          <cell r="G393" t="str">
            <v>gnomAD Exomes,gnomAD Genomes</v>
          </cell>
          <cell r="H393" t="str">
            <v>PASS</v>
          </cell>
          <cell r="I393" t="str">
            <v>PASS</v>
          </cell>
          <cell r="J393" t="str">
            <v>ENST00000287766.4</v>
          </cell>
          <cell r="K393" t="str">
            <v>p.Asn310Ser</v>
          </cell>
          <cell r="L393" t="str">
            <v>p.Asn310Ser</v>
          </cell>
          <cell r="M393" t="str">
            <v>c.929A&gt;G</v>
          </cell>
          <cell r="N393" t="str">
            <v>missense_variant</v>
          </cell>
          <cell r="O393" t="str">
            <v>Uncertain significance</v>
          </cell>
          <cell r="P393">
            <v>848906</v>
          </cell>
          <cell r="R393">
            <v>6</v>
          </cell>
          <cell r="S393">
            <v>229228</v>
          </cell>
          <cell r="T393">
            <v>2.6174799999999999E-5</v>
          </cell>
        </row>
        <row r="394">
          <cell r="A394" t="str">
            <v>chr3:11067540:T:G</v>
          </cell>
          <cell r="B394">
            <v>3</v>
          </cell>
          <cell r="C394">
            <v>11067540</v>
          </cell>
          <cell r="D394" t="str">
            <v>rs746489008</v>
          </cell>
          <cell r="E394" t="str">
            <v>T</v>
          </cell>
          <cell r="F394" t="str">
            <v>G</v>
          </cell>
          <cell r="G394" t="str">
            <v>gnomAD Exomes</v>
          </cell>
          <cell r="H394" t="str">
            <v>PASS</v>
          </cell>
          <cell r="I394" t="str">
            <v>NA</v>
          </cell>
          <cell r="J394" t="str">
            <v>ENST00000287766.4</v>
          </cell>
          <cell r="K394" t="str">
            <v>p.Ser311Ala</v>
          </cell>
          <cell r="L394" t="str">
            <v>p.Ser311Ala</v>
          </cell>
          <cell r="M394" t="str">
            <v>c.931T&gt;G</v>
          </cell>
          <cell r="N394" t="str">
            <v>missense_variant</v>
          </cell>
          <cell r="R394">
            <v>1</v>
          </cell>
          <cell r="S394">
            <v>208094</v>
          </cell>
          <cell r="T394">
            <v>4.8055199999999997E-6</v>
          </cell>
        </row>
        <row r="395">
          <cell r="A395" t="str">
            <v>chr3:11067540:T:C</v>
          </cell>
          <cell r="B395">
            <v>3</v>
          </cell>
          <cell r="C395">
            <v>11067540</v>
          </cell>
          <cell r="D395" t="str">
            <v>rs746489008</v>
          </cell>
          <cell r="E395" t="str">
            <v>T</v>
          </cell>
          <cell r="F395" t="str">
            <v>C</v>
          </cell>
          <cell r="G395" t="str">
            <v>gnomAD Exomes</v>
          </cell>
          <cell r="H395" t="str">
            <v>PASS</v>
          </cell>
          <cell r="I395" t="str">
            <v>NA</v>
          </cell>
          <cell r="J395" t="str">
            <v>ENST00000287766.4</v>
          </cell>
          <cell r="K395" t="str">
            <v>p.Ser311Pro</v>
          </cell>
          <cell r="L395" t="str">
            <v>p.Ser311Pro</v>
          </cell>
          <cell r="M395" t="str">
            <v>c.931T&gt;C</v>
          </cell>
          <cell r="N395" t="str">
            <v>missense_variant</v>
          </cell>
          <cell r="R395">
            <v>1</v>
          </cell>
          <cell r="S395">
            <v>208094</v>
          </cell>
          <cell r="T395">
            <v>4.8055199999999997E-6</v>
          </cell>
        </row>
        <row r="396">
          <cell r="A396" t="str">
            <v>chr3:11067552:A:G</v>
          </cell>
          <cell r="B396">
            <v>3</v>
          </cell>
          <cell r="C396">
            <v>11067552</v>
          </cell>
          <cell r="D396" t="str">
            <v>rs768276892</v>
          </cell>
          <cell r="E396" t="str">
            <v>A</v>
          </cell>
          <cell r="F396" t="str">
            <v>G</v>
          </cell>
          <cell r="G396" t="str">
            <v>gnomAD Exomes</v>
          </cell>
          <cell r="H396" t="str">
            <v>PASS</v>
          </cell>
          <cell r="I396" t="str">
            <v>NA</v>
          </cell>
          <cell r="J396" t="str">
            <v>ENST00000287766.4</v>
          </cell>
          <cell r="K396" t="str">
            <v>p.Asn315Asp</v>
          </cell>
          <cell r="L396" t="str">
            <v>p.Asn315Asp</v>
          </cell>
          <cell r="M396" t="str">
            <v>c.943A&gt;G</v>
          </cell>
          <cell r="N396" t="str">
            <v>missense_variant</v>
          </cell>
          <cell r="O396" t="str">
            <v>Uncertain significance</v>
          </cell>
          <cell r="P396">
            <v>645782</v>
          </cell>
          <cell r="R396">
            <v>1</v>
          </cell>
          <cell r="S396">
            <v>208068</v>
          </cell>
          <cell r="T396">
            <v>4.8061200000000002E-6</v>
          </cell>
        </row>
        <row r="397">
          <cell r="A397" t="str">
            <v>chr3:11067554:T:C</v>
          </cell>
          <cell r="B397">
            <v>3</v>
          </cell>
          <cell r="C397">
            <v>11067554</v>
          </cell>
          <cell r="D397" t="str">
            <v>rs776363538</v>
          </cell>
          <cell r="E397" t="str">
            <v>T</v>
          </cell>
          <cell r="F397" t="str">
            <v>C</v>
          </cell>
          <cell r="G397" t="str">
            <v>gnomAD Exomes</v>
          </cell>
          <cell r="H397" t="str">
            <v>PASS</v>
          </cell>
          <cell r="I397" t="str">
            <v>NA</v>
          </cell>
          <cell r="J397" t="str">
            <v>ENST00000287766.4</v>
          </cell>
          <cell r="K397" t="str">
            <v>p.Asn315Asn</v>
          </cell>
          <cell r="L397" t="str">
            <v>p.Asn315Asn</v>
          </cell>
          <cell r="M397" t="str">
            <v>c.945T&gt;C</v>
          </cell>
          <cell r="N397" t="str">
            <v>synonymous_variant</v>
          </cell>
          <cell r="R397">
            <v>4</v>
          </cell>
          <cell r="S397">
            <v>208078</v>
          </cell>
          <cell r="T397">
            <v>1.92236E-5</v>
          </cell>
        </row>
        <row r="398">
          <cell r="A398" t="str">
            <v>chr3:11067558:T:C</v>
          </cell>
          <cell r="B398">
            <v>3</v>
          </cell>
          <cell r="C398">
            <v>11067558</v>
          </cell>
          <cell r="D398" t="str">
            <v>rs1340885622</v>
          </cell>
          <cell r="E398" t="str">
            <v>T</v>
          </cell>
          <cell r="F398" t="str">
            <v>C</v>
          </cell>
          <cell r="G398" t="str">
            <v>gnomAD Genomes</v>
          </cell>
          <cell r="H398" t="str">
            <v>NA</v>
          </cell>
          <cell r="I398" t="str">
            <v>PASS</v>
          </cell>
          <cell r="J398" t="str">
            <v>ENST00000287766.4</v>
          </cell>
          <cell r="K398" t="str">
            <v>p.Tyr317His</v>
          </cell>
          <cell r="L398" t="str">
            <v>p.Tyr317His</v>
          </cell>
          <cell r="M398" t="str">
            <v>c.949T&gt;C</v>
          </cell>
          <cell r="N398" t="str">
            <v>missense_variant</v>
          </cell>
          <cell r="R398">
            <v>1</v>
          </cell>
          <cell r="S398">
            <v>21250</v>
          </cell>
          <cell r="T398">
            <v>4.7058799999999997E-5</v>
          </cell>
        </row>
        <row r="399">
          <cell r="A399" t="str">
            <v>chr3:11067571:G:A</v>
          </cell>
          <cell r="B399">
            <v>3</v>
          </cell>
          <cell r="C399">
            <v>11067571</v>
          </cell>
          <cell r="D399" t="str">
            <v>rs761823218</v>
          </cell>
          <cell r="E399" t="str">
            <v>G</v>
          </cell>
          <cell r="F399" t="str">
            <v>A</v>
          </cell>
          <cell r="G399" t="str">
            <v>gnomAD Exomes</v>
          </cell>
          <cell r="H399" t="str">
            <v>PASS</v>
          </cell>
          <cell r="I399" t="str">
            <v>NA</v>
          </cell>
          <cell r="J399" t="str">
            <v>ENST00000287766.4</v>
          </cell>
          <cell r="K399" t="str">
            <v>c.953+9G&gt;A</v>
          </cell>
          <cell r="M399" t="str">
            <v>c.953+9G&gt;A</v>
          </cell>
          <cell r="N399" t="str">
            <v>intron_variant</v>
          </cell>
          <cell r="R399">
            <v>1</v>
          </cell>
          <cell r="S399">
            <v>207872</v>
          </cell>
          <cell r="T399">
            <v>4.8106500000000003E-6</v>
          </cell>
        </row>
        <row r="400">
          <cell r="A400" t="str">
            <v>chr3:11067576:G:A</v>
          </cell>
          <cell r="B400">
            <v>3</v>
          </cell>
          <cell r="C400">
            <v>11067576</v>
          </cell>
          <cell r="D400" t="str">
            <v>rs1298701978</v>
          </cell>
          <cell r="E400" t="str">
            <v>G</v>
          </cell>
          <cell r="F400" t="str">
            <v>A</v>
          </cell>
          <cell r="G400" t="str">
            <v>gnomAD Exomes</v>
          </cell>
          <cell r="H400" t="str">
            <v>PASS</v>
          </cell>
          <cell r="I400" t="str">
            <v>NA</v>
          </cell>
          <cell r="J400" t="str">
            <v>ENST00000287766.4</v>
          </cell>
          <cell r="K400" t="str">
            <v>c.953+14G&gt;A</v>
          </cell>
          <cell r="M400" t="str">
            <v>c.953+14G&gt;A</v>
          </cell>
          <cell r="N400" t="str">
            <v>intron_variant</v>
          </cell>
          <cell r="R400">
            <v>1</v>
          </cell>
          <cell r="S400">
            <v>207826</v>
          </cell>
          <cell r="T400">
            <v>4.8117199999999997E-6</v>
          </cell>
        </row>
        <row r="401">
          <cell r="A401" t="str">
            <v>chr3:11067580:C:T</v>
          </cell>
          <cell r="B401">
            <v>3</v>
          </cell>
          <cell r="C401">
            <v>11067580</v>
          </cell>
          <cell r="D401" t="str">
            <v>rs149997639</v>
          </cell>
          <cell r="E401" t="str">
            <v>C</v>
          </cell>
          <cell r="F401" t="str">
            <v>T</v>
          </cell>
          <cell r="G401" t="str">
            <v>gnomAD Exomes,gnomAD Genomes</v>
          </cell>
          <cell r="H401" t="str">
            <v>PASS</v>
          </cell>
          <cell r="I401" t="str">
            <v>PASS</v>
          </cell>
          <cell r="J401" t="str">
            <v>ENST00000287766.4</v>
          </cell>
          <cell r="K401" t="str">
            <v>c.953+18C&gt;T</v>
          </cell>
          <cell r="M401" t="str">
            <v>c.953+18C&gt;T</v>
          </cell>
          <cell r="N401" t="str">
            <v>intron_variant</v>
          </cell>
          <cell r="R401">
            <v>47</v>
          </cell>
          <cell r="S401">
            <v>228884</v>
          </cell>
          <cell r="T401">
            <v>2.0534399999999999E-4</v>
          </cell>
        </row>
        <row r="402">
          <cell r="A402" t="str">
            <v>chr3:11067581:G:A</v>
          </cell>
          <cell r="B402">
            <v>3</v>
          </cell>
          <cell r="C402">
            <v>11067581</v>
          </cell>
          <cell r="D402" t="str">
            <v>rs113968319</v>
          </cell>
          <cell r="E402" t="str">
            <v>G</v>
          </cell>
          <cell r="F402" t="str">
            <v>A</v>
          </cell>
          <cell r="G402" t="str">
            <v>gnomAD Exomes,gnomAD Genomes</v>
          </cell>
          <cell r="H402" t="str">
            <v>PASS</v>
          </cell>
          <cell r="I402" t="str">
            <v>PASS</v>
          </cell>
          <cell r="J402" t="str">
            <v>ENST00000287766.4</v>
          </cell>
          <cell r="K402" t="str">
            <v>c.953+19G&gt;A</v>
          </cell>
          <cell r="M402" t="str">
            <v>c.953+19G&gt;A</v>
          </cell>
          <cell r="N402" t="str">
            <v>intron_variant</v>
          </cell>
          <cell r="R402">
            <v>214</v>
          </cell>
          <cell r="S402">
            <v>228914</v>
          </cell>
          <cell r="T402">
            <v>9.3484899999999997E-4</v>
          </cell>
        </row>
        <row r="403">
          <cell r="A403" t="str">
            <v>chr3:11067583:G:T</v>
          </cell>
          <cell r="B403">
            <v>3</v>
          </cell>
          <cell r="C403">
            <v>11067583</v>
          </cell>
          <cell r="D403" t="str">
            <v>rs35736058</v>
          </cell>
          <cell r="E403" t="str">
            <v>G</v>
          </cell>
          <cell r="F403" t="str">
            <v>T</v>
          </cell>
          <cell r="G403" t="str">
            <v>gnomAD Exomes,gnomAD Genomes</v>
          </cell>
          <cell r="H403" t="str">
            <v>PASS</v>
          </cell>
          <cell r="I403" t="str">
            <v>PASS</v>
          </cell>
          <cell r="J403" t="str">
            <v>ENST00000287766.4</v>
          </cell>
          <cell r="K403" t="str">
            <v>c.953+21G&gt;T</v>
          </cell>
          <cell r="M403" t="str">
            <v>c.953+21G&gt;T</v>
          </cell>
          <cell r="N403" t="str">
            <v>intron_variant</v>
          </cell>
          <cell r="O403" t="str">
            <v>Likely benign</v>
          </cell>
          <cell r="P403">
            <v>1212869</v>
          </cell>
          <cell r="R403">
            <v>1998</v>
          </cell>
          <cell r="S403">
            <v>228864</v>
          </cell>
          <cell r="T403">
            <v>8.7300759999999998E-3</v>
          </cell>
        </row>
        <row r="404">
          <cell r="A404" t="str">
            <v>chr3:11067587:C:A</v>
          </cell>
          <cell r="B404">
            <v>3</v>
          </cell>
          <cell r="C404">
            <v>11067587</v>
          </cell>
          <cell r="D404" t="str">
            <v>rs373858388</v>
          </cell>
          <cell r="E404" t="str">
            <v>C</v>
          </cell>
          <cell r="F404" t="str">
            <v>A</v>
          </cell>
          <cell r="G404" t="str">
            <v>gnomAD Exomes</v>
          </cell>
          <cell r="H404" t="str">
            <v>PASS</v>
          </cell>
          <cell r="I404" t="str">
            <v>NA</v>
          </cell>
          <cell r="J404" t="str">
            <v>ENST00000287766.4</v>
          </cell>
          <cell r="K404" t="str">
            <v>c.953+25C&gt;A</v>
          </cell>
          <cell r="M404" t="str">
            <v>c.953+25C&gt;A</v>
          </cell>
          <cell r="N404" t="str">
            <v>intron_variant</v>
          </cell>
          <cell r="R404">
            <v>1</v>
          </cell>
          <cell r="S404">
            <v>207508</v>
          </cell>
          <cell r="T404">
            <v>4.8190900000000003E-6</v>
          </cell>
        </row>
        <row r="405">
          <cell r="A405" t="str">
            <v>chr3:11067592:C:G</v>
          </cell>
          <cell r="B405">
            <v>3</v>
          </cell>
          <cell r="C405">
            <v>11067592</v>
          </cell>
          <cell r="D405" t="str">
            <v>rs1224233868</v>
          </cell>
          <cell r="E405" t="str">
            <v>C</v>
          </cell>
          <cell r="F405" t="str">
            <v>G</v>
          </cell>
          <cell r="G405" t="str">
            <v>gnomAD Genomes</v>
          </cell>
          <cell r="H405" t="str">
            <v>NA</v>
          </cell>
          <cell r="I405" t="str">
            <v>PASS</v>
          </cell>
          <cell r="J405" t="str">
            <v>ENST00000287766.4</v>
          </cell>
          <cell r="K405" t="str">
            <v>c.953+30C&gt;G</v>
          </cell>
          <cell r="M405" t="str">
            <v>c.953+30C&gt;G</v>
          </cell>
          <cell r="N405" t="str">
            <v>intron_variant</v>
          </cell>
          <cell r="R405">
            <v>1</v>
          </cell>
          <cell r="S405">
            <v>21238</v>
          </cell>
          <cell r="T405">
            <v>4.7085400000000002E-5</v>
          </cell>
        </row>
        <row r="406">
          <cell r="A406" t="str">
            <v>chr3:11067597:C:T</v>
          </cell>
          <cell r="B406">
            <v>3</v>
          </cell>
          <cell r="C406">
            <v>11067597</v>
          </cell>
          <cell r="D406" t="str">
            <v>rs1282732046</v>
          </cell>
          <cell r="E406" t="str">
            <v>C</v>
          </cell>
          <cell r="F406" t="str">
            <v>T</v>
          </cell>
          <cell r="G406" t="str">
            <v>gnomAD Exomes</v>
          </cell>
          <cell r="H406" t="str">
            <v>PASS</v>
          </cell>
          <cell r="I406" t="str">
            <v>NA</v>
          </cell>
          <cell r="J406" t="str">
            <v>ENST00000287766.4</v>
          </cell>
          <cell r="K406" t="str">
            <v>c.953+35C&gt;T</v>
          </cell>
          <cell r="M406" t="str">
            <v>c.953+35C&gt;T</v>
          </cell>
          <cell r="N406" t="str">
            <v>intron_variant</v>
          </cell>
          <cell r="R406">
            <v>1</v>
          </cell>
          <cell r="S406">
            <v>207008</v>
          </cell>
          <cell r="T406">
            <v>4.8307299999999997E-6</v>
          </cell>
        </row>
        <row r="407">
          <cell r="A407" t="str">
            <v>chr3:11067598:T:G</v>
          </cell>
          <cell r="B407">
            <v>3</v>
          </cell>
          <cell r="C407">
            <v>11067598</v>
          </cell>
          <cell r="D407" t="str">
            <v>rs187953194</v>
          </cell>
          <cell r="E407" t="str">
            <v>T</v>
          </cell>
          <cell r="F407" t="str">
            <v>G</v>
          </cell>
          <cell r="G407" t="str">
            <v>gnomAD Exomes,gnomAD Genomes</v>
          </cell>
          <cell r="H407" t="str">
            <v>PASS</v>
          </cell>
          <cell r="I407" t="str">
            <v>PASS</v>
          </cell>
          <cell r="J407" t="str">
            <v>ENST00000287766.4</v>
          </cell>
          <cell r="K407" t="str">
            <v>c.953+36T&gt;G</v>
          </cell>
          <cell r="M407" t="str">
            <v>c.953+36T&gt;G</v>
          </cell>
          <cell r="N407" t="str">
            <v>intron_variant</v>
          </cell>
          <cell r="R407">
            <v>24</v>
          </cell>
          <cell r="S407">
            <v>228294</v>
          </cell>
          <cell r="T407">
            <v>1.05128E-4</v>
          </cell>
        </row>
        <row r="408">
          <cell r="A408" t="str">
            <v>chr3:11067601:C:A</v>
          </cell>
          <cell r="B408">
            <v>3</v>
          </cell>
          <cell r="C408">
            <v>11067601</v>
          </cell>
          <cell r="D408" t="str">
            <v>rs754948578</v>
          </cell>
          <cell r="E408" t="str">
            <v>C</v>
          </cell>
          <cell r="F408" t="str">
            <v>A</v>
          </cell>
          <cell r="G408" t="str">
            <v>gnomAD Exomes</v>
          </cell>
          <cell r="H408" t="str">
            <v>PASS</v>
          </cell>
          <cell r="I408" t="str">
            <v>NA</v>
          </cell>
          <cell r="J408" t="str">
            <v>ENST00000287766.4</v>
          </cell>
          <cell r="K408" t="str">
            <v>c.953+39C&gt;A</v>
          </cell>
          <cell r="M408" t="str">
            <v>c.953+39C&gt;A</v>
          </cell>
          <cell r="N408" t="str">
            <v>intron_variant</v>
          </cell>
          <cell r="R408">
            <v>1</v>
          </cell>
          <cell r="S408">
            <v>206640</v>
          </cell>
          <cell r="T408">
            <v>4.83933E-6</v>
          </cell>
        </row>
        <row r="409">
          <cell r="A409" t="str">
            <v>chr3:11067602:C:T</v>
          </cell>
          <cell r="B409">
            <v>3</v>
          </cell>
          <cell r="C409">
            <v>11067602</v>
          </cell>
          <cell r="D409" t="str">
            <v>rs371800103</v>
          </cell>
          <cell r="E409" t="str">
            <v>C</v>
          </cell>
          <cell r="F409" t="str">
            <v>T</v>
          </cell>
          <cell r="G409" t="str">
            <v>gnomAD Exomes,gnomAD Genomes</v>
          </cell>
          <cell r="H409" t="str">
            <v>PASS</v>
          </cell>
          <cell r="I409" t="str">
            <v>PASS</v>
          </cell>
          <cell r="J409" t="str">
            <v>ENST00000287766.4</v>
          </cell>
          <cell r="K409" t="str">
            <v>c.953+40C&gt;T</v>
          </cell>
          <cell r="M409" t="str">
            <v>c.953+40C&gt;T</v>
          </cell>
          <cell r="N409" t="str">
            <v>intron_variant</v>
          </cell>
          <cell r="R409">
            <v>32</v>
          </cell>
          <cell r="S409">
            <v>227752</v>
          </cell>
          <cell r="T409">
            <v>1.4050400000000001E-4</v>
          </cell>
        </row>
        <row r="410">
          <cell r="A410" t="str">
            <v>chr3:11067603:G:A</v>
          </cell>
          <cell r="B410">
            <v>3</v>
          </cell>
          <cell r="C410">
            <v>11067603</v>
          </cell>
          <cell r="D410" t="str">
            <v>rs192190014</v>
          </cell>
          <cell r="E410" t="str">
            <v>G</v>
          </cell>
          <cell r="F410" t="str">
            <v>A</v>
          </cell>
          <cell r="G410" t="str">
            <v>gnomAD Exomes,gnomAD Genomes</v>
          </cell>
          <cell r="H410" t="str">
            <v>PASS</v>
          </cell>
          <cell r="I410" t="str">
            <v>PASS</v>
          </cell>
          <cell r="J410" t="str">
            <v>ENST00000287766.4</v>
          </cell>
          <cell r="K410" t="str">
            <v>c.953+41G&gt;A</v>
          </cell>
          <cell r="M410" t="str">
            <v>c.953+41G&gt;A</v>
          </cell>
          <cell r="N410" t="str">
            <v>intron_variant</v>
          </cell>
          <cell r="R410">
            <v>35</v>
          </cell>
          <cell r="S410">
            <v>227348</v>
          </cell>
          <cell r="T410">
            <v>1.5394900000000001E-4</v>
          </cell>
        </row>
        <row r="411">
          <cell r="A411" t="str">
            <v>chr3:11067603:G:C</v>
          </cell>
          <cell r="B411">
            <v>3</v>
          </cell>
          <cell r="C411">
            <v>11067603</v>
          </cell>
          <cell r="D411" t="str">
            <v>rs192190014</v>
          </cell>
          <cell r="E411" t="str">
            <v>G</v>
          </cell>
          <cell r="F411" t="str">
            <v>C</v>
          </cell>
          <cell r="G411" t="str">
            <v>gnomAD Exomes,gnomAD Genomes</v>
          </cell>
          <cell r="H411" t="str">
            <v>PASS</v>
          </cell>
          <cell r="I411" t="str">
            <v>PASS</v>
          </cell>
          <cell r="J411" t="str">
            <v>ENST00000287766.4</v>
          </cell>
          <cell r="K411" t="str">
            <v>c.953+41G&gt;C</v>
          </cell>
          <cell r="M411" t="str">
            <v>c.953+41G&gt;C</v>
          </cell>
          <cell r="N411" t="str">
            <v>intron_variant</v>
          </cell>
          <cell r="R411">
            <v>154</v>
          </cell>
          <cell r="S411">
            <v>227348</v>
          </cell>
          <cell r="T411">
            <v>6.7737600000000004E-4</v>
          </cell>
        </row>
        <row r="412">
          <cell r="A412" t="str">
            <v>chr3:11067603:G:T</v>
          </cell>
          <cell r="B412">
            <v>3</v>
          </cell>
          <cell r="C412">
            <v>11067603</v>
          </cell>
          <cell r="D412" t="str">
            <v>rs192190014</v>
          </cell>
          <cell r="E412" t="str">
            <v>G</v>
          </cell>
          <cell r="F412" t="str">
            <v>T</v>
          </cell>
          <cell r="G412" t="str">
            <v>gnomAD Exomes,gnomAD Genomes</v>
          </cell>
          <cell r="H412" t="str">
            <v>PASS</v>
          </cell>
          <cell r="I412" t="str">
            <v>PASS</v>
          </cell>
          <cell r="J412" t="str">
            <v>ENST00000287766.4</v>
          </cell>
          <cell r="K412" t="str">
            <v>c.953+41G&gt;T</v>
          </cell>
          <cell r="M412" t="str">
            <v>c.953+41G&gt;T</v>
          </cell>
          <cell r="N412" t="str">
            <v>intron_variant</v>
          </cell>
          <cell r="R412">
            <v>15</v>
          </cell>
          <cell r="S412">
            <v>227348</v>
          </cell>
          <cell r="T412">
            <v>6.5978100000000004E-5</v>
          </cell>
        </row>
        <row r="413">
          <cell r="A413" t="str">
            <v>chr3:11067606:C:T</v>
          </cell>
          <cell r="B413">
            <v>3</v>
          </cell>
          <cell r="C413">
            <v>11067606</v>
          </cell>
          <cell r="D413" t="str">
            <v>rs568555309</v>
          </cell>
          <cell r="E413" t="str">
            <v>C</v>
          </cell>
          <cell r="F413" t="str">
            <v>T</v>
          </cell>
          <cell r="G413" t="str">
            <v>gnomAD Exomes</v>
          </cell>
          <cell r="H413" t="str">
            <v>PASS</v>
          </cell>
          <cell r="I413" t="str">
            <v>NA</v>
          </cell>
          <cell r="J413" t="str">
            <v>ENST00000287766.4</v>
          </cell>
          <cell r="K413" t="str">
            <v>c.953+44C&gt;T</v>
          </cell>
          <cell r="M413" t="str">
            <v>c.953+44C&gt;T</v>
          </cell>
          <cell r="N413" t="str">
            <v>intron_variant</v>
          </cell>
          <cell r="R413">
            <v>8</v>
          </cell>
          <cell r="S413">
            <v>205772</v>
          </cell>
          <cell r="T413">
            <v>3.8878000000000003E-5</v>
          </cell>
        </row>
        <row r="414">
          <cell r="A414" t="str">
            <v>chr3:11067607:C:T</v>
          </cell>
          <cell r="B414">
            <v>3</v>
          </cell>
          <cell r="C414">
            <v>11067607</v>
          </cell>
          <cell r="D414" t="str">
            <v>rs1368855741</v>
          </cell>
          <cell r="E414" t="str">
            <v>C</v>
          </cell>
          <cell r="F414" t="str">
            <v>T</v>
          </cell>
          <cell r="G414" t="str">
            <v>gnomAD Exomes</v>
          </cell>
          <cell r="H414" t="str">
            <v>PASS</v>
          </cell>
          <cell r="I414" t="str">
            <v>NA</v>
          </cell>
          <cell r="J414" t="str">
            <v>ENST00000287766.4</v>
          </cell>
          <cell r="K414" t="str">
            <v>c.953+45C&gt;T</v>
          </cell>
          <cell r="M414" t="str">
            <v>c.953+45C&gt;T</v>
          </cell>
          <cell r="N414" t="str">
            <v>intron_variant</v>
          </cell>
          <cell r="R414">
            <v>1</v>
          </cell>
          <cell r="S414">
            <v>205908</v>
          </cell>
          <cell r="T414">
            <v>4.8565400000000003E-6</v>
          </cell>
        </row>
        <row r="415">
          <cell r="A415" t="str">
            <v>chr3:11067609:T:C</v>
          </cell>
          <cell r="B415">
            <v>3</v>
          </cell>
          <cell r="C415">
            <v>11067609</v>
          </cell>
          <cell r="D415" t="str">
            <v>rs757756227</v>
          </cell>
          <cell r="E415" t="str">
            <v>T</v>
          </cell>
          <cell r="F415" t="str">
            <v>C</v>
          </cell>
          <cell r="G415" t="str">
            <v>gnomAD Exomes</v>
          </cell>
          <cell r="H415" t="str">
            <v>PASS</v>
          </cell>
          <cell r="I415" t="str">
            <v>NA</v>
          </cell>
          <cell r="J415" t="str">
            <v>ENST00000287766.4</v>
          </cell>
          <cell r="K415" t="str">
            <v>c.953+47T&gt;C</v>
          </cell>
          <cell r="M415" t="str">
            <v>c.953+47T&gt;C</v>
          </cell>
          <cell r="N415" t="str">
            <v>intron_variant</v>
          </cell>
          <cell r="R415">
            <v>1</v>
          </cell>
          <cell r="S415">
            <v>205650</v>
          </cell>
          <cell r="T415">
            <v>4.8626300000000002E-6</v>
          </cell>
        </row>
        <row r="416">
          <cell r="A416" t="str">
            <v>chr3:11067612:G:C</v>
          </cell>
          <cell r="B416">
            <v>3</v>
          </cell>
          <cell r="C416">
            <v>11067612</v>
          </cell>
          <cell r="D416" t="str">
            <v>rs367977824</v>
          </cell>
          <cell r="E416" t="str">
            <v>G</v>
          </cell>
          <cell r="F416" t="str">
            <v>C</v>
          </cell>
          <cell r="G416" t="str">
            <v>gnomAD Exomes</v>
          </cell>
          <cell r="H416" t="str">
            <v>PASS</v>
          </cell>
          <cell r="I416" t="str">
            <v>NA</v>
          </cell>
          <cell r="J416" t="str">
            <v>ENST00000287766.4</v>
          </cell>
          <cell r="K416" t="str">
            <v>c.953+50G&gt;C</v>
          </cell>
          <cell r="M416" t="str">
            <v>c.953+50G&gt;C</v>
          </cell>
          <cell r="N416" t="str">
            <v>intron_variant</v>
          </cell>
          <cell r="R416">
            <v>5</v>
          </cell>
          <cell r="S416">
            <v>205632</v>
          </cell>
          <cell r="T416">
            <v>2.4315300000000001E-5</v>
          </cell>
        </row>
        <row r="417">
          <cell r="A417" t="str">
            <v>chr3:11067613:A:G</v>
          </cell>
          <cell r="B417">
            <v>3</v>
          </cell>
          <cell r="C417">
            <v>11067613</v>
          </cell>
          <cell r="D417" t="str">
            <v>rs746675982</v>
          </cell>
          <cell r="E417" t="str">
            <v>A</v>
          </cell>
          <cell r="F417" t="str">
            <v>G</v>
          </cell>
          <cell r="G417" t="str">
            <v>gnomAD Exomes</v>
          </cell>
          <cell r="H417" t="str">
            <v>PASS</v>
          </cell>
          <cell r="I417" t="str">
            <v>NA</v>
          </cell>
          <cell r="J417" t="str">
            <v>ENST00000287766.4</v>
          </cell>
          <cell r="K417" t="str">
            <v>c.953+51A&gt;G</v>
          </cell>
          <cell r="M417" t="str">
            <v>c.953+51A&gt;G</v>
          </cell>
          <cell r="N417" t="str">
            <v>intron_variant</v>
          </cell>
          <cell r="R417">
            <v>1</v>
          </cell>
          <cell r="S417">
            <v>205668</v>
          </cell>
          <cell r="T417">
            <v>4.8622099999999996E-6</v>
          </cell>
        </row>
        <row r="418">
          <cell r="A418" t="str">
            <v>chr3:11067623:C:T</v>
          </cell>
          <cell r="B418">
            <v>3</v>
          </cell>
          <cell r="C418">
            <v>11067623</v>
          </cell>
          <cell r="D418" t="str">
            <v>rs367812723</v>
          </cell>
          <cell r="E418" t="str">
            <v>C</v>
          </cell>
          <cell r="F418" t="str">
            <v>T</v>
          </cell>
          <cell r="G418" t="str">
            <v>gnomAD Genomes</v>
          </cell>
          <cell r="H418" t="str">
            <v>NA</v>
          </cell>
          <cell r="I418" t="str">
            <v>PASS</v>
          </cell>
          <cell r="J418" t="str">
            <v>ENST00000287766.4</v>
          </cell>
          <cell r="K418" t="str">
            <v>c.953+61C&gt;T</v>
          </cell>
          <cell r="M418" t="str">
            <v>c.953+61C&gt;T</v>
          </cell>
          <cell r="N418" t="str">
            <v>intron_variant</v>
          </cell>
          <cell r="R418">
            <v>5</v>
          </cell>
          <cell r="S418">
            <v>21240</v>
          </cell>
          <cell r="T418">
            <v>2.35405E-4</v>
          </cell>
        </row>
        <row r="419">
          <cell r="A419" t="str">
            <v>chr3:11067628:C:T</v>
          </cell>
          <cell r="B419">
            <v>3</v>
          </cell>
          <cell r="C419">
            <v>11067628</v>
          </cell>
          <cell r="D419" t="str">
            <v>rs902205253</v>
          </cell>
          <cell r="E419" t="str">
            <v>C</v>
          </cell>
          <cell r="F419" t="str">
            <v>T</v>
          </cell>
          <cell r="G419" t="str">
            <v>gnomAD Genomes</v>
          </cell>
          <cell r="H419" t="str">
            <v>NA</v>
          </cell>
          <cell r="I419" t="str">
            <v>PASS</v>
          </cell>
          <cell r="J419" t="str">
            <v>ENST00000287766.4</v>
          </cell>
          <cell r="K419" t="str">
            <v>c.953+66C&gt;T</v>
          </cell>
          <cell r="M419" t="str">
            <v>c.953+66C&gt;T</v>
          </cell>
          <cell r="N419" t="str">
            <v>intron_variant</v>
          </cell>
          <cell r="R419">
            <v>1</v>
          </cell>
          <cell r="S419">
            <v>21246</v>
          </cell>
          <cell r="T419">
            <v>4.7067700000000003E-5</v>
          </cell>
        </row>
        <row r="420">
          <cell r="A420" t="str">
            <v>chr3:11067852:A:C</v>
          </cell>
          <cell r="B420">
            <v>3</v>
          </cell>
          <cell r="C420">
            <v>11067852</v>
          </cell>
          <cell r="D420" t="str">
            <v>rs1238050862</v>
          </cell>
          <cell r="E420" t="str">
            <v>A</v>
          </cell>
          <cell r="F420" t="str">
            <v>C</v>
          </cell>
          <cell r="G420" t="str">
            <v>gnomAD Genomes</v>
          </cell>
          <cell r="H420" t="str">
            <v>NA</v>
          </cell>
          <cell r="I420" t="str">
            <v>PASS</v>
          </cell>
          <cell r="J420" t="str">
            <v>ENST00000287766.4</v>
          </cell>
          <cell r="K420" t="str">
            <v>c.954-69A&gt;C</v>
          </cell>
          <cell r="M420" t="str">
            <v>c.954-69A&gt;C</v>
          </cell>
          <cell r="N420" t="str">
            <v>intron_variant</v>
          </cell>
          <cell r="R420">
            <v>1</v>
          </cell>
          <cell r="S420">
            <v>20974</v>
          </cell>
          <cell r="T420">
            <v>4.76781E-5</v>
          </cell>
        </row>
        <row r="421">
          <cell r="A421" t="str">
            <v>chr3:11067875:C:T</v>
          </cell>
          <cell r="B421">
            <v>3</v>
          </cell>
          <cell r="C421">
            <v>11067875</v>
          </cell>
          <cell r="D421" t="str">
            <v>rs754576621</v>
          </cell>
          <cell r="E421" t="str">
            <v>C</v>
          </cell>
          <cell r="F421" t="str">
            <v>T</v>
          </cell>
          <cell r="G421" t="str">
            <v>gnomAD Exomes</v>
          </cell>
          <cell r="H421" t="str">
            <v>PASS</v>
          </cell>
          <cell r="I421" t="str">
            <v>NA</v>
          </cell>
          <cell r="J421" t="str">
            <v>ENST00000287766.4</v>
          </cell>
          <cell r="K421" t="str">
            <v>c.954-46C&gt;T</v>
          </cell>
          <cell r="M421" t="str">
            <v>c.954-46C&gt;T</v>
          </cell>
          <cell r="N421" t="str">
            <v>intron_variant</v>
          </cell>
          <cell r="R421">
            <v>1</v>
          </cell>
          <cell r="S421">
            <v>197904</v>
          </cell>
          <cell r="T421">
            <v>5.0529499999999996E-6</v>
          </cell>
        </row>
        <row r="422">
          <cell r="A422" t="str">
            <v>chr3:11067876:T:G</v>
          </cell>
          <cell r="B422">
            <v>3</v>
          </cell>
          <cell r="C422">
            <v>11067876</v>
          </cell>
          <cell r="D422" t="str">
            <v>rs545756629</v>
          </cell>
          <cell r="E422" t="str">
            <v>T</v>
          </cell>
          <cell r="F422" t="str">
            <v>G</v>
          </cell>
          <cell r="G422" t="str">
            <v>gnomAD Exomes</v>
          </cell>
          <cell r="H422" t="str">
            <v>PASS</v>
          </cell>
          <cell r="I422" t="str">
            <v>NA</v>
          </cell>
          <cell r="J422" t="str">
            <v>ENST00000287766.4</v>
          </cell>
          <cell r="K422" t="str">
            <v>c.954-45T&gt;G</v>
          </cell>
          <cell r="M422" t="str">
            <v>c.954-45T&gt;G</v>
          </cell>
          <cell r="N422" t="str">
            <v>intron_variant</v>
          </cell>
          <cell r="R422">
            <v>2</v>
          </cell>
          <cell r="S422">
            <v>198132</v>
          </cell>
          <cell r="T422">
            <v>1.0094299999999999E-5</v>
          </cell>
        </row>
        <row r="423">
          <cell r="A423" t="str">
            <v>chr3:11067884:G:T</v>
          </cell>
          <cell r="B423">
            <v>3</v>
          </cell>
          <cell r="C423">
            <v>11067884</v>
          </cell>
          <cell r="D423" t="str">
            <v>rs372406302</v>
          </cell>
          <cell r="E423" t="str">
            <v>G</v>
          </cell>
          <cell r="F423" t="str">
            <v>T</v>
          </cell>
          <cell r="G423" t="str">
            <v>gnomAD Genomes</v>
          </cell>
          <cell r="H423" t="str">
            <v>NA</v>
          </cell>
          <cell r="I423" t="str">
            <v>PASS</v>
          </cell>
          <cell r="J423" t="str">
            <v>ENST00000287766.4</v>
          </cell>
          <cell r="K423" t="str">
            <v>c.954-37G&gt;T</v>
          </cell>
          <cell r="M423" t="str">
            <v>c.954-37G&gt;T</v>
          </cell>
          <cell r="N423" t="str">
            <v>intron_variant</v>
          </cell>
          <cell r="R423">
            <v>1</v>
          </cell>
          <cell r="S423">
            <v>21228</v>
          </cell>
          <cell r="T423">
            <v>4.7107600000000003E-5</v>
          </cell>
        </row>
        <row r="424">
          <cell r="A424" t="str">
            <v>chr3:11067890:C:A</v>
          </cell>
          <cell r="B424">
            <v>3</v>
          </cell>
          <cell r="C424">
            <v>11067890</v>
          </cell>
          <cell r="D424" t="str">
            <v>rs747995316</v>
          </cell>
          <cell r="E424" t="str">
            <v>C</v>
          </cell>
          <cell r="F424" t="str">
            <v>A</v>
          </cell>
          <cell r="G424" t="str">
            <v>gnomAD Exomes,gnomAD Genomes</v>
          </cell>
          <cell r="H424" t="str">
            <v>PASS</v>
          </cell>
          <cell r="I424" t="str">
            <v>PASS</v>
          </cell>
          <cell r="J424" t="str">
            <v>ENST00000287766.4</v>
          </cell>
          <cell r="K424" t="str">
            <v>c.954-31C&gt;A</v>
          </cell>
          <cell r="M424" t="str">
            <v>c.954-31C&gt;A</v>
          </cell>
          <cell r="N424" t="str">
            <v>intron_variant</v>
          </cell>
          <cell r="R424">
            <v>6</v>
          </cell>
          <cell r="S424">
            <v>224956</v>
          </cell>
          <cell r="T424">
            <v>2.6671900000000001E-5</v>
          </cell>
        </row>
        <row r="425">
          <cell r="A425" t="str">
            <v>chr3:11067892:C:A</v>
          </cell>
          <cell r="B425">
            <v>3</v>
          </cell>
          <cell r="C425">
            <v>11067892</v>
          </cell>
          <cell r="D425" t="str">
            <v>rs377610331</v>
          </cell>
          <cell r="E425" t="str">
            <v>C</v>
          </cell>
          <cell r="F425" t="str">
            <v>A</v>
          </cell>
          <cell r="G425" t="str">
            <v>gnomAD Exomes</v>
          </cell>
          <cell r="H425" t="str">
            <v>PASS</v>
          </cell>
          <cell r="I425" t="str">
            <v>NA</v>
          </cell>
          <cell r="J425" t="str">
            <v>ENST00000287766.4</v>
          </cell>
          <cell r="K425" t="str">
            <v>c.954-29C&gt;A</v>
          </cell>
          <cell r="M425" t="str">
            <v>c.954-29C&gt;A</v>
          </cell>
          <cell r="N425" t="str">
            <v>intron_variant</v>
          </cell>
          <cell r="R425">
            <v>1</v>
          </cell>
          <cell r="S425">
            <v>204724</v>
          </cell>
          <cell r="T425">
            <v>4.8846300000000002E-6</v>
          </cell>
        </row>
        <row r="426">
          <cell r="A426" t="str">
            <v>chr3:11067892:C:T</v>
          </cell>
          <cell r="B426">
            <v>3</v>
          </cell>
          <cell r="C426">
            <v>11067892</v>
          </cell>
          <cell r="D426" t="str">
            <v>rs377610331</v>
          </cell>
          <cell r="E426" t="str">
            <v>C</v>
          </cell>
          <cell r="F426" t="str">
            <v>T</v>
          </cell>
          <cell r="G426" t="str">
            <v>gnomAD Exomes</v>
          </cell>
          <cell r="H426" t="str">
            <v>PASS</v>
          </cell>
          <cell r="I426" t="str">
            <v>NA</v>
          </cell>
          <cell r="J426" t="str">
            <v>ENST00000287766.4</v>
          </cell>
          <cell r="K426" t="str">
            <v>c.954-29C&gt;T</v>
          </cell>
          <cell r="M426" t="str">
            <v>c.954-29C&gt;T</v>
          </cell>
          <cell r="N426" t="str">
            <v>intron_variant</v>
          </cell>
          <cell r="R426">
            <v>2</v>
          </cell>
          <cell r="S426">
            <v>204724</v>
          </cell>
          <cell r="T426">
            <v>9.7692499999999997E-6</v>
          </cell>
        </row>
        <row r="427">
          <cell r="A427" t="str">
            <v>chr3:11067894:C:G</v>
          </cell>
          <cell r="B427">
            <v>3</v>
          </cell>
          <cell r="C427">
            <v>11067894</v>
          </cell>
          <cell r="E427" t="str">
            <v>C</v>
          </cell>
          <cell r="F427" t="str">
            <v>G</v>
          </cell>
          <cell r="G427" t="str">
            <v>gnomAD Exomes</v>
          </cell>
          <cell r="H427" t="str">
            <v>PASS</v>
          </cell>
          <cell r="I427" t="str">
            <v>NA</v>
          </cell>
          <cell r="J427" t="str">
            <v>ENST00000287766.4</v>
          </cell>
          <cell r="K427" t="str">
            <v>c.954-27C&gt;G</v>
          </cell>
          <cell r="M427" t="str">
            <v>c.954-27C&gt;G</v>
          </cell>
          <cell r="N427" t="str">
            <v>intron_variant</v>
          </cell>
          <cell r="R427">
            <v>2</v>
          </cell>
          <cell r="S427">
            <v>205248</v>
          </cell>
          <cell r="T427">
            <v>9.7443099999999999E-6</v>
          </cell>
        </row>
        <row r="428">
          <cell r="A428" t="str">
            <v>chr3:11067894:C:T</v>
          </cell>
          <cell r="B428">
            <v>3</v>
          </cell>
          <cell r="C428">
            <v>11067894</v>
          </cell>
          <cell r="E428" t="str">
            <v>C</v>
          </cell>
          <cell r="F428" t="str">
            <v>T</v>
          </cell>
          <cell r="G428" t="str">
            <v>gnomAD Exomes</v>
          </cell>
          <cell r="H428" t="str">
            <v>PASS</v>
          </cell>
          <cell r="I428" t="str">
            <v>NA</v>
          </cell>
          <cell r="J428" t="str">
            <v>ENST00000287766.4</v>
          </cell>
          <cell r="K428" t="str">
            <v>c.954-27C&gt;T</v>
          </cell>
          <cell r="M428" t="str">
            <v>c.954-27C&gt;T</v>
          </cell>
          <cell r="N428" t="str">
            <v>intron_variant</v>
          </cell>
          <cell r="R428">
            <v>1</v>
          </cell>
          <cell r="S428">
            <v>205248</v>
          </cell>
          <cell r="T428">
            <v>4.8721499999999996E-6</v>
          </cell>
        </row>
        <row r="429">
          <cell r="A429" t="str">
            <v>chr3:11067895:C:G</v>
          </cell>
          <cell r="B429">
            <v>3</v>
          </cell>
          <cell r="C429">
            <v>11067895</v>
          </cell>
          <cell r="D429" t="str">
            <v>rs770719454</v>
          </cell>
          <cell r="E429" t="str">
            <v>C</v>
          </cell>
          <cell r="F429" t="str">
            <v>G</v>
          </cell>
          <cell r="G429" t="str">
            <v>gnomAD Exomes</v>
          </cell>
          <cell r="H429" t="str">
            <v>PASS</v>
          </cell>
          <cell r="I429" t="str">
            <v>NA</v>
          </cell>
          <cell r="J429" t="str">
            <v>ENST00000287766.4</v>
          </cell>
          <cell r="K429" t="str">
            <v>c.954-26C&gt;G</v>
          </cell>
          <cell r="M429" t="str">
            <v>c.954-26C&gt;G</v>
          </cell>
          <cell r="N429" t="str">
            <v>intron_variant</v>
          </cell>
          <cell r="R429">
            <v>1</v>
          </cell>
          <cell r="S429">
            <v>205430</v>
          </cell>
          <cell r="T429">
            <v>4.8678399999999996E-6</v>
          </cell>
        </row>
        <row r="430">
          <cell r="A430" t="str">
            <v>chr3:11067904:C:T</v>
          </cell>
          <cell r="B430">
            <v>3</v>
          </cell>
          <cell r="C430">
            <v>11067904</v>
          </cell>
          <cell r="D430" t="str">
            <v>rs774381708</v>
          </cell>
          <cell r="E430" t="str">
            <v>C</v>
          </cell>
          <cell r="F430" t="str">
            <v>T</v>
          </cell>
          <cell r="G430" t="str">
            <v>gnomAD Exomes</v>
          </cell>
          <cell r="H430" t="str">
            <v>PASS</v>
          </cell>
          <cell r="I430" t="str">
            <v>NA</v>
          </cell>
          <cell r="J430" t="str">
            <v>ENST00000287766.4</v>
          </cell>
          <cell r="K430" t="str">
            <v>c.954-17C&gt;T</v>
          </cell>
          <cell r="M430" t="str">
            <v>c.954-17C&gt;T</v>
          </cell>
          <cell r="N430" t="str">
            <v>intron_variant</v>
          </cell>
          <cell r="R430">
            <v>1</v>
          </cell>
          <cell r="S430">
            <v>206730</v>
          </cell>
          <cell r="T430">
            <v>4.8372299999999996E-6</v>
          </cell>
        </row>
        <row r="431">
          <cell r="A431" t="str">
            <v>chr3:11067905:C:T</v>
          </cell>
          <cell r="B431">
            <v>3</v>
          </cell>
          <cell r="C431">
            <v>11067905</v>
          </cell>
          <cell r="D431" t="str">
            <v>rs1209834247</v>
          </cell>
          <cell r="E431" t="str">
            <v>C</v>
          </cell>
          <cell r="F431" t="str">
            <v>T</v>
          </cell>
          <cell r="G431" t="str">
            <v>gnomAD Exomes</v>
          </cell>
          <cell r="H431" t="str">
            <v>PASS</v>
          </cell>
          <cell r="I431" t="str">
            <v>NA</v>
          </cell>
          <cell r="J431" t="str">
            <v>ENST00000287766.4</v>
          </cell>
          <cell r="K431" t="str">
            <v>c.954-16C&gt;T</v>
          </cell>
          <cell r="M431" t="str">
            <v>c.954-16C&gt;T</v>
          </cell>
          <cell r="N431" t="str">
            <v>intron_variant</v>
          </cell>
          <cell r="R431">
            <v>1</v>
          </cell>
          <cell r="S431">
            <v>206854</v>
          </cell>
          <cell r="T431">
            <v>4.83433E-6</v>
          </cell>
        </row>
        <row r="432">
          <cell r="A432" t="str">
            <v>chr3:11067907:C:T</v>
          </cell>
          <cell r="B432">
            <v>3</v>
          </cell>
          <cell r="C432">
            <v>11067907</v>
          </cell>
          <cell r="D432" t="str">
            <v>rs1459553207</v>
          </cell>
          <cell r="E432" t="str">
            <v>C</v>
          </cell>
          <cell r="F432" t="str">
            <v>T</v>
          </cell>
          <cell r="G432" t="str">
            <v>gnomAD Exomes</v>
          </cell>
          <cell r="H432" t="str">
            <v>PASS</v>
          </cell>
          <cell r="I432" t="str">
            <v>NA</v>
          </cell>
          <cell r="J432" t="str">
            <v>ENST00000287766.4</v>
          </cell>
          <cell r="K432" t="str">
            <v>c.954-14C&gt;T</v>
          </cell>
          <cell r="M432" t="str">
            <v>c.954-14C&gt;T</v>
          </cell>
          <cell r="N432" t="str">
            <v>intron_variant</v>
          </cell>
          <cell r="R432">
            <v>1</v>
          </cell>
          <cell r="S432">
            <v>207160</v>
          </cell>
          <cell r="T432">
            <v>4.8271900000000003E-6</v>
          </cell>
        </row>
        <row r="433">
          <cell r="A433" t="str">
            <v>chr3:11067909:C:T</v>
          </cell>
          <cell r="B433">
            <v>3</v>
          </cell>
          <cell r="C433">
            <v>11067909</v>
          </cell>
          <cell r="D433" t="str">
            <v>rs767459272</v>
          </cell>
          <cell r="E433" t="str">
            <v>C</v>
          </cell>
          <cell r="F433" t="str">
            <v>T</v>
          </cell>
          <cell r="G433" t="str">
            <v>gnomAD Exomes</v>
          </cell>
          <cell r="H433" t="str">
            <v>PASS</v>
          </cell>
          <cell r="I433" t="str">
            <v>NA</v>
          </cell>
          <cell r="J433" t="str">
            <v>ENST00000287766.4</v>
          </cell>
          <cell r="K433" t="str">
            <v>c.954-12C&gt;T</v>
          </cell>
          <cell r="M433" t="str">
            <v>c.954-12C&gt;T</v>
          </cell>
          <cell r="N433" t="str">
            <v>intron_variant</v>
          </cell>
          <cell r="R433">
            <v>2</v>
          </cell>
          <cell r="S433">
            <v>207262</v>
          </cell>
          <cell r="T433">
            <v>9.6496199999999996E-6</v>
          </cell>
        </row>
        <row r="434">
          <cell r="A434" t="str">
            <v>chr3:11067910:C:T</v>
          </cell>
          <cell r="B434">
            <v>3</v>
          </cell>
          <cell r="C434">
            <v>11067910</v>
          </cell>
          <cell r="D434" t="str">
            <v>rs752790563</v>
          </cell>
          <cell r="E434" t="str">
            <v>C</v>
          </cell>
          <cell r="F434" t="str">
            <v>T</v>
          </cell>
          <cell r="G434" t="str">
            <v>gnomAD Exomes</v>
          </cell>
          <cell r="H434" t="str">
            <v>PASS</v>
          </cell>
          <cell r="I434" t="str">
            <v>NA</v>
          </cell>
          <cell r="J434" t="str">
            <v>ENST00000287766.4</v>
          </cell>
          <cell r="K434" t="str">
            <v>c.954-11C&gt;T</v>
          </cell>
          <cell r="M434" t="str">
            <v>c.954-11C&gt;T</v>
          </cell>
          <cell r="N434" t="str">
            <v>intron_variant</v>
          </cell>
          <cell r="R434">
            <v>2</v>
          </cell>
          <cell r="S434">
            <v>207360</v>
          </cell>
          <cell r="T434">
            <v>9.6450600000000008E-6</v>
          </cell>
        </row>
        <row r="435">
          <cell r="A435" t="str">
            <v>chr3:11067911:C:G</v>
          </cell>
          <cell r="B435">
            <v>3</v>
          </cell>
          <cell r="C435">
            <v>11067911</v>
          </cell>
          <cell r="D435" t="str">
            <v>rs1179383098</v>
          </cell>
          <cell r="E435" t="str">
            <v>C</v>
          </cell>
          <cell r="F435" t="str">
            <v>G</v>
          </cell>
          <cell r="G435" t="str">
            <v>gnomAD Exomes</v>
          </cell>
          <cell r="H435" t="str">
            <v>PASS</v>
          </cell>
          <cell r="I435" t="str">
            <v>NA</v>
          </cell>
          <cell r="J435" t="str">
            <v>ENST00000287766.4</v>
          </cell>
          <cell r="K435" t="str">
            <v>c.954-10C&gt;G</v>
          </cell>
          <cell r="M435" t="str">
            <v>c.954-10C&gt;G</v>
          </cell>
          <cell r="N435" t="str">
            <v>intron_variant</v>
          </cell>
          <cell r="R435">
            <v>1</v>
          </cell>
          <cell r="S435">
            <v>207396</v>
          </cell>
          <cell r="T435">
            <v>4.8216900000000001E-6</v>
          </cell>
        </row>
        <row r="436">
          <cell r="A436" t="str">
            <v>chr3:11067915:C:T</v>
          </cell>
          <cell r="B436">
            <v>3</v>
          </cell>
          <cell r="C436">
            <v>11067915</v>
          </cell>
          <cell r="D436" t="str">
            <v>rs1056139547</v>
          </cell>
          <cell r="E436" t="str">
            <v>C</v>
          </cell>
          <cell r="F436" t="str">
            <v>T</v>
          </cell>
          <cell r="G436" t="str">
            <v>gnomAD Genomes</v>
          </cell>
          <cell r="H436" t="str">
            <v>NA</v>
          </cell>
          <cell r="I436" t="str">
            <v>PASS</v>
          </cell>
          <cell r="J436" t="str">
            <v>ENST00000287766.4</v>
          </cell>
          <cell r="K436" t="str">
            <v>c.954-6C&gt;T</v>
          </cell>
          <cell r="M436" t="str">
            <v>c.954-6C&gt;T</v>
          </cell>
          <cell r="N436" t="str">
            <v>splice_region_variant</v>
          </cell>
          <cell r="R436">
            <v>1</v>
          </cell>
          <cell r="S436">
            <v>21240</v>
          </cell>
          <cell r="T436">
            <v>4.7080999999999999E-5</v>
          </cell>
        </row>
        <row r="437">
          <cell r="A437" t="str">
            <v>chr3:11067917:T:G</v>
          </cell>
          <cell r="B437">
            <v>3</v>
          </cell>
          <cell r="C437">
            <v>11067917</v>
          </cell>
          <cell r="D437" t="str">
            <v>rs760887639</v>
          </cell>
          <cell r="E437" t="str">
            <v>T</v>
          </cell>
          <cell r="F437" t="str">
            <v>G</v>
          </cell>
          <cell r="G437" t="str">
            <v>gnomAD Exomes</v>
          </cell>
          <cell r="H437" t="str">
            <v>PASS</v>
          </cell>
          <cell r="I437" t="str">
            <v>NA</v>
          </cell>
          <cell r="J437" t="str">
            <v>ENST00000287766.4</v>
          </cell>
          <cell r="K437" t="str">
            <v>c.954-4T&gt;G</v>
          </cell>
          <cell r="M437" t="str">
            <v>c.954-4T&gt;G</v>
          </cell>
          <cell r="N437" t="str">
            <v>splice_region_variant</v>
          </cell>
          <cell r="R437">
            <v>1</v>
          </cell>
          <cell r="S437">
            <v>207758</v>
          </cell>
          <cell r="T437">
            <v>4.8132900000000003E-6</v>
          </cell>
        </row>
        <row r="438">
          <cell r="A438" t="str">
            <v>chr3:11067927:C:T</v>
          </cell>
          <cell r="B438">
            <v>3</v>
          </cell>
          <cell r="C438">
            <v>11067927</v>
          </cell>
          <cell r="D438" t="str">
            <v>rs35972647</v>
          </cell>
          <cell r="E438" t="str">
            <v>C</v>
          </cell>
          <cell r="F438" t="str">
            <v>T</v>
          </cell>
          <cell r="G438" t="str">
            <v>gnomAD Exomes,gnomAD Genomes</v>
          </cell>
          <cell r="H438" t="str">
            <v>PASS</v>
          </cell>
          <cell r="I438" t="str">
            <v>PASS</v>
          </cell>
          <cell r="J438" t="str">
            <v>ENST00000287766.4</v>
          </cell>
          <cell r="K438" t="str">
            <v>p.Ser320Ser</v>
          </cell>
          <cell r="L438" t="str">
            <v>p.Ser320Ser</v>
          </cell>
          <cell r="M438" t="str">
            <v>c.960C&gt;T</v>
          </cell>
          <cell r="N438" t="str">
            <v>synonymous_variant</v>
          </cell>
          <cell r="O438" t="str">
            <v>Benign</v>
          </cell>
          <cell r="P438">
            <v>475493</v>
          </cell>
          <cell r="R438">
            <v>531</v>
          </cell>
          <cell r="S438">
            <v>229146</v>
          </cell>
          <cell r="T438">
            <v>2.3173E-3</v>
          </cell>
        </row>
        <row r="439">
          <cell r="A439" t="str">
            <v>chr3:11067928:A:G</v>
          </cell>
          <cell r="B439">
            <v>3</v>
          </cell>
          <cell r="C439">
            <v>11067928</v>
          </cell>
          <cell r="D439" t="str">
            <v>rs143064740</v>
          </cell>
          <cell r="E439" t="str">
            <v>A</v>
          </cell>
          <cell r="F439" t="str">
            <v>G</v>
          </cell>
          <cell r="G439" t="str">
            <v>gnomAD Exomes</v>
          </cell>
          <cell r="H439" t="str">
            <v>PASS</v>
          </cell>
          <cell r="I439" t="str">
            <v>NA</v>
          </cell>
          <cell r="J439" t="str">
            <v>ENST00000287766.4</v>
          </cell>
          <cell r="K439" t="str">
            <v>p.Ile321Val</v>
          </cell>
          <cell r="L439" t="str">
            <v>p.Ile321Val</v>
          </cell>
          <cell r="M439" t="str">
            <v>c.961A&gt;G</v>
          </cell>
          <cell r="N439" t="str">
            <v>missense_variant</v>
          </cell>
          <cell r="R439">
            <v>7</v>
          </cell>
          <cell r="S439">
            <v>207962</v>
          </cell>
          <cell r="T439">
            <v>3.366E-5</v>
          </cell>
        </row>
        <row r="440">
          <cell r="A440" t="str">
            <v>chr3:11067930:C:T</v>
          </cell>
          <cell r="B440">
            <v>3</v>
          </cell>
          <cell r="C440">
            <v>11067930</v>
          </cell>
          <cell r="D440" t="str">
            <v>rs1468265883</v>
          </cell>
          <cell r="E440" t="str">
            <v>C</v>
          </cell>
          <cell r="F440" t="str">
            <v>T</v>
          </cell>
          <cell r="G440" t="str">
            <v>gnomAD Exomes</v>
          </cell>
          <cell r="H440" t="str">
            <v>PASS</v>
          </cell>
          <cell r="I440" t="str">
            <v>NA</v>
          </cell>
          <cell r="J440" t="str">
            <v>ENST00000287766.4</v>
          </cell>
          <cell r="K440" t="str">
            <v>p.Ile321Ile</v>
          </cell>
          <cell r="L440" t="str">
            <v>p.Ile321Ile</v>
          </cell>
          <cell r="M440" t="str">
            <v>c.963C&gt;T</v>
          </cell>
          <cell r="N440" t="str">
            <v>synonymous_variant</v>
          </cell>
          <cell r="R440">
            <v>1</v>
          </cell>
          <cell r="S440">
            <v>207956</v>
          </cell>
          <cell r="T440">
            <v>4.8087100000000001E-6</v>
          </cell>
        </row>
        <row r="441">
          <cell r="A441" t="str">
            <v>chr3:11067933:C:T</v>
          </cell>
          <cell r="B441">
            <v>3</v>
          </cell>
          <cell r="C441">
            <v>11067933</v>
          </cell>
          <cell r="D441" t="str">
            <v>rs757627416</v>
          </cell>
          <cell r="E441" t="str">
            <v>C</v>
          </cell>
          <cell r="F441" t="str">
            <v>T</v>
          </cell>
          <cell r="G441" t="str">
            <v>gnomAD Exomes</v>
          </cell>
          <cell r="H441" t="str">
            <v>PASS</v>
          </cell>
          <cell r="I441" t="str">
            <v>NA</v>
          </cell>
          <cell r="J441" t="str">
            <v>ENST00000287766.4</v>
          </cell>
          <cell r="K441" t="str">
            <v>p.Ile322Ile</v>
          </cell>
          <cell r="L441" t="str">
            <v>p.Ile322Ile</v>
          </cell>
          <cell r="M441" t="str">
            <v>c.966C&gt;T</v>
          </cell>
          <cell r="N441" t="str">
            <v>synonymous_variant</v>
          </cell>
          <cell r="O441" t="str">
            <v>Likely benign</v>
          </cell>
          <cell r="P441">
            <v>1134371</v>
          </cell>
          <cell r="R441">
            <v>6</v>
          </cell>
          <cell r="S441">
            <v>208000</v>
          </cell>
          <cell r="T441">
            <v>2.8846199999999998E-5</v>
          </cell>
        </row>
        <row r="442">
          <cell r="A442" t="str">
            <v>chr3:11067933:C:G</v>
          </cell>
          <cell r="B442">
            <v>3</v>
          </cell>
          <cell r="C442">
            <v>11067933</v>
          </cell>
          <cell r="D442" t="str">
            <v>rs757627416</v>
          </cell>
          <cell r="E442" t="str">
            <v>C</v>
          </cell>
          <cell r="F442" t="str">
            <v>G</v>
          </cell>
          <cell r="G442" t="str">
            <v>gnomAD Exomes</v>
          </cell>
          <cell r="H442" t="str">
            <v>PASS</v>
          </cell>
          <cell r="I442" t="str">
            <v>NA</v>
          </cell>
          <cell r="J442" t="str">
            <v>ENST00000287766.4</v>
          </cell>
          <cell r="K442" t="str">
            <v>p.Ile322Met</v>
          </cell>
          <cell r="L442" t="str">
            <v>p.Ile322Met</v>
          </cell>
          <cell r="M442" t="str">
            <v>c.966C&gt;G</v>
          </cell>
          <cell r="N442" t="str">
            <v>missense_variant</v>
          </cell>
          <cell r="R442">
            <v>1</v>
          </cell>
          <cell r="S442">
            <v>208000</v>
          </cell>
          <cell r="T442">
            <v>4.8076899999999999E-6</v>
          </cell>
        </row>
        <row r="443">
          <cell r="A443" t="str">
            <v>chr3:11067950:C:T</v>
          </cell>
          <cell r="B443">
            <v>3</v>
          </cell>
          <cell r="C443">
            <v>11067950</v>
          </cell>
          <cell r="D443" t="str">
            <v>rs779431997</v>
          </cell>
          <cell r="E443" t="str">
            <v>C</v>
          </cell>
          <cell r="F443" t="str">
            <v>T</v>
          </cell>
          <cell r="G443" t="str">
            <v>gnomAD Exomes</v>
          </cell>
          <cell r="H443" t="str">
            <v>PASS</v>
          </cell>
          <cell r="I443" t="str">
            <v>NA</v>
          </cell>
          <cell r="J443" t="str">
            <v>ENST00000287766.4</v>
          </cell>
          <cell r="K443" t="str">
            <v>p.Ser328Leu</v>
          </cell>
          <cell r="L443" t="str">
            <v>p.Ser328Leu</v>
          </cell>
          <cell r="M443" t="str">
            <v>c.983C&gt;T</v>
          </cell>
          <cell r="N443" t="str">
            <v>missense_variant</v>
          </cell>
          <cell r="O443" t="str">
            <v>Uncertain significance</v>
          </cell>
          <cell r="P443">
            <v>1045844</v>
          </cell>
          <cell r="R443">
            <v>1</v>
          </cell>
          <cell r="S443">
            <v>208088</v>
          </cell>
          <cell r="T443">
            <v>4.8056600000000002E-6</v>
          </cell>
        </row>
        <row r="444">
          <cell r="A444" t="str">
            <v>chr3:11067951:G:C</v>
          </cell>
          <cell r="B444">
            <v>3</v>
          </cell>
          <cell r="C444">
            <v>11067951</v>
          </cell>
          <cell r="D444" t="str">
            <v>rs748162040</v>
          </cell>
          <cell r="E444" t="str">
            <v>G</v>
          </cell>
          <cell r="F444" t="str">
            <v>C</v>
          </cell>
          <cell r="G444" t="str">
            <v>gnomAD Exomes</v>
          </cell>
          <cell r="H444" t="str">
            <v>PASS</v>
          </cell>
          <cell r="I444" t="str">
            <v>NA</v>
          </cell>
          <cell r="J444" t="str">
            <v>ENST00000287766.4</v>
          </cell>
          <cell r="K444" t="str">
            <v>p.Ser328Ser</v>
          </cell>
          <cell r="L444" t="str">
            <v>p.Ser328Ser</v>
          </cell>
          <cell r="M444" t="str">
            <v>c.984G&gt;C</v>
          </cell>
          <cell r="N444" t="str">
            <v>synonymous_variant</v>
          </cell>
          <cell r="O444" t="str">
            <v>Likely benign</v>
          </cell>
          <cell r="P444">
            <v>1150209</v>
          </cell>
          <cell r="R444">
            <v>2</v>
          </cell>
          <cell r="S444">
            <v>208084</v>
          </cell>
          <cell r="T444">
            <v>9.6114999999999994E-6</v>
          </cell>
        </row>
        <row r="445">
          <cell r="A445" t="str">
            <v>chr3:11067951:G:A</v>
          </cell>
          <cell r="B445">
            <v>3</v>
          </cell>
          <cell r="C445">
            <v>11067951</v>
          </cell>
          <cell r="D445" t="str">
            <v>rs748162040</v>
          </cell>
          <cell r="E445" t="str">
            <v>G</v>
          </cell>
          <cell r="F445" t="str">
            <v>A</v>
          </cell>
          <cell r="G445" t="str">
            <v>gnomAD Exomes,gnomAD Genomes</v>
          </cell>
          <cell r="H445" t="str">
            <v>PASS</v>
          </cell>
          <cell r="I445" t="str">
            <v>PASS</v>
          </cell>
          <cell r="J445" t="str">
            <v>ENST00000287766.4</v>
          </cell>
          <cell r="K445" t="str">
            <v>p.Ser328Ser</v>
          </cell>
          <cell r="L445" t="str">
            <v>p.Ser328Ser</v>
          </cell>
          <cell r="M445" t="str">
            <v>c.984G&gt;A</v>
          </cell>
          <cell r="N445" t="str">
            <v>synonymous_variant</v>
          </cell>
          <cell r="O445" t="str">
            <v>Likely benign</v>
          </cell>
          <cell r="P445">
            <v>733082</v>
          </cell>
          <cell r="R445">
            <v>24</v>
          </cell>
          <cell r="S445">
            <v>229314</v>
          </cell>
          <cell r="T445">
            <v>1.0466E-4</v>
          </cell>
        </row>
        <row r="446">
          <cell r="A446" t="str">
            <v>chr3:11067951:G:T</v>
          </cell>
          <cell r="B446">
            <v>3</v>
          </cell>
          <cell r="C446">
            <v>11067951</v>
          </cell>
          <cell r="D446" t="str">
            <v>rs748162040</v>
          </cell>
          <cell r="E446" t="str">
            <v>G</v>
          </cell>
          <cell r="F446" t="str">
            <v>T</v>
          </cell>
          <cell r="G446" t="str">
            <v>gnomAD Genomes</v>
          </cell>
          <cell r="H446" t="str">
            <v>NA</v>
          </cell>
          <cell r="I446" t="str">
            <v>PASS</v>
          </cell>
          <cell r="J446" t="str">
            <v>ENST00000287766.4</v>
          </cell>
          <cell r="K446" t="str">
            <v>p.Ser328Ser</v>
          </cell>
          <cell r="L446" t="str">
            <v>p.Ser328Ser</v>
          </cell>
          <cell r="M446" t="str">
            <v>c.984G&gt;T</v>
          </cell>
          <cell r="N446" t="str">
            <v>synonymous_variant</v>
          </cell>
          <cell r="R446">
            <v>1</v>
          </cell>
          <cell r="S446">
            <v>21230</v>
          </cell>
          <cell r="T446">
            <v>4.71032E-5</v>
          </cell>
        </row>
        <row r="447">
          <cell r="A447" t="str">
            <v>chr3:11067954:C:T</v>
          </cell>
          <cell r="B447">
            <v>3</v>
          </cell>
          <cell r="C447">
            <v>11067954</v>
          </cell>
          <cell r="D447" t="str">
            <v>rs141488919</v>
          </cell>
          <cell r="E447" t="str">
            <v>C</v>
          </cell>
          <cell r="F447" t="str">
            <v>T</v>
          </cell>
          <cell r="G447" t="str">
            <v>gnomAD Exomes</v>
          </cell>
          <cell r="H447" t="str">
            <v>PASS</v>
          </cell>
          <cell r="I447" t="str">
            <v>NA</v>
          </cell>
          <cell r="J447" t="str">
            <v>ENST00000287766.4</v>
          </cell>
          <cell r="K447" t="str">
            <v>p.Cys329Cys</v>
          </cell>
          <cell r="L447" t="str">
            <v>p.Cys329Cys</v>
          </cell>
          <cell r="M447" t="str">
            <v>c.987C&gt;T</v>
          </cell>
          <cell r="N447" t="str">
            <v>synonymous_variant</v>
          </cell>
          <cell r="O447" t="str">
            <v>Likely benign</v>
          </cell>
          <cell r="P447">
            <v>1137344</v>
          </cell>
          <cell r="R447">
            <v>20</v>
          </cell>
          <cell r="S447">
            <v>208094</v>
          </cell>
          <cell r="T447">
            <v>9.6110400000000001E-5</v>
          </cell>
        </row>
        <row r="448">
          <cell r="A448" t="str">
            <v>chr3:11067960:C:T</v>
          </cell>
          <cell r="B448">
            <v>3</v>
          </cell>
          <cell r="C448">
            <v>11067960</v>
          </cell>
          <cell r="D448" t="str">
            <v>rs376992822</v>
          </cell>
          <cell r="E448" t="str">
            <v>C</v>
          </cell>
          <cell r="F448" t="str">
            <v>T</v>
          </cell>
          <cell r="G448" t="str">
            <v>gnomAD Exomes</v>
          </cell>
          <cell r="H448" t="str">
            <v>PASS</v>
          </cell>
          <cell r="I448" t="str">
            <v>NA</v>
          </cell>
          <cell r="J448" t="str">
            <v>ENST00000287766.4</v>
          </cell>
          <cell r="K448" t="str">
            <v>p.Ser331Ser</v>
          </cell>
          <cell r="L448" t="str">
            <v>p.Ser331Ser</v>
          </cell>
          <cell r="M448" t="str">
            <v>c.993C&gt;T</v>
          </cell>
          <cell r="N448" t="str">
            <v>synonymous_variant</v>
          </cell>
          <cell r="O448" t="str">
            <v>Benign</v>
          </cell>
          <cell r="P448">
            <v>940556</v>
          </cell>
          <cell r="R448">
            <v>1</v>
          </cell>
          <cell r="S448">
            <v>208106</v>
          </cell>
          <cell r="T448">
            <v>4.8052399999999996E-6</v>
          </cell>
        </row>
        <row r="449">
          <cell r="A449" t="str">
            <v>chr3:11067961:A:G</v>
          </cell>
          <cell r="B449">
            <v>3</v>
          </cell>
          <cell r="C449">
            <v>11067961</v>
          </cell>
          <cell r="D449" t="str">
            <v>rs867226042</v>
          </cell>
          <cell r="E449" t="str">
            <v>A</v>
          </cell>
          <cell r="F449" t="str">
            <v>G</v>
          </cell>
          <cell r="G449" t="str">
            <v>gnomAD Exomes</v>
          </cell>
          <cell r="H449" t="str">
            <v>PASS</v>
          </cell>
          <cell r="I449" t="str">
            <v>NA</v>
          </cell>
          <cell r="J449" t="str">
            <v>ENST00000287766.4</v>
          </cell>
          <cell r="K449" t="str">
            <v>p.Met332Val</v>
          </cell>
          <cell r="L449" t="str">
            <v>p.Met332Val</v>
          </cell>
          <cell r="M449" t="str">
            <v>c.994A&gt;G</v>
          </cell>
          <cell r="N449" t="str">
            <v>missense_variant</v>
          </cell>
          <cell r="R449">
            <v>3</v>
          </cell>
          <cell r="S449">
            <v>208094</v>
          </cell>
          <cell r="T449">
            <v>1.44166E-5</v>
          </cell>
        </row>
        <row r="450">
          <cell r="A450" t="str">
            <v>chr3:11067963:G:A</v>
          </cell>
          <cell r="B450">
            <v>3</v>
          </cell>
          <cell r="C450">
            <v>11067963</v>
          </cell>
          <cell r="D450" t="str">
            <v>rs1320853236</v>
          </cell>
          <cell r="E450" t="str">
            <v>G</v>
          </cell>
          <cell r="F450" t="str">
            <v>A</v>
          </cell>
          <cell r="G450" t="str">
            <v>gnomAD Exomes</v>
          </cell>
          <cell r="H450" t="str">
            <v>PASS</v>
          </cell>
          <cell r="I450" t="str">
            <v>NA</v>
          </cell>
          <cell r="J450" t="str">
            <v>ENST00000287766.4</v>
          </cell>
          <cell r="K450" t="str">
            <v>p.Met332Ile</v>
          </cell>
          <cell r="L450" t="str">
            <v>p.Met332Ile</v>
          </cell>
          <cell r="M450" t="str">
            <v>c.996G&gt;A</v>
          </cell>
          <cell r="N450" t="str">
            <v>missense_variant</v>
          </cell>
          <cell r="O450" t="str">
            <v>Uncertain significance</v>
          </cell>
          <cell r="P450">
            <v>1205387</v>
          </cell>
          <cell r="R450">
            <v>1</v>
          </cell>
          <cell r="S450">
            <v>208098</v>
          </cell>
          <cell r="T450">
            <v>4.8054300000000002E-6</v>
          </cell>
        </row>
        <row r="451">
          <cell r="A451" t="str">
            <v>chr3:11067963:G:T</v>
          </cell>
          <cell r="B451">
            <v>3</v>
          </cell>
          <cell r="C451">
            <v>11067963</v>
          </cell>
          <cell r="D451" t="str">
            <v>rs1320853236</v>
          </cell>
          <cell r="E451" t="str">
            <v>G</v>
          </cell>
          <cell r="F451" t="str">
            <v>T</v>
          </cell>
          <cell r="G451" t="str">
            <v>gnomAD Genomes</v>
          </cell>
          <cell r="H451" t="str">
            <v>NA</v>
          </cell>
          <cell r="I451" t="str">
            <v>PASS</v>
          </cell>
          <cell r="J451" t="str">
            <v>ENST00000287766.4</v>
          </cell>
          <cell r="K451" t="str">
            <v>p.Met332Ile</v>
          </cell>
          <cell r="L451" t="str">
            <v>p.Met332Ile</v>
          </cell>
          <cell r="M451" t="str">
            <v>c.996G&gt;T</v>
          </cell>
          <cell r="N451" t="str">
            <v>missense_variant</v>
          </cell>
          <cell r="R451">
            <v>1</v>
          </cell>
          <cell r="S451">
            <v>21252</v>
          </cell>
          <cell r="T451">
            <v>4.7054400000000001E-5</v>
          </cell>
        </row>
        <row r="452">
          <cell r="A452" t="str">
            <v>chr3:11067966:C:T</v>
          </cell>
          <cell r="B452">
            <v>3</v>
          </cell>
          <cell r="C452">
            <v>11067966</v>
          </cell>
          <cell r="D452" t="str">
            <v>rs138166453</v>
          </cell>
          <cell r="E452" t="str">
            <v>C</v>
          </cell>
          <cell r="F452" t="str">
            <v>T</v>
          </cell>
          <cell r="G452" t="str">
            <v>gnomAD Exomes</v>
          </cell>
          <cell r="H452" t="str">
            <v>PASS</v>
          </cell>
          <cell r="I452" t="str">
            <v>NA</v>
          </cell>
          <cell r="J452" t="str">
            <v>ENST00000287766.4</v>
          </cell>
          <cell r="K452" t="str">
            <v>p.Phe333Phe</v>
          </cell>
          <cell r="L452" t="str">
            <v>p.Phe333Phe</v>
          </cell>
          <cell r="M452" t="str">
            <v>c.999C&gt;T</v>
          </cell>
          <cell r="N452" t="str">
            <v>synonymous_variant</v>
          </cell>
          <cell r="O452" t="str">
            <v>Benign/Likely benign</v>
          </cell>
          <cell r="P452">
            <v>475494</v>
          </cell>
          <cell r="R452">
            <v>204</v>
          </cell>
          <cell r="S452">
            <v>208092</v>
          </cell>
          <cell r="T452">
            <v>9.8033600000000005E-4</v>
          </cell>
        </row>
        <row r="453">
          <cell r="A453" t="str">
            <v>chr3:11067969:A:G</v>
          </cell>
          <cell r="B453">
            <v>3</v>
          </cell>
          <cell r="C453">
            <v>11067969</v>
          </cell>
          <cell r="D453" t="str">
            <v>rs35513423</v>
          </cell>
          <cell r="E453" t="str">
            <v>A</v>
          </cell>
          <cell r="F453" t="str">
            <v>G</v>
          </cell>
          <cell r="G453" t="str">
            <v>gnomAD Exomes,gnomAD Genomes</v>
          </cell>
          <cell r="H453" t="str">
            <v>PASS</v>
          </cell>
          <cell r="I453" t="str">
            <v>PASS</v>
          </cell>
          <cell r="J453" t="str">
            <v>ENST00000287766.4</v>
          </cell>
          <cell r="K453" t="str">
            <v>p.Ala334Ala</v>
          </cell>
          <cell r="L453" t="str">
            <v>p.Ala334Ala</v>
          </cell>
          <cell r="M453" t="str">
            <v>c.1002A&gt;G</v>
          </cell>
          <cell r="N453" t="str">
            <v>synonymous_variant</v>
          </cell>
          <cell r="O453" t="str">
            <v>Benign</v>
          </cell>
          <cell r="P453">
            <v>475465</v>
          </cell>
          <cell r="R453">
            <v>742</v>
          </cell>
          <cell r="S453">
            <v>229330</v>
          </cell>
          <cell r="T453">
            <v>3.2355119999999998E-3</v>
          </cell>
        </row>
        <row r="454">
          <cell r="A454" t="str">
            <v>chr3:11067972:A:C</v>
          </cell>
          <cell r="B454">
            <v>3</v>
          </cell>
          <cell r="C454">
            <v>11067972</v>
          </cell>
          <cell r="D454" t="str">
            <v>rs1193654327</v>
          </cell>
          <cell r="E454" t="str">
            <v>A</v>
          </cell>
          <cell r="F454" t="str">
            <v>C</v>
          </cell>
          <cell r="G454" t="str">
            <v>gnomAD Exomes</v>
          </cell>
          <cell r="H454" t="str">
            <v>PASS</v>
          </cell>
          <cell r="I454" t="str">
            <v>NA</v>
          </cell>
          <cell r="J454" t="str">
            <v>ENST00000287766.4</v>
          </cell>
          <cell r="K454" t="str">
            <v>p.Gly335Gly</v>
          </cell>
          <cell r="L454" t="str">
            <v>p.Gly335Gly</v>
          </cell>
          <cell r="M454" t="str">
            <v>c.1005A&gt;C</v>
          </cell>
          <cell r="N454" t="str">
            <v>synonymous_variant</v>
          </cell>
          <cell r="R454">
            <v>1</v>
          </cell>
          <cell r="S454">
            <v>208096</v>
          </cell>
          <cell r="T454">
            <v>4.8054699999999996E-6</v>
          </cell>
        </row>
        <row r="455">
          <cell r="A455" t="str">
            <v>chr3:11067975:C:T</v>
          </cell>
          <cell r="B455">
            <v>3</v>
          </cell>
          <cell r="C455">
            <v>11067975</v>
          </cell>
          <cell r="D455" t="str">
            <v>rs144261418</v>
          </cell>
          <cell r="E455" t="str">
            <v>C</v>
          </cell>
          <cell r="F455" t="str">
            <v>T</v>
          </cell>
          <cell r="G455" t="str">
            <v>gnomAD Exomes,gnomAD Genomes</v>
          </cell>
          <cell r="H455" t="str">
            <v>PASS</v>
          </cell>
          <cell r="I455" t="str">
            <v>PASS</v>
          </cell>
          <cell r="J455" t="str">
            <v>ENST00000287766.4</v>
          </cell>
          <cell r="K455" t="str">
            <v>p.Phe336Phe</v>
          </cell>
          <cell r="L455" t="str">
            <v>p.Phe336Phe</v>
          </cell>
          <cell r="M455" t="str">
            <v>c.1008C&gt;T</v>
          </cell>
          <cell r="N455" t="str">
            <v>synonymous_variant</v>
          </cell>
          <cell r="O455" t="str">
            <v>Likely benign</v>
          </cell>
          <cell r="P455">
            <v>745183</v>
          </cell>
          <cell r="R455">
            <v>6</v>
          </cell>
          <cell r="S455">
            <v>229364</v>
          </cell>
          <cell r="T455">
            <v>2.6159299999999999E-5</v>
          </cell>
        </row>
        <row r="456">
          <cell r="A456" t="str">
            <v>chr3:11067976:G:A</v>
          </cell>
          <cell r="B456">
            <v>3</v>
          </cell>
          <cell r="C456">
            <v>11067976</v>
          </cell>
          <cell r="D456" t="str">
            <v>rs759289904</v>
          </cell>
          <cell r="E456" t="str">
            <v>G</v>
          </cell>
          <cell r="F456" t="str">
            <v>A</v>
          </cell>
          <cell r="G456" t="str">
            <v>gnomAD Exomes</v>
          </cell>
          <cell r="H456" t="str">
            <v>PASS</v>
          </cell>
          <cell r="I456" t="str">
            <v>NA</v>
          </cell>
          <cell r="J456" t="str">
            <v>ENST00000287766.4</v>
          </cell>
          <cell r="K456" t="str">
            <v>p.Val337Ile</v>
          </cell>
          <cell r="L456" t="str">
            <v>p.Val337Ile</v>
          </cell>
          <cell r="M456" t="str">
            <v>c.1009G&gt;A</v>
          </cell>
          <cell r="N456" t="str">
            <v>missense_variant</v>
          </cell>
          <cell r="R456">
            <v>1</v>
          </cell>
          <cell r="S456">
            <v>208072</v>
          </cell>
          <cell r="T456">
            <v>4.8060299999999998E-6</v>
          </cell>
        </row>
        <row r="457">
          <cell r="A457" t="str">
            <v>chr3:11067988:A:G</v>
          </cell>
          <cell r="B457">
            <v>3</v>
          </cell>
          <cell r="C457">
            <v>11067988</v>
          </cell>
          <cell r="D457" t="str">
            <v>rs772320700</v>
          </cell>
          <cell r="E457" t="str">
            <v>A</v>
          </cell>
          <cell r="F457" t="str">
            <v>G</v>
          </cell>
          <cell r="G457" t="str">
            <v>gnomAD Exomes</v>
          </cell>
          <cell r="H457" t="str">
            <v>PASS</v>
          </cell>
          <cell r="I457" t="str">
            <v>NA</v>
          </cell>
          <cell r="J457" t="str">
            <v>ENST00000287766.4</v>
          </cell>
          <cell r="K457" t="str">
            <v>p.Ile341Val</v>
          </cell>
          <cell r="L457" t="str">
            <v>p.Ile341Val</v>
          </cell>
          <cell r="M457" t="str">
            <v>c.1021A&gt;G</v>
          </cell>
          <cell r="N457" t="str">
            <v>missense_variant</v>
          </cell>
          <cell r="R457">
            <v>1</v>
          </cell>
          <cell r="S457">
            <v>208096</v>
          </cell>
          <cell r="T457">
            <v>4.8054699999999996E-6</v>
          </cell>
        </row>
        <row r="458">
          <cell r="A458" t="str">
            <v>chr3:11067990:C:T</v>
          </cell>
          <cell r="B458">
            <v>3</v>
          </cell>
          <cell r="C458">
            <v>11067990</v>
          </cell>
          <cell r="D458" t="str">
            <v>rs775636186</v>
          </cell>
          <cell r="E458" t="str">
            <v>C</v>
          </cell>
          <cell r="F458" t="str">
            <v>T</v>
          </cell>
          <cell r="G458" t="str">
            <v>gnomAD Exomes</v>
          </cell>
          <cell r="H458" t="str">
            <v>PASS</v>
          </cell>
          <cell r="I458" t="str">
            <v>NA</v>
          </cell>
          <cell r="J458" t="str">
            <v>ENST00000287766.4</v>
          </cell>
          <cell r="K458" t="str">
            <v>p.Ile341Ile</v>
          </cell>
          <cell r="L458" t="str">
            <v>p.Ile341Ile</v>
          </cell>
          <cell r="M458" t="str">
            <v>c.1023C&gt;T</v>
          </cell>
          <cell r="N458" t="str">
            <v>synonymous_variant</v>
          </cell>
          <cell r="O458" t="str">
            <v>Likely benign</v>
          </cell>
          <cell r="P458">
            <v>1151068</v>
          </cell>
          <cell r="R458">
            <v>3</v>
          </cell>
          <cell r="S458">
            <v>208100</v>
          </cell>
          <cell r="T458">
            <v>1.4416100000000001E-5</v>
          </cell>
        </row>
        <row r="459">
          <cell r="A459" t="str">
            <v>chr3:11067996:C:T</v>
          </cell>
          <cell r="B459">
            <v>3</v>
          </cell>
          <cell r="C459">
            <v>11067996</v>
          </cell>
          <cell r="D459" t="str">
            <v>rs1175469176</v>
          </cell>
          <cell r="E459" t="str">
            <v>C</v>
          </cell>
          <cell r="F459" t="str">
            <v>T</v>
          </cell>
          <cell r="G459" t="str">
            <v>gnomAD Exomes</v>
          </cell>
          <cell r="H459" t="str">
            <v>PASS</v>
          </cell>
          <cell r="I459" t="str">
            <v>NA</v>
          </cell>
          <cell r="J459" t="str">
            <v>ENST00000287766.4</v>
          </cell>
          <cell r="K459" t="str">
            <v>p.Gly343Gly</v>
          </cell>
          <cell r="L459" t="str">
            <v>p.Gly343Gly</v>
          </cell>
          <cell r="M459" t="str">
            <v>c.1029C&gt;T</v>
          </cell>
          <cell r="N459" t="str">
            <v>synonymous_variant</v>
          </cell>
          <cell r="R459">
            <v>1</v>
          </cell>
          <cell r="S459">
            <v>208094</v>
          </cell>
          <cell r="T459">
            <v>4.8055199999999997E-6</v>
          </cell>
        </row>
        <row r="460">
          <cell r="A460" t="str">
            <v>chr3:11067999:C:T</v>
          </cell>
          <cell r="B460">
            <v>3</v>
          </cell>
          <cell r="C460">
            <v>11067999</v>
          </cell>
          <cell r="D460" t="str">
            <v>rs370079283</v>
          </cell>
          <cell r="E460" t="str">
            <v>C</v>
          </cell>
          <cell r="F460" t="str">
            <v>T</v>
          </cell>
          <cell r="G460" t="str">
            <v>gnomAD Exomes</v>
          </cell>
          <cell r="H460" t="str">
            <v>PASS</v>
          </cell>
          <cell r="I460" t="str">
            <v>NA</v>
          </cell>
          <cell r="J460" t="str">
            <v>ENST00000287766.4</v>
          </cell>
          <cell r="K460" t="str">
            <v>p.Phe344Phe</v>
          </cell>
          <cell r="L460" t="str">
            <v>p.Phe344Phe</v>
          </cell>
          <cell r="M460" t="str">
            <v>c.1032C&gt;T</v>
          </cell>
          <cell r="N460" t="str">
            <v>synonymous_variant</v>
          </cell>
          <cell r="O460" t="str">
            <v>Likely benign</v>
          </cell>
          <cell r="P460">
            <v>1149140</v>
          </cell>
          <cell r="R460">
            <v>13</v>
          </cell>
          <cell r="S460">
            <v>208086</v>
          </cell>
          <cell r="T460">
            <v>6.2474199999999999E-5</v>
          </cell>
        </row>
        <row r="461">
          <cell r="A461" t="str">
            <v>chr3:11068003:G:T</v>
          </cell>
          <cell r="B461">
            <v>3</v>
          </cell>
          <cell r="C461">
            <v>11068003</v>
          </cell>
          <cell r="D461" t="str">
            <v>rs1467803020</v>
          </cell>
          <cell r="E461" t="str">
            <v>G</v>
          </cell>
          <cell r="F461" t="str">
            <v>T</v>
          </cell>
          <cell r="G461" t="str">
            <v>gnomAD Exomes</v>
          </cell>
          <cell r="H461" t="str">
            <v>PASS</v>
          </cell>
          <cell r="I461" t="str">
            <v>NA</v>
          </cell>
          <cell r="J461" t="str">
            <v>ENST00000287766.4</v>
          </cell>
          <cell r="K461" t="str">
            <v>p.Ala346Ser</v>
          </cell>
          <cell r="L461" t="str">
            <v>p.Ala346Ser</v>
          </cell>
          <cell r="M461" t="str">
            <v>c.1036G&gt;T</v>
          </cell>
          <cell r="N461" t="str">
            <v>missense_variant</v>
          </cell>
          <cell r="R461">
            <v>1</v>
          </cell>
          <cell r="S461">
            <v>208076</v>
          </cell>
          <cell r="T461">
            <v>4.8059400000000003E-6</v>
          </cell>
        </row>
        <row r="462">
          <cell r="A462" t="str">
            <v>chr3:11068005:C:G</v>
          </cell>
          <cell r="B462">
            <v>3</v>
          </cell>
          <cell r="C462">
            <v>11068005</v>
          </cell>
          <cell r="D462" t="str">
            <v>rs754336591</v>
          </cell>
          <cell r="E462" t="str">
            <v>C</v>
          </cell>
          <cell r="F462" t="str">
            <v>G</v>
          </cell>
          <cell r="G462" t="str">
            <v>gnomAD Exomes</v>
          </cell>
          <cell r="H462" t="str">
            <v>PASS</v>
          </cell>
          <cell r="I462" t="str">
            <v>NA</v>
          </cell>
          <cell r="J462" t="str">
            <v>ENST00000287766.4</v>
          </cell>
          <cell r="K462" t="str">
            <v>p.Ala346Ala</v>
          </cell>
          <cell r="L462" t="str">
            <v>p.Ala346Ala</v>
          </cell>
          <cell r="M462" t="str">
            <v>c.1038C&gt;G</v>
          </cell>
          <cell r="N462" t="str">
            <v>synonymous_variant</v>
          </cell>
          <cell r="R462">
            <v>1</v>
          </cell>
          <cell r="S462">
            <v>208080</v>
          </cell>
          <cell r="T462">
            <v>4.8058400000000001E-6</v>
          </cell>
        </row>
        <row r="463">
          <cell r="A463" t="str">
            <v>chr3:11068007:A:G</v>
          </cell>
          <cell r="B463">
            <v>3</v>
          </cell>
          <cell r="C463">
            <v>11068007</v>
          </cell>
          <cell r="D463" t="str">
            <v>rs1370388144</v>
          </cell>
          <cell r="E463" t="str">
            <v>A</v>
          </cell>
          <cell r="F463" t="str">
            <v>G</v>
          </cell>
          <cell r="G463" t="str">
            <v>gnomAD Exomes</v>
          </cell>
          <cell r="H463" t="str">
            <v>PASS</v>
          </cell>
          <cell r="I463" t="str">
            <v>NA</v>
          </cell>
          <cell r="J463" t="str">
            <v>ENST00000287766.4</v>
          </cell>
          <cell r="K463" t="str">
            <v>p.His347Arg</v>
          </cell>
          <cell r="L463" t="str">
            <v>p.His347Arg</v>
          </cell>
          <cell r="M463" t="str">
            <v>c.1040A&gt;G</v>
          </cell>
          <cell r="N463" t="str">
            <v>missense_variant</v>
          </cell>
          <cell r="R463">
            <v>2</v>
          </cell>
          <cell r="S463">
            <v>208078</v>
          </cell>
          <cell r="T463">
            <v>9.6117800000000003E-6</v>
          </cell>
        </row>
        <row r="464">
          <cell r="A464" t="str">
            <v>chr3:11068008:T:C</v>
          </cell>
          <cell r="B464">
            <v>3</v>
          </cell>
          <cell r="C464">
            <v>11068008</v>
          </cell>
          <cell r="D464" t="str">
            <v>rs371611997</v>
          </cell>
          <cell r="E464" t="str">
            <v>T</v>
          </cell>
          <cell r="F464" t="str">
            <v>C</v>
          </cell>
          <cell r="G464" t="str">
            <v>gnomAD Exomes,gnomAD Genomes</v>
          </cell>
          <cell r="H464" t="str">
            <v>PASS</v>
          </cell>
          <cell r="I464" t="str">
            <v>PASS</v>
          </cell>
          <cell r="J464" t="str">
            <v>ENST00000287766.4</v>
          </cell>
          <cell r="K464" t="str">
            <v>p.His347His</v>
          </cell>
          <cell r="L464" t="str">
            <v>p.His347His</v>
          </cell>
          <cell r="M464" t="str">
            <v>c.1041T&gt;C</v>
          </cell>
          <cell r="N464" t="str">
            <v>synonymous_variant</v>
          </cell>
          <cell r="O464" t="str">
            <v>Likely benign</v>
          </cell>
          <cell r="P464">
            <v>586613</v>
          </cell>
          <cell r="R464">
            <v>9</v>
          </cell>
          <cell r="S464">
            <v>229342</v>
          </cell>
          <cell r="T464">
            <v>3.9242700000000003E-5</v>
          </cell>
        </row>
        <row r="465">
          <cell r="A465" t="str">
            <v>chr3:11068011:C:T</v>
          </cell>
          <cell r="B465">
            <v>3</v>
          </cell>
          <cell r="C465">
            <v>11068011</v>
          </cell>
          <cell r="D465" t="str">
            <v>rs144666962</v>
          </cell>
          <cell r="E465" t="str">
            <v>C</v>
          </cell>
          <cell r="F465" t="str">
            <v>T</v>
          </cell>
          <cell r="G465" t="str">
            <v>gnomAD Exomes,gnomAD Genomes</v>
          </cell>
          <cell r="H465" t="str">
            <v>PASS</v>
          </cell>
          <cell r="I465" t="str">
            <v>PASS</v>
          </cell>
          <cell r="J465" t="str">
            <v>ENST00000287766.4</v>
          </cell>
          <cell r="K465" t="str">
            <v>p.Val348Val</v>
          </cell>
          <cell r="L465" t="str">
            <v>p.Val348Val</v>
          </cell>
          <cell r="M465" t="str">
            <v>c.1044C&gt;T</v>
          </cell>
          <cell r="N465" t="str">
            <v>synonymous_variant</v>
          </cell>
          <cell r="O465" t="str">
            <v>Benign/Likely benign</v>
          </cell>
          <cell r="P465">
            <v>542204</v>
          </cell>
          <cell r="R465">
            <v>61</v>
          </cell>
          <cell r="S465">
            <v>229344</v>
          </cell>
          <cell r="T465">
            <v>2.6597600000000002E-4</v>
          </cell>
        </row>
        <row r="466">
          <cell r="A466" t="str">
            <v>chr3:11068014:C:T</v>
          </cell>
          <cell r="B466">
            <v>3</v>
          </cell>
          <cell r="C466">
            <v>11068014</v>
          </cell>
          <cell r="D466" t="str">
            <v>rs17853248</v>
          </cell>
          <cell r="E466" t="str">
            <v>C</v>
          </cell>
          <cell r="F466" t="str">
            <v>T</v>
          </cell>
          <cell r="G466" t="str">
            <v>gnomAD Exomes</v>
          </cell>
          <cell r="H466" t="str">
            <v>PASS</v>
          </cell>
          <cell r="I466" t="str">
            <v>NA</v>
          </cell>
          <cell r="J466" t="str">
            <v>ENST00000287766.4</v>
          </cell>
          <cell r="K466" t="str">
            <v>p.Thr349Thr</v>
          </cell>
          <cell r="L466" t="str">
            <v>p.Thr349Thr</v>
          </cell>
          <cell r="M466" t="str">
            <v>c.1047C&gt;T</v>
          </cell>
          <cell r="N466" t="str">
            <v>synonymous_variant</v>
          </cell>
          <cell r="R466">
            <v>1</v>
          </cell>
          <cell r="S466">
            <v>208056</v>
          </cell>
          <cell r="T466">
            <v>4.8064000000000003E-6</v>
          </cell>
        </row>
        <row r="467">
          <cell r="A467" t="str">
            <v>chr3:11068017:G:C</v>
          </cell>
          <cell r="B467">
            <v>3</v>
          </cell>
          <cell r="C467">
            <v>11068017</v>
          </cell>
          <cell r="D467" t="str">
            <v>rs758737980</v>
          </cell>
          <cell r="E467" t="str">
            <v>G</v>
          </cell>
          <cell r="F467" t="str">
            <v>C</v>
          </cell>
          <cell r="G467" t="str">
            <v>gnomAD Exomes</v>
          </cell>
          <cell r="H467" t="str">
            <v>PASS</v>
          </cell>
          <cell r="I467" t="str">
            <v>NA</v>
          </cell>
          <cell r="J467" t="str">
            <v>ENST00000287766.4</v>
          </cell>
          <cell r="K467" t="str">
            <v>p.Lys350Asn</v>
          </cell>
          <cell r="L467" t="str">
            <v>p.Lys350Asn</v>
          </cell>
          <cell r="M467" t="str">
            <v>c.1050G&gt;C</v>
          </cell>
          <cell r="N467" t="str">
            <v>missense_variant</v>
          </cell>
          <cell r="R467">
            <v>1</v>
          </cell>
          <cell r="S467">
            <v>208056</v>
          </cell>
          <cell r="T467">
            <v>4.8064000000000003E-6</v>
          </cell>
        </row>
        <row r="468">
          <cell r="A468" t="str">
            <v>chr3:11068023:C:G</v>
          </cell>
          <cell r="B468">
            <v>3</v>
          </cell>
          <cell r="C468">
            <v>11068023</v>
          </cell>
          <cell r="D468" t="str">
            <v>rs767184689</v>
          </cell>
          <cell r="E468" t="str">
            <v>C</v>
          </cell>
          <cell r="F468" t="str">
            <v>G</v>
          </cell>
          <cell r="G468" t="str">
            <v>gnomAD Exomes</v>
          </cell>
          <cell r="H468" t="str">
            <v>PASS</v>
          </cell>
          <cell r="I468" t="str">
            <v>NA</v>
          </cell>
          <cell r="J468" t="str">
            <v>ENST00000287766.4</v>
          </cell>
          <cell r="K468" t="str">
            <v>p.Ser352Ser</v>
          </cell>
          <cell r="L468" t="str">
            <v>p.Ser352Ser</v>
          </cell>
          <cell r="M468" t="str">
            <v>c.1056C&gt;G</v>
          </cell>
          <cell r="N468" t="str">
            <v>synonymous_variant</v>
          </cell>
          <cell r="O468" t="str">
            <v>Likely benign</v>
          </cell>
          <cell r="P468">
            <v>542210</v>
          </cell>
          <cell r="R468">
            <v>2</v>
          </cell>
          <cell r="S468">
            <v>208006</v>
          </cell>
          <cell r="T468">
            <v>9.6151099999999995E-6</v>
          </cell>
        </row>
        <row r="469">
          <cell r="A469" t="str">
            <v>chr3:11068025:T:C</v>
          </cell>
          <cell r="B469">
            <v>3</v>
          </cell>
          <cell r="C469">
            <v>11068025</v>
          </cell>
          <cell r="D469" t="str">
            <v>rs752412616</v>
          </cell>
          <cell r="E469" t="str">
            <v>T</v>
          </cell>
          <cell r="F469" t="str">
            <v>C</v>
          </cell>
          <cell r="G469" t="str">
            <v>gnomAD Exomes</v>
          </cell>
          <cell r="H469" t="str">
            <v>PASS</v>
          </cell>
          <cell r="I469" t="str">
            <v>NA</v>
          </cell>
          <cell r="J469" t="str">
            <v>ENST00000287766.4</v>
          </cell>
          <cell r="K469" t="str">
            <v>p.Ile353Thr</v>
          </cell>
          <cell r="L469" t="str">
            <v>p.Ile353Thr</v>
          </cell>
          <cell r="M469" t="str">
            <v>c.1058T&gt;C</v>
          </cell>
          <cell r="N469" t="str">
            <v>missense_variant</v>
          </cell>
          <cell r="R469">
            <v>1</v>
          </cell>
          <cell r="S469">
            <v>208012</v>
          </cell>
          <cell r="T469">
            <v>4.8074099999999998E-6</v>
          </cell>
        </row>
        <row r="470">
          <cell r="A470" t="str">
            <v>chr3:11068038:G:A</v>
          </cell>
          <cell r="B470">
            <v>3</v>
          </cell>
          <cell r="C470">
            <v>11068038</v>
          </cell>
          <cell r="D470" t="str">
            <v>rs1139553</v>
          </cell>
          <cell r="E470" t="str">
            <v>G</v>
          </cell>
          <cell r="F470" t="str">
            <v>A</v>
          </cell>
          <cell r="G470" t="str">
            <v>gnomAD Exomes,gnomAD Genomes</v>
          </cell>
          <cell r="H470" t="str">
            <v>PASS</v>
          </cell>
          <cell r="I470" t="str">
            <v>PASS</v>
          </cell>
          <cell r="J470" t="str">
            <v>ENST00000287766.4</v>
          </cell>
          <cell r="K470" t="str">
            <v>p.Ala357Ala</v>
          </cell>
          <cell r="L470" t="str">
            <v>p.Ala357Ala</v>
          </cell>
          <cell r="M470" t="str">
            <v>c.1071G&gt;A</v>
          </cell>
          <cell r="N470" t="str">
            <v>synonymous_variant</v>
          </cell>
          <cell r="O470" t="str">
            <v>Likely benign</v>
          </cell>
          <cell r="P470">
            <v>475466</v>
          </cell>
          <cell r="R470">
            <v>15</v>
          </cell>
          <cell r="S470">
            <v>228944</v>
          </cell>
          <cell r="T470">
            <v>6.5518200000000006E-5</v>
          </cell>
        </row>
        <row r="471">
          <cell r="A471" t="str">
            <v>chr3:11068051:T:C</v>
          </cell>
          <cell r="B471">
            <v>3</v>
          </cell>
          <cell r="C471">
            <v>11068051</v>
          </cell>
          <cell r="D471" t="str">
            <v>rs1207015913</v>
          </cell>
          <cell r="E471" t="str">
            <v>T</v>
          </cell>
          <cell r="F471" t="str">
            <v>C</v>
          </cell>
          <cell r="G471" t="str">
            <v>gnomAD Exomes</v>
          </cell>
          <cell r="H471" t="str">
            <v>PASS</v>
          </cell>
          <cell r="I471" t="str">
            <v>NA</v>
          </cell>
          <cell r="J471" t="str">
            <v>ENST00000287766.4</v>
          </cell>
          <cell r="K471" t="str">
            <v>c.1078+6T&gt;C</v>
          </cell>
          <cell r="M471" t="str">
            <v>c.1078+6T&gt;C</v>
          </cell>
          <cell r="N471" t="str">
            <v>splice_region_variant</v>
          </cell>
          <cell r="R471">
            <v>1</v>
          </cell>
          <cell r="S471">
            <v>206770</v>
          </cell>
          <cell r="T471">
            <v>4.8362899999999999E-6</v>
          </cell>
        </row>
        <row r="472">
          <cell r="A472" t="str">
            <v>chr3:11068052:G:A</v>
          </cell>
          <cell r="B472">
            <v>3</v>
          </cell>
          <cell r="C472">
            <v>11068052</v>
          </cell>
          <cell r="D472" t="str">
            <v>rs1266431644</v>
          </cell>
          <cell r="E472" t="str">
            <v>G</v>
          </cell>
          <cell r="F472" t="str">
            <v>A</v>
          </cell>
          <cell r="G472" t="str">
            <v>gnomAD Exomes</v>
          </cell>
          <cell r="H472" t="str">
            <v>PASS</v>
          </cell>
          <cell r="I472" t="str">
            <v>NA</v>
          </cell>
          <cell r="J472" t="str">
            <v>ENST00000287766.4</v>
          </cell>
          <cell r="K472" t="str">
            <v>c.1078+7G&gt;A</v>
          </cell>
          <cell r="M472" t="str">
            <v>c.1078+7G&gt;A</v>
          </cell>
          <cell r="N472" t="str">
            <v>splice_region_variant</v>
          </cell>
          <cell r="R472">
            <v>1</v>
          </cell>
          <cell r="S472">
            <v>206738</v>
          </cell>
          <cell r="T472">
            <v>4.8370399999999999E-6</v>
          </cell>
        </row>
        <row r="473">
          <cell r="A473" t="str">
            <v>chr3:11068061:T:C</v>
          </cell>
          <cell r="B473">
            <v>3</v>
          </cell>
          <cell r="C473">
            <v>11068061</v>
          </cell>
          <cell r="D473" t="str">
            <v>rs1268174470</v>
          </cell>
          <cell r="E473" t="str">
            <v>T</v>
          </cell>
          <cell r="F473" t="str">
            <v>C</v>
          </cell>
          <cell r="G473" t="str">
            <v>gnomAD Exomes</v>
          </cell>
          <cell r="H473" t="str">
            <v>PASS</v>
          </cell>
          <cell r="I473" t="str">
            <v>NA</v>
          </cell>
          <cell r="J473" t="str">
            <v>ENST00000287766.4</v>
          </cell>
          <cell r="K473" t="str">
            <v>c.1078+16T&gt;C</v>
          </cell>
          <cell r="M473" t="str">
            <v>c.1078+16T&gt;C</v>
          </cell>
          <cell r="N473" t="str">
            <v>intron_variant</v>
          </cell>
          <cell r="R473">
            <v>2</v>
          </cell>
          <cell r="S473">
            <v>204900</v>
          </cell>
          <cell r="T473">
            <v>9.7608600000000006E-6</v>
          </cell>
        </row>
        <row r="474">
          <cell r="A474" t="str">
            <v>chr3:11068068:C:T</v>
          </cell>
          <cell r="B474">
            <v>3</v>
          </cell>
          <cell r="C474">
            <v>11068068</v>
          </cell>
          <cell r="D474" t="str">
            <v>rs1434958764</v>
          </cell>
          <cell r="E474" t="str">
            <v>C</v>
          </cell>
          <cell r="F474" t="str">
            <v>T</v>
          </cell>
          <cell r="G474" t="str">
            <v>gnomAD Exomes</v>
          </cell>
          <cell r="H474" t="str">
            <v>PASS</v>
          </cell>
          <cell r="I474" t="str">
            <v>NA</v>
          </cell>
          <cell r="J474" t="str">
            <v>ENST00000287766.4</v>
          </cell>
          <cell r="K474" t="str">
            <v>c.1078+23C&gt;T</v>
          </cell>
          <cell r="M474" t="str">
            <v>c.1078+23C&gt;T</v>
          </cell>
          <cell r="N474" t="str">
            <v>intron_variant</v>
          </cell>
          <cell r="R474">
            <v>2</v>
          </cell>
          <cell r="S474">
            <v>201886</v>
          </cell>
          <cell r="T474">
            <v>9.9065799999999996E-6</v>
          </cell>
        </row>
        <row r="475">
          <cell r="A475" t="str">
            <v>chr3:11068069:C:T</v>
          </cell>
          <cell r="B475">
            <v>3</v>
          </cell>
          <cell r="C475">
            <v>11068069</v>
          </cell>
          <cell r="D475" t="str">
            <v>rs144773839</v>
          </cell>
          <cell r="E475" t="str">
            <v>C</v>
          </cell>
          <cell r="F475" t="str">
            <v>T</v>
          </cell>
          <cell r="G475" t="str">
            <v>gnomAD Exomes</v>
          </cell>
          <cell r="H475" t="str">
            <v>PASS</v>
          </cell>
          <cell r="I475" t="str">
            <v>NA</v>
          </cell>
          <cell r="J475" t="str">
            <v>ENST00000287766.4</v>
          </cell>
          <cell r="K475" t="str">
            <v>c.1078+24C&gt;T</v>
          </cell>
          <cell r="M475" t="str">
            <v>c.1078+24C&gt;T</v>
          </cell>
          <cell r="N475" t="str">
            <v>intron_variant</v>
          </cell>
          <cell r="R475">
            <v>25</v>
          </cell>
          <cell r="S475">
            <v>201232</v>
          </cell>
          <cell r="T475">
            <v>1.2423499999999999E-4</v>
          </cell>
        </row>
        <row r="476">
          <cell r="A476" t="str">
            <v>chr3:11068070:G:A</v>
          </cell>
          <cell r="B476">
            <v>3</v>
          </cell>
          <cell r="C476">
            <v>11068070</v>
          </cell>
          <cell r="D476" t="str">
            <v>rs375038801</v>
          </cell>
          <cell r="E476" t="str">
            <v>G</v>
          </cell>
          <cell r="F476" t="str">
            <v>A</v>
          </cell>
          <cell r="G476" t="str">
            <v>gnomAD Exomes,gnomAD Genomes</v>
          </cell>
          <cell r="H476" t="str">
            <v>PASS</v>
          </cell>
          <cell r="I476" t="str">
            <v>PASS</v>
          </cell>
          <cell r="J476" t="str">
            <v>ENST00000287766.4</v>
          </cell>
          <cell r="K476" t="str">
            <v>c.1078+25G&gt;A</v>
          </cell>
          <cell r="M476" t="str">
            <v>c.1078+25G&gt;A</v>
          </cell>
          <cell r="N476" t="str">
            <v>intron_variant</v>
          </cell>
          <cell r="R476">
            <v>19</v>
          </cell>
          <cell r="S476">
            <v>222174</v>
          </cell>
          <cell r="T476">
            <v>8.5518600000000005E-5</v>
          </cell>
        </row>
        <row r="477">
          <cell r="A477" t="str">
            <v>chr3:11068073:C:A</v>
          </cell>
          <cell r="B477">
            <v>3</v>
          </cell>
          <cell r="C477">
            <v>11068073</v>
          </cell>
          <cell r="D477" t="str">
            <v>rs550473236</v>
          </cell>
          <cell r="E477" t="str">
            <v>C</v>
          </cell>
          <cell r="F477" t="str">
            <v>A</v>
          </cell>
          <cell r="G477" t="str">
            <v>gnomAD Exomes</v>
          </cell>
          <cell r="H477" t="str">
            <v>PASS</v>
          </cell>
          <cell r="I477" t="str">
            <v>NA</v>
          </cell>
          <cell r="J477" t="str">
            <v>ENST00000287766.4</v>
          </cell>
          <cell r="K477" t="str">
            <v>c.1078+28C&gt;A</v>
          </cell>
          <cell r="M477" t="str">
            <v>c.1078+28C&gt;A</v>
          </cell>
          <cell r="N477" t="str">
            <v>intron_variant</v>
          </cell>
          <cell r="R477">
            <v>1</v>
          </cell>
          <cell r="S477">
            <v>200026</v>
          </cell>
          <cell r="T477">
            <v>4.9993499999999998E-6</v>
          </cell>
        </row>
        <row r="478">
          <cell r="A478" t="str">
            <v>chr3:11068075:C:T</v>
          </cell>
          <cell r="B478">
            <v>3</v>
          </cell>
          <cell r="C478">
            <v>11068075</v>
          </cell>
          <cell r="D478" t="str">
            <v>rs747245575</v>
          </cell>
          <cell r="E478" t="str">
            <v>C</v>
          </cell>
          <cell r="F478" t="str">
            <v>T</v>
          </cell>
          <cell r="G478" t="str">
            <v>gnomAD Exomes</v>
          </cell>
          <cell r="H478" t="str">
            <v>PASS</v>
          </cell>
          <cell r="I478" t="str">
            <v>NA</v>
          </cell>
          <cell r="J478" t="str">
            <v>ENST00000287766.4</v>
          </cell>
          <cell r="K478" t="str">
            <v>c.1078+30C&gt;T</v>
          </cell>
          <cell r="M478" t="str">
            <v>c.1078+30C&gt;T</v>
          </cell>
          <cell r="N478" t="str">
            <v>intron_variant</v>
          </cell>
          <cell r="R478">
            <v>1</v>
          </cell>
          <cell r="S478">
            <v>199732</v>
          </cell>
          <cell r="T478">
            <v>5.0067099999999997E-6</v>
          </cell>
        </row>
        <row r="479">
          <cell r="A479" t="str">
            <v>chr3:11068082:TG:T</v>
          </cell>
          <cell r="B479">
            <v>3</v>
          </cell>
          <cell r="C479">
            <v>11068082</v>
          </cell>
          <cell r="D479" t="str">
            <v>rs1440690342</v>
          </cell>
          <cell r="E479" t="str">
            <v>TG</v>
          </cell>
          <cell r="F479" t="str">
            <v>T</v>
          </cell>
          <cell r="G479" t="str">
            <v>gnomAD Genomes</v>
          </cell>
          <cell r="H479" t="str">
            <v>NA</v>
          </cell>
          <cell r="I479" t="str">
            <v>PASS</v>
          </cell>
          <cell r="J479" t="str">
            <v>ENST00000287766.4</v>
          </cell>
          <cell r="K479" t="str">
            <v>c.1078+42delG</v>
          </cell>
          <cell r="M479" t="str">
            <v>c.1078+42delG</v>
          </cell>
          <cell r="N479" t="str">
            <v>intron_variant</v>
          </cell>
          <cell r="R479">
            <v>1</v>
          </cell>
          <cell r="S479">
            <v>21256</v>
          </cell>
          <cell r="T479">
            <v>4.7045500000000002E-5</v>
          </cell>
        </row>
        <row r="480">
          <cell r="A480" t="str">
            <v>chr3:11068084:G:A</v>
          </cell>
          <cell r="B480">
            <v>3</v>
          </cell>
          <cell r="C480">
            <v>11068084</v>
          </cell>
          <cell r="D480" t="str">
            <v>rs776878869</v>
          </cell>
          <cell r="E480" t="str">
            <v>G</v>
          </cell>
          <cell r="F480" t="str">
            <v>A</v>
          </cell>
          <cell r="G480" t="str">
            <v>gnomAD Exomes</v>
          </cell>
          <cell r="H480" t="str">
            <v>PASS</v>
          </cell>
          <cell r="I480" t="str">
            <v>NA</v>
          </cell>
          <cell r="J480" t="str">
            <v>ENST00000287766.4</v>
          </cell>
          <cell r="K480" t="str">
            <v>c.1078+39G&gt;A</v>
          </cell>
          <cell r="M480" t="str">
            <v>c.1078+39G&gt;A</v>
          </cell>
          <cell r="N480" t="str">
            <v>intron_variant</v>
          </cell>
          <cell r="R480">
            <v>2</v>
          </cell>
          <cell r="S480">
            <v>195772</v>
          </cell>
          <cell r="T480">
            <v>1.0216E-5</v>
          </cell>
        </row>
        <row r="481">
          <cell r="A481" t="str">
            <v>chr3:11068087:G:A</v>
          </cell>
          <cell r="B481">
            <v>3</v>
          </cell>
          <cell r="C481">
            <v>11068087</v>
          </cell>
          <cell r="D481" t="str">
            <v>rs377093322</v>
          </cell>
          <cell r="E481" t="str">
            <v>G</v>
          </cell>
          <cell r="F481" t="str">
            <v>A</v>
          </cell>
          <cell r="G481" t="str">
            <v>gnomAD Exomes</v>
          </cell>
          <cell r="H481" t="str">
            <v>PASS</v>
          </cell>
          <cell r="I481" t="str">
            <v>NA</v>
          </cell>
          <cell r="J481" t="str">
            <v>ENST00000287766.4</v>
          </cell>
          <cell r="K481" t="str">
            <v>c.1078+42G&gt;A</v>
          </cell>
          <cell r="M481" t="str">
            <v>c.1078+42G&gt;A</v>
          </cell>
          <cell r="N481" t="str">
            <v>intron_variant</v>
          </cell>
          <cell r="R481">
            <v>1</v>
          </cell>
          <cell r="S481">
            <v>192796</v>
          </cell>
          <cell r="T481">
            <v>5.1868299999999996E-6</v>
          </cell>
        </row>
        <row r="482">
          <cell r="A482" t="str">
            <v>chr3:11068087:G:C</v>
          </cell>
          <cell r="B482">
            <v>3</v>
          </cell>
          <cell r="C482">
            <v>11068087</v>
          </cell>
          <cell r="D482" t="str">
            <v>rs377093322</v>
          </cell>
          <cell r="E482" t="str">
            <v>G</v>
          </cell>
          <cell r="F482" t="str">
            <v>C</v>
          </cell>
          <cell r="G482" t="str">
            <v>gnomAD Exomes</v>
          </cell>
          <cell r="H482" t="str">
            <v>PASS</v>
          </cell>
          <cell r="I482" t="str">
            <v>NA</v>
          </cell>
          <cell r="J482" t="str">
            <v>ENST00000287766.4</v>
          </cell>
          <cell r="K482" t="str">
            <v>c.1078+42G&gt;C</v>
          </cell>
          <cell r="M482" t="str">
            <v>c.1078+42G&gt;C</v>
          </cell>
          <cell r="N482" t="str">
            <v>intron_variant</v>
          </cell>
          <cell r="R482">
            <v>2</v>
          </cell>
          <cell r="S482">
            <v>192796</v>
          </cell>
          <cell r="T482">
            <v>1.03737E-5</v>
          </cell>
        </row>
        <row r="483">
          <cell r="A483" t="str">
            <v>chr3:11068088:C:T</v>
          </cell>
          <cell r="B483">
            <v>3</v>
          </cell>
          <cell r="C483">
            <v>11068088</v>
          </cell>
          <cell r="D483" t="str">
            <v>rs1369150182</v>
          </cell>
          <cell r="E483" t="str">
            <v>C</v>
          </cell>
          <cell r="F483" t="str">
            <v>T</v>
          </cell>
          <cell r="G483" t="str">
            <v>gnomAD Exomes</v>
          </cell>
          <cell r="H483" t="str">
            <v>PASS</v>
          </cell>
          <cell r="I483" t="str">
            <v>NA</v>
          </cell>
          <cell r="J483" t="str">
            <v>ENST00000287766.4</v>
          </cell>
          <cell r="K483" t="str">
            <v>c.1078+43C&gt;T</v>
          </cell>
          <cell r="M483" t="str">
            <v>c.1078+43C&gt;T</v>
          </cell>
          <cell r="N483" t="str">
            <v>intron_variant</v>
          </cell>
          <cell r="R483">
            <v>1</v>
          </cell>
          <cell r="S483">
            <v>192696</v>
          </cell>
          <cell r="T483">
            <v>5.1895199999999997E-6</v>
          </cell>
        </row>
        <row r="484">
          <cell r="A484" t="str">
            <v>chr3:11068089:A:C</v>
          </cell>
          <cell r="B484">
            <v>3</v>
          </cell>
          <cell r="C484">
            <v>11068089</v>
          </cell>
          <cell r="D484" t="str">
            <v>rs369108952</v>
          </cell>
          <cell r="E484" t="str">
            <v>A</v>
          </cell>
          <cell r="F484" t="str">
            <v>C</v>
          </cell>
          <cell r="G484" t="str">
            <v>gnomAD Exomes</v>
          </cell>
          <cell r="H484" t="str">
            <v>PASS</v>
          </cell>
          <cell r="I484" t="str">
            <v>NA</v>
          </cell>
          <cell r="J484" t="str">
            <v>ENST00000287766.4</v>
          </cell>
          <cell r="K484" t="str">
            <v>c.1078+44A&gt;C</v>
          </cell>
          <cell r="M484" t="str">
            <v>c.1078+44A&gt;C</v>
          </cell>
          <cell r="N484" t="str">
            <v>intron_variant</v>
          </cell>
          <cell r="R484">
            <v>2</v>
          </cell>
          <cell r="S484">
            <v>192830</v>
          </cell>
          <cell r="T484">
            <v>1.03718E-5</v>
          </cell>
        </row>
        <row r="485">
          <cell r="A485" t="str">
            <v>chr3:11068092:A:G</v>
          </cell>
          <cell r="B485">
            <v>3</v>
          </cell>
          <cell r="C485">
            <v>11068092</v>
          </cell>
          <cell r="D485" t="str">
            <v>rs1296486149</v>
          </cell>
          <cell r="E485" t="str">
            <v>A</v>
          </cell>
          <cell r="F485" t="str">
            <v>G</v>
          </cell>
          <cell r="G485" t="str">
            <v>gnomAD Exomes</v>
          </cell>
          <cell r="H485" t="str">
            <v>PASS</v>
          </cell>
          <cell r="I485" t="str">
            <v>NA</v>
          </cell>
          <cell r="J485" t="str">
            <v>ENST00000287766.4</v>
          </cell>
          <cell r="K485" t="str">
            <v>c.1078+47A&gt;G</v>
          </cell>
          <cell r="M485" t="str">
            <v>c.1078+47A&gt;G</v>
          </cell>
          <cell r="N485" t="str">
            <v>intron_variant</v>
          </cell>
          <cell r="R485">
            <v>1</v>
          </cell>
          <cell r="S485">
            <v>191968</v>
          </cell>
          <cell r="T485">
            <v>5.2092E-6</v>
          </cell>
        </row>
        <row r="486">
          <cell r="A486" t="str">
            <v>chr3:11068094:C:T</v>
          </cell>
          <cell r="B486">
            <v>3</v>
          </cell>
          <cell r="C486">
            <v>11068094</v>
          </cell>
          <cell r="D486" t="str">
            <v>rs773649858</v>
          </cell>
          <cell r="E486" t="str">
            <v>C</v>
          </cell>
          <cell r="F486" t="str">
            <v>T</v>
          </cell>
          <cell r="G486" t="str">
            <v>gnomAD Exomes</v>
          </cell>
          <cell r="H486" t="str">
            <v>PASS</v>
          </cell>
          <cell r="I486" t="str">
            <v>NA</v>
          </cell>
          <cell r="J486" t="str">
            <v>ENST00000287766.4</v>
          </cell>
          <cell r="K486" t="str">
            <v>c.1078+49C&gt;T</v>
          </cell>
          <cell r="M486" t="str">
            <v>c.1078+49C&gt;T</v>
          </cell>
          <cell r="N486" t="str">
            <v>intron_variant</v>
          </cell>
          <cell r="R486">
            <v>1</v>
          </cell>
          <cell r="S486">
            <v>189220</v>
          </cell>
          <cell r="T486">
            <v>5.2848499999999999E-6</v>
          </cell>
        </row>
        <row r="487">
          <cell r="A487" t="str">
            <v>chr3:11068095:C:A</v>
          </cell>
          <cell r="B487">
            <v>3</v>
          </cell>
          <cell r="C487">
            <v>11068095</v>
          </cell>
          <cell r="D487" t="str">
            <v>rs1230072590</v>
          </cell>
          <cell r="E487" t="str">
            <v>C</v>
          </cell>
          <cell r="F487" t="str">
            <v>A</v>
          </cell>
          <cell r="G487" t="str">
            <v>gnomAD Exomes</v>
          </cell>
          <cell r="H487" t="str">
            <v>PASS</v>
          </cell>
          <cell r="I487" t="str">
            <v>NA</v>
          </cell>
          <cell r="J487" t="str">
            <v>ENST00000287766.4</v>
          </cell>
          <cell r="K487" t="str">
            <v>c.1078+50C&gt;A</v>
          </cell>
          <cell r="M487" t="str">
            <v>c.1078+50C&gt;A</v>
          </cell>
          <cell r="N487" t="str">
            <v>intron_variant</v>
          </cell>
          <cell r="R487">
            <v>1</v>
          </cell>
          <cell r="S487">
            <v>189426</v>
          </cell>
          <cell r="T487">
            <v>5.2791099999999998E-6</v>
          </cell>
        </row>
        <row r="488">
          <cell r="A488" t="str">
            <v>chr3:11068095:C:G</v>
          </cell>
          <cell r="B488">
            <v>3</v>
          </cell>
          <cell r="C488">
            <v>11068095</v>
          </cell>
          <cell r="D488" t="str">
            <v>rs1230072590</v>
          </cell>
          <cell r="E488" t="str">
            <v>C</v>
          </cell>
          <cell r="F488" t="str">
            <v>G</v>
          </cell>
          <cell r="G488" t="str">
            <v>gnomAD Exomes</v>
          </cell>
          <cell r="H488" t="str">
            <v>PASS</v>
          </cell>
          <cell r="I488" t="str">
            <v>NA</v>
          </cell>
          <cell r="J488" t="str">
            <v>ENST00000287766.4</v>
          </cell>
          <cell r="K488" t="str">
            <v>c.1078+50C&gt;G</v>
          </cell>
          <cell r="M488" t="str">
            <v>c.1078+50C&gt;G</v>
          </cell>
          <cell r="N488" t="str">
            <v>intron_variant</v>
          </cell>
          <cell r="R488">
            <v>1</v>
          </cell>
          <cell r="S488">
            <v>189426</v>
          </cell>
          <cell r="T488">
            <v>5.2791099999999998E-6</v>
          </cell>
        </row>
        <row r="489">
          <cell r="A489" t="str">
            <v>chr3:11068096:A:G</v>
          </cell>
          <cell r="B489">
            <v>3</v>
          </cell>
          <cell r="C489">
            <v>11068096</v>
          </cell>
          <cell r="D489" t="str">
            <v>rs1022520575</v>
          </cell>
          <cell r="E489" t="str">
            <v>A</v>
          </cell>
          <cell r="F489" t="str">
            <v>G</v>
          </cell>
          <cell r="G489" t="str">
            <v>gnomAD Exomes</v>
          </cell>
          <cell r="H489" t="str">
            <v>PASS</v>
          </cell>
          <cell r="I489" t="str">
            <v>NA</v>
          </cell>
          <cell r="J489" t="str">
            <v>ENST00000287766.4</v>
          </cell>
          <cell r="K489" t="str">
            <v>c.1078+51A&gt;G</v>
          </cell>
          <cell r="M489" t="str">
            <v>c.1078+51A&gt;G</v>
          </cell>
          <cell r="N489" t="str">
            <v>intron_variant</v>
          </cell>
          <cell r="R489">
            <v>1</v>
          </cell>
          <cell r="S489">
            <v>189068</v>
          </cell>
          <cell r="T489">
            <v>5.2890999999999999E-6</v>
          </cell>
        </row>
        <row r="490">
          <cell r="A490" t="str">
            <v>chr3:11068100:T:C</v>
          </cell>
          <cell r="B490">
            <v>3</v>
          </cell>
          <cell r="C490">
            <v>11068100</v>
          </cell>
          <cell r="D490" t="str">
            <v>rs1472654371</v>
          </cell>
          <cell r="E490" t="str">
            <v>T</v>
          </cell>
          <cell r="F490" t="str">
            <v>C</v>
          </cell>
          <cell r="G490" t="str">
            <v>gnomAD Genomes</v>
          </cell>
          <cell r="H490" t="str">
            <v>NA</v>
          </cell>
          <cell r="I490" t="str">
            <v>PASS</v>
          </cell>
          <cell r="J490" t="str">
            <v>ENST00000287766.4</v>
          </cell>
          <cell r="K490" t="str">
            <v>c.1078+55T&gt;C</v>
          </cell>
          <cell r="M490" t="str">
            <v>c.1078+55T&gt;C</v>
          </cell>
          <cell r="N490" t="str">
            <v>intron_variant</v>
          </cell>
          <cell r="R490">
            <v>1</v>
          </cell>
          <cell r="S490">
            <v>21256</v>
          </cell>
          <cell r="T490">
            <v>4.7045500000000002E-5</v>
          </cell>
        </row>
        <row r="491">
          <cell r="A491" t="str">
            <v>chr3:11068110:C:G</v>
          </cell>
          <cell r="B491">
            <v>3</v>
          </cell>
          <cell r="C491">
            <v>11068110</v>
          </cell>
          <cell r="D491" t="str">
            <v>rs1194710106</v>
          </cell>
          <cell r="E491" t="str">
            <v>C</v>
          </cell>
          <cell r="F491" t="str">
            <v>G</v>
          </cell>
          <cell r="G491" t="str">
            <v>gnomAD Genomes</v>
          </cell>
          <cell r="H491" t="str">
            <v>NA</v>
          </cell>
          <cell r="I491" t="str">
            <v>PASS</v>
          </cell>
          <cell r="J491" t="str">
            <v>ENST00000287766.4</v>
          </cell>
          <cell r="K491" t="str">
            <v>c.1078+65C&gt;G</v>
          </cell>
          <cell r="M491" t="str">
            <v>c.1078+65C&gt;G</v>
          </cell>
          <cell r="N491" t="str">
            <v>intron_variant</v>
          </cell>
          <cell r="R491">
            <v>1</v>
          </cell>
          <cell r="S491">
            <v>21260</v>
          </cell>
          <cell r="T491">
            <v>4.7036700000000003E-5</v>
          </cell>
        </row>
        <row r="492">
          <cell r="A492" t="str">
            <v>chr3:11070366:G:A</v>
          </cell>
          <cell r="B492">
            <v>3</v>
          </cell>
          <cell r="C492">
            <v>11070366</v>
          </cell>
          <cell r="D492" t="str">
            <v>rs898967266</v>
          </cell>
          <cell r="E492" t="str">
            <v>G</v>
          </cell>
          <cell r="F492" t="str">
            <v>A</v>
          </cell>
          <cell r="G492" t="str">
            <v>gnomAD Genomes</v>
          </cell>
          <cell r="H492" t="str">
            <v>NA</v>
          </cell>
          <cell r="I492" t="str">
            <v>PASS</v>
          </cell>
          <cell r="J492" t="str">
            <v>ENST00000287766.4</v>
          </cell>
          <cell r="K492" t="str">
            <v>c.1079-55G&gt;A</v>
          </cell>
          <cell r="M492" t="str">
            <v>c.1079-55G&gt;A</v>
          </cell>
          <cell r="N492" t="str">
            <v>intron_variant</v>
          </cell>
          <cell r="R492">
            <v>1</v>
          </cell>
          <cell r="S492">
            <v>21262</v>
          </cell>
          <cell r="T492">
            <v>4.70323E-5</v>
          </cell>
        </row>
        <row r="493">
          <cell r="A493" t="str">
            <v>chr3:11070379:A:C</v>
          </cell>
          <cell r="B493">
            <v>3</v>
          </cell>
          <cell r="C493">
            <v>11070379</v>
          </cell>
          <cell r="D493" t="str">
            <v>rs1358403389</v>
          </cell>
          <cell r="E493" t="str">
            <v>A</v>
          </cell>
          <cell r="F493" t="str">
            <v>C</v>
          </cell>
          <cell r="G493" t="str">
            <v>gnomAD Exomes</v>
          </cell>
          <cell r="H493" t="str">
            <v>PASS</v>
          </cell>
          <cell r="I493" t="str">
            <v>NA</v>
          </cell>
          <cell r="J493" t="str">
            <v>ENST00000287766.4</v>
          </cell>
          <cell r="K493" t="str">
            <v>c.1079-42A&gt;C</v>
          </cell>
          <cell r="M493" t="str">
            <v>c.1079-42A&gt;C</v>
          </cell>
          <cell r="N493" t="str">
            <v>intron_variant</v>
          </cell>
          <cell r="R493">
            <v>1</v>
          </cell>
          <cell r="S493">
            <v>203946</v>
          </cell>
          <cell r="T493">
            <v>4.9032599999999999E-6</v>
          </cell>
        </row>
        <row r="494">
          <cell r="A494" t="str">
            <v>chr3:11070380:G:A</v>
          </cell>
          <cell r="B494">
            <v>3</v>
          </cell>
          <cell r="C494">
            <v>11070380</v>
          </cell>
          <cell r="D494" t="str">
            <v>rs377179617</v>
          </cell>
          <cell r="E494" t="str">
            <v>G</v>
          </cell>
          <cell r="F494" t="str">
            <v>A</v>
          </cell>
          <cell r="G494" t="str">
            <v>gnomAD Exomes</v>
          </cell>
          <cell r="H494" t="str">
            <v>PASS</v>
          </cell>
          <cell r="I494" t="str">
            <v>NA</v>
          </cell>
          <cell r="J494" t="str">
            <v>ENST00000287766.4</v>
          </cell>
          <cell r="K494" t="str">
            <v>c.1079-41G&gt;A</v>
          </cell>
          <cell r="M494" t="str">
            <v>c.1079-41G&gt;A</v>
          </cell>
          <cell r="N494" t="str">
            <v>intron_variant</v>
          </cell>
          <cell r="R494">
            <v>2</v>
          </cell>
          <cell r="S494">
            <v>204406</v>
          </cell>
          <cell r="T494">
            <v>9.7844500000000008E-6</v>
          </cell>
        </row>
        <row r="495">
          <cell r="A495" t="str">
            <v>chr3:11070380:G:T</v>
          </cell>
          <cell r="B495">
            <v>3</v>
          </cell>
          <cell r="C495">
            <v>11070380</v>
          </cell>
          <cell r="D495" t="str">
            <v>rs377179617</v>
          </cell>
          <cell r="E495" t="str">
            <v>G</v>
          </cell>
          <cell r="F495" t="str">
            <v>T</v>
          </cell>
          <cell r="G495" t="str">
            <v>gnomAD Exomes,gnomAD Genomes</v>
          </cell>
          <cell r="H495" t="str">
            <v>PASS</v>
          </cell>
          <cell r="I495" t="str">
            <v>PASS</v>
          </cell>
          <cell r="J495" t="str">
            <v>ENST00000287766.4</v>
          </cell>
          <cell r="K495" t="str">
            <v>c.1079-41G&gt;T</v>
          </cell>
          <cell r="M495" t="str">
            <v>c.1079-41G&gt;T</v>
          </cell>
          <cell r="N495" t="str">
            <v>intron_variant</v>
          </cell>
          <cell r="R495">
            <v>4</v>
          </cell>
          <cell r="S495">
            <v>225670</v>
          </cell>
          <cell r="T495">
            <v>1.7725000000000001E-5</v>
          </cell>
        </row>
        <row r="496">
          <cell r="A496" t="str">
            <v>chr3:11070380:G:C</v>
          </cell>
          <cell r="B496">
            <v>3</v>
          </cell>
          <cell r="C496">
            <v>11070380</v>
          </cell>
          <cell r="D496" t="str">
            <v>rs377179617</v>
          </cell>
          <cell r="E496" t="str">
            <v>G</v>
          </cell>
          <cell r="F496" t="str">
            <v>C</v>
          </cell>
          <cell r="G496" t="str">
            <v>gnomAD Exomes</v>
          </cell>
          <cell r="H496" t="str">
            <v>PASS</v>
          </cell>
          <cell r="I496" t="str">
            <v>NA</v>
          </cell>
          <cell r="J496" t="str">
            <v>ENST00000287766.4</v>
          </cell>
          <cell r="K496" t="str">
            <v>c.1079-41G&gt;C</v>
          </cell>
          <cell r="M496" t="str">
            <v>c.1079-41G&gt;C</v>
          </cell>
          <cell r="N496" t="str">
            <v>intron_variant</v>
          </cell>
          <cell r="R496">
            <v>1</v>
          </cell>
          <cell r="S496">
            <v>204406</v>
          </cell>
          <cell r="T496">
            <v>4.8922200000000001E-6</v>
          </cell>
        </row>
        <row r="497">
          <cell r="A497" t="str">
            <v>chr3:11070382:A:G</v>
          </cell>
          <cell r="B497">
            <v>3</v>
          </cell>
          <cell r="C497">
            <v>11070382</v>
          </cell>
          <cell r="D497" t="str">
            <v>rs763776969</v>
          </cell>
          <cell r="E497" t="str">
            <v>A</v>
          </cell>
          <cell r="F497" t="str">
            <v>G</v>
          </cell>
          <cell r="G497" t="str">
            <v>gnomAD Exomes</v>
          </cell>
          <cell r="H497" t="str">
            <v>PASS</v>
          </cell>
          <cell r="I497" t="str">
            <v>NA</v>
          </cell>
          <cell r="J497" t="str">
            <v>ENST00000287766.4</v>
          </cell>
          <cell r="K497" t="str">
            <v>c.1079-39A&gt;G</v>
          </cell>
          <cell r="M497" t="str">
            <v>c.1079-39A&gt;G</v>
          </cell>
          <cell r="N497" t="str">
            <v>intron_variant</v>
          </cell>
          <cell r="R497">
            <v>1</v>
          </cell>
          <cell r="S497">
            <v>205040</v>
          </cell>
          <cell r="T497">
            <v>4.8771000000000003E-6</v>
          </cell>
        </row>
        <row r="498">
          <cell r="A498" t="str">
            <v>chr3:11070383:C:T</v>
          </cell>
          <cell r="B498">
            <v>3</v>
          </cell>
          <cell r="C498">
            <v>11070383</v>
          </cell>
          <cell r="D498" t="str">
            <v>rs753324724</v>
          </cell>
          <cell r="E498" t="str">
            <v>C</v>
          </cell>
          <cell r="F498" t="str">
            <v>T</v>
          </cell>
          <cell r="G498" t="str">
            <v>gnomAD Exomes</v>
          </cell>
          <cell r="H498" t="str">
            <v>PASS</v>
          </cell>
          <cell r="I498" t="str">
            <v>NA</v>
          </cell>
          <cell r="J498" t="str">
            <v>ENST00000287766.4</v>
          </cell>
          <cell r="K498" t="str">
            <v>c.1079-38C&gt;T</v>
          </cell>
          <cell r="M498" t="str">
            <v>c.1079-38C&gt;T</v>
          </cell>
          <cell r="N498" t="str">
            <v>intron_variant</v>
          </cell>
          <cell r="R498">
            <v>5</v>
          </cell>
          <cell r="S498">
            <v>205310</v>
          </cell>
          <cell r="T498">
            <v>2.43534E-5</v>
          </cell>
        </row>
        <row r="499">
          <cell r="A499" t="str">
            <v>chr3:11070389:A:G</v>
          </cell>
          <cell r="B499">
            <v>3</v>
          </cell>
          <cell r="C499">
            <v>11070389</v>
          </cell>
          <cell r="D499" t="str">
            <v>rs756780091</v>
          </cell>
          <cell r="E499" t="str">
            <v>A</v>
          </cell>
          <cell r="F499" t="str">
            <v>G</v>
          </cell>
          <cell r="G499" t="str">
            <v>gnomAD Exomes</v>
          </cell>
          <cell r="H499" t="str">
            <v>PASS</v>
          </cell>
          <cell r="I499" t="str">
            <v>NA</v>
          </cell>
          <cell r="J499" t="str">
            <v>ENST00000287766.4</v>
          </cell>
          <cell r="K499" t="str">
            <v>c.1079-32A&gt;G</v>
          </cell>
          <cell r="M499" t="str">
            <v>c.1079-32A&gt;G</v>
          </cell>
          <cell r="N499" t="str">
            <v>intron_variant</v>
          </cell>
          <cell r="R499">
            <v>1</v>
          </cell>
          <cell r="S499">
            <v>206156</v>
          </cell>
          <cell r="T499">
            <v>4.8507E-6</v>
          </cell>
        </row>
        <row r="500">
          <cell r="A500" t="str">
            <v>chr3:11070392:TTTC:T</v>
          </cell>
          <cell r="B500">
            <v>3</v>
          </cell>
          <cell r="C500">
            <v>11070392</v>
          </cell>
          <cell r="D500" t="str">
            <v>rs777234552</v>
          </cell>
          <cell r="E500" t="str">
            <v>TTTC</v>
          </cell>
          <cell r="F500" t="str">
            <v>T</v>
          </cell>
          <cell r="G500" t="str">
            <v>gnomAD Exomes,gnomAD Genomes</v>
          </cell>
          <cell r="H500" t="str">
            <v>PASS</v>
          </cell>
          <cell r="I500" t="str">
            <v>PASS</v>
          </cell>
          <cell r="J500" t="str">
            <v>ENST00000287766.4</v>
          </cell>
          <cell r="K500" t="str">
            <v>c.1079-23_1079-21delCTT</v>
          </cell>
          <cell r="M500" t="str">
            <v>c.1079-23_1079-21delCTT</v>
          </cell>
          <cell r="N500" t="str">
            <v>intron_variant</v>
          </cell>
          <cell r="R500">
            <v>4</v>
          </cell>
          <cell r="S500">
            <v>227874</v>
          </cell>
          <cell r="T500">
            <v>1.7553600000000001E-5</v>
          </cell>
        </row>
        <row r="501">
          <cell r="A501" t="str">
            <v>chr3:11070393:T:C</v>
          </cell>
          <cell r="B501">
            <v>3</v>
          </cell>
          <cell r="C501">
            <v>11070393</v>
          </cell>
          <cell r="D501" t="str">
            <v>rs778909098</v>
          </cell>
          <cell r="E501" t="str">
            <v>T</v>
          </cell>
          <cell r="F501" t="str">
            <v>C</v>
          </cell>
          <cell r="G501" t="str">
            <v>gnomAD Exomes</v>
          </cell>
          <cell r="H501" t="str">
            <v>PASS</v>
          </cell>
          <cell r="I501" t="str">
            <v>NA</v>
          </cell>
          <cell r="J501" t="str">
            <v>ENST00000287766.4</v>
          </cell>
          <cell r="K501" t="str">
            <v>c.1079-28T&gt;C</v>
          </cell>
          <cell r="M501" t="str">
            <v>c.1079-28T&gt;C</v>
          </cell>
          <cell r="N501" t="str">
            <v>intron_variant</v>
          </cell>
          <cell r="R501">
            <v>2</v>
          </cell>
          <cell r="S501">
            <v>206678</v>
          </cell>
          <cell r="T501">
            <v>9.6768899999999998E-6</v>
          </cell>
        </row>
        <row r="502">
          <cell r="A502" t="str">
            <v>chr3:11070404:T:C</v>
          </cell>
          <cell r="B502">
            <v>3</v>
          </cell>
          <cell r="C502">
            <v>11070404</v>
          </cell>
          <cell r="D502" t="str">
            <v>rs745800549</v>
          </cell>
          <cell r="E502" t="str">
            <v>T</v>
          </cell>
          <cell r="F502" t="str">
            <v>C</v>
          </cell>
          <cell r="G502" t="str">
            <v>gnomAD Exomes</v>
          </cell>
          <cell r="H502" t="str">
            <v>PASS</v>
          </cell>
          <cell r="I502" t="str">
            <v>NA</v>
          </cell>
          <cell r="J502" t="str">
            <v>ENST00000287766.4</v>
          </cell>
          <cell r="K502" t="str">
            <v>c.1079-17T&gt;C</v>
          </cell>
          <cell r="M502" t="str">
            <v>c.1079-17T&gt;C</v>
          </cell>
          <cell r="N502" t="str">
            <v>intron_variant</v>
          </cell>
          <cell r="R502">
            <v>1</v>
          </cell>
          <cell r="S502">
            <v>207372</v>
          </cell>
          <cell r="T502">
            <v>4.8222500000000003E-6</v>
          </cell>
        </row>
        <row r="503">
          <cell r="A503" t="str">
            <v>chr3:11070406:C:T</v>
          </cell>
          <cell r="B503">
            <v>3</v>
          </cell>
          <cell r="C503">
            <v>11070406</v>
          </cell>
          <cell r="D503" t="str">
            <v>rs747097375</v>
          </cell>
          <cell r="E503" t="str">
            <v>C</v>
          </cell>
          <cell r="F503" t="str">
            <v>T</v>
          </cell>
          <cell r="G503" t="str">
            <v>gnomAD Genomes</v>
          </cell>
          <cell r="H503" t="str">
            <v>NA</v>
          </cell>
          <cell r="I503" t="str">
            <v>PASS</v>
          </cell>
          <cell r="J503" t="str">
            <v>ENST00000287766.4</v>
          </cell>
          <cell r="K503" t="str">
            <v>c.1079-15C&gt;T</v>
          </cell>
          <cell r="M503" t="str">
            <v>c.1079-15C&gt;T</v>
          </cell>
          <cell r="N503" t="str">
            <v>intron_variant</v>
          </cell>
          <cell r="R503">
            <v>1</v>
          </cell>
          <cell r="S503">
            <v>21156</v>
          </cell>
          <cell r="T503">
            <v>4.7267900000000002E-5</v>
          </cell>
        </row>
        <row r="504">
          <cell r="A504" t="str">
            <v>chr3:11070407:A:G</v>
          </cell>
          <cell r="B504">
            <v>3</v>
          </cell>
          <cell r="C504">
            <v>11070407</v>
          </cell>
          <cell r="D504" t="str">
            <v>rs146962789</v>
          </cell>
          <cell r="E504" t="str">
            <v>A</v>
          </cell>
          <cell r="F504" t="str">
            <v>G</v>
          </cell>
          <cell r="G504" t="str">
            <v>gnomAD Exomes,gnomAD Genomes</v>
          </cell>
          <cell r="H504" t="str">
            <v>PASS</v>
          </cell>
          <cell r="I504" t="str">
            <v>PASS</v>
          </cell>
          <cell r="J504" t="str">
            <v>ENST00000287766.4</v>
          </cell>
          <cell r="K504" t="str">
            <v>c.1079-14A&gt;G</v>
          </cell>
          <cell r="M504" t="str">
            <v>c.1079-14A&gt;G</v>
          </cell>
          <cell r="N504" t="str">
            <v>intron_variant</v>
          </cell>
          <cell r="R504">
            <v>56</v>
          </cell>
          <cell r="S504">
            <v>227810</v>
          </cell>
          <cell r="T504">
            <v>2.4581899999999999E-4</v>
          </cell>
        </row>
        <row r="505">
          <cell r="A505" t="str">
            <v>chr3:11070415:G:T</v>
          </cell>
          <cell r="B505">
            <v>3</v>
          </cell>
          <cell r="C505">
            <v>11070415</v>
          </cell>
          <cell r="D505" t="str">
            <v>rs779733732</v>
          </cell>
          <cell r="E505" t="str">
            <v>G</v>
          </cell>
          <cell r="F505" t="str">
            <v>T</v>
          </cell>
          <cell r="G505" t="str">
            <v>gnomAD Exomes</v>
          </cell>
          <cell r="H505" t="str">
            <v>PASS</v>
          </cell>
          <cell r="I505" t="str">
            <v>NA</v>
          </cell>
          <cell r="J505" t="str">
            <v>ENST00000287766.4</v>
          </cell>
          <cell r="K505" t="str">
            <v>c.1079-6G&gt;T</v>
          </cell>
          <cell r="M505" t="str">
            <v>c.1079-6G&gt;T</v>
          </cell>
          <cell r="N505" t="str">
            <v>splice_region_variant</v>
          </cell>
          <cell r="R505">
            <v>1</v>
          </cell>
          <cell r="S505">
            <v>207982</v>
          </cell>
          <cell r="T505">
            <v>4.8081099999999996E-6</v>
          </cell>
        </row>
        <row r="506">
          <cell r="A506" t="str">
            <v>chr3:11070415:G:A</v>
          </cell>
          <cell r="B506">
            <v>3</v>
          </cell>
          <cell r="C506">
            <v>11070415</v>
          </cell>
          <cell r="D506" t="str">
            <v>rs779733732</v>
          </cell>
          <cell r="E506" t="str">
            <v>G</v>
          </cell>
          <cell r="F506" t="str">
            <v>A</v>
          </cell>
          <cell r="G506" t="str">
            <v>gnomAD Exomes</v>
          </cell>
          <cell r="H506" t="str">
            <v>PASS</v>
          </cell>
          <cell r="I506" t="str">
            <v>NA</v>
          </cell>
          <cell r="J506" t="str">
            <v>ENST00000287766.4</v>
          </cell>
          <cell r="K506" t="str">
            <v>c.1079-6G&gt;A</v>
          </cell>
          <cell r="M506" t="str">
            <v>c.1079-6G&gt;A</v>
          </cell>
          <cell r="N506" t="str">
            <v>splice_region_variant</v>
          </cell>
          <cell r="R506">
            <v>1</v>
          </cell>
          <cell r="S506">
            <v>207982</v>
          </cell>
          <cell r="T506">
            <v>4.8081099999999996E-6</v>
          </cell>
        </row>
        <row r="507">
          <cell r="A507" t="str">
            <v>chr3:11070418:C:T</v>
          </cell>
          <cell r="B507">
            <v>3</v>
          </cell>
          <cell r="C507">
            <v>11070418</v>
          </cell>
          <cell r="D507" t="str">
            <v>rs747192171</v>
          </cell>
          <cell r="E507" t="str">
            <v>C</v>
          </cell>
          <cell r="F507" t="str">
            <v>T</v>
          </cell>
          <cell r="G507" t="str">
            <v>gnomAD Exomes</v>
          </cell>
          <cell r="H507" t="str">
            <v>PASS</v>
          </cell>
          <cell r="I507" t="str">
            <v>NA</v>
          </cell>
          <cell r="J507" t="str">
            <v>ENST00000287766.4</v>
          </cell>
          <cell r="K507" t="str">
            <v>c.1079-3C&gt;T</v>
          </cell>
          <cell r="M507" t="str">
            <v>c.1079-3C&gt;T</v>
          </cell>
          <cell r="N507" t="str">
            <v>splice_region_variant</v>
          </cell>
          <cell r="R507">
            <v>1</v>
          </cell>
          <cell r="S507">
            <v>207984</v>
          </cell>
          <cell r="T507">
            <v>4.8080600000000003E-6</v>
          </cell>
        </row>
        <row r="508">
          <cell r="A508" t="str">
            <v>chr3:11070425:C:T</v>
          </cell>
          <cell r="B508">
            <v>3</v>
          </cell>
          <cell r="C508">
            <v>11070425</v>
          </cell>
          <cell r="D508" t="str">
            <v>rs768964697</v>
          </cell>
          <cell r="E508" t="str">
            <v>C</v>
          </cell>
          <cell r="F508" t="str">
            <v>T</v>
          </cell>
          <cell r="G508" t="str">
            <v>gnomAD Exomes</v>
          </cell>
          <cell r="H508" t="str">
            <v>PASS</v>
          </cell>
          <cell r="I508" t="str">
            <v>NA</v>
          </cell>
          <cell r="J508" t="str">
            <v>ENST00000287766.4</v>
          </cell>
          <cell r="K508" t="str">
            <v>p.Pro361Pro</v>
          </cell>
          <cell r="L508" t="str">
            <v>p.Pro361Pro</v>
          </cell>
          <cell r="M508" t="str">
            <v>c.1083C&gt;T</v>
          </cell>
          <cell r="N508" t="str">
            <v>synonymous_variant</v>
          </cell>
          <cell r="O508" t="str">
            <v>Likely benign</v>
          </cell>
          <cell r="P508">
            <v>793099</v>
          </cell>
          <cell r="R508">
            <v>5</v>
          </cell>
          <cell r="S508">
            <v>208036</v>
          </cell>
          <cell r="T508">
            <v>2.4034300000000001E-5</v>
          </cell>
        </row>
        <row r="509">
          <cell r="A509" t="str">
            <v>chr3:11070431:G:T</v>
          </cell>
          <cell r="B509">
            <v>3</v>
          </cell>
          <cell r="C509">
            <v>11070431</v>
          </cell>
          <cell r="D509" t="str">
            <v>rs1312436107</v>
          </cell>
          <cell r="E509" t="str">
            <v>G</v>
          </cell>
          <cell r="F509" t="str">
            <v>T</v>
          </cell>
          <cell r="G509" t="str">
            <v>gnomAD Exomes</v>
          </cell>
          <cell r="H509" t="str">
            <v>PASS</v>
          </cell>
          <cell r="I509" t="str">
            <v>NA</v>
          </cell>
          <cell r="J509" t="str">
            <v>ENST00000287766.4</v>
          </cell>
          <cell r="K509" t="str">
            <v>p.Leu363Leu</v>
          </cell>
          <cell r="L509" t="str">
            <v>p.Leu363Leu</v>
          </cell>
          <cell r="M509" t="str">
            <v>c.1089G&gt;T</v>
          </cell>
          <cell r="N509" t="str">
            <v>synonymous_variant</v>
          </cell>
          <cell r="R509">
            <v>1</v>
          </cell>
          <cell r="S509">
            <v>208062</v>
          </cell>
          <cell r="T509">
            <v>4.8062599999999998E-6</v>
          </cell>
        </row>
        <row r="510">
          <cell r="A510" t="str">
            <v>chr3:11070434:G:A</v>
          </cell>
          <cell r="B510">
            <v>3</v>
          </cell>
          <cell r="C510">
            <v>11070434</v>
          </cell>
          <cell r="D510" t="str">
            <v>rs199998696</v>
          </cell>
          <cell r="E510" t="str">
            <v>G</v>
          </cell>
          <cell r="F510" t="str">
            <v>A</v>
          </cell>
          <cell r="G510" t="str">
            <v>gnomAD Exomes,gnomAD Genomes</v>
          </cell>
          <cell r="H510" t="str">
            <v>PASS</v>
          </cell>
          <cell r="I510" t="str">
            <v>PASS</v>
          </cell>
          <cell r="J510" t="str">
            <v>ENST00000287766.4</v>
          </cell>
          <cell r="K510" t="str">
            <v>p.Ala364Ala</v>
          </cell>
          <cell r="L510" t="str">
            <v>p.Ala364Ala</v>
          </cell>
          <cell r="M510" t="str">
            <v>c.1092G&gt;A</v>
          </cell>
          <cell r="N510" t="str">
            <v>synonymous_variant</v>
          </cell>
          <cell r="O510" t="str">
            <v>Benign/Likely benign</v>
          </cell>
          <cell r="P510">
            <v>475467</v>
          </cell>
          <cell r="R510">
            <v>43</v>
          </cell>
          <cell r="S510">
            <v>229314</v>
          </cell>
          <cell r="T510">
            <v>1.8751600000000001E-4</v>
          </cell>
        </row>
        <row r="511">
          <cell r="A511" t="str">
            <v>chr3:11070443:A:C</v>
          </cell>
          <cell r="B511">
            <v>3</v>
          </cell>
          <cell r="C511">
            <v>11070443</v>
          </cell>
          <cell r="D511" t="str">
            <v>rs1228671944</v>
          </cell>
          <cell r="E511" t="str">
            <v>A</v>
          </cell>
          <cell r="F511" t="str">
            <v>C</v>
          </cell>
          <cell r="G511" t="str">
            <v>gnomAD Exomes</v>
          </cell>
          <cell r="H511" t="str">
            <v>PASS</v>
          </cell>
          <cell r="I511" t="str">
            <v>NA</v>
          </cell>
          <cell r="J511" t="str">
            <v>ENST00000287766.4</v>
          </cell>
          <cell r="K511" t="str">
            <v>p.Ala367Ala</v>
          </cell>
          <cell r="L511" t="str">
            <v>p.Ala367Ala</v>
          </cell>
          <cell r="M511" t="str">
            <v>c.1101A&gt;C</v>
          </cell>
          <cell r="N511" t="str">
            <v>synonymous_variant</v>
          </cell>
          <cell r="R511">
            <v>1</v>
          </cell>
          <cell r="S511">
            <v>208080</v>
          </cell>
          <cell r="T511">
            <v>4.8058400000000001E-6</v>
          </cell>
        </row>
        <row r="512">
          <cell r="A512" t="str">
            <v>chr3:11070455:G:A</v>
          </cell>
          <cell r="B512">
            <v>3</v>
          </cell>
          <cell r="C512">
            <v>11070455</v>
          </cell>
          <cell r="D512" t="str">
            <v>rs201322465</v>
          </cell>
          <cell r="E512" t="str">
            <v>G</v>
          </cell>
          <cell r="F512" t="str">
            <v>A</v>
          </cell>
          <cell r="G512" t="str">
            <v>gnomAD Exomes</v>
          </cell>
          <cell r="H512" t="str">
            <v>PASS</v>
          </cell>
          <cell r="I512" t="str">
            <v>NA</v>
          </cell>
          <cell r="J512" t="str">
            <v>ENST00000287766.4</v>
          </cell>
          <cell r="K512" t="str">
            <v>p.Ala371Ala</v>
          </cell>
          <cell r="L512" t="str">
            <v>p.Ala371Ala</v>
          </cell>
          <cell r="M512" t="str">
            <v>c.1113G&gt;A</v>
          </cell>
          <cell r="N512" t="str">
            <v>synonymous_variant</v>
          </cell>
          <cell r="R512">
            <v>25</v>
          </cell>
          <cell r="S512">
            <v>208050</v>
          </cell>
          <cell r="T512">
            <v>1.2016299999999999E-4</v>
          </cell>
        </row>
        <row r="513">
          <cell r="A513" t="str">
            <v>chr3:11070458:G:A</v>
          </cell>
          <cell r="B513">
            <v>3</v>
          </cell>
          <cell r="C513">
            <v>11070458</v>
          </cell>
          <cell r="D513" t="str">
            <v>rs773699774</v>
          </cell>
          <cell r="E513" t="str">
            <v>G</v>
          </cell>
          <cell r="F513" t="str">
            <v>A</v>
          </cell>
          <cell r="G513" t="str">
            <v>gnomAD Exomes</v>
          </cell>
          <cell r="H513" t="str">
            <v>PASS</v>
          </cell>
          <cell r="I513" t="str">
            <v>NA</v>
          </cell>
          <cell r="J513" t="str">
            <v>ENST00000287766.4</v>
          </cell>
          <cell r="K513" t="str">
            <v>p.Val372Val</v>
          </cell>
          <cell r="L513" t="str">
            <v>p.Val372Val</v>
          </cell>
          <cell r="M513" t="str">
            <v>c.1116G&gt;A</v>
          </cell>
          <cell r="N513" t="str">
            <v>synonymous_variant</v>
          </cell>
          <cell r="R513">
            <v>1</v>
          </cell>
          <cell r="S513">
            <v>208062</v>
          </cell>
          <cell r="T513">
            <v>4.8062599999999998E-6</v>
          </cell>
        </row>
        <row r="514">
          <cell r="A514" t="str">
            <v>chr3:11070465:C:A</v>
          </cell>
          <cell r="B514">
            <v>3</v>
          </cell>
          <cell r="C514">
            <v>11070465</v>
          </cell>
          <cell r="D514" t="str">
            <v>rs1267625924</v>
          </cell>
          <cell r="E514" t="str">
            <v>C</v>
          </cell>
          <cell r="F514" t="str">
            <v>A</v>
          </cell>
          <cell r="G514" t="str">
            <v>gnomAD Exomes</v>
          </cell>
          <cell r="H514" t="str">
            <v>PASS</v>
          </cell>
          <cell r="I514" t="str">
            <v>NA</v>
          </cell>
          <cell r="J514" t="str">
            <v>ENST00000287766.4</v>
          </cell>
          <cell r="K514" t="str">
            <v>p.Leu375Met</v>
          </cell>
          <cell r="L514" t="str">
            <v>p.Leu375Met</v>
          </cell>
          <cell r="M514" t="str">
            <v>c.1123C&gt;A</v>
          </cell>
          <cell r="N514" t="str">
            <v>missense_variant</v>
          </cell>
          <cell r="R514">
            <v>1</v>
          </cell>
          <cell r="S514">
            <v>208082</v>
          </cell>
          <cell r="T514">
            <v>4.8057999999999998E-6</v>
          </cell>
        </row>
        <row r="515">
          <cell r="A515" t="str">
            <v>chr3:11070470:T:C</v>
          </cell>
          <cell r="B515">
            <v>3</v>
          </cell>
          <cell r="C515">
            <v>11070470</v>
          </cell>
          <cell r="D515" t="str">
            <v>rs763380628</v>
          </cell>
          <cell r="E515" t="str">
            <v>T</v>
          </cell>
          <cell r="F515" t="str">
            <v>C</v>
          </cell>
          <cell r="G515" t="str">
            <v>gnomAD Exomes</v>
          </cell>
          <cell r="H515" t="str">
            <v>PASS</v>
          </cell>
          <cell r="I515" t="str">
            <v>NA</v>
          </cell>
          <cell r="J515" t="str">
            <v>ENST00000287766.4</v>
          </cell>
          <cell r="K515" t="str">
            <v>p.Pro376Pro</v>
          </cell>
          <cell r="L515" t="str">
            <v>p.Pro376Pro</v>
          </cell>
          <cell r="M515" t="str">
            <v>c.1128T&gt;C</v>
          </cell>
          <cell r="N515" t="str">
            <v>synonymous_variant</v>
          </cell>
          <cell r="R515">
            <v>1</v>
          </cell>
          <cell r="S515">
            <v>208092</v>
          </cell>
          <cell r="T515">
            <v>4.8055699999999998E-6</v>
          </cell>
        </row>
        <row r="516">
          <cell r="A516" t="str">
            <v>chr3:11070471:A:G</v>
          </cell>
          <cell r="B516">
            <v>3</v>
          </cell>
          <cell r="C516">
            <v>11070471</v>
          </cell>
          <cell r="D516" t="str">
            <v>rs141895429</v>
          </cell>
          <cell r="E516" t="str">
            <v>A</v>
          </cell>
          <cell r="F516" t="str">
            <v>G</v>
          </cell>
          <cell r="G516" t="str">
            <v>gnomAD Exomes</v>
          </cell>
          <cell r="H516" t="str">
            <v>PASS</v>
          </cell>
          <cell r="I516" t="str">
            <v>NA</v>
          </cell>
          <cell r="J516" t="str">
            <v>ENST00000287766.4</v>
          </cell>
          <cell r="K516" t="str">
            <v>p.Ile377Val</v>
          </cell>
          <cell r="L516" t="str">
            <v>p.Ile377Val</v>
          </cell>
          <cell r="M516" t="str">
            <v>c.1129A&gt;G</v>
          </cell>
          <cell r="N516" t="str">
            <v>missense_variant</v>
          </cell>
          <cell r="R516">
            <v>1</v>
          </cell>
          <cell r="S516">
            <v>208080</v>
          </cell>
          <cell r="T516">
            <v>4.8058400000000001E-6</v>
          </cell>
        </row>
        <row r="517">
          <cell r="A517" t="str">
            <v>chr3:11070479:A:G</v>
          </cell>
          <cell r="B517">
            <v>3</v>
          </cell>
          <cell r="C517">
            <v>11070479</v>
          </cell>
          <cell r="D517" t="str">
            <v>rs774667916</v>
          </cell>
          <cell r="E517" t="str">
            <v>A</v>
          </cell>
          <cell r="F517" t="str">
            <v>G</v>
          </cell>
          <cell r="G517" t="str">
            <v>gnomAD Exomes</v>
          </cell>
          <cell r="H517" t="str">
            <v>PASS</v>
          </cell>
          <cell r="I517" t="str">
            <v>NA</v>
          </cell>
          <cell r="J517" t="str">
            <v>ENST00000287766.4</v>
          </cell>
          <cell r="K517" t="str">
            <v>p.Pro379Pro</v>
          </cell>
          <cell r="L517" t="str">
            <v>p.Pro379Pro</v>
          </cell>
          <cell r="M517" t="str">
            <v>c.1137A&gt;G</v>
          </cell>
          <cell r="N517" t="str">
            <v>synonymous_variant</v>
          </cell>
          <cell r="O517" t="str">
            <v>Likely benign</v>
          </cell>
          <cell r="P517">
            <v>542216</v>
          </cell>
          <cell r="R517">
            <v>2</v>
          </cell>
          <cell r="S517">
            <v>208072</v>
          </cell>
          <cell r="T517">
            <v>9.6120599999999996E-6</v>
          </cell>
        </row>
        <row r="518">
          <cell r="A518" t="str">
            <v>chr3:11070482:C:T</v>
          </cell>
          <cell r="B518">
            <v>3</v>
          </cell>
          <cell r="C518">
            <v>11070482</v>
          </cell>
          <cell r="D518" t="str">
            <v>rs1483160282</v>
          </cell>
          <cell r="E518" t="str">
            <v>C</v>
          </cell>
          <cell r="F518" t="str">
            <v>T</v>
          </cell>
          <cell r="G518" t="str">
            <v>gnomAD Exomes</v>
          </cell>
          <cell r="H518" t="str">
            <v>PASS</v>
          </cell>
          <cell r="I518" t="str">
            <v>NA</v>
          </cell>
          <cell r="J518" t="str">
            <v>ENST00000287766.4</v>
          </cell>
          <cell r="K518" t="str">
            <v>p.Leu380Leu</v>
          </cell>
          <cell r="L518" t="str">
            <v>p.Leu380Leu</v>
          </cell>
          <cell r="M518" t="str">
            <v>c.1140C&gt;T</v>
          </cell>
          <cell r="N518" t="str">
            <v>synonymous_variant</v>
          </cell>
          <cell r="R518">
            <v>1</v>
          </cell>
          <cell r="S518">
            <v>208084</v>
          </cell>
          <cell r="T518">
            <v>4.8057499999999997E-6</v>
          </cell>
        </row>
        <row r="519">
          <cell r="A519" t="str">
            <v>chr3:11070494:C:T</v>
          </cell>
          <cell r="B519">
            <v>3</v>
          </cell>
          <cell r="C519">
            <v>11070494</v>
          </cell>
          <cell r="D519" t="str">
            <v>rs759942621</v>
          </cell>
          <cell r="E519" t="str">
            <v>C</v>
          </cell>
          <cell r="F519" t="str">
            <v>T</v>
          </cell>
          <cell r="G519" t="str">
            <v>gnomAD Exomes</v>
          </cell>
          <cell r="H519" t="str">
            <v>PASS</v>
          </cell>
          <cell r="I519" t="str">
            <v>NA</v>
          </cell>
          <cell r="J519" t="str">
            <v>ENST00000287766.4</v>
          </cell>
          <cell r="K519" t="str">
            <v>p.Leu384Leu</v>
          </cell>
          <cell r="L519" t="str">
            <v>p.Leu384Leu</v>
          </cell>
          <cell r="M519" t="str">
            <v>c.1152C&gt;T</v>
          </cell>
          <cell r="N519" t="str">
            <v>synonymous_variant</v>
          </cell>
          <cell r="R519">
            <v>2</v>
          </cell>
          <cell r="S519">
            <v>208066</v>
          </cell>
          <cell r="T519">
            <v>9.6123299999999998E-6</v>
          </cell>
        </row>
        <row r="520">
          <cell r="A520" t="str">
            <v>chr3:11070494:C:G</v>
          </cell>
          <cell r="B520">
            <v>3</v>
          </cell>
          <cell r="C520">
            <v>11070494</v>
          </cell>
          <cell r="D520" t="str">
            <v>rs759942621</v>
          </cell>
          <cell r="E520" t="str">
            <v>C</v>
          </cell>
          <cell r="F520" t="str">
            <v>G</v>
          </cell>
          <cell r="G520" t="str">
            <v>gnomAD Exomes</v>
          </cell>
          <cell r="H520" t="str">
            <v>PASS</v>
          </cell>
          <cell r="I520" t="str">
            <v>NA</v>
          </cell>
          <cell r="J520" t="str">
            <v>ENST00000287766.4</v>
          </cell>
          <cell r="K520" t="str">
            <v>p.Leu384Leu</v>
          </cell>
          <cell r="L520" t="str">
            <v>p.Leu384Leu</v>
          </cell>
          <cell r="M520" t="str">
            <v>c.1152C&gt;G</v>
          </cell>
          <cell r="N520" t="str">
            <v>synonymous_variant</v>
          </cell>
          <cell r="R520">
            <v>1</v>
          </cell>
          <cell r="S520">
            <v>208066</v>
          </cell>
          <cell r="T520">
            <v>4.8061700000000003E-6</v>
          </cell>
        </row>
        <row r="521">
          <cell r="A521" t="str">
            <v>chr3:11070536:G:A</v>
          </cell>
          <cell r="B521">
            <v>3</v>
          </cell>
          <cell r="C521">
            <v>11070536</v>
          </cell>
          <cell r="D521" t="str">
            <v>rs369104718</v>
          </cell>
          <cell r="E521" t="str">
            <v>G</v>
          </cell>
          <cell r="F521" t="str">
            <v>A</v>
          </cell>
          <cell r="G521" t="str">
            <v>gnomAD Genomes</v>
          </cell>
          <cell r="H521" t="str">
            <v>NA</v>
          </cell>
          <cell r="I521" t="str">
            <v>PASS</v>
          </cell>
          <cell r="J521" t="str">
            <v>ENST00000287766.4</v>
          </cell>
          <cell r="K521" t="str">
            <v>c.1191+3G&gt;A</v>
          </cell>
          <cell r="M521" t="str">
            <v>c.1191+3G&gt;A</v>
          </cell>
          <cell r="N521" t="str">
            <v>splice_region_variant</v>
          </cell>
          <cell r="R521">
            <v>1</v>
          </cell>
          <cell r="S521">
            <v>20016</v>
          </cell>
          <cell r="T521">
            <v>4.9960000000000003E-5</v>
          </cell>
        </row>
        <row r="522">
          <cell r="A522" t="str">
            <v>chr3:11070541:C:CA</v>
          </cell>
          <cell r="B522">
            <v>3</v>
          </cell>
          <cell r="C522">
            <v>11070541</v>
          </cell>
          <cell r="D522" t="str">
            <v>rs761247510</v>
          </cell>
          <cell r="E522" t="str">
            <v>C</v>
          </cell>
          <cell r="F522" t="str">
            <v>CA</v>
          </cell>
          <cell r="G522" t="str">
            <v>gnomAD Exomes,gnomAD Genomes</v>
          </cell>
          <cell r="H522" t="str">
            <v>PASS</v>
          </cell>
          <cell r="I522" t="str">
            <v>PASS</v>
          </cell>
          <cell r="J522" t="str">
            <v>ENST00000287766.4</v>
          </cell>
          <cell r="K522" t="str">
            <v>c.1191+8_1191+9insA</v>
          </cell>
          <cell r="M522" t="str">
            <v>c.1191+8_1191+9insA</v>
          </cell>
          <cell r="N522" t="str">
            <v>intron_variant</v>
          </cell>
          <cell r="R522">
            <v>5</v>
          </cell>
          <cell r="S522">
            <v>216194</v>
          </cell>
          <cell r="T522">
            <v>2.3127400000000002E-5</v>
          </cell>
        </row>
        <row r="523">
          <cell r="A523" t="str">
            <v>chr3:11070541:C:T</v>
          </cell>
          <cell r="B523">
            <v>3</v>
          </cell>
          <cell r="C523">
            <v>11070541</v>
          </cell>
          <cell r="D523" t="str">
            <v>rs761247510</v>
          </cell>
          <cell r="E523" t="str">
            <v>C</v>
          </cell>
          <cell r="F523" t="str">
            <v>T</v>
          </cell>
          <cell r="G523" t="str">
            <v>gnomAD Exomes,gnomAD Genomes</v>
          </cell>
          <cell r="H523" t="str">
            <v>PASS</v>
          </cell>
          <cell r="I523" t="str">
            <v>PASS</v>
          </cell>
          <cell r="J523" t="str">
            <v>ENST00000287766.4</v>
          </cell>
          <cell r="K523" t="str">
            <v>c.1191+8C&gt;T</v>
          </cell>
          <cell r="M523" t="str">
            <v>c.1191+8C&gt;T</v>
          </cell>
          <cell r="N523" t="str">
            <v>splice_region_variant</v>
          </cell>
          <cell r="R523">
            <v>6</v>
          </cell>
          <cell r="S523">
            <v>216194</v>
          </cell>
          <cell r="T523">
            <v>2.77529E-5</v>
          </cell>
        </row>
        <row r="524">
          <cell r="A524" t="str">
            <v>chr3:11070542:G:A</v>
          </cell>
          <cell r="B524">
            <v>3</v>
          </cell>
          <cell r="C524">
            <v>11070542</v>
          </cell>
          <cell r="D524" t="str">
            <v>rs761322748</v>
          </cell>
          <cell r="E524" t="str">
            <v>G</v>
          </cell>
          <cell r="F524" t="str">
            <v>A</v>
          </cell>
          <cell r="G524" t="str">
            <v>gnomAD Exomes,gnomAD Genomes</v>
          </cell>
          <cell r="H524" t="str">
            <v>PASS</v>
          </cell>
          <cell r="I524" t="str">
            <v>PASS</v>
          </cell>
          <cell r="J524" t="str">
            <v>ENST00000287766.4</v>
          </cell>
          <cell r="K524" t="str">
            <v>c.1191+9G&gt;A</v>
          </cell>
          <cell r="M524" t="str">
            <v>c.1191+9G&gt;A</v>
          </cell>
          <cell r="N524" t="str">
            <v>intron_variant</v>
          </cell>
          <cell r="O524" t="str">
            <v>Likely benign</v>
          </cell>
          <cell r="P524">
            <v>542209</v>
          </cell>
          <cell r="R524">
            <v>30</v>
          </cell>
          <cell r="S524">
            <v>215568</v>
          </cell>
          <cell r="T524">
            <v>1.3916699999999999E-4</v>
          </cell>
        </row>
        <row r="525">
          <cell r="A525" t="str">
            <v>chr3:11070542:G:C</v>
          </cell>
          <cell r="B525">
            <v>3</v>
          </cell>
          <cell r="C525">
            <v>11070542</v>
          </cell>
          <cell r="D525" t="str">
            <v>rs761322748</v>
          </cell>
          <cell r="E525" t="str">
            <v>G</v>
          </cell>
          <cell r="F525" t="str">
            <v>C</v>
          </cell>
          <cell r="G525" t="str">
            <v>gnomAD Exomes,gnomAD Genomes</v>
          </cell>
          <cell r="H525" t="str">
            <v>PASS</v>
          </cell>
          <cell r="I525" t="str">
            <v>PASS</v>
          </cell>
          <cell r="J525" t="str">
            <v>ENST00000287766.4</v>
          </cell>
          <cell r="K525" t="str">
            <v>c.1191+9G&gt;C</v>
          </cell>
          <cell r="M525" t="str">
            <v>c.1191+9G&gt;C</v>
          </cell>
          <cell r="N525" t="str">
            <v>intron_variant</v>
          </cell>
          <cell r="R525">
            <v>9</v>
          </cell>
          <cell r="S525">
            <v>215568</v>
          </cell>
          <cell r="T525">
            <v>4.1750199999999999E-5</v>
          </cell>
        </row>
        <row r="526">
          <cell r="A526" t="str">
            <v>chr3:11070542:G:GCC</v>
          </cell>
          <cell r="B526">
            <v>3</v>
          </cell>
          <cell r="C526">
            <v>11070542</v>
          </cell>
          <cell r="D526" t="str">
            <v>rs761322748</v>
          </cell>
          <cell r="E526" t="str">
            <v>G</v>
          </cell>
          <cell r="F526" t="str">
            <v>GCC</v>
          </cell>
          <cell r="G526" t="str">
            <v>gnomAD Exomes,gnomAD Genomes</v>
          </cell>
          <cell r="H526" t="str">
            <v>PASS</v>
          </cell>
          <cell r="I526" t="str">
            <v>PASS</v>
          </cell>
          <cell r="J526" t="str">
            <v>ENST00000287766.4</v>
          </cell>
          <cell r="K526" t="str">
            <v>c.1191+16_1191+17dupCC</v>
          </cell>
          <cell r="M526" t="str">
            <v>c.1191+16_1191+17dupCC</v>
          </cell>
          <cell r="N526" t="str">
            <v>intron_variant</v>
          </cell>
          <cell r="O526" t="str">
            <v>Benign/Likely benign</v>
          </cell>
          <cell r="P526">
            <v>1167573</v>
          </cell>
          <cell r="R526">
            <v>368</v>
          </cell>
          <cell r="S526">
            <v>215568</v>
          </cell>
          <cell r="T526">
            <v>1.7071180000000001E-3</v>
          </cell>
        </row>
        <row r="527">
          <cell r="A527" t="str">
            <v>chr3:11070542:G:GC</v>
          </cell>
          <cell r="B527">
            <v>3</v>
          </cell>
          <cell r="C527">
            <v>11070542</v>
          </cell>
          <cell r="D527" t="str">
            <v>rs761322748</v>
          </cell>
          <cell r="E527" t="str">
            <v>G</v>
          </cell>
          <cell r="F527" t="str">
            <v>GC</v>
          </cell>
          <cell r="G527" t="str">
            <v>gnomAD Exomes,gnomAD Genomes</v>
          </cell>
          <cell r="H527" t="str">
            <v>PASS</v>
          </cell>
          <cell r="I527" t="str">
            <v>PASS</v>
          </cell>
          <cell r="J527" t="str">
            <v>ENST00000287766.4</v>
          </cell>
          <cell r="K527" t="str">
            <v>c.1191+17dupC</v>
          </cell>
          <cell r="M527" t="str">
            <v>c.1191+17dupC</v>
          </cell>
          <cell r="N527" t="str">
            <v>intron_variant</v>
          </cell>
          <cell r="O527" t="str">
            <v>Benign</v>
          </cell>
          <cell r="P527">
            <v>475468</v>
          </cell>
          <cell r="R527">
            <v>2382</v>
          </cell>
          <cell r="S527">
            <v>215568</v>
          </cell>
          <cell r="T527">
            <v>1.1049878000000001E-2</v>
          </cell>
        </row>
        <row r="528">
          <cell r="A528" t="str">
            <v>chr3:11070542:GC:G</v>
          </cell>
          <cell r="B528">
            <v>3</v>
          </cell>
          <cell r="C528">
            <v>11070542</v>
          </cell>
          <cell r="D528" t="str">
            <v>rs761322748</v>
          </cell>
          <cell r="E528" t="str">
            <v>GC</v>
          </cell>
          <cell r="F528" t="str">
            <v>G</v>
          </cell>
          <cell r="G528" t="str">
            <v>gnomAD Exomes,gnomAD Genomes</v>
          </cell>
          <cell r="H528" t="str">
            <v>PASS</v>
          </cell>
          <cell r="I528" t="str">
            <v>PASS</v>
          </cell>
          <cell r="J528" t="str">
            <v>ENST00000287766.4</v>
          </cell>
          <cell r="K528" t="str">
            <v>c.1191+17delC</v>
          </cell>
          <cell r="M528" t="str">
            <v>c.1191+17delC</v>
          </cell>
          <cell r="N528" t="str">
            <v>intron_variant</v>
          </cell>
          <cell r="O528" t="str">
            <v>Benign</v>
          </cell>
          <cell r="P528">
            <v>1166941</v>
          </cell>
          <cell r="R528">
            <v>25607</v>
          </cell>
          <cell r="S528">
            <v>215568</v>
          </cell>
          <cell r="T528">
            <v>0.118788503</v>
          </cell>
        </row>
        <row r="529">
          <cell r="A529" t="str">
            <v>chr3:11070543:C:T</v>
          </cell>
          <cell r="B529">
            <v>3</v>
          </cell>
          <cell r="C529">
            <v>11070543</v>
          </cell>
          <cell r="D529" t="str">
            <v>rs540183945</v>
          </cell>
          <cell r="E529" t="str">
            <v>C</v>
          </cell>
          <cell r="F529" t="str">
            <v>T</v>
          </cell>
          <cell r="G529" t="str">
            <v>gnomAD Exomes</v>
          </cell>
          <cell r="H529" t="str">
            <v>PASS</v>
          </cell>
          <cell r="I529" t="str">
            <v>NA</v>
          </cell>
          <cell r="J529" t="str">
            <v>ENST00000287766.4</v>
          </cell>
          <cell r="K529" t="str">
            <v>c.1191+10C&gt;T</v>
          </cell>
          <cell r="M529" t="str">
            <v>c.1191+10C&gt;T</v>
          </cell>
          <cell r="N529" t="str">
            <v>intron_variant</v>
          </cell>
          <cell r="R529">
            <v>1</v>
          </cell>
          <cell r="S529">
            <v>190174</v>
          </cell>
          <cell r="T529">
            <v>5.2583400000000004E-6</v>
          </cell>
        </row>
        <row r="530">
          <cell r="A530" t="str">
            <v>chr3:11070544:C:G</v>
          </cell>
          <cell r="B530">
            <v>3</v>
          </cell>
          <cell r="C530">
            <v>11070544</v>
          </cell>
          <cell r="D530" t="str">
            <v>rs764670075</v>
          </cell>
          <cell r="E530" t="str">
            <v>C</v>
          </cell>
          <cell r="F530" t="str">
            <v>G</v>
          </cell>
          <cell r="G530" t="str">
            <v>gnomAD Exomes</v>
          </cell>
          <cell r="H530" t="str">
            <v>PASS</v>
          </cell>
          <cell r="I530" t="str">
            <v>NA</v>
          </cell>
          <cell r="J530" t="str">
            <v>ENST00000287766.4</v>
          </cell>
          <cell r="K530" t="str">
            <v>c.1191+11C&gt;G</v>
          </cell>
          <cell r="M530" t="str">
            <v>c.1191+11C&gt;G</v>
          </cell>
          <cell r="N530" t="str">
            <v>intron_variant</v>
          </cell>
          <cell r="R530">
            <v>4</v>
          </cell>
          <cell r="S530">
            <v>161756</v>
          </cell>
          <cell r="T530">
            <v>2.4728599999999999E-5</v>
          </cell>
        </row>
        <row r="531">
          <cell r="A531" t="str">
            <v>chr3:11070545:C:G</v>
          </cell>
          <cell r="B531">
            <v>3</v>
          </cell>
          <cell r="C531">
            <v>11070545</v>
          </cell>
          <cell r="D531" t="str">
            <v>rs569911099</v>
          </cell>
          <cell r="E531" t="str">
            <v>C</v>
          </cell>
          <cell r="F531" t="str">
            <v>G</v>
          </cell>
          <cell r="G531" t="str">
            <v>gnomAD Exomes</v>
          </cell>
          <cell r="H531" t="str">
            <v>PASS</v>
          </cell>
          <cell r="I531" t="str">
            <v>NA</v>
          </cell>
          <cell r="J531" t="str">
            <v>ENST00000287766.4</v>
          </cell>
          <cell r="K531" t="str">
            <v>c.1191+12C&gt;G</v>
          </cell>
          <cell r="M531" t="str">
            <v>c.1191+12C&gt;G</v>
          </cell>
          <cell r="N531" t="str">
            <v>intron_variant</v>
          </cell>
          <cell r="R531">
            <v>1</v>
          </cell>
          <cell r="S531">
            <v>206366</v>
          </cell>
          <cell r="T531">
            <v>4.84576E-6</v>
          </cell>
        </row>
        <row r="532">
          <cell r="A532" t="str">
            <v>chr3:11070545:C:T</v>
          </cell>
          <cell r="B532">
            <v>3</v>
          </cell>
          <cell r="C532">
            <v>11070545</v>
          </cell>
          <cell r="D532" t="str">
            <v>rs569911099</v>
          </cell>
          <cell r="E532" t="str">
            <v>C</v>
          </cell>
          <cell r="F532" t="str">
            <v>T</v>
          </cell>
          <cell r="G532" t="str">
            <v>gnomAD Exomes</v>
          </cell>
          <cell r="H532" t="str">
            <v>PASS</v>
          </cell>
          <cell r="I532" t="str">
            <v>NA</v>
          </cell>
          <cell r="J532" t="str">
            <v>ENST00000287766.4</v>
          </cell>
          <cell r="K532" t="str">
            <v>c.1191+12C&gt;T</v>
          </cell>
          <cell r="M532" t="str">
            <v>c.1191+12C&gt;T</v>
          </cell>
          <cell r="N532" t="str">
            <v>intron_variant</v>
          </cell>
          <cell r="R532">
            <v>2</v>
          </cell>
          <cell r="S532">
            <v>206366</v>
          </cell>
          <cell r="T532">
            <v>9.69152E-6</v>
          </cell>
        </row>
        <row r="533">
          <cell r="A533" t="str">
            <v>chr3:11070545:C:A</v>
          </cell>
          <cell r="B533">
            <v>3</v>
          </cell>
          <cell r="C533">
            <v>11070545</v>
          </cell>
          <cell r="D533" t="str">
            <v>rs569911099</v>
          </cell>
          <cell r="E533" t="str">
            <v>C</v>
          </cell>
          <cell r="F533" t="str">
            <v>A</v>
          </cell>
          <cell r="G533" t="str">
            <v>gnomAD Exomes</v>
          </cell>
          <cell r="H533" t="str">
            <v>PASS</v>
          </cell>
          <cell r="I533" t="str">
            <v>NA</v>
          </cell>
          <cell r="J533" t="str">
            <v>ENST00000287766.4</v>
          </cell>
          <cell r="K533" t="str">
            <v>c.1191+12C&gt;A</v>
          </cell>
          <cell r="M533" t="str">
            <v>c.1191+12C&gt;A</v>
          </cell>
          <cell r="N533" t="str">
            <v>intron_variant</v>
          </cell>
          <cell r="R533">
            <v>3</v>
          </cell>
          <cell r="S533">
            <v>206366</v>
          </cell>
          <cell r="T533">
            <v>1.4537300000000001E-5</v>
          </cell>
        </row>
        <row r="534">
          <cell r="A534" t="str">
            <v>chr3:11070546:C:A</v>
          </cell>
          <cell r="B534">
            <v>3</v>
          </cell>
          <cell r="C534">
            <v>11070546</v>
          </cell>
          <cell r="D534" t="str">
            <v>rs780177003</v>
          </cell>
          <cell r="E534" t="str">
            <v>C</v>
          </cell>
          <cell r="F534" t="str">
            <v>A</v>
          </cell>
          <cell r="G534" t="str">
            <v>gnomAD Exomes</v>
          </cell>
          <cell r="H534" t="str">
            <v>PASS</v>
          </cell>
          <cell r="I534" t="str">
            <v>NA</v>
          </cell>
          <cell r="J534" t="str">
            <v>ENST00000287766.4</v>
          </cell>
          <cell r="K534" t="str">
            <v>c.1191+13C&gt;A</v>
          </cell>
          <cell r="M534" t="str">
            <v>c.1191+13C&gt;A</v>
          </cell>
          <cell r="N534" t="str">
            <v>intron_variant</v>
          </cell>
          <cell r="R534">
            <v>7</v>
          </cell>
          <cell r="S534">
            <v>206510</v>
          </cell>
          <cell r="T534">
            <v>3.3896699999999997E-5</v>
          </cell>
        </row>
        <row r="535">
          <cell r="A535" t="str">
            <v>chr3:11070546:C:T</v>
          </cell>
          <cell r="B535">
            <v>3</v>
          </cell>
          <cell r="C535">
            <v>11070546</v>
          </cell>
          <cell r="D535" t="str">
            <v>rs780177003</v>
          </cell>
          <cell r="E535" t="str">
            <v>C</v>
          </cell>
          <cell r="F535" t="str">
            <v>T</v>
          </cell>
          <cell r="G535" t="str">
            <v>gnomAD Exomes</v>
          </cell>
          <cell r="H535" t="str">
            <v>PASS</v>
          </cell>
          <cell r="I535" t="str">
            <v>NA</v>
          </cell>
          <cell r="J535" t="str">
            <v>ENST00000287766.4</v>
          </cell>
          <cell r="K535" t="str">
            <v>c.1191+13C&gt;T</v>
          </cell>
          <cell r="M535" t="str">
            <v>c.1191+13C&gt;T</v>
          </cell>
          <cell r="N535" t="str">
            <v>intron_variant</v>
          </cell>
          <cell r="R535">
            <v>9</v>
          </cell>
          <cell r="S535">
            <v>206510</v>
          </cell>
          <cell r="T535">
            <v>4.3581400000000003E-5</v>
          </cell>
        </row>
        <row r="536">
          <cell r="A536" t="str">
            <v>chr3:11070547:C:T</v>
          </cell>
          <cell r="B536">
            <v>3</v>
          </cell>
          <cell r="C536">
            <v>11070547</v>
          </cell>
          <cell r="D536" t="str">
            <v>rs754878196</v>
          </cell>
          <cell r="E536" t="str">
            <v>C</v>
          </cell>
          <cell r="F536" t="str">
            <v>T</v>
          </cell>
          <cell r="G536" t="str">
            <v>gnomAD Exomes</v>
          </cell>
          <cell r="H536" t="str">
            <v>PASS</v>
          </cell>
          <cell r="I536" t="str">
            <v>NA</v>
          </cell>
          <cell r="J536" t="str">
            <v>ENST00000287766.4</v>
          </cell>
          <cell r="K536" t="str">
            <v>c.1191+14C&gt;T</v>
          </cell>
          <cell r="M536" t="str">
            <v>c.1191+14C&gt;T</v>
          </cell>
          <cell r="N536" t="str">
            <v>intron_variant</v>
          </cell>
          <cell r="R536">
            <v>16</v>
          </cell>
          <cell r="S536">
            <v>206518</v>
          </cell>
          <cell r="T536">
            <v>7.7475100000000006E-5</v>
          </cell>
        </row>
        <row r="537">
          <cell r="A537" t="str">
            <v>chr3:11070548:C:G</v>
          </cell>
          <cell r="B537">
            <v>3</v>
          </cell>
          <cell r="C537">
            <v>11070548</v>
          </cell>
          <cell r="D537" t="str">
            <v>rs781558890</v>
          </cell>
          <cell r="E537" t="str">
            <v>C</v>
          </cell>
          <cell r="F537" t="str">
            <v>G</v>
          </cell>
          <cell r="G537" t="str">
            <v>gnomAD Exomes,gnomAD Genomes</v>
          </cell>
          <cell r="H537" t="str">
            <v>PASS</v>
          </cell>
          <cell r="I537" t="str">
            <v>PASS</v>
          </cell>
          <cell r="J537" t="str">
            <v>ENST00000287766.4</v>
          </cell>
          <cell r="K537" t="str">
            <v>c.1191+15C&gt;G</v>
          </cell>
          <cell r="M537" t="str">
            <v>c.1191+15C&gt;G</v>
          </cell>
          <cell r="N537" t="str">
            <v>intron_variant</v>
          </cell>
          <cell r="R537">
            <v>6</v>
          </cell>
          <cell r="S537">
            <v>227798</v>
          </cell>
          <cell r="T537">
            <v>2.63391E-5</v>
          </cell>
        </row>
        <row r="538">
          <cell r="A538" t="str">
            <v>chr3:11070548:C:A</v>
          </cell>
          <cell r="B538">
            <v>3</v>
          </cell>
          <cell r="C538">
            <v>11070548</v>
          </cell>
          <cell r="D538" t="str">
            <v>rs781558890</v>
          </cell>
          <cell r="E538" t="str">
            <v>C</v>
          </cell>
          <cell r="F538" t="str">
            <v>A</v>
          </cell>
          <cell r="G538" t="str">
            <v>gnomAD Exomes,gnomAD Genomes</v>
          </cell>
          <cell r="H538" t="str">
            <v>PASS</v>
          </cell>
          <cell r="I538" t="str">
            <v>PASS</v>
          </cell>
          <cell r="J538" t="str">
            <v>ENST00000287766.4</v>
          </cell>
          <cell r="K538" t="str">
            <v>c.1191+15C&gt;A</v>
          </cell>
          <cell r="M538" t="str">
            <v>c.1191+15C&gt;A</v>
          </cell>
          <cell r="N538" t="str">
            <v>intron_variant</v>
          </cell>
          <cell r="R538">
            <v>6</v>
          </cell>
          <cell r="S538">
            <v>227798</v>
          </cell>
          <cell r="T538">
            <v>2.63391E-5</v>
          </cell>
        </row>
        <row r="539">
          <cell r="A539" t="str">
            <v>chr3:11070548:C:T</v>
          </cell>
          <cell r="B539">
            <v>3</v>
          </cell>
          <cell r="C539">
            <v>11070548</v>
          </cell>
          <cell r="D539" t="str">
            <v>rs781558890</v>
          </cell>
          <cell r="E539" t="str">
            <v>C</v>
          </cell>
          <cell r="F539" t="str">
            <v>T</v>
          </cell>
          <cell r="G539" t="str">
            <v>gnomAD Exomes,gnomAD Genomes</v>
          </cell>
          <cell r="H539" t="str">
            <v>PASS</v>
          </cell>
          <cell r="I539" t="str">
            <v>PASS</v>
          </cell>
          <cell r="J539" t="str">
            <v>ENST00000287766.4</v>
          </cell>
          <cell r="K539" t="str">
            <v>c.1191+15C&gt;T</v>
          </cell>
          <cell r="M539" t="str">
            <v>c.1191+15C&gt;T</v>
          </cell>
          <cell r="N539" t="str">
            <v>intron_variant</v>
          </cell>
          <cell r="R539">
            <v>57</v>
          </cell>
          <cell r="S539">
            <v>227798</v>
          </cell>
          <cell r="T539">
            <v>2.5022199999999998E-4</v>
          </cell>
        </row>
        <row r="540">
          <cell r="A540" t="str">
            <v>chr3:11070550:C:T</v>
          </cell>
          <cell r="B540">
            <v>3</v>
          </cell>
          <cell r="C540">
            <v>11070550</v>
          </cell>
          <cell r="D540" t="str">
            <v>rs538418973</v>
          </cell>
          <cell r="E540" t="str">
            <v>C</v>
          </cell>
          <cell r="F540" t="str">
            <v>T</v>
          </cell>
          <cell r="G540" t="str">
            <v>gnomAD Exomes</v>
          </cell>
          <cell r="H540" t="str">
            <v>PASS</v>
          </cell>
          <cell r="I540" t="str">
            <v>NA</v>
          </cell>
          <cell r="J540" t="str">
            <v>ENST00000287766.4</v>
          </cell>
          <cell r="K540" t="str">
            <v>c.1191+17C&gt;T</v>
          </cell>
          <cell r="M540" t="str">
            <v>c.1191+17C&gt;T</v>
          </cell>
          <cell r="N540" t="str">
            <v>intron_variant</v>
          </cell>
          <cell r="R540">
            <v>17</v>
          </cell>
          <cell r="S540">
            <v>205716</v>
          </cell>
          <cell r="T540">
            <v>8.2638200000000004E-5</v>
          </cell>
        </row>
        <row r="541">
          <cell r="A541" t="str">
            <v>chr3:11070550:C:G</v>
          </cell>
          <cell r="B541">
            <v>3</v>
          </cell>
          <cell r="C541">
            <v>11070550</v>
          </cell>
          <cell r="D541" t="str">
            <v>rs538418973</v>
          </cell>
          <cell r="E541" t="str">
            <v>C</v>
          </cell>
          <cell r="F541" t="str">
            <v>G</v>
          </cell>
          <cell r="G541" t="str">
            <v>gnomAD Exomes,gnomAD Genomes</v>
          </cell>
          <cell r="H541" t="str">
            <v>PASS</v>
          </cell>
          <cell r="I541" t="str">
            <v>PASS</v>
          </cell>
          <cell r="J541" t="str">
            <v>ENST00000287766.4</v>
          </cell>
          <cell r="K541" t="str">
            <v>c.1191+17C&gt;G</v>
          </cell>
          <cell r="M541" t="str">
            <v>c.1191+17C&gt;G</v>
          </cell>
          <cell r="N541" t="str">
            <v>intron_variant</v>
          </cell>
          <cell r="R541">
            <v>10</v>
          </cell>
          <cell r="S541">
            <v>226934</v>
          </cell>
          <cell r="T541">
            <v>4.4065700000000001E-5</v>
          </cell>
        </row>
        <row r="542">
          <cell r="A542" t="str">
            <v>chr3:11070551:G:A</v>
          </cell>
          <cell r="B542">
            <v>3</v>
          </cell>
          <cell r="C542">
            <v>11070551</v>
          </cell>
          <cell r="D542" t="str">
            <v>rs373250372</v>
          </cell>
          <cell r="E542" t="str">
            <v>G</v>
          </cell>
          <cell r="F542" t="str">
            <v>A</v>
          </cell>
          <cell r="G542" t="str">
            <v>gnomAD Exomes,gnomAD Genomes</v>
          </cell>
          <cell r="H542" t="str">
            <v>PASS</v>
          </cell>
          <cell r="I542" t="str">
            <v>PASS</v>
          </cell>
          <cell r="J542" t="str">
            <v>ENST00000287766.4</v>
          </cell>
          <cell r="K542" t="str">
            <v>c.1191+18G&gt;A</v>
          </cell>
          <cell r="M542" t="str">
            <v>c.1191+18G&gt;A</v>
          </cell>
          <cell r="N542" t="str">
            <v>intron_variant</v>
          </cell>
          <cell r="R542">
            <v>49</v>
          </cell>
          <cell r="S542">
            <v>225426</v>
          </cell>
          <cell r="T542">
            <v>2.1736600000000001E-4</v>
          </cell>
        </row>
        <row r="543">
          <cell r="A543" t="str">
            <v>chr3:11070552:C:T</v>
          </cell>
          <cell r="B543">
            <v>3</v>
          </cell>
          <cell r="C543">
            <v>11070552</v>
          </cell>
          <cell r="D543" t="str">
            <v>rs1370863105</v>
          </cell>
          <cell r="E543" t="str">
            <v>C</v>
          </cell>
          <cell r="F543" t="str">
            <v>T</v>
          </cell>
          <cell r="G543" t="str">
            <v>gnomAD Exomes</v>
          </cell>
          <cell r="H543" t="str">
            <v>PASS</v>
          </cell>
          <cell r="I543" t="str">
            <v>NA</v>
          </cell>
          <cell r="J543" t="str">
            <v>ENST00000287766.4</v>
          </cell>
          <cell r="K543" t="str">
            <v>c.1191+19C&gt;T</v>
          </cell>
          <cell r="M543" t="str">
            <v>c.1191+19C&gt;T</v>
          </cell>
          <cell r="N543" t="str">
            <v>intron_variant</v>
          </cell>
          <cell r="R543">
            <v>1</v>
          </cell>
          <cell r="S543">
            <v>205642</v>
          </cell>
          <cell r="T543">
            <v>4.86282E-6</v>
          </cell>
        </row>
        <row r="544">
          <cell r="A544" t="str">
            <v>chr3:11070562:G:A</v>
          </cell>
          <cell r="B544">
            <v>3</v>
          </cell>
          <cell r="C544">
            <v>11070562</v>
          </cell>
          <cell r="D544" t="str">
            <v>rs1288870235</v>
          </cell>
          <cell r="E544" t="str">
            <v>G</v>
          </cell>
          <cell r="F544" t="str">
            <v>A</v>
          </cell>
          <cell r="G544" t="str">
            <v>gnomAD Exomes</v>
          </cell>
          <cell r="H544" t="str">
            <v>PASS</v>
          </cell>
          <cell r="I544" t="str">
            <v>NA</v>
          </cell>
          <cell r="J544" t="str">
            <v>ENST00000287766.4</v>
          </cell>
          <cell r="K544" t="str">
            <v>c.1191+29G&gt;A</v>
          </cell>
          <cell r="M544" t="str">
            <v>c.1191+29G&gt;A</v>
          </cell>
          <cell r="N544" t="str">
            <v>intron_variant</v>
          </cell>
          <cell r="R544">
            <v>1</v>
          </cell>
          <cell r="S544">
            <v>203640</v>
          </cell>
          <cell r="T544">
            <v>4.9106299999999996E-6</v>
          </cell>
        </row>
        <row r="545">
          <cell r="A545" t="str">
            <v>chr3:11070568:C:A</v>
          </cell>
          <cell r="B545">
            <v>3</v>
          </cell>
          <cell r="C545">
            <v>11070568</v>
          </cell>
          <cell r="D545" t="str">
            <v>rs555334226</v>
          </cell>
          <cell r="E545" t="str">
            <v>C</v>
          </cell>
          <cell r="F545" t="str">
            <v>A</v>
          </cell>
          <cell r="G545" t="str">
            <v>gnomAD Exomes</v>
          </cell>
          <cell r="H545" t="str">
            <v>PASS</v>
          </cell>
          <cell r="I545" t="str">
            <v>NA</v>
          </cell>
          <cell r="J545" t="str">
            <v>ENST00000287766.4</v>
          </cell>
          <cell r="K545" t="str">
            <v>c.1191+35C&gt;A</v>
          </cell>
          <cell r="M545" t="str">
            <v>c.1191+35C&gt;A</v>
          </cell>
          <cell r="N545" t="str">
            <v>intron_variant</v>
          </cell>
          <cell r="R545">
            <v>1</v>
          </cell>
          <cell r="S545">
            <v>201210</v>
          </cell>
          <cell r="T545">
            <v>4.96993E-6</v>
          </cell>
        </row>
        <row r="546">
          <cell r="A546" t="str">
            <v>chr3:11070568:C:T</v>
          </cell>
          <cell r="B546">
            <v>3</v>
          </cell>
          <cell r="C546">
            <v>11070568</v>
          </cell>
          <cell r="D546" t="str">
            <v>rs555334226</v>
          </cell>
          <cell r="E546" t="str">
            <v>C</v>
          </cell>
          <cell r="F546" t="str">
            <v>T</v>
          </cell>
          <cell r="G546" t="str">
            <v>gnomAD Exomes</v>
          </cell>
          <cell r="H546" t="str">
            <v>PASS</v>
          </cell>
          <cell r="I546" t="str">
            <v>NA</v>
          </cell>
          <cell r="J546" t="str">
            <v>ENST00000287766.4</v>
          </cell>
          <cell r="K546" t="str">
            <v>c.1191+35C&gt;T</v>
          </cell>
          <cell r="M546" t="str">
            <v>c.1191+35C&gt;T</v>
          </cell>
          <cell r="N546" t="str">
            <v>intron_variant</v>
          </cell>
          <cell r="R546">
            <v>2</v>
          </cell>
          <cell r="S546">
            <v>201210</v>
          </cell>
          <cell r="T546">
            <v>9.9398600000000001E-6</v>
          </cell>
        </row>
        <row r="547">
          <cell r="A547" t="str">
            <v>chr3:11070572:C:G</v>
          </cell>
          <cell r="B547">
            <v>3</v>
          </cell>
          <cell r="C547">
            <v>11070572</v>
          </cell>
          <cell r="D547" t="str">
            <v>rs772433961</v>
          </cell>
          <cell r="E547" t="str">
            <v>C</v>
          </cell>
          <cell r="F547" t="str">
            <v>G</v>
          </cell>
          <cell r="G547" t="str">
            <v>gnomAD Exomes</v>
          </cell>
          <cell r="H547" t="str">
            <v>PASS</v>
          </cell>
          <cell r="I547" t="str">
            <v>NA</v>
          </cell>
          <cell r="J547" t="str">
            <v>ENST00000287766.4</v>
          </cell>
          <cell r="K547" t="str">
            <v>c.1191+39C&gt;G</v>
          </cell>
          <cell r="M547" t="str">
            <v>c.1191+39C&gt;G</v>
          </cell>
          <cell r="N547" t="str">
            <v>intron_variant</v>
          </cell>
          <cell r="R547">
            <v>5</v>
          </cell>
          <cell r="S547">
            <v>200148</v>
          </cell>
          <cell r="T547">
            <v>2.4981500000000001E-5</v>
          </cell>
        </row>
        <row r="548">
          <cell r="A548" t="str">
            <v>chr3:11070576:G:T</v>
          </cell>
          <cell r="B548">
            <v>3</v>
          </cell>
          <cell r="C548">
            <v>11070576</v>
          </cell>
          <cell r="D548" t="str">
            <v>rs1311830340</v>
          </cell>
          <cell r="E548" t="str">
            <v>G</v>
          </cell>
          <cell r="F548" t="str">
            <v>T</v>
          </cell>
          <cell r="G548" t="str">
            <v>gnomAD Exomes</v>
          </cell>
          <cell r="H548" t="str">
            <v>PASS</v>
          </cell>
          <cell r="I548" t="str">
            <v>NA</v>
          </cell>
          <cell r="J548" t="str">
            <v>ENST00000287766.4</v>
          </cell>
          <cell r="K548" t="str">
            <v>c.1191+43G&gt;T</v>
          </cell>
          <cell r="M548" t="str">
            <v>c.1191+43G&gt;T</v>
          </cell>
          <cell r="N548" t="str">
            <v>intron_variant</v>
          </cell>
          <cell r="R548">
            <v>1</v>
          </cell>
          <cell r="S548">
            <v>198036</v>
          </cell>
          <cell r="T548">
            <v>5.04959E-6</v>
          </cell>
        </row>
        <row r="549">
          <cell r="A549" t="str">
            <v>chr3:11070579:T:G</v>
          </cell>
          <cell r="B549">
            <v>3</v>
          </cell>
          <cell r="C549">
            <v>11070579</v>
          </cell>
          <cell r="D549" t="str">
            <v>rs776212421</v>
          </cell>
          <cell r="E549" t="str">
            <v>T</v>
          </cell>
          <cell r="F549" t="str">
            <v>G</v>
          </cell>
          <cell r="G549" t="str">
            <v>gnomAD Exomes,gnomAD Genomes</v>
          </cell>
          <cell r="H549" t="str">
            <v>PASS</v>
          </cell>
          <cell r="I549" t="str">
            <v>PASS</v>
          </cell>
          <cell r="J549" t="str">
            <v>ENST00000287766.4</v>
          </cell>
          <cell r="K549" t="str">
            <v>c.1191+46T&gt;G</v>
          </cell>
          <cell r="M549" t="str">
            <v>c.1191+46T&gt;G</v>
          </cell>
          <cell r="N549" t="str">
            <v>intron_variant</v>
          </cell>
          <cell r="R549">
            <v>4</v>
          </cell>
          <cell r="S549">
            <v>216810</v>
          </cell>
          <cell r="T549">
            <v>1.84493E-5</v>
          </cell>
        </row>
        <row r="550">
          <cell r="A550" t="str">
            <v>chr3:11070580:C:A</v>
          </cell>
          <cell r="B550">
            <v>3</v>
          </cell>
          <cell r="C550">
            <v>11070580</v>
          </cell>
          <cell r="D550" t="str">
            <v>rs761396856</v>
          </cell>
          <cell r="E550" t="str">
            <v>C</v>
          </cell>
          <cell r="F550" t="str">
            <v>A</v>
          </cell>
          <cell r="G550" t="str">
            <v>gnomAD Exomes,gnomAD Genomes</v>
          </cell>
          <cell r="H550" t="str">
            <v>PASS</v>
          </cell>
          <cell r="I550" t="str">
            <v>PASS</v>
          </cell>
          <cell r="J550" t="str">
            <v>ENST00000287766.4</v>
          </cell>
          <cell r="K550" t="str">
            <v>c.1191+47C&gt;A</v>
          </cell>
          <cell r="M550" t="str">
            <v>c.1191+47C&gt;A</v>
          </cell>
          <cell r="N550" t="str">
            <v>intron_variant</v>
          </cell>
          <cell r="R550">
            <v>4</v>
          </cell>
          <cell r="S550">
            <v>215718</v>
          </cell>
          <cell r="T550">
            <v>1.8542700000000001E-5</v>
          </cell>
        </row>
        <row r="551">
          <cell r="A551" t="str">
            <v>chr3:11070584:A:T</v>
          </cell>
          <cell r="B551">
            <v>3</v>
          </cell>
          <cell r="C551">
            <v>11070584</v>
          </cell>
          <cell r="D551" t="str">
            <v>rs1479849411</v>
          </cell>
          <cell r="E551" t="str">
            <v>A</v>
          </cell>
          <cell r="F551" t="str">
            <v>T</v>
          </cell>
          <cell r="G551" t="str">
            <v>gnomAD Exomes</v>
          </cell>
          <cell r="H551" t="str">
            <v>PASS</v>
          </cell>
          <cell r="I551" t="str">
            <v>NA</v>
          </cell>
          <cell r="J551" t="str">
            <v>ENST00000287766.4</v>
          </cell>
          <cell r="K551" t="str">
            <v>c.1191+51A&gt;T</v>
          </cell>
          <cell r="M551" t="str">
            <v>c.1191+51A&gt;T</v>
          </cell>
          <cell r="N551" t="str">
            <v>intron_variant</v>
          </cell>
          <cell r="R551">
            <v>1</v>
          </cell>
          <cell r="S551">
            <v>190700</v>
          </cell>
          <cell r="T551">
            <v>5.2438399999999999E-6</v>
          </cell>
        </row>
        <row r="552">
          <cell r="A552" t="str">
            <v>chr3:11070587:C:T</v>
          </cell>
          <cell r="B552">
            <v>3</v>
          </cell>
          <cell r="C552">
            <v>11070587</v>
          </cell>
          <cell r="D552" t="str">
            <v>rs113688609</v>
          </cell>
          <cell r="E552" t="str">
            <v>C</v>
          </cell>
          <cell r="F552" t="str">
            <v>T</v>
          </cell>
          <cell r="G552" t="str">
            <v>gnomAD Genomes</v>
          </cell>
          <cell r="H552" t="str">
            <v>NA</v>
          </cell>
          <cell r="I552" t="str">
            <v>PASS</v>
          </cell>
          <cell r="J552" t="str">
            <v>ENST00000287766.4</v>
          </cell>
          <cell r="K552" t="str">
            <v>c.1191+54C&gt;T</v>
          </cell>
          <cell r="M552" t="str">
            <v>c.1191+54C&gt;T</v>
          </cell>
          <cell r="N552" t="str">
            <v>intron_variant</v>
          </cell>
          <cell r="R552">
            <v>175</v>
          </cell>
          <cell r="S552">
            <v>21242</v>
          </cell>
          <cell r="T552">
            <v>8.2383960000000003E-3</v>
          </cell>
        </row>
        <row r="553">
          <cell r="A553" t="str">
            <v>chr3:11070588:C:T</v>
          </cell>
          <cell r="B553">
            <v>3</v>
          </cell>
          <cell r="C553">
            <v>11070588</v>
          </cell>
          <cell r="D553" t="str">
            <v>rs982797499</v>
          </cell>
          <cell r="E553" t="str">
            <v>C</v>
          </cell>
          <cell r="F553" t="str">
            <v>T</v>
          </cell>
          <cell r="G553" t="str">
            <v>gnomAD Genomes</v>
          </cell>
          <cell r="H553" t="str">
            <v>NA</v>
          </cell>
          <cell r="I553" t="str">
            <v>PASS</v>
          </cell>
          <cell r="J553" t="str">
            <v>ENST00000287766.4</v>
          </cell>
          <cell r="K553" t="str">
            <v>c.1191+55C&gt;T</v>
          </cell>
          <cell r="M553" t="str">
            <v>c.1191+55C&gt;T</v>
          </cell>
          <cell r="N553" t="str">
            <v>intron_variant</v>
          </cell>
          <cell r="R553">
            <v>1</v>
          </cell>
          <cell r="S553">
            <v>21240</v>
          </cell>
          <cell r="T553">
            <v>4.7080999999999999E-5</v>
          </cell>
        </row>
        <row r="554">
          <cell r="A554" t="str">
            <v>chr3:11070590:C:T</v>
          </cell>
          <cell r="B554">
            <v>3</v>
          </cell>
          <cell r="C554">
            <v>11070590</v>
          </cell>
          <cell r="D554" t="str">
            <v>rs188614108</v>
          </cell>
          <cell r="E554" t="str">
            <v>C</v>
          </cell>
          <cell r="F554" t="str">
            <v>T</v>
          </cell>
          <cell r="G554" t="str">
            <v>gnomAD Genomes</v>
          </cell>
          <cell r="H554" t="str">
            <v>NA</v>
          </cell>
          <cell r="I554" t="str">
            <v>PASS</v>
          </cell>
          <cell r="J554" t="str">
            <v>ENST00000287766.4</v>
          </cell>
          <cell r="K554" t="str">
            <v>c.1191+57C&gt;T</v>
          </cell>
          <cell r="M554" t="str">
            <v>c.1191+57C&gt;T</v>
          </cell>
          <cell r="N554" t="str">
            <v>intron_variant</v>
          </cell>
          <cell r="R554">
            <v>1</v>
          </cell>
          <cell r="S554">
            <v>21250</v>
          </cell>
          <cell r="T554">
            <v>4.7058799999999997E-5</v>
          </cell>
        </row>
        <row r="555">
          <cell r="A555" t="str">
            <v>chr3:11070591:G:A</v>
          </cell>
          <cell r="B555">
            <v>3</v>
          </cell>
          <cell r="C555">
            <v>11070591</v>
          </cell>
          <cell r="D555" t="str">
            <v>rs777866086</v>
          </cell>
          <cell r="E555" t="str">
            <v>G</v>
          </cell>
          <cell r="F555" t="str">
            <v>A</v>
          </cell>
          <cell r="G555" t="str">
            <v>gnomAD Genomes</v>
          </cell>
          <cell r="H555" t="str">
            <v>NA</v>
          </cell>
          <cell r="I555" t="str">
            <v>PASS</v>
          </cell>
          <cell r="J555" t="str">
            <v>ENST00000287766.4</v>
          </cell>
          <cell r="K555" t="str">
            <v>c.1191+58G&gt;A</v>
          </cell>
          <cell r="M555" t="str">
            <v>c.1191+58G&gt;A</v>
          </cell>
          <cell r="N555" t="str">
            <v>intron_variant</v>
          </cell>
          <cell r="R555">
            <v>2</v>
          </cell>
          <cell r="S555">
            <v>21242</v>
          </cell>
          <cell r="T555">
            <v>9.4153099999999998E-5</v>
          </cell>
        </row>
        <row r="556">
          <cell r="A556" t="str">
            <v>chr3:11070594:T:TA</v>
          </cell>
          <cell r="B556">
            <v>3</v>
          </cell>
          <cell r="C556">
            <v>11070594</v>
          </cell>
          <cell r="D556" t="str">
            <v>rs150616360</v>
          </cell>
          <cell r="E556" t="str">
            <v>T</v>
          </cell>
          <cell r="F556" t="str">
            <v>TA</v>
          </cell>
          <cell r="G556" t="str">
            <v>gnomAD Genomes</v>
          </cell>
          <cell r="H556" t="str">
            <v>NA</v>
          </cell>
          <cell r="I556" t="str">
            <v>PASS</v>
          </cell>
          <cell r="J556" t="str">
            <v>ENST00000287766.4</v>
          </cell>
          <cell r="K556" t="str">
            <v>c.1191+64dupA</v>
          </cell>
          <cell r="M556" t="str">
            <v>c.1191+64dupA</v>
          </cell>
          <cell r="N556" t="str">
            <v>intron_variant</v>
          </cell>
          <cell r="R556">
            <v>54</v>
          </cell>
          <cell r="S556">
            <v>21208</v>
          </cell>
          <cell r="T556">
            <v>2.5462089999999998E-3</v>
          </cell>
        </row>
        <row r="557">
          <cell r="A557" t="str">
            <v>chr3:11070833:C:T</v>
          </cell>
          <cell r="B557">
            <v>3</v>
          </cell>
          <cell r="C557">
            <v>11070833</v>
          </cell>
          <cell r="D557" t="str">
            <v>rs1391138538</v>
          </cell>
          <cell r="E557" t="str">
            <v>C</v>
          </cell>
          <cell r="F557" t="str">
            <v>T</v>
          </cell>
          <cell r="G557" t="str">
            <v>gnomAD Genomes</v>
          </cell>
          <cell r="H557" t="str">
            <v>NA</v>
          </cell>
          <cell r="I557" t="str">
            <v>PASS</v>
          </cell>
          <cell r="J557" t="str">
            <v>ENST00000287766.4</v>
          </cell>
          <cell r="K557" t="str">
            <v>c.1192-74C&gt;T</v>
          </cell>
          <cell r="M557" t="str">
            <v>c.1192-74C&gt;T</v>
          </cell>
          <cell r="N557" t="str">
            <v>intron_variant</v>
          </cell>
          <cell r="R557">
            <v>1</v>
          </cell>
          <cell r="S557">
            <v>21230</v>
          </cell>
          <cell r="T557">
            <v>4.71032E-5</v>
          </cell>
        </row>
        <row r="558">
          <cell r="A558" t="str">
            <v>chr3:11070858:G:T</v>
          </cell>
          <cell r="B558">
            <v>3</v>
          </cell>
          <cell r="C558">
            <v>11070858</v>
          </cell>
          <cell r="D558" t="str">
            <v>rs764762520</v>
          </cell>
          <cell r="E558" t="str">
            <v>G</v>
          </cell>
          <cell r="F558" t="str">
            <v>T</v>
          </cell>
          <cell r="G558" t="str">
            <v>gnomAD Exomes</v>
          </cell>
          <cell r="H558" t="str">
            <v>PASS</v>
          </cell>
          <cell r="I558" t="str">
            <v>NA</v>
          </cell>
          <cell r="J558" t="str">
            <v>ENST00000287766.4</v>
          </cell>
          <cell r="K558" t="str">
            <v>c.1192-49G&gt;T</v>
          </cell>
          <cell r="M558" t="str">
            <v>c.1192-49G&gt;T</v>
          </cell>
          <cell r="N558" t="str">
            <v>intron_variant</v>
          </cell>
          <cell r="R558">
            <v>3</v>
          </cell>
          <cell r="S558">
            <v>160202</v>
          </cell>
          <cell r="T558">
            <v>1.8726400000000001E-5</v>
          </cell>
        </row>
        <row r="559">
          <cell r="A559" t="str">
            <v>chr3:11070861:G:A</v>
          </cell>
          <cell r="B559">
            <v>3</v>
          </cell>
          <cell r="C559">
            <v>11070861</v>
          </cell>
          <cell r="D559" t="str">
            <v>rs1253162313</v>
          </cell>
          <cell r="E559" t="str">
            <v>G</v>
          </cell>
          <cell r="F559" t="str">
            <v>A</v>
          </cell>
          <cell r="G559" t="str">
            <v>gnomAD Genomes</v>
          </cell>
          <cell r="H559" t="str">
            <v>NA</v>
          </cell>
          <cell r="I559" t="str">
            <v>PASS</v>
          </cell>
          <cell r="J559" t="str">
            <v>ENST00000287766.4</v>
          </cell>
          <cell r="K559" t="str">
            <v>c.1192-46G&gt;A</v>
          </cell>
          <cell r="M559" t="str">
            <v>c.1192-46G&gt;A</v>
          </cell>
          <cell r="N559" t="str">
            <v>intron_variant</v>
          </cell>
          <cell r="R559">
            <v>1</v>
          </cell>
          <cell r="S559">
            <v>21222</v>
          </cell>
          <cell r="T559">
            <v>4.7120899999999998E-5</v>
          </cell>
        </row>
        <row r="560">
          <cell r="A560" t="str">
            <v>chr3:11070863:G:T</v>
          </cell>
          <cell r="B560">
            <v>3</v>
          </cell>
          <cell r="C560">
            <v>11070863</v>
          </cell>
          <cell r="D560" t="str">
            <v>rs749867267</v>
          </cell>
          <cell r="E560" t="str">
            <v>G</v>
          </cell>
          <cell r="F560" t="str">
            <v>T</v>
          </cell>
          <cell r="G560" t="str">
            <v>gnomAD Exomes</v>
          </cell>
          <cell r="H560" t="str">
            <v>PASS</v>
          </cell>
          <cell r="I560" t="str">
            <v>NA</v>
          </cell>
          <cell r="J560" t="str">
            <v>ENST00000287766.4</v>
          </cell>
          <cell r="K560" t="str">
            <v>c.1192-44G&gt;T</v>
          </cell>
          <cell r="M560" t="str">
            <v>c.1192-44G&gt;T</v>
          </cell>
          <cell r="N560" t="str">
            <v>intron_variant</v>
          </cell>
          <cell r="R560">
            <v>2</v>
          </cell>
          <cell r="S560">
            <v>165476</v>
          </cell>
          <cell r="T560">
            <v>1.20863E-5</v>
          </cell>
        </row>
        <row r="561">
          <cell r="A561" t="str">
            <v>chr3:11070864:G:C</v>
          </cell>
          <cell r="B561">
            <v>3</v>
          </cell>
          <cell r="C561">
            <v>11070864</v>
          </cell>
          <cell r="D561" t="str">
            <v>rs6770472</v>
          </cell>
          <cell r="E561" t="str">
            <v>G</v>
          </cell>
          <cell r="F561" t="str">
            <v>C</v>
          </cell>
          <cell r="G561" t="str">
            <v>gnomAD Exomes</v>
          </cell>
          <cell r="H561" t="str">
            <v>PASS</v>
          </cell>
          <cell r="I561" t="str">
            <v>NA</v>
          </cell>
          <cell r="J561" t="str">
            <v>ENST00000287766.4</v>
          </cell>
          <cell r="K561" t="str">
            <v>c.1192-43G&gt;C</v>
          </cell>
          <cell r="M561" t="str">
            <v>c.1192-43G&gt;C</v>
          </cell>
          <cell r="N561" t="str">
            <v>intron_variant</v>
          </cell>
          <cell r="R561">
            <v>1</v>
          </cell>
          <cell r="S561">
            <v>166170</v>
          </cell>
          <cell r="T561">
            <v>6.01793E-6</v>
          </cell>
        </row>
        <row r="562">
          <cell r="A562" t="str">
            <v>chr3:11070864:G:T</v>
          </cell>
          <cell r="B562">
            <v>3</v>
          </cell>
          <cell r="C562">
            <v>11070864</v>
          </cell>
          <cell r="D562" t="str">
            <v>rs6770472</v>
          </cell>
          <cell r="E562" t="str">
            <v>G</v>
          </cell>
          <cell r="F562" t="str">
            <v>T</v>
          </cell>
          <cell r="G562" t="str">
            <v>gnomAD Exomes,gnomAD Genomes</v>
          </cell>
          <cell r="H562" t="str">
            <v>PASS</v>
          </cell>
          <cell r="I562" t="str">
            <v>PASS</v>
          </cell>
          <cell r="J562" t="str">
            <v>ENST00000287766.4</v>
          </cell>
          <cell r="K562" t="str">
            <v>c.1192-43G&gt;T</v>
          </cell>
          <cell r="M562" t="str">
            <v>c.1192-43G&gt;T</v>
          </cell>
          <cell r="N562" t="str">
            <v>intron_variant</v>
          </cell>
          <cell r="O562" t="str">
            <v>Benign</v>
          </cell>
          <cell r="P562">
            <v>1279575</v>
          </cell>
          <cell r="R562">
            <v>1100</v>
          </cell>
          <cell r="S562">
            <v>187384</v>
          </cell>
          <cell r="T562">
            <v>5.8702980000000004E-3</v>
          </cell>
        </row>
        <row r="563">
          <cell r="A563" t="str">
            <v>chr3:11070870:G:A</v>
          </cell>
          <cell r="B563">
            <v>3</v>
          </cell>
          <cell r="C563">
            <v>11070870</v>
          </cell>
          <cell r="D563" t="str">
            <v>rs36034065</v>
          </cell>
          <cell r="E563" t="str">
            <v>G</v>
          </cell>
          <cell r="F563" t="str">
            <v>A</v>
          </cell>
          <cell r="G563" t="str">
            <v>gnomAD Exomes,gnomAD Genomes</v>
          </cell>
          <cell r="H563" t="str">
            <v>PASS</v>
          </cell>
          <cell r="I563" t="str">
            <v>PASS</v>
          </cell>
          <cell r="J563" t="str">
            <v>ENST00000287766.4</v>
          </cell>
          <cell r="K563" t="str">
            <v>c.1192-37G&gt;A</v>
          </cell>
          <cell r="M563" t="str">
            <v>c.1192-37G&gt;A</v>
          </cell>
          <cell r="N563" t="str">
            <v>intron_variant</v>
          </cell>
          <cell r="O563" t="str">
            <v>Benign</v>
          </cell>
          <cell r="P563">
            <v>1289326</v>
          </cell>
          <cell r="R563">
            <v>1846</v>
          </cell>
          <cell r="S563">
            <v>194802</v>
          </cell>
          <cell r="T563">
            <v>9.4762890000000006E-3</v>
          </cell>
        </row>
        <row r="564">
          <cell r="A564" t="str">
            <v>chr3:11070874:C:T</v>
          </cell>
          <cell r="B564">
            <v>3</v>
          </cell>
          <cell r="C564">
            <v>11070874</v>
          </cell>
          <cell r="D564" t="str">
            <v>rs1352266900</v>
          </cell>
          <cell r="E564" t="str">
            <v>C</v>
          </cell>
          <cell r="F564" t="str">
            <v>T</v>
          </cell>
          <cell r="G564" t="str">
            <v>gnomAD Genomes</v>
          </cell>
          <cell r="H564" t="str">
            <v>NA</v>
          </cell>
          <cell r="I564" t="str">
            <v>PASS</v>
          </cell>
          <cell r="J564" t="str">
            <v>ENST00000287766.4</v>
          </cell>
          <cell r="K564" t="str">
            <v>c.1192-33C&gt;T</v>
          </cell>
          <cell r="M564" t="str">
            <v>c.1192-33C&gt;T</v>
          </cell>
          <cell r="N564" t="str">
            <v>intron_variant</v>
          </cell>
          <cell r="R564">
            <v>1</v>
          </cell>
          <cell r="S564">
            <v>21244</v>
          </cell>
          <cell r="T564">
            <v>4.7072099999999999E-5</v>
          </cell>
        </row>
        <row r="565">
          <cell r="A565" t="str">
            <v>chr3:11070875:T:C</v>
          </cell>
          <cell r="B565">
            <v>3</v>
          </cell>
          <cell r="C565">
            <v>11070875</v>
          </cell>
          <cell r="D565" t="str">
            <v>rs781147626</v>
          </cell>
          <cell r="E565" t="str">
            <v>T</v>
          </cell>
          <cell r="F565" t="str">
            <v>C</v>
          </cell>
          <cell r="G565" t="str">
            <v>gnomAD Exomes</v>
          </cell>
          <cell r="H565" t="str">
            <v>PASS</v>
          </cell>
          <cell r="I565" t="str">
            <v>NA</v>
          </cell>
          <cell r="J565" t="str">
            <v>ENST00000287766.4</v>
          </cell>
          <cell r="K565" t="str">
            <v>c.1192-32T&gt;C</v>
          </cell>
          <cell r="M565" t="str">
            <v>c.1192-32T&gt;C</v>
          </cell>
          <cell r="N565" t="str">
            <v>intron_variant</v>
          </cell>
          <cell r="R565">
            <v>3</v>
          </cell>
          <cell r="S565">
            <v>179838</v>
          </cell>
          <cell r="T565">
            <v>1.66817E-5</v>
          </cell>
        </row>
        <row r="566">
          <cell r="A566" t="str">
            <v>chr3:11070877:C:T</v>
          </cell>
          <cell r="B566">
            <v>3</v>
          </cell>
          <cell r="C566">
            <v>11070877</v>
          </cell>
          <cell r="D566" t="str">
            <v>rs36034461</v>
          </cell>
          <cell r="E566" t="str">
            <v>C</v>
          </cell>
          <cell r="F566" t="str">
            <v>T</v>
          </cell>
          <cell r="G566" t="str">
            <v>gnomAD Exomes,gnomAD Genomes</v>
          </cell>
          <cell r="H566" t="str">
            <v>PASS</v>
          </cell>
          <cell r="I566" t="str">
            <v>PASS</v>
          </cell>
          <cell r="J566" t="str">
            <v>ENST00000287766.4</v>
          </cell>
          <cell r="K566" t="str">
            <v>c.1192-30C&gt;T</v>
          </cell>
          <cell r="M566" t="str">
            <v>c.1192-30C&gt;T</v>
          </cell>
          <cell r="N566" t="str">
            <v>intron_variant</v>
          </cell>
          <cell r="O566" t="str">
            <v>Likely benign</v>
          </cell>
          <cell r="P566">
            <v>1216203</v>
          </cell>
          <cell r="R566">
            <v>367</v>
          </cell>
          <cell r="S566">
            <v>202530</v>
          </cell>
          <cell r="T566">
            <v>1.812077E-3</v>
          </cell>
        </row>
        <row r="567">
          <cell r="A567" t="str">
            <v>chr3:11070881:T:C</v>
          </cell>
          <cell r="B567">
            <v>3</v>
          </cell>
          <cell r="C567">
            <v>11070881</v>
          </cell>
          <cell r="D567" t="str">
            <v>rs374527848</v>
          </cell>
          <cell r="E567" t="str">
            <v>T</v>
          </cell>
          <cell r="F567" t="str">
            <v>C</v>
          </cell>
          <cell r="G567" t="str">
            <v>gnomAD Exomes</v>
          </cell>
          <cell r="H567" t="str">
            <v>PASS</v>
          </cell>
          <cell r="I567" t="str">
            <v>NA</v>
          </cell>
          <cell r="J567" t="str">
            <v>ENST00000287766.4</v>
          </cell>
          <cell r="K567" t="str">
            <v>c.1192-26T&gt;C</v>
          </cell>
          <cell r="M567" t="str">
            <v>c.1192-26T&gt;C</v>
          </cell>
          <cell r="N567" t="str">
            <v>intron_variant</v>
          </cell>
          <cell r="R567">
            <v>3</v>
          </cell>
          <cell r="S567">
            <v>183972</v>
          </cell>
          <cell r="T567">
            <v>1.6306800000000001E-5</v>
          </cell>
        </row>
        <row r="568">
          <cell r="A568" t="str">
            <v>chr3:11070883:G:T</v>
          </cell>
          <cell r="B568">
            <v>3</v>
          </cell>
          <cell r="C568">
            <v>11070883</v>
          </cell>
          <cell r="D568" t="str">
            <v>rs150889270</v>
          </cell>
          <cell r="E568" t="str">
            <v>G</v>
          </cell>
          <cell r="F568" t="str">
            <v>T</v>
          </cell>
          <cell r="G568" t="str">
            <v>gnomAD Exomes,gnomAD Genomes</v>
          </cell>
          <cell r="H568" t="str">
            <v>PASS</v>
          </cell>
          <cell r="I568" t="str">
            <v>PASS</v>
          </cell>
          <cell r="J568" t="str">
            <v>ENST00000287766.4</v>
          </cell>
          <cell r="K568" t="str">
            <v>c.1192-24G&gt;T</v>
          </cell>
          <cell r="M568" t="str">
            <v>c.1192-24G&gt;T</v>
          </cell>
          <cell r="N568" t="str">
            <v>intron_variant</v>
          </cell>
          <cell r="R568">
            <v>812</v>
          </cell>
          <cell r="S568">
            <v>207088</v>
          </cell>
          <cell r="T568">
            <v>3.921038E-3</v>
          </cell>
        </row>
        <row r="569">
          <cell r="A569" t="str">
            <v>chr3:11070888:C:T</v>
          </cell>
          <cell r="B569">
            <v>3</v>
          </cell>
          <cell r="C569">
            <v>11070888</v>
          </cell>
          <cell r="D569" t="str">
            <v>rs1275727004</v>
          </cell>
          <cell r="E569" t="str">
            <v>C</v>
          </cell>
          <cell r="F569" t="str">
            <v>T</v>
          </cell>
          <cell r="G569" t="str">
            <v>gnomAD Exomes</v>
          </cell>
          <cell r="H569" t="str">
            <v>PASS</v>
          </cell>
          <cell r="I569" t="str">
            <v>NA</v>
          </cell>
          <cell r="J569" t="str">
            <v>ENST00000287766.4</v>
          </cell>
          <cell r="K569" t="str">
            <v>c.1192-19C&gt;T</v>
          </cell>
          <cell r="M569" t="str">
            <v>c.1192-19C&gt;T</v>
          </cell>
          <cell r="N569" t="str">
            <v>intron_variant</v>
          </cell>
          <cell r="R569">
            <v>1</v>
          </cell>
          <cell r="S569">
            <v>190598</v>
          </cell>
          <cell r="T569">
            <v>5.2466400000000001E-6</v>
          </cell>
        </row>
        <row r="570">
          <cell r="A570" t="str">
            <v>chr3:11070898:C:T</v>
          </cell>
          <cell r="B570">
            <v>3</v>
          </cell>
          <cell r="C570">
            <v>11070898</v>
          </cell>
          <cell r="D570" t="str">
            <v>rs376208369</v>
          </cell>
          <cell r="E570" t="str">
            <v>C</v>
          </cell>
          <cell r="F570" t="str">
            <v>T</v>
          </cell>
          <cell r="G570" t="str">
            <v>gnomAD Exomes</v>
          </cell>
          <cell r="H570" t="str">
            <v>PASS</v>
          </cell>
          <cell r="I570" t="str">
            <v>NA</v>
          </cell>
          <cell r="J570" t="str">
            <v>ENST00000287766.4</v>
          </cell>
          <cell r="K570" t="str">
            <v>c.1192-9C&gt;T</v>
          </cell>
          <cell r="M570" t="str">
            <v>c.1192-9C&gt;T</v>
          </cell>
          <cell r="N570" t="str">
            <v>intron_variant</v>
          </cell>
          <cell r="R570">
            <v>2</v>
          </cell>
          <cell r="S570">
            <v>196550</v>
          </cell>
          <cell r="T570">
            <v>1.0175499999999999E-5</v>
          </cell>
        </row>
        <row r="571">
          <cell r="A571" t="str">
            <v>chr3:11070899:AC:A</v>
          </cell>
          <cell r="B571">
            <v>3</v>
          </cell>
          <cell r="C571">
            <v>11070899</v>
          </cell>
          <cell r="D571" t="str">
            <v>rs765936552</v>
          </cell>
          <cell r="E571" t="str">
            <v>AC</v>
          </cell>
          <cell r="F571" t="str">
            <v>A</v>
          </cell>
          <cell r="G571" t="str">
            <v>gnomAD Exomes</v>
          </cell>
          <cell r="H571" t="str">
            <v>PASS</v>
          </cell>
          <cell r="I571" t="str">
            <v>NA</v>
          </cell>
          <cell r="J571" t="str">
            <v>ENST00000287766.4</v>
          </cell>
          <cell r="K571" t="str">
            <v>c.1192-6delC</v>
          </cell>
          <cell r="M571" t="str">
            <v>c.1192-6delC</v>
          </cell>
          <cell r="N571" t="str">
            <v>splice_region_variant</v>
          </cell>
          <cell r="R571">
            <v>4</v>
          </cell>
          <cell r="S571">
            <v>197114</v>
          </cell>
          <cell r="T571">
            <v>2.02928E-5</v>
          </cell>
        </row>
        <row r="572">
          <cell r="A572" t="str">
            <v>chr3:11070909:C:T</v>
          </cell>
          <cell r="B572">
            <v>3</v>
          </cell>
          <cell r="C572">
            <v>11070909</v>
          </cell>
          <cell r="D572" t="str">
            <v>rs1428638905</v>
          </cell>
          <cell r="E572" t="str">
            <v>C</v>
          </cell>
          <cell r="F572" t="str">
            <v>T</v>
          </cell>
          <cell r="G572" t="str">
            <v>gnomAD Exomes</v>
          </cell>
          <cell r="H572" t="str">
            <v>PASS</v>
          </cell>
          <cell r="I572" t="str">
            <v>NA</v>
          </cell>
          <cell r="J572" t="str">
            <v>ENST00000287766.4</v>
          </cell>
          <cell r="K572" t="str">
            <v>p.Phe398Phe</v>
          </cell>
          <cell r="L572" t="str">
            <v>p.Phe398Phe</v>
          </cell>
          <cell r="M572" t="str">
            <v>c.1194C&gt;T</v>
          </cell>
          <cell r="N572" t="str">
            <v>splice_region_variant</v>
          </cell>
          <cell r="R572">
            <v>1</v>
          </cell>
          <cell r="S572">
            <v>199750</v>
          </cell>
          <cell r="T572">
            <v>5.0062600000000004E-6</v>
          </cell>
        </row>
        <row r="573">
          <cell r="A573" t="str">
            <v>chr3:11070928:A:G</v>
          </cell>
          <cell r="B573">
            <v>3</v>
          </cell>
          <cell r="C573">
            <v>11070928</v>
          </cell>
          <cell r="D573" t="str">
            <v>rs759515813</v>
          </cell>
          <cell r="E573" t="str">
            <v>A</v>
          </cell>
          <cell r="F573" t="str">
            <v>G</v>
          </cell>
          <cell r="G573" t="str">
            <v>gnomAD Exomes,gnomAD Genomes</v>
          </cell>
          <cell r="H573" t="str">
            <v>PASS</v>
          </cell>
          <cell r="I573" t="str">
            <v>PASS</v>
          </cell>
          <cell r="J573" t="str">
            <v>ENST00000287766.4</v>
          </cell>
          <cell r="K573" t="str">
            <v>p.Ile405Val</v>
          </cell>
          <cell r="L573" t="str">
            <v>p.Ile405Val</v>
          </cell>
          <cell r="M573" t="str">
            <v>c.1213A&gt;G</v>
          </cell>
          <cell r="N573" t="str">
            <v>missense_variant</v>
          </cell>
          <cell r="O573" t="str">
            <v>Uncertain significance</v>
          </cell>
          <cell r="P573">
            <v>567558</v>
          </cell>
          <cell r="R573">
            <v>4</v>
          </cell>
          <cell r="S573">
            <v>224268</v>
          </cell>
          <cell r="T573">
            <v>1.78358E-5</v>
          </cell>
        </row>
        <row r="574">
          <cell r="A574" t="str">
            <v>chr3:11070939:G:A</v>
          </cell>
          <cell r="B574">
            <v>3</v>
          </cell>
          <cell r="C574">
            <v>11070939</v>
          </cell>
          <cell r="D574" t="str">
            <v>rs1422692085</v>
          </cell>
          <cell r="E574" t="str">
            <v>G</v>
          </cell>
          <cell r="F574" t="str">
            <v>A</v>
          </cell>
          <cell r="G574" t="str">
            <v>gnomAD Genomes</v>
          </cell>
          <cell r="H574" t="str">
            <v>NA</v>
          </cell>
          <cell r="I574" t="str">
            <v>PASS</v>
          </cell>
          <cell r="J574" t="str">
            <v>ENST00000287766.4</v>
          </cell>
          <cell r="K574" t="str">
            <v>p.Leu408Leu</v>
          </cell>
          <cell r="L574" t="str">
            <v>p.Leu408Leu</v>
          </cell>
          <cell r="M574" t="str">
            <v>c.1224G&gt;A</v>
          </cell>
          <cell r="N574" t="str">
            <v>synonymous_variant</v>
          </cell>
          <cell r="R574">
            <v>2</v>
          </cell>
          <cell r="S574">
            <v>21252</v>
          </cell>
          <cell r="T574">
            <v>9.4108800000000003E-5</v>
          </cell>
        </row>
        <row r="575">
          <cell r="A575" t="str">
            <v>chr3:11070940:G:A</v>
          </cell>
          <cell r="B575">
            <v>3</v>
          </cell>
          <cell r="C575">
            <v>11070940</v>
          </cell>
          <cell r="D575" t="str">
            <v>rs775746461</v>
          </cell>
          <cell r="E575" t="str">
            <v>G</v>
          </cell>
          <cell r="F575" t="str">
            <v>A</v>
          </cell>
          <cell r="G575" t="str">
            <v>gnomAD Exomes,gnomAD Genomes</v>
          </cell>
          <cell r="H575" t="str">
            <v>PASS</v>
          </cell>
          <cell r="I575" t="str">
            <v>PASS</v>
          </cell>
          <cell r="J575" t="str">
            <v>ENST00000287766.4</v>
          </cell>
          <cell r="K575" t="str">
            <v>p.Val409Met</v>
          </cell>
          <cell r="L575" t="str">
            <v>p.Val409Met</v>
          </cell>
          <cell r="M575" t="str">
            <v>c.1225G&gt;A</v>
          </cell>
          <cell r="N575" t="str">
            <v>missense_variant</v>
          </cell>
          <cell r="R575">
            <v>2</v>
          </cell>
          <cell r="S575">
            <v>225264</v>
          </cell>
          <cell r="T575">
            <v>8.8784699999999994E-6</v>
          </cell>
        </row>
        <row r="576">
          <cell r="A576" t="str">
            <v>chr3:11070943:G:A</v>
          </cell>
          <cell r="B576">
            <v>3</v>
          </cell>
          <cell r="C576">
            <v>11070943</v>
          </cell>
          <cell r="D576" t="str">
            <v>rs1437275078</v>
          </cell>
          <cell r="E576" t="str">
            <v>G</v>
          </cell>
          <cell r="F576" t="str">
            <v>A</v>
          </cell>
          <cell r="G576" t="str">
            <v>gnomAD Exomes</v>
          </cell>
          <cell r="H576" t="str">
            <v>PASS</v>
          </cell>
          <cell r="I576" t="str">
            <v>NA</v>
          </cell>
          <cell r="J576" t="str">
            <v>ENST00000287766.4</v>
          </cell>
          <cell r="K576" t="str">
            <v>p.Asp410Asn</v>
          </cell>
          <cell r="L576" t="str">
            <v>p.Asp410Asn</v>
          </cell>
          <cell r="M576" t="str">
            <v>c.1228G&gt;A</v>
          </cell>
          <cell r="N576" t="str">
            <v>missense_variant</v>
          </cell>
          <cell r="R576">
            <v>1</v>
          </cell>
          <cell r="S576">
            <v>204358</v>
          </cell>
          <cell r="T576">
            <v>4.89337E-6</v>
          </cell>
        </row>
        <row r="577">
          <cell r="A577" t="str">
            <v>chr3:11070951:C:T</v>
          </cell>
          <cell r="B577">
            <v>3</v>
          </cell>
          <cell r="C577">
            <v>11070951</v>
          </cell>
          <cell r="D577" t="str">
            <v>rs549028843</v>
          </cell>
          <cell r="E577" t="str">
            <v>C</v>
          </cell>
          <cell r="F577" t="str">
            <v>T</v>
          </cell>
          <cell r="G577" t="str">
            <v>gnomAD Exomes</v>
          </cell>
          <cell r="H577" t="str">
            <v>PASS</v>
          </cell>
          <cell r="I577" t="str">
            <v>NA</v>
          </cell>
          <cell r="J577" t="str">
            <v>ENST00000287766.4</v>
          </cell>
          <cell r="K577" t="str">
            <v>p.Tyr412Tyr</v>
          </cell>
          <cell r="L577" t="str">
            <v>p.Tyr412Tyr</v>
          </cell>
          <cell r="M577" t="str">
            <v>c.1236C&gt;T</v>
          </cell>
          <cell r="N577" t="str">
            <v>synonymous_variant</v>
          </cell>
          <cell r="O577" t="str">
            <v>Likely benign</v>
          </cell>
          <cell r="P577">
            <v>1139734</v>
          </cell>
          <cell r="R577">
            <v>1</v>
          </cell>
          <cell r="S577">
            <v>204920</v>
          </cell>
          <cell r="T577">
            <v>4.8799499999999998E-6</v>
          </cell>
        </row>
        <row r="578">
          <cell r="A578" t="str">
            <v>chr3:11070958:C:A</v>
          </cell>
          <cell r="B578">
            <v>3</v>
          </cell>
          <cell r="C578">
            <v>11070958</v>
          </cell>
          <cell r="D578" t="str">
            <v>rs112095333</v>
          </cell>
          <cell r="E578" t="str">
            <v>C</v>
          </cell>
          <cell r="F578" t="str">
            <v>A</v>
          </cell>
          <cell r="G578" t="str">
            <v>gnomAD Exomes,gnomAD Genomes</v>
          </cell>
          <cell r="H578" t="str">
            <v>PASS</v>
          </cell>
          <cell r="I578" t="str">
            <v>PASS</v>
          </cell>
          <cell r="J578" t="str">
            <v>ENST00000287766.4</v>
          </cell>
          <cell r="K578" t="str">
            <v>p.Leu415Ile</v>
          </cell>
          <cell r="L578" t="str">
            <v>p.Leu415Ile</v>
          </cell>
          <cell r="M578" t="str">
            <v>c.1243C&gt;A</v>
          </cell>
          <cell r="N578" t="str">
            <v>missense_variant</v>
          </cell>
          <cell r="O578" t="str">
            <v>Benign/Likely benign</v>
          </cell>
          <cell r="P578">
            <v>377065</v>
          </cell>
          <cell r="R578">
            <v>533</v>
          </cell>
          <cell r="S578">
            <v>226824</v>
          </cell>
          <cell r="T578">
            <v>2.3498400000000002E-3</v>
          </cell>
        </row>
        <row r="579">
          <cell r="A579" t="str">
            <v>chr3:11070961:C:T</v>
          </cell>
          <cell r="B579">
            <v>3</v>
          </cell>
          <cell r="C579">
            <v>11070961</v>
          </cell>
          <cell r="D579" t="str">
            <v>rs150117223</v>
          </cell>
          <cell r="E579" t="str">
            <v>C</v>
          </cell>
          <cell r="F579" t="str">
            <v>T</v>
          </cell>
          <cell r="G579" t="str">
            <v>gnomAD Exomes</v>
          </cell>
          <cell r="H579" t="str">
            <v>PASS</v>
          </cell>
          <cell r="I579" t="str">
            <v>NA</v>
          </cell>
          <cell r="J579" t="str">
            <v>ENST00000287766.4</v>
          </cell>
          <cell r="K579" t="str">
            <v>p.Leu416Phe</v>
          </cell>
          <cell r="L579" t="str">
            <v>p.Leu416Phe</v>
          </cell>
          <cell r="M579" t="str">
            <v>c.1246C&gt;T</v>
          </cell>
          <cell r="N579" t="str">
            <v>missense_variant</v>
          </cell>
          <cell r="R579">
            <v>1</v>
          </cell>
          <cell r="S579">
            <v>205956</v>
          </cell>
          <cell r="T579">
            <v>4.85541E-6</v>
          </cell>
        </row>
        <row r="580">
          <cell r="A580" t="str">
            <v>chr3:11070964:C:T</v>
          </cell>
          <cell r="B580">
            <v>3</v>
          </cell>
          <cell r="C580">
            <v>11070964</v>
          </cell>
          <cell r="D580" t="str">
            <v>rs774371133</v>
          </cell>
          <cell r="E580" t="str">
            <v>C</v>
          </cell>
          <cell r="F580" t="str">
            <v>T</v>
          </cell>
          <cell r="G580" t="str">
            <v>gnomAD Exomes</v>
          </cell>
          <cell r="H580" t="str">
            <v>PASS</v>
          </cell>
          <cell r="I580" t="str">
            <v>NA</v>
          </cell>
          <cell r="J580" t="str">
            <v>ENST00000287766.4</v>
          </cell>
          <cell r="K580" t="str">
            <v>p.Arg417Cys</v>
          </cell>
          <cell r="L580" t="str">
            <v>p.Arg417Cys</v>
          </cell>
          <cell r="M580" t="str">
            <v>c.1249C&gt;T</v>
          </cell>
          <cell r="N580" t="str">
            <v>missense_variant</v>
          </cell>
          <cell r="R580">
            <v>2</v>
          </cell>
          <cell r="S580">
            <v>205946</v>
          </cell>
          <cell r="T580">
            <v>9.71128E-6</v>
          </cell>
        </row>
        <row r="581">
          <cell r="A581" t="str">
            <v>chr3:11070965:G:A</v>
          </cell>
          <cell r="B581">
            <v>3</v>
          </cell>
          <cell r="C581">
            <v>11070965</v>
          </cell>
          <cell r="D581" t="str">
            <v>rs191293931</v>
          </cell>
          <cell r="E581" t="str">
            <v>G</v>
          </cell>
          <cell r="F581" t="str">
            <v>A</v>
          </cell>
          <cell r="G581" t="str">
            <v>gnomAD Exomes,gnomAD Genomes</v>
          </cell>
          <cell r="H581" t="str">
            <v>PASS</v>
          </cell>
          <cell r="I581" t="str">
            <v>PASS</v>
          </cell>
          <cell r="J581" t="str">
            <v>ENST00000287766.4</v>
          </cell>
          <cell r="K581" t="str">
            <v>p.Arg417His</v>
          </cell>
          <cell r="L581" t="str">
            <v>p.Arg417His</v>
          </cell>
          <cell r="M581" t="str">
            <v>c.1250G&gt;A</v>
          </cell>
          <cell r="N581" t="str">
            <v>missense_variant</v>
          </cell>
          <cell r="O581" t="str">
            <v>Conflicting interpretations of pathogenicity</v>
          </cell>
          <cell r="P581">
            <v>475469</v>
          </cell>
          <cell r="R581">
            <v>25</v>
          </cell>
          <cell r="S581">
            <v>227324</v>
          </cell>
          <cell r="T581">
            <v>1.09975E-4</v>
          </cell>
        </row>
        <row r="582">
          <cell r="A582" t="str">
            <v>chr3:11070969:C:A</v>
          </cell>
          <cell r="B582">
            <v>3</v>
          </cell>
          <cell r="C582">
            <v>11070969</v>
          </cell>
          <cell r="D582" t="str">
            <v>rs767605261</v>
          </cell>
          <cell r="E582" t="str">
            <v>C</v>
          </cell>
          <cell r="F582" t="str">
            <v>A</v>
          </cell>
          <cell r="G582" t="str">
            <v>gnomAD Exomes</v>
          </cell>
          <cell r="H582" t="str">
            <v>PASS</v>
          </cell>
          <cell r="I582" t="str">
            <v>NA</v>
          </cell>
          <cell r="J582" t="str">
            <v>ENST00000287766.4</v>
          </cell>
          <cell r="K582" t="str">
            <v>p.Asn418Lys</v>
          </cell>
          <cell r="L582" t="str">
            <v>p.Asn418Lys</v>
          </cell>
          <cell r="M582" t="str">
            <v>c.1254C&gt;A</v>
          </cell>
          <cell r="N582" t="str">
            <v>missense_variant</v>
          </cell>
          <cell r="R582">
            <v>1</v>
          </cell>
          <cell r="S582">
            <v>206578</v>
          </cell>
          <cell r="T582">
            <v>4.8407899999999996E-6</v>
          </cell>
        </row>
        <row r="583">
          <cell r="A583" t="str">
            <v>chr3:11070970:C:T</v>
          </cell>
          <cell r="B583">
            <v>3</v>
          </cell>
          <cell r="C583">
            <v>11070970</v>
          </cell>
          <cell r="D583" t="str">
            <v>rs910130675</v>
          </cell>
          <cell r="E583" t="str">
            <v>C</v>
          </cell>
          <cell r="F583" t="str">
            <v>T</v>
          </cell>
          <cell r="G583" t="str">
            <v>gnomAD Exomes,gnomAD Genomes</v>
          </cell>
          <cell r="H583" t="str">
            <v>PASS</v>
          </cell>
          <cell r="I583" t="str">
            <v>PASS</v>
          </cell>
          <cell r="J583" t="str">
            <v>ENST00000287766.4</v>
          </cell>
          <cell r="K583" t="str">
            <v>p.Arg419Cys</v>
          </cell>
          <cell r="L583" t="str">
            <v>p.Arg419Cys</v>
          </cell>
          <cell r="M583" t="str">
            <v>c.1255C&gt;T</v>
          </cell>
          <cell r="N583" t="str">
            <v>missense_variant</v>
          </cell>
          <cell r="O583" t="str">
            <v>Uncertain significance</v>
          </cell>
          <cell r="P583">
            <v>542202</v>
          </cell>
          <cell r="R583">
            <v>2</v>
          </cell>
          <cell r="S583">
            <v>227792</v>
          </cell>
          <cell r="T583">
            <v>8.7799399999999998E-6</v>
          </cell>
        </row>
        <row r="584">
          <cell r="A584" t="str">
            <v>chr3:11070971:G:A</v>
          </cell>
          <cell r="B584">
            <v>3</v>
          </cell>
          <cell r="C584">
            <v>11070971</v>
          </cell>
          <cell r="D584" t="str">
            <v>rs941588071</v>
          </cell>
          <cell r="E584" t="str">
            <v>G</v>
          </cell>
          <cell r="F584" t="str">
            <v>A</v>
          </cell>
          <cell r="G584" t="str">
            <v>gnomAD Exomes,gnomAD Genomes</v>
          </cell>
          <cell r="H584" t="str">
            <v>PASS</v>
          </cell>
          <cell r="I584" t="str">
            <v>PASS</v>
          </cell>
          <cell r="J584" t="str">
            <v>ENST00000287766.4</v>
          </cell>
          <cell r="K584" t="str">
            <v>p.Arg419His</v>
          </cell>
          <cell r="L584" t="str">
            <v>p.Arg419His</v>
          </cell>
          <cell r="M584" t="str">
            <v>c.1256G&gt;A</v>
          </cell>
          <cell r="N584" t="str">
            <v>missense_variant</v>
          </cell>
          <cell r="O584" t="str">
            <v>Uncertain significance</v>
          </cell>
          <cell r="P584">
            <v>575017</v>
          </cell>
          <cell r="R584">
            <v>3</v>
          </cell>
          <cell r="S584">
            <v>227670</v>
          </cell>
          <cell r="T584">
            <v>1.3176999999999999E-5</v>
          </cell>
        </row>
        <row r="585">
          <cell r="A585" t="str">
            <v>chr3:11070981:C:T</v>
          </cell>
          <cell r="B585">
            <v>3</v>
          </cell>
          <cell r="C585">
            <v>11070981</v>
          </cell>
          <cell r="D585" t="str">
            <v>rs1245591641</v>
          </cell>
          <cell r="E585" t="str">
            <v>C</v>
          </cell>
          <cell r="F585" t="str">
            <v>T</v>
          </cell>
          <cell r="G585" t="str">
            <v>gnomAD Exomes,gnomAD Genomes</v>
          </cell>
          <cell r="H585" t="str">
            <v>PASS</v>
          </cell>
          <cell r="I585" t="str">
            <v>PASS</v>
          </cell>
          <cell r="J585" t="str">
            <v>ENST00000287766.4</v>
          </cell>
          <cell r="K585" t="str">
            <v>p.Leu422Leu</v>
          </cell>
          <cell r="L585" t="str">
            <v>p.Leu422Leu</v>
          </cell>
          <cell r="M585" t="str">
            <v>c.1266C&gt;T</v>
          </cell>
          <cell r="N585" t="str">
            <v>synonymous_variant</v>
          </cell>
          <cell r="R585">
            <v>4</v>
          </cell>
          <cell r="S585">
            <v>228524</v>
          </cell>
          <cell r="T585">
            <v>1.75036E-5</v>
          </cell>
        </row>
        <row r="586">
          <cell r="A586" t="str">
            <v>chr3:11070990:T:G</v>
          </cell>
          <cell r="B586">
            <v>3</v>
          </cell>
          <cell r="C586">
            <v>11070990</v>
          </cell>
          <cell r="D586" t="str">
            <v>rs33999096</v>
          </cell>
          <cell r="E586" t="str">
            <v>T</v>
          </cell>
          <cell r="F586" t="str">
            <v>G</v>
          </cell>
          <cell r="G586" t="str">
            <v>gnomAD Exomes,gnomAD Genomes</v>
          </cell>
          <cell r="H586" t="str">
            <v>PASS</v>
          </cell>
          <cell r="I586" t="str">
            <v>PASS</v>
          </cell>
          <cell r="J586" t="str">
            <v>ENST00000287766.4</v>
          </cell>
          <cell r="K586" t="str">
            <v>p.Ala425Ala</v>
          </cell>
          <cell r="L586" t="str">
            <v>p.Ala425Ala</v>
          </cell>
          <cell r="M586" t="str">
            <v>c.1275T&gt;G</v>
          </cell>
          <cell r="N586" t="str">
            <v>synonymous_variant</v>
          </cell>
          <cell r="O586" t="str">
            <v>Benign/Likely benign</v>
          </cell>
          <cell r="P586">
            <v>772717</v>
          </cell>
          <cell r="R586">
            <v>16</v>
          </cell>
          <cell r="S586">
            <v>228662</v>
          </cell>
          <cell r="T586">
            <v>6.9972299999999994E-5</v>
          </cell>
        </row>
        <row r="587">
          <cell r="A587" t="str">
            <v>chr3:11070991:G:A</v>
          </cell>
          <cell r="B587">
            <v>3</v>
          </cell>
          <cell r="C587">
            <v>11070991</v>
          </cell>
          <cell r="D587" t="str">
            <v>rs755995055</v>
          </cell>
          <cell r="E587" t="str">
            <v>G</v>
          </cell>
          <cell r="F587" t="str">
            <v>A</v>
          </cell>
          <cell r="G587" t="str">
            <v>gnomAD Exomes</v>
          </cell>
          <cell r="H587" t="str">
            <v>PASS</v>
          </cell>
          <cell r="I587" t="str">
            <v>NA</v>
          </cell>
          <cell r="J587" t="str">
            <v>ENST00000287766.4</v>
          </cell>
          <cell r="K587" t="str">
            <v>p.Ala426Thr</v>
          </cell>
          <cell r="L587" t="str">
            <v>p.Ala426Thr</v>
          </cell>
          <cell r="M587" t="str">
            <v>c.1276G&gt;A</v>
          </cell>
          <cell r="N587" t="str">
            <v>missense_variant</v>
          </cell>
          <cell r="R587">
            <v>1</v>
          </cell>
          <cell r="S587">
            <v>207358</v>
          </cell>
          <cell r="T587">
            <v>4.8225799999999997E-6</v>
          </cell>
        </row>
        <row r="588">
          <cell r="A588" t="str">
            <v>chr3:11071000:A:G</v>
          </cell>
          <cell r="B588">
            <v>3</v>
          </cell>
          <cell r="C588">
            <v>11071000</v>
          </cell>
          <cell r="E588" t="str">
            <v>A</v>
          </cell>
          <cell r="F588" t="str">
            <v>G</v>
          </cell>
          <cell r="G588" t="str">
            <v>gnomAD Exomes</v>
          </cell>
          <cell r="H588" t="str">
            <v>PASS</v>
          </cell>
          <cell r="I588" t="str">
            <v>NA</v>
          </cell>
          <cell r="J588" t="str">
            <v>ENST00000287766.4</v>
          </cell>
          <cell r="K588" t="str">
            <v>p.Ile429Val</v>
          </cell>
          <cell r="L588" t="str">
            <v>p.Ile429Val</v>
          </cell>
          <cell r="M588" t="str">
            <v>c.1285A&gt;G</v>
          </cell>
          <cell r="N588" t="str">
            <v>missense_variant</v>
          </cell>
          <cell r="R588">
            <v>1</v>
          </cell>
          <cell r="S588">
            <v>207516</v>
          </cell>
          <cell r="T588">
            <v>4.8189100000000004E-6</v>
          </cell>
        </row>
        <row r="589">
          <cell r="A589" t="str">
            <v>chr3:11071017:C:G</v>
          </cell>
          <cell r="B589">
            <v>3</v>
          </cell>
          <cell r="C589">
            <v>11071017</v>
          </cell>
          <cell r="D589" t="str">
            <v>rs200670508</v>
          </cell>
          <cell r="E589" t="str">
            <v>C</v>
          </cell>
          <cell r="F589" t="str">
            <v>G</v>
          </cell>
          <cell r="G589" t="str">
            <v>gnomAD Exomes,gnomAD Genomes</v>
          </cell>
          <cell r="H589" t="str">
            <v>PASS</v>
          </cell>
          <cell r="I589" t="str">
            <v>PASS</v>
          </cell>
          <cell r="J589" t="str">
            <v>ENST00000287766.4</v>
          </cell>
          <cell r="K589" t="str">
            <v>p.Ile434Met</v>
          </cell>
          <cell r="L589" t="str">
            <v>p.Ile434Met</v>
          </cell>
          <cell r="M589" t="str">
            <v>c.1302C&gt;G</v>
          </cell>
          <cell r="N589" t="str">
            <v>missense_variant</v>
          </cell>
          <cell r="O589" t="str">
            <v>Uncertain significance</v>
          </cell>
          <cell r="P589">
            <v>589804</v>
          </cell>
          <cell r="R589">
            <v>2</v>
          </cell>
          <cell r="S589">
            <v>228662</v>
          </cell>
          <cell r="T589">
            <v>8.7465300000000004E-6</v>
          </cell>
        </row>
        <row r="590">
          <cell r="A590" t="str">
            <v>chr3:11071017:C:T</v>
          </cell>
          <cell r="B590">
            <v>3</v>
          </cell>
          <cell r="C590">
            <v>11071017</v>
          </cell>
          <cell r="D590" t="str">
            <v>rs200670508</v>
          </cell>
          <cell r="E590" t="str">
            <v>C</v>
          </cell>
          <cell r="F590" t="str">
            <v>T</v>
          </cell>
          <cell r="G590" t="str">
            <v>gnomAD Exomes</v>
          </cell>
          <cell r="H590" t="str">
            <v>PASS</v>
          </cell>
          <cell r="I590" t="str">
            <v>NA</v>
          </cell>
          <cell r="J590" t="str">
            <v>ENST00000287766.4</v>
          </cell>
          <cell r="K590" t="str">
            <v>p.Ile434Ile</v>
          </cell>
          <cell r="L590" t="str">
            <v>p.Ile434Ile</v>
          </cell>
          <cell r="M590" t="str">
            <v>c.1302C&gt;T</v>
          </cell>
          <cell r="N590" t="str">
            <v>synonymous_variant</v>
          </cell>
          <cell r="O590" t="str">
            <v>Likely benign</v>
          </cell>
          <cell r="P590">
            <v>756417</v>
          </cell>
          <cell r="R590">
            <v>21</v>
          </cell>
          <cell r="S590">
            <v>207416</v>
          </cell>
          <cell r="T590">
            <v>1.01246E-4</v>
          </cell>
        </row>
        <row r="591">
          <cell r="A591" t="str">
            <v>chr3:11071032:C:T</v>
          </cell>
          <cell r="B591">
            <v>3</v>
          </cell>
          <cell r="C591">
            <v>11071032</v>
          </cell>
          <cell r="D591" t="str">
            <v>rs918740589</v>
          </cell>
          <cell r="E591" t="str">
            <v>C</v>
          </cell>
          <cell r="F591" t="str">
            <v>T</v>
          </cell>
          <cell r="G591" t="str">
            <v>gnomAD Exomes</v>
          </cell>
          <cell r="H591" t="str">
            <v>PASS</v>
          </cell>
          <cell r="I591" t="str">
            <v>NA</v>
          </cell>
          <cell r="J591" t="str">
            <v>ENST00000287766.4</v>
          </cell>
          <cell r="K591" t="str">
            <v>p.Ile439Ile</v>
          </cell>
          <cell r="L591" t="str">
            <v>p.Ile439Ile</v>
          </cell>
          <cell r="M591" t="str">
            <v>c.1317C&gt;T</v>
          </cell>
          <cell r="N591" t="str">
            <v>synonymous_variant</v>
          </cell>
          <cell r="O591" t="str">
            <v>Likely benign</v>
          </cell>
          <cell r="P591">
            <v>1096116</v>
          </cell>
          <cell r="R591">
            <v>2</v>
          </cell>
          <cell r="S591">
            <v>207224</v>
          </cell>
          <cell r="T591">
            <v>9.6513899999999998E-6</v>
          </cell>
        </row>
        <row r="592">
          <cell r="A592" t="str">
            <v>chr3:11071048:G:A</v>
          </cell>
          <cell r="B592">
            <v>3</v>
          </cell>
          <cell r="C592">
            <v>11071048</v>
          </cell>
          <cell r="D592" t="str">
            <v>rs757273562</v>
          </cell>
          <cell r="E592" t="str">
            <v>G</v>
          </cell>
          <cell r="F592" t="str">
            <v>A</v>
          </cell>
          <cell r="G592" t="str">
            <v>gnomAD Exomes</v>
          </cell>
          <cell r="H592" t="str">
            <v>PASS</v>
          </cell>
          <cell r="I592" t="str">
            <v>NA</v>
          </cell>
          <cell r="J592" t="str">
            <v>ENST00000287766.4</v>
          </cell>
          <cell r="K592" t="str">
            <v>c.1323+10G&gt;A</v>
          </cell>
          <cell r="M592" t="str">
            <v>c.1323+10G&gt;A</v>
          </cell>
          <cell r="N592" t="str">
            <v>intron_variant</v>
          </cell>
          <cell r="R592">
            <v>3</v>
          </cell>
          <cell r="S592">
            <v>206430</v>
          </cell>
          <cell r="T592">
            <v>1.4532799999999999E-5</v>
          </cell>
        </row>
        <row r="593">
          <cell r="A593" t="str">
            <v>chr3:11071052:G:T</v>
          </cell>
          <cell r="B593">
            <v>3</v>
          </cell>
          <cell r="C593">
            <v>11071052</v>
          </cell>
          <cell r="D593" t="str">
            <v>rs371094894</v>
          </cell>
          <cell r="E593" t="str">
            <v>G</v>
          </cell>
          <cell r="F593" t="str">
            <v>T</v>
          </cell>
          <cell r="G593" t="str">
            <v>gnomAD Exomes</v>
          </cell>
          <cell r="H593" t="str">
            <v>PASS</v>
          </cell>
          <cell r="I593" t="str">
            <v>NA</v>
          </cell>
          <cell r="J593" t="str">
            <v>ENST00000287766.4</v>
          </cell>
          <cell r="K593" t="str">
            <v>c.1323+14G&gt;T</v>
          </cell>
          <cell r="M593" t="str">
            <v>c.1323+14G&gt;T</v>
          </cell>
          <cell r="N593" t="str">
            <v>intron_variant</v>
          </cell>
          <cell r="R593">
            <v>1</v>
          </cell>
          <cell r="S593">
            <v>206088</v>
          </cell>
          <cell r="T593">
            <v>4.8523000000000001E-6</v>
          </cell>
        </row>
        <row r="594">
          <cell r="A594" t="str">
            <v>chr3:11071059:G:A</v>
          </cell>
          <cell r="B594">
            <v>3</v>
          </cell>
          <cell r="C594">
            <v>11071059</v>
          </cell>
          <cell r="D594" t="str">
            <v>rs1434679149</v>
          </cell>
          <cell r="E594" t="str">
            <v>G</v>
          </cell>
          <cell r="F594" t="str">
            <v>A</v>
          </cell>
          <cell r="G594" t="str">
            <v>gnomAD Genomes</v>
          </cell>
          <cell r="H594" t="str">
            <v>NA</v>
          </cell>
          <cell r="I594" t="str">
            <v>PASS</v>
          </cell>
          <cell r="J594" t="str">
            <v>ENST00000287766.4</v>
          </cell>
          <cell r="K594" t="str">
            <v>c.1323+21G&gt;A</v>
          </cell>
          <cell r="M594" t="str">
            <v>c.1323+21G&gt;A</v>
          </cell>
          <cell r="N594" t="str">
            <v>intron_variant</v>
          </cell>
          <cell r="R594">
            <v>1</v>
          </cell>
          <cell r="S594">
            <v>21216</v>
          </cell>
          <cell r="T594">
            <v>4.71342E-5</v>
          </cell>
        </row>
        <row r="595">
          <cell r="A595" t="str">
            <v>chr3:11071064:C:A</v>
          </cell>
          <cell r="B595">
            <v>3</v>
          </cell>
          <cell r="C595">
            <v>11071064</v>
          </cell>
          <cell r="D595" t="str">
            <v>rs746337076</v>
          </cell>
          <cell r="E595" t="str">
            <v>C</v>
          </cell>
          <cell r="F595" t="str">
            <v>A</v>
          </cell>
          <cell r="G595" t="str">
            <v>gnomAD Exomes</v>
          </cell>
          <cell r="H595" t="str">
            <v>PASS</v>
          </cell>
          <cell r="I595" t="str">
            <v>NA</v>
          </cell>
          <cell r="J595" t="str">
            <v>ENST00000287766.4</v>
          </cell>
          <cell r="K595" t="str">
            <v>c.1323+26C&gt;A</v>
          </cell>
          <cell r="M595" t="str">
            <v>c.1323+26C&gt;A</v>
          </cell>
          <cell r="N595" t="str">
            <v>intron_variant</v>
          </cell>
          <cell r="R595">
            <v>1</v>
          </cell>
          <cell r="S595">
            <v>205018</v>
          </cell>
          <cell r="T595">
            <v>4.8776200000000002E-6</v>
          </cell>
        </row>
        <row r="596">
          <cell r="A596" t="str">
            <v>chr3:11071067:C:T</v>
          </cell>
          <cell r="B596">
            <v>3</v>
          </cell>
          <cell r="C596">
            <v>11071067</v>
          </cell>
          <cell r="D596" t="str">
            <v>rs780656495</v>
          </cell>
          <cell r="E596" t="str">
            <v>C</v>
          </cell>
          <cell r="F596" t="str">
            <v>T</v>
          </cell>
          <cell r="G596" t="str">
            <v>gnomAD Exomes</v>
          </cell>
          <cell r="H596" t="str">
            <v>PASS</v>
          </cell>
          <cell r="I596" t="str">
            <v>NA</v>
          </cell>
          <cell r="J596" t="str">
            <v>ENST00000287766.4</v>
          </cell>
          <cell r="K596" t="str">
            <v>c.1323+29C&gt;T</v>
          </cell>
          <cell r="M596" t="str">
            <v>c.1323+29C&gt;T</v>
          </cell>
          <cell r="N596" t="str">
            <v>intron_variant</v>
          </cell>
          <cell r="R596">
            <v>1</v>
          </cell>
          <cell r="S596">
            <v>204288</v>
          </cell>
          <cell r="T596">
            <v>4.8950499999999998E-6</v>
          </cell>
        </row>
        <row r="597">
          <cell r="A597" t="str">
            <v>chr3:11071069:A:G</v>
          </cell>
          <cell r="B597">
            <v>3</v>
          </cell>
          <cell r="C597">
            <v>11071069</v>
          </cell>
          <cell r="D597" t="str">
            <v>rs1357673696</v>
          </cell>
          <cell r="E597" t="str">
            <v>A</v>
          </cell>
          <cell r="F597" t="str">
            <v>G</v>
          </cell>
          <cell r="G597" t="str">
            <v>gnomAD Exomes</v>
          </cell>
          <cell r="H597" t="str">
            <v>PASS</v>
          </cell>
          <cell r="I597" t="str">
            <v>NA</v>
          </cell>
          <cell r="J597" t="str">
            <v>ENST00000287766.4</v>
          </cell>
          <cell r="K597" t="str">
            <v>c.1323+31A&gt;G</v>
          </cell>
          <cell r="M597" t="str">
            <v>c.1323+31A&gt;G</v>
          </cell>
          <cell r="N597" t="str">
            <v>intron_variant</v>
          </cell>
          <cell r="R597">
            <v>1</v>
          </cell>
          <cell r="S597">
            <v>204404</v>
          </cell>
          <cell r="T597">
            <v>4.8922700000000002E-6</v>
          </cell>
        </row>
        <row r="598">
          <cell r="A598" t="str">
            <v>chr3:11071074:T:G</v>
          </cell>
          <cell r="B598">
            <v>3</v>
          </cell>
          <cell r="C598">
            <v>11071074</v>
          </cell>
          <cell r="D598" t="str">
            <v>rs1265719211</v>
          </cell>
          <cell r="E598" t="str">
            <v>T</v>
          </cell>
          <cell r="F598" t="str">
            <v>G</v>
          </cell>
          <cell r="G598" t="str">
            <v>gnomAD Exomes</v>
          </cell>
          <cell r="H598" t="str">
            <v>PASS</v>
          </cell>
          <cell r="I598" t="str">
            <v>NA</v>
          </cell>
          <cell r="J598" t="str">
            <v>ENST00000287766.4</v>
          </cell>
          <cell r="K598" t="str">
            <v>c.1323+36T&gt;G</v>
          </cell>
          <cell r="M598" t="str">
            <v>c.1323+36T&gt;G</v>
          </cell>
          <cell r="N598" t="str">
            <v>intron_variant</v>
          </cell>
          <cell r="R598">
            <v>1</v>
          </cell>
          <cell r="S598">
            <v>203596</v>
          </cell>
          <cell r="T598">
            <v>4.9116900000000001E-6</v>
          </cell>
        </row>
        <row r="599">
          <cell r="A599" t="str">
            <v>chr3:11071076:C:T</v>
          </cell>
          <cell r="B599">
            <v>3</v>
          </cell>
          <cell r="C599">
            <v>11071076</v>
          </cell>
          <cell r="D599" t="str">
            <v>rs747318464</v>
          </cell>
          <cell r="E599" t="str">
            <v>C</v>
          </cell>
          <cell r="F599" t="str">
            <v>T</v>
          </cell>
          <cell r="G599" t="str">
            <v>gnomAD Exomes</v>
          </cell>
          <cell r="H599" t="str">
            <v>PASS</v>
          </cell>
          <cell r="I599" t="str">
            <v>NA</v>
          </cell>
          <cell r="J599" t="str">
            <v>ENST00000287766.4</v>
          </cell>
          <cell r="K599" t="str">
            <v>c.1323+38C&gt;T</v>
          </cell>
          <cell r="M599" t="str">
            <v>c.1323+38C&gt;T</v>
          </cell>
          <cell r="N599" t="str">
            <v>intron_variant</v>
          </cell>
          <cell r="R599">
            <v>4</v>
          </cell>
          <cell r="S599">
            <v>203334</v>
          </cell>
          <cell r="T599">
            <v>1.9672100000000001E-5</v>
          </cell>
        </row>
        <row r="600">
          <cell r="A600" t="str">
            <v>chr3:11071076:C:G</v>
          </cell>
          <cell r="B600">
            <v>3</v>
          </cell>
          <cell r="C600">
            <v>11071076</v>
          </cell>
          <cell r="D600" t="str">
            <v>rs747318464</v>
          </cell>
          <cell r="E600" t="str">
            <v>C</v>
          </cell>
          <cell r="F600" t="str">
            <v>G</v>
          </cell>
          <cell r="G600" t="str">
            <v>gnomAD Exomes</v>
          </cell>
          <cell r="H600" t="str">
            <v>PASS</v>
          </cell>
          <cell r="I600" t="str">
            <v>NA</v>
          </cell>
          <cell r="J600" t="str">
            <v>ENST00000287766.4</v>
          </cell>
          <cell r="K600" t="str">
            <v>c.1323+38C&gt;G</v>
          </cell>
          <cell r="M600" t="str">
            <v>c.1323+38C&gt;G</v>
          </cell>
          <cell r="N600" t="str">
            <v>intron_variant</v>
          </cell>
          <cell r="R600">
            <v>1</v>
          </cell>
          <cell r="S600">
            <v>203334</v>
          </cell>
          <cell r="T600">
            <v>4.9180199999999999E-6</v>
          </cell>
        </row>
        <row r="601">
          <cell r="A601" t="str">
            <v>chr3:11071080:G:A</v>
          </cell>
          <cell r="B601">
            <v>3</v>
          </cell>
          <cell r="C601">
            <v>11071080</v>
          </cell>
          <cell r="D601" t="str">
            <v>rs934088164</v>
          </cell>
          <cell r="E601" t="str">
            <v>G</v>
          </cell>
          <cell r="F601" t="str">
            <v>A</v>
          </cell>
          <cell r="G601" t="str">
            <v>gnomAD Exomes</v>
          </cell>
          <cell r="H601" t="str">
            <v>PASS</v>
          </cell>
          <cell r="I601" t="str">
            <v>NA</v>
          </cell>
          <cell r="J601" t="str">
            <v>ENST00000287766.4</v>
          </cell>
          <cell r="K601" t="str">
            <v>c.1323+42G&gt;A</v>
          </cell>
          <cell r="M601" t="str">
            <v>c.1323+42G&gt;A</v>
          </cell>
          <cell r="N601" t="str">
            <v>intron_variant</v>
          </cell>
          <cell r="R601">
            <v>1</v>
          </cell>
          <cell r="S601">
            <v>202418</v>
          </cell>
          <cell r="T601">
            <v>4.9402700000000004E-6</v>
          </cell>
        </row>
        <row r="602">
          <cell r="A602" t="str">
            <v>chr3:11071081:G:A</v>
          </cell>
          <cell r="B602">
            <v>3</v>
          </cell>
          <cell r="C602">
            <v>11071081</v>
          </cell>
          <cell r="D602" t="str">
            <v>rs1249500857</v>
          </cell>
          <cell r="E602" t="str">
            <v>G</v>
          </cell>
          <cell r="F602" t="str">
            <v>A</v>
          </cell>
          <cell r="G602" t="str">
            <v>gnomAD Exomes</v>
          </cell>
          <cell r="H602" t="str">
            <v>PASS</v>
          </cell>
          <cell r="I602" t="str">
            <v>NA</v>
          </cell>
          <cell r="J602" t="str">
            <v>ENST00000287766.4</v>
          </cell>
          <cell r="K602" t="str">
            <v>c.1323+43G&gt;A</v>
          </cell>
          <cell r="M602" t="str">
            <v>c.1323+43G&gt;A</v>
          </cell>
          <cell r="N602" t="str">
            <v>intron_variant</v>
          </cell>
          <cell r="R602">
            <v>1</v>
          </cell>
          <cell r="S602">
            <v>202182</v>
          </cell>
          <cell r="T602">
            <v>4.94604E-6</v>
          </cell>
        </row>
        <row r="603">
          <cell r="A603" t="str">
            <v>chr3:11071082:G:A</v>
          </cell>
          <cell r="B603">
            <v>3</v>
          </cell>
          <cell r="C603">
            <v>11071082</v>
          </cell>
          <cell r="D603" t="str">
            <v>rs769127217</v>
          </cell>
          <cell r="E603" t="str">
            <v>G</v>
          </cell>
          <cell r="F603" t="str">
            <v>A</v>
          </cell>
          <cell r="G603" t="str">
            <v>gnomAD Exomes</v>
          </cell>
          <cell r="H603" t="str">
            <v>PASS</v>
          </cell>
          <cell r="I603" t="str">
            <v>NA</v>
          </cell>
          <cell r="J603" t="str">
            <v>ENST00000287766.4</v>
          </cell>
          <cell r="K603" t="str">
            <v>c.1323+44G&gt;A</v>
          </cell>
          <cell r="M603" t="str">
            <v>c.1323+44G&gt;A</v>
          </cell>
          <cell r="N603" t="str">
            <v>intron_variant</v>
          </cell>
          <cell r="R603">
            <v>1</v>
          </cell>
          <cell r="S603">
            <v>201440</v>
          </cell>
          <cell r="T603">
            <v>4.9642599999999998E-6</v>
          </cell>
        </row>
        <row r="604">
          <cell r="A604" t="str">
            <v>chr3:11071085:A:G</v>
          </cell>
          <cell r="B604">
            <v>3</v>
          </cell>
          <cell r="C604">
            <v>11071085</v>
          </cell>
          <cell r="D604" t="str">
            <v>rs1186597319</v>
          </cell>
          <cell r="E604" t="str">
            <v>A</v>
          </cell>
          <cell r="F604" t="str">
            <v>G</v>
          </cell>
          <cell r="G604" t="str">
            <v>gnomAD Exomes</v>
          </cell>
          <cell r="H604" t="str">
            <v>PASS</v>
          </cell>
          <cell r="I604" t="str">
            <v>NA</v>
          </cell>
          <cell r="J604" t="str">
            <v>ENST00000287766.4</v>
          </cell>
          <cell r="K604" t="str">
            <v>c.1323+47A&gt;G</v>
          </cell>
          <cell r="M604" t="str">
            <v>c.1323+47A&gt;G</v>
          </cell>
          <cell r="N604" t="str">
            <v>intron_variant</v>
          </cell>
          <cell r="R604">
            <v>1</v>
          </cell>
          <cell r="S604">
            <v>201200</v>
          </cell>
          <cell r="T604">
            <v>4.9701799999999997E-6</v>
          </cell>
        </row>
        <row r="605">
          <cell r="A605" t="str">
            <v>chr3:11071086:T:C</v>
          </cell>
          <cell r="B605">
            <v>3</v>
          </cell>
          <cell r="C605">
            <v>11071086</v>
          </cell>
          <cell r="D605" t="str">
            <v>rs772672831</v>
          </cell>
          <cell r="E605" t="str">
            <v>T</v>
          </cell>
          <cell r="F605" t="str">
            <v>C</v>
          </cell>
          <cell r="G605" t="str">
            <v>gnomAD Exomes</v>
          </cell>
          <cell r="H605" t="str">
            <v>PASS</v>
          </cell>
          <cell r="I605" t="str">
            <v>NA</v>
          </cell>
          <cell r="J605" t="str">
            <v>ENST00000287766.4</v>
          </cell>
          <cell r="K605" t="str">
            <v>c.1323+48T&gt;C</v>
          </cell>
          <cell r="M605" t="str">
            <v>c.1323+48T&gt;C</v>
          </cell>
          <cell r="N605" t="str">
            <v>intron_variant</v>
          </cell>
          <cell r="R605">
            <v>3</v>
          </cell>
          <cell r="S605">
            <v>201082</v>
          </cell>
          <cell r="T605">
            <v>1.49193E-5</v>
          </cell>
        </row>
        <row r="606">
          <cell r="A606" t="str">
            <v>chr3:11071099:C:A</v>
          </cell>
          <cell r="B606">
            <v>3</v>
          </cell>
          <cell r="C606">
            <v>11071099</v>
          </cell>
          <cell r="D606" t="str">
            <v>rs577312076</v>
          </cell>
          <cell r="E606" t="str">
            <v>C</v>
          </cell>
          <cell r="F606" t="str">
            <v>A</v>
          </cell>
          <cell r="G606" t="str">
            <v>gnomAD Genomes</v>
          </cell>
          <cell r="H606" t="str">
            <v>NA</v>
          </cell>
          <cell r="I606" t="str">
            <v>PASS</v>
          </cell>
          <cell r="J606" t="str">
            <v>ENST00000287766.4</v>
          </cell>
          <cell r="K606" t="str">
            <v>c.1323+61C&gt;A</v>
          </cell>
          <cell r="M606" t="str">
            <v>c.1323+61C&gt;A</v>
          </cell>
          <cell r="N606" t="str">
            <v>intron_variant</v>
          </cell>
          <cell r="R606">
            <v>2</v>
          </cell>
          <cell r="S606">
            <v>21238</v>
          </cell>
          <cell r="T606">
            <v>9.4170800000000003E-5</v>
          </cell>
        </row>
        <row r="607">
          <cell r="A607" t="str">
            <v>chr3:11071102:TC:T</v>
          </cell>
          <cell r="B607">
            <v>3</v>
          </cell>
          <cell r="C607">
            <v>11071102</v>
          </cell>
          <cell r="D607" t="str">
            <v>rs1341231496</v>
          </cell>
          <cell r="E607" t="str">
            <v>TC</v>
          </cell>
          <cell r="F607" t="str">
            <v>T</v>
          </cell>
          <cell r="G607" t="str">
            <v>gnomAD Genomes</v>
          </cell>
          <cell r="H607" t="str">
            <v>NA</v>
          </cell>
          <cell r="I607" t="str">
            <v>PASS</v>
          </cell>
          <cell r="J607" t="str">
            <v>ENST00000287766.4</v>
          </cell>
          <cell r="K607" t="str">
            <v>c.1323+68delC</v>
          </cell>
          <cell r="M607" t="str">
            <v>c.1323+68delC</v>
          </cell>
          <cell r="N607" t="str">
            <v>intron_variant</v>
          </cell>
          <cell r="R607">
            <v>1</v>
          </cell>
          <cell r="S607">
            <v>21226</v>
          </cell>
          <cell r="T607">
            <v>4.7111999999999999E-5</v>
          </cell>
        </row>
        <row r="608">
          <cell r="A608" t="str">
            <v>chr3:11071105:C:T</v>
          </cell>
          <cell r="B608">
            <v>3</v>
          </cell>
          <cell r="C608">
            <v>11071105</v>
          </cell>
          <cell r="D608" t="str">
            <v>rs1190227055</v>
          </cell>
          <cell r="E608" t="str">
            <v>C</v>
          </cell>
          <cell r="F608" t="str">
            <v>T</v>
          </cell>
          <cell r="G608" t="str">
            <v>gnomAD Genomes</v>
          </cell>
          <cell r="H608" t="str">
            <v>NA</v>
          </cell>
          <cell r="I608" t="str">
            <v>PASS</v>
          </cell>
          <cell r="J608" t="str">
            <v>ENST00000287766.4</v>
          </cell>
          <cell r="K608" t="str">
            <v>c.1323+67C&gt;T</v>
          </cell>
          <cell r="M608" t="str">
            <v>c.1323+67C&gt;T</v>
          </cell>
          <cell r="N608" t="str">
            <v>intron_variant</v>
          </cell>
          <cell r="R608">
            <v>1</v>
          </cell>
          <cell r="S608">
            <v>21248</v>
          </cell>
          <cell r="T608">
            <v>4.7063300000000001E-5</v>
          </cell>
        </row>
        <row r="609">
          <cell r="A609" t="str">
            <v>chr3:11072791:A:G</v>
          </cell>
          <cell r="B609">
            <v>3</v>
          </cell>
          <cell r="C609">
            <v>11072791</v>
          </cell>
          <cell r="D609" t="str">
            <v>rs185687976</v>
          </cell>
          <cell r="E609" t="str">
            <v>A</v>
          </cell>
          <cell r="F609" t="str">
            <v>G</v>
          </cell>
          <cell r="G609" t="str">
            <v>gnomAD Genomes</v>
          </cell>
          <cell r="H609" t="str">
            <v>NA</v>
          </cell>
          <cell r="I609" t="str">
            <v>PASS</v>
          </cell>
          <cell r="J609" t="str">
            <v>ENST00000287766.4</v>
          </cell>
          <cell r="K609" t="str">
            <v>c.1324-72A&gt;G</v>
          </cell>
          <cell r="M609" t="str">
            <v>c.1324-72A&gt;G</v>
          </cell>
          <cell r="N609" t="str">
            <v>intron_variant</v>
          </cell>
          <cell r="R609">
            <v>16</v>
          </cell>
          <cell r="S609">
            <v>21240</v>
          </cell>
          <cell r="T609">
            <v>7.5329599999999998E-4</v>
          </cell>
        </row>
        <row r="610">
          <cell r="A610" t="str">
            <v>chr3:11072795:G:A</v>
          </cell>
          <cell r="B610">
            <v>3</v>
          </cell>
          <cell r="C610">
            <v>11072795</v>
          </cell>
          <cell r="D610" t="str">
            <v>rs142614482</v>
          </cell>
          <cell r="E610" t="str">
            <v>G</v>
          </cell>
          <cell r="F610" t="str">
            <v>A</v>
          </cell>
          <cell r="G610" t="str">
            <v>gnomAD Genomes</v>
          </cell>
          <cell r="H610" t="str">
            <v>NA</v>
          </cell>
          <cell r="I610" t="str">
            <v>PASS</v>
          </cell>
          <cell r="J610" t="str">
            <v>ENST00000287766.4</v>
          </cell>
          <cell r="K610" t="str">
            <v>c.1324-68G&gt;A</v>
          </cell>
          <cell r="M610" t="str">
            <v>c.1324-68G&gt;A</v>
          </cell>
          <cell r="N610" t="str">
            <v>intron_variant</v>
          </cell>
          <cell r="R610">
            <v>2</v>
          </cell>
          <cell r="S610">
            <v>21242</v>
          </cell>
          <cell r="T610">
            <v>9.4153099999999998E-5</v>
          </cell>
        </row>
        <row r="611">
          <cell r="A611" t="str">
            <v>chr3:11072805:C:A</v>
          </cell>
          <cell r="B611">
            <v>3</v>
          </cell>
          <cell r="C611">
            <v>11072805</v>
          </cell>
          <cell r="D611" t="str">
            <v>rs375604714</v>
          </cell>
          <cell r="E611" t="str">
            <v>C</v>
          </cell>
          <cell r="F611" t="str">
            <v>A</v>
          </cell>
          <cell r="G611" t="str">
            <v>gnomAD Genomes</v>
          </cell>
          <cell r="H611" t="str">
            <v>NA</v>
          </cell>
          <cell r="I611" t="str">
            <v>PASS</v>
          </cell>
          <cell r="J611" t="str">
            <v>ENST00000287766.4</v>
          </cell>
          <cell r="K611" t="str">
            <v>c.1324-58C&gt;A</v>
          </cell>
          <cell r="M611" t="str">
            <v>c.1324-58C&gt;A</v>
          </cell>
          <cell r="N611" t="str">
            <v>intron_variant</v>
          </cell>
          <cell r="R611">
            <v>1</v>
          </cell>
          <cell r="S611">
            <v>21260</v>
          </cell>
          <cell r="T611">
            <v>4.7036700000000003E-5</v>
          </cell>
        </row>
        <row r="612">
          <cell r="A612" t="str">
            <v>chr3:11072808:G:T</v>
          </cell>
          <cell r="B612">
            <v>3</v>
          </cell>
          <cell r="C612">
            <v>11072808</v>
          </cell>
          <cell r="D612" t="str">
            <v>rs752193652</v>
          </cell>
          <cell r="E612" t="str">
            <v>G</v>
          </cell>
          <cell r="F612" t="str">
            <v>T</v>
          </cell>
          <cell r="G612" t="str">
            <v>gnomAD Genomes</v>
          </cell>
          <cell r="H612" t="str">
            <v>NA</v>
          </cell>
          <cell r="I612" t="str">
            <v>PASS</v>
          </cell>
          <cell r="J612" t="str">
            <v>ENST00000287766.4</v>
          </cell>
          <cell r="K612" t="str">
            <v>c.1324-55G&gt;T</v>
          </cell>
          <cell r="M612" t="str">
            <v>c.1324-55G&gt;T</v>
          </cell>
          <cell r="N612" t="str">
            <v>intron_variant</v>
          </cell>
          <cell r="R612">
            <v>1</v>
          </cell>
          <cell r="S612">
            <v>21250</v>
          </cell>
          <cell r="T612">
            <v>4.7058799999999997E-5</v>
          </cell>
        </row>
        <row r="613">
          <cell r="A613" t="str">
            <v>chr3:11072810:T:A</v>
          </cell>
          <cell r="B613">
            <v>3</v>
          </cell>
          <cell r="C613">
            <v>11072810</v>
          </cell>
          <cell r="D613" t="str">
            <v>rs35731717</v>
          </cell>
          <cell r="E613" t="str">
            <v>T</v>
          </cell>
          <cell r="F613" t="str">
            <v>A</v>
          </cell>
          <cell r="G613" t="str">
            <v>gnomAD Genomes</v>
          </cell>
          <cell r="H613" t="str">
            <v>NA</v>
          </cell>
          <cell r="I613" t="str">
            <v>PASS</v>
          </cell>
          <cell r="J613" t="str">
            <v>ENST00000287766.4</v>
          </cell>
          <cell r="K613" t="str">
            <v>c.1324-53T&gt;A</v>
          </cell>
          <cell r="M613" t="str">
            <v>c.1324-53T&gt;A</v>
          </cell>
          <cell r="N613" t="str">
            <v>intron_variant</v>
          </cell>
          <cell r="R613">
            <v>1</v>
          </cell>
          <cell r="S613">
            <v>21254</v>
          </cell>
          <cell r="T613">
            <v>4.7049999999999998E-5</v>
          </cell>
        </row>
        <row r="614">
          <cell r="A614" t="str">
            <v>chr3:11072819:C:T</v>
          </cell>
          <cell r="B614">
            <v>3</v>
          </cell>
          <cell r="C614">
            <v>11072819</v>
          </cell>
          <cell r="D614" t="str">
            <v>rs564786135</v>
          </cell>
          <cell r="E614" t="str">
            <v>C</v>
          </cell>
          <cell r="F614" t="str">
            <v>T</v>
          </cell>
          <cell r="G614" t="str">
            <v>gnomAD Exomes,gnomAD Genomes</v>
          </cell>
          <cell r="H614" t="str">
            <v>PASS</v>
          </cell>
          <cell r="I614" t="str">
            <v>PASS</v>
          </cell>
          <cell r="J614" t="str">
            <v>ENST00000287766.4</v>
          </cell>
          <cell r="K614" t="str">
            <v>c.1324-44C&gt;T</v>
          </cell>
          <cell r="M614" t="str">
            <v>c.1324-44C&gt;T</v>
          </cell>
          <cell r="N614" t="str">
            <v>intron_variant</v>
          </cell>
          <cell r="R614">
            <v>26</v>
          </cell>
          <cell r="S614">
            <v>223790</v>
          </cell>
          <cell r="T614">
            <v>1.1618E-4</v>
          </cell>
        </row>
        <row r="615">
          <cell r="A615" t="str">
            <v>chr3:11072820:G:GC</v>
          </cell>
          <cell r="B615">
            <v>3</v>
          </cell>
          <cell r="C615">
            <v>11072820</v>
          </cell>
          <cell r="D615" t="str">
            <v>rs377076268</v>
          </cell>
          <cell r="E615" t="str">
            <v>G</v>
          </cell>
          <cell r="F615" t="str">
            <v>GC</v>
          </cell>
          <cell r="G615" t="str">
            <v>gnomAD Exomes,gnomAD Genomes</v>
          </cell>
          <cell r="H615" t="str">
            <v>PASS</v>
          </cell>
          <cell r="I615" t="str">
            <v>PASS</v>
          </cell>
          <cell r="J615" t="str">
            <v>ENST00000287766.4</v>
          </cell>
          <cell r="K615" t="str">
            <v>c.1324-41dupC</v>
          </cell>
          <cell r="M615" t="str">
            <v>c.1324-41dupC</v>
          </cell>
          <cell r="N615" t="str">
            <v>intron_variant</v>
          </cell>
          <cell r="R615">
            <v>12</v>
          </cell>
          <cell r="S615">
            <v>224890</v>
          </cell>
          <cell r="T615">
            <v>5.3359400000000003E-5</v>
          </cell>
        </row>
        <row r="616">
          <cell r="A616" t="str">
            <v>chr3:11072820:G:A</v>
          </cell>
          <cell r="B616">
            <v>3</v>
          </cell>
          <cell r="C616">
            <v>11072820</v>
          </cell>
          <cell r="D616" t="str">
            <v>rs377076268</v>
          </cell>
          <cell r="E616" t="str">
            <v>G</v>
          </cell>
          <cell r="F616" t="str">
            <v>A</v>
          </cell>
          <cell r="G616" t="str">
            <v>gnomAD Exomes</v>
          </cell>
          <cell r="H616" t="str">
            <v>PASS</v>
          </cell>
          <cell r="I616" t="str">
            <v>NA</v>
          </cell>
          <cell r="J616" t="str">
            <v>ENST00000287766.4</v>
          </cell>
          <cell r="K616" t="str">
            <v>c.1324-43G&gt;A</v>
          </cell>
          <cell r="M616" t="str">
            <v>c.1324-43G&gt;A</v>
          </cell>
          <cell r="N616" t="str">
            <v>intron_variant</v>
          </cell>
          <cell r="R616">
            <v>5</v>
          </cell>
          <cell r="S616">
            <v>203636</v>
          </cell>
          <cell r="T616">
            <v>2.4553600000000002E-5</v>
          </cell>
        </row>
        <row r="617">
          <cell r="A617" t="str">
            <v>chr3:11072822:C:T</v>
          </cell>
          <cell r="B617">
            <v>3</v>
          </cell>
          <cell r="C617">
            <v>11072822</v>
          </cell>
          <cell r="D617" t="str">
            <v>rs374498064</v>
          </cell>
          <cell r="E617" t="str">
            <v>C</v>
          </cell>
          <cell r="F617" t="str">
            <v>T</v>
          </cell>
          <cell r="G617" t="str">
            <v>gnomAD Exomes</v>
          </cell>
          <cell r="H617" t="str">
            <v>PASS</v>
          </cell>
          <cell r="I617" t="str">
            <v>NA</v>
          </cell>
          <cell r="J617" t="str">
            <v>ENST00000287766.4</v>
          </cell>
          <cell r="K617" t="str">
            <v>c.1324-41C&gt;T</v>
          </cell>
          <cell r="M617" t="str">
            <v>c.1324-41C&gt;T</v>
          </cell>
          <cell r="N617" t="str">
            <v>intron_variant</v>
          </cell>
          <cell r="R617">
            <v>1</v>
          </cell>
          <cell r="S617">
            <v>203856</v>
          </cell>
          <cell r="T617">
            <v>4.9054200000000002E-6</v>
          </cell>
        </row>
        <row r="618">
          <cell r="A618" t="str">
            <v>chr3:11072822:C:G</v>
          </cell>
          <cell r="B618">
            <v>3</v>
          </cell>
          <cell r="C618">
            <v>11072822</v>
          </cell>
          <cell r="D618" t="str">
            <v>rs374498064</v>
          </cell>
          <cell r="E618" t="str">
            <v>C</v>
          </cell>
          <cell r="F618" t="str">
            <v>G</v>
          </cell>
          <cell r="G618" t="str">
            <v>gnomAD Exomes,gnomAD Genomes</v>
          </cell>
          <cell r="H618" t="str">
            <v>PASS</v>
          </cell>
          <cell r="I618" t="str">
            <v>PASS</v>
          </cell>
          <cell r="J618" t="str">
            <v>ENST00000287766.4</v>
          </cell>
          <cell r="K618" t="str">
            <v>c.1324-41C&gt;G</v>
          </cell>
          <cell r="M618" t="str">
            <v>c.1324-41C&gt;G</v>
          </cell>
          <cell r="N618" t="str">
            <v>intron_variant</v>
          </cell>
          <cell r="R618">
            <v>5</v>
          </cell>
          <cell r="S618">
            <v>225104</v>
          </cell>
          <cell r="T618">
            <v>2.2212E-5</v>
          </cell>
        </row>
        <row r="619">
          <cell r="A619" t="str">
            <v>chr3:11072823:G:A</v>
          </cell>
          <cell r="B619">
            <v>3</v>
          </cell>
          <cell r="C619">
            <v>11072823</v>
          </cell>
          <cell r="D619" t="str">
            <v>rs775564263</v>
          </cell>
          <cell r="E619" t="str">
            <v>G</v>
          </cell>
          <cell r="F619" t="str">
            <v>A</v>
          </cell>
          <cell r="G619" t="str">
            <v>gnomAD Exomes</v>
          </cell>
          <cell r="H619" t="str">
            <v>PASS</v>
          </cell>
          <cell r="I619" t="str">
            <v>NA</v>
          </cell>
          <cell r="J619" t="str">
            <v>ENST00000287766.4</v>
          </cell>
          <cell r="K619" t="str">
            <v>c.1324-40G&gt;A</v>
          </cell>
          <cell r="M619" t="str">
            <v>c.1324-40G&gt;A</v>
          </cell>
          <cell r="N619" t="str">
            <v>intron_variant</v>
          </cell>
          <cell r="R619">
            <v>2</v>
          </cell>
          <cell r="S619">
            <v>203932</v>
          </cell>
          <cell r="T619">
            <v>9.8071899999999992E-6</v>
          </cell>
        </row>
        <row r="620">
          <cell r="A620" t="str">
            <v>chr3:11072826:G:A</v>
          </cell>
          <cell r="B620">
            <v>3</v>
          </cell>
          <cell r="C620">
            <v>11072826</v>
          </cell>
          <cell r="D620" t="str">
            <v>rs760324134</v>
          </cell>
          <cell r="E620" t="str">
            <v>G</v>
          </cell>
          <cell r="F620" t="str">
            <v>A</v>
          </cell>
          <cell r="G620" t="str">
            <v>gnomAD Exomes</v>
          </cell>
          <cell r="H620" t="str">
            <v>PASS</v>
          </cell>
          <cell r="I620" t="str">
            <v>NA</v>
          </cell>
          <cell r="J620" t="str">
            <v>ENST00000287766.4</v>
          </cell>
          <cell r="K620" t="str">
            <v>c.1324-37G&gt;A</v>
          </cell>
          <cell r="M620" t="str">
            <v>c.1324-37G&gt;A</v>
          </cell>
          <cell r="N620" t="str">
            <v>intron_variant</v>
          </cell>
          <cell r="R620">
            <v>1</v>
          </cell>
          <cell r="S620">
            <v>205550</v>
          </cell>
          <cell r="T620">
            <v>4.865E-6</v>
          </cell>
        </row>
        <row r="621">
          <cell r="A621" t="str">
            <v>chr3:11072827:A:G</v>
          </cell>
          <cell r="B621">
            <v>3</v>
          </cell>
          <cell r="C621">
            <v>11072827</v>
          </cell>
          <cell r="D621" t="str">
            <v>rs1179200553</v>
          </cell>
          <cell r="E621" t="str">
            <v>A</v>
          </cell>
          <cell r="F621" t="str">
            <v>G</v>
          </cell>
          <cell r="G621" t="str">
            <v>gnomAD Genomes</v>
          </cell>
          <cell r="H621" t="str">
            <v>NA</v>
          </cell>
          <cell r="I621" t="str">
            <v>PASS</v>
          </cell>
          <cell r="J621" t="str">
            <v>ENST00000287766.4</v>
          </cell>
          <cell r="K621" t="str">
            <v>c.1324-36A&gt;G</v>
          </cell>
          <cell r="M621" t="str">
            <v>c.1324-36A&gt;G</v>
          </cell>
          <cell r="N621" t="str">
            <v>intron_variant</v>
          </cell>
          <cell r="R621">
            <v>1</v>
          </cell>
          <cell r="S621">
            <v>21250</v>
          </cell>
          <cell r="T621">
            <v>4.7058799999999997E-5</v>
          </cell>
        </row>
        <row r="622">
          <cell r="A622" t="str">
            <v>chr3:11072829:A:G</v>
          </cell>
          <cell r="B622">
            <v>3</v>
          </cell>
          <cell r="C622">
            <v>11072829</v>
          </cell>
          <cell r="D622" t="str">
            <v>rs368283206</v>
          </cell>
          <cell r="E622" t="str">
            <v>A</v>
          </cell>
          <cell r="F622" t="str">
            <v>G</v>
          </cell>
          <cell r="G622" t="str">
            <v>gnomAD Exomes,gnomAD Genomes</v>
          </cell>
          <cell r="H622" t="str">
            <v>PASS</v>
          </cell>
          <cell r="I622" t="str">
            <v>PASS</v>
          </cell>
          <cell r="J622" t="str">
            <v>ENST00000287766.4</v>
          </cell>
          <cell r="K622" t="str">
            <v>c.1324-34A&gt;G</v>
          </cell>
          <cell r="M622" t="str">
            <v>c.1324-34A&gt;G</v>
          </cell>
          <cell r="N622" t="str">
            <v>intron_variant</v>
          </cell>
          <cell r="R622">
            <v>10</v>
          </cell>
          <cell r="S622">
            <v>227568</v>
          </cell>
          <cell r="T622">
            <v>4.3942900000000002E-5</v>
          </cell>
        </row>
        <row r="623">
          <cell r="A623" t="str">
            <v>chr3:11072832:G:A</v>
          </cell>
          <cell r="B623">
            <v>3</v>
          </cell>
          <cell r="C623">
            <v>11072832</v>
          </cell>
          <cell r="D623" t="str">
            <v>rs753961396</v>
          </cell>
          <cell r="E623" t="str">
            <v>G</v>
          </cell>
          <cell r="F623" t="str">
            <v>A</v>
          </cell>
          <cell r="G623" t="str">
            <v>gnomAD Exomes</v>
          </cell>
          <cell r="H623" t="str">
            <v>PASS</v>
          </cell>
          <cell r="I623" t="str">
            <v>NA</v>
          </cell>
          <cell r="J623" t="str">
            <v>ENST00000287766.4</v>
          </cell>
          <cell r="K623" t="str">
            <v>c.1324-31G&gt;A</v>
          </cell>
          <cell r="M623" t="str">
            <v>c.1324-31G&gt;A</v>
          </cell>
          <cell r="N623" t="str">
            <v>intron_variant</v>
          </cell>
          <cell r="R623">
            <v>1</v>
          </cell>
          <cell r="S623">
            <v>206812</v>
          </cell>
          <cell r="T623">
            <v>4.83531E-6</v>
          </cell>
        </row>
        <row r="624">
          <cell r="A624" t="str">
            <v>chr3:11072836:C:G</v>
          </cell>
          <cell r="B624">
            <v>3</v>
          </cell>
          <cell r="C624">
            <v>11072836</v>
          </cell>
          <cell r="D624" t="str">
            <v>rs376877459</v>
          </cell>
          <cell r="E624" t="str">
            <v>C</v>
          </cell>
          <cell r="F624" t="str">
            <v>G</v>
          </cell>
          <cell r="G624" t="str">
            <v>gnomAD Exomes</v>
          </cell>
          <cell r="H624" t="str">
            <v>PASS</v>
          </cell>
          <cell r="I624" t="str">
            <v>NA</v>
          </cell>
          <cell r="J624" t="str">
            <v>ENST00000287766.4</v>
          </cell>
          <cell r="K624" t="str">
            <v>c.1324-27C&gt;G</v>
          </cell>
          <cell r="M624" t="str">
            <v>c.1324-27C&gt;G</v>
          </cell>
          <cell r="N624" t="str">
            <v>intron_variant</v>
          </cell>
          <cell r="R624">
            <v>1</v>
          </cell>
          <cell r="S624">
            <v>206972</v>
          </cell>
          <cell r="T624">
            <v>4.8315700000000001E-6</v>
          </cell>
        </row>
        <row r="625">
          <cell r="A625" t="str">
            <v>chr3:11072836:C:T</v>
          </cell>
          <cell r="B625">
            <v>3</v>
          </cell>
          <cell r="C625">
            <v>11072836</v>
          </cell>
          <cell r="D625" t="str">
            <v>rs376877459</v>
          </cell>
          <cell r="E625" t="str">
            <v>C</v>
          </cell>
          <cell r="F625" t="str">
            <v>T</v>
          </cell>
          <cell r="G625" t="str">
            <v>gnomAD Exomes</v>
          </cell>
          <cell r="H625" t="str">
            <v>PASS</v>
          </cell>
          <cell r="I625" t="str">
            <v>NA</v>
          </cell>
          <cell r="J625" t="str">
            <v>ENST00000287766.4</v>
          </cell>
          <cell r="K625" t="str">
            <v>c.1324-27C&gt;T</v>
          </cell>
          <cell r="M625" t="str">
            <v>c.1324-27C&gt;T</v>
          </cell>
          <cell r="N625" t="str">
            <v>intron_variant</v>
          </cell>
          <cell r="R625">
            <v>5</v>
          </cell>
          <cell r="S625">
            <v>206972</v>
          </cell>
          <cell r="T625">
            <v>2.4157900000000001E-5</v>
          </cell>
        </row>
        <row r="626">
          <cell r="A626" t="str">
            <v>chr3:11072841:C:T</v>
          </cell>
          <cell r="B626">
            <v>3</v>
          </cell>
          <cell r="C626">
            <v>11072841</v>
          </cell>
          <cell r="D626" t="str">
            <v>rs765481429</v>
          </cell>
          <cell r="E626" t="str">
            <v>C</v>
          </cell>
          <cell r="F626" t="str">
            <v>T</v>
          </cell>
          <cell r="G626" t="str">
            <v>gnomAD Exomes,gnomAD Genomes</v>
          </cell>
          <cell r="H626" t="str">
            <v>PASS</v>
          </cell>
          <cell r="I626" t="str">
            <v>PASS</v>
          </cell>
          <cell r="J626" t="str">
            <v>ENST00000287766.4</v>
          </cell>
          <cell r="K626" t="str">
            <v>c.1324-22C&gt;T</v>
          </cell>
          <cell r="M626" t="str">
            <v>c.1324-22C&gt;T</v>
          </cell>
          <cell r="N626" t="str">
            <v>intron_variant</v>
          </cell>
          <cell r="R626">
            <v>20</v>
          </cell>
          <cell r="S626">
            <v>228690</v>
          </cell>
          <cell r="T626">
            <v>8.7454599999999994E-5</v>
          </cell>
        </row>
        <row r="627">
          <cell r="A627" t="str">
            <v>chr3:11072841:C:G</v>
          </cell>
          <cell r="B627">
            <v>3</v>
          </cell>
          <cell r="C627">
            <v>11072841</v>
          </cell>
          <cell r="D627" t="str">
            <v>rs765481429</v>
          </cell>
          <cell r="E627" t="str">
            <v>C</v>
          </cell>
          <cell r="F627" t="str">
            <v>G</v>
          </cell>
          <cell r="G627" t="str">
            <v>gnomAD Exomes</v>
          </cell>
          <cell r="H627" t="str">
            <v>PASS</v>
          </cell>
          <cell r="I627" t="str">
            <v>NA</v>
          </cell>
          <cell r="J627" t="str">
            <v>ENST00000287766.4</v>
          </cell>
          <cell r="K627" t="str">
            <v>c.1324-22C&gt;G</v>
          </cell>
          <cell r="M627" t="str">
            <v>c.1324-22C&gt;G</v>
          </cell>
          <cell r="N627" t="str">
            <v>intron_variant</v>
          </cell>
          <cell r="R627">
            <v>2</v>
          </cell>
          <cell r="S627">
            <v>207424</v>
          </cell>
          <cell r="T627">
            <v>9.6420899999999997E-6</v>
          </cell>
        </row>
        <row r="628">
          <cell r="A628" t="str">
            <v>chr3:11072843:C:T</v>
          </cell>
          <cell r="B628">
            <v>3</v>
          </cell>
          <cell r="C628">
            <v>11072843</v>
          </cell>
          <cell r="D628" t="str">
            <v>rs370482707</v>
          </cell>
          <cell r="E628" t="str">
            <v>C</v>
          </cell>
          <cell r="F628" t="str">
            <v>T</v>
          </cell>
          <cell r="G628" t="str">
            <v>gnomAD Exomes</v>
          </cell>
          <cell r="H628" t="str">
            <v>PASS</v>
          </cell>
          <cell r="I628" t="str">
            <v>NA</v>
          </cell>
          <cell r="J628" t="str">
            <v>ENST00000287766.4</v>
          </cell>
          <cell r="K628" t="str">
            <v>c.1324-20C&gt;T</v>
          </cell>
          <cell r="M628" t="str">
            <v>c.1324-20C&gt;T</v>
          </cell>
          <cell r="N628" t="str">
            <v>intron_variant</v>
          </cell>
          <cell r="R628">
            <v>3</v>
          </cell>
          <cell r="S628">
            <v>207580</v>
          </cell>
          <cell r="T628">
            <v>1.4452300000000001E-5</v>
          </cell>
        </row>
        <row r="629">
          <cell r="A629" t="str">
            <v>chr3:11072845:C:T</v>
          </cell>
          <cell r="B629">
            <v>3</v>
          </cell>
          <cell r="C629">
            <v>11072845</v>
          </cell>
          <cell r="D629" t="str">
            <v>rs1327947377</v>
          </cell>
          <cell r="E629" t="str">
            <v>C</v>
          </cell>
          <cell r="F629" t="str">
            <v>T</v>
          </cell>
          <cell r="G629" t="str">
            <v>gnomAD Exomes</v>
          </cell>
          <cell r="H629" t="str">
            <v>PASS</v>
          </cell>
          <cell r="I629" t="str">
            <v>NA</v>
          </cell>
          <cell r="J629" t="str">
            <v>ENST00000287766.4</v>
          </cell>
          <cell r="K629" t="str">
            <v>c.1324-18C&gt;T</v>
          </cell>
          <cell r="M629" t="str">
            <v>c.1324-18C&gt;T</v>
          </cell>
          <cell r="N629" t="str">
            <v>intron_variant</v>
          </cell>
          <cell r="R629">
            <v>1</v>
          </cell>
          <cell r="S629">
            <v>207626</v>
          </cell>
          <cell r="T629">
            <v>4.8163500000000001E-6</v>
          </cell>
        </row>
        <row r="630">
          <cell r="A630" t="str">
            <v>chr3:11072849:T:A</v>
          </cell>
          <cell r="B630">
            <v>3</v>
          </cell>
          <cell r="C630">
            <v>11072849</v>
          </cell>
          <cell r="D630" t="str">
            <v>rs1228458713</v>
          </cell>
          <cell r="E630" t="str">
            <v>T</v>
          </cell>
          <cell r="F630" t="str">
            <v>A</v>
          </cell>
          <cell r="G630" t="str">
            <v>gnomAD Exomes</v>
          </cell>
          <cell r="H630" t="str">
            <v>PASS</v>
          </cell>
          <cell r="I630" t="str">
            <v>NA</v>
          </cell>
          <cell r="J630" t="str">
            <v>ENST00000287766.4</v>
          </cell>
          <cell r="K630" t="str">
            <v>c.1324-14T&gt;A</v>
          </cell>
          <cell r="M630" t="str">
            <v>c.1324-14T&gt;A</v>
          </cell>
          <cell r="N630" t="str">
            <v>intron_variant</v>
          </cell>
          <cell r="R630">
            <v>1</v>
          </cell>
          <cell r="S630">
            <v>207746</v>
          </cell>
          <cell r="T630">
            <v>4.8135700000000004E-6</v>
          </cell>
        </row>
        <row r="631">
          <cell r="A631" t="str">
            <v>chr3:11072854:A:G</v>
          </cell>
          <cell r="B631">
            <v>3</v>
          </cell>
          <cell r="C631">
            <v>11072854</v>
          </cell>
          <cell r="D631" t="str">
            <v>rs758526997</v>
          </cell>
          <cell r="E631" t="str">
            <v>A</v>
          </cell>
          <cell r="F631" t="str">
            <v>G</v>
          </cell>
          <cell r="G631" t="str">
            <v>gnomAD Exomes</v>
          </cell>
          <cell r="H631" t="str">
            <v>PASS</v>
          </cell>
          <cell r="I631" t="str">
            <v>NA</v>
          </cell>
          <cell r="J631" t="str">
            <v>ENST00000287766.4</v>
          </cell>
          <cell r="K631" t="str">
            <v>c.1324-9A&gt;G</v>
          </cell>
          <cell r="M631" t="str">
            <v>c.1324-9A&gt;G</v>
          </cell>
          <cell r="N631" t="str">
            <v>intron_variant</v>
          </cell>
          <cell r="O631" t="str">
            <v>Likely benign</v>
          </cell>
          <cell r="P631">
            <v>1122389</v>
          </cell>
          <cell r="R631">
            <v>2</v>
          </cell>
          <cell r="S631">
            <v>207758</v>
          </cell>
          <cell r="T631">
            <v>9.6265800000000006E-6</v>
          </cell>
        </row>
        <row r="632">
          <cell r="A632" t="str">
            <v>chr3:11072856:C:T</v>
          </cell>
          <cell r="B632">
            <v>3</v>
          </cell>
          <cell r="C632">
            <v>11072856</v>
          </cell>
          <cell r="D632" t="str">
            <v>rs780416796</v>
          </cell>
          <cell r="E632" t="str">
            <v>C</v>
          </cell>
          <cell r="F632" t="str">
            <v>T</v>
          </cell>
          <cell r="G632" t="str">
            <v>gnomAD Exomes</v>
          </cell>
          <cell r="H632" t="str">
            <v>PASS</v>
          </cell>
          <cell r="I632" t="str">
            <v>NA</v>
          </cell>
          <cell r="J632" t="str">
            <v>ENST00000287766.4</v>
          </cell>
          <cell r="K632" t="str">
            <v>c.1324-7C&gt;T</v>
          </cell>
          <cell r="M632" t="str">
            <v>c.1324-7C&gt;T</v>
          </cell>
          <cell r="N632" t="str">
            <v>splice_region_variant</v>
          </cell>
          <cell r="R632">
            <v>1</v>
          </cell>
          <cell r="S632">
            <v>207750</v>
          </cell>
          <cell r="T632">
            <v>4.81348E-6</v>
          </cell>
        </row>
        <row r="633">
          <cell r="A633" t="str">
            <v>chr3:11072865:G:A</v>
          </cell>
          <cell r="B633">
            <v>3</v>
          </cell>
          <cell r="C633">
            <v>11072865</v>
          </cell>
          <cell r="D633" t="str">
            <v>rs1443910668</v>
          </cell>
          <cell r="E633" t="str">
            <v>G</v>
          </cell>
          <cell r="F633" t="str">
            <v>A</v>
          </cell>
          <cell r="G633" t="str">
            <v>gnomAD Exomes</v>
          </cell>
          <cell r="H633" t="str">
            <v>PASS</v>
          </cell>
          <cell r="I633" t="str">
            <v>NA</v>
          </cell>
          <cell r="J633" t="str">
            <v>ENST00000287766.4</v>
          </cell>
          <cell r="K633" t="str">
            <v>p.Gly442Gly</v>
          </cell>
          <cell r="L633" t="str">
            <v>p.Gly442Gly</v>
          </cell>
          <cell r="M633" t="str">
            <v>c.1326G&gt;A</v>
          </cell>
          <cell r="N633" t="str">
            <v>splice_region_variant</v>
          </cell>
          <cell r="R633">
            <v>1</v>
          </cell>
          <cell r="S633">
            <v>207926</v>
          </cell>
          <cell r="T633">
            <v>4.8094000000000001E-6</v>
          </cell>
        </row>
        <row r="634">
          <cell r="A634" t="str">
            <v>chr3:11072874:T:C</v>
          </cell>
          <cell r="B634">
            <v>3</v>
          </cell>
          <cell r="C634">
            <v>11072874</v>
          </cell>
          <cell r="D634" t="str">
            <v>rs758040188</v>
          </cell>
          <cell r="E634" t="str">
            <v>T</v>
          </cell>
          <cell r="F634" t="str">
            <v>C</v>
          </cell>
          <cell r="G634" t="str">
            <v>gnomAD Exomes</v>
          </cell>
          <cell r="H634" t="str">
            <v>PASS</v>
          </cell>
          <cell r="I634" t="str">
            <v>NA</v>
          </cell>
          <cell r="J634" t="str">
            <v>ENST00000287766.4</v>
          </cell>
          <cell r="K634" t="str">
            <v>p.Tyr445Tyr</v>
          </cell>
          <cell r="L634" t="str">
            <v>p.Tyr445Tyr</v>
          </cell>
          <cell r="M634" t="str">
            <v>c.1335T&gt;C</v>
          </cell>
          <cell r="N634" t="str">
            <v>synonymous_variant</v>
          </cell>
          <cell r="O634" t="str">
            <v>Likely benign</v>
          </cell>
          <cell r="P634">
            <v>542205</v>
          </cell>
          <cell r="R634">
            <v>7</v>
          </cell>
          <cell r="S634">
            <v>208010</v>
          </cell>
          <cell r="T634">
            <v>3.3652200000000003E-5</v>
          </cell>
        </row>
        <row r="635">
          <cell r="A635" t="str">
            <v>chr3:11072882:A:G</v>
          </cell>
          <cell r="B635">
            <v>3</v>
          </cell>
          <cell r="C635">
            <v>11072882</v>
          </cell>
          <cell r="D635" t="str">
            <v>rs781635525</v>
          </cell>
          <cell r="E635" t="str">
            <v>A</v>
          </cell>
          <cell r="F635" t="str">
            <v>G</v>
          </cell>
          <cell r="G635" t="str">
            <v>gnomAD Exomes</v>
          </cell>
          <cell r="H635" t="str">
            <v>PASS</v>
          </cell>
          <cell r="I635" t="str">
            <v>NA</v>
          </cell>
          <cell r="J635" t="str">
            <v>ENST00000287766.4</v>
          </cell>
          <cell r="K635" t="str">
            <v>p.Lys448Arg</v>
          </cell>
          <cell r="L635" t="str">
            <v>p.Lys448Arg</v>
          </cell>
          <cell r="M635" t="str">
            <v>c.1343A&gt;G</v>
          </cell>
          <cell r="N635" t="str">
            <v>missense_variant</v>
          </cell>
          <cell r="O635" t="str">
            <v>Uncertain significance</v>
          </cell>
          <cell r="P635">
            <v>947552</v>
          </cell>
          <cell r="R635">
            <v>1</v>
          </cell>
          <cell r="S635">
            <v>208034</v>
          </cell>
          <cell r="T635">
            <v>4.8069100000000004E-6</v>
          </cell>
        </row>
        <row r="636">
          <cell r="A636" t="str">
            <v>chr3:11072911:A:G</v>
          </cell>
          <cell r="B636">
            <v>3</v>
          </cell>
          <cell r="C636">
            <v>11072911</v>
          </cell>
          <cell r="D636" t="str">
            <v>rs1431889531</v>
          </cell>
          <cell r="E636" t="str">
            <v>A</v>
          </cell>
          <cell r="F636" t="str">
            <v>G</v>
          </cell>
          <cell r="G636" t="str">
            <v>gnomAD Genomes</v>
          </cell>
          <cell r="H636" t="str">
            <v>NA</v>
          </cell>
          <cell r="I636" t="str">
            <v>PASS</v>
          </cell>
          <cell r="J636" t="str">
            <v>ENST00000287766.4</v>
          </cell>
          <cell r="K636" t="str">
            <v>p.Met458Val</v>
          </cell>
          <cell r="L636" t="str">
            <v>p.Met458Val</v>
          </cell>
          <cell r="M636" t="str">
            <v>c.1372A&gt;G</v>
          </cell>
          <cell r="N636" t="str">
            <v>missense_variant</v>
          </cell>
          <cell r="R636">
            <v>1</v>
          </cell>
          <cell r="S636">
            <v>21262</v>
          </cell>
          <cell r="T636">
            <v>4.70323E-5</v>
          </cell>
        </row>
        <row r="637">
          <cell r="A637" t="str">
            <v>chr3:11072922:G:C</v>
          </cell>
          <cell r="B637">
            <v>3</v>
          </cell>
          <cell r="C637">
            <v>11072922</v>
          </cell>
          <cell r="D637" t="str">
            <v>rs1160002015</v>
          </cell>
          <cell r="E637" t="str">
            <v>G</v>
          </cell>
          <cell r="F637" t="str">
            <v>C</v>
          </cell>
          <cell r="G637" t="str">
            <v>gnomAD Exomes</v>
          </cell>
          <cell r="H637" t="str">
            <v>PASS</v>
          </cell>
          <cell r="I637" t="str">
            <v>NA</v>
          </cell>
          <cell r="J637" t="str">
            <v>ENST00000287766.4</v>
          </cell>
          <cell r="K637" t="str">
            <v>p.Leu461Leu</v>
          </cell>
          <cell r="L637" t="str">
            <v>p.Leu461Leu</v>
          </cell>
          <cell r="M637" t="str">
            <v>c.1383G&gt;C</v>
          </cell>
          <cell r="N637" t="str">
            <v>synonymous_variant</v>
          </cell>
          <cell r="O637" t="str">
            <v>Likely benign</v>
          </cell>
          <cell r="P637">
            <v>749002</v>
          </cell>
          <cell r="R637">
            <v>2</v>
          </cell>
          <cell r="S637">
            <v>207902</v>
          </cell>
          <cell r="T637">
            <v>9.6199200000000006E-6</v>
          </cell>
        </row>
        <row r="638">
          <cell r="A638" t="str">
            <v>chr3:11072928:C:T</v>
          </cell>
          <cell r="B638">
            <v>3</v>
          </cell>
          <cell r="C638">
            <v>11072928</v>
          </cell>
          <cell r="D638" t="str">
            <v>rs1365565888</v>
          </cell>
          <cell r="E638" t="str">
            <v>C</v>
          </cell>
          <cell r="F638" t="str">
            <v>T</v>
          </cell>
          <cell r="G638" t="str">
            <v>gnomAD Exomes</v>
          </cell>
          <cell r="H638" t="str">
            <v>PASS</v>
          </cell>
          <cell r="I638" t="str">
            <v>NA</v>
          </cell>
          <cell r="J638" t="str">
            <v>ENST00000287766.4</v>
          </cell>
          <cell r="K638" t="str">
            <v>p.Leu463Leu</v>
          </cell>
          <cell r="L638" t="str">
            <v>p.Leu463Leu</v>
          </cell>
          <cell r="M638" t="str">
            <v>c.1389C&gt;T</v>
          </cell>
          <cell r="N638" t="str">
            <v>synonymous_variant</v>
          </cell>
          <cell r="R638">
            <v>1</v>
          </cell>
          <cell r="S638">
            <v>207856</v>
          </cell>
          <cell r="T638">
            <v>4.8110199999999999E-6</v>
          </cell>
        </row>
        <row r="639">
          <cell r="A639" t="str">
            <v>chr3:11072931:G:A</v>
          </cell>
          <cell r="B639">
            <v>3</v>
          </cell>
          <cell r="C639">
            <v>11072931</v>
          </cell>
          <cell r="D639" t="str">
            <v>rs770686295</v>
          </cell>
          <cell r="E639" t="str">
            <v>G</v>
          </cell>
          <cell r="F639" t="str">
            <v>A</v>
          </cell>
          <cell r="G639" t="str">
            <v>gnomAD Exomes</v>
          </cell>
          <cell r="H639" t="str">
            <v>PASS</v>
          </cell>
          <cell r="I639" t="str">
            <v>NA</v>
          </cell>
          <cell r="J639" t="str">
            <v>ENST00000287766.4</v>
          </cell>
          <cell r="K639" t="str">
            <v>p.Val464Val</v>
          </cell>
          <cell r="L639" t="str">
            <v>p.Val464Val</v>
          </cell>
          <cell r="M639" t="str">
            <v>c.1392G&gt;A</v>
          </cell>
          <cell r="N639" t="str">
            <v>synonymous_variant</v>
          </cell>
          <cell r="R639">
            <v>4</v>
          </cell>
          <cell r="S639">
            <v>207800</v>
          </cell>
          <cell r="T639">
            <v>1.9249299999999999E-5</v>
          </cell>
        </row>
        <row r="640">
          <cell r="A640" t="str">
            <v>chr3:11072948:C:G</v>
          </cell>
          <cell r="B640">
            <v>3</v>
          </cell>
          <cell r="C640">
            <v>11072948</v>
          </cell>
          <cell r="D640" t="str">
            <v>rs745368415</v>
          </cell>
          <cell r="E640" t="str">
            <v>C</v>
          </cell>
          <cell r="F640" t="str">
            <v>G</v>
          </cell>
          <cell r="G640" t="str">
            <v>gnomAD Exomes</v>
          </cell>
          <cell r="H640" t="str">
            <v>PASS</v>
          </cell>
          <cell r="I640" t="str">
            <v>NA</v>
          </cell>
          <cell r="J640" t="str">
            <v>ENST00000287766.4</v>
          </cell>
          <cell r="K640" t="str">
            <v>p.Ser470Cys</v>
          </cell>
          <cell r="L640" t="str">
            <v>p.Ser470Cys</v>
          </cell>
          <cell r="M640" t="str">
            <v>c.1409C&gt;G</v>
          </cell>
          <cell r="N640" t="str">
            <v>missense_variant</v>
          </cell>
          <cell r="R640">
            <v>2</v>
          </cell>
          <cell r="S640">
            <v>207352</v>
          </cell>
          <cell r="T640">
            <v>9.6454299999999996E-6</v>
          </cell>
        </row>
        <row r="641">
          <cell r="A641" t="str">
            <v>chr3:11072950:A:G</v>
          </cell>
          <cell r="B641">
            <v>3</v>
          </cell>
          <cell r="C641">
            <v>11072950</v>
          </cell>
          <cell r="D641" t="str">
            <v>rs771617574</v>
          </cell>
          <cell r="E641" t="str">
            <v>A</v>
          </cell>
          <cell r="F641" t="str">
            <v>G</v>
          </cell>
          <cell r="G641" t="str">
            <v>gnomAD Exomes</v>
          </cell>
          <cell r="H641" t="str">
            <v>PASS</v>
          </cell>
          <cell r="I641" t="str">
            <v>NA</v>
          </cell>
          <cell r="J641" t="str">
            <v>ENST00000287766.4</v>
          </cell>
          <cell r="K641" t="str">
            <v>p.Ile471Val</v>
          </cell>
          <cell r="L641" t="str">
            <v>p.Ile471Val</v>
          </cell>
          <cell r="M641" t="str">
            <v>c.1411A&gt;G</v>
          </cell>
          <cell r="N641" t="str">
            <v>missense_variant</v>
          </cell>
          <cell r="R641">
            <v>1</v>
          </cell>
          <cell r="S641">
            <v>207348</v>
          </cell>
          <cell r="T641">
            <v>4.8228099999999997E-6</v>
          </cell>
        </row>
        <row r="642">
          <cell r="A642" t="str">
            <v>chr3:11072952:T:A</v>
          </cell>
          <cell r="B642">
            <v>3</v>
          </cell>
          <cell r="C642">
            <v>11072952</v>
          </cell>
          <cell r="D642" t="str">
            <v>rs775237016</v>
          </cell>
          <cell r="E642" t="str">
            <v>T</v>
          </cell>
          <cell r="F642" t="str">
            <v>A</v>
          </cell>
          <cell r="G642" t="str">
            <v>gnomAD Exomes</v>
          </cell>
          <cell r="H642" t="str">
            <v>PASS</v>
          </cell>
          <cell r="I642" t="str">
            <v>NA</v>
          </cell>
          <cell r="J642" t="str">
            <v>ENST00000287766.4</v>
          </cell>
          <cell r="K642" t="str">
            <v>p.Ile471Ile</v>
          </cell>
          <cell r="L642" t="str">
            <v>p.Ile471Ile</v>
          </cell>
          <cell r="M642" t="str">
            <v>c.1413T&gt;A</v>
          </cell>
          <cell r="N642" t="str">
            <v>synonymous_variant</v>
          </cell>
          <cell r="R642">
            <v>1</v>
          </cell>
          <cell r="S642">
            <v>207210</v>
          </cell>
          <cell r="T642">
            <v>4.8260199999999997E-6</v>
          </cell>
        </row>
        <row r="643">
          <cell r="A643" t="str">
            <v>chr3:11072964:C:T</v>
          </cell>
          <cell r="B643">
            <v>3</v>
          </cell>
          <cell r="C643">
            <v>11072964</v>
          </cell>
          <cell r="D643" t="str">
            <v>rs201643896</v>
          </cell>
          <cell r="E643" t="str">
            <v>C</v>
          </cell>
          <cell r="F643" t="str">
            <v>T</v>
          </cell>
          <cell r="G643" t="str">
            <v>gnomAD Exomes,gnomAD Genomes</v>
          </cell>
          <cell r="H643" t="str">
            <v>PASS</v>
          </cell>
          <cell r="I643" t="str">
            <v>PASS</v>
          </cell>
          <cell r="J643" t="str">
            <v>ENST00000287766.4</v>
          </cell>
          <cell r="K643" t="str">
            <v>p.Tyr475Tyr</v>
          </cell>
          <cell r="L643" t="str">
            <v>p.Tyr475Tyr</v>
          </cell>
          <cell r="M643" t="str">
            <v>c.1425C&gt;T</v>
          </cell>
          <cell r="N643" t="str">
            <v>splice_region_variant</v>
          </cell>
          <cell r="O643" t="str">
            <v>Conflicting interpretations of pathogenicity</v>
          </cell>
          <cell r="P643">
            <v>589879</v>
          </cell>
          <cell r="R643">
            <v>16</v>
          </cell>
          <cell r="S643">
            <v>227470</v>
          </cell>
          <cell r="T643">
            <v>7.0338899999999998E-5</v>
          </cell>
        </row>
        <row r="644">
          <cell r="A644" t="str">
            <v>chr3:11072965:G:A</v>
          </cell>
          <cell r="B644">
            <v>3</v>
          </cell>
          <cell r="C644">
            <v>11072965</v>
          </cell>
          <cell r="D644" t="str">
            <v>rs1328806521</v>
          </cell>
          <cell r="E644" t="str">
            <v>G</v>
          </cell>
          <cell r="F644" t="str">
            <v>A</v>
          </cell>
          <cell r="G644" t="str">
            <v>gnomAD Exomes</v>
          </cell>
          <cell r="H644" t="str">
            <v>PASS</v>
          </cell>
          <cell r="I644" t="str">
            <v>NA</v>
          </cell>
          <cell r="J644" t="str">
            <v>ENST00000287766.4</v>
          </cell>
          <cell r="K644" t="str">
            <v>p.Gly476Ser</v>
          </cell>
          <cell r="L644" t="str">
            <v>p.Gly476Ser</v>
          </cell>
          <cell r="M644" t="str">
            <v>c.1426G&gt;A</v>
          </cell>
          <cell r="N644" t="str">
            <v>missense_variant</v>
          </cell>
          <cell r="R644">
            <v>2</v>
          </cell>
          <cell r="S644">
            <v>206210</v>
          </cell>
          <cell r="T644">
            <v>9.6988499999999995E-6</v>
          </cell>
        </row>
        <row r="645">
          <cell r="A645" t="str">
            <v>chr3:11072976:G:A</v>
          </cell>
          <cell r="B645">
            <v>3</v>
          </cell>
          <cell r="C645">
            <v>11072976</v>
          </cell>
          <cell r="D645" t="str">
            <v>rs768297897</v>
          </cell>
          <cell r="E645" t="str">
            <v>G</v>
          </cell>
          <cell r="F645" t="str">
            <v>A</v>
          </cell>
          <cell r="G645" t="str">
            <v>gnomAD Exomes</v>
          </cell>
          <cell r="H645" t="str">
            <v>PASS</v>
          </cell>
          <cell r="I645" t="str">
            <v>NA</v>
          </cell>
          <cell r="J645" t="str">
            <v>ENST00000287766.4</v>
          </cell>
          <cell r="K645" t="str">
            <v>c.1426+11G&gt;A</v>
          </cell>
          <cell r="M645" t="str">
            <v>c.1426+11G&gt;A</v>
          </cell>
          <cell r="N645" t="str">
            <v>intron_variant</v>
          </cell>
          <cell r="R645">
            <v>1</v>
          </cell>
          <cell r="S645">
            <v>205258</v>
          </cell>
          <cell r="T645">
            <v>4.8719199999999996E-6</v>
          </cell>
        </row>
        <row r="646">
          <cell r="A646" t="str">
            <v>chr3:11072978:C:T</v>
          </cell>
          <cell r="B646">
            <v>3</v>
          </cell>
          <cell r="C646">
            <v>11072978</v>
          </cell>
          <cell r="D646" t="str">
            <v>rs776382632</v>
          </cell>
          <cell r="E646" t="str">
            <v>C</v>
          </cell>
          <cell r="F646" t="str">
            <v>T</v>
          </cell>
          <cell r="G646" t="str">
            <v>gnomAD Exomes</v>
          </cell>
          <cell r="H646" t="str">
            <v>PASS</v>
          </cell>
          <cell r="I646" t="str">
            <v>NA</v>
          </cell>
          <cell r="J646" t="str">
            <v>ENST00000287766.4</v>
          </cell>
          <cell r="K646" t="str">
            <v>c.1426+13C&gt;T</v>
          </cell>
          <cell r="M646" t="str">
            <v>c.1426+13C&gt;T</v>
          </cell>
          <cell r="N646" t="str">
            <v>intron_variant</v>
          </cell>
          <cell r="R646">
            <v>5</v>
          </cell>
          <cell r="S646">
            <v>204752</v>
          </cell>
          <cell r="T646">
            <v>2.44198E-5</v>
          </cell>
        </row>
        <row r="647">
          <cell r="A647" t="str">
            <v>chr3:11072978:C:G</v>
          </cell>
          <cell r="B647">
            <v>3</v>
          </cell>
          <cell r="C647">
            <v>11072978</v>
          </cell>
          <cell r="D647" t="str">
            <v>rs776382632</v>
          </cell>
          <cell r="E647" t="str">
            <v>C</v>
          </cell>
          <cell r="F647" t="str">
            <v>G</v>
          </cell>
          <cell r="G647" t="str">
            <v>gnomAD Exomes</v>
          </cell>
          <cell r="H647" t="str">
            <v>PASS</v>
          </cell>
          <cell r="I647" t="str">
            <v>NA</v>
          </cell>
          <cell r="J647" t="str">
            <v>ENST00000287766.4</v>
          </cell>
          <cell r="K647" t="str">
            <v>c.1426+13C&gt;G</v>
          </cell>
          <cell r="M647" t="str">
            <v>c.1426+13C&gt;G</v>
          </cell>
          <cell r="N647" t="str">
            <v>intron_variant</v>
          </cell>
          <cell r="R647">
            <v>2</v>
          </cell>
          <cell r="S647">
            <v>204752</v>
          </cell>
          <cell r="T647">
            <v>9.7679100000000008E-6</v>
          </cell>
        </row>
        <row r="648">
          <cell r="A648" t="str">
            <v>chr3:11072983:A:C</v>
          </cell>
          <cell r="B648">
            <v>3</v>
          </cell>
          <cell r="C648">
            <v>11072983</v>
          </cell>
          <cell r="D648" t="str">
            <v>rs1346927503</v>
          </cell>
          <cell r="E648" t="str">
            <v>A</v>
          </cell>
          <cell r="F648" t="str">
            <v>C</v>
          </cell>
          <cell r="G648" t="str">
            <v>gnomAD Exomes</v>
          </cell>
          <cell r="H648" t="str">
            <v>PASS</v>
          </cell>
          <cell r="I648" t="str">
            <v>NA</v>
          </cell>
          <cell r="J648" t="str">
            <v>ENST00000287766.4</v>
          </cell>
          <cell r="K648" t="str">
            <v>c.1426+18A&gt;C</v>
          </cell>
          <cell r="M648" t="str">
            <v>c.1426+18A&gt;C</v>
          </cell>
          <cell r="N648" t="str">
            <v>intron_variant</v>
          </cell>
          <cell r="R648">
            <v>1</v>
          </cell>
          <cell r="S648">
            <v>204110</v>
          </cell>
          <cell r="T648">
            <v>4.8993200000000004E-6</v>
          </cell>
        </row>
        <row r="649">
          <cell r="A649" t="str">
            <v>chr3:11072992:T:G</v>
          </cell>
          <cell r="B649">
            <v>3</v>
          </cell>
          <cell r="C649">
            <v>11072992</v>
          </cell>
          <cell r="D649" t="str">
            <v>rs766852289</v>
          </cell>
          <cell r="E649" t="str">
            <v>T</v>
          </cell>
          <cell r="F649" t="str">
            <v>G</v>
          </cell>
          <cell r="G649" t="str">
            <v>gnomAD Genomes</v>
          </cell>
          <cell r="H649" t="str">
            <v>NA</v>
          </cell>
          <cell r="I649" t="str">
            <v>PASS</v>
          </cell>
          <cell r="J649" t="str">
            <v>ENST00000287766.4</v>
          </cell>
          <cell r="K649" t="str">
            <v>c.1426+27T&gt;G</v>
          </cell>
          <cell r="M649" t="str">
            <v>c.1426+27T&gt;G</v>
          </cell>
          <cell r="N649" t="str">
            <v>intron_variant</v>
          </cell>
          <cell r="R649">
            <v>1</v>
          </cell>
          <cell r="S649">
            <v>21266</v>
          </cell>
          <cell r="T649">
            <v>4.7023400000000001E-5</v>
          </cell>
        </row>
        <row r="650">
          <cell r="A650" t="str">
            <v>chr3:11072993:C:T</v>
          </cell>
          <cell r="B650">
            <v>3</v>
          </cell>
          <cell r="C650">
            <v>11072993</v>
          </cell>
          <cell r="D650" t="str">
            <v>rs1202750377</v>
          </cell>
          <cell r="E650" t="str">
            <v>C</v>
          </cell>
          <cell r="F650" t="str">
            <v>T</v>
          </cell>
          <cell r="G650" t="str">
            <v>gnomAD Exomes</v>
          </cell>
          <cell r="H650" t="str">
            <v>PASS</v>
          </cell>
          <cell r="I650" t="str">
            <v>NA</v>
          </cell>
          <cell r="J650" t="str">
            <v>ENST00000287766.4</v>
          </cell>
          <cell r="K650" t="str">
            <v>c.1426+28C&gt;T</v>
          </cell>
          <cell r="M650" t="str">
            <v>c.1426+28C&gt;T</v>
          </cell>
          <cell r="N650" t="str">
            <v>intron_variant</v>
          </cell>
          <cell r="R650">
            <v>1</v>
          </cell>
          <cell r="S650">
            <v>201438</v>
          </cell>
          <cell r="T650">
            <v>4.9643099999999999E-6</v>
          </cell>
        </row>
        <row r="651">
          <cell r="A651" t="str">
            <v>chr3:11072999:C:G</v>
          </cell>
          <cell r="B651">
            <v>3</v>
          </cell>
          <cell r="C651">
            <v>11072999</v>
          </cell>
          <cell r="D651" t="str">
            <v>rs1273586023</v>
          </cell>
          <cell r="E651" t="str">
            <v>C</v>
          </cell>
          <cell r="F651" t="str">
            <v>G</v>
          </cell>
          <cell r="G651" t="str">
            <v>gnomAD Exomes</v>
          </cell>
          <cell r="H651" t="str">
            <v>PASS</v>
          </cell>
          <cell r="I651" t="str">
            <v>NA</v>
          </cell>
          <cell r="J651" t="str">
            <v>ENST00000287766.4</v>
          </cell>
          <cell r="K651" t="str">
            <v>c.1426+34C&gt;G</v>
          </cell>
          <cell r="M651" t="str">
            <v>c.1426+34C&gt;G</v>
          </cell>
          <cell r="N651" t="str">
            <v>intron_variant</v>
          </cell>
          <cell r="R651">
            <v>1</v>
          </cell>
          <cell r="S651">
            <v>200884</v>
          </cell>
          <cell r="T651">
            <v>4.9779999999999996E-6</v>
          </cell>
        </row>
        <row r="652">
          <cell r="A652" t="str">
            <v>chr3:11073005:C:G</v>
          </cell>
          <cell r="B652">
            <v>3</v>
          </cell>
          <cell r="C652">
            <v>11073005</v>
          </cell>
          <cell r="D652" t="str">
            <v>rs761642758</v>
          </cell>
          <cell r="E652" t="str">
            <v>C</v>
          </cell>
          <cell r="F652" t="str">
            <v>G</v>
          </cell>
          <cell r="G652" t="str">
            <v>gnomAD Exomes</v>
          </cell>
          <cell r="H652" t="str">
            <v>PASS</v>
          </cell>
          <cell r="I652" t="str">
            <v>NA</v>
          </cell>
          <cell r="J652" t="str">
            <v>ENST00000287766.4</v>
          </cell>
          <cell r="K652" t="str">
            <v>c.1426+40C&gt;G</v>
          </cell>
          <cell r="M652" t="str">
            <v>c.1426+40C&gt;G</v>
          </cell>
          <cell r="N652" t="str">
            <v>intron_variant</v>
          </cell>
          <cell r="R652">
            <v>1</v>
          </cell>
          <cell r="S652">
            <v>199822</v>
          </cell>
          <cell r="T652">
            <v>5.00445E-6</v>
          </cell>
        </row>
        <row r="653">
          <cell r="A653" t="str">
            <v>chr3:11073008:C:T</v>
          </cell>
          <cell r="B653">
            <v>3</v>
          </cell>
          <cell r="C653">
            <v>11073008</v>
          </cell>
          <cell r="D653" t="str">
            <v>rs765429917</v>
          </cell>
          <cell r="E653" t="str">
            <v>C</v>
          </cell>
          <cell r="F653" t="str">
            <v>T</v>
          </cell>
          <cell r="G653" t="str">
            <v>gnomAD Exomes</v>
          </cell>
          <cell r="H653" t="str">
            <v>PASS</v>
          </cell>
          <cell r="I653" t="str">
            <v>NA</v>
          </cell>
          <cell r="J653" t="str">
            <v>ENST00000287766.4</v>
          </cell>
          <cell r="K653" t="str">
            <v>c.1426+43C&gt;T</v>
          </cell>
          <cell r="M653" t="str">
            <v>c.1426+43C&gt;T</v>
          </cell>
          <cell r="N653" t="str">
            <v>intron_variant</v>
          </cell>
          <cell r="R653">
            <v>2</v>
          </cell>
          <cell r="S653">
            <v>197628</v>
          </cell>
          <cell r="T653">
            <v>1.012E-5</v>
          </cell>
        </row>
        <row r="654">
          <cell r="A654" t="str">
            <v>chr3:11073010:A:G</v>
          </cell>
          <cell r="B654">
            <v>3</v>
          </cell>
          <cell r="C654">
            <v>11073010</v>
          </cell>
          <cell r="D654" t="str">
            <v>rs750706639</v>
          </cell>
          <cell r="E654" t="str">
            <v>A</v>
          </cell>
          <cell r="F654" t="str">
            <v>G</v>
          </cell>
          <cell r="G654" t="str">
            <v>gnomAD Exomes</v>
          </cell>
          <cell r="H654" t="str">
            <v>PASS</v>
          </cell>
          <cell r="I654" t="str">
            <v>NA</v>
          </cell>
          <cell r="J654" t="str">
            <v>ENST00000287766.4</v>
          </cell>
          <cell r="K654" t="str">
            <v>c.1426+45A&gt;G</v>
          </cell>
          <cell r="M654" t="str">
            <v>c.1426+45A&gt;G</v>
          </cell>
          <cell r="N654" t="str">
            <v>intron_variant</v>
          </cell>
          <cell r="R654">
            <v>1</v>
          </cell>
          <cell r="S654">
            <v>197278</v>
          </cell>
          <cell r="T654">
            <v>5.0689900000000002E-6</v>
          </cell>
        </row>
        <row r="655">
          <cell r="A655" t="str">
            <v>chr3:11073010:A:C</v>
          </cell>
          <cell r="B655">
            <v>3</v>
          </cell>
          <cell r="C655">
            <v>11073010</v>
          </cell>
          <cell r="D655" t="str">
            <v>rs750706639</v>
          </cell>
          <cell r="E655" t="str">
            <v>A</v>
          </cell>
          <cell r="F655" t="str">
            <v>C</v>
          </cell>
          <cell r="G655" t="str">
            <v>gnomAD Exomes</v>
          </cell>
          <cell r="H655" t="str">
            <v>PASS</v>
          </cell>
          <cell r="I655" t="str">
            <v>NA</v>
          </cell>
          <cell r="J655" t="str">
            <v>ENST00000287766.4</v>
          </cell>
          <cell r="K655" t="str">
            <v>c.1426+45A&gt;C</v>
          </cell>
          <cell r="M655" t="str">
            <v>c.1426+45A&gt;C</v>
          </cell>
          <cell r="N655" t="str">
            <v>intron_variant</v>
          </cell>
          <cell r="R655">
            <v>1</v>
          </cell>
          <cell r="S655">
            <v>197278</v>
          </cell>
          <cell r="T655">
            <v>5.0689900000000002E-6</v>
          </cell>
        </row>
        <row r="656">
          <cell r="A656" t="str">
            <v>chr3:11073012:T:G</v>
          </cell>
          <cell r="B656">
            <v>3</v>
          </cell>
          <cell r="C656">
            <v>11073012</v>
          </cell>
          <cell r="D656" t="str">
            <v>rs762949338</v>
          </cell>
          <cell r="E656" t="str">
            <v>T</v>
          </cell>
          <cell r="F656" t="str">
            <v>G</v>
          </cell>
          <cell r="G656" t="str">
            <v>gnomAD Exomes</v>
          </cell>
          <cell r="H656" t="str">
            <v>PASS</v>
          </cell>
          <cell r="I656" t="str">
            <v>NA</v>
          </cell>
          <cell r="J656" t="str">
            <v>ENST00000287766.4</v>
          </cell>
          <cell r="K656" t="str">
            <v>c.1426+47T&gt;G</v>
          </cell>
          <cell r="M656" t="str">
            <v>c.1426+47T&gt;G</v>
          </cell>
          <cell r="N656" t="str">
            <v>intron_variant</v>
          </cell>
          <cell r="R656">
            <v>1</v>
          </cell>
          <cell r="S656">
            <v>196954</v>
          </cell>
          <cell r="T656">
            <v>5.0773300000000001E-6</v>
          </cell>
        </row>
        <row r="657">
          <cell r="A657" t="str">
            <v>chr3:11075286:C:T</v>
          </cell>
          <cell r="B657">
            <v>3</v>
          </cell>
          <cell r="C657">
            <v>11075286</v>
          </cell>
          <cell r="D657" t="str">
            <v>rs766493664</v>
          </cell>
          <cell r="E657" t="str">
            <v>C</v>
          </cell>
          <cell r="F657" t="str">
            <v>T</v>
          </cell>
          <cell r="G657" t="str">
            <v>gnomAD Exomes</v>
          </cell>
          <cell r="H657" t="str">
            <v>PASS</v>
          </cell>
          <cell r="I657" t="str">
            <v>NA</v>
          </cell>
          <cell r="J657" t="str">
            <v>ENST00000287766.4</v>
          </cell>
          <cell r="K657" t="str">
            <v>c.1427-39C&gt;T</v>
          </cell>
          <cell r="M657" t="str">
            <v>c.1427-39C&gt;T</v>
          </cell>
          <cell r="N657" t="str">
            <v>intron_variant</v>
          </cell>
          <cell r="R657">
            <v>1</v>
          </cell>
          <cell r="S657">
            <v>194142</v>
          </cell>
          <cell r="T657">
            <v>5.1508699999999997E-6</v>
          </cell>
        </row>
        <row r="658">
          <cell r="A658" t="str">
            <v>chr3:11075287:C:G</v>
          </cell>
          <cell r="B658">
            <v>3</v>
          </cell>
          <cell r="C658">
            <v>11075287</v>
          </cell>
          <cell r="D658" t="str">
            <v>rs373563899</v>
          </cell>
          <cell r="E658" t="str">
            <v>C</v>
          </cell>
          <cell r="F658" t="str">
            <v>G</v>
          </cell>
          <cell r="G658" t="str">
            <v>gnomAD Exomes,gnomAD Genomes</v>
          </cell>
          <cell r="H658" t="str">
            <v>PASS</v>
          </cell>
          <cell r="I658" t="str">
            <v>PASS</v>
          </cell>
          <cell r="J658" t="str">
            <v>ENST00000287766.4</v>
          </cell>
          <cell r="K658" t="str">
            <v>c.1427-38C&gt;G</v>
          </cell>
          <cell r="M658" t="str">
            <v>c.1427-38C&gt;G</v>
          </cell>
          <cell r="N658" t="str">
            <v>intron_variant</v>
          </cell>
          <cell r="R658">
            <v>4</v>
          </cell>
          <cell r="S658">
            <v>215780</v>
          </cell>
          <cell r="T658">
            <v>1.85374E-5</v>
          </cell>
        </row>
        <row r="659">
          <cell r="A659" t="str">
            <v>chr3:11075288:C:T</v>
          </cell>
          <cell r="B659">
            <v>3</v>
          </cell>
          <cell r="C659">
            <v>11075288</v>
          </cell>
          <cell r="D659" t="str">
            <v>rs1167114747</v>
          </cell>
          <cell r="E659" t="str">
            <v>C</v>
          </cell>
          <cell r="F659" t="str">
            <v>T</v>
          </cell>
          <cell r="G659" t="str">
            <v>gnomAD Exomes</v>
          </cell>
          <cell r="H659" t="str">
            <v>PASS</v>
          </cell>
          <cell r="I659" t="str">
            <v>NA</v>
          </cell>
          <cell r="J659" t="str">
            <v>ENST00000287766.4</v>
          </cell>
          <cell r="K659" t="str">
            <v>c.1427-37C&gt;T</v>
          </cell>
          <cell r="M659" t="str">
            <v>c.1427-37C&gt;T</v>
          </cell>
          <cell r="N659" t="str">
            <v>intron_variant</v>
          </cell>
          <cell r="R659">
            <v>2</v>
          </cell>
          <cell r="S659">
            <v>194964</v>
          </cell>
          <cell r="T659">
            <v>1.02583E-5</v>
          </cell>
        </row>
        <row r="660">
          <cell r="A660" t="str">
            <v>chr3:11075290:C:T</v>
          </cell>
          <cell r="B660">
            <v>3</v>
          </cell>
          <cell r="C660">
            <v>11075290</v>
          </cell>
          <cell r="D660" t="str">
            <v>rs1312119416</v>
          </cell>
          <cell r="E660" t="str">
            <v>C</v>
          </cell>
          <cell r="F660" t="str">
            <v>T</v>
          </cell>
          <cell r="G660" t="str">
            <v>gnomAD Exomes</v>
          </cell>
          <cell r="H660" t="str">
            <v>PASS</v>
          </cell>
          <cell r="I660" t="str">
            <v>NA</v>
          </cell>
          <cell r="J660" t="str">
            <v>ENST00000287766.4</v>
          </cell>
          <cell r="K660" t="str">
            <v>c.1427-35C&gt;T</v>
          </cell>
          <cell r="M660" t="str">
            <v>c.1427-35C&gt;T</v>
          </cell>
          <cell r="N660" t="str">
            <v>intron_variant</v>
          </cell>
          <cell r="R660">
            <v>1</v>
          </cell>
          <cell r="S660">
            <v>196502</v>
          </cell>
          <cell r="T660">
            <v>5.0890099999999997E-6</v>
          </cell>
        </row>
        <row r="661">
          <cell r="A661" t="str">
            <v>chr3:11075295:C:T</v>
          </cell>
          <cell r="B661">
            <v>3</v>
          </cell>
          <cell r="C661">
            <v>11075295</v>
          </cell>
          <cell r="D661" t="str">
            <v>rs1430984498</v>
          </cell>
          <cell r="E661" t="str">
            <v>C</v>
          </cell>
          <cell r="F661" t="str">
            <v>T</v>
          </cell>
          <cell r="G661" t="str">
            <v>gnomAD Exomes</v>
          </cell>
          <cell r="H661" t="str">
            <v>PASS</v>
          </cell>
          <cell r="I661" t="str">
            <v>NA</v>
          </cell>
          <cell r="J661" t="str">
            <v>ENST00000287766.4</v>
          </cell>
          <cell r="K661" t="str">
            <v>c.1427-30C&gt;T</v>
          </cell>
          <cell r="M661" t="str">
            <v>c.1427-30C&gt;T</v>
          </cell>
          <cell r="N661" t="str">
            <v>intron_variant</v>
          </cell>
          <cell r="R661">
            <v>1</v>
          </cell>
          <cell r="S661">
            <v>198990</v>
          </cell>
          <cell r="T661">
            <v>5.0253799999999996E-6</v>
          </cell>
        </row>
        <row r="662">
          <cell r="A662" t="str">
            <v>chr3:11075304:C:T</v>
          </cell>
          <cell r="B662">
            <v>3</v>
          </cell>
          <cell r="C662">
            <v>11075304</v>
          </cell>
          <cell r="D662" t="str">
            <v>rs755538918</v>
          </cell>
          <cell r="E662" t="str">
            <v>C</v>
          </cell>
          <cell r="F662" t="str">
            <v>T</v>
          </cell>
          <cell r="G662" t="str">
            <v>gnomAD Exomes</v>
          </cell>
          <cell r="H662" t="str">
            <v>PASS</v>
          </cell>
          <cell r="I662" t="str">
            <v>NA</v>
          </cell>
          <cell r="J662" t="str">
            <v>ENST00000287766.4</v>
          </cell>
          <cell r="K662" t="str">
            <v>c.1427-21C&gt;T</v>
          </cell>
          <cell r="M662" t="str">
            <v>c.1427-21C&gt;T</v>
          </cell>
          <cell r="N662" t="str">
            <v>intron_variant</v>
          </cell>
          <cell r="R662">
            <v>2</v>
          </cell>
          <cell r="S662">
            <v>203632</v>
          </cell>
          <cell r="T662">
            <v>9.8216400000000004E-6</v>
          </cell>
        </row>
        <row r="663">
          <cell r="A663" t="str">
            <v>chr3:11075306:C:T</v>
          </cell>
          <cell r="B663">
            <v>3</v>
          </cell>
          <cell r="C663">
            <v>11075306</v>
          </cell>
          <cell r="D663" t="str">
            <v>rs781588755</v>
          </cell>
          <cell r="E663" t="str">
            <v>C</v>
          </cell>
          <cell r="F663" t="str">
            <v>T</v>
          </cell>
          <cell r="G663" t="str">
            <v>gnomAD Exomes</v>
          </cell>
          <cell r="H663" t="str">
            <v>PASS</v>
          </cell>
          <cell r="I663" t="str">
            <v>NA</v>
          </cell>
          <cell r="J663" t="str">
            <v>ENST00000287766.4</v>
          </cell>
          <cell r="K663" t="str">
            <v>c.1427-19C&gt;T</v>
          </cell>
          <cell r="M663" t="str">
            <v>c.1427-19C&gt;T</v>
          </cell>
          <cell r="N663" t="str">
            <v>intron_variant</v>
          </cell>
          <cell r="R663">
            <v>1</v>
          </cell>
          <cell r="S663">
            <v>204180</v>
          </cell>
          <cell r="T663">
            <v>4.8976399999999997E-6</v>
          </cell>
        </row>
        <row r="664">
          <cell r="A664" t="str">
            <v>chr3:11075307:C:A</v>
          </cell>
          <cell r="B664">
            <v>3</v>
          </cell>
          <cell r="C664">
            <v>11075307</v>
          </cell>
          <cell r="D664" t="str">
            <v>rs1301619967</v>
          </cell>
          <cell r="E664" t="str">
            <v>C</v>
          </cell>
          <cell r="F664" t="str">
            <v>A</v>
          </cell>
          <cell r="G664" t="str">
            <v>gnomAD Exomes</v>
          </cell>
          <cell r="H664" t="str">
            <v>PASS</v>
          </cell>
          <cell r="I664" t="str">
            <v>NA</v>
          </cell>
          <cell r="J664" t="str">
            <v>ENST00000287766.4</v>
          </cell>
          <cell r="K664" t="str">
            <v>c.1427-18C&gt;A</v>
          </cell>
          <cell r="M664" t="str">
            <v>c.1427-18C&gt;A</v>
          </cell>
          <cell r="N664" t="str">
            <v>intron_variant</v>
          </cell>
          <cell r="R664">
            <v>1</v>
          </cell>
          <cell r="S664">
            <v>204370</v>
          </cell>
          <cell r="T664">
            <v>4.8930899999999999E-6</v>
          </cell>
        </row>
        <row r="665">
          <cell r="A665" t="str">
            <v>chr3:11075310:C:T</v>
          </cell>
          <cell r="B665">
            <v>3</v>
          </cell>
          <cell r="C665">
            <v>11075310</v>
          </cell>
          <cell r="D665" t="str">
            <v>rs1372747370</v>
          </cell>
          <cell r="E665" t="str">
            <v>C</v>
          </cell>
          <cell r="F665" t="str">
            <v>T</v>
          </cell>
          <cell r="G665" t="str">
            <v>gnomAD Exomes</v>
          </cell>
          <cell r="H665" t="str">
            <v>PASS</v>
          </cell>
          <cell r="I665" t="str">
            <v>NA</v>
          </cell>
          <cell r="J665" t="str">
            <v>ENST00000287766.4</v>
          </cell>
          <cell r="K665" t="str">
            <v>c.1427-15C&gt;T</v>
          </cell>
          <cell r="M665" t="str">
            <v>c.1427-15C&gt;T</v>
          </cell>
          <cell r="N665" t="str">
            <v>intron_variant</v>
          </cell>
          <cell r="R665">
            <v>2</v>
          </cell>
          <cell r="S665">
            <v>204856</v>
          </cell>
          <cell r="T665">
            <v>9.7629600000000001E-6</v>
          </cell>
        </row>
        <row r="666">
          <cell r="A666" t="str">
            <v>chr3:11075311:T:C</v>
          </cell>
          <cell r="B666">
            <v>3</v>
          </cell>
          <cell r="C666">
            <v>11075311</v>
          </cell>
          <cell r="D666" t="str">
            <v>rs1225673237</v>
          </cell>
          <cell r="E666" t="str">
            <v>T</v>
          </cell>
          <cell r="F666" t="str">
            <v>C</v>
          </cell>
          <cell r="G666" t="str">
            <v>gnomAD Exomes</v>
          </cell>
          <cell r="H666" t="str">
            <v>PASS</v>
          </cell>
          <cell r="I666" t="str">
            <v>NA</v>
          </cell>
          <cell r="J666" t="str">
            <v>ENST00000287766.4</v>
          </cell>
          <cell r="K666" t="str">
            <v>c.1427-14T&gt;C</v>
          </cell>
          <cell r="M666" t="str">
            <v>c.1427-14T&gt;C</v>
          </cell>
          <cell r="N666" t="str">
            <v>intron_variant</v>
          </cell>
          <cell r="R666">
            <v>1</v>
          </cell>
          <cell r="S666">
            <v>205414</v>
          </cell>
          <cell r="T666">
            <v>4.86822E-6</v>
          </cell>
        </row>
        <row r="667">
          <cell r="A667" t="str">
            <v>chr3:11075315:A:G</v>
          </cell>
          <cell r="B667">
            <v>3</v>
          </cell>
          <cell r="C667">
            <v>11075315</v>
          </cell>
          <cell r="D667" t="str">
            <v>rs1296641283</v>
          </cell>
          <cell r="E667" t="str">
            <v>A</v>
          </cell>
          <cell r="F667" t="str">
            <v>G</v>
          </cell>
          <cell r="G667" t="str">
            <v>gnomAD Exomes</v>
          </cell>
          <cell r="H667" t="str">
            <v>PASS</v>
          </cell>
          <cell r="I667" t="str">
            <v>NA</v>
          </cell>
          <cell r="J667" t="str">
            <v>ENST00000287766.4</v>
          </cell>
          <cell r="K667" t="str">
            <v>c.1427-10A&gt;G</v>
          </cell>
          <cell r="M667" t="str">
            <v>c.1427-10A&gt;G</v>
          </cell>
          <cell r="N667" t="str">
            <v>intron_variant</v>
          </cell>
          <cell r="R667">
            <v>1</v>
          </cell>
          <cell r="S667">
            <v>206020</v>
          </cell>
          <cell r="T667">
            <v>4.8539000000000002E-6</v>
          </cell>
        </row>
        <row r="668">
          <cell r="A668" t="str">
            <v>chr3:11075317:T:C</v>
          </cell>
          <cell r="B668">
            <v>3</v>
          </cell>
          <cell r="C668">
            <v>11075317</v>
          </cell>
          <cell r="D668" t="str">
            <v>rs753100039</v>
          </cell>
          <cell r="E668" t="str">
            <v>T</v>
          </cell>
          <cell r="F668" t="str">
            <v>C</v>
          </cell>
          <cell r="G668" t="str">
            <v>gnomAD Exomes</v>
          </cell>
          <cell r="H668" t="str">
            <v>PASS</v>
          </cell>
          <cell r="I668" t="str">
            <v>NA</v>
          </cell>
          <cell r="J668" t="str">
            <v>ENST00000287766.4</v>
          </cell>
          <cell r="K668" t="str">
            <v>c.1427-8T&gt;C</v>
          </cell>
          <cell r="M668" t="str">
            <v>c.1427-8T&gt;C</v>
          </cell>
          <cell r="N668" t="str">
            <v>splice_region_variant</v>
          </cell>
          <cell r="R668">
            <v>1</v>
          </cell>
          <cell r="S668">
            <v>206252</v>
          </cell>
          <cell r="T668">
            <v>4.8484400000000003E-6</v>
          </cell>
        </row>
        <row r="669">
          <cell r="A669" t="str">
            <v>chr3:11075319:T:C</v>
          </cell>
          <cell r="B669">
            <v>3</v>
          </cell>
          <cell r="C669">
            <v>11075319</v>
          </cell>
          <cell r="D669" t="str">
            <v>rs756616105</v>
          </cell>
          <cell r="E669" t="str">
            <v>T</v>
          </cell>
          <cell r="F669" t="str">
            <v>C</v>
          </cell>
          <cell r="G669" t="str">
            <v>gnomAD Exomes</v>
          </cell>
          <cell r="H669" t="str">
            <v>PASS</v>
          </cell>
          <cell r="I669" t="str">
            <v>NA</v>
          </cell>
          <cell r="J669" t="str">
            <v>ENST00000287766.4</v>
          </cell>
          <cell r="K669" t="str">
            <v>c.1427-6T&gt;C</v>
          </cell>
          <cell r="M669" t="str">
            <v>c.1427-6T&gt;C</v>
          </cell>
          <cell r="N669" t="str">
            <v>splice_region_variant</v>
          </cell>
          <cell r="R669">
            <v>2</v>
          </cell>
          <cell r="S669">
            <v>206566</v>
          </cell>
          <cell r="T669">
            <v>9.6821399999999994E-6</v>
          </cell>
        </row>
        <row r="670">
          <cell r="A670" t="str">
            <v>chr3:11075331:A:G</v>
          </cell>
          <cell r="B670">
            <v>3</v>
          </cell>
          <cell r="C670">
            <v>11075331</v>
          </cell>
          <cell r="D670" t="str">
            <v>rs778641975</v>
          </cell>
          <cell r="E670" t="str">
            <v>A</v>
          </cell>
          <cell r="F670" t="str">
            <v>G</v>
          </cell>
          <cell r="G670" t="str">
            <v>gnomAD Exomes</v>
          </cell>
          <cell r="H670" t="str">
            <v>PASS</v>
          </cell>
          <cell r="I670" t="str">
            <v>NA</v>
          </cell>
          <cell r="J670" t="str">
            <v>ENST00000287766.4</v>
          </cell>
          <cell r="K670" t="str">
            <v>p.Asn478Ser</v>
          </cell>
          <cell r="L670" t="str">
            <v>p.Asn478Ser</v>
          </cell>
          <cell r="M670" t="str">
            <v>c.1433A&gt;G</v>
          </cell>
          <cell r="N670" t="str">
            <v>missense_variant</v>
          </cell>
          <cell r="R670">
            <v>1</v>
          </cell>
          <cell r="S670">
            <v>207566</v>
          </cell>
          <cell r="T670">
            <v>4.8177399999999999E-6</v>
          </cell>
        </row>
        <row r="671">
          <cell r="A671" t="str">
            <v>chr3:11075333:C:A</v>
          </cell>
          <cell r="B671">
            <v>3</v>
          </cell>
          <cell r="C671">
            <v>11075333</v>
          </cell>
          <cell r="D671" t="str">
            <v>rs745529755</v>
          </cell>
          <cell r="E671" t="str">
            <v>C</v>
          </cell>
          <cell r="F671" t="str">
            <v>A</v>
          </cell>
          <cell r="G671" t="str">
            <v>gnomAD Exomes</v>
          </cell>
          <cell r="H671" t="str">
            <v>PASS</v>
          </cell>
          <cell r="I671" t="str">
            <v>NA</v>
          </cell>
          <cell r="J671" t="str">
            <v>ENST00000287766.4</v>
          </cell>
          <cell r="K671" t="str">
            <v>p.Arg479Arg</v>
          </cell>
          <cell r="L671" t="str">
            <v>p.Arg479Arg</v>
          </cell>
          <cell r="M671" t="str">
            <v>c.1435C&gt;A</v>
          </cell>
          <cell r="N671" t="str">
            <v>synonymous_variant</v>
          </cell>
          <cell r="O671" t="str">
            <v>Benign</v>
          </cell>
          <cell r="P671">
            <v>833729</v>
          </cell>
          <cell r="R671">
            <v>3</v>
          </cell>
          <cell r="S671">
            <v>207506</v>
          </cell>
          <cell r="T671">
            <v>1.44574E-5</v>
          </cell>
        </row>
        <row r="672">
          <cell r="A672" t="str">
            <v>chr3:11075334:G:A</v>
          </cell>
          <cell r="B672">
            <v>3</v>
          </cell>
          <cell r="C672">
            <v>11075334</v>
          </cell>
          <cell r="D672" t="str">
            <v>rs771439149</v>
          </cell>
          <cell r="E672" t="str">
            <v>G</v>
          </cell>
          <cell r="F672" t="str">
            <v>A</v>
          </cell>
          <cell r="G672" t="str">
            <v>gnomAD Exomes</v>
          </cell>
          <cell r="H672" t="str">
            <v>PASS</v>
          </cell>
          <cell r="I672" t="str">
            <v>NA</v>
          </cell>
          <cell r="J672" t="str">
            <v>ENST00000287766.4</v>
          </cell>
          <cell r="K672" t="str">
            <v>p.Arg479Gln</v>
          </cell>
          <cell r="L672" t="str">
            <v>p.Arg479Gln</v>
          </cell>
          <cell r="M672" t="str">
            <v>c.1436G&gt;A</v>
          </cell>
          <cell r="N672" t="str">
            <v>missense_variant</v>
          </cell>
          <cell r="O672" t="str">
            <v>Uncertain significance</v>
          </cell>
          <cell r="P672">
            <v>542200</v>
          </cell>
          <cell r="R672">
            <v>16</v>
          </cell>
          <cell r="S672">
            <v>207642</v>
          </cell>
          <cell r="T672">
            <v>7.7055699999999995E-5</v>
          </cell>
        </row>
        <row r="673">
          <cell r="A673" t="str">
            <v>chr3:11075335:A:T</v>
          </cell>
          <cell r="B673">
            <v>3</v>
          </cell>
          <cell r="C673">
            <v>11075335</v>
          </cell>
          <cell r="D673" t="str">
            <v>rs779647770</v>
          </cell>
          <cell r="E673" t="str">
            <v>A</v>
          </cell>
          <cell r="F673" t="str">
            <v>T</v>
          </cell>
          <cell r="G673" t="str">
            <v>gnomAD Exomes</v>
          </cell>
          <cell r="H673" t="str">
            <v>PASS</v>
          </cell>
          <cell r="I673" t="str">
            <v>NA</v>
          </cell>
          <cell r="J673" t="str">
            <v>ENST00000287766.4</v>
          </cell>
          <cell r="K673" t="str">
            <v>p.Arg479Arg</v>
          </cell>
          <cell r="L673" t="str">
            <v>p.Arg479Arg</v>
          </cell>
          <cell r="M673" t="str">
            <v>c.1437A&gt;T</v>
          </cell>
          <cell r="N673" t="str">
            <v>synonymous_variant</v>
          </cell>
          <cell r="R673">
            <v>2</v>
          </cell>
          <cell r="S673">
            <v>207788</v>
          </cell>
          <cell r="T673">
            <v>9.6251899999999999E-6</v>
          </cell>
        </row>
        <row r="674">
          <cell r="A674" t="str">
            <v>chr3:11075340:A:T</v>
          </cell>
          <cell r="B674">
            <v>3</v>
          </cell>
          <cell r="C674">
            <v>11075340</v>
          </cell>
          <cell r="D674" t="str">
            <v>rs746543984</v>
          </cell>
          <cell r="E674" t="str">
            <v>A</v>
          </cell>
          <cell r="F674" t="str">
            <v>T</v>
          </cell>
          <cell r="G674" t="str">
            <v>gnomAD Exomes</v>
          </cell>
          <cell r="H674" t="str">
            <v>PASS</v>
          </cell>
          <cell r="I674" t="str">
            <v>NA</v>
          </cell>
          <cell r="J674" t="str">
            <v>ENST00000287766.4</v>
          </cell>
          <cell r="K674" t="str">
            <v>p.Tyr481Phe</v>
          </cell>
          <cell r="L674" t="str">
            <v>p.Tyr481Phe</v>
          </cell>
          <cell r="M674" t="str">
            <v>c.1442A&gt;T</v>
          </cell>
          <cell r="N674" t="str">
            <v>missense_variant</v>
          </cell>
          <cell r="R674">
            <v>1</v>
          </cell>
          <cell r="S674">
            <v>207864</v>
          </cell>
          <cell r="T674">
            <v>4.81084E-6</v>
          </cell>
        </row>
        <row r="675">
          <cell r="A675" t="str">
            <v>chr3:11075346:A:G</v>
          </cell>
          <cell r="B675">
            <v>3</v>
          </cell>
          <cell r="C675">
            <v>11075346</v>
          </cell>
          <cell r="D675" t="str">
            <v>rs1389988481</v>
          </cell>
          <cell r="E675" t="str">
            <v>A</v>
          </cell>
          <cell r="F675" t="str">
            <v>G</v>
          </cell>
          <cell r="G675" t="str">
            <v>gnomAD Exomes</v>
          </cell>
          <cell r="H675" t="str">
            <v>PASS</v>
          </cell>
          <cell r="I675" t="str">
            <v>NA</v>
          </cell>
          <cell r="J675" t="str">
            <v>ENST00000287766.4</v>
          </cell>
          <cell r="K675" t="str">
            <v>p.Asn483Ser</v>
          </cell>
          <cell r="L675" t="str">
            <v>p.Asn483Ser</v>
          </cell>
          <cell r="M675" t="str">
            <v>c.1448A&gt;G</v>
          </cell>
          <cell r="N675" t="str">
            <v>missense_variant</v>
          </cell>
          <cell r="R675">
            <v>1</v>
          </cell>
          <cell r="S675">
            <v>207932</v>
          </cell>
          <cell r="T675">
            <v>4.8092599999999996E-6</v>
          </cell>
        </row>
        <row r="676">
          <cell r="A676" t="str">
            <v>chr3:11075350:C:A</v>
          </cell>
          <cell r="B676">
            <v>3</v>
          </cell>
          <cell r="C676">
            <v>11075350</v>
          </cell>
          <cell r="D676" t="str">
            <v>rs1388039803</v>
          </cell>
          <cell r="E676" t="str">
            <v>C</v>
          </cell>
          <cell r="F676" t="str">
            <v>A</v>
          </cell>
          <cell r="G676" t="str">
            <v>gnomAD Genomes</v>
          </cell>
          <cell r="H676" t="str">
            <v>NA</v>
          </cell>
          <cell r="I676" t="str">
            <v>PASS</v>
          </cell>
          <cell r="J676" t="str">
            <v>ENST00000287766.4</v>
          </cell>
          <cell r="K676" t="str">
            <v>p.Ile484Ile</v>
          </cell>
          <cell r="L676" t="str">
            <v>p.Ile484Ile</v>
          </cell>
          <cell r="M676" t="str">
            <v>c.1452C&gt;A</v>
          </cell>
          <cell r="N676" t="str">
            <v>synonymous_variant</v>
          </cell>
          <cell r="R676">
            <v>1</v>
          </cell>
          <cell r="S676">
            <v>21260</v>
          </cell>
          <cell r="T676">
            <v>4.7036700000000003E-5</v>
          </cell>
        </row>
        <row r="677">
          <cell r="A677" t="str">
            <v>chr3:11075389:A:T</v>
          </cell>
          <cell r="B677">
            <v>3</v>
          </cell>
          <cell r="C677">
            <v>11075389</v>
          </cell>
          <cell r="D677" t="str">
            <v>rs768612248</v>
          </cell>
          <cell r="E677" t="str">
            <v>A</v>
          </cell>
          <cell r="F677" t="str">
            <v>T</v>
          </cell>
          <cell r="G677" t="str">
            <v>gnomAD Exomes</v>
          </cell>
          <cell r="H677" t="str">
            <v>PASS</v>
          </cell>
          <cell r="I677" t="str">
            <v>NA</v>
          </cell>
          <cell r="J677" t="str">
            <v>ENST00000287766.4</v>
          </cell>
          <cell r="K677" t="str">
            <v>p.Lys497Asn</v>
          </cell>
          <cell r="L677" t="str">
            <v>p.Lys497Asn</v>
          </cell>
          <cell r="M677" t="str">
            <v>c.1491A&gt;T</v>
          </cell>
          <cell r="N677" t="str">
            <v>missense_variant</v>
          </cell>
          <cell r="R677">
            <v>2</v>
          </cell>
          <cell r="S677">
            <v>208014</v>
          </cell>
          <cell r="T677">
            <v>9.6147400000000007E-6</v>
          </cell>
        </row>
        <row r="678">
          <cell r="A678" t="str">
            <v>chr3:11075403:T:A</v>
          </cell>
          <cell r="B678">
            <v>3</v>
          </cell>
          <cell r="C678">
            <v>11075403</v>
          </cell>
          <cell r="D678" t="str">
            <v>rs1173232160</v>
          </cell>
          <cell r="E678" t="str">
            <v>T</v>
          </cell>
          <cell r="F678" t="str">
            <v>A</v>
          </cell>
          <cell r="G678" t="str">
            <v>gnomAD Exomes</v>
          </cell>
          <cell r="H678" t="str">
            <v>PASS</v>
          </cell>
          <cell r="I678" t="str">
            <v>NA</v>
          </cell>
          <cell r="J678" t="str">
            <v>ENST00000287766.4</v>
          </cell>
          <cell r="K678" t="str">
            <v>p.Phe502Tyr</v>
          </cell>
          <cell r="L678" t="str">
            <v>p.Phe502Tyr</v>
          </cell>
          <cell r="M678" t="str">
            <v>c.1505T&gt;A</v>
          </cell>
          <cell r="N678" t="str">
            <v>missense_variant</v>
          </cell>
          <cell r="R678">
            <v>1</v>
          </cell>
          <cell r="S678">
            <v>207980</v>
          </cell>
          <cell r="T678">
            <v>4.8081499999999999E-6</v>
          </cell>
        </row>
        <row r="679">
          <cell r="A679" t="str">
            <v>chr3:11075414:A:G</v>
          </cell>
          <cell r="B679">
            <v>3</v>
          </cell>
          <cell r="C679">
            <v>11075414</v>
          </cell>
          <cell r="D679" t="str">
            <v>rs529455113</v>
          </cell>
          <cell r="E679" t="str">
            <v>A</v>
          </cell>
          <cell r="F679" t="str">
            <v>G</v>
          </cell>
          <cell r="G679" t="str">
            <v>gnomAD Exomes,gnomAD Genomes</v>
          </cell>
          <cell r="H679" t="str">
            <v>PASS</v>
          </cell>
          <cell r="I679" t="str">
            <v>PASS</v>
          </cell>
          <cell r="J679" t="str">
            <v>ENST00000287766.4</v>
          </cell>
          <cell r="K679" t="str">
            <v>p.Ile506Val</v>
          </cell>
          <cell r="L679" t="str">
            <v>p.Ile506Val</v>
          </cell>
          <cell r="M679" t="str">
            <v>c.1516A&gt;G</v>
          </cell>
          <cell r="N679" t="str">
            <v>missense_variant</v>
          </cell>
          <cell r="O679" t="str">
            <v>Uncertain significance</v>
          </cell>
          <cell r="P679">
            <v>655599</v>
          </cell>
          <cell r="R679">
            <v>3</v>
          </cell>
          <cell r="S679">
            <v>229140</v>
          </cell>
          <cell r="T679">
            <v>1.30924E-5</v>
          </cell>
        </row>
        <row r="680">
          <cell r="A680" t="str">
            <v>chr3:11075424:C:T</v>
          </cell>
          <cell r="B680">
            <v>3</v>
          </cell>
          <cell r="C680">
            <v>11075424</v>
          </cell>
          <cell r="D680" t="str">
            <v>rs769577441</v>
          </cell>
          <cell r="E680" t="str">
            <v>C</v>
          </cell>
          <cell r="F680" t="str">
            <v>T</v>
          </cell>
          <cell r="G680" t="str">
            <v>gnomAD Exomes</v>
          </cell>
          <cell r="H680" t="str">
            <v>PASS</v>
          </cell>
          <cell r="I680" t="str">
            <v>NA</v>
          </cell>
          <cell r="J680" t="str">
            <v>ENST00000287766.4</v>
          </cell>
          <cell r="K680" t="str">
            <v>p.Ala509Val</v>
          </cell>
          <cell r="L680" t="str">
            <v>p.Ala509Val</v>
          </cell>
          <cell r="M680" t="str">
            <v>c.1526C&gt;T</v>
          </cell>
          <cell r="N680" t="str">
            <v>missense_variant</v>
          </cell>
          <cell r="O680" t="str">
            <v>Uncertain significance</v>
          </cell>
          <cell r="P680">
            <v>1032109</v>
          </cell>
          <cell r="R680">
            <v>3</v>
          </cell>
          <cell r="S680">
            <v>207496</v>
          </cell>
          <cell r="T680">
            <v>1.44581E-5</v>
          </cell>
        </row>
        <row r="681">
          <cell r="A681" t="str">
            <v>chr3:11075425:G:A</v>
          </cell>
          <cell r="B681">
            <v>3</v>
          </cell>
          <cell r="C681">
            <v>11075425</v>
          </cell>
          <cell r="D681" t="str">
            <v>rs34969656</v>
          </cell>
          <cell r="E681" t="str">
            <v>G</v>
          </cell>
          <cell r="F681" t="str">
            <v>A</v>
          </cell>
          <cell r="G681" t="str">
            <v>gnomAD Exomes,gnomAD Genomes</v>
          </cell>
          <cell r="H681" t="str">
            <v>PASS</v>
          </cell>
          <cell r="I681" t="str">
            <v>PASS</v>
          </cell>
          <cell r="J681" t="str">
            <v>ENST00000287766.4</v>
          </cell>
          <cell r="K681" t="str">
            <v>p.Ala509Ala</v>
          </cell>
          <cell r="L681" t="str">
            <v>p.Ala509Ala</v>
          </cell>
          <cell r="M681" t="str">
            <v>c.1527G&gt;A</v>
          </cell>
          <cell r="N681" t="str">
            <v>splice_region_variant</v>
          </cell>
          <cell r="O681" t="str">
            <v>Conflicting interpretations of pathogenicity</v>
          </cell>
          <cell r="P681">
            <v>475473</v>
          </cell>
          <cell r="R681">
            <v>43</v>
          </cell>
          <cell r="S681">
            <v>228792</v>
          </cell>
          <cell r="T681">
            <v>1.87944E-4</v>
          </cell>
        </row>
        <row r="682">
          <cell r="A682" t="str">
            <v>chr3:11075425:G:C</v>
          </cell>
          <cell r="B682">
            <v>3</v>
          </cell>
          <cell r="C682">
            <v>11075425</v>
          </cell>
          <cell r="D682" t="str">
            <v>rs34969656</v>
          </cell>
          <cell r="E682" t="str">
            <v>G</v>
          </cell>
          <cell r="F682" t="str">
            <v>C</v>
          </cell>
          <cell r="G682" t="str">
            <v>gnomAD Exomes</v>
          </cell>
          <cell r="H682" t="str">
            <v>PASS</v>
          </cell>
          <cell r="I682" t="str">
            <v>NA</v>
          </cell>
          <cell r="J682" t="str">
            <v>ENST00000287766.4</v>
          </cell>
          <cell r="K682" t="str">
            <v>p.Ala509Ala</v>
          </cell>
          <cell r="L682" t="str">
            <v>p.Ala509Ala</v>
          </cell>
          <cell r="M682" t="str">
            <v>c.1527G&gt;C</v>
          </cell>
          <cell r="N682" t="str">
            <v>splice_region_variant</v>
          </cell>
          <cell r="R682">
            <v>1</v>
          </cell>
          <cell r="S682">
            <v>207536</v>
          </cell>
          <cell r="T682">
            <v>4.8184399999999997E-6</v>
          </cell>
        </row>
        <row r="683">
          <cell r="A683" t="str">
            <v>chr3:11075436:G:A</v>
          </cell>
          <cell r="B683">
            <v>3</v>
          </cell>
          <cell r="C683">
            <v>11075436</v>
          </cell>
          <cell r="D683" t="str">
            <v>rs1006629615</v>
          </cell>
          <cell r="E683" t="str">
            <v>G</v>
          </cell>
          <cell r="F683" t="str">
            <v>A</v>
          </cell>
          <cell r="G683" t="str">
            <v>gnomAD Exomes</v>
          </cell>
          <cell r="H683" t="str">
            <v>PASS</v>
          </cell>
          <cell r="I683" t="str">
            <v>NA</v>
          </cell>
          <cell r="J683" t="str">
            <v>ENST00000287766.4</v>
          </cell>
          <cell r="K683" t="str">
            <v>c.1527+11G&gt;A</v>
          </cell>
          <cell r="M683" t="str">
            <v>c.1527+11G&gt;A</v>
          </cell>
          <cell r="N683" t="str">
            <v>intron_variant</v>
          </cell>
          <cell r="R683">
            <v>3</v>
          </cell>
          <cell r="S683">
            <v>206798</v>
          </cell>
          <cell r="T683">
            <v>1.45069E-5</v>
          </cell>
        </row>
        <row r="684">
          <cell r="A684" t="str">
            <v>chr3:11075437:G:T</v>
          </cell>
          <cell r="B684">
            <v>3</v>
          </cell>
          <cell r="C684">
            <v>11075437</v>
          </cell>
          <cell r="D684" t="str">
            <v>rs766327406</v>
          </cell>
          <cell r="E684" t="str">
            <v>G</v>
          </cell>
          <cell r="F684" t="str">
            <v>T</v>
          </cell>
          <cell r="G684" t="str">
            <v>gnomAD Exomes</v>
          </cell>
          <cell r="H684" t="str">
            <v>PASS</v>
          </cell>
          <cell r="I684" t="str">
            <v>NA</v>
          </cell>
          <cell r="J684" t="str">
            <v>ENST00000287766.4</v>
          </cell>
          <cell r="K684" t="str">
            <v>c.1527+12G&gt;T</v>
          </cell>
          <cell r="M684" t="str">
            <v>c.1527+12G&gt;T</v>
          </cell>
          <cell r="N684" t="str">
            <v>intron_variant</v>
          </cell>
          <cell r="R684">
            <v>3</v>
          </cell>
          <cell r="S684">
            <v>206558</v>
          </cell>
          <cell r="T684">
            <v>1.45238E-5</v>
          </cell>
        </row>
        <row r="685">
          <cell r="A685" t="str">
            <v>chr3:11075438:C:T</v>
          </cell>
          <cell r="B685">
            <v>3</v>
          </cell>
          <cell r="C685">
            <v>11075438</v>
          </cell>
          <cell r="D685" t="str">
            <v>rs751625852</v>
          </cell>
          <cell r="E685" t="str">
            <v>C</v>
          </cell>
          <cell r="F685" t="str">
            <v>T</v>
          </cell>
          <cell r="G685" t="str">
            <v>gnomAD Exomes</v>
          </cell>
          <cell r="H685" t="str">
            <v>PASS</v>
          </cell>
          <cell r="I685" t="str">
            <v>NA</v>
          </cell>
          <cell r="J685" t="str">
            <v>ENST00000287766.4</v>
          </cell>
          <cell r="K685" t="str">
            <v>c.1527+13C&gt;T</v>
          </cell>
          <cell r="M685" t="str">
            <v>c.1527+13C&gt;T</v>
          </cell>
          <cell r="N685" t="str">
            <v>intron_variant</v>
          </cell>
          <cell r="R685">
            <v>8</v>
          </cell>
          <cell r="S685">
            <v>205672</v>
          </cell>
          <cell r="T685">
            <v>3.8896899999999997E-5</v>
          </cell>
        </row>
        <row r="686">
          <cell r="A686" t="str">
            <v>chr3:11075439:C:T</v>
          </cell>
          <cell r="B686">
            <v>3</v>
          </cell>
          <cell r="C686">
            <v>11075439</v>
          </cell>
          <cell r="D686" t="str">
            <v>rs759594200</v>
          </cell>
          <cell r="E686" t="str">
            <v>C</v>
          </cell>
          <cell r="F686" t="str">
            <v>T</v>
          </cell>
          <cell r="G686" t="str">
            <v>gnomAD Exomes</v>
          </cell>
          <cell r="H686" t="str">
            <v>PASS</v>
          </cell>
          <cell r="I686" t="str">
            <v>NA</v>
          </cell>
          <cell r="J686" t="str">
            <v>ENST00000287766.4</v>
          </cell>
          <cell r="K686" t="str">
            <v>c.1527+14C&gt;T</v>
          </cell>
          <cell r="M686" t="str">
            <v>c.1527+14C&gt;T</v>
          </cell>
          <cell r="N686" t="str">
            <v>intron_variant</v>
          </cell>
          <cell r="R686">
            <v>2</v>
          </cell>
          <cell r="S686">
            <v>205852</v>
          </cell>
          <cell r="T686">
            <v>9.7157200000000006E-6</v>
          </cell>
        </row>
        <row r="687">
          <cell r="A687" t="str">
            <v>chr3:11075441:G:A</v>
          </cell>
          <cell r="B687">
            <v>3</v>
          </cell>
          <cell r="C687">
            <v>11075441</v>
          </cell>
          <cell r="D687" t="str">
            <v>rs189002557</v>
          </cell>
          <cell r="E687" t="str">
            <v>G</v>
          </cell>
          <cell r="F687" t="str">
            <v>A</v>
          </cell>
          <cell r="G687" t="str">
            <v>gnomAD Exomes</v>
          </cell>
          <cell r="H687" t="str">
            <v>PASS</v>
          </cell>
          <cell r="I687" t="str">
            <v>NA</v>
          </cell>
          <cell r="J687" t="str">
            <v>ENST00000287766.4</v>
          </cell>
          <cell r="K687" t="str">
            <v>c.1527+16G&gt;A</v>
          </cell>
          <cell r="M687" t="str">
            <v>c.1527+16G&gt;A</v>
          </cell>
          <cell r="N687" t="str">
            <v>intron_variant</v>
          </cell>
          <cell r="R687">
            <v>2</v>
          </cell>
          <cell r="S687">
            <v>205820</v>
          </cell>
          <cell r="T687">
            <v>9.7172299999999995E-6</v>
          </cell>
        </row>
        <row r="688">
          <cell r="A688" t="str">
            <v>chr3:11075446:G:T</v>
          </cell>
          <cell r="B688">
            <v>3</v>
          </cell>
          <cell r="C688">
            <v>11075446</v>
          </cell>
          <cell r="D688" t="str">
            <v>rs753261436</v>
          </cell>
          <cell r="E688" t="str">
            <v>G</v>
          </cell>
          <cell r="F688" t="str">
            <v>T</v>
          </cell>
          <cell r="G688" t="str">
            <v>gnomAD Exomes</v>
          </cell>
          <cell r="H688" t="str">
            <v>PASS</v>
          </cell>
          <cell r="I688" t="str">
            <v>NA</v>
          </cell>
          <cell r="J688" t="str">
            <v>ENST00000287766.4</v>
          </cell>
          <cell r="K688" t="str">
            <v>c.1527+21G&gt;T</v>
          </cell>
          <cell r="M688" t="str">
            <v>c.1527+21G&gt;T</v>
          </cell>
          <cell r="N688" t="str">
            <v>intron_variant</v>
          </cell>
          <cell r="R688">
            <v>1</v>
          </cell>
          <cell r="S688">
            <v>204902</v>
          </cell>
          <cell r="T688">
            <v>4.8803800000000002E-6</v>
          </cell>
        </row>
        <row r="689">
          <cell r="A689" t="str">
            <v>chr3:11075448:C:T</v>
          </cell>
          <cell r="B689">
            <v>3</v>
          </cell>
          <cell r="C689">
            <v>11075448</v>
          </cell>
          <cell r="D689" t="str">
            <v>rs200922468</v>
          </cell>
          <cell r="E689" t="str">
            <v>C</v>
          </cell>
          <cell r="F689" t="str">
            <v>T</v>
          </cell>
          <cell r="G689" t="str">
            <v>gnomAD Exomes,gnomAD Genomes</v>
          </cell>
          <cell r="H689" t="str">
            <v>PASS</v>
          </cell>
          <cell r="I689" t="str">
            <v>PASS</v>
          </cell>
          <cell r="J689" t="str">
            <v>ENST00000287766.4</v>
          </cell>
          <cell r="K689" t="str">
            <v>c.1527+23C&gt;T</v>
          </cell>
          <cell r="M689" t="str">
            <v>c.1527+23C&gt;T</v>
          </cell>
          <cell r="N689" t="str">
            <v>intron_variant</v>
          </cell>
          <cell r="R689">
            <v>446</v>
          </cell>
          <cell r="S689">
            <v>225860</v>
          </cell>
          <cell r="T689">
            <v>1.974675E-3</v>
          </cell>
        </row>
        <row r="690">
          <cell r="A690" t="str">
            <v>chr3:11075449:C:T</v>
          </cell>
          <cell r="B690">
            <v>3</v>
          </cell>
          <cell r="C690">
            <v>11075449</v>
          </cell>
          <cell r="D690" t="str">
            <v>rs778308599</v>
          </cell>
          <cell r="E690" t="str">
            <v>C</v>
          </cell>
          <cell r="F690" t="str">
            <v>T</v>
          </cell>
          <cell r="G690" t="str">
            <v>gnomAD Exomes</v>
          </cell>
          <cell r="H690" t="str">
            <v>PASS</v>
          </cell>
          <cell r="I690" t="str">
            <v>NA</v>
          </cell>
          <cell r="J690" t="str">
            <v>ENST00000287766.4</v>
          </cell>
          <cell r="K690" t="str">
            <v>c.1527+24C&gt;T</v>
          </cell>
          <cell r="M690" t="str">
            <v>c.1527+24C&gt;T</v>
          </cell>
          <cell r="N690" t="str">
            <v>intron_variant</v>
          </cell>
          <cell r="R690">
            <v>1</v>
          </cell>
          <cell r="S690">
            <v>204442</v>
          </cell>
          <cell r="T690">
            <v>4.89136E-6</v>
          </cell>
        </row>
        <row r="691">
          <cell r="A691" t="str">
            <v>chr3:11075456:G:A</v>
          </cell>
          <cell r="B691">
            <v>3</v>
          </cell>
          <cell r="C691">
            <v>11075456</v>
          </cell>
          <cell r="D691" t="str">
            <v>rs750064406</v>
          </cell>
          <cell r="E691" t="str">
            <v>G</v>
          </cell>
          <cell r="F691" t="str">
            <v>A</v>
          </cell>
          <cell r="G691" t="str">
            <v>gnomAD Exomes</v>
          </cell>
          <cell r="H691" t="str">
            <v>PASS</v>
          </cell>
          <cell r="I691" t="str">
            <v>NA</v>
          </cell>
          <cell r="J691" t="str">
            <v>ENST00000287766.4</v>
          </cell>
          <cell r="K691" t="str">
            <v>c.1527+31G&gt;A</v>
          </cell>
          <cell r="M691" t="str">
            <v>c.1527+31G&gt;A</v>
          </cell>
          <cell r="N691" t="str">
            <v>intron_variant</v>
          </cell>
          <cell r="R691">
            <v>10</v>
          </cell>
          <cell r="S691">
            <v>202248</v>
          </cell>
          <cell r="T691">
            <v>4.9444199999999997E-5</v>
          </cell>
        </row>
        <row r="692">
          <cell r="A692" t="str">
            <v>chr3:11075459:G:A</v>
          </cell>
          <cell r="B692">
            <v>3</v>
          </cell>
          <cell r="C692">
            <v>11075459</v>
          </cell>
          <cell r="D692" t="str">
            <v>rs758041278</v>
          </cell>
          <cell r="E692" t="str">
            <v>G</v>
          </cell>
          <cell r="F692" t="str">
            <v>A</v>
          </cell>
          <cell r="G692" t="str">
            <v>gnomAD Exomes</v>
          </cell>
          <cell r="H692" t="str">
            <v>PASS</v>
          </cell>
          <cell r="I692" t="str">
            <v>NA</v>
          </cell>
          <cell r="J692" t="str">
            <v>ENST00000287766.4</v>
          </cell>
          <cell r="K692" t="str">
            <v>c.1527+34G&gt;A</v>
          </cell>
          <cell r="M692" t="str">
            <v>c.1527+34G&gt;A</v>
          </cell>
          <cell r="N692" t="str">
            <v>intron_variant</v>
          </cell>
          <cell r="R692">
            <v>1</v>
          </cell>
          <cell r="S692">
            <v>202000</v>
          </cell>
          <cell r="T692">
            <v>4.9505000000000003E-6</v>
          </cell>
        </row>
        <row r="693">
          <cell r="A693" t="str">
            <v>chr3:11075460:A:C</v>
          </cell>
          <cell r="B693">
            <v>3</v>
          </cell>
          <cell r="C693">
            <v>11075460</v>
          </cell>
          <cell r="D693" t="str">
            <v>rs1277440527</v>
          </cell>
          <cell r="E693" t="str">
            <v>A</v>
          </cell>
          <cell r="F693" t="str">
            <v>C</v>
          </cell>
          <cell r="G693" t="str">
            <v>gnomAD Genomes</v>
          </cell>
          <cell r="H693" t="str">
            <v>NA</v>
          </cell>
          <cell r="I693" t="str">
            <v>PASS</v>
          </cell>
          <cell r="J693" t="str">
            <v>ENST00000287766.4</v>
          </cell>
          <cell r="K693" t="str">
            <v>c.1527+35A&gt;C</v>
          </cell>
          <cell r="M693" t="str">
            <v>c.1527+35A&gt;C</v>
          </cell>
          <cell r="N693" t="str">
            <v>intron_variant</v>
          </cell>
          <cell r="R693">
            <v>1</v>
          </cell>
          <cell r="S693">
            <v>21254</v>
          </cell>
          <cell r="T693">
            <v>4.7049999999999998E-5</v>
          </cell>
        </row>
        <row r="694">
          <cell r="A694" t="str">
            <v>chr3:11075461:G:A</v>
          </cell>
          <cell r="B694">
            <v>3</v>
          </cell>
          <cell r="C694">
            <v>11075461</v>
          </cell>
          <cell r="D694" t="str">
            <v>rs2272402</v>
          </cell>
          <cell r="E694" t="str">
            <v>G</v>
          </cell>
          <cell r="F694" t="str">
            <v>A</v>
          </cell>
          <cell r="G694" t="str">
            <v>gnomAD Exomes,gnomAD Genomes</v>
          </cell>
          <cell r="H694" t="str">
            <v>PASS</v>
          </cell>
          <cell r="I694" t="str">
            <v>PASS</v>
          </cell>
          <cell r="J694" t="str">
            <v>ENST00000287766.4</v>
          </cell>
          <cell r="K694" t="str">
            <v>c.1527+36G&gt;A</v>
          </cell>
          <cell r="M694" t="str">
            <v>c.1527+36G&gt;A</v>
          </cell>
          <cell r="N694" t="str">
            <v>intron_variant</v>
          </cell>
          <cell r="O694" t="str">
            <v>Benign</v>
          </cell>
          <cell r="P694">
            <v>1263833</v>
          </cell>
          <cell r="R694">
            <v>3482</v>
          </cell>
          <cell r="S694">
            <v>218876</v>
          </cell>
          <cell r="T694">
            <v>1.5908551E-2</v>
          </cell>
        </row>
        <row r="695">
          <cell r="A695" t="str">
            <v>chr3:11075461:G:C</v>
          </cell>
          <cell r="B695">
            <v>3</v>
          </cell>
          <cell r="C695">
            <v>11075461</v>
          </cell>
          <cell r="D695" t="str">
            <v>rs2272402</v>
          </cell>
          <cell r="E695" t="str">
            <v>G</v>
          </cell>
          <cell r="F695" t="str">
            <v>C</v>
          </cell>
          <cell r="G695" t="str">
            <v>gnomAD Exomes</v>
          </cell>
          <cell r="H695" t="str">
            <v>PASS</v>
          </cell>
          <cell r="I695" t="str">
            <v>NA</v>
          </cell>
          <cell r="J695" t="str">
            <v>ENST00000287766.4</v>
          </cell>
          <cell r="K695" t="str">
            <v>c.1527+36G&gt;C</v>
          </cell>
          <cell r="M695" t="str">
            <v>c.1527+36G&gt;C</v>
          </cell>
          <cell r="N695" t="str">
            <v>intron_variant</v>
          </cell>
          <cell r="R695">
            <v>1</v>
          </cell>
          <cell r="S695">
            <v>197618</v>
          </cell>
          <cell r="T695">
            <v>5.0602700000000001E-6</v>
          </cell>
        </row>
        <row r="696">
          <cell r="A696" t="str">
            <v>chr3:11075462:G:A</v>
          </cell>
          <cell r="B696">
            <v>3</v>
          </cell>
          <cell r="C696">
            <v>11075462</v>
          </cell>
          <cell r="D696" t="str">
            <v>rs746512256</v>
          </cell>
          <cell r="E696" t="str">
            <v>G</v>
          </cell>
          <cell r="F696" t="str">
            <v>A</v>
          </cell>
          <cell r="G696" t="str">
            <v>gnomAD Exomes</v>
          </cell>
          <cell r="H696" t="str">
            <v>PASS</v>
          </cell>
          <cell r="I696" t="str">
            <v>NA</v>
          </cell>
          <cell r="J696" t="str">
            <v>ENST00000287766.4</v>
          </cell>
          <cell r="K696" t="str">
            <v>c.1527+37G&gt;A</v>
          </cell>
          <cell r="M696" t="str">
            <v>c.1527+37G&gt;A</v>
          </cell>
          <cell r="N696" t="str">
            <v>intron_variant</v>
          </cell>
          <cell r="R696">
            <v>1</v>
          </cell>
          <cell r="S696">
            <v>196148</v>
          </cell>
          <cell r="T696">
            <v>5.0981899999999999E-6</v>
          </cell>
        </row>
        <row r="697">
          <cell r="A697" t="str">
            <v>chr3:11075465:A:C</v>
          </cell>
          <cell r="B697">
            <v>3</v>
          </cell>
          <cell r="C697">
            <v>11075465</v>
          </cell>
          <cell r="D697" t="str">
            <v>rs768115733</v>
          </cell>
          <cell r="E697" t="str">
            <v>A</v>
          </cell>
          <cell r="F697" t="str">
            <v>C</v>
          </cell>
          <cell r="G697" t="str">
            <v>gnomAD Exomes</v>
          </cell>
          <cell r="H697" t="str">
            <v>PASS</v>
          </cell>
          <cell r="I697" t="str">
            <v>NA</v>
          </cell>
          <cell r="J697" t="str">
            <v>ENST00000287766.4</v>
          </cell>
          <cell r="K697" t="str">
            <v>c.1527+40A&gt;C</v>
          </cell>
          <cell r="M697" t="str">
            <v>c.1527+40A&gt;C</v>
          </cell>
          <cell r="N697" t="str">
            <v>intron_variant</v>
          </cell>
          <cell r="R697">
            <v>3</v>
          </cell>
          <cell r="S697">
            <v>194570</v>
          </cell>
          <cell r="T697">
            <v>1.5418599999999998E-5</v>
          </cell>
        </row>
        <row r="698">
          <cell r="A698" t="str">
            <v>chr3:11075470:A:G</v>
          </cell>
          <cell r="B698">
            <v>3</v>
          </cell>
          <cell r="C698">
            <v>11075470</v>
          </cell>
          <cell r="D698" t="str">
            <v>rs748088488</v>
          </cell>
          <cell r="E698" t="str">
            <v>A</v>
          </cell>
          <cell r="F698" t="str">
            <v>G</v>
          </cell>
          <cell r="G698" t="str">
            <v>gnomAD Exomes</v>
          </cell>
          <cell r="H698" t="str">
            <v>PASS</v>
          </cell>
          <cell r="I698" t="str">
            <v>NA</v>
          </cell>
          <cell r="J698" t="str">
            <v>ENST00000287766.4</v>
          </cell>
          <cell r="K698" t="str">
            <v>c.1527+45A&gt;G</v>
          </cell>
          <cell r="M698" t="str">
            <v>c.1527+45A&gt;G</v>
          </cell>
          <cell r="N698" t="str">
            <v>intron_variant</v>
          </cell>
          <cell r="R698">
            <v>1</v>
          </cell>
          <cell r="S698">
            <v>189696</v>
          </cell>
          <cell r="T698">
            <v>5.2715899999999998E-6</v>
          </cell>
        </row>
        <row r="699">
          <cell r="A699" t="str">
            <v>chr3:11075474:C:T</v>
          </cell>
          <cell r="B699">
            <v>3</v>
          </cell>
          <cell r="C699">
            <v>11075474</v>
          </cell>
          <cell r="D699" t="str">
            <v>rs769529170</v>
          </cell>
          <cell r="E699" t="str">
            <v>C</v>
          </cell>
          <cell r="F699" t="str">
            <v>T</v>
          </cell>
          <cell r="G699" t="str">
            <v>gnomAD Exomes</v>
          </cell>
          <cell r="H699" t="str">
            <v>PASS</v>
          </cell>
          <cell r="I699" t="str">
            <v>NA</v>
          </cell>
          <cell r="J699" t="str">
            <v>ENST00000287766.4</v>
          </cell>
          <cell r="K699" t="str">
            <v>c.1527+49C&gt;T</v>
          </cell>
          <cell r="M699" t="str">
            <v>c.1527+49C&gt;T</v>
          </cell>
          <cell r="N699" t="str">
            <v>intron_variant</v>
          </cell>
          <cell r="R699">
            <v>4</v>
          </cell>
          <cell r="S699">
            <v>186742</v>
          </cell>
          <cell r="T699">
            <v>2.1419900000000001E-5</v>
          </cell>
        </row>
        <row r="700">
          <cell r="A700" t="str">
            <v>chr3:11075475:C:G</v>
          </cell>
          <cell r="B700">
            <v>3</v>
          </cell>
          <cell r="C700">
            <v>11075475</v>
          </cell>
          <cell r="D700" t="str">
            <v>rs996798499</v>
          </cell>
          <cell r="E700" t="str">
            <v>C</v>
          </cell>
          <cell r="F700" t="str">
            <v>G</v>
          </cell>
          <cell r="G700" t="str">
            <v>gnomAD Exomes</v>
          </cell>
          <cell r="H700" t="str">
            <v>PASS</v>
          </cell>
          <cell r="I700" t="str">
            <v>NA</v>
          </cell>
          <cell r="J700" t="str">
            <v>ENST00000287766.4</v>
          </cell>
          <cell r="K700" t="str">
            <v>c.1527+50C&gt;G</v>
          </cell>
          <cell r="M700" t="str">
            <v>c.1527+50C&gt;G</v>
          </cell>
          <cell r="N700" t="str">
            <v>intron_variant</v>
          </cell>
          <cell r="R700">
            <v>1</v>
          </cell>
          <cell r="S700">
            <v>186718</v>
          </cell>
          <cell r="T700">
            <v>5.3556699999999998E-6</v>
          </cell>
        </row>
        <row r="701">
          <cell r="A701" t="str">
            <v>chr3:11075476:T:G</v>
          </cell>
          <cell r="B701">
            <v>3</v>
          </cell>
          <cell r="C701">
            <v>11075476</v>
          </cell>
          <cell r="D701" t="str">
            <v>rs1455177506</v>
          </cell>
          <cell r="E701" t="str">
            <v>T</v>
          </cell>
          <cell r="F701" t="str">
            <v>G</v>
          </cell>
          <cell r="G701" t="str">
            <v>gnomAD Exomes</v>
          </cell>
          <cell r="H701" t="str">
            <v>PASS</v>
          </cell>
          <cell r="I701" t="str">
            <v>NA</v>
          </cell>
          <cell r="J701" t="str">
            <v>ENST00000287766.4</v>
          </cell>
          <cell r="K701" t="str">
            <v>c.1527+51T&gt;G</v>
          </cell>
          <cell r="M701" t="str">
            <v>c.1527+51T&gt;G</v>
          </cell>
          <cell r="N701" t="str">
            <v>intron_variant</v>
          </cell>
          <cell r="R701">
            <v>1</v>
          </cell>
          <cell r="S701">
            <v>186512</v>
          </cell>
          <cell r="T701">
            <v>5.3615899999999998E-6</v>
          </cell>
        </row>
        <row r="702">
          <cell r="A702" t="str">
            <v>chr3:11075482:G:C</v>
          </cell>
          <cell r="B702">
            <v>3</v>
          </cell>
          <cell r="C702">
            <v>11075482</v>
          </cell>
          <cell r="D702" t="str">
            <v>rs569602355</v>
          </cell>
          <cell r="E702" t="str">
            <v>G</v>
          </cell>
          <cell r="F702" t="str">
            <v>C</v>
          </cell>
          <cell r="G702" t="str">
            <v>gnomAD Genomes</v>
          </cell>
          <cell r="H702" t="str">
            <v>NA</v>
          </cell>
          <cell r="I702" t="str">
            <v>PASS</v>
          </cell>
          <cell r="J702" t="str">
            <v>ENST00000287766.4</v>
          </cell>
          <cell r="K702" t="str">
            <v>c.1527+57G&gt;C</v>
          </cell>
          <cell r="M702" t="str">
            <v>c.1527+57G&gt;C</v>
          </cell>
          <cell r="N702" t="str">
            <v>intron_variant</v>
          </cell>
          <cell r="R702">
            <v>1</v>
          </cell>
          <cell r="S702">
            <v>21252</v>
          </cell>
          <cell r="T702">
            <v>4.7054400000000001E-5</v>
          </cell>
        </row>
        <row r="703">
          <cell r="A703" t="str">
            <v>chr3:11075482:G:A</v>
          </cell>
          <cell r="B703">
            <v>3</v>
          </cell>
          <cell r="C703">
            <v>11075482</v>
          </cell>
          <cell r="D703" t="str">
            <v>rs569602355</v>
          </cell>
          <cell r="E703" t="str">
            <v>G</v>
          </cell>
          <cell r="F703" t="str">
            <v>A</v>
          </cell>
          <cell r="G703" t="str">
            <v>gnomAD Genomes</v>
          </cell>
          <cell r="H703" t="str">
            <v>NA</v>
          </cell>
          <cell r="I703" t="str">
            <v>PASS</v>
          </cell>
          <cell r="J703" t="str">
            <v>ENST00000287766.4</v>
          </cell>
          <cell r="K703" t="str">
            <v>c.1527+57G&gt;A</v>
          </cell>
          <cell r="M703" t="str">
            <v>c.1527+57G&gt;A</v>
          </cell>
          <cell r="N703" t="str">
            <v>intron_variant</v>
          </cell>
          <cell r="R703">
            <v>1</v>
          </cell>
          <cell r="S703">
            <v>21252</v>
          </cell>
          <cell r="T703">
            <v>4.7054400000000001E-5</v>
          </cell>
        </row>
        <row r="704">
          <cell r="A704" t="str">
            <v>chr3:11076144:T:C</v>
          </cell>
          <cell r="B704">
            <v>3</v>
          </cell>
          <cell r="C704">
            <v>11076144</v>
          </cell>
          <cell r="D704" t="str">
            <v>rs544139109</v>
          </cell>
          <cell r="E704" t="str">
            <v>T</v>
          </cell>
          <cell r="F704" t="str">
            <v>C</v>
          </cell>
          <cell r="G704" t="str">
            <v>gnomAD Genomes</v>
          </cell>
          <cell r="H704" t="str">
            <v>NA</v>
          </cell>
          <cell r="I704" t="str">
            <v>PASS</v>
          </cell>
          <cell r="J704" t="str">
            <v>ENST00000287766.4</v>
          </cell>
          <cell r="K704" t="str">
            <v>c.1528-73T&gt;C</v>
          </cell>
          <cell r="M704" t="str">
            <v>c.1528-73T&gt;C</v>
          </cell>
          <cell r="N704" t="str">
            <v>intron_variant</v>
          </cell>
          <cell r="R704">
            <v>7</v>
          </cell>
          <cell r="S704">
            <v>21222</v>
          </cell>
          <cell r="T704">
            <v>3.2984600000000001E-4</v>
          </cell>
        </row>
        <row r="705">
          <cell r="A705" t="str">
            <v>chr3:11076171:G:A</v>
          </cell>
          <cell r="B705">
            <v>3</v>
          </cell>
          <cell r="C705">
            <v>11076171</v>
          </cell>
          <cell r="D705" t="str">
            <v>rs150938735</v>
          </cell>
          <cell r="E705" t="str">
            <v>G</v>
          </cell>
          <cell r="F705" t="str">
            <v>A</v>
          </cell>
          <cell r="G705" t="str">
            <v>gnomAD Exomes,gnomAD Genomes</v>
          </cell>
          <cell r="H705" t="str">
            <v>PASS</v>
          </cell>
          <cell r="I705" t="str">
            <v>PASS</v>
          </cell>
          <cell r="J705" t="str">
            <v>ENST00000287766.4</v>
          </cell>
          <cell r="K705" t="str">
            <v>c.1528-46G&gt;A</v>
          </cell>
          <cell r="M705" t="str">
            <v>c.1528-46G&gt;A</v>
          </cell>
          <cell r="N705" t="str">
            <v>intron_variant</v>
          </cell>
          <cell r="R705">
            <v>2</v>
          </cell>
          <cell r="S705">
            <v>185484</v>
          </cell>
          <cell r="T705">
            <v>1.0782600000000001E-5</v>
          </cell>
        </row>
        <row r="706">
          <cell r="A706" t="str">
            <v>chr3:11076171:G:C</v>
          </cell>
          <cell r="B706">
            <v>3</v>
          </cell>
          <cell r="C706">
            <v>11076171</v>
          </cell>
          <cell r="D706" t="str">
            <v>rs150938735</v>
          </cell>
          <cell r="E706" t="str">
            <v>G</v>
          </cell>
          <cell r="F706" t="str">
            <v>C</v>
          </cell>
          <cell r="G706" t="str">
            <v>gnomAD Exomes,gnomAD Genomes</v>
          </cell>
          <cell r="H706" t="str">
            <v>PASS</v>
          </cell>
          <cell r="I706" t="str">
            <v>PASS</v>
          </cell>
          <cell r="J706" t="str">
            <v>ENST00000287766.4</v>
          </cell>
          <cell r="K706" t="str">
            <v>c.1528-46G&gt;C</v>
          </cell>
          <cell r="M706" t="str">
            <v>c.1528-46G&gt;C</v>
          </cell>
          <cell r="N706" t="str">
            <v>intron_variant</v>
          </cell>
          <cell r="R706">
            <v>682</v>
          </cell>
          <cell r="S706">
            <v>185484</v>
          </cell>
          <cell r="T706">
            <v>3.6768669999999999E-3</v>
          </cell>
        </row>
        <row r="707">
          <cell r="A707" t="str">
            <v>chr3:11076173:G:A</v>
          </cell>
          <cell r="B707">
            <v>3</v>
          </cell>
          <cell r="C707">
            <v>11076173</v>
          </cell>
          <cell r="D707" t="str">
            <v>rs1432384196</v>
          </cell>
          <cell r="E707" t="str">
            <v>G</v>
          </cell>
          <cell r="F707" t="str">
            <v>A</v>
          </cell>
          <cell r="G707" t="str">
            <v>gnomAD Exomes</v>
          </cell>
          <cell r="H707" t="str">
            <v>PASS</v>
          </cell>
          <cell r="I707" t="str">
            <v>NA</v>
          </cell>
          <cell r="J707" t="str">
            <v>ENST00000287766.4</v>
          </cell>
          <cell r="K707" t="str">
            <v>c.1528-44G&gt;A</v>
          </cell>
          <cell r="M707" t="str">
            <v>c.1528-44G&gt;A</v>
          </cell>
          <cell r="N707" t="str">
            <v>intron_variant</v>
          </cell>
          <cell r="R707">
            <v>1</v>
          </cell>
          <cell r="S707">
            <v>167196</v>
          </cell>
          <cell r="T707">
            <v>5.981E-6</v>
          </cell>
        </row>
        <row r="708">
          <cell r="A708" t="str">
            <v>chr3:11076176:T:A</v>
          </cell>
          <cell r="B708">
            <v>3</v>
          </cell>
          <cell r="C708">
            <v>11076176</v>
          </cell>
          <cell r="D708" t="str">
            <v>rs911528317</v>
          </cell>
          <cell r="E708" t="str">
            <v>T</v>
          </cell>
          <cell r="F708" t="str">
            <v>A</v>
          </cell>
          <cell r="G708" t="str">
            <v>gnomAD Exomes</v>
          </cell>
          <cell r="H708" t="str">
            <v>PASS</v>
          </cell>
          <cell r="I708" t="str">
            <v>NA</v>
          </cell>
          <cell r="J708" t="str">
            <v>ENST00000287766.4</v>
          </cell>
          <cell r="K708" t="str">
            <v>c.1528-41T&gt;A</v>
          </cell>
          <cell r="M708" t="str">
            <v>c.1528-41T&gt;A</v>
          </cell>
          <cell r="N708" t="str">
            <v>intron_variant</v>
          </cell>
          <cell r="R708">
            <v>1</v>
          </cell>
          <cell r="S708">
            <v>173442</v>
          </cell>
          <cell r="T708">
            <v>5.76562E-6</v>
          </cell>
        </row>
        <row r="709">
          <cell r="A709" t="str">
            <v>chr3:11076177:G:C</v>
          </cell>
          <cell r="B709">
            <v>3</v>
          </cell>
          <cell r="C709">
            <v>11076177</v>
          </cell>
          <cell r="D709" t="str">
            <v>rs749076374</v>
          </cell>
          <cell r="E709" t="str">
            <v>G</v>
          </cell>
          <cell r="F709" t="str">
            <v>C</v>
          </cell>
          <cell r="G709" t="str">
            <v>gnomAD Exomes</v>
          </cell>
          <cell r="H709" t="str">
            <v>PASS</v>
          </cell>
          <cell r="I709" t="str">
            <v>NA</v>
          </cell>
          <cell r="J709" t="str">
            <v>ENST00000287766.4</v>
          </cell>
          <cell r="K709" t="str">
            <v>c.1528-40G&gt;C</v>
          </cell>
          <cell r="M709" t="str">
            <v>c.1528-40G&gt;C</v>
          </cell>
          <cell r="N709" t="str">
            <v>intron_variant</v>
          </cell>
          <cell r="R709">
            <v>1</v>
          </cell>
          <cell r="S709">
            <v>173648</v>
          </cell>
          <cell r="T709">
            <v>5.7587800000000001E-6</v>
          </cell>
        </row>
        <row r="710">
          <cell r="A710" t="str">
            <v>chr3:11076178:A:G</v>
          </cell>
          <cell r="B710">
            <v>3</v>
          </cell>
          <cell r="C710">
            <v>11076178</v>
          </cell>
          <cell r="D710" t="str">
            <v>rs1396576833</v>
          </cell>
          <cell r="E710" t="str">
            <v>A</v>
          </cell>
          <cell r="F710" t="str">
            <v>G</v>
          </cell>
          <cell r="G710" t="str">
            <v>gnomAD Exomes</v>
          </cell>
          <cell r="H710" t="str">
            <v>PASS</v>
          </cell>
          <cell r="I710" t="str">
            <v>NA</v>
          </cell>
          <cell r="J710" t="str">
            <v>ENST00000287766.4</v>
          </cell>
          <cell r="K710" t="str">
            <v>c.1528-39A&gt;G</v>
          </cell>
          <cell r="M710" t="str">
            <v>c.1528-39A&gt;G</v>
          </cell>
          <cell r="N710" t="str">
            <v>intron_variant</v>
          </cell>
          <cell r="R710">
            <v>1</v>
          </cell>
          <cell r="S710">
            <v>175102</v>
          </cell>
          <cell r="T710">
            <v>5.7109599999999998E-6</v>
          </cell>
        </row>
        <row r="711">
          <cell r="A711" t="str">
            <v>chr3:11076181:C:T</v>
          </cell>
          <cell r="B711">
            <v>3</v>
          </cell>
          <cell r="C711">
            <v>11076181</v>
          </cell>
          <cell r="D711" t="str">
            <v>rs1488312916</v>
          </cell>
          <cell r="E711" t="str">
            <v>C</v>
          </cell>
          <cell r="F711" t="str">
            <v>T</v>
          </cell>
          <cell r="G711" t="str">
            <v>gnomAD Genomes</v>
          </cell>
          <cell r="H711" t="str">
            <v>NA</v>
          </cell>
          <cell r="I711" t="str">
            <v>PASS</v>
          </cell>
          <cell r="J711" t="str">
            <v>ENST00000287766.4</v>
          </cell>
          <cell r="K711" t="str">
            <v>c.1528-36C&gt;T</v>
          </cell>
          <cell r="M711" t="str">
            <v>c.1528-36C&gt;T</v>
          </cell>
          <cell r="N711" t="str">
            <v>intron_variant</v>
          </cell>
          <cell r="R711">
            <v>1</v>
          </cell>
          <cell r="S711">
            <v>21202</v>
          </cell>
          <cell r="T711">
            <v>4.7165400000000001E-5</v>
          </cell>
        </row>
        <row r="712">
          <cell r="A712" t="str">
            <v>chr3:11076183:TC:T</v>
          </cell>
          <cell r="B712">
            <v>3</v>
          </cell>
          <cell r="C712">
            <v>11076183</v>
          </cell>
          <cell r="D712" t="str">
            <v>rs754705619</v>
          </cell>
          <cell r="E712" t="str">
            <v>TC</v>
          </cell>
          <cell r="F712" t="str">
            <v>T</v>
          </cell>
          <cell r="G712" t="str">
            <v>gnomAD Exomes</v>
          </cell>
          <cell r="H712" t="str">
            <v>PASS</v>
          </cell>
          <cell r="I712" t="str">
            <v>NA</v>
          </cell>
          <cell r="J712" t="str">
            <v>ENST00000287766.4</v>
          </cell>
          <cell r="K712" t="str">
            <v>c.1528-29delC</v>
          </cell>
          <cell r="M712" t="str">
            <v>c.1528-29delC</v>
          </cell>
          <cell r="N712" t="str">
            <v>intron_variant</v>
          </cell>
          <cell r="R712">
            <v>5</v>
          </cell>
          <cell r="S712">
            <v>183404</v>
          </cell>
          <cell r="T712">
            <v>2.7262200000000001E-5</v>
          </cell>
        </row>
        <row r="713">
          <cell r="A713" t="str">
            <v>chr3:11076187:C:G</v>
          </cell>
          <cell r="B713">
            <v>3</v>
          </cell>
          <cell r="C713">
            <v>11076187</v>
          </cell>
          <cell r="D713" t="str">
            <v>rs771161792</v>
          </cell>
          <cell r="E713" t="str">
            <v>C</v>
          </cell>
          <cell r="F713" t="str">
            <v>G</v>
          </cell>
          <cell r="G713" t="str">
            <v>gnomAD Exomes</v>
          </cell>
          <cell r="H713" t="str">
            <v>PASS</v>
          </cell>
          <cell r="I713" t="str">
            <v>NA</v>
          </cell>
          <cell r="J713" t="str">
            <v>ENST00000287766.4</v>
          </cell>
          <cell r="K713" t="str">
            <v>c.1528-30C&gt;G</v>
          </cell>
          <cell r="M713" t="str">
            <v>c.1528-30C&gt;G</v>
          </cell>
          <cell r="N713" t="str">
            <v>intron_variant</v>
          </cell>
          <cell r="R713">
            <v>7</v>
          </cell>
          <cell r="S713">
            <v>189764</v>
          </cell>
          <cell r="T713">
            <v>3.6887900000000003E-5</v>
          </cell>
        </row>
        <row r="714">
          <cell r="A714" t="str">
            <v>chr3:11076188:C:G</v>
          </cell>
          <cell r="B714">
            <v>3</v>
          </cell>
          <cell r="C714">
            <v>11076188</v>
          </cell>
          <cell r="D714" t="str">
            <v>rs1226640897</v>
          </cell>
          <cell r="E714" t="str">
            <v>C</v>
          </cell>
          <cell r="F714" t="str">
            <v>G</v>
          </cell>
          <cell r="G714" t="str">
            <v>gnomAD Exomes</v>
          </cell>
          <cell r="H714" t="str">
            <v>PASS</v>
          </cell>
          <cell r="I714" t="str">
            <v>NA</v>
          </cell>
          <cell r="J714" t="str">
            <v>ENST00000287766.4</v>
          </cell>
          <cell r="K714" t="str">
            <v>c.1528-29C&gt;G</v>
          </cell>
          <cell r="M714" t="str">
            <v>c.1528-29C&gt;G</v>
          </cell>
          <cell r="N714" t="str">
            <v>intron_variant</v>
          </cell>
          <cell r="R714">
            <v>1</v>
          </cell>
          <cell r="S714">
            <v>191392</v>
          </cell>
          <cell r="T714">
            <v>5.22488E-6</v>
          </cell>
        </row>
        <row r="715">
          <cell r="A715" t="str">
            <v>chr3:11076189:TCCCTC:T</v>
          </cell>
          <cell r="B715">
            <v>3</v>
          </cell>
          <cell r="C715">
            <v>11076189</v>
          </cell>
          <cell r="D715" t="str">
            <v>rs767474061</v>
          </cell>
          <cell r="E715" t="str">
            <v>TCCCTC</v>
          </cell>
          <cell r="F715" t="str">
            <v>T</v>
          </cell>
          <cell r="G715" t="str">
            <v>gnomAD Exomes,gnomAD Genomes</v>
          </cell>
          <cell r="H715" t="str">
            <v>PASS</v>
          </cell>
          <cell r="I715" t="str">
            <v>PASS</v>
          </cell>
          <cell r="J715" t="str">
            <v>ENST00000287766.4</v>
          </cell>
          <cell r="K715" t="str">
            <v>c.1528-16_1528-12delCCTCC</v>
          </cell>
          <cell r="M715" t="str">
            <v>c.1528-16_1528-12delCCTCC</v>
          </cell>
          <cell r="N715" t="str">
            <v>intron_variant</v>
          </cell>
          <cell r="O715" t="str">
            <v>Benign</v>
          </cell>
          <cell r="P715">
            <v>1259362</v>
          </cell>
          <cell r="R715">
            <v>64</v>
          </cell>
          <cell r="S715">
            <v>211144</v>
          </cell>
          <cell r="T715">
            <v>3.0311100000000001E-4</v>
          </cell>
        </row>
        <row r="716">
          <cell r="A716" t="str">
            <v>chr3:11076190:C:T</v>
          </cell>
          <cell r="B716">
            <v>3</v>
          </cell>
          <cell r="C716">
            <v>11076190</v>
          </cell>
          <cell r="D716" t="str">
            <v>rs1317753498</v>
          </cell>
          <cell r="E716" t="str">
            <v>C</v>
          </cell>
          <cell r="F716" t="str">
            <v>T</v>
          </cell>
          <cell r="G716" t="str">
            <v>gnomAD Exomes</v>
          </cell>
          <cell r="H716" t="str">
            <v>PASS</v>
          </cell>
          <cell r="I716" t="str">
            <v>NA</v>
          </cell>
          <cell r="J716" t="str">
            <v>ENST00000287766.4</v>
          </cell>
          <cell r="K716" t="str">
            <v>c.1528-27C&gt;T</v>
          </cell>
          <cell r="M716" t="str">
            <v>c.1528-27C&gt;T</v>
          </cell>
          <cell r="N716" t="str">
            <v>intron_variant</v>
          </cell>
          <cell r="R716">
            <v>1</v>
          </cell>
          <cell r="S716">
            <v>192040</v>
          </cell>
          <cell r="T716">
            <v>5.20725E-6</v>
          </cell>
        </row>
        <row r="717">
          <cell r="A717" t="str">
            <v>chr3:11076191:C:T</v>
          </cell>
          <cell r="B717">
            <v>3</v>
          </cell>
          <cell r="C717">
            <v>11076191</v>
          </cell>
          <cell r="D717" t="str">
            <v>rs373982049</v>
          </cell>
          <cell r="E717" t="str">
            <v>C</v>
          </cell>
          <cell r="F717" t="str">
            <v>T</v>
          </cell>
          <cell r="G717" t="str">
            <v>gnomAD Exomes</v>
          </cell>
          <cell r="H717" t="str">
            <v>PASS</v>
          </cell>
          <cell r="I717" t="str">
            <v>NA</v>
          </cell>
          <cell r="J717" t="str">
            <v>ENST00000287766.4</v>
          </cell>
          <cell r="K717" t="str">
            <v>c.1528-26C&gt;T</v>
          </cell>
          <cell r="M717" t="str">
            <v>c.1528-26C&gt;T</v>
          </cell>
          <cell r="N717" t="str">
            <v>intron_variant</v>
          </cell>
          <cell r="R717">
            <v>6</v>
          </cell>
          <cell r="S717">
            <v>193456</v>
          </cell>
          <cell r="T717">
            <v>3.10148E-5</v>
          </cell>
        </row>
        <row r="718">
          <cell r="A718" t="str">
            <v>chr3:11076193:T:C</v>
          </cell>
          <cell r="B718">
            <v>3</v>
          </cell>
          <cell r="C718">
            <v>11076193</v>
          </cell>
          <cell r="D718" t="str">
            <v>rs759596005</v>
          </cell>
          <cell r="E718" t="str">
            <v>T</v>
          </cell>
          <cell r="F718" t="str">
            <v>C</v>
          </cell>
          <cell r="G718" t="str">
            <v>gnomAD Exomes</v>
          </cell>
          <cell r="H718" t="str">
            <v>PASS</v>
          </cell>
          <cell r="I718" t="str">
            <v>NA</v>
          </cell>
          <cell r="J718" t="str">
            <v>ENST00000287766.4</v>
          </cell>
          <cell r="K718" t="str">
            <v>c.1528-24T&gt;C</v>
          </cell>
          <cell r="M718" t="str">
            <v>c.1528-24T&gt;C</v>
          </cell>
          <cell r="N718" t="str">
            <v>intron_variant</v>
          </cell>
          <cell r="R718">
            <v>6</v>
          </cell>
          <cell r="S718">
            <v>194302</v>
          </cell>
          <cell r="T718">
            <v>3.0879800000000002E-5</v>
          </cell>
        </row>
        <row r="719">
          <cell r="A719" t="str">
            <v>chr3:11076194:C:G</v>
          </cell>
          <cell r="B719">
            <v>3</v>
          </cell>
          <cell r="C719">
            <v>11076194</v>
          </cell>
          <cell r="D719" t="str">
            <v>rs767719668</v>
          </cell>
          <cell r="E719" t="str">
            <v>C</v>
          </cell>
          <cell r="F719" t="str">
            <v>G</v>
          </cell>
          <cell r="G719" t="str">
            <v>gnomAD Exomes</v>
          </cell>
          <cell r="H719" t="str">
            <v>PASS</v>
          </cell>
          <cell r="I719" t="str">
            <v>NA</v>
          </cell>
          <cell r="J719" t="str">
            <v>ENST00000287766.4</v>
          </cell>
          <cell r="K719" t="str">
            <v>c.1528-23C&gt;G</v>
          </cell>
          <cell r="M719" t="str">
            <v>c.1528-23C&gt;G</v>
          </cell>
          <cell r="N719" t="str">
            <v>intron_variant</v>
          </cell>
          <cell r="R719">
            <v>3</v>
          </cell>
          <cell r="S719">
            <v>196162</v>
          </cell>
          <cell r="T719">
            <v>1.5293499999999999E-5</v>
          </cell>
        </row>
        <row r="720">
          <cell r="A720" t="str">
            <v>chr3:11076194:C:T</v>
          </cell>
          <cell r="B720">
            <v>3</v>
          </cell>
          <cell r="C720">
            <v>11076194</v>
          </cell>
          <cell r="D720" t="str">
            <v>rs767719668</v>
          </cell>
          <cell r="E720" t="str">
            <v>C</v>
          </cell>
          <cell r="F720" t="str">
            <v>T</v>
          </cell>
          <cell r="G720" t="str">
            <v>gnomAD Exomes</v>
          </cell>
          <cell r="H720" t="str">
            <v>PASS</v>
          </cell>
          <cell r="I720" t="str">
            <v>NA</v>
          </cell>
          <cell r="J720" t="str">
            <v>ENST00000287766.4</v>
          </cell>
          <cell r="K720" t="str">
            <v>c.1528-23C&gt;T</v>
          </cell>
          <cell r="M720" t="str">
            <v>c.1528-23C&gt;T</v>
          </cell>
          <cell r="N720" t="str">
            <v>intron_variant</v>
          </cell>
          <cell r="R720">
            <v>1</v>
          </cell>
          <cell r="S720">
            <v>196162</v>
          </cell>
          <cell r="T720">
            <v>5.0978300000000001E-6</v>
          </cell>
        </row>
        <row r="721">
          <cell r="A721" t="str">
            <v>chr3:11076194:C:A</v>
          </cell>
          <cell r="B721">
            <v>3</v>
          </cell>
          <cell r="C721">
            <v>11076194</v>
          </cell>
          <cell r="D721" t="str">
            <v>rs767719668</v>
          </cell>
          <cell r="E721" t="str">
            <v>C</v>
          </cell>
          <cell r="F721" t="str">
            <v>A</v>
          </cell>
          <cell r="G721" t="str">
            <v>gnomAD Exomes</v>
          </cell>
          <cell r="H721" t="str">
            <v>PASS</v>
          </cell>
          <cell r="I721" t="str">
            <v>NA</v>
          </cell>
          <cell r="J721" t="str">
            <v>ENST00000287766.4</v>
          </cell>
          <cell r="K721" t="str">
            <v>c.1528-23C&gt;A</v>
          </cell>
          <cell r="M721" t="str">
            <v>c.1528-23C&gt;A</v>
          </cell>
          <cell r="N721" t="str">
            <v>intron_variant</v>
          </cell>
          <cell r="R721">
            <v>1</v>
          </cell>
          <cell r="S721">
            <v>196162</v>
          </cell>
          <cell r="T721">
            <v>5.0978300000000001E-6</v>
          </cell>
        </row>
        <row r="722">
          <cell r="A722" t="str">
            <v>chr3:11076195:C:T</v>
          </cell>
          <cell r="B722">
            <v>3</v>
          </cell>
          <cell r="C722">
            <v>11076195</v>
          </cell>
          <cell r="D722" t="str">
            <v>rs375863213</v>
          </cell>
          <cell r="E722" t="str">
            <v>C</v>
          </cell>
          <cell r="F722" t="str">
            <v>T</v>
          </cell>
          <cell r="G722" t="str">
            <v>gnomAD Exomes</v>
          </cell>
          <cell r="H722" t="str">
            <v>PASS</v>
          </cell>
          <cell r="I722" t="str">
            <v>NA</v>
          </cell>
          <cell r="J722" t="str">
            <v>ENST00000287766.4</v>
          </cell>
          <cell r="K722" t="str">
            <v>c.1528-22C&gt;T</v>
          </cell>
          <cell r="M722" t="str">
            <v>c.1528-22C&gt;T</v>
          </cell>
          <cell r="N722" t="str">
            <v>intron_variant</v>
          </cell>
          <cell r="R722">
            <v>1</v>
          </cell>
          <cell r="S722">
            <v>197224</v>
          </cell>
          <cell r="T722">
            <v>5.0703800000000001E-6</v>
          </cell>
        </row>
        <row r="723">
          <cell r="A723" t="str">
            <v>chr3:11076196:C:T</v>
          </cell>
          <cell r="B723">
            <v>3</v>
          </cell>
          <cell r="C723">
            <v>11076196</v>
          </cell>
          <cell r="D723" t="str">
            <v>rs761299163</v>
          </cell>
          <cell r="E723" t="str">
            <v>C</v>
          </cell>
          <cell r="F723" t="str">
            <v>T</v>
          </cell>
          <cell r="G723" t="str">
            <v>gnomAD Exomes</v>
          </cell>
          <cell r="H723" t="str">
            <v>PASS</v>
          </cell>
          <cell r="I723" t="str">
            <v>NA</v>
          </cell>
          <cell r="J723" t="str">
            <v>ENST00000287766.4</v>
          </cell>
          <cell r="K723" t="str">
            <v>c.1528-21C&gt;T</v>
          </cell>
          <cell r="M723" t="str">
            <v>c.1528-21C&gt;T</v>
          </cell>
          <cell r="N723" t="str">
            <v>intron_variant</v>
          </cell>
          <cell r="R723">
            <v>1</v>
          </cell>
          <cell r="S723">
            <v>199148</v>
          </cell>
          <cell r="T723">
            <v>5.02139E-6</v>
          </cell>
        </row>
        <row r="724">
          <cell r="A724" t="str">
            <v>chr3:11076199:C:T</v>
          </cell>
          <cell r="B724">
            <v>3</v>
          </cell>
          <cell r="C724">
            <v>11076199</v>
          </cell>
          <cell r="D724" t="str">
            <v>rs754211094</v>
          </cell>
          <cell r="E724" t="str">
            <v>C</v>
          </cell>
          <cell r="F724" t="str">
            <v>T</v>
          </cell>
          <cell r="G724" t="str">
            <v>gnomAD Exomes,gnomAD Genomes</v>
          </cell>
          <cell r="H724" t="str">
            <v>PASS</v>
          </cell>
          <cell r="I724" t="str">
            <v>PASS</v>
          </cell>
          <cell r="J724" t="str">
            <v>ENST00000287766.4</v>
          </cell>
          <cell r="K724" t="str">
            <v>c.1528-18C&gt;T</v>
          </cell>
          <cell r="M724" t="str">
            <v>c.1528-18C&gt;T</v>
          </cell>
          <cell r="N724" t="str">
            <v>intron_variant</v>
          </cell>
          <cell r="R724">
            <v>13</v>
          </cell>
          <cell r="S724">
            <v>221702</v>
          </cell>
          <cell r="T724">
            <v>5.8637300000000002E-5</v>
          </cell>
        </row>
        <row r="725">
          <cell r="A725" t="str">
            <v>chr3:11076202:C:G</v>
          </cell>
          <cell r="B725">
            <v>3</v>
          </cell>
          <cell r="C725">
            <v>11076202</v>
          </cell>
          <cell r="D725" t="str">
            <v>rs757617773</v>
          </cell>
          <cell r="E725" t="str">
            <v>C</v>
          </cell>
          <cell r="F725" t="str">
            <v>G</v>
          </cell>
          <cell r="G725" t="str">
            <v>gnomAD Exomes</v>
          </cell>
          <cell r="H725" t="str">
            <v>PASS</v>
          </cell>
          <cell r="I725" t="str">
            <v>NA</v>
          </cell>
          <cell r="J725" t="str">
            <v>ENST00000287766.4</v>
          </cell>
          <cell r="K725" t="str">
            <v>c.1528-15C&gt;G</v>
          </cell>
          <cell r="M725" t="str">
            <v>c.1528-15C&gt;G</v>
          </cell>
          <cell r="N725" t="str">
            <v>intron_variant</v>
          </cell>
          <cell r="R725">
            <v>1</v>
          </cell>
          <cell r="S725">
            <v>202062</v>
          </cell>
          <cell r="T725">
            <v>4.9489799999999998E-6</v>
          </cell>
        </row>
        <row r="726">
          <cell r="A726" t="str">
            <v>chr3:11076211:C:T</v>
          </cell>
          <cell r="B726">
            <v>3</v>
          </cell>
          <cell r="C726">
            <v>11076211</v>
          </cell>
          <cell r="D726" t="str">
            <v>rs368239900</v>
          </cell>
          <cell r="E726" t="str">
            <v>C</v>
          </cell>
          <cell r="F726" t="str">
            <v>T</v>
          </cell>
          <cell r="G726" t="str">
            <v>gnomAD Exomes</v>
          </cell>
          <cell r="H726" t="str">
            <v>PASS</v>
          </cell>
          <cell r="I726" t="str">
            <v>NA</v>
          </cell>
          <cell r="J726" t="str">
            <v>ENST00000287766.4</v>
          </cell>
          <cell r="K726" t="str">
            <v>c.1528-6C&gt;T</v>
          </cell>
          <cell r="M726" t="str">
            <v>c.1528-6C&gt;T</v>
          </cell>
          <cell r="N726" t="str">
            <v>splice_region_variant</v>
          </cell>
          <cell r="R726">
            <v>2</v>
          </cell>
          <cell r="S726">
            <v>204660</v>
          </cell>
          <cell r="T726">
            <v>9.7723100000000003E-6</v>
          </cell>
        </row>
        <row r="727">
          <cell r="A727" t="str">
            <v>chr3:11076219:C:T</v>
          </cell>
          <cell r="B727">
            <v>3</v>
          </cell>
          <cell r="C727">
            <v>11076219</v>
          </cell>
          <cell r="D727" t="str">
            <v>rs199832552</v>
          </cell>
          <cell r="E727" t="str">
            <v>C</v>
          </cell>
          <cell r="F727" t="str">
            <v>T</v>
          </cell>
          <cell r="G727" t="str">
            <v>gnomAD Exomes</v>
          </cell>
          <cell r="H727" t="str">
            <v>PASS</v>
          </cell>
          <cell r="I727" t="str">
            <v>NA</v>
          </cell>
          <cell r="J727" t="str">
            <v>ENST00000287766.4</v>
          </cell>
          <cell r="K727" t="str">
            <v>p.Gly510Gly</v>
          </cell>
          <cell r="L727" t="str">
            <v>p.Gly510Gly</v>
          </cell>
          <cell r="M727" t="str">
            <v>c.1530C&gt;T</v>
          </cell>
          <cell r="N727" t="str">
            <v>splice_region_variant</v>
          </cell>
          <cell r="O727" t="str">
            <v>Uncertain significance</v>
          </cell>
          <cell r="P727">
            <v>1044013</v>
          </cell>
          <cell r="R727">
            <v>2</v>
          </cell>
          <cell r="S727">
            <v>205638</v>
          </cell>
          <cell r="T727">
            <v>9.7258299999999997E-6</v>
          </cell>
        </row>
        <row r="728">
          <cell r="A728" t="str">
            <v>chr3:11076222:G:A</v>
          </cell>
          <cell r="B728">
            <v>3</v>
          </cell>
          <cell r="C728">
            <v>11076222</v>
          </cell>
          <cell r="D728" t="str">
            <v>rs1276757037</v>
          </cell>
          <cell r="E728" t="str">
            <v>G</v>
          </cell>
          <cell r="F728" t="str">
            <v>A</v>
          </cell>
          <cell r="G728" t="str">
            <v>gnomAD Exomes</v>
          </cell>
          <cell r="H728" t="str">
            <v>PASS</v>
          </cell>
          <cell r="I728" t="str">
            <v>NA</v>
          </cell>
          <cell r="J728" t="str">
            <v>ENST00000287766.4</v>
          </cell>
          <cell r="K728" t="str">
            <v>p.Val511Val</v>
          </cell>
          <cell r="L728" t="str">
            <v>p.Val511Val</v>
          </cell>
          <cell r="M728" t="str">
            <v>c.1533G&gt;A</v>
          </cell>
          <cell r="N728" t="str">
            <v>synonymous_variant</v>
          </cell>
          <cell r="R728">
            <v>1</v>
          </cell>
          <cell r="S728">
            <v>206202</v>
          </cell>
          <cell r="T728">
            <v>4.84961E-6</v>
          </cell>
        </row>
        <row r="729">
          <cell r="A729" t="str">
            <v>chr3:11076234:T:C</v>
          </cell>
          <cell r="B729">
            <v>3</v>
          </cell>
          <cell r="C729">
            <v>11076234</v>
          </cell>
          <cell r="D729" t="str">
            <v>rs777735831</v>
          </cell>
          <cell r="E729" t="str">
            <v>T</v>
          </cell>
          <cell r="F729" t="str">
            <v>C</v>
          </cell>
          <cell r="G729" t="str">
            <v>gnomAD Exomes</v>
          </cell>
          <cell r="H729" t="str">
            <v>PASS</v>
          </cell>
          <cell r="I729" t="str">
            <v>NA</v>
          </cell>
          <cell r="J729" t="str">
            <v>ENST00000287766.4</v>
          </cell>
          <cell r="K729" t="str">
            <v>p.Ser515Ser</v>
          </cell>
          <cell r="L729" t="str">
            <v>p.Ser515Ser</v>
          </cell>
          <cell r="M729" t="str">
            <v>c.1545T&gt;C</v>
          </cell>
          <cell r="N729" t="str">
            <v>synonymous_variant</v>
          </cell>
          <cell r="O729" t="str">
            <v>Likely benign</v>
          </cell>
          <cell r="P729">
            <v>994965</v>
          </cell>
          <cell r="R729">
            <v>2</v>
          </cell>
          <cell r="S729">
            <v>206958</v>
          </cell>
          <cell r="T729">
            <v>9.6638000000000005E-6</v>
          </cell>
        </row>
        <row r="730">
          <cell r="A730" t="str">
            <v>chr3:11076248:C:T</v>
          </cell>
          <cell r="B730">
            <v>3</v>
          </cell>
          <cell r="C730">
            <v>11076248</v>
          </cell>
          <cell r="D730" t="str">
            <v>rs372892801</v>
          </cell>
          <cell r="E730" t="str">
            <v>C</v>
          </cell>
          <cell r="F730" t="str">
            <v>T</v>
          </cell>
          <cell r="G730" t="str">
            <v>gnomAD Exomes,gnomAD Genomes</v>
          </cell>
          <cell r="H730" t="str">
            <v>PASS</v>
          </cell>
          <cell r="I730" t="str">
            <v>PASS</v>
          </cell>
          <cell r="J730" t="str">
            <v>ENST00000287766.4</v>
          </cell>
          <cell r="K730" t="str">
            <v>p.Thr520Met</v>
          </cell>
          <cell r="L730" t="str">
            <v>p.Thr520Met</v>
          </cell>
          <cell r="M730" t="str">
            <v>c.1559C&gt;T</v>
          </cell>
          <cell r="N730" t="str">
            <v>missense_variant</v>
          </cell>
          <cell r="O730" t="str">
            <v>Uncertain significance</v>
          </cell>
          <cell r="P730">
            <v>1018313</v>
          </cell>
          <cell r="R730">
            <v>7</v>
          </cell>
          <cell r="S730">
            <v>228622</v>
          </cell>
          <cell r="T730">
            <v>3.0618199999999998E-5</v>
          </cell>
        </row>
        <row r="731">
          <cell r="A731" t="str">
            <v>chr3:11076249:G:A</v>
          </cell>
          <cell r="B731">
            <v>3</v>
          </cell>
          <cell r="C731">
            <v>11076249</v>
          </cell>
          <cell r="D731" t="str">
            <v>rs780977371</v>
          </cell>
          <cell r="E731" t="str">
            <v>G</v>
          </cell>
          <cell r="F731" t="str">
            <v>A</v>
          </cell>
          <cell r="G731" t="str">
            <v>gnomAD Exomes</v>
          </cell>
          <cell r="H731" t="str">
            <v>PASS</v>
          </cell>
          <cell r="I731" t="str">
            <v>NA</v>
          </cell>
          <cell r="J731" t="str">
            <v>ENST00000287766.4</v>
          </cell>
          <cell r="K731" t="str">
            <v>p.Thr520Thr</v>
          </cell>
          <cell r="L731" t="str">
            <v>p.Thr520Thr</v>
          </cell>
          <cell r="M731" t="str">
            <v>c.1560G&gt;A</v>
          </cell>
          <cell r="N731" t="str">
            <v>synonymous_variant</v>
          </cell>
          <cell r="O731" t="str">
            <v>Likely benign</v>
          </cell>
          <cell r="P731">
            <v>1111230</v>
          </cell>
          <cell r="R731">
            <v>1</v>
          </cell>
          <cell r="S731">
            <v>207488</v>
          </cell>
          <cell r="T731">
            <v>4.8195600000000002E-6</v>
          </cell>
        </row>
        <row r="732">
          <cell r="A732" t="str">
            <v>chr3:11076252:A:G</v>
          </cell>
          <cell r="B732">
            <v>3</v>
          </cell>
          <cell r="C732">
            <v>11076252</v>
          </cell>
          <cell r="D732" t="str">
            <v>rs200255038</v>
          </cell>
          <cell r="E732" t="str">
            <v>A</v>
          </cell>
          <cell r="F732" t="str">
            <v>G</v>
          </cell>
          <cell r="G732" t="str">
            <v>gnomAD Exomes</v>
          </cell>
          <cell r="H732" t="str">
            <v>PASS</v>
          </cell>
          <cell r="I732" t="str">
            <v>NA</v>
          </cell>
          <cell r="J732" t="str">
            <v>ENST00000287766.4</v>
          </cell>
          <cell r="K732" t="str">
            <v>p.Pro521Pro</v>
          </cell>
          <cell r="L732" t="str">
            <v>p.Pro521Pro</v>
          </cell>
          <cell r="M732" t="str">
            <v>c.1563A&gt;G</v>
          </cell>
          <cell r="N732" t="str">
            <v>synonymous_variant</v>
          </cell>
          <cell r="R732">
            <v>1</v>
          </cell>
          <cell r="S732">
            <v>207618</v>
          </cell>
          <cell r="T732">
            <v>4.8165399999999998E-6</v>
          </cell>
        </row>
        <row r="733">
          <cell r="A733" t="str">
            <v>chr3:11076293:G:T</v>
          </cell>
          <cell r="B733">
            <v>3</v>
          </cell>
          <cell r="C733">
            <v>11076293</v>
          </cell>
          <cell r="D733" t="str">
            <v>rs774576588</v>
          </cell>
          <cell r="E733" t="str">
            <v>G</v>
          </cell>
          <cell r="F733" t="str">
            <v>T</v>
          </cell>
          <cell r="G733" t="str">
            <v>gnomAD Exomes</v>
          </cell>
          <cell r="H733" t="str">
            <v>PASS</v>
          </cell>
          <cell r="I733" t="str">
            <v>NA</v>
          </cell>
          <cell r="J733" t="str">
            <v>ENST00000287766.4</v>
          </cell>
          <cell r="K733" t="str">
            <v>p.Gly535Val</v>
          </cell>
          <cell r="L733" t="str">
            <v>p.Gly535Val</v>
          </cell>
          <cell r="M733" t="str">
            <v>c.1604G&gt;T</v>
          </cell>
          <cell r="N733" t="str">
            <v>missense_variant</v>
          </cell>
          <cell r="R733">
            <v>7</v>
          </cell>
          <cell r="S733">
            <v>208072</v>
          </cell>
          <cell r="T733">
            <v>3.3642200000000001E-5</v>
          </cell>
        </row>
        <row r="734">
          <cell r="A734" t="str">
            <v>chr3:11076313:C:T</v>
          </cell>
          <cell r="B734">
            <v>3</v>
          </cell>
          <cell r="C734">
            <v>11076313</v>
          </cell>
          <cell r="D734" t="str">
            <v>rs746102316</v>
          </cell>
          <cell r="E734" t="str">
            <v>C</v>
          </cell>
          <cell r="F734" t="str">
            <v>T</v>
          </cell>
          <cell r="G734" t="str">
            <v>gnomAD Exomes,gnomAD Genomes</v>
          </cell>
          <cell r="H734" t="str">
            <v>PASS</v>
          </cell>
          <cell r="I734" t="str">
            <v>PASS</v>
          </cell>
          <cell r="J734" t="str">
            <v>ENST00000287766.4</v>
          </cell>
          <cell r="K734" t="str">
            <v>p.Leu542Leu</v>
          </cell>
          <cell r="L734" t="str">
            <v>p.Leu542Leu</v>
          </cell>
          <cell r="M734" t="str">
            <v>c.1624C&gt;T</v>
          </cell>
          <cell r="N734" t="str">
            <v>synonymous_variant</v>
          </cell>
          <cell r="R734">
            <v>2</v>
          </cell>
          <cell r="S734">
            <v>229338</v>
          </cell>
          <cell r="T734">
            <v>8.7207499999999995E-6</v>
          </cell>
        </row>
        <row r="735">
          <cell r="A735" t="str">
            <v>chr3:11076325:G:T</v>
          </cell>
          <cell r="B735">
            <v>3</v>
          </cell>
          <cell r="C735">
            <v>11076325</v>
          </cell>
          <cell r="D735" t="str">
            <v>rs1470865311</v>
          </cell>
          <cell r="E735" t="str">
            <v>G</v>
          </cell>
          <cell r="F735" t="str">
            <v>T</v>
          </cell>
          <cell r="G735" t="str">
            <v>gnomAD Exomes</v>
          </cell>
          <cell r="H735" t="str">
            <v>PASS</v>
          </cell>
          <cell r="I735" t="str">
            <v>NA</v>
          </cell>
          <cell r="J735" t="str">
            <v>ENST00000287766.4</v>
          </cell>
          <cell r="K735" t="str">
            <v>p.Val546Phe</v>
          </cell>
          <cell r="L735" t="str">
            <v>p.Val546Phe</v>
          </cell>
          <cell r="M735" t="str">
            <v>c.1636G&gt;T</v>
          </cell>
          <cell r="N735" t="str">
            <v>missense_variant</v>
          </cell>
          <cell r="R735">
            <v>1</v>
          </cell>
          <cell r="S735">
            <v>208088</v>
          </cell>
          <cell r="T735">
            <v>4.8056600000000002E-6</v>
          </cell>
        </row>
        <row r="736">
          <cell r="A736" t="str">
            <v>chr3:11076327:C:T</v>
          </cell>
          <cell r="B736">
            <v>3</v>
          </cell>
          <cell r="C736">
            <v>11076327</v>
          </cell>
          <cell r="D736" t="str">
            <v>rs1189154733</v>
          </cell>
          <cell r="E736" t="str">
            <v>C</v>
          </cell>
          <cell r="F736" t="str">
            <v>T</v>
          </cell>
          <cell r="G736" t="str">
            <v>gnomAD Exomes</v>
          </cell>
          <cell r="H736" t="str">
            <v>PASS</v>
          </cell>
          <cell r="I736" t="str">
            <v>NA</v>
          </cell>
          <cell r="J736" t="str">
            <v>ENST00000287766.4</v>
          </cell>
          <cell r="K736" t="str">
            <v>p.Val546Val</v>
          </cell>
          <cell r="L736" t="str">
            <v>p.Val546Val</v>
          </cell>
          <cell r="M736" t="str">
            <v>c.1638C&gt;T</v>
          </cell>
          <cell r="N736" t="str">
            <v>synonymous_variant</v>
          </cell>
          <cell r="R736">
            <v>1</v>
          </cell>
          <cell r="S736">
            <v>208092</v>
          </cell>
          <cell r="T736">
            <v>4.8055699999999998E-6</v>
          </cell>
        </row>
        <row r="737">
          <cell r="A737" t="str">
            <v>chr3:11076328:C:T</v>
          </cell>
          <cell r="B737">
            <v>3</v>
          </cell>
          <cell r="C737">
            <v>11076328</v>
          </cell>
          <cell r="D737" t="str">
            <v>rs1424022379</v>
          </cell>
          <cell r="E737" t="str">
            <v>C</v>
          </cell>
          <cell r="F737" t="str">
            <v>T</v>
          </cell>
          <cell r="G737" t="str">
            <v>gnomAD Exomes</v>
          </cell>
          <cell r="H737" t="str">
            <v>PASS</v>
          </cell>
          <cell r="I737" t="str">
            <v>NA</v>
          </cell>
          <cell r="J737" t="str">
            <v>ENST00000287766.4</v>
          </cell>
          <cell r="K737" t="str">
            <v>p.Leu547Phe</v>
          </cell>
          <cell r="L737" t="str">
            <v>p.Leu547Phe</v>
          </cell>
          <cell r="M737" t="str">
            <v>c.1639C&gt;T</v>
          </cell>
          <cell r="N737" t="str">
            <v>missense_variant</v>
          </cell>
          <cell r="R737">
            <v>1</v>
          </cell>
          <cell r="S737">
            <v>208092</v>
          </cell>
          <cell r="T737">
            <v>4.8055699999999998E-6</v>
          </cell>
        </row>
        <row r="738">
          <cell r="A738" t="str">
            <v>chr3:11076336:C:G</v>
          </cell>
          <cell r="B738">
            <v>3</v>
          </cell>
          <cell r="C738">
            <v>11076336</v>
          </cell>
          <cell r="D738" t="str">
            <v>rs2272401</v>
          </cell>
          <cell r="E738" t="str">
            <v>C</v>
          </cell>
          <cell r="F738" t="str">
            <v>G</v>
          </cell>
          <cell r="G738" t="str">
            <v>gnomAD Exomes</v>
          </cell>
          <cell r="H738" t="str">
            <v>PASS</v>
          </cell>
          <cell r="I738" t="str">
            <v>NA</v>
          </cell>
          <cell r="J738" t="str">
            <v>ENST00000287766.4</v>
          </cell>
          <cell r="K738" t="str">
            <v>p.Pro549Pro</v>
          </cell>
          <cell r="L738" t="str">
            <v>p.Pro549Pro</v>
          </cell>
          <cell r="M738" t="str">
            <v>c.1647C&gt;G</v>
          </cell>
          <cell r="N738" t="str">
            <v>synonymous_variant</v>
          </cell>
          <cell r="O738" t="str">
            <v>Likely benign</v>
          </cell>
          <cell r="P738">
            <v>1152021</v>
          </cell>
          <cell r="R738">
            <v>1</v>
          </cell>
          <cell r="S738">
            <v>208072</v>
          </cell>
          <cell r="T738">
            <v>4.8060299999999998E-6</v>
          </cell>
        </row>
        <row r="739">
          <cell r="A739" t="str">
            <v>chr3:11076336:C:T</v>
          </cell>
          <cell r="B739">
            <v>3</v>
          </cell>
          <cell r="C739">
            <v>11076336</v>
          </cell>
          <cell r="D739" t="str">
            <v>rs2272401</v>
          </cell>
          <cell r="E739" t="str">
            <v>C</v>
          </cell>
          <cell r="F739" t="str">
            <v>T</v>
          </cell>
          <cell r="G739" t="str">
            <v>gnomAD Exomes,gnomAD Genomes</v>
          </cell>
          <cell r="H739" t="str">
            <v>PASS</v>
          </cell>
          <cell r="I739" t="str">
            <v>PASS</v>
          </cell>
          <cell r="J739" t="str">
            <v>ENST00000287766.4</v>
          </cell>
          <cell r="K739" t="str">
            <v>p.Pro549Pro</v>
          </cell>
          <cell r="L739" t="str">
            <v>p.Pro549Pro</v>
          </cell>
          <cell r="M739" t="str">
            <v>c.1647C&gt;T</v>
          </cell>
          <cell r="N739" t="str">
            <v>synonymous_variant</v>
          </cell>
          <cell r="O739" t="str">
            <v>Benign</v>
          </cell>
          <cell r="P739">
            <v>475475</v>
          </cell>
          <cell r="R739">
            <v>805</v>
          </cell>
          <cell r="S739">
            <v>229316</v>
          </cell>
          <cell r="T739">
            <v>3.5104400000000001E-3</v>
          </cell>
        </row>
        <row r="740">
          <cell r="A740" t="str">
            <v>chr3:11076339:G:A</v>
          </cell>
          <cell r="B740">
            <v>3</v>
          </cell>
          <cell r="C740">
            <v>11076339</v>
          </cell>
          <cell r="D740" t="str">
            <v>rs1175292635</v>
          </cell>
          <cell r="E740" t="str">
            <v>G</v>
          </cell>
          <cell r="F740" t="str">
            <v>A</v>
          </cell>
          <cell r="G740" t="str">
            <v>gnomAD Exomes</v>
          </cell>
          <cell r="H740" t="str">
            <v>PASS</v>
          </cell>
          <cell r="I740" t="str">
            <v>NA</v>
          </cell>
          <cell r="J740" t="str">
            <v>ENST00000287766.4</v>
          </cell>
          <cell r="K740" t="str">
            <v>p.Gly550Gly</v>
          </cell>
          <cell r="L740" t="str">
            <v>p.Gly550Gly</v>
          </cell>
          <cell r="M740" t="str">
            <v>c.1650G&gt;A</v>
          </cell>
          <cell r="N740" t="str">
            <v>synonymous_variant</v>
          </cell>
          <cell r="O740" t="str">
            <v>Likely benign</v>
          </cell>
          <cell r="P740">
            <v>475476</v>
          </cell>
          <cell r="R740">
            <v>1</v>
          </cell>
          <cell r="S740">
            <v>208088</v>
          </cell>
          <cell r="T740">
            <v>4.8056600000000002E-6</v>
          </cell>
        </row>
        <row r="741">
          <cell r="A741" t="str">
            <v>chr3:11076344:T:C</v>
          </cell>
          <cell r="B741">
            <v>3</v>
          </cell>
          <cell r="C741">
            <v>11076344</v>
          </cell>
          <cell r="D741" t="str">
            <v>rs1368412515</v>
          </cell>
          <cell r="E741" t="str">
            <v>T</v>
          </cell>
          <cell r="F741" t="str">
            <v>C</v>
          </cell>
          <cell r="G741" t="str">
            <v>gnomAD Exomes</v>
          </cell>
          <cell r="H741" t="str">
            <v>PASS</v>
          </cell>
          <cell r="I741" t="str">
            <v>NA</v>
          </cell>
          <cell r="J741" t="str">
            <v>ENST00000287766.4</v>
          </cell>
          <cell r="K741" t="str">
            <v>p.Met552Thr</v>
          </cell>
          <cell r="L741" t="str">
            <v>p.Met552Thr</v>
          </cell>
          <cell r="M741" t="str">
            <v>c.1655T&gt;C</v>
          </cell>
          <cell r="N741" t="str">
            <v>missense_variant</v>
          </cell>
          <cell r="R741">
            <v>1</v>
          </cell>
          <cell r="S741">
            <v>208074</v>
          </cell>
          <cell r="T741">
            <v>4.8059799999999997E-6</v>
          </cell>
        </row>
        <row r="742">
          <cell r="A742" t="str">
            <v>chr3:11076345:G:A</v>
          </cell>
          <cell r="B742">
            <v>3</v>
          </cell>
          <cell r="C742">
            <v>11076345</v>
          </cell>
          <cell r="D742" t="str">
            <v>rs1429079016</v>
          </cell>
          <cell r="E742" t="str">
            <v>G</v>
          </cell>
          <cell r="F742" t="str">
            <v>A</v>
          </cell>
          <cell r="G742" t="str">
            <v>gnomAD Exomes</v>
          </cell>
          <cell r="H742" t="str">
            <v>PASS</v>
          </cell>
          <cell r="I742" t="str">
            <v>NA</v>
          </cell>
          <cell r="J742" t="str">
            <v>ENST00000287766.4</v>
          </cell>
          <cell r="K742" t="str">
            <v>p.Met552Ile</v>
          </cell>
          <cell r="L742" t="str">
            <v>p.Met552Ile</v>
          </cell>
          <cell r="M742" t="str">
            <v>c.1656G&gt;A</v>
          </cell>
          <cell r="N742" t="str">
            <v>missense_variant</v>
          </cell>
          <cell r="R742">
            <v>1</v>
          </cell>
          <cell r="S742">
            <v>208060</v>
          </cell>
          <cell r="T742">
            <v>4.8063099999999999E-6</v>
          </cell>
        </row>
        <row r="743">
          <cell r="A743" t="str">
            <v>chr3:11076352:A:G</v>
          </cell>
          <cell r="B743">
            <v>3</v>
          </cell>
          <cell r="C743">
            <v>11076352</v>
          </cell>
          <cell r="D743" t="str">
            <v>rs139846326</v>
          </cell>
          <cell r="E743" t="str">
            <v>A</v>
          </cell>
          <cell r="F743" t="str">
            <v>G</v>
          </cell>
          <cell r="G743" t="str">
            <v>gnomAD Exomes,gnomAD Genomes</v>
          </cell>
          <cell r="H743" t="str">
            <v>PASS</v>
          </cell>
          <cell r="I743" t="str">
            <v>PASS</v>
          </cell>
          <cell r="J743" t="str">
            <v>ENST00000287766.4</v>
          </cell>
          <cell r="K743" t="str">
            <v>p.Met555Val</v>
          </cell>
          <cell r="L743" t="str">
            <v>p.Met555Val</v>
          </cell>
          <cell r="M743" t="str">
            <v>c.1663A&gt;G</v>
          </cell>
          <cell r="N743" t="str">
            <v>missense_variant</v>
          </cell>
          <cell r="O743" t="str">
            <v>Benign</v>
          </cell>
          <cell r="P743">
            <v>956735</v>
          </cell>
          <cell r="R743">
            <v>13</v>
          </cell>
          <cell r="S743">
            <v>229292</v>
          </cell>
          <cell r="T743">
            <v>5.6696300000000001E-5</v>
          </cell>
        </row>
        <row r="744">
          <cell r="A744" t="str">
            <v>chr3:11076362:C:A</v>
          </cell>
          <cell r="B744">
            <v>3</v>
          </cell>
          <cell r="C744">
            <v>11076362</v>
          </cell>
          <cell r="D744" t="str">
            <v>rs764687774</v>
          </cell>
          <cell r="E744" t="str">
            <v>C</v>
          </cell>
          <cell r="F744" t="str">
            <v>A</v>
          </cell>
          <cell r="G744" t="str">
            <v>gnomAD Exomes</v>
          </cell>
          <cell r="H744" t="str">
            <v>PASS</v>
          </cell>
          <cell r="I744" t="str">
            <v>NA</v>
          </cell>
          <cell r="J744" t="str">
            <v>ENST00000287766.4</v>
          </cell>
          <cell r="K744" t="str">
            <v>p.Thr558Asn</v>
          </cell>
          <cell r="L744" t="str">
            <v>p.Thr558Asn</v>
          </cell>
          <cell r="M744" t="str">
            <v>c.1673C&gt;A</v>
          </cell>
          <cell r="N744" t="str">
            <v>missense_variant</v>
          </cell>
          <cell r="R744">
            <v>1</v>
          </cell>
          <cell r="S744">
            <v>207908</v>
          </cell>
          <cell r="T744">
            <v>4.8098199999999998E-6</v>
          </cell>
        </row>
        <row r="745">
          <cell r="A745" t="str">
            <v>chr3:11076372:C:T</v>
          </cell>
          <cell r="B745">
            <v>3</v>
          </cell>
          <cell r="C745">
            <v>11076372</v>
          </cell>
          <cell r="D745" t="str">
            <v>rs777068422</v>
          </cell>
          <cell r="E745" t="str">
            <v>C</v>
          </cell>
          <cell r="F745" t="str">
            <v>T</v>
          </cell>
          <cell r="G745" t="str">
            <v>gnomAD Exomes,gnomAD Genomes</v>
          </cell>
          <cell r="H745" t="str">
            <v>PASS</v>
          </cell>
          <cell r="I745" t="str">
            <v>PASS</v>
          </cell>
          <cell r="J745" t="str">
            <v>ENST00000287766.4</v>
          </cell>
          <cell r="K745" t="str">
            <v>p.Gly561Gly</v>
          </cell>
          <cell r="L745" t="str">
            <v>p.Gly561Gly</v>
          </cell>
          <cell r="M745" t="str">
            <v>c.1683C&gt;T</v>
          </cell>
          <cell r="N745" t="str">
            <v>synonymous_variant</v>
          </cell>
          <cell r="O745" t="str">
            <v>Likely benign</v>
          </cell>
          <cell r="P745">
            <v>793253</v>
          </cell>
          <cell r="R745">
            <v>5</v>
          </cell>
          <cell r="S745">
            <v>229044</v>
          </cell>
          <cell r="T745">
            <v>2.1829899999999999E-5</v>
          </cell>
        </row>
        <row r="746">
          <cell r="A746" t="str">
            <v>chr3:11076381:G:A</v>
          </cell>
          <cell r="B746">
            <v>3</v>
          </cell>
          <cell r="C746">
            <v>11076381</v>
          </cell>
          <cell r="D746" t="str">
            <v>rs762166365</v>
          </cell>
          <cell r="E746" t="str">
            <v>G</v>
          </cell>
          <cell r="F746" t="str">
            <v>A</v>
          </cell>
          <cell r="G746" t="str">
            <v>gnomAD Exomes</v>
          </cell>
          <cell r="H746" t="str">
            <v>PASS</v>
          </cell>
          <cell r="I746" t="str">
            <v>NA</v>
          </cell>
          <cell r="J746" t="str">
            <v>ENST00000287766.4</v>
          </cell>
          <cell r="K746" t="str">
            <v>p.Lys564Lys</v>
          </cell>
          <cell r="L746" t="str">
            <v>p.Lys564Lys</v>
          </cell>
          <cell r="M746" t="str">
            <v>c.1692G&gt;A</v>
          </cell>
          <cell r="N746" t="str">
            <v>synonymous_variant</v>
          </cell>
          <cell r="R746">
            <v>3</v>
          </cell>
          <cell r="S746">
            <v>207688</v>
          </cell>
          <cell r="T746">
            <v>1.4444700000000001E-5</v>
          </cell>
        </row>
        <row r="747">
          <cell r="A747" t="str">
            <v>chr3:11076392:C:G</v>
          </cell>
          <cell r="B747">
            <v>3</v>
          </cell>
          <cell r="C747">
            <v>11076392</v>
          </cell>
          <cell r="D747" t="str">
            <v>rs765531514</v>
          </cell>
          <cell r="E747" t="str">
            <v>C</v>
          </cell>
          <cell r="F747" t="str">
            <v>G</v>
          </cell>
          <cell r="G747" t="str">
            <v>gnomAD Exomes</v>
          </cell>
          <cell r="H747" t="str">
            <v>PASS</v>
          </cell>
          <cell r="I747" t="str">
            <v>NA</v>
          </cell>
          <cell r="J747" t="str">
            <v>ENST00000287766.4</v>
          </cell>
          <cell r="K747" t="str">
            <v>c.1695+8C&gt;G</v>
          </cell>
          <cell r="M747" t="str">
            <v>c.1695+8C&gt;G</v>
          </cell>
          <cell r="N747" t="str">
            <v>splice_region_variant</v>
          </cell>
          <cell r="R747">
            <v>1</v>
          </cell>
          <cell r="S747">
            <v>207088</v>
          </cell>
          <cell r="T747">
            <v>4.8288700000000001E-6</v>
          </cell>
        </row>
        <row r="748">
          <cell r="A748" t="str">
            <v>chr3:11076396:C:T</v>
          </cell>
          <cell r="B748">
            <v>3</v>
          </cell>
          <cell r="C748">
            <v>11076396</v>
          </cell>
          <cell r="D748" t="str">
            <v>rs1306127138</v>
          </cell>
          <cell r="E748" t="str">
            <v>C</v>
          </cell>
          <cell r="F748" t="str">
            <v>T</v>
          </cell>
          <cell r="G748" t="str">
            <v>gnomAD Exomes</v>
          </cell>
          <cell r="H748" t="str">
            <v>PASS</v>
          </cell>
          <cell r="I748" t="str">
            <v>NA</v>
          </cell>
          <cell r="J748" t="str">
            <v>ENST00000287766.4</v>
          </cell>
          <cell r="K748" t="str">
            <v>c.1695+12C&gt;T</v>
          </cell>
          <cell r="M748" t="str">
            <v>c.1695+12C&gt;T</v>
          </cell>
          <cell r="N748" t="str">
            <v>intron_variant</v>
          </cell>
          <cell r="R748">
            <v>1</v>
          </cell>
          <cell r="S748">
            <v>207096</v>
          </cell>
          <cell r="T748">
            <v>4.8286800000000003E-6</v>
          </cell>
        </row>
        <row r="749">
          <cell r="A749" t="str">
            <v>chr3:11076397:C:G</v>
          </cell>
          <cell r="B749">
            <v>3</v>
          </cell>
          <cell r="C749">
            <v>11076397</v>
          </cell>
          <cell r="D749" t="str">
            <v>rs1340439665</v>
          </cell>
          <cell r="E749" t="str">
            <v>C</v>
          </cell>
          <cell r="F749" t="str">
            <v>G</v>
          </cell>
          <cell r="G749" t="str">
            <v>gnomAD Exomes</v>
          </cell>
          <cell r="H749" t="str">
            <v>PASS</v>
          </cell>
          <cell r="I749" t="str">
            <v>NA</v>
          </cell>
          <cell r="J749" t="str">
            <v>ENST00000287766.4</v>
          </cell>
          <cell r="K749" t="str">
            <v>c.1695+13C&gt;G</v>
          </cell>
          <cell r="M749" t="str">
            <v>c.1695+13C&gt;G</v>
          </cell>
          <cell r="N749" t="str">
            <v>intron_variant</v>
          </cell>
          <cell r="R749">
            <v>1</v>
          </cell>
          <cell r="S749">
            <v>207060</v>
          </cell>
          <cell r="T749">
            <v>4.8295199999999998E-6</v>
          </cell>
        </row>
        <row r="750">
          <cell r="A750" t="str">
            <v>chr3:11076400:C:G</v>
          </cell>
          <cell r="B750">
            <v>3</v>
          </cell>
          <cell r="C750">
            <v>11076400</v>
          </cell>
          <cell r="D750" t="str">
            <v>rs35957531</v>
          </cell>
          <cell r="E750" t="str">
            <v>C</v>
          </cell>
          <cell r="F750" t="str">
            <v>G</v>
          </cell>
          <cell r="G750" t="str">
            <v>gnomAD Exomes,gnomAD Genomes</v>
          </cell>
          <cell r="H750" t="str">
            <v>PASS</v>
          </cell>
          <cell r="I750" t="str">
            <v>PASS</v>
          </cell>
          <cell r="J750" t="str">
            <v>ENST00000287766.4</v>
          </cell>
          <cell r="K750" t="str">
            <v>c.1695+16C&gt;G</v>
          </cell>
          <cell r="M750" t="str">
            <v>c.1695+16C&gt;G</v>
          </cell>
          <cell r="N750" t="str">
            <v>intron_variant</v>
          </cell>
          <cell r="R750">
            <v>24206</v>
          </cell>
          <cell r="S750">
            <v>228084</v>
          </cell>
          <cell r="T750">
            <v>0.10612756700000001</v>
          </cell>
        </row>
        <row r="751">
          <cell r="A751" t="str">
            <v>chr3:11076400:C:T</v>
          </cell>
          <cell r="B751">
            <v>3</v>
          </cell>
          <cell r="C751">
            <v>11076400</v>
          </cell>
          <cell r="D751" t="str">
            <v>rs35957531</v>
          </cell>
          <cell r="E751" t="str">
            <v>C</v>
          </cell>
          <cell r="F751" t="str">
            <v>T</v>
          </cell>
          <cell r="G751" t="str">
            <v>gnomAD Exomes</v>
          </cell>
          <cell r="H751" t="str">
            <v>PASS</v>
          </cell>
          <cell r="I751" t="str">
            <v>NA</v>
          </cell>
          <cell r="J751" t="str">
            <v>ENST00000287766.4</v>
          </cell>
          <cell r="K751" t="str">
            <v>c.1695+16C&gt;T</v>
          </cell>
          <cell r="M751" t="str">
            <v>c.1695+16C&gt;T</v>
          </cell>
          <cell r="N751" t="str">
            <v>intron_variant</v>
          </cell>
          <cell r="R751">
            <v>3</v>
          </cell>
          <cell r="S751">
            <v>206862</v>
          </cell>
          <cell r="T751">
            <v>1.45024E-5</v>
          </cell>
        </row>
        <row r="752">
          <cell r="A752" t="str">
            <v>chr3:11076404:T:C</v>
          </cell>
          <cell r="B752">
            <v>3</v>
          </cell>
          <cell r="C752">
            <v>11076404</v>
          </cell>
          <cell r="D752" t="str">
            <v>rs754654776</v>
          </cell>
          <cell r="E752" t="str">
            <v>T</v>
          </cell>
          <cell r="F752" t="str">
            <v>C</v>
          </cell>
          <cell r="G752" t="str">
            <v>gnomAD Exomes</v>
          </cell>
          <cell r="H752" t="str">
            <v>PASS</v>
          </cell>
          <cell r="I752" t="str">
            <v>NA</v>
          </cell>
          <cell r="J752" t="str">
            <v>ENST00000287766.4</v>
          </cell>
          <cell r="K752" t="str">
            <v>c.1695+20T&gt;C</v>
          </cell>
          <cell r="M752" t="str">
            <v>c.1695+20T&gt;C</v>
          </cell>
          <cell r="N752" t="str">
            <v>intron_variant</v>
          </cell>
          <cell r="R752">
            <v>1</v>
          </cell>
          <cell r="S752">
            <v>206668</v>
          </cell>
          <cell r="T752">
            <v>4.8386800000000002E-6</v>
          </cell>
        </row>
        <row r="753">
          <cell r="A753" t="str">
            <v>chr3:11076407:A:G</v>
          </cell>
          <cell r="B753">
            <v>3</v>
          </cell>
          <cell r="C753">
            <v>11076407</v>
          </cell>
          <cell r="D753" t="str">
            <v>rs373718643</v>
          </cell>
          <cell r="E753" t="str">
            <v>A</v>
          </cell>
          <cell r="F753" t="str">
            <v>G</v>
          </cell>
          <cell r="G753" t="str">
            <v>gnomAD Exomes</v>
          </cell>
          <cell r="H753" t="str">
            <v>PASS</v>
          </cell>
          <cell r="I753" t="str">
            <v>NA</v>
          </cell>
          <cell r="J753" t="str">
            <v>ENST00000287766.4</v>
          </cell>
          <cell r="K753" t="str">
            <v>c.1695+23A&gt;G</v>
          </cell>
          <cell r="M753" t="str">
            <v>c.1695+23A&gt;G</v>
          </cell>
          <cell r="N753" t="str">
            <v>intron_variant</v>
          </cell>
          <cell r="R753">
            <v>7</v>
          </cell>
          <cell r="S753">
            <v>206490</v>
          </cell>
          <cell r="T753">
            <v>3.3899899999999997E-5</v>
          </cell>
        </row>
        <row r="754">
          <cell r="A754" t="str">
            <v>chr3:11076415:G:T</v>
          </cell>
          <cell r="B754">
            <v>3</v>
          </cell>
          <cell r="C754">
            <v>11076415</v>
          </cell>
          <cell r="D754" t="str">
            <v>rs752179958</v>
          </cell>
          <cell r="E754" t="str">
            <v>G</v>
          </cell>
          <cell r="F754" t="str">
            <v>T</v>
          </cell>
          <cell r="G754" t="str">
            <v>gnomAD Exomes</v>
          </cell>
          <cell r="H754" t="str">
            <v>PASS</v>
          </cell>
          <cell r="I754" t="str">
            <v>NA</v>
          </cell>
          <cell r="J754" t="str">
            <v>ENST00000287766.4</v>
          </cell>
          <cell r="K754" t="str">
            <v>c.1695+31G&gt;T</v>
          </cell>
          <cell r="M754" t="str">
            <v>c.1695+31G&gt;T</v>
          </cell>
          <cell r="N754" t="str">
            <v>intron_variant</v>
          </cell>
          <cell r="R754">
            <v>1</v>
          </cell>
          <cell r="S754">
            <v>205634</v>
          </cell>
          <cell r="T754">
            <v>4.8630099999999997E-6</v>
          </cell>
        </row>
        <row r="755">
          <cell r="A755" t="str">
            <v>chr3:11076416:T:C</v>
          </cell>
          <cell r="B755">
            <v>3</v>
          </cell>
          <cell r="C755">
            <v>11076416</v>
          </cell>
          <cell r="D755" t="str">
            <v>rs755677293</v>
          </cell>
          <cell r="E755" t="str">
            <v>T</v>
          </cell>
          <cell r="F755" t="str">
            <v>C</v>
          </cell>
          <cell r="G755" t="str">
            <v>gnomAD Exomes</v>
          </cell>
          <cell r="H755" t="str">
            <v>PASS</v>
          </cell>
          <cell r="I755" t="str">
            <v>NA</v>
          </cell>
          <cell r="J755" t="str">
            <v>ENST00000287766.4</v>
          </cell>
          <cell r="K755" t="str">
            <v>c.1695+32T&gt;C</v>
          </cell>
          <cell r="M755" t="str">
            <v>c.1695+32T&gt;C</v>
          </cell>
          <cell r="N755" t="str">
            <v>intron_variant</v>
          </cell>
          <cell r="R755">
            <v>2</v>
          </cell>
          <cell r="S755">
            <v>205514</v>
          </cell>
          <cell r="T755">
            <v>9.7317000000000004E-6</v>
          </cell>
        </row>
        <row r="756">
          <cell r="A756" t="str">
            <v>chr3:11076417:G:A</v>
          </cell>
          <cell r="B756">
            <v>3</v>
          </cell>
          <cell r="C756">
            <v>11076417</v>
          </cell>
          <cell r="D756" t="str">
            <v>rs184790200</v>
          </cell>
          <cell r="E756" t="str">
            <v>G</v>
          </cell>
          <cell r="F756" t="str">
            <v>A</v>
          </cell>
          <cell r="G756" t="str">
            <v>gnomAD Exomes,gnomAD Genomes</v>
          </cell>
          <cell r="H756" t="str">
            <v>PASS</v>
          </cell>
          <cell r="I756" t="str">
            <v>PASS</v>
          </cell>
          <cell r="J756" t="str">
            <v>ENST00000287766.4</v>
          </cell>
          <cell r="K756" t="str">
            <v>c.1695+33G&gt;A</v>
          </cell>
          <cell r="M756" t="str">
            <v>c.1695+33G&gt;A</v>
          </cell>
          <cell r="N756" t="str">
            <v>intron_variant</v>
          </cell>
          <cell r="R756">
            <v>58</v>
          </cell>
          <cell r="S756">
            <v>226524</v>
          </cell>
          <cell r="T756">
            <v>2.5604399999999998E-4</v>
          </cell>
        </row>
        <row r="757">
          <cell r="A757" t="str">
            <v>chr3:11076420:C:T</v>
          </cell>
          <cell r="B757">
            <v>3</v>
          </cell>
          <cell r="C757">
            <v>11076420</v>
          </cell>
          <cell r="D757" t="str">
            <v>rs753733508</v>
          </cell>
          <cell r="E757" t="str">
            <v>C</v>
          </cell>
          <cell r="F757" t="str">
            <v>T</v>
          </cell>
          <cell r="G757" t="str">
            <v>gnomAD Exomes</v>
          </cell>
          <cell r="H757" t="str">
            <v>PASS</v>
          </cell>
          <cell r="I757" t="str">
            <v>NA</v>
          </cell>
          <cell r="J757" t="str">
            <v>ENST00000287766.4</v>
          </cell>
          <cell r="K757" t="str">
            <v>c.1695+36C&gt;T</v>
          </cell>
          <cell r="M757" t="str">
            <v>c.1695+36C&gt;T</v>
          </cell>
          <cell r="N757" t="str">
            <v>intron_variant</v>
          </cell>
          <cell r="R757">
            <v>2</v>
          </cell>
          <cell r="S757">
            <v>204530</v>
          </cell>
          <cell r="T757">
            <v>9.7785199999999993E-6</v>
          </cell>
        </row>
        <row r="758">
          <cell r="A758" t="str">
            <v>chr3:11076428:A:C</v>
          </cell>
          <cell r="B758">
            <v>3</v>
          </cell>
          <cell r="C758">
            <v>11076428</v>
          </cell>
          <cell r="D758" t="str">
            <v>rs962021778</v>
          </cell>
          <cell r="E758" t="str">
            <v>A</v>
          </cell>
          <cell r="F758" t="str">
            <v>C</v>
          </cell>
          <cell r="G758" t="str">
            <v>gnomAD Exomes</v>
          </cell>
          <cell r="H758" t="str">
            <v>PASS</v>
          </cell>
          <cell r="I758" t="str">
            <v>NA</v>
          </cell>
          <cell r="J758" t="str">
            <v>ENST00000287766.4</v>
          </cell>
          <cell r="K758" t="str">
            <v>c.1695+44A&gt;C</v>
          </cell>
          <cell r="M758" t="str">
            <v>c.1695+44A&gt;C</v>
          </cell>
          <cell r="N758" t="str">
            <v>intron_variant</v>
          </cell>
          <cell r="R758">
            <v>1</v>
          </cell>
          <cell r="S758">
            <v>203282</v>
          </cell>
          <cell r="T758">
            <v>4.9192700000000001E-6</v>
          </cell>
        </row>
        <row r="759">
          <cell r="A759" t="str">
            <v>chr3:11076429:CTG:C</v>
          </cell>
          <cell r="B759">
            <v>3</v>
          </cell>
          <cell r="C759">
            <v>11076429</v>
          </cell>
          <cell r="D759" t="str">
            <v>rs1448632075</v>
          </cell>
          <cell r="E759" t="str">
            <v>CTG</v>
          </cell>
          <cell r="F759" t="str">
            <v>C</v>
          </cell>
          <cell r="G759" t="str">
            <v>gnomAD Exomes</v>
          </cell>
          <cell r="H759" t="str">
            <v>PASS</v>
          </cell>
          <cell r="I759" t="str">
            <v>NA</v>
          </cell>
          <cell r="J759" t="str">
            <v>ENST00000287766.4</v>
          </cell>
          <cell r="K759" t="str">
            <v>c.1695+49_1695+50delGT</v>
          </cell>
          <cell r="M759" t="str">
            <v>c.1695+49_1695+50delGT</v>
          </cell>
          <cell r="N759" t="str">
            <v>intron_variant</v>
          </cell>
          <cell r="R759">
            <v>1</v>
          </cell>
          <cell r="S759">
            <v>202748</v>
          </cell>
          <cell r="T759">
            <v>4.9322300000000004E-6</v>
          </cell>
        </row>
        <row r="760">
          <cell r="A760" t="str">
            <v>chr3:11076435:C:T</v>
          </cell>
          <cell r="B760">
            <v>3</v>
          </cell>
          <cell r="C760">
            <v>11076435</v>
          </cell>
          <cell r="D760" t="str">
            <v>rs757030535</v>
          </cell>
          <cell r="E760" t="str">
            <v>C</v>
          </cell>
          <cell r="F760" t="str">
            <v>T</v>
          </cell>
          <cell r="G760" t="str">
            <v>gnomAD Exomes</v>
          </cell>
          <cell r="H760" t="str">
            <v>PASS</v>
          </cell>
          <cell r="I760" t="str">
            <v>NA</v>
          </cell>
          <cell r="J760" t="str">
            <v>ENST00000287766.4</v>
          </cell>
          <cell r="K760" t="str">
            <v>c.1695+51C&gt;T</v>
          </cell>
          <cell r="M760" t="str">
            <v>c.1695+51C&gt;T</v>
          </cell>
          <cell r="N760" t="str">
            <v>intron_variant</v>
          </cell>
          <cell r="R760">
            <v>1</v>
          </cell>
          <cell r="S760">
            <v>201638</v>
          </cell>
          <cell r="T760">
            <v>4.9593799999999998E-6</v>
          </cell>
        </row>
        <row r="761">
          <cell r="A761" t="str">
            <v>chr3:11076439:C:G</v>
          </cell>
          <cell r="B761">
            <v>3</v>
          </cell>
          <cell r="C761">
            <v>11076439</v>
          </cell>
          <cell r="D761" t="str">
            <v>rs1183558611</v>
          </cell>
          <cell r="E761" t="str">
            <v>C</v>
          </cell>
          <cell r="F761" t="str">
            <v>G</v>
          </cell>
          <cell r="G761" t="str">
            <v>gnomAD Genomes</v>
          </cell>
          <cell r="H761" t="str">
            <v>NA</v>
          </cell>
          <cell r="I761" t="str">
            <v>PASS</v>
          </cell>
          <cell r="J761" t="str">
            <v>ENST00000287766.4</v>
          </cell>
          <cell r="K761" t="str">
            <v>c.1695+55C&gt;G</v>
          </cell>
          <cell r="M761" t="str">
            <v>c.1695+55C&gt;G</v>
          </cell>
          <cell r="N761" t="str">
            <v>intron_variant</v>
          </cell>
          <cell r="R761">
            <v>1</v>
          </cell>
          <cell r="S761">
            <v>21244</v>
          </cell>
          <cell r="T761">
            <v>4.7072099999999999E-5</v>
          </cell>
        </row>
        <row r="762">
          <cell r="A762" t="str">
            <v>chr3:11076448:A:C</v>
          </cell>
          <cell r="B762">
            <v>3</v>
          </cell>
          <cell r="C762">
            <v>11076448</v>
          </cell>
          <cell r="D762" t="str">
            <v>rs1414914457</v>
          </cell>
          <cell r="E762" t="str">
            <v>A</v>
          </cell>
          <cell r="F762" t="str">
            <v>C</v>
          </cell>
          <cell r="G762" t="str">
            <v>gnomAD Genomes</v>
          </cell>
          <cell r="H762" t="str">
            <v>NA</v>
          </cell>
          <cell r="I762" t="str">
            <v>PASS</v>
          </cell>
          <cell r="J762" t="str">
            <v>ENST00000287766.4</v>
          </cell>
          <cell r="K762" t="str">
            <v>c.1695+64A&gt;C</v>
          </cell>
          <cell r="M762" t="str">
            <v>c.1695+64A&gt;C</v>
          </cell>
          <cell r="N762" t="str">
            <v>intron_variant</v>
          </cell>
          <cell r="R762">
            <v>1</v>
          </cell>
          <cell r="S762">
            <v>21234</v>
          </cell>
          <cell r="T762">
            <v>4.7094300000000001E-5</v>
          </cell>
        </row>
        <row r="763">
          <cell r="A763" t="str">
            <v>chr3:11078476:G:T</v>
          </cell>
          <cell r="B763">
            <v>3</v>
          </cell>
          <cell r="C763">
            <v>11078476</v>
          </cell>
          <cell r="D763" t="str">
            <v>rs900270964</v>
          </cell>
          <cell r="E763" t="str">
            <v>G</v>
          </cell>
          <cell r="F763" t="str">
            <v>T</v>
          </cell>
          <cell r="G763" t="str">
            <v>gnomAD Genomes</v>
          </cell>
          <cell r="H763" t="str">
            <v>NA</v>
          </cell>
          <cell r="I763" t="str">
            <v>PASS</v>
          </cell>
          <cell r="J763" t="str">
            <v>ENST00000287766.4</v>
          </cell>
          <cell r="K763" t="str">
            <v>c.1696-72G&gt;T</v>
          </cell>
          <cell r="M763" t="str">
            <v>c.1696-72G&gt;T</v>
          </cell>
          <cell r="N763" t="str">
            <v>intron_variant</v>
          </cell>
          <cell r="R763">
            <v>1</v>
          </cell>
          <cell r="S763">
            <v>21220</v>
          </cell>
          <cell r="T763">
            <v>4.7125400000000001E-5</v>
          </cell>
        </row>
        <row r="764">
          <cell r="A764" t="str">
            <v>chr3:11078492:T:C</v>
          </cell>
          <cell r="B764">
            <v>3</v>
          </cell>
          <cell r="C764">
            <v>11078492</v>
          </cell>
          <cell r="D764" t="str">
            <v>rs1290214446</v>
          </cell>
          <cell r="E764" t="str">
            <v>T</v>
          </cell>
          <cell r="F764" t="str">
            <v>C</v>
          </cell>
          <cell r="G764" t="str">
            <v>gnomAD Genomes</v>
          </cell>
          <cell r="H764" t="str">
            <v>NA</v>
          </cell>
          <cell r="I764" t="str">
            <v>PASS</v>
          </cell>
          <cell r="J764" t="str">
            <v>ENST00000287766.4</v>
          </cell>
          <cell r="K764" t="str">
            <v>c.1696-56T&gt;C</v>
          </cell>
          <cell r="M764" t="str">
            <v>c.1696-56T&gt;C</v>
          </cell>
          <cell r="N764" t="str">
            <v>intron_variant</v>
          </cell>
          <cell r="R764">
            <v>1</v>
          </cell>
          <cell r="S764">
            <v>21204</v>
          </cell>
          <cell r="T764">
            <v>4.7160899999999998E-5</v>
          </cell>
        </row>
        <row r="765">
          <cell r="A765" t="str">
            <v>chr3:11078502:G:T</v>
          </cell>
          <cell r="B765">
            <v>3</v>
          </cell>
          <cell r="C765">
            <v>11078502</v>
          </cell>
          <cell r="D765" t="str">
            <v>rs778605953</v>
          </cell>
          <cell r="E765" t="str">
            <v>G</v>
          </cell>
          <cell r="F765" t="str">
            <v>T</v>
          </cell>
          <cell r="G765" t="str">
            <v>gnomAD Exomes</v>
          </cell>
          <cell r="H765" t="str">
            <v>PASS</v>
          </cell>
          <cell r="I765" t="str">
            <v>NA</v>
          </cell>
          <cell r="J765" t="str">
            <v>ENST00000287766.4</v>
          </cell>
          <cell r="K765" t="str">
            <v>c.1696-46G&gt;T</v>
          </cell>
          <cell r="M765" t="str">
            <v>c.1696-46G&gt;T</v>
          </cell>
          <cell r="N765" t="str">
            <v>intron_variant</v>
          </cell>
          <cell r="R765">
            <v>2</v>
          </cell>
          <cell r="S765">
            <v>203288</v>
          </cell>
          <cell r="T765">
            <v>9.8382599999999992E-6</v>
          </cell>
        </row>
        <row r="766">
          <cell r="A766" t="str">
            <v>chr3:11078511:C:T</v>
          </cell>
          <cell r="B766">
            <v>3</v>
          </cell>
          <cell r="C766">
            <v>11078511</v>
          </cell>
          <cell r="D766" t="str">
            <v>rs745719099</v>
          </cell>
          <cell r="E766" t="str">
            <v>C</v>
          </cell>
          <cell r="F766" t="str">
            <v>T</v>
          </cell>
          <cell r="G766" t="str">
            <v>gnomAD Exomes</v>
          </cell>
          <cell r="H766" t="str">
            <v>PASS</v>
          </cell>
          <cell r="I766" t="str">
            <v>NA</v>
          </cell>
          <cell r="J766" t="str">
            <v>ENST00000287766.4</v>
          </cell>
          <cell r="K766" t="str">
            <v>c.1696-37C&gt;T</v>
          </cell>
          <cell r="M766" t="str">
            <v>c.1696-37C&gt;T</v>
          </cell>
          <cell r="N766" t="str">
            <v>intron_variant</v>
          </cell>
          <cell r="R766">
            <v>1</v>
          </cell>
          <cell r="S766">
            <v>204604</v>
          </cell>
          <cell r="T766">
            <v>4.8874900000000004E-6</v>
          </cell>
        </row>
        <row r="767">
          <cell r="A767" t="str">
            <v>chr3:11078524:C:T</v>
          </cell>
          <cell r="B767">
            <v>3</v>
          </cell>
          <cell r="C767">
            <v>11078524</v>
          </cell>
          <cell r="D767" t="str">
            <v>rs1321694699</v>
          </cell>
          <cell r="E767" t="str">
            <v>C</v>
          </cell>
          <cell r="F767" t="str">
            <v>T</v>
          </cell>
          <cell r="G767" t="str">
            <v>gnomAD Exomes</v>
          </cell>
          <cell r="H767" t="str">
            <v>PASS</v>
          </cell>
          <cell r="I767" t="str">
            <v>NA</v>
          </cell>
          <cell r="J767" t="str">
            <v>ENST00000287766.4</v>
          </cell>
          <cell r="K767" t="str">
            <v>c.1696-24C&gt;T</v>
          </cell>
          <cell r="M767" t="str">
            <v>c.1696-24C&gt;T</v>
          </cell>
          <cell r="N767" t="str">
            <v>intron_variant</v>
          </cell>
          <cell r="R767">
            <v>2</v>
          </cell>
          <cell r="S767">
            <v>206128</v>
          </cell>
          <cell r="T767">
            <v>9.7027100000000001E-6</v>
          </cell>
        </row>
        <row r="768">
          <cell r="A768" t="str">
            <v>chr3:11078525:A:C</v>
          </cell>
          <cell r="B768">
            <v>3</v>
          </cell>
          <cell r="C768">
            <v>11078525</v>
          </cell>
          <cell r="D768" t="str">
            <v>rs568914991</v>
          </cell>
          <cell r="E768" t="str">
            <v>A</v>
          </cell>
          <cell r="F768" t="str">
            <v>C</v>
          </cell>
          <cell r="G768" t="str">
            <v>gnomAD Exomes</v>
          </cell>
          <cell r="H768" t="str">
            <v>PASS</v>
          </cell>
          <cell r="I768" t="str">
            <v>NA</v>
          </cell>
          <cell r="J768" t="str">
            <v>ENST00000287766.4</v>
          </cell>
          <cell r="K768" t="str">
            <v>c.1696-23A&gt;C</v>
          </cell>
          <cell r="M768" t="str">
            <v>c.1696-23A&gt;C</v>
          </cell>
          <cell r="N768" t="str">
            <v>intron_variant</v>
          </cell>
          <cell r="R768">
            <v>1</v>
          </cell>
          <cell r="S768">
            <v>206256</v>
          </cell>
          <cell r="T768">
            <v>4.8483400000000001E-6</v>
          </cell>
        </row>
        <row r="769">
          <cell r="A769" t="str">
            <v>chr3:11078525:A:G</v>
          </cell>
          <cell r="B769">
            <v>3</v>
          </cell>
          <cell r="C769">
            <v>11078525</v>
          </cell>
          <cell r="D769" t="str">
            <v>rs568914991</v>
          </cell>
          <cell r="E769" t="str">
            <v>A</v>
          </cell>
          <cell r="F769" t="str">
            <v>G</v>
          </cell>
          <cell r="G769" t="str">
            <v>gnomAD Exomes</v>
          </cell>
          <cell r="H769" t="str">
            <v>PASS</v>
          </cell>
          <cell r="I769" t="str">
            <v>NA</v>
          </cell>
          <cell r="J769" t="str">
            <v>ENST00000287766.4</v>
          </cell>
          <cell r="K769" t="str">
            <v>c.1696-23A&gt;G</v>
          </cell>
          <cell r="M769" t="str">
            <v>c.1696-23A&gt;G</v>
          </cell>
          <cell r="N769" t="str">
            <v>intron_variant</v>
          </cell>
          <cell r="R769">
            <v>1</v>
          </cell>
          <cell r="S769">
            <v>206256</v>
          </cell>
          <cell r="T769">
            <v>4.8483400000000001E-6</v>
          </cell>
        </row>
        <row r="770">
          <cell r="A770" t="str">
            <v>chr3:11078527:C:G</v>
          </cell>
          <cell r="B770">
            <v>3</v>
          </cell>
          <cell r="C770">
            <v>11078527</v>
          </cell>
          <cell r="D770" t="str">
            <v>rs772404010</v>
          </cell>
          <cell r="E770" t="str">
            <v>C</v>
          </cell>
          <cell r="F770" t="str">
            <v>G</v>
          </cell>
          <cell r="G770" t="str">
            <v>gnomAD Exomes</v>
          </cell>
          <cell r="H770" t="str">
            <v>PASS</v>
          </cell>
          <cell r="I770" t="str">
            <v>NA</v>
          </cell>
          <cell r="J770" t="str">
            <v>ENST00000287766.4</v>
          </cell>
          <cell r="K770" t="str">
            <v>c.1696-21C&gt;G</v>
          </cell>
          <cell r="M770" t="str">
            <v>c.1696-21C&gt;G</v>
          </cell>
          <cell r="N770" t="str">
            <v>intron_variant</v>
          </cell>
          <cell r="R770">
            <v>1</v>
          </cell>
          <cell r="S770">
            <v>206252</v>
          </cell>
          <cell r="T770">
            <v>4.8484400000000003E-6</v>
          </cell>
        </row>
        <row r="771">
          <cell r="A771" t="str">
            <v>chr3:11078528:T:A</v>
          </cell>
          <cell r="B771">
            <v>3</v>
          </cell>
          <cell r="C771">
            <v>11078528</v>
          </cell>
          <cell r="D771" t="str">
            <v>rs780485520</v>
          </cell>
          <cell r="E771" t="str">
            <v>T</v>
          </cell>
          <cell r="F771" t="str">
            <v>A</v>
          </cell>
          <cell r="G771" t="str">
            <v>gnomAD Exomes</v>
          </cell>
          <cell r="H771" t="str">
            <v>PASS</v>
          </cell>
          <cell r="I771" t="str">
            <v>NA</v>
          </cell>
          <cell r="J771" t="str">
            <v>ENST00000287766.4</v>
          </cell>
          <cell r="K771" t="str">
            <v>c.1696-20T&gt;A</v>
          </cell>
          <cell r="M771" t="str">
            <v>c.1696-20T&gt;A</v>
          </cell>
          <cell r="N771" t="str">
            <v>intron_variant</v>
          </cell>
          <cell r="R771">
            <v>3</v>
          </cell>
          <cell r="S771">
            <v>206458</v>
          </cell>
          <cell r="T771">
            <v>1.45308E-5</v>
          </cell>
        </row>
        <row r="772">
          <cell r="A772" t="str">
            <v>chr3:11078529:T:C</v>
          </cell>
          <cell r="B772">
            <v>3</v>
          </cell>
          <cell r="C772">
            <v>11078529</v>
          </cell>
          <cell r="D772" t="str">
            <v>rs747077942</v>
          </cell>
          <cell r="E772" t="str">
            <v>T</v>
          </cell>
          <cell r="F772" t="str">
            <v>C</v>
          </cell>
          <cell r="G772" t="str">
            <v>gnomAD Exomes</v>
          </cell>
          <cell r="H772" t="str">
            <v>PASS</v>
          </cell>
          <cell r="I772" t="str">
            <v>NA</v>
          </cell>
          <cell r="J772" t="str">
            <v>ENST00000287766.4</v>
          </cell>
          <cell r="K772" t="str">
            <v>c.1696-19T&gt;C</v>
          </cell>
          <cell r="M772" t="str">
            <v>c.1696-19T&gt;C</v>
          </cell>
          <cell r="N772" t="str">
            <v>intron_variant</v>
          </cell>
          <cell r="R772">
            <v>1</v>
          </cell>
          <cell r="S772">
            <v>206444</v>
          </cell>
          <cell r="T772">
            <v>4.8439299999999999E-6</v>
          </cell>
        </row>
        <row r="773">
          <cell r="A773" t="str">
            <v>chr3:11078532:TC:T</v>
          </cell>
          <cell r="B773">
            <v>3</v>
          </cell>
          <cell r="C773">
            <v>11078532</v>
          </cell>
          <cell r="D773" t="str">
            <v>rs752582531</v>
          </cell>
          <cell r="E773" t="str">
            <v>TC</v>
          </cell>
          <cell r="F773" t="str">
            <v>T</v>
          </cell>
          <cell r="G773" t="str">
            <v>gnomAD Exomes</v>
          </cell>
          <cell r="H773" t="str">
            <v>PASS</v>
          </cell>
          <cell r="I773" t="str">
            <v>NA</v>
          </cell>
          <cell r="J773" t="str">
            <v>ENST00000287766.4</v>
          </cell>
          <cell r="K773" t="str">
            <v>c.1696-12delC</v>
          </cell>
          <cell r="M773" t="str">
            <v>c.1696-12delC</v>
          </cell>
          <cell r="N773" t="str">
            <v>intron_variant</v>
          </cell>
          <cell r="R773">
            <v>1</v>
          </cell>
          <cell r="S773">
            <v>206500</v>
          </cell>
          <cell r="T773">
            <v>4.8426199999999997E-6</v>
          </cell>
        </row>
        <row r="774">
          <cell r="A774" t="str">
            <v>chr3:11078536:C:G</v>
          </cell>
          <cell r="B774">
            <v>3</v>
          </cell>
          <cell r="C774">
            <v>11078536</v>
          </cell>
          <cell r="D774" t="str">
            <v>rs773131260</v>
          </cell>
          <cell r="E774" t="str">
            <v>C</v>
          </cell>
          <cell r="F774" t="str">
            <v>G</v>
          </cell>
          <cell r="G774" t="str">
            <v>gnomAD Genomes</v>
          </cell>
          <cell r="H774" t="str">
            <v>NA</v>
          </cell>
          <cell r="I774" t="str">
            <v>PASS</v>
          </cell>
          <cell r="J774" t="str">
            <v>ENST00000287766.4</v>
          </cell>
          <cell r="K774" t="str">
            <v>c.1696-12C&gt;G</v>
          </cell>
          <cell r="M774" t="str">
            <v>c.1696-12C&gt;G</v>
          </cell>
          <cell r="N774" t="str">
            <v>intron_variant</v>
          </cell>
          <cell r="R774">
            <v>1</v>
          </cell>
          <cell r="S774">
            <v>21230</v>
          </cell>
          <cell r="T774">
            <v>4.71032E-5</v>
          </cell>
        </row>
        <row r="775">
          <cell r="A775" t="str">
            <v>chr3:11078536:C:T</v>
          </cell>
          <cell r="B775">
            <v>3</v>
          </cell>
          <cell r="C775">
            <v>11078536</v>
          </cell>
          <cell r="D775" t="str">
            <v>rs773131260</v>
          </cell>
          <cell r="E775" t="str">
            <v>C</v>
          </cell>
          <cell r="F775" t="str">
            <v>T</v>
          </cell>
          <cell r="G775" t="str">
            <v>gnomAD Exomes</v>
          </cell>
          <cell r="H775" t="str">
            <v>PASS</v>
          </cell>
          <cell r="I775" t="str">
            <v>NA</v>
          </cell>
          <cell r="J775" t="str">
            <v>ENST00000287766.4</v>
          </cell>
          <cell r="K775" t="str">
            <v>c.1696-12C&gt;T</v>
          </cell>
          <cell r="M775" t="str">
            <v>c.1696-12C&gt;T</v>
          </cell>
          <cell r="N775" t="str">
            <v>intron_variant</v>
          </cell>
          <cell r="R775">
            <v>5</v>
          </cell>
          <cell r="S775">
            <v>206800</v>
          </cell>
          <cell r="T775">
            <v>2.4177900000000001E-5</v>
          </cell>
        </row>
        <row r="776">
          <cell r="A776" t="str">
            <v>chr3:11078537:G:T</v>
          </cell>
          <cell r="B776">
            <v>3</v>
          </cell>
          <cell r="C776">
            <v>11078537</v>
          </cell>
          <cell r="D776" t="str">
            <v>rs777135218</v>
          </cell>
          <cell r="E776" t="str">
            <v>G</v>
          </cell>
          <cell r="F776" t="str">
            <v>T</v>
          </cell>
          <cell r="G776" t="str">
            <v>gnomAD Exomes</v>
          </cell>
          <cell r="H776" t="str">
            <v>PASS</v>
          </cell>
          <cell r="I776" t="str">
            <v>NA</v>
          </cell>
          <cell r="J776" t="str">
            <v>ENST00000287766.4</v>
          </cell>
          <cell r="K776" t="str">
            <v>c.1696-11G&gt;T</v>
          </cell>
          <cell r="M776" t="str">
            <v>c.1696-11G&gt;T</v>
          </cell>
          <cell r="N776" t="str">
            <v>intron_variant</v>
          </cell>
          <cell r="R776">
            <v>1</v>
          </cell>
          <cell r="S776">
            <v>206934</v>
          </cell>
          <cell r="T776">
            <v>4.8324599999999996E-6</v>
          </cell>
        </row>
        <row r="777">
          <cell r="A777" t="str">
            <v>chr3:11078537:G:C</v>
          </cell>
          <cell r="B777">
            <v>3</v>
          </cell>
          <cell r="C777">
            <v>11078537</v>
          </cell>
          <cell r="D777" t="str">
            <v>rs777135218</v>
          </cell>
          <cell r="E777" t="str">
            <v>G</v>
          </cell>
          <cell r="F777" t="str">
            <v>C</v>
          </cell>
          <cell r="G777" t="str">
            <v>gnomAD Exomes</v>
          </cell>
          <cell r="H777" t="str">
            <v>PASS</v>
          </cell>
          <cell r="I777" t="str">
            <v>NA</v>
          </cell>
          <cell r="J777" t="str">
            <v>ENST00000287766.4</v>
          </cell>
          <cell r="K777" t="str">
            <v>c.1696-11G&gt;C</v>
          </cell>
          <cell r="M777" t="str">
            <v>c.1696-11G&gt;C</v>
          </cell>
          <cell r="N777" t="str">
            <v>intron_variant</v>
          </cell>
          <cell r="R777">
            <v>2</v>
          </cell>
          <cell r="S777">
            <v>206934</v>
          </cell>
          <cell r="T777">
            <v>9.6649199999999993E-6</v>
          </cell>
        </row>
        <row r="778">
          <cell r="A778" t="str">
            <v>chr3:11078541:C:T</v>
          </cell>
          <cell r="B778">
            <v>3</v>
          </cell>
          <cell r="C778">
            <v>11078541</v>
          </cell>
          <cell r="D778" t="str">
            <v>rs770154222</v>
          </cell>
          <cell r="E778" t="str">
            <v>C</v>
          </cell>
          <cell r="F778" t="str">
            <v>T</v>
          </cell>
          <cell r="G778" t="str">
            <v>gnomAD Exomes</v>
          </cell>
          <cell r="H778" t="str">
            <v>PASS</v>
          </cell>
          <cell r="I778" t="str">
            <v>NA</v>
          </cell>
          <cell r="J778" t="str">
            <v>ENST00000287766.4</v>
          </cell>
          <cell r="K778" t="str">
            <v>c.1696-7C&gt;T</v>
          </cell>
          <cell r="M778" t="str">
            <v>c.1696-7C&gt;T</v>
          </cell>
          <cell r="N778" t="str">
            <v>splice_region_variant</v>
          </cell>
          <cell r="O778" t="str">
            <v>Likely benign</v>
          </cell>
          <cell r="P778">
            <v>727324</v>
          </cell>
          <cell r="R778">
            <v>3</v>
          </cell>
          <cell r="S778">
            <v>207168</v>
          </cell>
          <cell r="T778">
            <v>1.4481000000000001E-5</v>
          </cell>
        </row>
        <row r="779">
          <cell r="A779" t="str">
            <v>chr3:11078542:C:G</v>
          </cell>
          <cell r="B779">
            <v>3</v>
          </cell>
          <cell r="C779">
            <v>11078542</v>
          </cell>
          <cell r="D779" t="str">
            <v>rs1362659768</v>
          </cell>
          <cell r="E779" t="str">
            <v>C</v>
          </cell>
          <cell r="F779" t="str">
            <v>G</v>
          </cell>
          <cell r="G779" t="str">
            <v>gnomAD Genomes</v>
          </cell>
          <cell r="H779" t="str">
            <v>NA</v>
          </cell>
          <cell r="I779" t="str">
            <v>PASS</v>
          </cell>
          <cell r="J779" t="str">
            <v>ENST00000287766.4</v>
          </cell>
          <cell r="K779" t="str">
            <v>c.1696-6C&gt;G</v>
          </cell>
          <cell r="M779" t="str">
            <v>c.1696-6C&gt;G</v>
          </cell>
          <cell r="N779" t="str">
            <v>splice_region_variant</v>
          </cell>
          <cell r="R779">
            <v>1</v>
          </cell>
          <cell r="S779">
            <v>21242</v>
          </cell>
          <cell r="T779">
            <v>4.7076500000000002E-5</v>
          </cell>
        </row>
        <row r="780">
          <cell r="A780" t="str">
            <v>chr3:11078543:C:A</v>
          </cell>
          <cell r="B780">
            <v>3</v>
          </cell>
          <cell r="C780">
            <v>11078543</v>
          </cell>
          <cell r="D780" t="str">
            <v>rs1216244017</v>
          </cell>
          <cell r="E780" t="str">
            <v>C</v>
          </cell>
          <cell r="F780" t="str">
            <v>A</v>
          </cell>
          <cell r="G780" t="str">
            <v>gnomAD Genomes</v>
          </cell>
          <cell r="H780" t="str">
            <v>NA</v>
          </cell>
          <cell r="I780" t="str">
            <v>PASS</v>
          </cell>
          <cell r="J780" t="str">
            <v>ENST00000287766.4</v>
          </cell>
          <cell r="K780" t="str">
            <v>c.1696-5C&gt;A</v>
          </cell>
          <cell r="M780" t="str">
            <v>c.1696-5C&gt;A</v>
          </cell>
          <cell r="N780" t="str">
            <v>splice_region_variant</v>
          </cell>
          <cell r="R780">
            <v>1</v>
          </cell>
          <cell r="S780">
            <v>21234</v>
          </cell>
          <cell r="T780">
            <v>4.7094300000000001E-5</v>
          </cell>
        </row>
        <row r="781">
          <cell r="A781" t="str">
            <v>chr3:11078544:A:G</v>
          </cell>
          <cell r="B781">
            <v>3</v>
          </cell>
          <cell r="C781">
            <v>11078544</v>
          </cell>
          <cell r="D781" t="str">
            <v>rs773416770</v>
          </cell>
          <cell r="E781" t="str">
            <v>A</v>
          </cell>
          <cell r="F781" t="str">
            <v>G</v>
          </cell>
          <cell r="G781" t="str">
            <v>gnomAD Exomes</v>
          </cell>
          <cell r="H781" t="str">
            <v>PASS</v>
          </cell>
          <cell r="I781" t="str">
            <v>NA</v>
          </cell>
          <cell r="J781" t="str">
            <v>ENST00000287766.4</v>
          </cell>
          <cell r="K781" t="str">
            <v>c.1696-4A&gt;G</v>
          </cell>
          <cell r="M781" t="str">
            <v>c.1696-4A&gt;G</v>
          </cell>
          <cell r="N781" t="str">
            <v>splice_region_variant</v>
          </cell>
          <cell r="R781">
            <v>3</v>
          </cell>
          <cell r="S781">
            <v>207324</v>
          </cell>
          <cell r="T781">
            <v>1.4470100000000001E-5</v>
          </cell>
        </row>
        <row r="782">
          <cell r="A782" t="str">
            <v>chr3:11078545:C:T</v>
          </cell>
          <cell r="B782">
            <v>3</v>
          </cell>
          <cell r="C782">
            <v>11078545</v>
          </cell>
          <cell r="D782" t="str">
            <v>rs763356899</v>
          </cell>
          <cell r="E782" t="str">
            <v>C</v>
          </cell>
          <cell r="F782" t="str">
            <v>T</v>
          </cell>
          <cell r="G782" t="str">
            <v>gnomAD Exomes</v>
          </cell>
          <cell r="H782" t="str">
            <v>PASS</v>
          </cell>
          <cell r="I782" t="str">
            <v>NA</v>
          </cell>
          <cell r="J782" t="str">
            <v>ENST00000287766.4</v>
          </cell>
          <cell r="K782" t="str">
            <v>c.1696-3C&gt;T</v>
          </cell>
          <cell r="M782" t="str">
            <v>c.1696-3C&gt;T</v>
          </cell>
          <cell r="N782" t="str">
            <v>splice_region_variant</v>
          </cell>
          <cell r="R782">
            <v>1</v>
          </cell>
          <cell r="S782">
            <v>207336</v>
          </cell>
          <cell r="T782">
            <v>4.8230899999999998E-6</v>
          </cell>
        </row>
        <row r="783">
          <cell r="A783" t="str">
            <v>chr3:11078549:G:A</v>
          </cell>
          <cell r="B783">
            <v>3</v>
          </cell>
          <cell r="C783">
            <v>11078549</v>
          </cell>
          <cell r="D783" t="str">
            <v>rs767142926</v>
          </cell>
          <cell r="E783" t="str">
            <v>G</v>
          </cell>
          <cell r="F783" t="str">
            <v>A</v>
          </cell>
          <cell r="G783" t="str">
            <v>gnomAD Exomes</v>
          </cell>
          <cell r="H783" t="str">
            <v>PASS</v>
          </cell>
          <cell r="I783" t="str">
            <v>NA</v>
          </cell>
          <cell r="J783" t="str">
            <v>ENST00000287766.4</v>
          </cell>
          <cell r="K783" t="str">
            <v>p.Arg566His</v>
          </cell>
          <cell r="L783" t="str">
            <v>p.Arg566His</v>
          </cell>
          <cell r="M783" t="str">
            <v>c.1697G&gt;A</v>
          </cell>
          <cell r="N783" t="str">
            <v>missense_variant</v>
          </cell>
          <cell r="O783" t="str">
            <v>Uncertain significance</v>
          </cell>
          <cell r="P783">
            <v>624211</v>
          </cell>
          <cell r="R783">
            <v>1</v>
          </cell>
          <cell r="S783">
            <v>207368</v>
          </cell>
          <cell r="T783">
            <v>4.8223399999999998E-6</v>
          </cell>
        </row>
        <row r="784">
          <cell r="A784" t="str">
            <v>chr3:11078550:C:T</v>
          </cell>
          <cell r="B784">
            <v>3</v>
          </cell>
          <cell r="C784">
            <v>11078550</v>
          </cell>
          <cell r="D784" t="str">
            <v>rs752351644</v>
          </cell>
          <cell r="E784" t="str">
            <v>C</v>
          </cell>
          <cell r="F784" t="str">
            <v>T</v>
          </cell>
          <cell r="G784" t="str">
            <v>gnomAD Exomes</v>
          </cell>
          <cell r="H784" t="str">
            <v>PASS</v>
          </cell>
          <cell r="I784" t="str">
            <v>NA</v>
          </cell>
          <cell r="J784" t="str">
            <v>ENST00000287766.4</v>
          </cell>
          <cell r="K784" t="str">
            <v>p.Arg566Arg</v>
          </cell>
          <cell r="L784" t="str">
            <v>p.Arg566Arg</v>
          </cell>
          <cell r="M784" t="str">
            <v>c.1698C&gt;T</v>
          </cell>
          <cell r="N784" t="str">
            <v>splice_region_variant</v>
          </cell>
          <cell r="R784">
            <v>1</v>
          </cell>
          <cell r="S784">
            <v>207430</v>
          </cell>
          <cell r="T784">
            <v>4.8208999999999999E-6</v>
          </cell>
        </row>
        <row r="785">
          <cell r="A785" t="str">
            <v>chr3:11078563:G:A</v>
          </cell>
          <cell r="B785">
            <v>3</v>
          </cell>
          <cell r="C785">
            <v>11078563</v>
          </cell>
          <cell r="D785" t="str">
            <v>rs1310731669</v>
          </cell>
          <cell r="E785" t="str">
            <v>G</v>
          </cell>
          <cell r="F785" t="str">
            <v>A</v>
          </cell>
          <cell r="G785" t="str">
            <v>gnomAD Genomes</v>
          </cell>
          <cell r="H785" t="str">
            <v>NA</v>
          </cell>
          <cell r="I785" t="str">
            <v>PASS</v>
          </cell>
          <cell r="J785" t="str">
            <v>ENST00000287766.4</v>
          </cell>
          <cell r="K785" t="str">
            <v>p.Val571Ile</v>
          </cell>
          <cell r="L785" t="str">
            <v>p.Val571Ile</v>
          </cell>
          <cell r="M785" t="str">
            <v>c.1711G&gt;A</v>
          </cell>
          <cell r="N785" t="str">
            <v>missense_variant</v>
          </cell>
          <cell r="R785">
            <v>1</v>
          </cell>
          <cell r="S785">
            <v>21238</v>
          </cell>
          <cell r="T785">
            <v>4.7085400000000002E-5</v>
          </cell>
        </row>
        <row r="786">
          <cell r="A786" t="str">
            <v>chr3:11078564:T:G</v>
          </cell>
          <cell r="B786">
            <v>3</v>
          </cell>
          <cell r="C786">
            <v>11078564</v>
          </cell>
          <cell r="D786" t="str">
            <v>rs1243585923</v>
          </cell>
          <cell r="E786" t="str">
            <v>T</v>
          </cell>
          <cell r="F786" t="str">
            <v>G</v>
          </cell>
          <cell r="G786" t="str">
            <v>gnomAD Exomes</v>
          </cell>
          <cell r="H786" t="str">
            <v>PASS</v>
          </cell>
          <cell r="I786" t="str">
            <v>NA</v>
          </cell>
          <cell r="J786" t="str">
            <v>ENST00000287766.4</v>
          </cell>
          <cell r="K786" t="str">
            <v>p.Val571Gly</v>
          </cell>
          <cell r="L786" t="str">
            <v>p.Val571Gly</v>
          </cell>
          <cell r="M786" t="str">
            <v>c.1712T&gt;G</v>
          </cell>
          <cell r="N786" t="str">
            <v>missense_variant</v>
          </cell>
          <cell r="R786">
            <v>1</v>
          </cell>
          <cell r="S786">
            <v>207780</v>
          </cell>
          <cell r="T786">
            <v>4.8127800000000002E-6</v>
          </cell>
        </row>
        <row r="787">
          <cell r="A787" t="str">
            <v>chr3:11078567:A:G</v>
          </cell>
          <cell r="B787">
            <v>3</v>
          </cell>
          <cell r="C787">
            <v>11078567</v>
          </cell>
          <cell r="D787" t="str">
            <v>rs1471788034</v>
          </cell>
          <cell r="E787" t="str">
            <v>A</v>
          </cell>
          <cell r="F787" t="str">
            <v>G</v>
          </cell>
          <cell r="G787" t="str">
            <v>gnomAD Exomes</v>
          </cell>
          <cell r="H787" t="str">
            <v>PASS</v>
          </cell>
          <cell r="I787" t="str">
            <v>NA</v>
          </cell>
          <cell r="J787" t="str">
            <v>ENST00000287766.4</v>
          </cell>
          <cell r="K787" t="str">
            <v>p.Gln572Arg</v>
          </cell>
          <cell r="L787" t="str">
            <v>p.Gln572Arg</v>
          </cell>
          <cell r="M787" t="str">
            <v>c.1715A&gt;G</v>
          </cell>
          <cell r="N787" t="str">
            <v>missense_variant</v>
          </cell>
          <cell r="R787">
            <v>1</v>
          </cell>
          <cell r="S787">
            <v>207822</v>
          </cell>
          <cell r="T787">
            <v>4.8118100000000001E-6</v>
          </cell>
        </row>
        <row r="788">
          <cell r="A788" t="str">
            <v>chr3:11078569:C:A</v>
          </cell>
          <cell r="B788">
            <v>3</v>
          </cell>
          <cell r="C788">
            <v>11078569</v>
          </cell>
          <cell r="D788" t="str">
            <v>rs760120415</v>
          </cell>
          <cell r="E788" t="str">
            <v>C</v>
          </cell>
          <cell r="F788" t="str">
            <v>A</v>
          </cell>
          <cell r="G788" t="str">
            <v>gnomAD Exomes</v>
          </cell>
          <cell r="H788" t="str">
            <v>PASS</v>
          </cell>
          <cell r="I788" t="str">
            <v>NA</v>
          </cell>
          <cell r="J788" t="str">
            <v>ENST00000287766.4</v>
          </cell>
          <cell r="K788" t="str">
            <v>p.Pro573Thr</v>
          </cell>
          <cell r="L788" t="str">
            <v>p.Pro573Thr</v>
          </cell>
          <cell r="M788" t="str">
            <v>c.1717C&gt;A</v>
          </cell>
          <cell r="N788" t="str">
            <v>missense_variant</v>
          </cell>
          <cell r="R788">
            <v>1</v>
          </cell>
          <cell r="S788">
            <v>207806</v>
          </cell>
          <cell r="T788">
            <v>4.8121799999999997E-6</v>
          </cell>
        </row>
        <row r="789">
          <cell r="A789" t="str">
            <v>chr3:11078569:C:T</v>
          </cell>
          <cell r="B789">
            <v>3</v>
          </cell>
          <cell r="C789">
            <v>11078569</v>
          </cell>
          <cell r="D789" t="str">
            <v>rs760120415</v>
          </cell>
          <cell r="E789" t="str">
            <v>C</v>
          </cell>
          <cell r="F789" t="str">
            <v>T</v>
          </cell>
          <cell r="G789" t="str">
            <v>gnomAD Exomes</v>
          </cell>
          <cell r="H789" t="str">
            <v>PASS</v>
          </cell>
          <cell r="I789" t="str">
            <v>NA</v>
          </cell>
          <cell r="J789" t="str">
            <v>ENST00000287766.4</v>
          </cell>
          <cell r="K789" t="str">
            <v>p.Pro573Ser</v>
          </cell>
          <cell r="L789" t="str">
            <v>p.Pro573Ser</v>
          </cell>
          <cell r="M789" t="str">
            <v>c.1717C&gt;T</v>
          </cell>
          <cell r="N789" t="str">
            <v>missense_variant</v>
          </cell>
          <cell r="O789" t="str">
            <v>Uncertain significance</v>
          </cell>
          <cell r="P789">
            <v>1314467</v>
          </cell>
          <cell r="R789">
            <v>1</v>
          </cell>
          <cell r="S789">
            <v>207806</v>
          </cell>
          <cell r="T789">
            <v>4.8121799999999997E-6</v>
          </cell>
        </row>
        <row r="790">
          <cell r="A790" t="str">
            <v>chr3:11078573:G:A</v>
          </cell>
          <cell r="B790">
            <v>3</v>
          </cell>
          <cell r="C790">
            <v>11078573</v>
          </cell>
          <cell r="D790" t="str">
            <v>rs1417306487</v>
          </cell>
          <cell r="E790" t="str">
            <v>G</v>
          </cell>
          <cell r="F790" t="str">
            <v>A</v>
          </cell>
          <cell r="G790" t="str">
            <v>gnomAD Exomes</v>
          </cell>
          <cell r="H790" t="str">
            <v>PASS</v>
          </cell>
          <cell r="I790" t="str">
            <v>NA</v>
          </cell>
          <cell r="J790" t="str">
            <v>ENST00000287766.4</v>
          </cell>
          <cell r="K790" t="str">
            <v>p.Ser574Asn</v>
          </cell>
          <cell r="L790" t="str">
            <v>p.Ser574Asn</v>
          </cell>
          <cell r="M790" t="str">
            <v>c.1721G&gt;A</v>
          </cell>
          <cell r="N790" t="str">
            <v>missense_variant</v>
          </cell>
          <cell r="R790">
            <v>1</v>
          </cell>
          <cell r="S790">
            <v>207918</v>
          </cell>
          <cell r="T790">
            <v>4.8095899999999998E-6</v>
          </cell>
        </row>
        <row r="791">
          <cell r="A791" t="str">
            <v>chr3:11078574:C:T</v>
          </cell>
          <cell r="B791">
            <v>3</v>
          </cell>
          <cell r="C791">
            <v>11078574</v>
          </cell>
          <cell r="D791" t="str">
            <v>rs145387062</v>
          </cell>
          <cell r="E791" t="str">
            <v>C</v>
          </cell>
          <cell r="F791" t="str">
            <v>T</v>
          </cell>
          <cell r="G791" t="str">
            <v>gnomAD Exomes,gnomAD Genomes</v>
          </cell>
          <cell r="H791" t="str">
            <v>PASS</v>
          </cell>
          <cell r="I791" t="str">
            <v>PASS</v>
          </cell>
          <cell r="J791" t="str">
            <v>ENST00000287766.4</v>
          </cell>
          <cell r="K791" t="str">
            <v>p.Ser574Ser</v>
          </cell>
          <cell r="L791" t="str">
            <v>p.Ser574Ser</v>
          </cell>
          <cell r="M791" t="str">
            <v>c.1722C&gt;T</v>
          </cell>
          <cell r="N791" t="str">
            <v>synonymous_variant</v>
          </cell>
          <cell r="O791" t="str">
            <v>Likely benign</v>
          </cell>
          <cell r="P791">
            <v>759163</v>
          </cell>
          <cell r="R791">
            <v>8</v>
          </cell>
          <cell r="S791">
            <v>229114</v>
          </cell>
          <cell r="T791">
            <v>3.4917099999999998E-5</v>
          </cell>
        </row>
        <row r="792">
          <cell r="A792" t="str">
            <v>chr3:11078574:C:G</v>
          </cell>
          <cell r="B792">
            <v>3</v>
          </cell>
          <cell r="C792">
            <v>11078574</v>
          </cell>
          <cell r="D792" t="str">
            <v>rs145387062</v>
          </cell>
          <cell r="E792" t="str">
            <v>C</v>
          </cell>
          <cell r="F792" t="str">
            <v>G</v>
          </cell>
          <cell r="G792" t="str">
            <v>gnomAD Exomes</v>
          </cell>
          <cell r="H792" t="str">
            <v>PASS</v>
          </cell>
          <cell r="I792" t="str">
            <v>NA</v>
          </cell>
          <cell r="J792" t="str">
            <v>ENST00000287766.4</v>
          </cell>
          <cell r="K792" t="str">
            <v>p.Ser574Arg</v>
          </cell>
          <cell r="L792" t="str">
            <v>p.Ser574Arg</v>
          </cell>
          <cell r="M792" t="str">
            <v>c.1722C&gt;G</v>
          </cell>
          <cell r="N792" t="str">
            <v>missense_variant</v>
          </cell>
          <cell r="O792" t="str">
            <v>Uncertain significance</v>
          </cell>
          <cell r="P792">
            <v>1020678</v>
          </cell>
          <cell r="R792">
            <v>2</v>
          </cell>
          <cell r="S792">
            <v>207876</v>
          </cell>
          <cell r="T792">
            <v>9.6211199999999998E-6</v>
          </cell>
        </row>
        <row r="793">
          <cell r="A793" t="str">
            <v>chr3:11078582:T:C</v>
          </cell>
          <cell r="B793">
            <v>3</v>
          </cell>
          <cell r="C793">
            <v>11078582</v>
          </cell>
          <cell r="D793" t="str">
            <v>rs1167454463</v>
          </cell>
          <cell r="E793" t="str">
            <v>T</v>
          </cell>
          <cell r="F793" t="str">
            <v>C</v>
          </cell>
          <cell r="G793" t="str">
            <v>gnomAD Exomes</v>
          </cell>
          <cell r="H793" t="str">
            <v>PASS</v>
          </cell>
          <cell r="I793" t="str">
            <v>NA</v>
          </cell>
          <cell r="J793" t="str">
            <v>ENST00000287766.4</v>
          </cell>
          <cell r="K793" t="str">
            <v>p.Ile577Thr</v>
          </cell>
          <cell r="L793" t="str">
            <v>p.Ile577Thr</v>
          </cell>
          <cell r="M793" t="str">
            <v>c.1730T&gt;C</v>
          </cell>
          <cell r="N793" t="str">
            <v>missense_variant</v>
          </cell>
          <cell r="R793">
            <v>1</v>
          </cell>
          <cell r="S793">
            <v>207994</v>
          </cell>
          <cell r="T793">
            <v>4.8078300000000003E-6</v>
          </cell>
        </row>
        <row r="794">
          <cell r="A794" t="str">
            <v>chr3:11078583:C:T</v>
          </cell>
          <cell r="B794">
            <v>3</v>
          </cell>
          <cell r="C794">
            <v>11078583</v>
          </cell>
          <cell r="D794" t="str">
            <v>rs778960516</v>
          </cell>
          <cell r="E794" t="str">
            <v>C</v>
          </cell>
          <cell r="F794" t="str">
            <v>T</v>
          </cell>
          <cell r="G794" t="str">
            <v>gnomAD Exomes</v>
          </cell>
          <cell r="H794" t="str">
            <v>PASS</v>
          </cell>
          <cell r="I794" t="str">
            <v>NA</v>
          </cell>
          <cell r="J794" t="str">
            <v>ENST00000287766.4</v>
          </cell>
          <cell r="K794" t="str">
            <v>p.Ile577Ile</v>
          </cell>
          <cell r="L794" t="str">
            <v>p.Ile577Ile</v>
          </cell>
          <cell r="M794" t="str">
            <v>c.1731C&gt;T</v>
          </cell>
          <cell r="N794" t="str">
            <v>synonymous_variant</v>
          </cell>
          <cell r="O794" t="str">
            <v>Likely benign</v>
          </cell>
          <cell r="P794">
            <v>725229</v>
          </cell>
          <cell r="R794">
            <v>6</v>
          </cell>
          <cell r="S794">
            <v>207974</v>
          </cell>
          <cell r="T794">
            <v>2.8849799999999999E-5</v>
          </cell>
        </row>
        <row r="795">
          <cell r="A795" t="str">
            <v>chr3:11078584:G:A</v>
          </cell>
          <cell r="B795">
            <v>3</v>
          </cell>
          <cell r="C795">
            <v>11078584</v>
          </cell>
          <cell r="D795" t="str">
            <v>rs369359690</v>
          </cell>
          <cell r="E795" t="str">
            <v>G</v>
          </cell>
          <cell r="F795" t="str">
            <v>A</v>
          </cell>
          <cell r="G795" t="str">
            <v>gnomAD Exomes</v>
          </cell>
          <cell r="H795" t="str">
            <v>PASS</v>
          </cell>
          <cell r="I795" t="str">
            <v>NA</v>
          </cell>
          <cell r="J795" t="str">
            <v>ENST00000287766.4</v>
          </cell>
          <cell r="K795" t="str">
            <v>p.Val578Ile</v>
          </cell>
          <cell r="L795" t="str">
            <v>p.Val578Ile</v>
          </cell>
          <cell r="M795" t="str">
            <v>c.1732G&gt;A</v>
          </cell>
          <cell r="N795" t="str">
            <v>missense_variant</v>
          </cell>
          <cell r="O795" t="str">
            <v>Benign</v>
          </cell>
          <cell r="P795">
            <v>833947</v>
          </cell>
          <cell r="R795">
            <v>6</v>
          </cell>
          <cell r="S795">
            <v>207988</v>
          </cell>
          <cell r="T795">
            <v>2.8847799999999998E-5</v>
          </cell>
        </row>
        <row r="796">
          <cell r="A796" t="str">
            <v>chr3:11078587:C:T</v>
          </cell>
          <cell r="B796">
            <v>3</v>
          </cell>
          <cell r="C796">
            <v>11078587</v>
          </cell>
          <cell r="D796" t="str">
            <v>rs758338858</v>
          </cell>
          <cell r="E796" t="str">
            <v>C</v>
          </cell>
          <cell r="F796" t="str">
            <v>T</v>
          </cell>
          <cell r="G796" t="str">
            <v>gnomAD Exomes</v>
          </cell>
          <cell r="H796" t="str">
            <v>PASS</v>
          </cell>
          <cell r="I796" t="str">
            <v>NA</v>
          </cell>
          <cell r="J796" t="str">
            <v>ENST00000287766.4</v>
          </cell>
          <cell r="K796" t="str">
            <v>p.Arg579Cys</v>
          </cell>
          <cell r="L796" t="str">
            <v>p.Arg579Cys</v>
          </cell>
          <cell r="M796" t="str">
            <v>c.1735C&gt;T</v>
          </cell>
          <cell r="N796" t="str">
            <v>missense_variant</v>
          </cell>
          <cell r="R796">
            <v>1</v>
          </cell>
          <cell r="S796">
            <v>207970</v>
          </cell>
          <cell r="T796">
            <v>4.8083899999999997E-6</v>
          </cell>
        </row>
        <row r="797">
          <cell r="A797" t="str">
            <v>chr3:11078588:G:A</v>
          </cell>
          <cell r="B797">
            <v>3</v>
          </cell>
          <cell r="C797">
            <v>11078588</v>
          </cell>
          <cell r="D797" t="str">
            <v>rs780352868</v>
          </cell>
          <cell r="E797" t="str">
            <v>G</v>
          </cell>
          <cell r="F797" t="str">
            <v>A</v>
          </cell>
          <cell r="G797" t="str">
            <v>gnomAD Exomes</v>
          </cell>
          <cell r="H797" t="str">
            <v>PASS</v>
          </cell>
          <cell r="I797" t="str">
            <v>NA</v>
          </cell>
          <cell r="J797" t="str">
            <v>ENST00000287766.4</v>
          </cell>
          <cell r="K797" t="str">
            <v>p.Arg579His</v>
          </cell>
          <cell r="L797" t="str">
            <v>p.Arg579His</v>
          </cell>
          <cell r="M797" t="str">
            <v>c.1736G&gt;A</v>
          </cell>
          <cell r="N797" t="str">
            <v>missense_variant</v>
          </cell>
          <cell r="R797">
            <v>3</v>
          </cell>
          <cell r="S797">
            <v>207994</v>
          </cell>
          <cell r="T797">
            <v>1.44235E-5</v>
          </cell>
        </row>
        <row r="798">
          <cell r="A798" t="str">
            <v>chr3:11078590:C:T</v>
          </cell>
          <cell r="B798">
            <v>3</v>
          </cell>
          <cell r="C798">
            <v>11078590</v>
          </cell>
          <cell r="D798" t="str">
            <v>rs747243516</v>
          </cell>
          <cell r="E798" t="str">
            <v>C</v>
          </cell>
          <cell r="F798" t="str">
            <v>T</v>
          </cell>
          <cell r="G798" t="str">
            <v>gnomAD Exomes</v>
          </cell>
          <cell r="H798" t="str">
            <v>PASS</v>
          </cell>
          <cell r="I798" t="str">
            <v>NA</v>
          </cell>
          <cell r="J798" t="str">
            <v>ENST00000287766.4</v>
          </cell>
          <cell r="K798" t="str">
            <v>p.Pro580Ser</v>
          </cell>
          <cell r="L798" t="str">
            <v>p.Pro580Ser</v>
          </cell>
          <cell r="M798" t="str">
            <v>c.1738C&gt;T</v>
          </cell>
          <cell r="N798" t="str">
            <v>missense_variant</v>
          </cell>
          <cell r="O798" t="str">
            <v>Benign/Likely benign</v>
          </cell>
          <cell r="P798">
            <v>568080</v>
          </cell>
          <cell r="R798">
            <v>15</v>
          </cell>
          <cell r="S798">
            <v>207998</v>
          </cell>
          <cell r="T798">
            <v>7.2116100000000006E-5</v>
          </cell>
        </row>
        <row r="799">
          <cell r="A799" t="str">
            <v>chr3:11078611:C:G</v>
          </cell>
          <cell r="B799">
            <v>3</v>
          </cell>
          <cell r="C799">
            <v>11078611</v>
          </cell>
          <cell r="D799" t="str">
            <v>rs1334994331</v>
          </cell>
          <cell r="E799" t="str">
            <v>C</v>
          </cell>
          <cell r="F799" t="str">
            <v>G</v>
          </cell>
          <cell r="G799" t="str">
            <v>gnomAD Exomes</v>
          </cell>
          <cell r="H799" t="str">
            <v>PASS</v>
          </cell>
          <cell r="I799" t="str">
            <v>NA</v>
          </cell>
          <cell r="J799" t="str">
            <v>ENST00000287766.4</v>
          </cell>
          <cell r="K799" t="str">
            <v>p.Pro587Ala</v>
          </cell>
          <cell r="L799" t="str">
            <v>p.Pro587Ala</v>
          </cell>
          <cell r="M799" t="str">
            <v>c.1759C&gt;G</v>
          </cell>
          <cell r="N799" t="str">
            <v>missense_variant</v>
          </cell>
          <cell r="R799">
            <v>1</v>
          </cell>
          <cell r="S799">
            <v>207940</v>
          </cell>
          <cell r="T799">
            <v>4.8090799999999997E-6</v>
          </cell>
        </row>
        <row r="800">
          <cell r="A800" t="str">
            <v>chr3:11078618:C:T</v>
          </cell>
          <cell r="B800">
            <v>3</v>
          </cell>
          <cell r="C800">
            <v>11078618</v>
          </cell>
          <cell r="D800" t="str">
            <v>rs781158800</v>
          </cell>
          <cell r="E800" t="str">
            <v>C</v>
          </cell>
          <cell r="F800" t="str">
            <v>T</v>
          </cell>
          <cell r="G800" t="str">
            <v>gnomAD Exomes</v>
          </cell>
          <cell r="H800" t="str">
            <v>PASS</v>
          </cell>
          <cell r="I800" t="str">
            <v>NA</v>
          </cell>
          <cell r="J800" t="str">
            <v>ENST00000287766.4</v>
          </cell>
          <cell r="K800" t="str">
            <v>p.Ala589Val</v>
          </cell>
          <cell r="L800" t="str">
            <v>p.Ala589Val</v>
          </cell>
          <cell r="M800" t="str">
            <v>c.1766C&gt;T</v>
          </cell>
          <cell r="N800" t="str">
            <v>missense_variant</v>
          </cell>
          <cell r="R800">
            <v>1</v>
          </cell>
          <cell r="S800">
            <v>207868</v>
          </cell>
          <cell r="T800">
            <v>4.8107499999999996E-6</v>
          </cell>
        </row>
        <row r="801">
          <cell r="A801" t="str">
            <v>chr3:11078619:G:A</v>
          </cell>
          <cell r="B801">
            <v>3</v>
          </cell>
          <cell r="C801">
            <v>11078619</v>
          </cell>
          <cell r="D801" t="str">
            <v>rs748298652</v>
          </cell>
          <cell r="E801" t="str">
            <v>G</v>
          </cell>
          <cell r="F801" t="str">
            <v>A</v>
          </cell>
          <cell r="G801" t="str">
            <v>gnomAD Exomes</v>
          </cell>
          <cell r="H801" t="str">
            <v>PASS</v>
          </cell>
          <cell r="I801" t="str">
            <v>NA</v>
          </cell>
          <cell r="J801" t="str">
            <v>ENST00000287766.4</v>
          </cell>
          <cell r="K801" t="str">
            <v>p.Ala589Ala</v>
          </cell>
          <cell r="L801" t="str">
            <v>p.Ala589Ala</v>
          </cell>
          <cell r="M801" t="str">
            <v>c.1767G&gt;A</v>
          </cell>
          <cell r="N801" t="str">
            <v>synonymous_variant</v>
          </cell>
          <cell r="O801" t="str">
            <v>Likely benign</v>
          </cell>
          <cell r="P801">
            <v>783096</v>
          </cell>
          <cell r="R801">
            <v>1</v>
          </cell>
          <cell r="S801">
            <v>207898</v>
          </cell>
          <cell r="T801">
            <v>4.8100499999999998E-6</v>
          </cell>
        </row>
        <row r="802">
          <cell r="A802" t="str">
            <v>chr3:11078619:G:T</v>
          </cell>
          <cell r="B802">
            <v>3</v>
          </cell>
          <cell r="C802">
            <v>11078619</v>
          </cell>
          <cell r="D802" t="str">
            <v>rs748298652</v>
          </cell>
          <cell r="E802" t="str">
            <v>G</v>
          </cell>
          <cell r="F802" t="str">
            <v>T</v>
          </cell>
          <cell r="G802" t="str">
            <v>gnomAD Exomes</v>
          </cell>
          <cell r="H802" t="str">
            <v>PASS</v>
          </cell>
          <cell r="I802" t="str">
            <v>NA</v>
          </cell>
          <cell r="J802" t="str">
            <v>ENST00000287766.4</v>
          </cell>
          <cell r="K802" t="str">
            <v>p.Ala589Ala</v>
          </cell>
          <cell r="L802" t="str">
            <v>p.Ala589Ala</v>
          </cell>
          <cell r="M802" t="str">
            <v>c.1767G&gt;T</v>
          </cell>
          <cell r="N802" t="str">
            <v>synonymous_variant</v>
          </cell>
          <cell r="R802">
            <v>2</v>
          </cell>
          <cell r="S802">
            <v>207898</v>
          </cell>
          <cell r="T802">
            <v>9.6200999999999996E-6</v>
          </cell>
        </row>
        <row r="803">
          <cell r="A803" t="str">
            <v>chr3:11078625:C:G</v>
          </cell>
          <cell r="B803">
            <v>3</v>
          </cell>
          <cell r="C803">
            <v>11078625</v>
          </cell>
          <cell r="D803" t="str">
            <v>rs956462752</v>
          </cell>
          <cell r="E803" t="str">
            <v>C</v>
          </cell>
          <cell r="F803" t="str">
            <v>G</v>
          </cell>
          <cell r="G803" t="str">
            <v>gnomAD Exomes</v>
          </cell>
          <cell r="H803" t="str">
            <v>PASS</v>
          </cell>
          <cell r="I803" t="str">
            <v>NA</v>
          </cell>
          <cell r="J803" t="str">
            <v>ENST00000287766.4</v>
          </cell>
          <cell r="K803" t="str">
            <v>p.Ser591Arg</v>
          </cell>
          <cell r="L803" t="str">
            <v>p.Ser591Arg</v>
          </cell>
          <cell r="M803" t="str">
            <v>c.1773C&gt;G</v>
          </cell>
          <cell r="N803" t="str">
            <v>missense_variant</v>
          </cell>
          <cell r="O803" t="str">
            <v>Uncertain significance</v>
          </cell>
          <cell r="P803">
            <v>998411</v>
          </cell>
          <cell r="R803">
            <v>1</v>
          </cell>
          <cell r="S803">
            <v>207924</v>
          </cell>
          <cell r="T803">
            <v>4.8094500000000002E-6</v>
          </cell>
        </row>
        <row r="804">
          <cell r="A804" t="str">
            <v>chr3:11078633:G:C</v>
          </cell>
          <cell r="B804">
            <v>3</v>
          </cell>
          <cell r="C804">
            <v>11078633</v>
          </cell>
          <cell r="D804" t="str">
            <v>rs773826417</v>
          </cell>
          <cell r="E804" t="str">
            <v>G</v>
          </cell>
          <cell r="F804" t="str">
            <v>C</v>
          </cell>
          <cell r="G804" t="str">
            <v>gnomAD Exomes</v>
          </cell>
          <cell r="H804" t="str">
            <v>PASS</v>
          </cell>
          <cell r="I804" t="str">
            <v>NA</v>
          </cell>
          <cell r="J804" t="str">
            <v>ENST00000287766.4</v>
          </cell>
          <cell r="K804" t="str">
            <v>p.Ser594Thr</v>
          </cell>
          <cell r="L804" t="str">
            <v>p.Ser594Thr</v>
          </cell>
          <cell r="M804" t="str">
            <v>c.1781G&gt;C</v>
          </cell>
          <cell r="N804" t="str">
            <v>missense_variant</v>
          </cell>
          <cell r="R804">
            <v>2</v>
          </cell>
          <cell r="S804">
            <v>207916</v>
          </cell>
          <cell r="T804">
            <v>9.6192700000000008E-6</v>
          </cell>
        </row>
        <row r="805">
          <cell r="A805" t="str">
            <v>chr3:11078637:G:A</v>
          </cell>
          <cell r="B805">
            <v>3</v>
          </cell>
          <cell r="C805">
            <v>11078637</v>
          </cell>
          <cell r="D805" t="str">
            <v>rs536318043</v>
          </cell>
          <cell r="E805" t="str">
            <v>G</v>
          </cell>
          <cell r="F805" t="str">
            <v>A</v>
          </cell>
          <cell r="G805" t="str">
            <v>gnomAD Exomes,gnomAD Genomes</v>
          </cell>
          <cell r="H805" t="str">
            <v>PASS</v>
          </cell>
          <cell r="I805" t="str">
            <v>PASS</v>
          </cell>
          <cell r="J805" t="str">
            <v>ENST00000287766.4</v>
          </cell>
          <cell r="K805" t="str">
            <v>p.Lys595Lys</v>
          </cell>
          <cell r="L805" t="str">
            <v>p.Lys595Lys</v>
          </cell>
          <cell r="M805" t="str">
            <v>c.1785G&gt;A</v>
          </cell>
          <cell r="N805" t="str">
            <v>synonymous_variant</v>
          </cell>
          <cell r="O805" t="str">
            <v>Likely benign</v>
          </cell>
          <cell r="P805">
            <v>1115812</v>
          </cell>
          <cell r="R805">
            <v>3</v>
          </cell>
          <cell r="S805">
            <v>229140</v>
          </cell>
          <cell r="T805">
            <v>1.30924E-5</v>
          </cell>
        </row>
        <row r="806">
          <cell r="A806" t="str">
            <v>chr3:11078639:A:G</v>
          </cell>
          <cell r="B806">
            <v>3</v>
          </cell>
          <cell r="C806">
            <v>11078639</v>
          </cell>
          <cell r="D806" t="str">
            <v>rs142428144</v>
          </cell>
          <cell r="E806" t="str">
            <v>A</v>
          </cell>
          <cell r="F806" t="str">
            <v>G</v>
          </cell>
          <cell r="G806" t="str">
            <v>gnomAD Exomes</v>
          </cell>
          <cell r="H806" t="str">
            <v>PASS</v>
          </cell>
          <cell r="I806" t="str">
            <v>NA</v>
          </cell>
          <cell r="J806" t="str">
            <v>ENST00000287766.4</v>
          </cell>
          <cell r="K806" t="str">
            <v>p.Glu596Gly</v>
          </cell>
          <cell r="L806" t="str">
            <v>p.Glu596Gly</v>
          </cell>
          <cell r="M806" t="str">
            <v>c.1787A&gt;G</v>
          </cell>
          <cell r="N806" t="str">
            <v>missense_variant</v>
          </cell>
          <cell r="O806" t="str">
            <v>Uncertain significance</v>
          </cell>
          <cell r="P806">
            <v>1313225</v>
          </cell>
          <cell r="R806">
            <v>1</v>
          </cell>
          <cell r="S806">
            <v>207848</v>
          </cell>
          <cell r="T806">
            <v>4.8112099999999996E-6</v>
          </cell>
        </row>
        <row r="807">
          <cell r="A807" t="str">
            <v>chr3:11078640:G:A</v>
          </cell>
          <cell r="B807">
            <v>3</v>
          </cell>
          <cell r="C807">
            <v>11078640</v>
          </cell>
          <cell r="D807" t="str">
            <v>rs775074789</v>
          </cell>
          <cell r="E807" t="str">
            <v>G</v>
          </cell>
          <cell r="F807" t="str">
            <v>A</v>
          </cell>
          <cell r="G807" t="str">
            <v>gnomAD Exomes</v>
          </cell>
          <cell r="H807" t="str">
            <v>PASS</v>
          </cell>
          <cell r="I807" t="str">
            <v>NA</v>
          </cell>
          <cell r="J807" t="str">
            <v>ENST00000287766.4</v>
          </cell>
          <cell r="K807" t="str">
            <v>p.Glu596Glu</v>
          </cell>
          <cell r="L807" t="str">
            <v>p.Glu596Glu</v>
          </cell>
          <cell r="M807" t="str">
            <v>c.1788G&gt;A</v>
          </cell>
          <cell r="N807" t="str">
            <v>synonymous_variant</v>
          </cell>
          <cell r="R807">
            <v>1</v>
          </cell>
          <cell r="S807">
            <v>207852</v>
          </cell>
          <cell r="T807">
            <v>4.8111200000000001E-6</v>
          </cell>
        </row>
        <row r="808">
          <cell r="A808" t="str">
            <v>chr3:11078643:C:T</v>
          </cell>
          <cell r="B808">
            <v>3</v>
          </cell>
          <cell r="C808">
            <v>11078643</v>
          </cell>
          <cell r="D808" t="str">
            <v>rs202231185</v>
          </cell>
          <cell r="E808" t="str">
            <v>C</v>
          </cell>
          <cell r="F808" t="str">
            <v>T</v>
          </cell>
          <cell r="G808" t="str">
            <v>gnomAD Exomes</v>
          </cell>
          <cell r="H808" t="str">
            <v>PASS</v>
          </cell>
          <cell r="I808" t="str">
            <v>NA</v>
          </cell>
          <cell r="J808" t="str">
            <v>ENST00000287766.4</v>
          </cell>
          <cell r="K808" t="str">
            <v>p.Ala597Ala</v>
          </cell>
          <cell r="L808" t="str">
            <v>p.Ala597Ala</v>
          </cell>
          <cell r="M808" t="str">
            <v>c.1791C&gt;T</v>
          </cell>
          <cell r="N808" t="str">
            <v>synonymous_variant</v>
          </cell>
          <cell r="R808">
            <v>1</v>
          </cell>
          <cell r="S808">
            <v>207772</v>
          </cell>
          <cell r="T808">
            <v>4.8129699999999999E-6</v>
          </cell>
        </row>
        <row r="809">
          <cell r="A809" t="str">
            <v>chr3:11078643:C:G</v>
          </cell>
          <cell r="B809">
            <v>3</v>
          </cell>
          <cell r="C809">
            <v>11078643</v>
          </cell>
          <cell r="D809" t="str">
            <v>rs202231185</v>
          </cell>
          <cell r="E809" t="str">
            <v>C</v>
          </cell>
          <cell r="F809" t="str">
            <v>G</v>
          </cell>
          <cell r="G809" t="str">
            <v>gnomAD Exomes,gnomAD Genomes</v>
          </cell>
          <cell r="H809" t="str">
            <v>PASS</v>
          </cell>
          <cell r="I809" t="str">
            <v>PASS</v>
          </cell>
          <cell r="J809" t="str">
            <v>ENST00000287766.4</v>
          </cell>
          <cell r="K809" t="str">
            <v>p.Ala597Ala</v>
          </cell>
          <cell r="L809" t="str">
            <v>p.Ala597Ala</v>
          </cell>
          <cell r="M809" t="str">
            <v>c.1791C&gt;G</v>
          </cell>
          <cell r="N809" t="str">
            <v>synonymous_variant</v>
          </cell>
          <cell r="O809" t="str">
            <v>Likely benign</v>
          </cell>
          <cell r="P809">
            <v>475477</v>
          </cell>
          <cell r="R809">
            <v>13</v>
          </cell>
          <cell r="S809">
            <v>229030</v>
          </cell>
          <cell r="T809">
            <v>5.6761100000000001E-5</v>
          </cell>
        </row>
        <row r="810">
          <cell r="A810" t="str">
            <v>chr3:11078647:A:G</v>
          </cell>
          <cell r="B810">
            <v>3</v>
          </cell>
          <cell r="C810">
            <v>11078647</v>
          </cell>
          <cell r="D810" t="str">
            <v>rs566659046</v>
          </cell>
          <cell r="E810" t="str">
            <v>A</v>
          </cell>
          <cell r="F810" t="str">
            <v>G</v>
          </cell>
          <cell r="G810" t="str">
            <v>gnomAD Exomes</v>
          </cell>
          <cell r="H810" t="str">
            <v>PASS</v>
          </cell>
          <cell r="I810" t="str">
            <v>NA</v>
          </cell>
          <cell r="J810" t="str">
            <v>ENST00000287766.4</v>
          </cell>
          <cell r="K810" t="str">
            <v>p.Ile599Val</v>
          </cell>
          <cell r="L810" t="str">
            <v>p.Ile599Val</v>
          </cell>
          <cell r="M810" t="str">
            <v>c.1795A&gt;G</v>
          </cell>
          <cell r="N810" t="str">
            <v>missense_variant</v>
          </cell>
          <cell r="R810">
            <v>1</v>
          </cell>
          <cell r="S810">
            <v>207622</v>
          </cell>
          <cell r="T810">
            <v>4.8164500000000003E-6</v>
          </cell>
        </row>
        <row r="811">
          <cell r="A811" t="str">
            <v>chr3:11078656:G:A</v>
          </cell>
          <cell r="B811">
            <v>3</v>
          </cell>
          <cell r="C811">
            <v>11078656</v>
          </cell>
          <cell r="D811" t="str">
            <v>rs753268346</v>
          </cell>
          <cell r="E811" t="str">
            <v>G</v>
          </cell>
          <cell r="F811" t="str">
            <v>A</v>
          </cell>
          <cell r="G811" t="str">
            <v>gnomAD Exomes</v>
          </cell>
          <cell r="H811" t="str">
            <v>PASS</v>
          </cell>
          <cell r="I811" t="str">
            <v>NA</v>
          </cell>
          <cell r="J811" t="str">
            <v>ENST00000287766.4</v>
          </cell>
          <cell r="K811" t="str">
            <v>c.*4G&gt;A</v>
          </cell>
          <cell r="M811" t="str">
            <v>c.*4G&gt;A</v>
          </cell>
          <cell r="N811" t="str">
            <v>3_prime_UTR_variant</v>
          </cell>
          <cell r="R811">
            <v>2</v>
          </cell>
          <cell r="S811">
            <v>207166</v>
          </cell>
          <cell r="T811">
            <v>9.6540900000000006E-6</v>
          </cell>
        </row>
        <row r="812">
          <cell r="A812" t="str">
            <v>chr3:11078659:G:A</v>
          </cell>
          <cell r="B812">
            <v>3</v>
          </cell>
          <cell r="C812">
            <v>11078659</v>
          </cell>
          <cell r="D812" t="str">
            <v>rs761447198</v>
          </cell>
          <cell r="E812" t="str">
            <v>G</v>
          </cell>
          <cell r="F812" t="str">
            <v>A</v>
          </cell>
          <cell r="G812" t="str">
            <v>gnomAD Exomes,gnomAD Genomes</v>
          </cell>
          <cell r="H812" t="str">
            <v>PASS</v>
          </cell>
          <cell r="I812" t="str">
            <v>PASS</v>
          </cell>
          <cell r="J812" t="str">
            <v>ENST00000287766.4</v>
          </cell>
          <cell r="K812" t="str">
            <v>c.*7G&gt;A</v>
          </cell>
          <cell r="M812" t="str">
            <v>c.*7G&gt;A</v>
          </cell>
          <cell r="N812" t="str">
            <v>3_prime_UTR_variant</v>
          </cell>
          <cell r="R812">
            <v>3</v>
          </cell>
          <cell r="S812">
            <v>228200</v>
          </cell>
          <cell r="T812">
            <v>1.31464E-5</v>
          </cell>
        </row>
        <row r="813">
          <cell r="A813" t="str">
            <v>chr3:11078663:A:G</v>
          </cell>
          <cell r="B813">
            <v>3</v>
          </cell>
          <cell r="C813">
            <v>11078663</v>
          </cell>
          <cell r="D813" t="str">
            <v>rs750387123</v>
          </cell>
          <cell r="E813" t="str">
            <v>A</v>
          </cell>
          <cell r="F813" t="str">
            <v>G</v>
          </cell>
          <cell r="G813" t="str">
            <v>gnomAD Exomes</v>
          </cell>
          <cell r="H813" t="str">
            <v>PASS</v>
          </cell>
          <cell r="I813" t="str">
            <v>NA</v>
          </cell>
          <cell r="J813" t="str">
            <v>ENST00000287766.4</v>
          </cell>
          <cell r="K813" t="str">
            <v>c.*11A&gt;G</v>
          </cell>
          <cell r="M813" t="str">
            <v>c.*11A&gt;G</v>
          </cell>
          <cell r="N813" t="str">
            <v>3_prime_UTR_variant</v>
          </cell>
          <cell r="R813">
            <v>1</v>
          </cell>
          <cell r="S813">
            <v>206120</v>
          </cell>
          <cell r="T813">
            <v>4.8515400000000003E-6</v>
          </cell>
        </row>
        <row r="814">
          <cell r="A814" t="str">
            <v>chr3:11078669:C:T</v>
          </cell>
          <cell r="B814">
            <v>3</v>
          </cell>
          <cell r="C814">
            <v>11078669</v>
          </cell>
          <cell r="D814" t="str">
            <v>rs758205875</v>
          </cell>
          <cell r="E814" t="str">
            <v>C</v>
          </cell>
          <cell r="F814" t="str">
            <v>T</v>
          </cell>
          <cell r="G814" t="str">
            <v>gnomAD Exomes</v>
          </cell>
          <cell r="H814" t="str">
            <v>PASS</v>
          </cell>
          <cell r="I814" t="str">
            <v>NA</v>
          </cell>
          <cell r="J814" t="str">
            <v>ENST00000287766.4</v>
          </cell>
          <cell r="K814" t="str">
            <v>c.*17C&gt;T</v>
          </cell>
          <cell r="M814" t="str">
            <v>c.*17C&gt;T</v>
          </cell>
          <cell r="N814" t="str">
            <v>3_prime_UTR_variant</v>
          </cell>
          <cell r="R814">
            <v>1</v>
          </cell>
          <cell r="S814">
            <v>204702</v>
          </cell>
          <cell r="T814">
            <v>4.8851500000000001E-6</v>
          </cell>
        </row>
        <row r="815">
          <cell r="A815" t="str">
            <v>chr3:11078670:G:A</v>
          </cell>
          <cell r="B815">
            <v>3</v>
          </cell>
          <cell r="C815">
            <v>11078670</v>
          </cell>
          <cell r="D815" t="str">
            <v>rs202138867</v>
          </cell>
          <cell r="E815" t="str">
            <v>G</v>
          </cell>
          <cell r="F815" t="str">
            <v>A</v>
          </cell>
          <cell r="G815" t="str">
            <v>gnomAD Exomes,gnomAD Genomes</v>
          </cell>
          <cell r="H815" t="str">
            <v>PASS</v>
          </cell>
          <cell r="I815" t="str">
            <v>PASS</v>
          </cell>
          <cell r="J815" t="str">
            <v>ENST00000287766.4</v>
          </cell>
          <cell r="K815" t="str">
            <v>c.*18G&gt;A</v>
          </cell>
          <cell r="M815" t="str">
            <v>c.*18G&gt;A</v>
          </cell>
          <cell r="N815" t="str">
            <v>3_prime_UTR_variant</v>
          </cell>
          <cell r="R815">
            <v>19</v>
          </cell>
          <cell r="S815">
            <v>225864</v>
          </cell>
          <cell r="T815">
            <v>8.4121400000000004E-5</v>
          </cell>
        </row>
        <row r="816">
          <cell r="A816" t="str">
            <v>chr3:11078670:G:C</v>
          </cell>
          <cell r="B816">
            <v>3</v>
          </cell>
          <cell r="C816">
            <v>11078670</v>
          </cell>
          <cell r="D816" t="str">
            <v>rs202138867</v>
          </cell>
          <cell r="E816" t="str">
            <v>G</v>
          </cell>
          <cell r="F816" t="str">
            <v>C</v>
          </cell>
          <cell r="G816" t="str">
            <v>gnomAD Exomes</v>
          </cell>
          <cell r="H816" t="str">
            <v>PASS</v>
          </cell>
          <cell r="I816" t="str">
            <v>NA</v>
          </cell>
          <cell r="J816" t="str">
            <v>ENST00000287766.4</v>
          </cell>
          <cell r="K816" t="str">
            <v>c.*18G&gt;C</v>
          </cell>
          <cell r="M816" t="str">
            <v>c.*18G&gt;C</v>
          </cell>
          <cell r="N816" t="str">
            <v>3_prime_UTR_variant</v>
          </cell>
          <cell r="R816">
            <v>1</v>
          </cell>
          <cell r="S816">
            <v>204628</v>
          </cell>
          <cell r="T816">
            <v>4.8869200000000003E-6</v>
          </cell>
        </row>
        <row r="817">
          <cell r="A817" t="str">
            <v>chr3:11078672:C:T</v>
          </cell>
          <cell r="B817">
            <v>3</v>
          </cell>
          <cell r="C817">
            <v>11078672</v>
          </cell>
          <cell r="D817" t="str">
            <v>rs781524351</v>
          </cell>
          <cell r="E817" t="str">
            <v>C</v>
          </cell>
          <cell r="F817" t="str">
            <v>T</v>
          </cell>
          <cell r="G817" t="str">
            <v>gnomAD Exomes</v>
          </cell>
          <cell r="H817" t="str">
            <v>PASS</v>
          </cell>
          <cell r="I817" t="str">
            <v>NA</v>
          </cell>
          <cell r="J817" t="str">
            <v>ENST00000287766.4</v>
          </cell>
          <cell r="K817" t="str">
            <v>c.*20C&gt;T</v>
          </cell>
          <cell r="M817" t="str">
            <v>c.*20C&gt;T</v>
          </cell>
          <cell r="N817" t="str">
            <v>3_prime_UTR_variant</v>
          </cell>
          <cell r="R817">
            <v>2</v>
          </cell>
          <cell r="S817">
            <v>205790</v>
          </cell>
          <cell r="T817">
            <v>9.7186500000000005E-6</v>
          </cell>
        </row>
        <row r="818">
          <cell r="A818" t="str">
            <v>chr3:11078674:C:T</v>
          </cell>
          <cell r="B818">
            <v>3</v>
          </cell>
          <cell r="C818">
            <v>11078674</v>
          </cell>
          <cell r="D818" t="str">
            <v>rs201496558</v>
          </cell>
          <cell r="E818" t="str">
            <v>C</v>
          </cell>
          <cell r="F818" t="str">
            <v>T</v>
          </cell>
          <cell r="G818" t="str">
            <v>gnomAD Exomes,gnomAD Genomes</v>
          </cell>
          <cell r="H818" t="str">
            <v>PASS</v>
          </cell>
          <cell r="I818" t="str">
            <v>PASS</v>
          </cell>
          <cell r="J818" t="str">
            <v>ENST00000287766.4</v>
          </cell>
          <cell r="K818" t="str">
            <v>c.*22C&gt;T</v>
          </cell>
          <cell r="M818" t="str">
            <v>c.*22C&gt;T</v>
          </cell>
          <cell r="N818" t="str">
            <v>3_prime_UTR_variant</v>
          </cell>
          <cell r="R818">
            <v>225</v>
          </cell>
          <cell r="S818">
            <v>226760</v>
          </cell>
          <cell r="T818">
            <v>9.922380000000001E-4</v>
          </cell>
        </row>
        <row r="819">
          <cell r="A819" t="str">
            <v>chr3:11078675:G:A</v>
          </cell>
          <cell r="B819">
            <v>3</v>
          </cell>
          <cell r="C819">
            <v>11078675</v>
          </cell>
          <cell r="D819" t="str">
            <v>rs369578696</v>
          </cell>
          <cell r="E819" t="str">
            <v>G</v>
          </cell>
          <cell r="F819" t="str">
            <v>A</v>
          </cell>
          <cell r="G819" t="str">
            <v>gnomAD Exomes</v>
          </cell>
          <cell r="H819" t="str">
            <v>PASS</v>
          </cell>
          <cell r="I819" t="str">
            <v>NA</v>
          </cell>
          <cell r="J819" t="str">
            <v>ENST00000287766.4</v>
          </cell>
          <cell r="K819" t="str">
            <v>c.*23G&gt;A</v>
          </cell>
          <cell r="M819" t="str">
            <v>c.*23G&gt;A</v>
          </cell>
          <cell r="N819" t="str">
            <v>3_prime_UTR_variant</v>
          </cell>
          <cell r="R819">
            <v>23</v>
          </cell>
          <cell r="S819">
            <v>205338</v>
          </cell>
          <cell r="T819">
            <v>1.1201000000000001E-4</v>
          </cell>
        </row>
        <row r="820">
          <cell r="A820" t="str">
            <v>chr3:11078676:A:G</v>
          </cell>
          <cell r="B820">
            <v>3</v>
          </cell>
          <cell r="C820">
            <v>11078676</v>
          </cell>
          <cell r="D820" t="str">
            <v>rs376791444</v>
          </cell>
          <cell r="E820" t="str">
            <v>A</v>
          </cell>
          <cell r="F820" t="str">
            <v>G</v>
          </cell>
          <cell r="G820" t="str">
            <v>gnomAD Exomes</v>
          </cell>
          <cell r="H820" t="str">
            <v>PASS</v>
          </cell>
          <cell r="I820" t="str">
            <v>NA</v>
          </cell>
          <cell r="J820" t="str">
            <v>ENST00000287766.4</v>
          </cell>
          <cell r="K820" t="str">
            <v>c.*24A&gt;G</v>
          </cell>
          <cell r="M820" t="str">
            <v>c.*24A&gt;G</v>
          </cell>
          <cell r="N820" t="str">
            <v>3_prime_UTR_variant</v>
          </cell>
          <cell r="R820">
            <v>2</v>
          </cell>
          <cell r="S820">
            <v>205498</v>
          </cell>
          <cell r="T820">
            <v>9.7324500000000003E-6</v>
          </cell>
        </row>
        <row r="821">
          <cell r="A821" t="str">
            <v>chr3:11078678:A:T</v>
          </cell>
          <cell r="B821">
            <v>3</v>
          </cell>
          <cell r="C821">
            <v>11078678</v>
          </cell>
          <cell r="D821" t="str">
            <v>rs749817344</v>
          </cell>
          <cell r="E821" t="str">
            <v>A</v>
          </cell>
          <cell r="F821" t="str">
            <v>T</v>
          </cell>
          <cell r="G821" t="str">
            <v>gnomAD Exomes</v>
          </cell>
          <cell r="H821" t="str">
            <v>PASS</v>
          </cell>
          <cell r="I821" t="str">
            <v>NA</v>
          </cell>
          <cell r="J821" t="str">
            <v>ENST00000287766.4</v>
          </cell>
          <cell r="K821" t="str">
            <v>c.*26A&gt;T</v>
          </cell>
          <cell r="M821" t="str">
            <v>c.*26A&gt;T</v>
          </cell>
          <cell r="N821" t="str">
            <v>3_prime_UTR_variant</v>
          </cell>
          <cell r="R821">
            <v>1</v>
          </cell>
          <cell r="S821">
            <v>204900</v>
          </cell>
          <cell r="T821">
            <v>4.8804300000000003E-6</v>
          </cell>
        </row>
        <row r="822">
          <cell r="A822" t="str">
            <v>chr3:11078680:T:G</v>
          </cell>
          <cell r="B822">
            <v>3</v>
          </cell>
          <cell r="C822">
            <v>11078680</v>
          </cell>
          <cell r="D822" t="str">
            <v>rs1342693039</v>
          </cell>
          <cell r="E822" t="str">
            <v>T</v>
          </cell>
          <cell r="F822" t="str">
            <v>G</v>
          </cell>
          <cell r="G822" t="str">
            <v>gnomAD Exomes</v>
          </cell>
          <cell r="H822" t="str">
            <v>PASS</v>
          </cell>
          <cell r="I822" t="str">
            <v>NA</v>
          </cell>
          <cell r="J822" t="str">
            <v>ENST00000287766.4</v>
          </cell>
          <cell r="K822" t="str">
            <v>c.*28T&gt;G</v>
          </cell>
          <cell r="M822" t="str">
            <v>c.*28T&gt;G</v>
          </cell>
          <cell r="N822" t="str">
            <v>3_prime_UTR_variant</v>
          </cell>
          <cell r="R822">
            <v>1</v>
          </cell>
          <cell r="S822">
            <v>204988</v>
          </cell>
          <cell r="T822">
            <v>4.8783299999999999E-6</v>
          </cell>
        </row>
        <row r="823">
          <cell r="A823" t="str">
            <v>chr3:11078681:C:T</v>
          </cell>
          <cell r="B823">
            <v>3</v>
          </cell>
          <cell r="C823">
            <v>11078681</v>
          </cell>
          <cell r="D823" t="str">
            <v>rs771246848</v>
          </cell>
          <cell r="E823" t="str">
            <v>C</v>
          </cell>
          <cell r="F823" t="str">
            <v>T</v>
          </cell>
          <cell r="G823" t="str">
            <v>gnomAD Exomes</v>
          </cell>
          <cell r="H823" t="str">
            <v>PASS</v>
          </cell>
          <cell r="I823" t="str">
            <v>NA</v>
          </cell>
          <cell r="J823" t="str">
            <v>ENST00000287766.4</v>
          </cell>
          <cell r="K823" t="str">
            <v>c.*29C&gt;T</v>
          </cell>
          <cell r="M823" t="str">
            <v>c.*29C&gt;T</v>
          </cell>
          <cell r="N823" t="str">
            <v>3_prime_UTR_variant</v>
          </cell>
          <cell r="R823">
            <v>1</v>
          </cell>
          <cell r="S823">
            <v>204810</v>
          </cell>
          <cell r="T823">
            <v>4.8825700000000001E-6</v>
          </cell>
        </row>
        <row r="824">
          <cell r="A824" t="str">
            <v>chr3:11078685:C:T</v>
          </cell>
          <cell r="B824">
            <v>3</v>
          </cell>
          <cell r="C824">
            <v>11078685</v>
          </cell>
          <cell r="D824" t="str">
            <v>rs577059634</v>
          </cell>
          <cell r="E824" t="str">
            <v>C</v>
          </cell>
          <cell r="F824" t="str">
            <v>T</v>
          </cell>
          <cell r="G824" t="str">
            <v>gnomAD Exomes</v>
          </cell>
          <cell r="H824" t="str">
            <v>PASS</v>
          </cell>
          <cell r="I824" t="str">
            <v>NA</v>
          </cell>
          <cell r="J824" t="str">
            <v>ENST00000287766.4</v>
          </cell>
          <cell r="K824" t="str">
            <v>c.*33C&gt;T</v>
          </cell>
          <cell r="M824" t="str">
            <v>c.*33C&gt;T</v>
          </cell>
          <cell r="N824" t="str">
            <v>3_prime_UTR_variant</v>
          </cell>
          <cell r="R824">
            <v>2</v>
          </cell>
          <cell r="S824">
            <v>203336</v>
          </cell>
          <cell r="T824">
            <v>9.8359399999999995E-6</v>
          </cell>
        </row>
        <row r="825">
          <cell r="A825" t="str">
            <v>chr3:11078686:C:T</v>
          </cell>
          <cell r="B825">
            <v>3</v>
          </cell>
          <cell r="C825">
            <v>11078686</v>
          </cell>
          <cell r="D825" t="str">
            <v>rs746283747</v>
          </cell>
          <cell r="E825" t="str">
            <v>C</v>
          </cell>
          <cell r="F825" t="str">
            <v>T</v>
          </cell>
          <cell r="G825" t="str">
            <v>gnomAD Exomes</v>
          </cell>
          <cell r="H825" t="str">
            <v>PASS</v>
          </cell>
          <cell r="I825" t="str">
            <v>NA</v>
          </cell>
          <cell r="J825" t="str">
            <v>ENST00000287766.4</v>
          </cell>
          <cell r="K825" t="str">
            <v>c.*34C&gt;T</v>
          </cell>
          <cell r="M825" t="str">
            <v>c.*34C&gt;T</v>
          </cell>
          <cell r="N825" t="str">
            <v>3_prime_UTR_variant</v>
          </cell>
          <cell r="R825">
            <v>1</v>
          </cell>
          <cell r="S825">
            <v>203466</v>
          </cell>
          <cell r="T825">
            <v>4.9148300000000003E-6</v>
          </cell>
        </row>
        <row r="826">
          <cell r="A826" t="str">
            <v>chr3:11078687:C:T</v>
          </cell>
          <cell r="B826">
            <v>3</v>
          </cell>
          <cell r="C826">
            <v>11078687</v>
          </cell>
          <cell r="D826" t="str">
            <v>rs768183190</v>
          </cell>
          <cell r="E826" t="str">
            <v>C</v>
          </cell>
          <cell r="F826" t="str">
            <v>T</v>
          </cell>
          <cell r="G826" t="str">
            <v>gnomAD Exomes</v>
          </cell>
          <cell r="H826" t="str">
            <v>PASS</v>
          </cell>
          <cell r="I826" t="str">
            <v>NA</v>
          </cell>
          <cell r="J826" t="str">
            <v>ENST00000287766.4</v>
          </cell>
          <cell r="K826" t="str">
            <v>c.*35C&gt;T</v>
          </cell>
          <cell r="M826" t="str">
            <v>c.*35C&gt;T</v>
          </cell>
          <cell r="N826" t="str">
            <v>3_prime_UTR_variant</v>
          </cell>
          <cell r="R826">
            <v>3</v>
          </cell>
          <cell r="S826">
            <v>203996</v>
          </cell>
          <cell r="T826">
            <v>1.47062E-5</v>
          </cell>
        </row>
        <row r="827">
          <cell r="A827" t="str">
            <v>chr3:11078689:C:G</v>
          </cell>
          <cell r="B827">
            <v>3</v>
          </cell>
          <cell r="C827">
            <v>11078689</v>
          </cell>
          <cell r="D827" t="str">
            <v>rs190418306</v>
          </cell>
          <cell r="E827" t="str">
            <v>C</v>
          </cell>
          <cell r="F827" t="str">
            <v>G</v>
          </cell>
          <cell r="G827" t="str">
            <v>gnomAD Exomes</v>
          </cell>
          <cell r="H827" t="str">
            <v>PASS</v>
          </cell>
          <cell r="I827" t="str">
            <v>NA</v>
          </cell>
          <cell r="J827" t="str">
            <v>ENST00000287766.4</v>
          </cell>
          <cell r="K827" t="str">
            <v>c.*37C&gt;G</v>
          </cell>
          <cell r="M827" t="str">
            <v>c.*37C&gt;G</v>
          </cell>
          <cell r="N827" t="str">
            <v>3_prime_UTR_variant</v>
          </cell>
          <cell r="R827">
            <v>2</v>
          </cell>
          <cell r="S827">
            <v>203812</v>
          </cell>
          <cell r="T827">
            <v>9.8129599999999996E-6</v>
          </cell>
        </row>
        <row r="828">
          <cell r="A828" t="str">
            <v>chr3:11078689:C:T</v>
          </cell>
          <cell r="B828">
            <v>3</v>
          </cell>
          <cell r="C828">
            <v>11078689</v>
          </cell>
          <cell r="D828" t="str">
            <v>rs190418306</v>
          </cell>
          <cell r="E828" t="str">
            <v>C</v>
          </cell>
          <cell r="F828" t="str">
            <v>T</v>
          </cell>
          <cell r="G828" t="str">
            <v>gnomAD Exomes,gnomAD Genomes</v>
          </cell>
          <cell r="H828" t="str">
            <v>PASS</v>
          </cell>
          <cell r="I828" t="str">
            <v>PASS</v>
          </cell>
          <cell r="J828" t="str">
            <v>ENST00000287766.4</v>
          </cell>
          <cell r="K828" t="str">
            <v>c.*37C&gt;T</v>
          </cell>
          <cell r="M828" t="str">
            <v>c.*37C&gt;T</v>
          </cell>
          <cell r="N828" t="str">
            <v>3_prime_UTR_variant</v>
          </cell>
          <cell r="R828">
            <v>14</v>
          </cell>
          <cell r="S828">
            <v>225052</v>
          </cell>
          <cell r="T828">
            <v>6.2207799999999998E-5</v>
          </cell>
        </row>
        <row r="829">
          <cell r="A829" t="str">
            <v>chr3:11078690:C:T</v>
          </cell>
          <cell r="B829">
            <v>3</v>
          </cell>
          <cell r="C829">
            <v>11078690</v>
          </cell>
          <cell r="D829" t="str">
            <v>rs764813324</v>
          </cell>
          <cell r="E829" t="str">
            <v>C</v>
          </cell>
          <cell r="F829" t="str">
            <v>T</v>
          </cell>
          <cell r="G829" t="str">
            <v>gnomAD Exomes</v>
          </cell>
          <cell r="H829" t="str">
            <v>PASS</v>
          </cell>
          <cell r="I829" t="str">
            <v>NA</v>
          </cell>
          <cell r="J829" t="str">
            <v>ENST00000287766.4</v>
          </cell>
          <cell r="K829" t="str">
            <v>c.*38C&gt;T</v>
          </cell>
          <cell r="M829" t="str">
            <v>c.*38C&gt;T</v>
          </cell>
          <cell r="N829" t="str">
            <v>3_prime_UTR_variant</v>
          </cell>
          <cell r="R829">
            <v>9</v>
          </cell>
          <cell r="S829">
            <v>203246</v>
          </cell>
          <cell r="T829">
            <v>4.4281299999999999E-5</v>
          </cell>
        </row>
        <row r="830">
          <cell r="A830" t="str">
            <v>chr3:11078691:G:C</v>
          </cell>
          <cell r="B830">
            <v>3</v>
          </cell>
          <cell r="C830">
            <v>11078691</v>
          </cell>
          <cell r="D830" t="str">
            <v>rs773231719</v>
          </cell>
          <cell r="E830" t="str">
            <v>G</v>
          </cell>
          <cell r="F830" t="str">
            <v>C</v>
          </cell>
          <cell r="G830" t="str">
            <v>gnomAD Exomes</v>
          </cell>
          <cell r="H830" t="str">
            <v>PASS</v>
          </cell>
          <cell r="I830" t="str">
            <v>NA</v>
          </cell>
          <cell r="J830" t="str">
            <v>ENST00000287766.4</v>
          </cell>
          <cell r="K830" t="str">
            <v>c.*39G&gt;C</v>
          </cell>
          <cell r="M830" t="str">
            <v>c.*39G&gt;C</v>
          </cell>
          <cell r="N830" t="str">
            <v>3_prime_UTR_variant</v>
          </cell>
          <cell r="R830">
            <v>1</v>
          </cell>
          <cell r="S830">
            <v>202626</v>
          </cell>
          <cell r="T830">
            <v>4.9351999999999998E-6</v>
          </cell>
        </row>
        <row r="831">
          <cell r="A831" t="str">
            <v>chr3:11078697:G:C</v>
          </cell>
          <cell r="B831">
            <v>3</v>
          </cell>
          <cell r="C831">
            <v>11078697</v>
          </cell>
          <cell r="D831" t="str">
            <v>rs1386644924</v>
          </cell>
          <cell r="E831" t="str">
            <v>G</v>
          </cell>
          <cell r="F831" t="str">
            <v>C</v>
          </cell>
          <cell r="G831" t="str">
            <v>gnomAD Genomes</v>
          </cell>
          <cell r="H831" t="str">
            <v>NA</v>
          </cell>
          <cell r="I831" t="str">
            <v>PASS</v>
          </cell>
          <cell r="J831" t="str">
            <v>ENST00000287766.4</v>
          </cell>
          <cell r="K831" t="str">
            <v>c.*45G&gt;C</v>
          </cell>
          <cell r="M831" t="str">
            <v>c.*45G&gt;C</v>
          </cell>
          <cell r="N831" t="str">
            <v>3_prime_UTR_variant</v>
          </cell>
          <cell r="R831">
            <v>1</v>
          </cell>
          <cell r="S831">
            <v>21244</v>
          </cell>
          <cell r="T831">
            <v>4.7072099999999999E-5</v>
          </cell>
        </row>
        <row r="832">
          <cell r="A832" t="str">
            <v>chr3:11078704:G:A</v>
          </cell>
          <cell r="B832">
            <v>3</v>
          </cell>
          <cell r="C832">
            <v>11078704</v>
          </cell>
          <cell r="D832" t="str">
            <v>rs183367303</v>
          </cell>
          <cell r="E832" t="str">
            <v>G</v>
          </cell>
          <cell r="F832" t="str">
            <v>A</v>
          </cell>
          <cell r="G832" t="str">
            <v>gnomAD Exomes,gnomAD Genomes</v>
          </cell>
          <cell r="H832" t="str">
            <v>PASS</v>
          </cell>
          <cell r="I832" t="str">
            <v>PASS</v>
          </cell>
          <cell r="J832" t="str">
            <v>ENST00000287766.4</v>
          </cell>
          <cell r="K832" t="str">
            <v>c.*52G&gt;A</v>
          </cell>
          <cell r="M832" t="str">
            <v>c.*52G&gt;A</v>
          </cell>
          <cell r="N832" t="str">
            <v>3_prime_UTR_variant</v>
          </cell>
          <cell r="R832">
            <v>23</v>
          </cell>
          <cell r="S832">
            <v>220216</v>
          </cell>
          <cell r="T832">
            <v>1.04443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C647D-5BF2-A548-A10E-C4CADC5C60C9}">
  <dimension ref="A1:C67"/>
  <sheetViews>
    <sheetView workbookViewId="0"/>
  </sheetViews>
  <sheetFormatPr baseColWidth="10" defaultRowHeight="15" x14ac:dyDescent="0.2"/>
  <cols>
    <col min="1" max="1" width="44.5" bestFit="1" customWidth="1"/>
    <col min="2" max="2" width="102.33203125" customWidth="1"/>
  </cols>
  <sheetData>
    <row r="1" spans="1:3" x14ac:dyDescent="0.2">
      <c r="A1" s="1" t="s">
        <v>2287</v>
      </c>
      <c r="B1" s="1" t="s">
        <v>2288</v>
      </c>
    </row>
    <row r="2" spans="1:3" x14ac:dyDescent="0.2">
      <c r="A2" t="s">
        <v>620</v>
      </c>
      <c r="B2" t="s">
        <v>2262</v>
      </c>
      <c r="C2" s="1"/>
    </row>
    <row r="3" spans="1:3" x14ac:dyDescent="0.2">
      <c r="A3" t="s">
        <v>2282</v>
      </c>
      <c r="B3" t="s">
        <v>2193</v>
      </c>
      <c r="C3" s="1"/>
    </row>
    <row r="4" spans="1:3" x14ac:dyDescent="0.2">
      <c r="A4" s="5" t="s">
        <v>621</v>
      </c>
      <c r="B4" t="s">
        <v>2194</v>
      </c>
      <c r="C4" s="10"/>
    </row>
    <row r="5" spans="1:3" x14ac:dyDescent="0.2">
      <c r="A5" s="5" t="s">
        <v>622</v>
      </c>
      <c r="B5" t="s">
        <v>2195</v>
      </c>
      <c r="C5" s="10"/>
    </row>
    <row r="6" spans="1:3" x14ac:dyDescent="0.2">
      <c r="A6" t="s">
        <v>637</v>
      </c>
      <c r="B6" t="s">
        <v>2196</v>
      </c>
      <c r="C6" s="1"/>
    </row>
    <row r="7" spans="1:3" x14ac:dyDescent="0.2">
      <c r="A7" t="s">
        <v>1525</v>
      </c>
      <c r="B7" t="s">
        <v>2197</v>
      </c>
      <c r="C7" s="1"/>
    </row>
    <row r="8" spans="1:3" x14ac:dyDescent="0.2">
      <c r="A8" t="s">
        <v>2284</v>
      </c>
      <c r="B8" t="s">
        <v>2198</v>
      </c>
      <c r="C8" s="1"/>
    </row>
    <row r="9" spans="1:3" x14ac:dyDescent="0.2">
      <c r="A9" t="s">
        <v>2048</v>
      </c>
      <c r="B9" t="s">
        <v>2199</v>
      </c>
      <c r="C9" s="1"/>
    </row>
    <row r="10" spans="1:3" x14ac:dyDescent="0.2">
      <c r="A10" t="s">
        <v>2049</v>
      </c>
      <c r="B10" t="s">
        <v>2285</v>
      </c>
      <c r="C10" s="1"/>
    </row>
    <row r="11" spans="1:3" x14ac:dyDescent="0.2">
      <c r="A11" t="s">
        <v>2190</v>
      </c>
      <c r="B11" t="s">
        <v>2200</v>
      </c>
      <c r="C11" s="1"/>
    </row>
    <row r="12" spans="1:3" x14ac:dyDescent="0.2">
      <c r="A12" t="s">
        <v>2191</v>
      </c>
      <c r="B12" t="s">
        <v>2201</v>
      </c>
      <c r="C12" s="1"/>
    </row>
    <row r="13" spans="1:3" x14ac:dyDescent="0.2">
      <c r="A13" t="s">
        <v>2192</v>
      </c>
      <c r="B13" t="s">
        <v>2202</v>
      </c>
      <c r="C13" s="1"/>
    </row>
    <row r="14" spans="1:3" x14ac:dyDescent="0.2">
      <c r="A14" t="s">
        <v>2171</v>
      </c>
      <c r="B14" t="s">
        <v>2203</v>
      </c>
      <c r="C14" s="1"/>
    </row>
    <row r="15" spans="1:3" x14ac:dyDescent="0.2">
      <c r="A15" t="s">
        <v>2172</v>
      </c>
      <c r="B15" t="s">
        <v>2204</v>
      </c>
      <c r="C15" s="1"/>
    </row>
    <row r="16" spans="1:3" x14ac:dyDescent="0.2">
      <c r="A16" t="s">
        <v>14</v>
      </c>
      <c r="B16" t="s">
        <v>2205</v>
      </c>
      <c r="C16" s="1"/>
    </row>
    <row r="17" spans="1:3" x14ac:dyDescent="0.2">
      <c r="A17" t="s">
        <v>1204</v>
      </c>
      <c r="B17" t="s">
        <v>2206</v>
      </c>
      <c r="C17" s="1"/>
    </row>
    <row r="18" spans="1:3" x14ac:dyDescent="0.2">
      <c r="A18" t="s">
        <v>1706</v>
      </c>
      <c r="B18" t="s">
        <v>2207</v>
      </c>
      <c r="C18" s="1"/>
    </row>
    <row r="19" spans="1:3" x14ac:dyDescent="0.2">
      <c r="A19" t="s">
        <v>1841</v>
      </c>
      <c r="B19" t="s">
        <v>2208</v>
      </c>
      <c r="C19" s="1"/>
    </row>
    <row r="20" spans="1:3" x14ac:dyDescent="0.2">
      <c r="A20" t="s">
        <v>2170</v>
      </c>
      <c r="B20" t="s">
        <v>2209</v>
      </c>
      <c r="C20" s="1"/>
    </row>
    <row r="21" spans="1:3" x14ac:dyDescent="0.2">
      <c r="A21" t="s">
        <v>2169</v>
      </c>
      <c r="B21" t="s">
        <v>2210</v>
      </c>
      <c r="C21" s="1"/>
    </row>
    <row r="22" spans="1:3" x14ac:dyDescent="0.2">
      <c r="A22" t="s">
        <v>1201</v>
      </c>
      <c r="B22" t="s">
        <v>2211</v>
      </c>
      <c r="C22" s="1"/>
    </row>
    <row r="23" spans="1:3" x14ac:dyDescent="0.2">
      <c r="A23" t="s">
        <v>1548</v>
      </c>
      <c r="B23" t="s">
        <v>2212</v>
      </c>
      <c r="C23" s="1"/>
    </row>
    <row r="24" spans="1:3" x14ac:dyDescent="0.2">
      <c r="A24" t="s">
        <v>2224</v>
      </c>
      <c r="B24" t="s">
        <v>2263</v>
      </c>
      <c r="C24" s="1"/>
    </row>
    <row r="25" spans="1:3" x14ac:dyDescent="0.2">
      <c r="A25" t="s">
        <v>2286</v>
      </c>
      <c r="B25" t="s">
        <v>2213</v>
      </c>
      <c r="C25" s="1"/>
    </row>
    <row r="26" spans="1:3" x14ac:dyDescent="0.2">
      <c r="A26" t="s">
        <v>1676</v>
      </c>
      <c r="B26" t="s">
        <v>2215</v>
      </c>
      <c r="C26" s="1"/>
    </row>
    <row r="27" spans="1:3" x14ac:dyDescent="0.2">
      <c r="A27" t="s">
        <v>1677</v>
      </c>
      <c r="B27" t="s">
        <v>2216</v>
      </c>
      <c r="C27" s="1"/>
    </row>
    <row r="28" spans="1:3" x14ac:dyDescent="0.2">
      <c r="A28" t="s">
        <v>1546</v>
      </c>
      <c r="B28" t="s">
        <v>2217</v>
      </c>
      <c r="C28" s="1"/>
    </row>
    <row r="29" spans="1:3" x14ac:dyDescent="0.2">
      <c r="A29" t="s">
        <v>1205</v>
      </c>
      <c r="B29" t="s">
        <v>2218</v>
      </c>
      <c r="C29" s="1"/>
    </row>
    <row r="30" spans="1:3" x14ac:dyDescent="0.2">
      <c r="A30" t="s">
        <v>1199</v>
      </c>
      <c r="B30" t="s">
        <v>2219</v>
      </c>
      <c r="C30" s="1"/>
    </row>
    <row r="31" spans="1:3" x14ac:dyDescent="0.2">
      <c r="A31" t="s">
        <v>1200</v>
      </c>
      <c r="B31" t="s">
        <v>2220</v>
      </c>
      <c r="C31" s="1"/>
    </row>
    <row r="32" spans="1:3" x14ac:dyDescent="0.2">
      <c r="A32" t="s">
        <v>15</v>
      </c>
      <c r="B32" t="s">
        <v>2221</v>
      </c>
      <c r="C32" s="1"/>
    </row>
    <row r="33" spans="1:3" x14ac:dyDescent="0.2">
      <c r="A33" t="s">
        <v>2225</v>
      </c>
      <c r="B33" t="s">
        <v>2222</v>
      </c>
      <c r="C33" s="1"/>
    </row>
    <row r="34" spans="1:3" x14ac:dyDescent="0.2">
      <c r="A34" t="s">
        <v>2226</v>
      </c>
      <c r="B34" t="s">
        <v>2223</v>
      </c>
      <c r="C34" s="1"/>
    </row>
    <row r="35" spans="1:3" x14ac:dyDescent="0.2">
      <c r="A35" t="s">
        <v>2227</v>
      </c>
      <c r="B35" t="s">
        <v>2234</v>
      </c>
      <c r="C35" s="1"/>
    </row>
    <row r="36" spans="1:3" x14ac:dyDescent="0.2">
      <c r="A36" t="s">
        <v>16</v>
      </c>
      <c r="B36" t="s">
        <v>2235</v>
      </c>
      <c r="C36" s="1"/>
    </row>
    <row r="37" spans="1:3" x14ac:dyDescent="0.2">
      <c r="A37" t="s">
        <v>17</v>
      </c>
      <c r="B37" t="s">
        <v>2237</v>
      </c>
      <c r="C37" s="1"/>
    </row>
    <row r="38" spans="1:3" x14ac:dyDescent="0.2">
      <c r="A38" t="s">
        <v>2228</v>
      </c>
      <c r="B38" t="s">
        <v>2238</v>
      </c>
      <c r="C38" s="1"/>
    </row>
    <row r="39" spans="1:3" x14ac:dyDescent="0.2">
      <c r="A39" t="s">
        <v>25</v>
      </c>
      <c r="B39" t="s">
        <v>2239</v>
      </c>
      <c r="C39" s="1"/>
    </row>
    <row r="40" spans="1:3" x14ac:dyDescent="0.2">
      <c r="A40" t="s">
        <v>18</v>
      </c>
      <c r="B40" t="s">
        <v>2236</v>
      </c>
      <c r="C40" s="1"/>
    </row>
    <row r="41" spans="1:3" x14ac:dyDescent="0.2">
      <c r="A41" t="s">
        <v>2229</v>
      </c>
      <c r="B41" t="s">
        <v>2240</v>
      </c>
      <c r="C41" s="1"/>
    </row>
    <row r="42" spans="1:3" x14ac:dyDescent="0.2">
      <c r="A42" t="s">
        <v>19</v>
      </c>
      <c r="B42" t="s">
        <v>2264</v>
      </c>
      <c r="C42" s="1"/>
    </row>
    <row r="43" spans="1:3" x14ac:dyDescent="0.2">
      <c r="A43" t="s">
        <v>2283</v>
      </c>
      <c r="B43" t="s">
        <v>2214</v>
      </c>
      <c r="C43" s="1"/>
    </row>
    <row r="44" spans="1:3" x14ac:dyDescent="0.2">
      <c r="A44" t="s">
        <v>13</v>
      </c>
      <c r="B44" t="s">
        <v>2241</v>
      </c>
      <c r="C44" s="1"/>
    </row>
    <row r="45" spans="1:3" x14ac:dyDescent="0.2">
      <c r="A45" t="s">
        <v>19</v>
      </c>
      <c r="B45" t="s">
        <v>2265</v>
      </c>
      <c r="C45" s="1"/>
    </row>
    <row r="46" spans="1:3" x14ac:dyDescent="0.2">
      <c r="A46" t="s">
        <v>2124</v>
      </c>
      <c r="B46" t="s">
        <v>2242</v>
      </c>
      <c r="C46" s="1"/>
    </row>
    <row r="47" spans="1:3" x14ac:dyDescent="0.2">
      <c r="A47" t="s">
        <v>2230</v>
      </c>
      <c r="B47" t="s">
        <v>2243</v>
      </c>
      <c r="C47" s="1"/>
    </row>
    <row r="48" spans="1:3" x14ac:dyDescent="0.2">
      <c r="A48" t="s">
        <v>2268</v>
      </c>
      <c r="B48" t="s">
        <v>2266</v>
      </c>
      <c r="C48" s="1"/>
    </row>
    <row r="49" spans="1:3" x14ac:dyDescent="0.2">
      <c r="A49" t="s">
        <v>4</v>
      </c>
      <c r="B49" t="s">
        <v>2244</v>
      </c>
      <c r="C49" s="1"/>
    </row>
    <row r="50" spans="1:3" x14ac:dyDescent="0.2">
      <c r="A50" t="s">
        <v>2226</v>
      </c>
      <c r="B50" t="s">
        <v>2245</v>
      </c>
      <c r="C50" s="1"/>
    </row>
    <row r="51" spans="1:3" x14ac:dyDescent="0.2">
      <c r="A51" t="s">
        <v>2269</v>
      </c>
      <c r="B51" t="s">
        <v>2267</v>
      </c>
      <c r="C51" s="1"/>
    </row>
    <row r="52" spans="1:3" x14ac:dyDescent="0.2">
      <c r="A52" t="s">
        <v>2270</v>
      </c>
      <c r="B52" t="s">
        <v>2246</v>
      </c>
      <c r="C52" s="1"/>
    </row>
    <row r="53" spans="1:3" x14ac:dyDescent="0.2">
      <c r="A53" t="s">
        <v>2271</v>
      </c>
      <c r="B53" t="s">
        <v>2247</v>
      </c>
      <c r="C53" s="1"/>
    </row>
    <row r="54" spans="1:3" x14ac:dyDescent="0.2">
      <c r="A54" t="s">
        <v>2272</v>
      </c>
      <c r="B54" t="s">
        <v>2248</v>
      </c>
      <c r="C54" s="1"/>
    </row>
    <row r="55" spans="1:3" x14ac:dyDescent="0.2">
      <c r="A55" t="s">
        <v>2273</v>
      </c>
      <c r="B55" t="s">
        <v>2250</v>
      </c>
      <c r="C55" s="1"/>
    </row>
    <row r="56" spans="1:3" x14ac:dyDescent="0.2">
      <c r="A56" t="s">
        <v>2274</v>
      </c>
      <c r="B56" t="s">
        <v>2249</v>
      </c>
      <c r="C56" s="1"/>
    </row>
    <row r="57" spans="1:3" x14ac:dyDescent="0.2">
      <c r="A57" t="s">
        <v>2275</v>
      </c>
      <c r="B57" t="s">
        <v>2251</v>
      </c>
      <c r="C57" s="1"/>
    </row>
    <row r="58" spans="1:3" x14ac:dyDescent="0.2">
      <c r="A58" t="s">
        <v>2231</v>
      </c>
      <c r="B58" t="s">
        <v>2252</v>
      </c>
      <c r="C58" s="1"/>
    </row>
    <row r="59" spans="1:3" x14ac:dyDescent="0.2">
      <c r="A59" t="s">
        <v>2232</v>
      </c>
      <c r="B59" t="s">
        <v>2253</v>
      </c>
      <c r="C59" s="1"/>
    </row>
    <row r="60" spans="1:3" x14ac:dyDescent="0.2">
      <c r="A60" t="s">
        <v>2233</v>
      </c>
      <c r="B60" t="s">
        <v>2254</v>
      </c>
      <c r="C60" s="1"/>
    </row>
    <row r="61" spans="1:3" x14ac:dyDescent="0.2">
      <c r="A61" t="s">
        <v>2276</v>
      </c>
      <c r="B61" t="s">
        <v>2255</v>
      </c>
      <c r="C61" s="1"/>
    </row>
    <row r="62" spans="1:3" x14ac:dyDescent="0.2">
      <c r="A62" t="s">
        <v>2277</v>
      </c>
      <c r="B62" t="s">
        <v>2256</v>
      </c>
      <c r="C62" s="1"/>
    </row>
    <row r="63" spans="1:3" x14ac:dyDescent="0.2">
      <c r="A63" t="s">
        <v>2278</v>
      </c>
      <c r="B63" t="s">
        <v>2258</v>
      </c>
      <c r="C63" s="1"/>
    </row>
    <row r="64" spans="1:3" x14ac:dyDescent="0.2">
      <c r="A64" t="s">
        <v>2279</v>
      </c>
      <c r="B64" t="s">
        <v>2257</v>
      </c>
      <c r="C64" s="1"/>
    </row>
    <row r="65" spans="1:3" x14ac:dyDescent="0.2">
      <c r="A65" t="s">
        <v>2280</v>
      </c>
      <c r="B65" t="s">
        <v>2259</v>
      </c>
      <c r="C65" s="1"/>
    </row>
    <row r="66" spans="1:3" x14ac:dyDescent="0.2">
      <c r="A66" t="s">
        <v>2281</v>
      </c>
      <c r="B66" t="s">
        <v>2260</v>
      </c>
      <c r="C66" s="1"/>
    </row>
    <row r="67" spans="1:3" x14ac:dyDescent="0.2">
      <c r="A67" t="s">
        <v>2126</v>
      </c>
      <c r="B67" t="s">
        <v>2261</v>
      </c>
      <c r="C6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371C0-97EE-4E6B-BB8D-999849BAAE2D}">
  <dimension ref="A1:BM436"/>
  <sheetViews>
    <sheetView tabSelected="1" topLeftCell="AG1" zoomScale="110" zoomScaleNormal="110" workbookViewId="0">
      <selection activeCell="AN8" sqref="AN8"/>
    </sheetView>
  </sheetViews>
  <sheetFormatPr baseColWidth="10" defaultColWidth="9.1640625" defaultRowHeight="15" x14ac:dyDescent="0.2"/>
  <cols>
    <col min="1" max="1" width="5.1640625" bestFit="1" customWidth="1"/>
    <col min="3" max="3" width="7.6640625" style="5" customWidth="1"/>
    <col min="4" max="4" width="6.1640625" style="5" bestFit="1" customWidth="1"/>
    <col min="5" max="5" width="18.5" customWidth="1"/>
    <col min="6" max="7" width="19" customWidth="1"/>
    <col min="8" max="8" width="13.1640625" customWidth="1"/>
    <col min="9" max="9" width="19.83203125" customWidth="1"/>
    <col min="10" max="10" width="19.1640625" customWidth="1"/>
    <col min="11" max="11" width="16.6640625" bestFit="1" customWidth="1"/>
    <col min="12" max="12" width="13.33203125" customWidth="1"/>
    <col min="13" max="13" width="19.33203125" customWidth="1"/>
    <col min="14" max="14" width="18.5" bestFit="1" customWidth="1"/>
    <col min="15" max="15" width="18" customWidth="1"/>
    <col min="16" max="16" width="9.1640625" bestFit="1" customWidth="1"/>
    <col min="17" max="17" width="15" bestFit="1" customWidth="1"/>
    <col min="18" max="18" width="19" customWidth="1"/>
    <col min="19" max="19" width="12.5" bestFit="1" customWidth="1"/>
    <col min="20" max="20" width="22.1640625" bestFit="1" customWidth="1"/>
    <col min="21" max="21" width="5.83203125" bestFit="1" customWidth="1"/>
    <col min="22" max="22" width="12.1640625" bestFit="1" customWidth="1"/>
    <col min="23" max="23" width="16.1640625" customWidth="1"/>
    <col min="24" max="24" width="15.1640625" bestFit="1" customWidth="1"/>
    <col min="25" max="25" width="13.5" bestFit="1" customWidth="1"/>
    <col min="26" max="26" width="27.83203125" bestFit="1" customWidth="1"/>
    <col min="27" max="27" width="13" bestFit="1" customWidth="1"/>
    <col min="28" max="28" width="12.5" customWidth="1"/>
    <col min="29" max="29" width="5" bestFit="1" customWidth="1"/>
    <col min="30" max="30" width="8.33203125" bestFit="1" customWidth="1"/>
    <col min="31" max="31" width="14.5" customWidth="1"/>
    <col min="32" max="32" width="16" customWidth="1"/>
    <col min="33" max="33" width="15.83203125" bestFit="1" customWidth="1"/>
    <col min="34" max="34" width="15.83203125" customWidth="1"/>
    <col min="35" max="39" width="10.6640625" customWidth="1"/>
    <col min="40" max="40" width="21.83203125" customWidth="1"/>
    <col min="41" max="41" width="22.6640625" customWidth="1"/>
    <col min="42" max="42" width="10.6640625" bestFit="1" customWidth="1"/>
  </cols>
  <sheetData>
    <row r="1" spans="1:65" x14ac:dyDescent="0.2">
      <c r="A1" s="1" t="s">
        <v>620</v>
      </c>
      <c r="B1" s="1" t="s">
        <v>2282</v>
      </c>
      <c r="C1" s="10" t="s">
        <v>621</v>
      </c>
      <c r="D1" s="10" t="s">
        <v>622</v>
      </c>
      <c r="E1" s="1" t="s">
        <v>637</v>
      </c>
      <c r="F1" s="1" t="s">
        <v>1525</v>
      </c>
      <c r="G1" s="1" t="s">
        <v>2284</v>
      </c>
      <c r="H1" s="1" t="s">
        <v>2048</v>
      </c>
      <c r="I1" s="1" t="s">
        <v>2049</v>
      </c>
      <c r="J1" s="1" t="s">
        <v>2190</v>
      </c>
      <c r="K1" s="1" t="s">
        <v>2191</v>
      </c>
      <c r="L1" s="1" t="s">
        <v>2192</v>
      </c>
      <c r="M1" s="1" t="s">
        <v>2171</v>
      </c>
      <c r="N1" s="1" t="s">
        <v>2172</v>
      </c>
      <c r="O1" s="1" t="s">
        <v>14</v>
      </c>
      <c r="P1" s="1" t="s">
        <v>1204</v>
      </c>
      <c r="Q1" s="1" t="s">
        <v>1706</v>
      </c>
      <c r="R1" s="1" t="s">
        <v>1841</v>
      </c>
      <c r="S1" s="1" t="s">
        <v>2170</v>
      </c>
      <c r="T1" s="1" t="s">
        <v>2169</v>
      </c>
      <c r="U1" s="1" t="s">
        <v>1201</v>
      </c>
      <c r="V1" s="1" t="s">
        <v>1548</v>
      </c>
      <c r="W1" s="1" t="s">
        <v>2224</v>
      </c>
      <c r="X1" s="1" t="s">
        <v>2286</v>
      </c>
      <c r="Y1" s="1" t="s">
        <v>1676</v>
      </c>
      <c r="Z1" s="1" t="s">
        <v>1677</v>
      </c>
      <c r="AA1" s="1" t="s">
        <v>1546</v>
      </c>
      <c r="AB1" s="1" t="s">
        <v>1205</v>
      </c>
      <c r="AC1" s="1" t="s">
        <v>1199</v>
      </c>
      <c r="AD1" s="1" t="s">
        <v>1200</v>
      </c>
      <c r="AE1" s="1" t="s">
        <v>15</v>
      </c>
      <c r="AF1" s="1" t="s">
        <v>2225</v>
      </c>
      <c r="AG1" s="1" t="s">
        <v>2226</v>
      </c>
      <c r="AH1" s="1" t="s">
        <v>2227</v>
      </c>
      <c r="AI1" s="1" t="s">
        <v>16</v>
      </c>
      <c r="AJ1" s="1" t="s">
        <v>17</v>
      </c>
      <c r="AK1" s="1" t="s">
        <v>2228</v>
      </c>
      <c r="AL1" s="1" t="s">
        <v>25</v>
      </c>
      <c r="AM1" s="1" t="s">
        <v>18</v>
      </c>
      <c r="AN1" s="1" t="s">
        <v>2229</v>
      </c>
      <c r="AO1" s="1" t="s">
        <v>19</v>
      </c>
      <c r="AP1" s="1" t="s">
        <v>2283</v>
      </c>
      <c r="AQ1" s="1" t="s">
        <v>13</v>
      </c>
      <c r="AR1" s="1" t="s">
        <v>19</v>
      </c>
      <c r="AS1" s="1" t="s">
        <v>2230</v>
      </c>
      <c r="AT1" s="1" t="s">
        <v>2268</v>
      </c>
      <c r="AU1" s="1" t="s">
        <v>4</v>
      </c>
      <c r="AV1" s="1" t="s">
        <v>2226</v>
      </c>
      <c r="AW1" s="1" t="s">
        <v>2269</v>
      </c>
      <c r="AX1" s="1" t="s">
        <v>2270</v>
      </c>
      <c r="AY1" s="1" t="s">
        <v>2271</v>
      </c>
      <c r="AZ1" s="1" t="s">
        <v>2272</v>
      </c>
      <c r="BA1" s="1" t="s">
        <v>2273</v>
      </c>
      <c r="BB1" s="1" t="s">
        <v>2274</v>
      </c>
      <c r="BC1" s="1" t="s">
        <v>2275</v>
      </c>
      <c r="BD1" s="1" t="s">
        <v>2231</v>
      </c>
      <c r="BE1" s="1" t="s">
        <v>2232</v>
      </c>
      <c r="BF1" s="1" t="s">
        <v>2233</v>
      </c>
      <c r="BG1" s="1" t="s">
        <v>2276</v>
      </c>
      <c r="BH1" s="1" t="s">
        <v>2277</v>
      </c>
      <c r="BI1" s="1" t="s">
        <v>2278</v>
      </c>
      <c r="BJ1" s="1" t="s">
        <v>2279</v>
      </c>
      <c r="BK1" s="1" t="s">
        <v>2280</v>
      </c>
      <c r="BL1" s="1" t="s">
        <v>2281</v>
      </c>
      <c r="BM1" s="1" t="s">
        <v>2126</v>
      </c>
    </row>
    <row r="2" spans="1:65" x14ac:dyDescent="0.2">
      <c r="A2" t="s">
        <v>619</v>
      </c>
      <c r="B2">
        <v>11017207</v>
      </c>
      <c r="C2" s="5" t="s">
        <v>584</v>
      </c>
      <c r="D2" s="5" t="s">
        <v>583</v>
      </c>
      <c r="E2" t="s">
        <v>824</v>
      </c>
      <c r="F2" t="s">
        <v>1397</v>
      </c>
      <c r="G2" t="s">
        <v>414</v>
      </c>
      <c r="H2" t="s">
        <v>636</v>
      </c>
      <c r="I2" t="s">
        <v>636</v>
      </c>
      <c r="J2" t="s">
        <v>1055</v>
      </c>
      <c r="K2" t="s">
        <v>617</v>
      </c>
      <c r="L2" t="s">
        <v>20</v>
      </c>
      <c r="M2" t="s">
        <v>636</v>
      </c>
      <c r="N2" t="s">
        <v>636</v>
      </c>
      <c r="O2" t="s">
        <v>3</v>
      </c>
      <c r="P2">
        <v>31327507</v>
      </c>
      <c r="Q2" t="s">
        <v>1709</v>
      </c>
      <c r="R2" t="s">
        <v>590</v>
      </c>
      <c r="S2">
        <v>2.09436721711843E-4</v>
      </c>
      <c r="T2">
        <f>VLOOKUP(F2,'[1]gnomAD_v2.1.1_(non-neuro)_ENSG0'!$A:$T,20,0)</f>
        <v>2.1004699999999999E-4</v>
      </c>
      <c r="U2">
        <v>1</v>
      </c>
      <c r="V2">
        <v>1</v>
      </c>
      <c r="W2" t="s">
        <v>1203</v>
      </c>
      <c r="X2" t="s">
        <v>1202</v>
      </c>
      <c r="Y2" t="s">
        <v>1203</v>
      </c>
      <c r="Z2" t="s">
        <v>636</v>
      </c>
      <c r="AA2" t="s">
        <v>1203</v>
      </c>
      <c r="AB2" t="s">
        <v>1203</v>
      </c>
      <c r="AC2" t="s">
        <v>1203</v>
      </c>
      <c r="AD2" t="s">
        <v>1203</v>
      </c>
      <c r="AE2" t="s">
        <v>4</v>
      </c>
      <c r="AF2" s="3" t="s">
        <v>636</v>
      </c>
      <c r="AG2" t="s">
        <v>636</v>
      </c>
      <c r="AH2" t="s">
        <v>139</v>
      </c>
      <c r="AI2" t="s">
        <v>21</v>
      </c>
      <c r="AJ2" t="s">
        <v>636</v>
      </c>
      <c r="AK2" t="s">
        <v>636</v>
      </c>
      <c r="AL2" t="s">
        <v>636</v>
      </c>
      <c r="AM2" t="s">
        <v>636</v>
      </c>
      <c r="AN2" t="s">
        <v>636</v>
      </c>
      <c r="AO2" t="s">
        <v>636</v>
      </c>
      <c r="AP2" t="s">
        <v>1203</v>
      </c>
      <c r="AQ2" t="s">
        <v>636</v>
      </c>
      <c r="AR2" t="s">
        <v>636</v>
      </c>
      <c r="AS2" t="s">
        <v>636</v>
      </c>
      <c r="AT2" t="s">
        <v>636</v>
      </c>
      <c r="AU2" t="s">
        <v>636</v>
      </c>
      <c r="AV2" t="s">
        <v>636</v>
      </c>
      <c r="AW2" t="s">
        <v>636</v>
      </c>
      <c r="AX2" t="s">
        <v>636</v>
      </c>
      <c r="AY2" t="s">
        <v>636</v>
      </c>
      <c r="AZ2" t="s">
        <v>636</v>
      </c>
      <c r="BA2" t="s">
        <v>636</v>
      </c>
      <c r="BB2" t="s">
        <v>636</v>
      </c>
      <c r="BC2" t="s">
        <v>636</v>
      </c>
      <c r="BD2" t="s">
        <v>636</v>
      </c>
      <c r="BE2" t="s">
        <v>636</v>
      </c>
      <c r="BF2" t="s">
        <v>636</v>
      </c>
      <c r="BG2" t="s">
        <v>636</v>
      </c>
      <c r="BH2" t="s">
        <v>636</v>
      </c>
      <c r="BI2" t="s">
        <v>636</v>
      </c>
      <c r="BJ2" t="s">
        <v>636</v>
      </c>
      <c r="BK2" t="s">
        <v>636</v>
      </c>
      <c r="BL2" t="s">
        <v>636</v>
      </c>
      <c r="BM2" t="s">
        <v>636</v>
      </c>
    </row>
    <row r="3" spans="1:65" x14ac:dyDescent="0.2">
      <c r="A3" t="s">
        <v>619</v>
      </c>
      <c r="B3">
        <v>11017212</v>
      </c>
      <c r="C3" t="s">
        <v>583</v>
      </c>
      <c r="D3" t="s">
        <v>584</v>
      </c>
      <c r="E3" t="s">
        <v>2135</v>
      </c>
      <c r="F3" t="s">
        <v>2136</v>
      </c>
      <c r="G3" t="s">
        <v>1044</v>
      </c>
      <c r="H3" t="s">
        <v>1045</v>
      </c>
      <c r="I3" t="s">
        <v>1045</v>
      </c>
      <c r="J3" t="s">
        <v>1043</v>
      </c>
      <c r="K3" t="s">
        <v>617</v>
      </c>
      <c r="L3" t="s">
        <v>20</v>
      </c>
      <c r="M3" t="s">
        <v>2140</v>
      </c>
      <c r="N3" t="s">
        <v>2140</v>
      </c>
      <c r="O3" t="s">
        <v>51</v>
      </c>
      <c r="P3" t="s">
        <v>636</v>
      </c>
      <c r="Q3" t="s">
        <v>636</v>
      </c>
      <c r="R3" t="s">
        <v>636</v>
      </c>
      <c r="S3">
        <v>0</v>
      </c>
      <c r="T3">
        <v>0</v>
      </c>
      <c r="U3">
        <v>1</v>
      </c>
      <c r="V3">
        <v>1</v>
      </c>
      <c r="W3" s="9" t="s">
        <v>1203</v>
      </c>
      <c r="X3" t="s">
        <v>1202</v>
      </c>
      <c r="Y3" t="s">
        <v>1202</v>
      </c>
      <c r="Z3" t="s">
        <v>1199</v>
      </c>
      <c r="AA3" t="s">
        <v>1203</v>
      </c>
      <c r="AB3" t="s">
        <v>1203</v>
      </c>
      <c r="AC3" t="s">
        <v>1202</v>
      </c>
      <c r="AD3" s="9" t="s">
        <v>1203</v>
      </c>
      <c r="AE3" t="s">
        <v>51</v>
      </c>
      <c r="AF3" s="3" t="s">
        <v>636</v>
      </c>
      <c r="AG3" t="s">
        <v>636</v>
      </c>
      <c r="AH3" t="s">
        <v>636</v>
      </c>
      <c r="AI3" t="s">
        <v>636</v>
      </c>
      <c r="AJ3" t="s">
        <v>636</v>
      </c>
      <c r="AK3" t="s">
        <v>636</v>
      </c>
      <c r="AL3" t="s">
        <v>636</v>
      </c>
      <c r="AM3" t="s">
        <v>636</v>
      </c>
      <c r="AN3" t="s">
        <v>636</v>
      </c>
      <c r="AO3" t="s">
        <v>636</v>
      </c>
      <c r="AP3" t="s">
        <v>1203</v>
      </c>
      <c r="AQ3" t="s">
        <v>636</v>
      </c>
      <c r="AR3" t="s">
        <v>636</v>
      </c>
      <c r="AS3" t="s">
        <v>636</v>
      </c>
      <c r="AT3" t="s">
        <v>636</v>
      </c>
      <c r="AU3" t="s">
        <v>636</v>
      </c>
      <c r="AV3" t="s">
        <v>636</v>
      </c>
      <c r="AW3" t="s">
        <v>636</v>
      </c>
      <c r="AX3" t="s">
        <v>636</v>
      </c>
      <c r="AY3" t="s">
        <v>636</v>
      </c>
      <c r="AZ3" t="s">
        <v>636</v>
      </c>
      <c r="BA3" t="s">
        <v>636</v>
      </c>
      <c r="BB3" t="s">
        <v>636</v>
      </c>
      <c r="BC3" t="s">
        <v>636</v>
      </c>
      <c r="BD3" t="s">
        <v>636</v>
      </c>
      <c r="BE3" t="s">
        <v>636</v>
      </c>
      <c r="BF3" t="s">
        <v>636</v>
      </c>
      <c r="BG3" t="s">
        <v>636</v>
      </c>
      <c r="BH3" t="s">
        <v>636</v>
      </c>
      <c r="BI3" t="s">
        <v>636</v>
      </c>
      <c r="BJ3" t="s">
        <v>636</v>
      </c>
      <c r="BK3" t="s">
        <v>636</v>
      </c>
      <c r="BL3" t="s">
        <v>636</v>
      </c>
      <c r="BM3" t="s">
        <v>636</v>
      </c>
    </row>
    <row r="4" spans="1:65" x14ac:dyDescent="0.2">
      <c r="A4" t="s">
        <v>619</v>
      </c>
      <c r="B4">
        <v>11017217</v>
      </c>
      <c r="C4" s="5" t="s">
        <v>584</v>
      </c>
      <c r="D4" s="5" t="s">
        <v>586</v>
      </c>
      <c r="E4" t="s">
        <v>825</v>
      </c>
      <c r="F4" t="s">
        <v>1398</v>
      </c>
      <c r="G4" t="s">
        <v>1056</v>
      </c>
      <c r="H4" t="s">
        <v>1057</v>
      </c>
      <c r="I4" t="s">
        <v>1058</v>
      </c>
      <c r="J4" t="s">
        <v>34</v>
      </c>
      <c r="K4" t="s">
        <v>617</v>
      </c>
      <c r="L4" t="s">
        <v>20</v>
      </c>
      <c r="M4" t="s">
        <v>2140</v>
      </c>
      <c r="N4" t="s">
        <v>2140</v>
      </c>
      <c r="O4" t="s">
        <v>10</v>
      </c>
      <c r="P4">
        <v>29315614</v>
      </c>
      <c r="Q4" t="s">
        <v>636</v>
      </c>
      <c r="R4" t="s">
        <v>636</v>
      </c>
      <c r="S4">
        <v>0</v>
      </c>
      <c r="T4">
        <v>0</v>
      </c>
      <c r="U4">
        <v>1</v>
      </c>
      <c r="V4">
        <v>1</v>
      </c>
      <c r="W4" t="s">
        <v>1203</v>
      </c>
      <c r="X4" t="s">
        <v>1202</v>
      </c>
      <c r="Y4" t="s">
        <v>1203</v>
      </c>
      <c r="Z4" t="s">
        <v>636</v>
      </c>
      <c r="AA4" t="s">
        <v>1203</v>
      </c>
      <c r="AB4" t="s">
        <v>1203</v>
      </c>
      <c r="AC4" t="s">
        <v>1203</v>
      </c>
      <c r="AD4" t="s">
        <v>1203</v>
      </c>
      <c r="AE4" t="s">
        <v>415</v>
      </c>
      <c r="AF4" s="3">
        <v>6</v>
      </c>
      <c r="AG4">
        <v>72</v>
      </c>
      <c r="AH4" t="s">
        <v>2063</v>
      </c>
      <c r="AI4" t="s">
        <v>21</v>
      </c>
      <c r="AJ4" t="s">
        <v>35</v>
      </c>
      <c r="AK4" t="s">
        <v>21</v>
      </c>
      <c r="AL4" t="s">
        <v>636</v>
      </c>
      <c r="AM4" t="s">
        <v>30</v>
      </c>
      <c r="AN4" t="s">
        <v>416</v>
      </c>
      <c r="AO4" t="s">
        <v>39</v>
      </c>
      <c r="AP4" s="6" t="s">
        <v>1626</v>
      </c>
      <c r="AQ4" t="s">
        <v>21</v>
      </c>
      <c r="AR4" t="s">
        <v>2062</v>
      </c>
      <c r="AS4">
        <v>12</v>
      </c>
      <c r="AT4" t="s">
        <v>21</v>
      </c>
      <c r="AU4" t="s">
        <v>21</v>
      </c>
      <c r="AV4">
        <v>72</v>
      </c>
      <c r="AW4" t="s">
        <v>35</v>
      </c>
      <c r="AX4" t="s">
        <v>35</v>
      </c>
      <c r="AY4" t="s">
        <v>35</v>
      </c>
      <c r="AZ4" t="s">
        <v>35</v>
      </c>
      <c r="BA4" t="s">
        <v>35</v>
      </c>
      <c r="BB4" t="s">
        <v>35</v>
      </c>
      <c r="BC4" t="s">
        <v>21</v>
      </c>
      <c r="BD4" t="s">
        <v>2063</v>
      </c>
      <c r="BE4" t="s">
        <v>1198</v>
      </c>
      <c r="BF4" t="s">
        <v>2064</v>
      </c>
      <c r="BG4" t="s">
        <v>1198</v>
      </c>
      <c r="BH4" t="s">
        <v>1198</v>
      </c>
      <c r="BI4" t="s">
        <v>1198</v>
      </c>
      <c r="BJ4" t="s">
        <v>21</v>
      </c>
      <c r="BK4" t="s">
        <v>35</v>
      </c>
      <c r="BL4" t="s">
        <v>35</v>
      </c>
      <c r="BM4" t="s">
        <v>2065</v>
      </c>
    </row>
    <row r="5" spans="1:65" x14ac:dyDescent="0.2">
      <c r="A5" t="s">
        <v>619</v>
      </c>
      <c r="B5">
        <v>11017234</v>
      </c>
      <c r="C5" s="5" t="s">
        <v>1130</v>
      </c>
      <c r="D5" s="5" t="s">
        <v>587</v>
      </c>
      <c r="E5" t="s">
        <v>1132</v>
      </c>
      <c r="F5" t="s">
        <v>1510</v>
      </c>
      <c r="G5" t="s">
        <v>1136</v>
      </c>
      <c r="H5" t="s">
        <v>1137</v>
      </c>
      <c r="I5" t="s">
        <v>1138</v>
      </c>
      <c r="J5" t="s">
        <v>309</v>
      </c>
      <c r="K5" t="s">
        <v>2056</v>
      </c>
      <c r="L5" t="s">
        <v>65</v>
      </c>
      <c r="M5" t="s">
        <v>2140</v>
      </c>
      <c r="N5" t="s">
        <v>2140</v>
      </c>
      <c r="O5" t="s">
        <v>1200</v>
      </c>
      <c r="P5" t="s">
        <v>636</v>
      </c>
      <c r="Q5" t="s">
        <v>636</v>
      </c>
      <c r="R5" t="s">
        <v>636</v>
      </c>
      <c r="S5">
        <v>0</v>
      </c>
      <c r="T5">
        <v>0</v>
      </c>
      <c r="U5">
        <v>1</v>
      </c>
      <c r="V5">
        <v>1</v>
      </c>
      <c r="W5" t="s">
        <v>1203</v>
      </c>
      <c r="X5" t="s">
        <v>1202</v>
      </c>
      <c r="Y5" t="s">
        <v>1203</v>
      </c>
      <c r="Z5" t="s">
        <v>636</v>
      </c>
      <c r="AA5" t="s">
        <v>1203</v>
      </c>
      <c r="AB5" t="s">
        <v>1203</v>
      </c>
      <c r="AC5" t="s">
        <v>1203</v>
      </c>
      <c r="AD5" t="s">
        <v>1203</v>
      </c>
      <c r="AE5" t="s">
        <v>581</v>
      </c>
      <c r="AF5" s="3" t="s">
        <v>636</v>
      </c>
      <c r="AG5" t="s">
        <v>636</v>
      </c>
      <c r="AH5" t="s">
        <v>139</v>
      </c>
      <c r="AI5" t="s">
        <v>21</v>
      </c>
      <c r="AJ5" t="s">
        <v>636</v>
      </c>
      <c r="AK5" t="s">
        <v>21</v>
      </c>
      <c r="AL5" t="s">
        <v>636</v>
      </c>
      <c r="AM5" t="s">
        <v>636</v>
      </c>
      <c r="AN5" t="s">
        <v>636</v>
      </c>
      <c r="AO5" t="s">
        <v>636</v>
      </c>
      <c r="AP5" t="s">
        <v>1203</v>
      </c>
      <c r="AQ5" t="s">
        <v>636</v>
      </c>
      <c r="AR5" t="s">
        <v>636</v>
      </c>
      <c r="AS5" t="s">
        <v>636</v>
      </c>
      <c r="AT5" t="s">
        <v>636</v>
      </c>
      <c r="AU5" t="s">
        <v>636</v>
      </c>
      <c r="AV5" t="s">
        <v>636</v>
      </c>
      <c r="AW5" t="s">
        <v>636</v>
      </c>
      <c r="AX5" t="s">
        <v>636</v>
      </c>
      <c r="AY5" t="s">
        <v>636</v>
      </c>
      <c r="AZ5" t="s">
        <v>636</v>
      </c>
      <c r="BA5" t="s">
        <v>636</v>
      </c>
      <c r="BB5" t="s">
        <v>636</v>
      </c>
      <c r="BC5" t="s">
        <v>636</v>
      </c>
      <c r="BD5" t="s">
        <v>636</v>
      </c>
      <c r="BE5" t="s">
        <v>636</v>
      </c>
      <c r="BF5" t="s">
        <v>636</v>
      </c>
      <c r="BG5" t="s">
        <v>636</v>
      </c>
      <c r="BH5" t="s">
        <v>636</v>
      </c>
      <c r="BI5" t="s">
        <v>636</v>
      </c>
      <c r="BJ5" t="s">
        <v>636</v>
      </c>
      <c r="BK5" t="s">
        <v>636</v>
      </c>
      <c r="BL5" t="s">
        <v>636</v>
      </c>
      <c r="BM5" t="s">
        <v>636</v>
      </c>
    </row>
    <row r="6" spans="1:65" x14ac:dyDescent="0.2">
      <c r="A6" t="s">
        <v>619</v>
      </c>
      <c r="B6">
        <v>11017242</v>
      </c>
      <c r="C6" s="5" t="s">
        <v>584</v>
      </c>
      <c r="D6" s="5" t="s">
        <v>583</v>
      </c>
      <c r="E6" t="s">
        <v>1167</v>
      </c>
      <c r="F6" t="s">
        <v>1482</v>
      </c>
      <c r="G6" t="s">
        <v>1846</v>
      </c>
      <c r="H6" t="s">
        <v>1847</v>
      </c>
      <c r="I6" t="s">
        <v>1848</v>
      </c>
      <c r="J6" t="s">
        <v>24</v>
      </c>
      <c r="K6" t="s">
        <v>2057</v>
      </c>
      <c r="L6" t="s">
        <v>20</v>
      </c>
      <c r="M6" t="s">
        <v>2140</v>
      </c>
      <c r="N6" t="s">
        <v>2140</v>
      </c>
      <c r="O6" t="s">
        <v>1194</v>
      </c>
      <c r="P6" t="s">
        <v>636</v>
      </c>
      <c r="Q6" t="s">
        <v>1710</v>
      </c>
      <c r="R6" t="s">
        <v>585</v>
      </c>
      <c r="S6">
        <v>7.0840594494268998E-6</v>
      </c>
      <c r="T6">
        <f>VLOOKUP(F6,'[1]gnomAD_v2.1.1_(non-neuro)_ENSG0'!$A:$T,20,0)</f>
        <v>4.8145000000000002E-6</v>
      </c>
      <c r="U6">
        <v>1</v>
      </c>
      <c r="V6">
        <v>1</v>
      </c>
      <c r="W6" t="s">
        <v>1203</v>
      </c>
      <c r="X6" t="s">
        <v>1202</v>
      </c>
      <c r="Y6" t="s">
        <v>1202</v>
      </c>
      <c r="Z6" t="s">
        <v>1199</v>
      </c>
      <c r="AA6" t="s">
        <v>1203</v>
      </c>
      <c r="AB6" t="s">
        <v>1203</v>
      </c>
      <c r="AC6" t="s">
        <v>1202</v>
      </c>
      <c r="AD6" t="s">
        <v>1203</v>
      </c>
      <c r="AE6" t="s">
        <v>1689</v>
      </c>
      <c r="AF6" s="3" t="s">
        <v>636</v>
      </c>
      <c r="AG6" t="s">
        <v>636</v>
      </c>
      <c r="AH6" t="s">
        <v>636</v>
      </c>
      <c r="AI6" t="s">
        <v>636</v>
      </c>
      <c r="AJ6" t="s">
        <v>636</v>
      </c>
      <c r="AK6" t="s">
        <v>636</v>
      </c>
      <c r="AL6" t="s">
        <v>636</v>
      </c>
      <c r="AM6" t="s">
        <v>636</v>
      </c>
      <c r="AN6" t="s">
        <v>636</v>
      </c>
      <c r="AO6" t="s">
        <v>73</v>
      </c>
      <c r="AP6" t="s">
        <v>1203</v>
      </c>
      <c r="AQ6" t="s">
        <v>636</v>
      </c>
      <c r="AR6" t="s">
        <v>636</v>
      </c>
      <c r="AS6" t="s">
        <v>636</v>
      </c>
      <c r="AT6" t="s">
        <v>636</v>
      </c>
      <c r="AU6" t="s">
        <v>636</v>
      </c>
      <c r="AV6" t="s">
        <v>636</v>
      </c>
      <c r="AW6" t="s">
        <v>636</v>
      </c>
      <c r="AX6" t="s">
        <v>636</v>
      </c>
      <c r="AY6" t="s">
        <v>636</v>
      </c>
      <c r="AZ6" t="s">
        <v>636</v>
      </c>
      <c r="BA6" t="s">
        <v>636</v>
      </c>
      <c r="BB6" t="s">
        <v>636</v>
      </c>
      <c r="BC6" t="s">
        <v>636</v>
      </c>
      <c r="BD6" t="s">
        <v>636</v>
      </c>
      <c r="BE6" t="s">
        <v>636</v>
      </c>
      <c r="BF6" t="s">
        <v>636</v>
      </c>
      <c r="BG6" t="s">
        <v>636</v>
      </c>
      <c r="BH6" t="s">
        <v>636</v>
      </c>
      <c r="BI6" t="s">
        <v>636</v>
      </c>
      <c r="BJ6" t="s">
        <v>636</v>
      </c>
      <c r="BK6" t="s">
        <v>636</v>
      </c>
      <c r="BL6" t="s">
        <v>636</v>
      </c>
      <c r="BM6" t="s">
        <v>636</v>
      </c>
    </row>
    <row r="7" spans="1:65" x14ac:dyDescent="0.2">
      <c r="A7" t="s">
        <v>619</v>
      </c>
      <c r="B7">
        <v>11017248</v>
      </c>
      <c r="C7" s="5" t="s">
        <v>583</v>
      </c>
      <c r="D7" s="5" t="s">
        <v>584</v>
      </c>
      <c r="E7" t="s">
        <v>784</v>
      </c>
      <c r="F7" t="s">
        <v>1357</v>
      </c>
      <c r="G7" t="s">
        <v>340</v>
      </c>
      <c r="H7" t="s">
        <v>1026</v>
      </c>
      <c r="I7" t="s">
        <v>341</v>
      </c>
      <c r="J7" t="s">
        <v>24</v>
      </c>
      <c r="K7" t="s">
        <v>2057</v>
      </c>
      <c r="L7" t="s">
        <v>20</v>
      </c>
      <c r="M7" t="s">
        <v>2140</v>
      </c>
      <c r="N7" t="s">
        <v>2140</v>
      </c>
      <c r="O7" t="s">
        <v>1</v>
      </c>
      <c r="P7">
        <v>31440721</v>
      </c>
      <c r="Q7" t="s">
        <v>1711</v>
      </c>
      <c r="R7" t="s">
        <v>585</v>
      </c>
      <c r="S7">
        <v>0</v>
      </c>
      <c r="T7">
        <v>0</v>
      </c>
      <c r="U7">
        <v>1</v>
      </c>
      <c r="V7">
        <v>1</v>
      </c>
      <c r="W7" t="s">
        <v>1203</v>
      </c>
      <c r="X7" t="s">
        <v>1202</v>
      </c>
      <c r="Y7" t="s">
        <v>1202</v>
      </c>
      <c r="Z7" t="s">
        <v>1200</v>
      </c>
      <c r="AA7" t="s">
        <v>1203</v>
      </c>
      <c r="AB7" t="s">
        <v>1203</v>
      </c>
      <c r="AC7" t="s">
        <v>1203</v>
      </c>
      <c r="AD7" t="s">
        <v>1202</v>
      </c>
      <c r="AE7" t="s">
        <v>26</v>
      </c>
      <c r="AF7" s="3" t="s">
        <v>636</v>
      </c>
      <c r="AG7" t="s">
        <v>636</v>
      </c>
      <c r="AH7" t="s">
        <v>139</v>
      </c>
      <c r="AI7" t="s">
        <v>21</v>
      </c>
      <c r="AJ7" t="s">
        <v>636</v>
      </c>
      <c r="AK7" t="s">
        <v>636</v>
      </c>
      <c r="AL7" t="s">
        <v>636</v>
      </c>
      <c r="AM7" t="s">
        <v>636</v>
      </c>
      <c r="AN7" t="s">
        <v>636</v>
      </c>
      <c r="AO7" t="s">
        <v>636</v>
      </c>
      <c r="AP7" t="s">
        <v>1203</v>
      </c>
      <c r="AQ7" t="s">
        <v>636</v>
      </c>
      <c r="AR7" t="s">
        <v>636</v>
      </c>
      <c r="AS7" t="s">
        <v>636</v>
      </c>
      <c r="AT7" t="s">
        <v>636</v>
      </c>
      <c r="AU7" t="s">
        <v>636</v>
      </c>
      <c r="AV7" t="s">
        <v>636</v>
      </c>
      <c r="AW7" t="s">
        <v>636</v>
      </c>
      <c r="AX7" t="s">
        <v>636</v>
      </c>
      <c r="AY7" t="s">
        <v>636</v>
      </c>
      <c r="AZ7" t="s">
        <v>636</v>
      </c>
      <c r="BA7" t="s">
        <v>636</v>
      </c>
      <c r="BB7" t="s">
        <v>636</v>
      </c>
      <c r="BC7" t="s">
        <v>636</v>
      </c>
      <c r="BD7" t="s">
        <v>636</v>
      </c>
      <c r="BE7" t="s">
        <v>636</v>
      </c>
      <c r="BF7" t="s">
        <v>636</v>
      </c>
      <c r="BG7" t="s">
        <v>636</v>
      </c>
      <c r="BH7" t="s">
        <v>636</v>
      </c>
      <c r="BI7" t="s">
        <v>636</v>
      </c>
      <c r="BJ7" t="s">
        <v>636</v>
      </c>
      <c r="BK7" t="s">
        <v>636</v>
      </c>
      <c r="BL7" t="s">
        <v>636</v>
      </c>
      <c r="BM7" t="s">
        <v>636</v>
      </c>
    </row>
    <row r="8" spans="1:65" x14ac:dyDescent="0.2">
      <c r="A8" t="s">
        <v>619</v>
      </c>
      <c r="B8">
        <v>11017249</v>
      </c>
      <c r="C8" s="5" t="s">
        <v>587</v>
      </c>
      <c r="D8" s="5" t="s">
        <v>586</v>
      </c>
      <c r="E8" t="s">
        <v>1166</v>
      </c>
      <c r="F8" t="s">
        <v>1481</v>
      </c>
      <c r="G8" t="s">
        <v>1849</v>
      </c>
      <c r="H8" t="s">
        <v>1850</v>
      </c>
      <c r="I8" t="s">
        <v>1851</v>
      </c>
      <c r="J8" t="s">
        <v>24</v>
      </c>
      <c r="K8" t="s">
        <v>2057</v>
      </c>
      <c r="L8" t="s">
        <v>20</v>
      </c>
      <c r="M8" t="s">
        <v>2140</v>
      </c>
      <c r="N8" t="s">
        <v>2140</v>
      </c>
      <c r="O8" t="s">
        <v>1194</v>
      </c>
      <c r="P8" t="s">
        <v>636</v>
      </c>
      <c r="Q8" t="s">
        <v>1712</v>
      </c>
      <c r="R8" t="s">
        <v>577</v>
      </c>
      <c r="S8">
        <v>1.19465749169713E-5</v>
      </c>
      <c r="T8">
        <f>VLOOKUP(F8,'[1]gnomAD_v2.1.1_(non-neuro)_ENSG0'!$A:$T,20,0)</f>
        <v>1.4434600000000001E-5</v>
      </c>
      <c r="U8">
        <v>1</v>
      </c>
      <c r="V8">
        <v>1</v>
      </c>
      <c r="W8" t="s">
        <v>1203</v>
      </c>
      <c r="X8" t="s">
        <v>1202</v>
      </c>
      <c r="Y8" t="s">
        <v>1202</v>
      </c>
      <c r="Z8" t="s">
        <v>1199</v>
      </c>
      <c r="AA8" t="s">
        <v>1203</v>
      </c>
      <c r="AB8" t="s">
        <v>1203</v>
      </c>
      <c r="AC8" t="s">
        <v>1202</v>
      </c>
      <c r="AD8" t="s">
        <v>1203</v>
      </c>
      <c r="AE8" t="s">
        <v>1690</v>
      </c>
      <c r="AF8" s="3" t="s">
        <v>636</v>
      </c>
      <c r="AG8" t="s">
        <v>636</v>
      </c>
      <c r="AH8" t="s">
        <v>636</v>
      </c>
      <c r="AI8" t="s">
        <v>636</v>
      </c>
      <c r="AJ8" t="s">
        <v>636</v>
      </c>
      <c r="AK8" t="s">
        <v>636</v>
      </c>
      <c r="AL8" t="s">
        <v>636</v>
      </c>
      <c r="AM8" t="s">
        <v>636</v>
      </c>
      <c r="AN8" t="s">
        <v>636</v>
      </c>
      <c r="AO8" t="s">
        <v>73</v>
      </c>
      <c r="AP8" t="s">
        <v>1203</v>
      </c>
      <c r="AQ8" t="s">
        <v>636</v>
      </c>
      <c r="AR8" t="s">
        <v>636</v>
      </c>
      <c r="AS8" t="s">
        <v>636</v>
      </c>
      <c r="AT8" t="s">
        <v>636</v>
      </c>
      <c r="AU8" t="s">
        <v>636</v>
      </c>
      <c r="AV8" t="s">
        <v>636</v>
      </c>
      <c r="AW8" t="s">
        <v>636</v>
      </c>
      <c r="AX8" t="s">
        <v>636</v>
      </c>
      <c r="AY8" t="s">
        <v>636</v>
      </c>
      <c r="AZ8" t="s">
        <v>636</v>
      </c>
      <c r="BA8" t="s">
        <v>636</v>
      </c>
      <c r="BB8" t="s">
        <v>636</v>
      </c>
      <c r="BC8" t="s">
        <v>636</v>
      </c>
      <c r="BD8" t="s">
        <v>636</v>
      </c>
      <c r="BE8" t="s">
        <v>636</v>
      </c>
      <c r="BF8" t="s">
        <v>636</v>
      </c>
      <c r="BG8" t="s">
        <v>636</v>
      </c>
      <c r="BH8" t="s">
        <v>636</v>
      </c>
      <c r="BI8" t="s">
        <v>636</v>
      </c>
      <c r="BJ8" t="s">
        <v>636</v>
      </c>
      <c r="BK8" t="s">
        <v>636</v>
      </c>
      <c r="BL8" t="s">
        <v>636</v>
      </c>
      <c r="BM8" t="s">
        <v>636</v>
      </c>
    </row>
    <row r="9" spans="1:65" x14ac:dyDescent="0.2">
      <c r="A9" t="s">
        <v>619</v>
      </c>
      <c r="B9">
        <v>11017263</v>
      </c>
      <c r="C9" s="5" t="s">
        <v>583</v>
      </c>
      <c r="D9" s="5" t="s">
        <v>584</v>
      </c>
      <c r="E9" t="s">
        <v>806</v>
      </c>
      <c r="F9" t="s">
        <v>1379</v>
      </c>
      <c r="G9" t="s">
        <v>382</v>
      </c>
      <c r="H9" t="s">
        <v>1041</v>
      </c>
      <c r="I9" t="s">
        <v>383</v>
      </c>
      <c r="J9" t="s">
        <v>24</v>
      </c>
      <c r="K9" t="s">
        <v>2057</v>
      </c>
      <c r="L9" t="s">
        <v>20</v>
      </c>
      <c r="M9" t="s">
        <v>2140</v>
      </c>
      <c r="N9" t="s">
        <v>2140</v>
      </c>
      <c r="O9" t="s">
        <v>1</v>
      </c>
      <c r="P9">
        <v>31440721</v>
      </c>
      <c r="Q9" t="s">
        <v>1713</v>
      </c>
      <c r="R9" t="s">
        <v>585</v>
      </c>
      <c r="S9">
        <v>3.1849162367029699E-5</v>
      </c>
      <c r="T9">
        <v>0</v>
      </c>
      <c r="U9">
        <v>1</v>
      </c>
      <c r="V9">
        <v>1</v>
      </c>
      <c r="W9" t="s">
        <v>1203</v>
      </c>
      <c r="X9" t="s">
        <v>1202</v>
      </c>
      <c r="Y9" t="s">
        <v>1202</v>
      </c>
      <c r="Z9" t="s">
        <v>1686</v>
      </c>
      <c r="AA9" t="s">
        <v>1203</v>
      </c>
      <c r="AB9" t="s">
        <v>1203</v>
      </c>
      <c r="AC9" t="s">
        <v>1202</v>
      </c>
      <c r="AD9" t="s">
        <v>1202</v>
      </c>
      <c r="AE9" t="s">
        <v>26</v>
      </c>
      <c r="AF9" s="3" t="s">
        <v>636</v>
      </c>
      <c r="AG9" t="s">
        <v>636</v>
      </c>
      <c r="AH9" t="s">
        <v>139</v>
      </c>
      <c r="AI9" t="s">
        <v>21</v>
      </c>
      <c r="AJ9" t="s">
        <v>636</v>
      </c>
      <c r="AK9" t="s">
        <v>636</v>
      </c>
      <c r="AL9" t="s">
        <v>636</v>
      </c>
      <c r="AM9" t="s">
        <v>636</v>
      </c>
      <c r="AN9" t="s">
        <v>636</v>
      </c>
      <c r="AO9" t="s">
        <v>636</v>
      </c>
      <c r="AP9" t="s">
        <v>1203</v>
      </c>
      <c r="AQ9" t="s">
        <v>636</v>
      </c>
      <c r="AR9" t="s">
        <v>636</v>
      </c>
      <c r="AS9" t="s">
        <v>636</v>
      </c>
      <c r="AT9" t="s">
        <v>636</v>
      </c>
      <c r="AU9" t="s">
        <v>636</v>
      </c>
      <c r="AV9" t="s">
        <v>636</v>
      </c>
      <c r="AW9" t="s">
        <v>636</v>
      </c>
      <c r="AX9" t="s">
        <v>636</v>
      </c>
      <c r="AY9" t="s">
        <v>636</v>
      </c>
      <c r="AZ9" t="s">
        <v>636</v>
      </c>
      <c r="BA9" t="s">
        <v>636</v>
      </c>
      <c r="BB9" t="s">
        <v>636</v>
      </c>
      <c r="BC9" t="s">
        <v>636</v>
      </c>
      <c r="BD9" t="s">
        <v>636</v>
      </c>
      <c r="BE9" t="s">
        <v>636</v>
      </c>
      <c r="BF9" t="s">
        <v>636</v>
      </c>
      <c r="BG9" t="s">
        <v>636</v>
      </c>
      <c r="BH9" t="s">
        <v>636</v>
      </c>
      <c r="BI9" t="s">
        <v>636</v>
      </c>
      <c r="BJ9" t="s">
        <v>636</v>
      </c>
      <c r="BK9" t="s">
        <v>636</v>
      </c>
      <c r="BL9" t="s">
        <v>636</v>
      </c>
      <c r="BM9" t="s">
        <v>636</v>
      </c>
    </row>
    <row r="10" spans="1:65" x14ac:dyDescent="0.2">
      <c r="A10" t="s">
        <v>619</v>
      </c>
      <c r="B10">
        <v>11017265</v>
      </c>
      <c r="C10" s="5" t="s">
        <v>586</v>
      </c>
      <c r="D10" s="5" t="s">
        <v>587</v>
      </c>
      <c r="E10" t="s">
        <v>811</v>
      </c>
      <c r="F10" t="s">
        <v>1384</v>
      </c>
      <c r="G10" t="s">
        <v>391</v>
      </c>
      <c r="H10" t="s">
        <v>1852</v>
      </c>
      <c r="I10" t="s">
        <v>1853</v>
      </c>
      <c r="J10" t="s">
        <v>34</v>
      </c>
      <c r="K10" t="s">
        <v>617</v>
      </c>
      <c r="L10" t="s">
        <v>20</v>
      </c>
      <c r="M10" t="s">
        <v>2140</v>
      </c>
      <c r="N10" t="s">
        <v>2140</v>
      </c>
      <c r="O10" t="s">
        <v>1</v>
      </c>
      <c r="P10">
        <v>31440721</v>
      </c>
      <c r="Q10" t="s">
        <v>636</v>
      </c>
      <c r="R10" t="s">
        <v>636</v>
      </c>
      <c r="S10">
        <v>0</v>
      </c>
      <c r="T10">
        <v>0</v>
      </c>
      <c r="U10">
        <v>1</v>
      </c>
      <c r="V10">
        <v>1</v>
      </c>
      <c r="W10" t="s">
        <v>1203</v>
      </c>
      <c r="X10" t="s">
        <v>1202</v>
      </c>
      <c r="Y10" t="s">
        <v>1203</v>
      </c>
      <c r="Z10" t="s">
        <v>636</v>
      </c>
      <c r="AA10" t="s">
        <v>1203</v>
      </c>
      <c r="AB10" t="s">
        <v>1203</v>
      </c>
      <c r="AC10" t="s">
        <v>1203</v>
      </c>
      <c r="AD10" t="s">
        <v>1203</v>
      </c>
      <c r="AE10" t="s">
        <v>26</v>
      </c>
      <c r="AF10" s="3" t="s">
        <v>636</v>
      </c>
      <c r="AG10" t="s">
        <v>636</v>
      </c>
      <c r="AH10" t="s">
        <v>139</v>
      </c>
      <c r="AI10" t="s">
        <v>21</v>
      </c>
      <c r="AJ10" t="s">
        <v>636</v>
      </c>
      <c r="AK10" t="s">
        <v>636</v>
      </c>
      <c r="AL10" t="s">
        <v>636</v>
      </c>
      <c r="AM10" t="s">
        <v>636</v>
      </c>
      <c r="AN10" t="s">
        <v>636</v>
      </c>
      <c r="AO10" t="s">
        <v>636</v>
      </c>
      <c r="AP10" t="s">
        <v>1203</v>
      </c>
      <c r="AQ10" t="s">
        <v>636</v>
      </c>
      <c r="AR10" t="s">
        <v>636</v>
      </c>
      <c r="AS10" t="s">
        <v>636</v>
      </c>
      <c r="AT10" t="s">
        <v>636</v>
      </c>
      <c r="AU10" t="s">
        <v>636</v>
      </c>
      <c r="AV10" t="s">
        <v>636</v>
      </c>
      <c r="AW10" t="s">
        <v>636</v>
      </c>
      <c r="AX10" t="s">
        <v>636</v>
      </c>
      <c r="AY10" t="s">
        <v>636</v>
      </c>
      <c r="AZ10" t="s">
        <v>636</v>
      </c>
      <c r="BA10" t="s">
        <v>636</v>
      </c>
      <c r="BB10" t="s">
        <v>636</v>
      </c>
      <c r="BC10" t="s">
        <v>636</v>
      </c>
      <c r="BD10" t="s">
        <v>636</v>
      </c>
      <c r="BE10" t="s">
        <v>636</v>
      </c>
      <c r="BF10" t="s">
        <v>636</v>
      </c>
      <c r="BG10" t="s">
        <v>636</v>
      </c>
      <c r="BH10" t="s">
        <v>636</v>
      </c>
      <c r="BI10" t="s">
        <v>636</v>
      </c>
      <c r="BJ10" t="s">
        <v>636</v>
      </c>
      <c r="BK10" t="s">
        <v>636</v>
      </c>
      <c r="BL10" t="s">
        <v>636</v>
      </c>
      <c r="BM10" t="s">
        <v>636</v>
      </c>
    </row>
    <row r="11" spans="1:65" x14ac:dyDescent="0.2">
      <c r="A11" t="s">
        <v>619</v>
      </c>
      <c r="B11">
        <v>11017266</v>
      </c>
      <c r="C11" s="5" t="s">
        <v>584</v>
      </c>
      <c r="D11" s="5" t="s">
        <v>586</v>
      </c>
      <c r="E11" t="s">
        <v>812</v>
      </c>
      <c r="F11" t="s">
        <v>1385</v>
      </c>
      <c r="G11" t="s">
        <v>392</v>
      </c>
      <c r="H11" t="s">
        <v>1047</v>
      </c>
      <c r="I11" t="s">
        <v>393</v>
      </c>
      <c r="J11" t="s">
        <v>24</v>
      </c>
      <c r="K11" t="s">
        <v>2057</v>
      </c>
      <c r="L11" t="s">
        <v>20</v>
      </c>
      <c r="M11" t="s">
        <v>2140</v>
      </c>
      <c r="N11" t="s">
        <v>2140</v>
      </c>
      <c r="O11" t="s">
        <v>3</v>
      </c>
      <c r="P11">
        <v>31327507</v>
      </c>
      <c r="Q11" t="s">
        <v>636</v>
      </c>
      <c r="R11" t="s">
        <v>636</v>
      </c>
      <c r="S11">
        <v>0</v>
      </c>
      <c r="T11">
        <v>0</v>
      </c>
      <c r="U11">
        <v>1</v>
      </c>
      <c r="V11">
        <v>1</v>
      </c>
      <c r="W11" t="s">
        <v>1203</v>
      </c>
      <c r="X11" t="s">
        <v>1202</v>
      </c>
      <c r="Y11" t="s">
        <v>1202</v>
      </c>
      <c r="Z11" t="s">
        <v>1200</v>
      </c>
      <c r="AA11" t="s">
        <v>1203</v>
      </c>
      <c r="AB11" t="s">
        <v>1203</v>
      </c>
      <c r="AC11" t="s">
        <v>1203</v>
      </c>
      <c r="AD11" t="s">
        <v>1202</v>
      </c>
      <c r="AE11" t="s">
        <v>2129</v>
      </c>
      <c r="AF11" s="3" t="s">
        <v>636</v>
      </c>
      <c r="AG11" t="s">
        <v>636</v>
      </c>
      <c r="AH11" t="s">
        <v>2067</v>
      </c>
      <c r="AI11" t="s">
        <v>21</v>
      </c>
      <c r="AJ11" t="s">
        <v>636</v>
      </c>
      <c r="AK11" t="s">
        <v>636</v>
      </c>
      <c r="AL11" t="s">
        <v>636</v>
      </c>
      <c r="AM11" t="s">
        <v>636</v>
      </c>
      <c r="AN11" t="s">
        <v>636</v>
      </c>
      <c r="AO11" t="s">
        <v>73</v>
      </c>
      <c r="AP11" s="6" t="s">
        <v>1569</v>
      </c>
      <c r="AQ11" t="s">
        <v>35</v>
      </c>
      <c r="AR11" t="s">
        <v>2066</v>
      </c>
      <c r="AS11" t="s">
        <v>1198</v>
      </c>
      <c r="AT11" t="s">
        <v>1198</v>
      </c>
      <c r="AU11" t="s">
        <v>21</v>
      </c>
      <c r="AV11" t="s">
        <v>1198</v>
      </c>
      <c r="AW11" t="s">
        <v>1198</v>
      </c>
      <c r="AX11" t="s">
        <v>1198</v>
      </c>
      <c r="AY11" t="s">
        <v>1198</v>
      </c>
      <c r="AZ11" t="s">
        <v>1198</v>
      </c>
      <c r="BA11" t="s">
        <v>1198</v>
      </c>
      <c r="BB11" t="s">
        <v>1198</v>
      </c>
      <c r="BC11" t="s">
        <v>1198</v>
      </c>
      <c r="BD11" t="s">
        <v>2067</v>
      </c>
      <c r="BE11" t="s">
        <v>1198</v>
      </c>
      <c r="BF11" t="s">
        <v>1198</v>
      </c>
      <c r="BG11" t="s">
        <v>1198</v>
      </c>
      <c r="BH11" t="s">
        <v>1198</v>
      </c>
      <c r="BI11" t="s">
        <v>35</v>
      </c>
      <c r="BJ11" t="s">
        <v>1198</v>
      </c>
      <c r="BK11" t="s">
        <v>1198</v>
      </c>
      <c r="BL11" t="s">
        <v>1198</v>
      </c>
      <c r="BM11" t="s">
        <v>1198</v>
      </c>
    </row>
    <row r="12" spans="1:65" x14ac:dyDescent="0.2">
      <c r="A12" t="s">
        <v>619</v>
      </c>
      <c r="B12">
        <v>11017283</v>
      </c>
      <c r="C12" s="5" t="s">
        <v>587</v>
      </c>
      <c r="D12" s="5" t="s">
        <v>586</v>
      </c>
      <c r="E12" t="s">
        <v>842</v>
      </c>
      <c r="F12" t="s">
        <v>1415</v>
      </c>
      <c r="G12" t="s">
        <v>450</v>
      </c>
      <c r="H12" t="s">
        <v>1073</v>
      </c>
      <c r="I12" t="s">
        <v>1074</v>
      </c>
      <c r="J12" t="s">
        <v>34</v>
      </c>
      <c r="K12" t="s">
        <v>617</v>
      </c>
      <c r="L12" t="s">
        <v>20</v>
      </c>
      <c r="M12" t="s">
        <v>2140</v>
      </c>
      <c r="N12" t="s">
        <v>2140</v>
      </c>
      <c r="O12" t="s">
        <v>3</v>
      </c>
      <c r="P12">
        <v>31327507</v>
      </c>
      <c r="Q12" t="s">
        <v>636</v>
      </c>
      <c r="R12" t="s">
        <v>636</v>
      </c>
      <c r="S12">
        <v>2.12192585991045E-5</v>
      </c>
      <c r="T12">
        <f>VLOOKUP(F12,'[1]gnomAD_v2.1.1_(non-neuro)_ENSG0'!$A:$T,20,0)</f>
        <v>9.6135399999999998E-6</v>
      </c>
      <c r="U12">
        <v>1</v>
      </c>
      <c r="V12">
        <v>1</v>
      </c>
      <c r="W12" t="s">
        <v>1203</v>
      </c>
      <c r="X12" t="s">
        <v>1202</v>
      </c>
      <c r="Y12" t="s">
        <v>1203</v>
      </c>
      <c r="Z12" t="s">
        <v>636</v>
      </c>
      <c r="AA12" t="s">
        <v>1203</v>
      </c>
      <c r="AB12" t="s">
        <v>1203</v>
      </c>
      <c r="AC12" t="s">
        <v>1203</v>
      </c>
      <c r="AD12" t="s">
        <v>1203</v>
      </c>
      <c r="AE12" t="s">
        <v>4</v>
      </c>
      <c r="AF12" s="3" t="s">
        <v>636</v>
      </c>
      <c r="AG12" t="s">
        <v>636</v>
      </c>
      <c r="AH12" t="s">
        <v>139</v>
      </c>
      <c r="AI12" t="s">
        <v>21</v>
      </c>
      <c r="AJ12" t="s">
        <v>636</v>
      </c>
      <c r="AK12" t="s">
        <v>636</v>
      </c>
      <c r="AL12" t="s">
        <v>636</v>
      </c>
      <c r="AM12" t="s">
        <v>636</v>
      </c>
      <c r="AN12" t="s">
        <v>636</v>
      </c>
      <c r="AO12" t="s">
        <v>636</v>
      </c>
      <c r="AP12" t="s">
        <v>1203</v>
      </c>
      <c r="AQ12" t="s">
        <v>636</v>
      </c>
      <c r="AR12" t="s">
        <v>636</v>
      </c>
      <c r="AS12" t="s">
        <v>636</v>
      </c>
      <c r="AT12" t="s">
        <v>636</v>
      </c>
      <c r="AU12" t="s">
        <v>636</v>
      </c>
      <c r="AV12" t="s">
        <v>636</v>
      </c>
      <c r="AW12" t="s">
        <v>636</v>
      </c>
      <c r="AX12" t="s">
        <v>636</v>
      </c>
      <c r="AY12" t="s">
        <v>636</v>
      </c>
      <c r="AZ12" t="s">
        <v>636</v>
      </c>
      <c r="BA12" t="s">
        <v>636</v>
      </c>
      <c r="BB12" t="s">
        <v>636</v>
      </c>
      <c r="BC12" t="s">
        <v>636</v>
      </c>
      <c r="BD12" t="s">
        <v>636</v>
      </c>
      <c r="BE12" t="s">
        <v>636</v>
      </c>
      <c r="BF12" t="s">
        <v>636</v>
      </c>
      <c r="BG12" t="s">
        <v>636</v>
      </c>
      <c r="BH12" t="s">
        <v>636</v>
      </c>
      <c r="BI12" t="s">
        <v>636</v>
      </c>
      <c r="BJ12" t="s">
        <v>636</v>
      </c>
      <c r="BK12" t="s">
        <v>636</v>
      </c>
      <c r="BL12" t="s">
        <v>636</v>
      </c>
      <c r="BM12" t="s">
        <v>636</v>
      </c>
    </row>
    <row r="13" spans="1:65" x14ac:dyDescent="0.2">
      <c r="A13" t="s">
        <v>619</v>
      </c>
      <c r="B13">
        <v>11017301</v>
      </c>
      <c r="C13" s="5" t="s">
        <v>584</v>
      </c>
      <c r="D13" s="5" t="s">
        <v>586</v>
      </c>
      <c r="E13" t="s">
        <v>879</v>
      </c>
      <c r="F13" t="s">
        <v>1452</v>
      </c>
      <c r="G13" t="s">
        <v>528</v>
      </c>
      <c r="H13" t="s">
        <v>1096</v>
      </c>
      <c r="I13" t="s">
        <v>529</v>
      </c>
      <c r="J13" t="s">
        <v>24</v>
      </c>
      <c r="K13" t="s">
        <v>2057</v>
      </c>
      <c r="L13" t="s">
        <v>20</v>
      </c>
      <c r="M13" t="s">
        <v>2140</v>
      </c>
      <c r="N13" t="s">
        <v>2140</v>
      </c>
      <c r="O13" t="s">
        <v>3</v>
      </c>
      <c r="P13">
        <v>31327507</v>
      </c>
      <c r="Q13" t="s">
        <v>1714</v>
      </c>
      <c r="R13" t="s">
        <v>585</v>
      </c>
      <c r="S13">
        <v>3.1863369869997399E-5</v>
      </c>
      <c r="T13">
        <f>VLOOKUP(F13,'[1]gnomAD_v2.1.1_(non-neuro)_ENSG0'!$A:$T,20,0)</f>
        <v>4.7063300000000001E-5</v>
      </c>
      <c r="U13">
        <v>1</v>
      </c>
      <c r="V13">
        <v>1</v>
      </c>
      <c r="W13" t="s">
        <v>1203</v>
      </c>
      <c r="X13" t="s">
        <v>1202</v>
      </c>
      <c r="Y13" t="s">
        <v>1202</v>
      </c>
      <c r="Z13" t="s">
        <v>1200</v>
      </c>
      <c r="AA13" t="s">
        <v>1203</v>
      </c>
      <c r="AB13" t="s">
        <v>1203</v>
      </c>
      <c r="AC13" t="s">
        <v>1203</v>
      </c>
      <c r="AD13" t="s">
        <v>1202</v>
      </c>
      <c r="AE13" t="s">
        <v>4</v>
      </c>
      <c r="AF13" s="3" t="s">
        <v>636</v>
      </c>
      <c r="AG13" t="s">
        <v>636</v>
      </c>
      <c r="AH13" t="s">
        <v>139</v>
      </c>
      <c r="AI13" t="s">
        <v>21</v>
      </c>
      <c r="AJ13" t="s">
        <v>636</v>
      </c>
      <c r="AK13" t="s">
        <v>636</v>
      </c>
      <c r="AL13" t="s">
        <v>636</v>
      </c>
      <c r="AM13" t="s">
        <v>636</v>
      </c>
      <c r="AN13" t="s">
        <v>636</v>
      </c>
      <c r="AO13" t="s">
        <v>636</v>
      </c>
      <c r="AP13" t="s">
        <v>1203</v>
      </c>
      <c r="AQ13" t="s">
        <v>636</v>
      </c>
      <c r="AR13" t="s">
        <v>636</v>
      </c>
      <c r="AS13" t="s">
        <v>636</v>
      </c>
      <c r="AT13" t="s">
        <v>636</v>
      </c>
      <c r="AU13" t="s">
        <v>636</v>
      </c>
      <c r="AV13" t="s">
        <v>636</v>
      </c>
      <c r="AW13" t="s">
        <v>636</v>
      </c>
      <c r="AX13" t="s">
        <v>636</v>
      </c>
      <c r="AY13" t="s">
        <v>636</v>
      </c>
      <c r="AZ13" t="s">
        <v>636</v>
      </c>
      <c r="BA13" t="s">
        <v>636</v>
      </c>
      <c r="BB13" t="s">
        <v>636</v>
      </c>
      <c r="BC13" t="s">
        <v>636</v>
      </c>
      <c r="BD13" t="s">
        <v>636</v>
      </c>
      <c r="BE13" t="s">
        <v>636</v>
      </c>
      <c r="BF13" t="s">
        <v>636</v>
      </c>
      <c r="BG13" t="s">
        <v>636</v>
      </c>
      <c r="BH13" t="s">
        <v>636</v>
      </c>
      <c r="BI13" t="s">
        <v>636</v>
      </c>
      <c r="BJ13" t="s">
        <v>636</v>
      </c>
      <c r="BK13" t="s">
        <v>636</v>
      </c>
      <c r="BL13" t="s">
        <v>636</v>
      </c>
      <c r="BM13" t="s">
        <v>636</v>
      </c>
    </row>
    <row r="14" spans="1:65" x14ac:dyDescent="0.2">
      <c r="A14" t="s">
        <v>619</v>
      </c>
      <c r="B14">
        <v>11017304</v>
      </c>
      <c r="C14" s="5" t="s">
        <v>584</v>
      </c>
      <c r="D14" s="5" t="s">
        <v>583</v>
      </c>
      <c r="E14" t="s">
        <v>890</v>
      </c>
      <c r="F14" t="s">
        <v>1463</v>
      </c>
      <c r="G14" t="s">
        <v>551</v>
      </c>
      <c r="H14" t="s">
        <v>1104</v>
      </c>
      <c r="I14" t="s">
        <v>1105</v>
      </c>
      <c r="J14" t="s">
        <v>34</v>
      </c>
      <c r="K14" t="s">
        <v>617</v>
      </c>
      <c r="L14" t="s">
        <v>20</v>
      </c>
      <c r="M14" t="s">
        <v>2140</v>
      </c>
      <c r="N14" t="s">
        <v>2140</v>
      </c>
      <c r="O14" t="s">
        <v>3</v>
      </c>
      <c r="P14">
        <v>31327507</v>
      </c>
      <c r="Q14" t="s">
        <v>636</v>
      </c>
      <c r="R14" t="s">
        <v>636</v>
      </c>
      <c r="S14">
        <v>0</v>
      </c>
      <c r="T14">
        <v>0</v>
      </c>
      <c r="U14">
        <v>1</v>
      </c>
      <c r="V14">
        <v>1</v>
      </c>
      <c r="W14" t="s">
        <v>1203</v>
      </c>
      <c r="X14" t="s">
        <v>1202</v>
      </c>
      <c r="Y14" t="s">
        <v>1203</v>
      </c>
      <c r="Z14" t="s">
        <v>636</v>
      </c>
      <c r="AA14" t="s">
        <v>1203</v>
      </c>
      <c r="AB14" t="s">
        <v>1203</v>
      </c>
      <c r="AC14" t="s">
        <v>1203</v>
      </c>
      <c r="AD14" t="s">
        <v>1203</v>
      </c>
      <c r="AE14" t="s">
        <v>4</v>
      </c>
      <c r="AF14" s="3" t="s">
        <v>636</v>
      </c>
      <c r="AG14" t="s">
        <v>636</v>
      </c>
      <c r="AH14" t="s">
        <v>139</v>
      </c>
      <c r="AI14" t="s">
        <v>21</v>
      </c>
      <c r="AJ14" t="s">
        <v>636</v>
      </c>
      <c r="AK14" t="s">
        <v>636</v>
      </c>
      <c r="AL14" t="s">
        <v>636</v>
      </c>
      <c r="AM14" t="s">
        <v>636</v>
      </c>
      <c r="AN14" t="s">
        <v>636</v>
      </c>
      <c r="AO14" t="s">
        <v>636</v>
      </c>
      <c r="AP14" t="s">
        <v>1203</v>
      </c>
      <c r="AQ14" t="s">
        <v>636</v>
      </c>
      <c r="AR14" t="s">
        <v>636</v>
      </c>
      <c r="AS14" t="s">
        <v>636</v>
      </c>
      <c r="AT14" t="s">
        <v>636</v>
      </c>
      <c r="AU14" t="s">
        <v>636</v>
      </c>
      <c r="AV14" t="s">
        <v>636</v>
      </c>
      <c r="AW14" t="s">
        <v>636</v>
      </c>
      <c r="AX14" t="s">
        <v>636</v>
      </c>
      <c r="AY14" t="s">
        <v>636</v>
      </c>
      <c r="AZ14" t="s">
        <v>636</v>
      </c>
      <c r="BA14" t="s">
        <v>636</v>
      </c>
      <c r="BB14" t="s">
        <v>636</v>
      </c>
      <c r="BC14" t="s">
        <v>636</v>
      </c>
      <c r="BD14" t="s">
        <v>636</v>
      </c>
      <c r="BE14" t="s">
        <v>636</v>
      </c>
      <c r="BF14" t="s">
        <v>636</v>
      </c>
      <c r="BG14" t="s">
        <v>636</v>
      </c>
      <c r="BH14" t="s">
        <v>636</v>
      </c>
      <c r="BI14" t="s">
        <v>636</v>
      </c>
      <c r="BJ14" t="s">
        <v>636</v>
      </c>
      <c r="BK14" t="s">
        <v>636</v>
      </c>
      <c r="BL14" t="s">
        <v>636</v>
      </c>
      <c r="BM14" t="s">
        <v>636</v>
      </c>
    </row>
    <row r="15" spans="1:65" x14ac:dyDescent="0.2">
      <c r="A15" t="s">
        <v>619</v>
      </c>
      <c r="B15">
        <v>11017308</v>
      </c>
      <c r="C15" s="5" t="s">
        <v>583</v>
      </c>
      <c r="D15" s="5" t="s">
        <v>584</v>
      </c>
      <c r="E15" t="s">
        <v>1170</v>
      </c>
      <c r="F15" t="s">
        <v>1485</v>
      </c>
      <c r="G15" t="s">
        <v>1854</v>
      </c>
      <c r="H15" t="s">
        <v>1855</v>
      </c>
      <c r="I15" t="s">
        <v>1856</v>
      </c>
      <c r="J15" t="s">
        <v>24</v>
      </c>
      <c r="K15" t="s">
        <v>2057</v>
      </c>
      <c r="L15" t="s">
        <v>20</v>
      </c>
      <c r="M15" t="s">
        <v>2140</v>
      </c>
      <c r="N15" t="s">
        <v>2140</v>
      </c>
      <c r="O15" t="s">
        <v>1194</v>
      </c>
      <c r="P15" t="s">
        <v>636</v>
      </c>
      <c r="Q15" t="s">
        <v>1715</v>
      </c>
      <c r="R15" t="s">
        <v>1843</v>
      </c>
      <c r="S15">
        <v>3.97725012926062E-6</v>
      </c>
      <c r="T15">
        <f>VLOOKUP(F15,'[1]gnomAD_v2.1.1_(non-neuro)_ENSG0'!$A:$T,20,0)</f>
        <v>4.8058900000000002E-6</v>
      </c>
      <c r="U15">
        <v>1</v>
      </c>
      <c r="V15">
        <v>1</v>
      </c>
      <c r="W15" t="s">
        <v>1203</v>
      </c>
      <c r="X15" t="s">
        <v>1202</v>
      </c>
      <c r="Y15" t="s">
        <v>1202</v>
      </c>
      <c r="Z15" t="s">
        <v>1199</v>
      </c>
      <c r="AA15" t="s">
        <v>1203</v>
      </c>
      <c r="AB15" t="s">
        <v>1203</v>
      </c>
      <c r="AC15" t="s">
        <v>1202</v>
      </c>
      <c r="AD15" t="s">
        <v>1203</v>
      </c>
      <c r="AE15" t="s">
        <v>1691</v>
      </c>
      <c r="AF15" s="3" t="s">
        <v>636</v>
      </c>
      <c r="AG15" t="s">
        <v>636</v>
      </c>
      <c r="AH15" t="s">
        <v>636</v>
      </c>
      <c r="AI15" t="s">
        <v>636</v>
      </c>
      <c r="AJ15" t="s">
        <v>636</v>
      </c>
      <c r="AK15" t="s">
        <v>636</v>
      </c>
      <c r="AL15" t="s">
        <v>636</v>
      </c>
      <c r="AM15" t="s">
        <v>636</v>
      </c>
      <c r="AN15" t="s">
        <v>636</v>
      </c>
      <c r="AO15" t="s">
        <v>73</v>
      </c>
      <c r="AP15" t="s">
        <v>1203</v>
      </c>
      <c r="AQ15" t="s">
        <v>636</v>
      </c>
      <c r="AR15" t="s">
        <v>636</v>
      </c>
      <c r="AS15" t="s">
        <v>636</v>
      </c>
      <c r="AT15" t="s">
        <v>636</v>
      </c>
      <c r="AU15" t="s">
        <v>636</v>
      </c>
      <c r="AV15" t="s">
        <v>636</v>
      </c>
      <c r="AW15" t="s">
        <v>636</v>
      </c>
      <c r="AX15" t="s">
        <v>636</v>
      </c>
      <c r="AY15" t="s">
        <v>636</v>
      </c>
      <c r="AZ15" t="s">
        <v>636</v>
      </c>
      <c r="BA15" t="s">
        <v>636</v>
      </c>
      <c r="BB15" t="s">
        <v>636</v>
      </c>
      <c r="BC15" t="s">
        <v>636</v>
      </c>
      <c r="BD15" t="s">
        <v>636</v>
      </c>
      <c r="BE15" t="s">
        <v>636</v>
      </c>
      <c r="BF15" t="s">
        <v>636</v>
      </c>
      <c r="BG15" t="s">
        <v>636</v>
      </c>
      <c r="BH15" t="s">
        <v>636</v>
      </c>
      <c r="BI15" t="s">
        <v>636</v>
      </c>
      <c r="BJ15" t="s">
        <v>636</v>
      </c>
      <c r="BK15" t="s">
        <v>636</v>
      </c>
      <c r="BL15" t="s">
        <v>636</v>
      </c>
      <c r="BM15" t="s">
        <v>636</v>
      </c>
    </row>
    <row r="16" spans="1:65" x14ac:dyDescent="0.2">
      <c r="A16" t="s">
        <v>619</v>
      </c>
      <c r="B16">
        <v>11017310</v>
      </c>
      <c r="C16" s="5" t="s">
        <v>584</v>
      </c>
      <c r="D16" s="5" t="s">
        <v>583</v>
      </c>
      <c r="E16" t="s">
        <v>903</v>
      </c>
      <c r="F16" t="s">
        <v>1476</v>
      </c>
      <c r="G16" t="s">
        <v>572</v>
      </c>
      <c r="H16" t="s">
        <v>1113</v>
      </c>
      <c r="I16" t="s">
        <v>1114</v>
      </c>
      <c r="J16" t="s">
        <v>34</v>
      </c>
      <c r="K16" t="s">
        <v>617</v>
      </c>
      <c r="L16" t="s">
        <v>20</v>
      </c>
      <c r="M16" t="s">
        <v>2140</v>
      </c>
      <c r="N16" t="s">
        <v>2140</v>
      </c>
      <c r="O16" t="s">
        <v>3</v>
      </c>
      <c r="P16">
        <v>31327507</v>
      </c>
      <c r="Q16" t="s">
        <v>636</v>
      </c>
      <c r="R16" t="s">
        <v>636</v>
      </c>
      <c r="S16">
        <v>3.9772817665494696E-6</v>
      </c>
      <c r="T16">
        <f>VLOOKUP(F16,'[1]gnomAD_v2.1.1_(non-neuro)_ENSG0'!$A:$T,20,0)</f>
        <v>4.8058900000000002E-6</v>
      </c>
      <c r="U16">
        <v>1</v>
      </c>
      <c r="V16">
        <v>1</v>
      </c>
      <c r="W16" t="s">
        <v>1203</v>
      </c>
      <c r="X16" t="s">
        <v>1202</v>
      </c>
      <c r="Y16" t="s">
        <v>1203</v>
      </c>
      <c r="Z16" t="s">
        <v>636</v>
      </c>
      <c r="AA16" t="s">
        <v>1203</v>
      </c>
      <c r="AB16" t="s">
        <v>1203</v>
      </c>
      <c r="AC16" t="s">
        <v>1203</v>
      </c>
      <c r="AD16" t="s">
        <v>1203</v>
      </c>
      <c r="AE16" t="s">
        <v>4</v>
      </c>
      <c r="AF16" s="3" t="s">
        <v>636</v>
      </c>
      <c r="AG16" t="s">
        <v>636</v>
      </c>
      <c r="AH16" t="s">
        <v>139</v>
      </c>
      <c r="AI16" t="s">
        <v>21</v>
      </c>
      <c r="AJ16" t="s">
        <v>636</v>
      </c>
      <c r="AK16" t="s">
        <v>636</v>
      </c>
      <c r="AL16" t="s">
        <v>636</v>
      </c>
      <c r="AM16" t="s">
        <v>636</v>
      </c>
      <c r="AN16" t="s">
        <v>636</v>
      </c>
      <c r="AO16" t="s">
        <v>636</v>
      </c>
      <c r="AP16" t="s">
        <v>1203</v>
      </c>
      <c r="AQ16" t="s">
        <v>636</v>
      </c>
      <c r="AR16" t="s">
        <v>636</v>
      </c>
      <c r="AS16" t="s">
        <v>636</v>
      </c>
      <c r="AT16" t="s">
        <v>636</v>
      </c>
      <c r="AU16" t="s">
        <v>636</v>
      </c>
      <c r="AV16" t="s">
        <v>636</v>
      </c>
      <c r="AW16" t="s">
        <v>636</v>
      </c>
      <c r="AX16" t="s">
        <v>636</v>
      </c>
      <c r="AY16" t="s">
        <v>636</v>
      </c>
      <c r="AZ16" t="s">
        <v>636</v>
      </c>
      <c r="BA16" t="s">
        <v>636</v>
      </c>
      <c r="BB16" t="s">
        <v>636</v>
      </c>
      <c r="BC16" t="s">
        <v>636</v>
      </c>
      <c r="BD16" t="s">
        <v>636</v>
      </c>
      <c r="BE16" t="s">
        <v>636</v>
      </c>
      <c r="BF16" t="s">
        <v>636</v>
      </c>
      <c r="BG16" t="s">
        <v>636</v>
      </c>
      <c r="BH16" t="s">
        <v>636</v>
      </c>
      <c r="BI16" t="s">
        <v>636</v>
      </c>
      <c r="BJ16" t="s">
        <v>636</v>
      </c>
      <c r="BK16" t="s">
        <v>636</v>
      </c>
      <c r="BL16" t="s">
        <v>636</v>
      </c>
      <c r="BM16" t="s">
        <v>636</v>
      </c>
    </row>
    <row r="17" spans="1:65" x14ac:dyDescent="0.2">
      <c r="A17" t="s">
        <v>619</v>
      </c>
      <c r="B17">
        <v>11017310</v>
      </c>
      <c r="C17" s="5" t="s">
        <v>584</v>
      </c>
      <c r="D17" s="5" t="s">
        <v>587</v>
      </c>
      <c r="E17" t="s">
        <v>904</v>
      </c>
      <c r="F17" t="s">
        <v>1477</v>
      </c>
      <c r="G17" t="s">
        <v>573</v>
      </c>
      <c r="H17" t="s">
        <v>1115</v>
      </c>
      <c r="I17" t="s">
        <v>574</v>
      </c>
      <c r="J17" t="s">
        <v>24</v>
      </c>
      <c r="K17" t="s">
        <v>2057</v>
      </c>
      <c r="L17" t="s">
        <v>20</v>
      </c>
      <c r="M17" t="s">
        <v>2140</v>
      </c>
      <c r="N17" t="s">
        <v>2140</v>
      </c>
      <c r="O17" t="s">
        <v>3</v>
      </c>
      <c r="P17">
        <v>31327507</v>
      </c>
      <c r="Q17" t="s">
        <v>636</v>
      </c>
      <c r="R17" t="s">
        <v>636</v>
      </c>
      <c r="S17">
        <v>0</v>
      </c>
      <c r="T17">
        <v>0</v>
      </c>
      <c r="U17">
        <v>1</v>
      </c>
      <c r="V17">
        <v>1</v>
      </c>
      <c r="W17" t="s">
        <v>1203</v>
      </c>
      <c r="X17" t="s">
        <v>1202</v>
      </c>
      <c r="Y17" t="s">
        <v>1202</v>
      </c>
      <c r="Z17" t="s">
        <v>1200</v>
      </c>
      <c r="AA17" t="s">
        <v>1203</v>
      </c>
      <c r="AB17" t="s">
        <v>1203</v>
      </c>
      <c r="AC17" t="s">
        <v>1203</v>
      </c>
      <c r="AD17" t="s">
        <v>1202</v>
      </c>
      <c r="AE17" t="s">
        <v>2130</v>
      </c>
      <c r="AF17" s="3" t="s">
        <v>636</v>
      </c>
      <c r="AG17" t="s">
        <v>636</v>
      </c>
      <c r="AH17" t="s">
        <v>315</v>
      </c>
      <c r="AI17" t="s">
        <v>21</v>
      </c>
      <c r="AJ17" t="s">
        <v>35</v>
      </c>
      <c r="AK17" t="s">
        <v>636</v>
      </c>
      <c r="AL17" t="s">
        <v>636</v>
      </c>
      <c r="AM17" t="s">
        <v>636</v>
      </c>
      <c r="AN17" t="s">
        <v>636</v>
      </c>
      <c r="AO17" t="s">
        <v>73</v>
      </c>
      <c r="AP17" s="6" t="s">
        <v>1557</v>
      </c>
      <c r="AQ17" t="s">
        <v>35</v>
      </c>
      <c r="AR17" t="s">
        <v>2066</v>
      </c>
      <c r="AS17" t="s">
        <v>1198</v>
      </c>
      <c r="AT17" t="s">
        <v>1198</v>
      </c>
      <c r="AU17" t="s">
        <v>21</v>
      </c>
      <c r="AV17" t="s">
        <v>1198</v>
      </c>
      <c r="AW17" t="s">
        <v>1198</v>
      </c>
      <c r="AX17" t="s">
        <v>1198</v>
      </c>
      <c r="AY17" t="s">
        <v>1198</v>
      </c>
      <c r="AZ17" t="s">
        <v>1198</v>
      </c>
      <c r="BA17" t="s">
        <v>1198</v>
      </c>
      <c r="BB17" t="s">
        <v>1198</v>
      </c>
      <c r="BC17" t="s">
        <v>1198</v>
      </c>
      <c r="BD17" t="s">
        <v>315</v>
      </c>
      <c r="BE17" t="s">
        <v>1198</v>
      </c>
      <c r="BF17" t="s">
        <v>1198</v>
      </c>
      <c r="BG17" t="s">
        <v>1198</v>
      </c>
      <c r="BH17" t="s">
        <v>1198</v>
      </c>
      <c r="BI17" t="s">
        <v>35</v>
      </c>
      <c r="BJ17" t="s">
        <v>1198</v>
      </c>
      <c r="BK17" t="s">
        <v>1198</v>
      </c>
      <c r="BL17" t="s">
        <v>1198</v>
      </c>
      <c r="BM17" t="s">
        <v>1198</v>
      </c>
    </row>
    <row r="18" spans="1:65" x14ac:dyDescent="0.2">
      <c r="A18" t="s">
        <v>619</v>
      </c>
      <c r="B18" s="4">
        <v>11017315</v>
      </c>
      <c r="C18" s="7" t="s">
        <v>583</v>
      </c>
      <c r="D18" s="7" t="s">
        <v>624</v>
      </c>
      <c r="E18" t="s">
        <v>648</v>
      </c>
      <c r="F18" t="s">
        <v>1221</v>
      </c>
      <c r="G18" t="s">
        <v>63</v>
      </c>
      <c r="H18" t="s">
        <v>913</v>
      </c>
      <c r="I18" t="s">
        <v>914</v>
      </c>
      <c r="J18" t="s">
        <v>309</v>
      </c>
      <c r="K18" t="s">
        <v>2056</v>
      </c>
      <c r="L18" t="s">
        <v>65</v>
      </c>
      <c r="M18" t="s">
        <v>2140</v>
      </c>
      <c r="N18" t="s">
        <v>2140</v>
      </c>
      <c r="O18" t="s">
        <v>10</v>
      </c>
      <c r="P18">
        <v>29315614</v>
      </c>
      <c r="Q18" t="s">
        <v>636</v>
      </c>
      <c r="R18" t="s">
        <v>636</v>
      </c>
      <c r="S18">
        <v>0</v>
      </c>
      <c r="T18">
        <v>0</v>
      </c>
      <c r="U18">
        <v>1</v>
      </c>
      <c r="V18">
        <v>1</v>
      </c>
      <c r="W18" t="s">
        <v>1203</v>
      </c>
      <c r="X18" t="s">
        <v>1202</v>
      </c>
      <c r="Y18" t="s">
        <v>1202</v>
      </c>
      <c r="Z18" t="s">
        <v>1200</v>
      </c>
      <c r="AA18" t="s">
        <v>1203</v>
      </c>
      <c r="AB18" t="s">
        <v>1203</v>
      </c>
      <c r="AC18" t="s">
        <v>1203</v>
      </c>
      <c r="AD18" t="s">
        <v>1202</v>
      </c>
      <c r="AE18" t="s">
        <v>66</v>
      </c>
      <c r="AF18" s="3">
        <v>0.41666666666666669</v>
      </c>
      <c r="AG18">
        <v>5</v>
      </c>
      <c r="AH18" t="s">
        <v>74</v>
      </c>
      <c r="AI18" t="s">
        <v>21</v>
      </c>
      <c r="AJ18" t="s">
        <v>35</v>
      </c>
      <c r="AK18" t="s">
        <v>21</v>
      </c>
      <c r="AL18" t="s">
        <v>636</v>
      </c>
      <c r="AM18" t="s">
        <v>30</v>
      </c>
      <c r="AN18" t="s">
        <v>51</v>
      </c>
      <c r="AO18" t="s">
        <v>39</v>
      </c>
      <c r="AP18" s="6" t="s">
        <v>1594</v>
      </c>
      <c r="AQ18" t="s">
        <v>35</v>
      </c>
      <c r="AR18" t="s">
        <v>2062</v>
      </c>
      <c r="AS18">
        <v>6</v>
      </c>
      <c r="AT18" t="s">
        <v>35</v>
      </c>
      <c r="AU18" t="s">
        <v>21</v>
      </c>
      <c r="AV18">
        <v>5</v>
      </c>
      <c r="AW18" t="s">
        <v>35</v>
      </c>
      <c r="AX18" t="s">
        <v>35</v>
      </c>
      <c r="AY18" t="s">
        <v>35</v>
      </c>
      <c r="AZ18" t="s">
        <v>21</v>
      </c>
      <c r="BA18" t="s">
        <v>21</v>
      </c>
      <c r="BB18" t="s">
        <v>35</v>
      </c>
      <c r="BC18" t="s">
        <v>21</v>
      </c>
      <c r="BD18" t="s">
        <v>74</v>
      </c>
      <c r="BE18" t="s">
        <v>1198</v>
      </c>
      <c r="BF18" t="s">
        <v>2068</v>
      </c>
      <c r="BG18" t="s">
        <v>1198</v>
      </c>
      <c r="BH18" t="s">
        <v>1198</v>
      </c>
      <c r="BI18" t="s">
        <v>1198</v>
      </c>
      <c r="BJ18" t="s">
        <v>35</v>
      </c>
      <c r="BK18" t="s">
        <v>21</v>
      </c>
      <c r="BL18" t="s">
        <v>2069</v>
      </c>
      <c r="BM18" t="s">
        <v>2070</v>
      </c>
    </row>
    <row r="19" spans="1:65" x14ac:dyDescent="0.2">
      <c r="A19" t="s">
        <v>619</v>
      </c>
      <c r="B19">
        <v>11017325</v>
      </c>
      <c r="C19" s="5" t="s">
        <v>584</v>
      </c>
      <c r="D19" s="5" t="s">
        <v>583</v>
      </c>
      <c r="E19" t="s">
        <v>659</v>
      </c>
      <c r="F19" t="s">
        <v>1232</v>
      </c>
      <c r="G19" t="s">
        <v>86</v>
      </c>
      <c r="H19" t="s">
        <v>919</v>
      </c>
      <c r="I19" t="s">
        <v>920</v>
      </c>
      <c r="J19" t="s">
        <v>34</v>
      </c>
      <c r="K19" t="s">
        <v>617</v>
      </c>
      <c r="L19" t="s">
        <v>20</v>
      </c>
      <c r="M19" t="s">
        <v>2140</v>
      </c>
      <c r="N19" t="s">
        <v>2140</v>
      </c>
      <c r="O19" t="s">
        <v>3</v>
      </c>
      <c r="P19">
        <v>31327507</v>
      </c>
      <c r="Q19" t="s">
        <v>636</v>
      </c>
      <c r="R19" t="s">
        <v>636</v>
      </c>
      <c r="S19">
        <v>4.3749751421866899E-5</v>
      </c>
      <c r="T19">
        <f>VLOOKUP(F19,'[1]gnomAD_v2.1.1_(non-neuro)_ENSG0'!$A:$T,20,0)</f>
        <v>5.2865299999999997E-5</v>
      </c>
      <c r="U19">
        <v>1</v>
      </c>
      <c r="V19">
        <v>1</v>
      </c>
      <c r="W19" t="s">
        <v>1203</v>
      </c>
      <c r="X19" t="s">
        <v>1202</v>
      </c>
      <c r="Y19" t="s">
        <v>1203</v>
      </c>
      <c r="Z19" t="s">
        <v>636</v>
      </c>
      <c r="AA19" t="s">
        <v>1203</v>
      </c>
      <c r="AB19" t="s">
        <v>1203</v>
      </c>
      <c r="AC19" t="s">
        <v>1203</v>
      </c>
      <c r="AD19" t="s">
        <v>1203</v>
      </c>
      <c r="AE19" t="s">
        <v>4</v>
      </c>
      <c r="AF19" s="3" t="s">
        <v>636</v>
      </c>
      <c r="AG19" t="s">
        <v>636</v>
      </c>
      <c r="AH19" t="s">
        <v>139</v>
      </c>
      <c r="AI19" t="s">
        <v>21</v>
      </c>
      <c r="AJ19" t="s">
        <v>636</v>
      </c>
      <c r="AK19" t="s">
        <v>636</v>
      </c>
      <c r="AL19" t="s">
        <v>636</v>
      </c>
      <c r="AM19" t="s">
        <v>636</v>
      </c>
      <c r="AN19" t="s">
        <v>636</v>
      </c>
      <c r="AO19" t="s">
        <v>636</v>
      </c>
      <c r="AP19" t="s">
        <v>1203</v>
      </c>
      <c r="AQ19" t="s">
        <v>636</v>
      </c>
      <c r="AR19" t="s">
        <v>636</v>
      </c>
      <c r="AS19" t="s">
        <v>636</v>
      </c>
      <c r="AT19" t="s">
        <v>636</v>
      </c>
      <c r="AU19" t="s">
        <v>636</v>
      </c>
      <c r="AV19" t="s">
        <v>636</v>
      </c>
      <c r="AW19" t="s">
        <v>636</v>
      </c>
      <c r="AX19" t="s">
        <v>636</v>
      </c>
      <c r="AY19" t="s">
        <v>636</v>
      </c>
      <c r="AZ19" t="s">
        <v>636</v>
      </c>
      <c r="BA19" t="s">
        <v>636</v>
      </c>
      <c r="BB19" t="s">
        <v>636</v>
      </c>
      <c r="BC19" t="s">
        <v>636</v>
      </c>
      <c r="BD19" t="s">
        <v>636</v>
      </c>
      <c r="BE19" t="s">
        <v>636</v>
      </c>
      <c r="BF19" t="s">
        <v>636</v>
      </c>
      <c r="BG19" t="s">
        <v>636</v>
      </c>
      <c r="BH19" t="s">
        <v>636</v>
      </c>
      <c r="BI19" t="s">
        <v>636</v>
      </c>
      <c r="BJ19" t="s">
        <v>636</v>
      </c>
      <c r="BK19" t="s">
        <v>636</v>
      </c>
      <c r="BL19" t="s">
        <v>636</v>
      </c>
      <c r="BM19" t="s">
        <v>636</v>
      </c>
    </row>
    <row r="20" spans="1:65" x14ac:dyDescent="0.2">
      <c r="A20" t="s">
        <v>619</v>
      </c>
      <c r="B20">
        <v>11017338</v>
      </c>
      <c r="C20" s="5" t="s">
        <v>584</v>
      </c>
      <c r="D20" s="5" t="s">
        <v>586</v>
      </c>
      <c r="E20" t="s">
        <v>675</v>
      </c>
      <c r="F20" t="s">
        <v>1248</v>
      </c>
      <c r="G20" t="s">
        <v>120</v>
      </c>
      <c r="H20" t="s">
        <v>938</v>
      </c>
      <c r="I20" t="s">
        <v>121</v>
      </c>
      <c r="J20" t="s">
        <v>24</v>
      </c>
      <c r="K20" t="s">
        <v>2057</v>
      </c>
      <c r="L20" t="s">
        <v>20</v>
      </c>
      <c r="M20" t="s">
        <v>2140</v>
      </c>
      <c r="N20" t="s">
        <v>2140</v>
      </c>
      <c r="O20" t="s">
        <v>2137</v>
      </c>
      <c r="P20">
        <v>35396579</v>
      </c>
      <c r="Q20" t="s">
        <v>636</v>
      </c>
      <c r="R20" t="s">
        <v>636</v>
      </c>
      <c r="S20">
        <v>3.1869462680859198E-5</v>
      </c>
      <c r="T20">
        <v>0</v>
      </c>
      <c r="U20">
        <v>1</v>
      </c>
      <c r="V20">
        <v>1</v>
      </c>
      <c r="W20" t="s">
        <v>1203</v>
      </c>
      <c r="X20" t="s">
        <v>1202</v>
      </c>
      <c r="Y20" t="s">
        <v>1202</v>
      </c>
      <c r="Z20" t="s">
        <v>1200</v>
      </c>
      <c r="AA20" t="s">
        <v>1203</v>
      </c>
      <c r="AB20" t="s">
        <v>1203</v>
      </c>
      <c r="AC20" t="s">
        <v>1203</v>
      </c>
      <c r="AD20" t="s">
        <v>1202</v>
      </c>
      <c r="AE20" t="s">
        <v>25</v>
      </c>
      <c r="AF20" s="3" t="s">
        <v>636</v>
      </c>
      <c r="AG20" t="s">
        <v>636</v>
      </c>
      <c r="AH20" t="s">
        <v>636</v>
      </c>
      <c r="AI20" t="s">
        <v>636</v>
      </c>
      <c r="AJ20" t="s">
        <v>636</v>
      </c>
      <c r="AK20" t="s">
        <v>636</v>
      </c>
      <c r="AL20" t="s">
        <v>21</v>
      </c>
      <c r="AM20" t="s">
        <v>636</v>
      </c>
      <c r="AN20" t="s">
        <v>636</v>
      </c>
      <c r="AO20" t="s">
        <v>73</v>
      </c>
      <c r="AP20" t="s">
        <v>1203</v>
      </c>
      <c r="AQ20" t="s">
        <v>636</v>
      </c>
      <c r="AR20" t="s">
        <v>636</v>
      </c>
      <c r="AS20" t="s">
        <v>636</v>
      </c>
      <c r="AT20" t="s">
        <v>636</v>
      </c>
      <c r="AU20" t="s">
        <v>636</v>
      </c>
      <c r="AV20" t="s">
        <v>636</v>
      </c>
      <c r="AW20" t="s">
        <v>636</v>
      </c>
      <c r="AX20" t="s">
        <v>636</v>
      </c>
      <c r="AY20" t="s">
        <v>636</v>
      </c>
      <c r="AZ20" t="s">
        <v>636</v>
      </c>
      <c r="BA20" t="s">
        <v>636</v>
      </c>
      <c r="BB20" t="s">
        <v>636</v>
      </c>
      <c r="BC20" t="s">
        <v>636</v>
      </c>
      <c r="BD20" t="s">
        <v>636</v>
      </c>
      <c r="BE20" t="s">
        <v>636</v>
      </c>
      <c r="BF20" t="s">
        <v>636</v>
      </c>
      <c r="BG20" t="s">
        <v>636</v>
      </c>
      <c r="BH20" t="s">
        <v>636</v>
      </c>
      <c r="BI20" t="s">
        <v>636</v>
      </c>
      <c r="BJ20" t="s">
        <v>636</v>
      </c>
      <c r="BK20" t="s">
        <v>636</v>
      </c>
      <c r="BL20" t="s">
        <v>636</v>
      </c>
      <c r="BM20" t="s">
        <v>636</v>
      </c>
    </row>
    <row r="21" spans="1:65" x14ac:dyDescent="0.2">
      <c r="A21" t="s">
        <v>619</v>
      </c>
      <c r="B21">
        <v>11017338</v>
      </c>
      <c r="C21" s="5" t="s">
        <v>584</v>
      </c>
      <c r="D21" s="5" t="s">
        <v>583</v>
      </c>
      <c r="E21" t="s">
        <v>1116</v>
      </c>
      <c r="F21" t="s">
        <v>1511</v>
      </c>
      <c r="G21" t="s">
        <v>588</v>
      </c>
      <c r="H21" t="s">
        <v>1139</v>
      </c>
      <c r="I21" t="s">
        <v>589</v>
      </c>
      <c r="J21" t="s">
        <v>24</v>
      </c>
      <c r="K21" t="s">
        <v>2057</v>
      </c>
      <c r="L21" t="s">
        <v>20</v>
      </c>
      <c r="M21" t="s">
        <v>2140</v>
      </c>
      <c r="N21" t="s">
        <v>2140</v>
      </c>
      <c r="O21" t="s">
        <v>1200</v>
      </c>
      <c r="P21" t="s">
        <v>636</v>
      </c>
      <c r="Q21" t="s">
        <v>1716</v>
      </c>
      <c r="R21" t="s">
        <v>585</v>
      </c>
      <c r="S21">
        <v>3.9770286823308501E-6</v>
      </c>
      <c r="T21">
        <v>0</v>
      </c>
      <c r="U21">
        <v>1</v>
      </c>
      <c r="V21">
        <v>1</v>
      </c>
      <c r="W21" t="s">
        <v>1203</v>
      </c>
      <c r="X21" t="s">
        <v>1202</v>
      </c>
      <c r="Y21" t="s">
        <v>1203</v>
      </c>
      <c r="Z21" t="s">
        <v>636</v>
      </c>
      <c r="AA21" t="s">
        <v>1203</v>
      </c>
      <c r="AB21" t="s">
        <v>1203</v>
      </c>
      <c r="AC21" t="s">
        <v>1203</v>
      </c>
      <c r="AD21" t="s">
        <v>1203</v>
      </c>
      <c r="AE21" t="s">
        <v>582</v>
      </c>
      <c r="AF21" s="3" t="s">
        <v>636</v>
      </c>
      <c r="AG21" t="s">
        <v>636</v>
      </c>
      <c r="AH21" t="s">
        <v>636</v>
      </c>
      <c r="AI21" t="s">
        <v>636</v>
      </c>
      <c r="AJ21" t="s">
        <v>636</v>
      </c>
      <c r="AK21" t="s">
        <v>636</v>
      </c>
      <c r="AL21" t="s">
        <v>636</v>
      </c>
      <c r="AM21" t="s">
        <v>636</v>
      </c>
      <c r="AN21" t="s">
        <v>636</v>
      </c>
      <c r="AO21" t="s">
        <v>636</v>
      </c>
      <c r="AP21" t="s">
        <v>1203</v>
      </c>
      <c r="AQ21" t="s">
        <v>636</v>
      </c>
      <c r="AR21" t="s">
        <v>636</v>
      </c>
      <c r="AS21" t="s">
        <v>636</v>
      </c>
      <c r="AT21" t="s">
        <v>636</v>
      </c>
      <c r="AU21" t="s">
        <v>636</v>
      </c>
      <c r="AV21" t="s">
        <v>636</v>
      </c>
      <c r="AW21" t="s">
        <v>636</v>
      </c>
      <c r="AX21" t="s">
        <v>636</v>
      </c>
      <c r="AY21" t="s">
        <v>636</v>
      </c>
      <c r="AZ21" t="s">
        <v>636</v>
      </c>
      <c r="BA21" t="s">
        <v>636</v>
      </c>
      <c r="BB21" t="s">
        <v>636</v>
      </c>
      <c r="BC21" t="s">
        <v>636</v>
      </c>
      <c r="BD21" t="s">
        <v>636</v>
      </c>
      <c r="BE21" t="s">
        <v>636</v>
      </c>
      <c r="BF21" t="s">
        <v>636</v>
      </c>
      <c r="BG21" t="s">
        <v>636</v>
      </c>
      <c r="BH21" t="s">
        <v>636</v>
      </c>
      <c r="BI21" t="s">
        <v>636</v>
      </c>
      <c r="BJ21" t="s">
        <v>636</v>
      </c>
      <c r="BK21" t="s">
        <v>636</v>
      </c>
      <c r="BL21" t="s">
        <v>636</v>
      </c>
      <c r="BM21" t="s">
        <v>636</v>
      </c>
    </row>
    <row r="22" spans="1:65" x14ac:dyDescent="0.2">
      <c r="A22" t="s">
        <v>619</v>
      </c>
      <c r="B22">
        <v>11017340</v>
      </c>
      <c r="C22" s="5" t="s">
        <v>586</v>
      </c>
      <c r="D22" s="5" t="s">
        <v>583</v>
      </c>
      <c r="E22" t="s">
        <v>677</v>
      </c>
      <c r="F22" t="s">
        <v>1250</v>
      </c>
      <c r="G22" t="s">
        <v>125</v>
      </c>
      <c r="H22" t="s">
        <v>940</v>
      </c>
      <c r="I22" t="s">
        <v>126</v>
      </c>
      <c r="J22" t="s">
        <v>24</v>
      </c>
      <c r="K22" t="s">
        <v>2057</v>
      </c>
      <c r="L22" t="s">
        <v>20</v>
      </c>
      <c r="M22" t="s">
        <v>2140</v>
      </c>
      <c r="N22" t="s">
        <v>2140</v>
      </c>
      <c r="O22" t="s">
        <v>3</v>
      </c>
      <c r="P22">
        <v>31327507</v>
      </c>
      <c r="Q22" t="s">
        <v>1717</v>
      </c>
      <c r="R22" t="s">
        <v>585</v>
      </c>
      <c r="S22">
        <v>3.8892621009086697E-5</v>
      </c>
      <c r="T22">
        <f>VLOOKUP(F22,'[1]gnomAD_v2.1.1_(non-neuro)_ENSG0'!$A:$T,20,0)</f>
        <v>3.4881500000000001E-5</v>
      </c>
      <c r="U22">
        <v>1</v>
      </c>
      <c r="V22">
        <v>1</v>
      </c>
      <c r="W22" t="s">
        <v>1203</v>
      </c>
      <c r="X22" t="s">
        <v>1202</v>
      </c>
      <c r="Y22" t="s">
        <v>1202</v>
      </c>
      <c r="Z22" t="s">
        <v>1686</v>
      </c>
      <c r="AA22" t="s">
        <v>1203</v>
      </c>
      <c r="AB22" t="s">
        <v>1203</v>
      </c>
      <c r="AC22" t="s">
        <v>1202</v>
      </c>
      <c r="AD22" t="s">
        <v>1202</v>
      </c>
      <c r="AE22" t="s">
        <v>4</v>
      </c>
      <c r="AF22" s="3" t="s">
        <v>636</v>
      </c>
      <c r="AG22" t="s">
        <v>636</v>
      </c>
      <c r="AH22" t="s">
        <v>139</v>
      </c>
      <c r="AI22" t="s">
        <v>21</v>
      </c>
      <c r="AJ22" t="s">
        <v>636</v>
      </c>
      <c r="AK22" t="s">
        <v>636</v>
      </c>
      <c r="AL22" t="s">
        <v>636</v>
      </c>
      <c r="AM22" t="s">
        <v>636</v>
      </c>
      <c r="AN22" t="s">
        <v>636</v>
      </c>
      <c r="AO22" t="s">
        <v>636</v>
      </c>
      <c r="AP22" t="s">
        <v>1203</v>
      </c>
      <c r="AQ22" t="s">
        <v>636</v>
      </c>
      <c r="AR22" t="s">
        <v>636</v>
      </c>
      <c r="AS22" t="s">
        <v>636</v>
      </c>
      <c r="AT22" t="s">
        <v>636</v>
      </c>
      <c r="AU22" t="s">
        <v>636</v>
      </c>
      <c r="AV22" t="s">
        <v>636</v>
      </c>
      <c r="AW22" t="s">
        <v>636</v>
      </c>
      <c r="AX22" t="s">
        <v>636</v>
      </c>
      <c r="AY22" t="s">
        <v>636</v>
      </c>
      <c r="AZ22" t="s">
        <v>636</v>
      </c>
      <c r="BA22" t="s">
        <v>636</v>
      </c>
      <c r="BB22" t="s">
        <v>636</v>
      </c>
      <c r="BC22" t="s">
        <v>636</v>
      </c>
      <c r="BD22" t="s">
        <v>636</v>
      </c>
      <c r="BE22" t="s">
        <v>636</v>
      </c>
      <c r="BF22" t="s">
        <v>636</v>
      </c>
      <c r="BG22" t="s">
        <v>636</v>
      </c>
      <c r="BH22" t="s">
        <v>636</v>
      </c>
      <c r="BI22" t="s">
        <v>636</v>
      </c>
      <c r="BJ22" t="s">
        <v>636</v>
      </c>
      <c r="BK22" t="s">
        <v>636</v>
      </c>
      <c r="BL22" t="s">
        <v>636</v>
      </c>
      <c r="BM22" t="s">
        <v>636</v>
      </c>
    </row>
    <row r="23" spans="1:65" x14ac:dyDescent="0.2">
      <c r="A23" t="s">
        <v>619</v>
      </c>
      <c r="B23">
        <v>11017340</v>
      </c>
      <c r="C23" s="5" t="s">
        <v>586</v>
      </c>
      <c r="D23" s="5" t="s">
        <v>583</v>
      </c>
      <c r="E23" t="s">
        <v>677</v>
      </c>
      <c r="F23" t="s">
        <v>1250</v>
      </c>
      <c r="G23" t="s">
        <v>125</v>
      </c>
      <c r="H23" t="s">
        <v>940</v>
      </c>
      <c r="I23" t="s">
        <v>126</v>
      </c>
      <c r="J23" t="s">
        <v>24</v>
      </c>
      <c r="K23" t="s">
        <v>2057</v>
      </c>
      <c r="L23" t="s">
        <v>20</v>
      </c>
      <c r="M23" t="s">
        <v>2140</v>
      </c>
      <c r="N23" t="s">
        <v>2140</v>
      </c>
      <c r="O23" t="s">
        <v>13</v>
      </c>
      <c r="P23">
        <v>32461654</v>
      </c>
      <c r="Q23" t="s">
        <v>1717</v>
      </c>
      <c r="R23" t="s">
        <v>585</v>
      </c>
      <c r="S23">
        <v>3.8892621009086697E-5</v>
      </c>
      <c r="T23">
        <f>VLOOKUP(F23,'[1]gnomAD_v2.1.1_(non-neuro)_ENSG0'!$A:$T,20,0)</f>
        <v>3.4881500000000001E-5</v>
      </c>
      <c r="U23">
        <v>1</v>
      </c>
      <c r="V23">
        <v>1</v>
      </c>
      <c r="W23" t="s">
        <v>1203</v>
      </c>
      <c r="X23" t="s">
        <v>1202</v>
      </c>
      <c r="Y23" t="s">
        <v>1202</v>
      </c>
      <c r="Z23" t="s">
        <v>1686</v>
      </c>
      <c r="AA23" t="s">
        <v>1203</v>
      </c>
      <c r="AB23" t="s">
        <v>1203</v>
      </c>
      <c r="AC23" t="s">
        <v>1202</v>
      </c>
      <c r="AD23" t="s">
        <v>1202</v>
      </c>
      <c r="AE23" t="s">
        <v>1674</v>
      </c>
      <c r="AF23" s="3" t="s">
        <v>636</v>
      </c>
      <c r="AG23" t="s">
        <v>636</v>
      </c>
      <c r="AH23" t="s">
        <v>139</v>
      </c>
      <c r="AI23" t="s">
        <v>21</v>
      </c>
      <c r="AJ23" t="s">
        <v>636</v>
      </c>
      <c r="AK23" t="s">
        <v>636</v>
      </c>
      <c r="AL23" t="s">
        <v>636</v>
      </c>
      <c r="AM23" t="s">
        <v>636</v>
      </c>
      <c r="AN23" t="s">
        <v>636</v>
      </c>
      <c r="AO23" t="s">
        <v>636</v>
      </c>
      <c r="AP23" t="s">
        <v>1203</v>
      </c>
      <c r="AQ23" t="s">
        <v>636</v>
      </c>
      <c r="AR23" t="s">
        <v>636</v>
      </c>
      <c r="AS23" t="s">
        <v>636</v>
      </c>
      <c r="AT23" t="s">
        <v>636</v>
      </c>
      <c r="AU23" t="s">
        <v>636</v>
      </c>
      <c r="AV23" t="s">
        <v>636</v>
      </c>
      <c r="AW23" t="s">
        <v>636</v>
      </c>
      <c r="AX23" t="s">
        <v>636</v>
      </c>
      <c r="AY23" t="s">
        <v>636</v>
      </c>
      <c r="AZ23" t="s">
        <v>636</v>
      </c>
      <c r="BA23" t="s">
        <v>636</v>
      </c>
      <c r="BB23" t="s">
        <v>636</v>
      </c>
      <c r="BC23" t="s">
        <v>636</v>
      </c>
      <c r="BD23" t="s">
        <v>636</v>
      </c>
      <c r="BE23" t="s">
        <v>636</v>
      </c>
      <c r="BF23" t="s">
        <v>636</v>
      </c>
      <c r="BG23" t="s">
        <v>636</v>
      </c>
      <c r="BH23" t="s">
        <v>636</v>
      </c>
      <c r="BI23" t="s">
        <v>636</v>
      </c>
      <c r="BJ23" t="s">
        <v>636</v>
      </c>
      <c r="BK23" t="s">
        <v>636</v>
      </c>
      <c r="BL23" t="s">
        <v>636</v>
      </c>
      <c r="BM23" t="s">
        <v>636</v>
      </c>
    </row>
    <row r="24" spans="1:65" x14ac:dyDescent="0.2">
      <c r="A24" t="s">
        <v>619</v>
      </c>
      <c r="B24">
        <v>11017341</v>
      </c>
      <c r="C24" s="5" t="s">
        <v>586</v>
      </c>
      <c r="D24" s="5" t="s">
        <v>587</v>
      </c>
      <c r="E24" t="s">
        <v>680</v>
      </c>
      <c r="F24" t="s">
        <v>1253</v>
      </c>
      <c r="G24" t="s">
        <v>131</v>
      </c>
      <c r="H24" t="s">
        <v>943</v>
      </c>
      <c r="I24" t="s">
        <v>132</v>
      </c>
      <c r="J24" t="s">
        <v>24</v>
      </c>
      <c r="K24" t="s">
        <v>2057</v>
      </c>
      <c r="L24" t="s">
        <v>20</v>
      </c>
      <c r="M24" t="s">
        <v>2140</v>
      </c>
      <c r="N24" t="s">
        <v>2140</v>
      </c>
      <c r="O24" t="s">
        <v>1526</v>
      </c>
      <c r="P24">
        <v>33057194</v>
      </c>
      <c r="Q24" t="s">
        <v>1718</v>
      </c>
      <c r="R24" t="s">
        <v>1844</v>
      </c>
      <c r="S24">
        <v>0</v>
      </c>
      <c r="T24">
        <v>0</v>
      </c>
      <c r="U24">
        <v>6</v>
      </c>
      <c r="V24">
        <v>5</v>
      </c>
      <c r="W24" t="s">
        <v>265</v>
      </c>
      <c r="X24" t="s">
        <v>1202</v>
      </c>
      <c r="Y24" t="s">
        <v>1202</v>
      </c>
      <c r="Z24" t="s">
        <v>2061</v>
      </c>
      <c r="AA24" t="s">
        <v>1203</v>
      </c>
      <c r="AB24" t="s">
        <v>1202</v>
      </c>
      <c r="AC24" t="s">
        <v>1202</v>
      </c>
      <c r="AD24" t="s">
        <v>1202</v>
      </c>
      <c r="AE24" t="s">
        <v>133</v>
      </c>
      <c r="AF24" s="3" t="s">
        <v>636</v>
      </c>
      <c r="AG24" t="s">
        <v>636</v>
      </c>
      <c r="AH24" t="s">
        <v>2077</v>
      </c>
      <c r="AI24" t="s">
        <v>21</v>
      </c>
      <c r="AJ24" t="s">
        <v>636</v>
      </c>
      <c r="AK24" t="s">
        <v>21</v>
      </c>
      <c r="AL24" t="s">
        <v>636</v>
      </c>
      <c r="AM24" t="s">
        <v>48</v>
      </c>
      <c r="AN24" t="s">
        <v>636</v>
      </c>
      <c r="AO24" t="s">
        <v>39</v>
      </c>
      <c r="AP24" t="s">
        <v>1203</v>
      </c>
      <c r="AQ24" t="s">
        <v>636</v>
      </c>
      <c r="AR24" t="s">
        <v>636</v>
      </c>
      <c r="AS24" t="s">
        <v>636</v>
      </c>
      <c r="AT24" t="s">
        <v>636</v>
      </c>
      <c r="AU24" t="s">
        <v>636</v>
      </c>
      <c r="AV24" t="s">
        <v>636</v>
      </c>
      <c r="AW24" t="s">
        <v>636</v>
      </c>
      <c r="AX24" t="s">
        <v>636</v>
      </c>
      <c r="AY24" t="s">
        <v>636</v>
      </c>
      <c r="AZ24" t="s">
        <v>636</v>
      </c>
      <c r="BA24" t="s">
        <v>636</v>
      </c>
      <c r="BB24" t="s">
        <v>636</v>
      </c>
      <c r="BC24" t="s">
        <v>636</v>
      </c>
      <c r="BD24" t="s">
        <v>636</v>
      </c>
      <c r="BE24" t="s">
        <v>636</v>
      </c>
      <c r="BF24" t="s">
        <v>636</v>
      </c>
      <c r="BG24" t="s">
        <v>636</v>
      </c>
      <c r="BH24" t="s">
        <v>636</v>
      </c>
      <c r="BI24" t="s">
        <v>636</v>
      </c>
      <c r="BJ24" t="s">
        <v>636</v>
      </c>
      <c r="BK24" t="s">
        <v>636</v>
      </c>
      <c r="BL24" t="s">
        <v>636</v>
      </c>
      <c r="BM24" t="s">
        <v>636</v>
      </c>
    </row>
    <row r="25" spans="1:65" x14ac:dyDescent="0.2">
      <c r="A25" t="s">
        <v>619</v>
      </c>
      <c r="B25">
        <v>11017341</v>
      </c>
      <c r="C25" s="5" t="s">
        <v>586</v>
      </c>
      <c r="D25" s="5" t="s">
        <v>587</v>
      </c>
      <c r="E25" t="s">
        <v>680</v>
      </c>
      <c r="F25" t="s">
        <v>1253</v>
      </c>
      <c r="G25" t="s">
        <v>131</v>
      </c>
      <c r="H25" t="s">
        <v>943</v>
      </c>
      <c r="I25" t="s">
        <v>132</v>
      </c>
      <c r="J25" t="s">
        <v>24</v>
      </c>
      <c r="K25" t="s">
        <v>2057</v>
      </c>
      <c r="L25" t="s">
        <v>20</v>
      </c>
      <c r="M25" t="s">
        <v>2140</v>
      </c>
      <c r="N25" t="s">
        <v>2140</v>
      </c>
      <c r="O25" t="s">
        <v>1527</v>
      </c>
      <c r="P25">
        <v>33057194</v>
      </c>
      <c r="Q25" t="s">
        <v>1718</v>
      </c>
      <c r="R25" t="s">
        <v>1844</v>
      </c>
      <c r="S25">
        <v>0</v>
      </c>
      <c r="T25">
        <v>0</v>
      </c>
      <c r="U25">
        <v>6</v>
      </c>
      <c r="V25">
        <v>5</v>
      </c>
      <c r="W25" t="s">
        <v>1203</v>
      </c>
      <c r="X25" t="s">
        <v>1202</v>
      </c>
      <c r="Y25" t="s">
        <v>1202</v>
      </c>
      <c r="Z25" t="s">
        <v>2061</v>
      </c>
      <c r="AA25" t="s">
        <v>1203</v>
      </c>
      <c r="AB25" t="s">
        <v>1202</v>
      </c>
      <c r="AC25" t="s">
        <v>1202</v>
      </c>
      <c r="AD25" t="s">
        <v>1202</v>
      </c>
      <c r="AE25" t="s">
        <v>135</v>
      </c>
      <c r="AF25" s="3" t="s">
        <v>636</v>
      </c>
      <c r="AG25" t="s">
        <v>636</v>
      </c>
      <c r="AH25" t="s">
        <v>636</v>
      </c>
      <c r="AI25" t="s">
        <v>636</v>
      </c>
      <c r="AJ25" t="s">
        <v>636</v>
      </c>
      <c r="AK25" t="s">
        <v>21</v>
      </c>
      <c r="AL25" t="s">
        <v>636</v>
      </c>
      <c r="AM25" t="s">
        <v>636</v>
      </c>
      <c r="AN25" t="s">
        <v>636</v>
      </c>
      <c r="AO25" t="s">
        <v>39</v>
      </c>
      <c r="AP25" t="s">
        <v>1203</v>
      </c>
      <c r="AQ25" t="s">
        <v>636</v>
      </c>
      <c r="AR25" t="s">
        <v>636</v>
      </c>
      <c r="AS25" t="s">
        <v>636</v>
      </c>
      <c r="AT25" t="s">
        <v>636</v>
      </c>
      <c r="AU25" t="s">
        <v>636</v>
      </c>
      <c r="AV25" t="s">
        <v>636</v>
      </c>
      <c r="AW25" t="s">
        <v>636</v>
      </c>
      <c r="AX25" t="s">
        <v>636</v>
      </c>
      <c r="AY25" t="s">
        <v>636</v>
      </c>
      <c r="AZ25" t="s">
        <v>636</v>
      </c>
      <c r="BA25" t="s">
        <v>636</v>
      </c>
      <c r="BB25" t="s">
        <v>636</v>
      </c>
      <c r="BC25" t="s">
        <v>636</v>
      </c>
      <c r="BD25" t="s">
        <v>636</v>
      </c>
      <c r="BE25" t="s">
        <v>636</v>
      </c>
      <c r="BF25" t="s">
        <v>636</v>
      </c>
      <c r="BG25" t="s">
        <v>636</v>
      </c>
      <c r="BH25" t="s">
        <v>636</v>
      </c>
      <c r="BI25" t="s">
        <v>636</v>
      </c>
      <c r="BJ25" t="s">
        <v>636</v>
      </c>
      <c r="BK25" t="s">
        <v>636</v>
      </c>
      <c r="BL25" t="s">
        <v>636</v>
      </c>
      <c r="BM25" t="s">
        <v>636</v>
      </c>
    </row>
    <row r="26" spans="1:65" x14ac:dyDescent="0.2">
      <c r="A26" t="s">
        <v>619</v>
      </c>
      <c r="B26">
        <v>11017341</v>
      </c>
      <c r="C26" s="5" t="s">
        <v>586</v>
      </c>
      <c r="D26" s="5" t="s">
        <v>587</v>
      </c>
      <c r="E26" t="s">
        <v>680</v>
      </c>
      <c r="F26" t="s">
        <v>1253</v>
      </c>
      <c r="G26" t="s">
        <v>131</v>
      </c>
      <c r="H26" t="s">
        <v>943</v>
      </c>
      <c r="I26" t="s">
        <v>132</v>
      </c>
      <c r="J26" t="s">
        <v>24</v>
      </c>
      <c r="K26" t="s">
        <v>2057</v>
      </c>
      <c r="L26" t="s">
        <v>20</v>
      </c>
      <c r="M26" t="s">
        <v>2140</v>
      </c>
      <c r="N26" t="s">
        <v>2140</v>
      </c>
      <c r="O26" t="s">
        <v>1528</v>
      </c>
      <c r="P26">
        <v>33057194</v>
      </c>
      <c r="Q26" t="s">
        <v>1718</v>
      </c>
      <c r="R26" t="s">
        <v>1844</v>
      </c>
      <c r="S26">
        <v>0</v>
      </c>
      <c r="T26">
        <v>0</v>
      </c>
      <c r="U26">
        <v>6</v>
      </c>
      <c r="V26">
        <v>5</v>
      </c>
      <c r="W26" t="s">
        <v>1203</v>
      </c>
      <c r="X26" t="s">
        <v>1202</v>
      </c>
      <c r="Y26" t="s">
        <v>1202</v>
      </c>
      <c r="Z26" t="s">
        <v>2061</v>
      </c>
      <c r="AA26" t="s">
        <v>1203</v>
      </c>
      <c r="AB26" t="s">
        <v>1202</v>
      </c>
      <c r="AC26" t="s">
        <v>1202</v>
      </c>
      <c r="AD26" t="s">
        <v>1202</v>
      </c>
      <c r="AE26" t="s">
        <v>135</v>
      </c>
      <c r="AF26" s="3" t="s">
        <v>636</v>
      </c>
      <c r="AG26" t="s">
        <v>636</v>
      </c>
      <c r="AH26" t="s">
        <v>636</v>
      </c>
      <c r="AI26" t="s">
        <v>636</v>
      </c>
      <c r="AJ26" t="s">
        <v>636</v>
      </c>
      <c r="AK26" t="s">
        <v>21</v>
      </c>
      <c r="AL26" t="s">
        <v>636</v>
      </c>
      <c r="AM26" t="s">
        <v>636</v>
      </c>
      <c r="AN26" t="s">
        <v>636</v>
      </c>
      <c r="AO26" t="s">
        <v>39</v>
      </c>
      <c r="AP26" t="s">
        <v>1203</v>
      </c>
      <c r="AQ26" t="s">
        <v>636</v>
      </c>
      <c r="AR26" t="s">
        <v>636</v>
      </c>
      <c r="AS26" t="s">
        <v>636</v>
      </c>
      <c r="AT26" t="s">
        <v>636</v>
      </c>
      <c r="AU26" t="s">
        <v>636</v>
      </c>
      <c r="AV26" t="s">
        <v>636</v>
      </c>
      <c r="AW26" t="s">
        <v>636</v>
      </c>
      <c r="AX26" t="s">
        <v>636</v>
      </c>
      <c r="AY26" t="s">
        <v>636</v>
      </c>
      <c r="AZ26" t="s">
        <v>636</v>
      </c>
      <c r="BA26" t="s">
        <v>636</v>
      </c>
      <c r="BB26" t="s">
        <v>636</v>
      </c>
      <c r="BC26" t="s">
        <v>636</v>
      </c>
      <c r="BD26" t="s">
        <v>636</v>
      </c>
      <c r="BE26" t="s">
        <v>636</v>
      </c>
      <c r="BF26" t="s">
        <v>636</v>
      </c>
      <c r="BG26" t="s">
        <v>636</v>
      </c>
      <c r="BH26" t="s">
        <v>636</v>
      </c>
      <c r="BI26" t="s">
        <v>636</v>
      </c>
      <c r="BJ26" t="s">
        <v>636</v>
      </c>
      <c r="BK26" t="s">
        <v>636</v>
      </c>
      <c r="BL26" t="s">
        <v>636</v>
      </c>
      <c r="BM26" t="s">
        <v>636</v>
      </c>
    </row>
    <row r="27" spans="1:65" x14ac:dyDescent="0.2">
      <c r="A27" t="s">
        <v>619</v>
      </c>
      <c r="B27">
        <v>11017341</v>
      </c>
      <c r="C27" s="5" t="s">
        <v>586</v>
      </c>
      <c r="D27" s="5" t="s">
        <v>587</v>
      </c>
      <c r="E27" t="s">
        <v>680</v>
      </c>
      <c r="F27" t="s">
        <v>1253</v>
      </c>
      <c r="G27" t="s">
        <v>131</v>
      </c>
      <c r="H27" t="s">
        <v>943</v>
      </c>
      <c r="I27" t="s">
        <v>132</v>
      </c>
      <c r="J27" t="s">
        <v>24</v>
      </c>
      <c r="K27" t="s">
        <v>2057</v>
      </c>
      <c r="L27" t="s">
        <v>20</v>
      </c>
      <c r="M27" t="s">
        <v>2140</v>
      </c>
      <c r="N27" t="s">
        <v>2140</v>
      </c>
      <c r="O27" t="s">
        <v>1528</v>
      </c>
      <c r="P27">
        <v>33057194</v>
      </c>
      <c r="Q27" t="s">
        <v>1718</v>
      </c>
      <c r="R27" t="s">
        <v>1844</v>
      </c>
      <c r="S27">
        <v>0</v>
      </c>
      <c r="T27">
        <v>0</v>
      </c>
      <c r="U27">
        <v>6</v>
      </c>
      <c r="V27">
        <v>5</v>
      </c>
      <c r="W27" t="s">
        <v>1203</v>
      </c>
      <c r="X27" t="s">
        <v>1202</v>
      </c>
      <c r="Y27" t="s">
        <v>1202</v>
      </c>
      <c r="Z27" t="s">
        <v>2061</v>
      </c>
      <c r="AA27" t="s">
        <v>1203</v>
      </c>
      <c r="AB27" t="s">
        <v>1202</v>
      </c>
      <c r="AC27" t="s">
        <v>1202</v>
      </c>
      <c r="AD27" t="s">
        <v>1202</v>
      </c>
      <c r="AE27" t="s">
        <v>135</v>
      </c>
      <c r="AF27" s="3" t="s">
        <v>636</v>
      </c>
      <c r="AG27" t="s">
        <v>636</v>
      </c>
      <c r="AH27" t="s">
        <v>636</v>
      </c>
      <c r="AI27" t="s">
        <v>636</v>
      </c>
      <c r="AJ27" t="s">
        <v>636</v>
      </c>
      <c r="AK27" t="s">
        <v>21</v>
      </c>
      <c r="AL27" t="s">
        <v>636</v>
      </c>
      <c r="AM27" t="s">
        <v>636</v>
      </c>
      <c r="AN27" t="s">
        <v>636</v>
      </c>
      <c r="AO27" t="s">
        <v>39</v>
      </c>
      <c r="AP27" t="s">
        <v>1203</v>
      </c>
      <c r="AQ27" t="s">
        <v>636</v>
      </c>
      <c r="AR27" t="s">
        <v>636</v>
      </c>
      <c r="AS27" t="s">
        <v>636</v>
      </c>
      <c r="AT27" t="s">
        <v>636</v>
      </c>
      <c r="AU27" t="s">
        <v>636</v>
      </c>
      <c r="AV27" t="s">
        <v>636</v>
      </c>
      <c r="AW27" t="s">
        <v>636</v>
      </c>
      <c r="AX27" t="s">
        <v>636</v>
      </c>
      <c r="AY27" t="s">
        <v>636</v>
      </c>
      <c r="AZ27" t="s">
        <v>636</v>
      </c>
      <c r="BA27" t="s">
        <v>636</v>
      </c>
      <c r="BB27" t="s">
        <v>636</v>
      </c>
      <c r="BC27" t="s">
        <v>636</v>
      </c>
      <c r="BD27" t="s">
        <v>636</v>
      </c>
      <c r="BE27" t="s">
        <v>636</v>
      </c>
      <c r="BF27" t="s">
        <v>636</v>
      </c>
      <c r="BG27" t="s">
        <v>636</v>
      </c>
      <c r="BH27" t="s">
        <v>636</v>
      </c>
      <c r="BI27" t="s">
        <v>636</v>
      </c>
      <c r="BJ27" t="s">
        <v>636</v>
      </c>
      <c r="BK27" t="s">
        <v>636</v>
      </c>
      <c r="BL27" t="s">
        <v>636</v>
      </c>
      <c r="BM27" t="s">
        <v>636</v>
      </c>
    </row>
    <row r="28" spans="1:65" x14ac:dyDescent="0.2">
      <c r="A28" t="s">
        <v>619</v>
      </c>
      <c r="B28">
        <v>11017341</v>
      </c>
      <c r="C28" s="5" t="s">
        <v>586</v>
      </c>
      <c r="D28" s="5" t="s">
        <v>587</v>
      </c>
      <c r="E28" t="s">
        <v>680</v>
      </c>
      <c r="F28" t="s">
        <v>1253</v>
      </c>
      <c r="G28" t="s">
        <v>134</v>
      </c>
      <c r="H28" t="s">
        <v>943</v>
      </c>
      <c r="I28" t="s">
        <v>132</v>
      </c>
      <c r="J28" t="s">
        <v>24</v>
      </c>
      <c r="K28" t="s">
        <v>2057</v>
      </c>
      <c r="L28" t="s">
        <v>20</v>
      </c>
      <c r="M28" t="s">
        <v>2140</v>
      </c>
      <c r="N28" t="s">
        <v>2140</v>
      </c>
      <c r="O28" t="s">
        <v>2</v>
      </c>
      <c r="P28">
        <v>29942082</v>
      </c>
      <c r="Q28" t="s">
        <v>1718</v>
      </c>
      <c r="R28" t="s">
        <v>1844</v>
      </c>
      <c r="S28">
        <v>0</v>
      </c>
      <c r="T28">
        <v>0</v>
      </c>
      <c r="U28">
        <v>6</v>
      </c>
      <c r="V28">
        <v>5</v>
      </c>
      <c r="W28" t="s">
        <v>262</v>
      </c>
      <c r="X28" t="s">
        <v>1203</v>
      </c>
      <c r="Y28" t="s">
        <v>1202</v>
      </c>
      <c r="Z28" t="s">
        <v>2061</v>
      </c>
      <c r="AA28" t="s">
        <v>1203</v>
      </c>
      <c r="AB28" t="s">
        <v>1202</v>
      </c>
      <c r="AC28" t="s">
        <v>1202</v>
      </c>
      <c r="AD28" t="s">
        <v>1202</v>
      </c>
      <c r="AE28" t="s">
        <v>135</v>
      </c>
      <c r="AF28" s="3" t="s">
        <v>636</v>
      </c>
      <c r="AG28" t="s">
        <v>636</v>
      </c>
      <c r="AH28" t="s">
        <v>139</v>
      </c>
      <c r="AI28" t="s">
        <v>21</v>
      </c>
      <c r="AJ28" t="s">
        <v>636</v>
      </c>
      <c r="AK28" t="s">
        <v>21</v>
      </c>
      <c r="AL28" t="s">
        <v>636</v>
      </c>
      <c r="AM28" t="s">
        <v>48</v>
      </c>
      <c r="AN28" t="s">
        <v>636</v>
      </c>
      <c r="AO28" t="s">
        <v>39</v>
      </c>
      <c r="AP28" t="s">
        <v>1203</v>
      </c>
      <c r="AQ28" t="s">
        <v>636</v>
      </c>
      <c r="AR28" t="s">
        <v>636</v>
      </c>
      <c r="AS28" t="s">
        <v>636</v>
      </c>
      <c r="AT28" t="s">
        <v>636</v>
      </c>
      <c r="AU28" t="s">
        <v>636</v>
      </c>
      <c r="AV28" t="s">
        <v>636</v>
      </c>
      <c r="AW28" t="s">
        <v>636</v>
      </c>
      <c r="AX28" t="s">
        <v>636</v>
      </c>
      <c r="AY28" t="s">
        <v>636</v>
      </c>
      <c r="AZ28" t="s">
        <v>636</v>
      </c>
      <c r="BA28" t="s">
        <v>636</v>
      </c>
      <c r="BB28" t="s">
        <v>636</v>
      </c>
      <c r="BC28" t="s">
        <v>636</v>
      </c>
      <c r="BD28" t="s">
        <v>636</v>
      </c>
      <c r="BE28" t="s">
        <v>636</v>
      </c>
      <c r="BF28" t="s">
        <v>636</v>
      </c>
      <c r="BG28" t="s">
        <v>636</v>
      </c>
      <c r="BH28" t="s">
        <v>636</v>
      </c>
      <c r="BI28" t="s">
        <v>636</v>
      </c>
      <c r="BJ28" t="s">
        <v>636</v>
      </c>
      <c r="BK28" t="s">
        <v>636</v>
      </c>
      <c r="BL28" t="s">
        <v>636</v>
      </c>
      <c r="BM28" t="s">
        <v>636</v>
      </c>
    </row>
    <row r="29" spans="1:65" x14ac:dyDescent="0.2">
      <c r="A29" t="s">
        <v>619</v>
      </c>
      <c r="B29">
        <v>11017341</v>
      </c>
      <c r="C29" s="5" t="s">
        <v>586</v>
      </c>
      <c r="D29" s="5" t="s">
        <v>587</v>
      </c>
      <c r="E29" t="s">
        <v>680</v>
      </c>
      <c r="F29" t="s">
        <v>1253</v>
      </c>
      <c r="G29" t="s">
        <v>134</v>
      </c>
      <c r="H29" t="s">
        <v>943</v>
      </c>
      <c r="I29" t="s">
        <v>132</v>
      </c>
      <c r="J29" t="s">
        <v>24</v>
      </c>
      <c r="K29" t="s">
        <v>2057</v>
      </c>
      <c r="L29" t="s">
        <v>20</v>
      </c>
      <c r="M29" t="s">
        <v>2140</v>
      </c>
      <c r="N29" t="s">
        <v>2140</v>
      </c>
      <c r="O29" t="s">
        <v>1665</v>
      </c>
      <c r="P29">
        <v>31401500</v>
      </c>
      <c r="Q29" t="s">
        <v>1718</v>
      </c>
      <c r="R29" t="s">
        <v>1844</v>
      </c>
      <c r="S29">
        <v>0</v>
      </c>
      <c r="T29">
        <v>0</v>
      </c>
      <c r="U29">
        <v>6</v>
      </c>
      <c r="V29">
        <v>5</v>
      </c>
      <c r="W29" t="s">
        <v>1203</v>
      </c>
      <c r="X29" t="s">
        <v>1202</v>
      </c>
      <c r="Y29" t="s">
        <v>1202</v>
      </c>
      <c r="Z29" t="s">
        <v>2061</v>
      </c>
      <c r="AA29" t="s">
        <v>1203</v>
      </c>
      <c r="AB29" t="s">
        <v>1202</v>
      </c>
      <c r="AC29" t="s">
        <v>1202</v>
      </c>
      <c r="AD29" t="s">
        <v>1202</v>
      </c>
      <c r="AE29" t="s">
        <v>2131</v>
      </c>
      <c r="AF29" s="3">
        <v>2.3333333333333335</v>
      </c>
      <c r="AG29">
        <v>28</v>
      </c>
      <c r="AH29" t="s">
        <v>92</v>
      </c>
      <c r="AI29" t="s">
        <v>21</v>
      </c>
      <c r="AJ29" t="s">
        <v>35</v>
      </c>
      <c r="AK29" t="s">
        <v>21</v>
      </c>
      <c r="AL29" t="s">
        <v>636</v>
      </c>
      <c r="AM29" t="s">
        <v>48</v>
      </c>
      <c r="AN29" t="s">
        <v>21</v>
      </c>
      <c r="AO29" t="s">
        <v>73</v>
      </c>
      <c r="AP29" s="6" t="s">
        <v>1638</v>
      </c>
      <c r="AQ29" t="s">
        <v>35</v>
      </c>
      <c r="AR29" t="s">
        <v>2066</v>
      </c>
      <c r="AS29">
        <v>9.3000000000000007</v>
      </c>
      <c r="AT29" t="s">
        <v>21</v>
      </c>
      <c r="AU29" t="s">
        <v>1198</v>
      </c>
      <c r="AV29">
        <v>28</v>
      </c>
      <c r="AW29" t="s">
        <v>35</v>
      </c>
      <c r="AX29" t="s">
        <v>35</v>
      </c>
      <c r="AY29" t="s">
        <v>35</v>
      </c>
      <c r="AZ29" t="s">
        <v>1198</v>
      </c>
      <c r="BA29" t="s">
        <v>35</v>
      </c>
      <c r="BB29" t="s">
        <v>35</v>
      </c>
      <c r="BC29" t="s">
        <v>21</v>
      </c>
      <c r="BD29" t="s">
        <v>92</v>
      </c>
      <c r="BE29" t="s">
        <v>2071</v>
      </c>
      <c r="BF29" t="s">
        <v>2071</v>
      </c>
      <c r="BG29" t="s">
        <v>1198</v>
      </c>
      <c r="BH29" t="s">
        <v>1198</v>
      </c>
      <c r="BI29" t="s">
        <v>35</v>
      </c>
      <c r="BJ29" t="s">
        <v>1198</v>
      </c>
      <c r="BK29" t="s">
        <v>1198</v>
      </c>
      <c r="BL29" t="s">
        <v>1198</v>
      </c>
      <c r="BM29" t="s">
        <v>2072</v>
      </c>
    </row>
    <row r="30" spans="1:65" x14ac:dyDescent="0.2">
      <c r="A30" t="s">
        <v>619</v>
      </c>
      <c r="B30">
        <v>11017342</v>
      </c>
      <c r="C30" s="5" t="s">
        <v>584</v>
      </c>
      <c r="D30" s="5" t="s">
        <v>583</v>
      </c>
      <c r="E30" t="s">
        <v>681</v>
      </c>
      <c r="F30" t="s">
        <v>1254</v>
      </c>
      <c r="G30" t="s">
        <v>136</v>
      </c>
      <c r="H30" t="s">
        <v>944</v>
      </c>
      <c r="I30" t="s">
        <v>137</v>
      </c>
      <c r="J30" t="s">
        <v>24</v>
      </c>
      <c r="K30" t="s">
        <v>2057</v>
      </c>
      <c r="L30" t="s">
        <v>20</v>
      </c>
      <c r="M30" t="s">
        <v>2140</v>
      </c>
      <c r="N30" t="s">
        <v>2140</v>
      </c>
      <c r="O30" t="s">
        <v>6</v>
      </c>
      <c r="P30">
        <v>25865495</v>
      </c>
      <c r="Q30" t="s">
        <v>1719</v>
      </c>
      <c r="R30" t="s">
        <v>58</v>
      </c>
      <c r="S30">
        <v>0</v>
      </c>
      <c r="T30">
        <v>0</v>
      </c>
      <c r="U30">
        <v>2</v>
      </c>
      <c r="V30">
        <v>2</v>
      </c>
      <c r="W30" t="s">
        <v>1203</v>
      </c>
      <c r="X30" t="s">
        <v>1202</v>
      </c>
      <c r="Y30" t="s">
        <v>1202</v>
      </c>
      <c r="Z30" t="s">
        <v>2059</v>
      </c>
      <c r="AA30" t="s">
        <v>1203</v>
      </c>
      <c r="AB30" t="s">
        <v>1202</v>
      </c>
      <c r="AC30" t="s">
        <v>1203</v>
      </c>
      <c r="AD30" t="s">
        <v>1202</v>
      </c>
      <c r="AE30" t="s">
        <v>138</v>
      </c>
      <c r="AF30" s="3">
        <v>2.5</v>
      </c>
      <c r="AG30">
        <v>30</v>
      </c>
      <c r="AH30" t="s">
        <v>2077</v>
      </c>
      <c r="AI30" t="s">
        <v>21</v>
      </c>
      <c r="AJ30" t="s">
        <v>21</v>
      </c>
      <c r="AK30" t="s">
        <v>21</v>
      </c>
      <c r="AL30" t="s">
        <v>636</v>
      </c>
      <c r="AM30" t="s">
        <v>30</v>
      </c>
      <c r="AN30" t="s">
        <v>51</v>
      </c>
      <c r="AO30" t="s">
        <v>39</v>
      </c>
      <c r="AP30" t="s">
        <v>1203</v>
      </c>
      <c r="AQ30" t="s">
        <v>636</v>
      </c>
      <c r="AR30" t="s">
        <v>636</v>
      </c>
      <c r="AS30" t="s">
        <v>636</v>
      </c>
      <c r="AT30" t="s">
        <v>636</v>
      </c>
      <c r="AU30" t="s">
        <v>636</v>
      </c>
      <c r="AV30" t="s">
        <v>636</v>
      </c>
      <c r="AW30" t="s">
        <v>636</v>
      </c>
      <c r="AX30" t="s">
        <v>636</v>
      </c>
      <c r="AY30" t="s">
        <v>636</v>
      </c>
      <c r="AZ30" t="s">
        <v>636</v>
      </c>
      <c r="BA30" t="s">
        <v>636</v>
      </c>
      <c r="BB30" t="s">
        <v>636</v>
      </c>
      <c r="BC30" t="s">
        <v>636</v>
      </c>
      <c r="BD30" t="s">
        <v>636</v>
      </c>
      <c r="BE30" t="s">
        <v>636</v>
      </c>
      <c r="BF30" t="s">
        <v>636</v>
      </c>
      <c r="BG30" t="s">
        <v>636</v>
      </c>
      <c r="BH30" t="s">
        <v>636</v>
      </c>
      <c r="BI30" t="s">
        <v>636</v>
      </c>
      <c r="BJ30" t="s">
        <v>636</v>
      </c>
      <c r="BK30" t="s">
        <v>636</v>
      </c>
      <c r="BL30" t="s">
        <v>636</v>
      </c>
      <c r="BM30" t="s">
        <v>636</v>
      </c>
    </row>
    <row r="31" spans="1:65" x14ac:dyDescent="0.2">
      <c r="A31" t="s">
        <v>619</v>
      </c>
      <c r="B31">
        <v>11017342</v>
      </c>
      <c r="C31" s="5" t="s">
        <v>584</v>
      </c>
      <c r="D31" s="5" t="s">
        <v>583</v>
      </c>
      <c r="E31" t="s">
        <v>681</v>
      </c>
      <c r="F31" t="s">
        <v>1254</v>
      </c>
      <c r="G31" t="s">
        <v>136</v>
      </c>
      <c r="H31" t="s">
        <v>944</v>
      </c>
      <c r="I31" t="s">
        <v>137</v>
      </c>
      <c r="J31" t="s">
        <v>24</v>
      </c>
      <c r="K31" t="s">
        <v>2057</v>
      </c>
      <c r="L31" t="s">
        <v>20</v>
      </c>
      <c r="M31" t="s">
        <v>2140</v>
      </c>
      <c r="N31" t="s">
        <v>2140</v>
      </c>
      <c r="O31" t="s">
        <v>616</v>
      </c>
      <c r="P31">
        <v>33241211</v>
      </c>
      <c r="Q31" t="s">
        <v>1719</v>
      </c>
      <c r="R31" t="s">
        <v>58</v>
      </c>
      <c r="S31">
        <v>0</v>
      </c>
      <c r="T31">
        <v>0</v>
      </c>
      <c r="U31">
        <v>2</v>
      </c>
      <c r="V31">
        <v>2</v>
      </c>
      <c r="W31" t="s">
        <v>1203</v>
      </c>
      <c r="X31" t="s">
        <v>1202</v>
      </c>
      <c r="Y31" t="s">
        <v>1202</v>
      </c>
      <c r="Z31" t="s">
        <v>2059</v>
      </c>
      <c r="AA31" t="s">
        <v>1203</v>
      </c>
      <c r="AB31" t="s">
        <v>1202</v>
      </c>
      <c r="AC31" t="s">
        <v>1203</v>
      </c>
      <c r="AD31" t="s">
        <v>1202</v>
      </c>
      <c r="AE31" t="s">
        <v>139</v>
      </c>
      <c r="AF31" s="3" t="s">
        <v>636</v>
      </c>
      <c r="AG31" t="s">
        <v>636</v>
      </c>
      <c r="AH31" t="s">
        <v>636</v>
      </c>
      <c r="AI31" t="s">
        <v>636</v>
      </c>
      <c r="AJ31" t="s">
        <v>21</v>
      </c>
      <c r="AK31" t="s">
        <v>636</v>
      </c>
      <c r="AL31" t="s">
        <v>636</v>
      </c>
      <c r="AM31" t="s">
        <v>636</v>
      </c>
      <c r="AN31" t="s">
        <v>636</v>
      </c>
      <c r="AO31" t="s">
        <v>39</v>
      </c>
      <c r="AP31" s="6" t="s">
        <v>1630</v>
      </c>
      <c r="AQ31" t="s">
        <v>35</v>
      </c>
      <c r="AR31" t="s">
        <v>2062</v>
      </c>
      <c r="AS31">
        <v>4</v>
      </c>
      <c r="AT31" t="s">
        <v>1198</v>
      </c>
      <c r="AU31" t="s">
        <v>1198</v>
      </c>
      <c r="AV31" t="s">
        <v>1198</v>
      </c>
      <c r="AW31" t="s">
        <v>1198</v>
      </c>
      <c r="AX31" t="s">
        <v>1198</v>
      </c>
      <c r="AY31" t="s">
        <v>1198</v>
      </c>
      <c r="AZ31" t="s">
        <v>1198</v>
      </c>
      <c r="BA31" t="s">
        <v>1198</v>
      </c>
      <c r="BB31" t="s">
        <v>1198</v>
      </c>
      <c r="BC31" t="s">
        <v>1198</v>
      </c>
      <c r="BD31" t="s">
        <v>139</v>
      </c>
      <c r="BE31" t="s">
        <v>1198</v>
      </c>
      <c r="BF31" t="s">
        <v>1198</v>
      </c>
      <c r="BG31" t="s">
        <v>1198</v>
      </c>
      <c r="BH31" t="s">
        <v>1198</v>
      </c>
      <c r="BI31" t="s">
        <v>21</v>
      </c>
      <c r="BJ31" t="s">
        <v>1198</v>
      </c>
      <c r="BK31" t="s">
        <v>1198</v>
      </c>
      <c r="BL31" t="s">
        <v>1198</v>
      </c>
      <c r="BM31" t="s">
        <v>2073</v>
      </c>
    </row>
    <row r="32" spans="1:65" x14ac:dyDescent="0.2">
      <c r="A32" t="s">
        <v>619</v>
      </c>
      <c r="B32">
        <v>11017342</v>
      </c>
      <c r="C32" s="5" t="s">
        <v>584</v>
      </c>
      <c r="D32" s="5" t="s">
        <v>586</v>
      </c>
      <c r="E32" t="s">
        <v>682</v>
      </c>
      <c r="F32" t="s">
        <v>1255</v>
      </c>
      <c r="G32" t="s">
        <v>140</v>
      </c>
      <c r="H32" t="s">
        <v>945</v>
      </c>
      <c r="I32" t="s">
        <v>141</v>
      </c>
      <c r="J32" t="s">
        <v>24</v>
      </c>
      <c r="K32" t="s">
        <v>2057</v>
      </c>
      <c r="L32" t="s">
        <v>20</v>
      </c>
      <c r="M32" t="s">
        <v>2140</v>
      </c>
      <c r="N32" t="s">
        <v>2140</v>
      </c>
      <c r="O32" t="s">
        <v>1</v>
      </c>
      <c r="P32">
        <v>31440721</v>
      </c>
      <c r="Q32" t="s">
        <v>1720</v>
      </c>
      <c r="R32" t="s">
        <v>585</v>
      </c>
      <c r="S32">
        <v>0</v>
      </c>
      <c r="T32">
        <v>0</v>
      </c>
      <c r="U32">
        <v>1</v>
      </c>
      <c r="V32">
        <v>1</v>
      </c>
      <c r="W32" t="s">
        <v>1203</v>
      </c>
      <c r="X32" t="s">
        <v>1202</v>
      </c>
      <c r="Y32" t="s">
        <v>1202</v>
      </c>
      <c r="Z32" t="s">
        <v>1200</v>
      </c>
      <c r="AA32" t="s">
        <v>1203</v>
      </c>
      <c r="AB32" t="s">
        <v>1203</v>
      </c>
      <c r="AC32" t="s">
        <v>1203</v>
      </c>
      <c r="AD32" t="s">
        <v>1202</v>
      </c>
      <c r="AE32" t="s">
        <v>26</v>
      </c>
      <c r="AF32" s="3" t="s">
        <v>636</v>
      </c>
      <c r="AG32" t="s">
        <v>636</v>
      </c>
      <c r="AH32" t="s">
        <v>139</v>
      </c>
      <c r="AI32" t="s">
        <v>21</v>
      </c>
      <c r="AJ32" t="s">
        <v>636</v>
      </c>
      <c r="AK32" t="s">
        <v>636</v>
      </c>
      <c r="AL32" t="s">
        <v>636</v>
      </c>
      <c r="AM32" t="s">
        <v>636</v>
      </c>
      <c r="AN32" t="s">
        <v>636</v>
      </c>
      <c r="AO32" t="s">
        <v>636</v>
      </c>
      <c r="AP32" t="s">
        <v>1203</v>
      </c>
      <c r="AQ32" t="s">
        <v>636</v>
      </c>
      <c r="AR32" t="s">
        <v>636</v>
      </c>
      <c r="AS32" t="s">
        <v>636</v>
      </c>
      <c r="AT32" t="s">
        <v>636</v>
      </c>
      <c r="AU32" t="s">
        <v>636</v>
      </c>
      <c r="AV32" t="s">
        <v>636</v>
      </c>
      <c r="AW32" t="s">
        <v>636</v>
      </c>
      <c r="AX32" t="s">
        <v>636</v>
      </c>
      <c r="AY32" t="s">
        <v>636</v>
      </c>
      <c r="AZ32" t="s">
        <v>636</v>
      </c>
      <c r="BA32" t="s">
        <v>636</v>
      </c>
      <c r="BB32" t="s">
        <v>636</v>
      </c>
      <c r="BC32" t="s">
        <v>636</v>
      </c>
      <c r="BD32" t="s">
        <v>636</v>
      </c>
      <c r="BE32" t="s">
        <v>636</v>
      </c>
      <c r="BF32" t="s">
        <v>636</v>
      </c>
      <c r="BG32" t="s">
        <v>636</v>
      </c>
      <c r="BH32" t="s">
        <v>636</v>
      </c>
      <c r="BI32" t="s">
        <v>636</v>
      </c>
      <c r="BJ32" t="s">
        <v>636</v>
      </c>
      <c r="BK32" t="s">
        <v>636</v>
      </c>
      <c r="BL32" t="s">
        <v>636</v>
      </c>
      <c r="BM32" t="s">
        <v>636</v>
      </c>
    </row>
    <row r="33" spans="1:65" x14ac:dyDescent="0.2">
      <c r="A33" t="s">
        <v>619</v>
      </c>
      <c r="B33">
        <v>11017349</v>
      </c>
      <c r="C33" s="5" t="s">
        <v>584</v>
      </c>
      <c r="D33" s="5" t="s">
        <v>583</v>
      </c>
      <c r="E33" t="s">
        <v>699</v>
      </c>
      <c r="F33" t="s">
        <v>1272</v>
      </c>
      <c r="G33" t="s">
        <v>177</v>
      </c>
      <c r="H33" t="s">
        <v>960</v>
      </c>
      <c r="I33" t="s">
        <v>961</v>
      </c>
      <c r="J33" t="s">
        <v>34</v>
      </c>
      <c r="K33" t="s">
        <v>617</v>
      </c>
      <c r="L33" t="s">
        <v>20</v>
      </c>
      <c r="M33" t="s">
        <v>2140</v>
      </c>
      <c r="N33" t="s">
        <v>2140</v>
      </c>
      <c r="O33" t="s">
        <v>3</v>
      </c>
      <c r="P33">
        <v>31327507</v>
      </c>
      <c r="Q33" t="s">
        <v>636</v>
      </c>
      <c r="R33" t="s">
        <v>636</v>
      </c>
      <c r="S33">
        <v>8.4039258389783707E-3</v>
      </c>
      <c r="T33">
        <v>9.1472719504006803E-3</v>
      </c>
      <c r="U33">
        <v>1</v>
      </c>
      <c r="V33">
        <v>1</v>
      </c>
      <c r="W33" t="s">
        <v>1203</v>
      </c>
      <c r="X33" t="s">
        <v>1202</v>
      </c>
      <c r="Y33" t="s">
        <v>1203</v>
      </c>
      <c r="Z33" t="s">
        <v>636</v>
      </c>
      <c r="AA33" t="s">
        <v>1203</v>
      </c>
      <c r="AB33" t="s">
        <v>1203</v>
      </c>
      <c r="AC33" t="s">
        <v>1203</v>
      </c>
      <c r="AD33" t="s">
        <v>1203</v>
      </c>
      <c r="AE33" t="s">
        <v>4</v>
      </c>
      <c r="AF33" s="3" t="s">
        <v>636</v>
      </c>
      <c r="AG33" t="s">
        <v>636</v>
      </c>
      <c r="AH33" t="s">
        <v>139</v>
      </c>
      <c r="AI33" t="s">
        <v>21</v>
      </c>
      <c r="AJ33" t="s">
        <v>636</v>
      </c>
      <c r="AK33" t="s">
        <v>636</v>
      </c>
      <c r="AL33" t="s">
        <v>636</v>
      </c>
      <c r="AM33" t="s">
        <v>636</v>
      </c>
      <c r="AN33" t="s">
        <v>636</v>
      </c>
      <c r="AO33" t="s">
        <v>636</v>
      </c>
      <c r="AP33" t="s">
        <v>1203</v>
      </c>
      <c r="AQ33" t="s">
        <v>636</v>
      </c>
      <c r="AR33" t="s">
        <v>636</v>
      </c>
      <c r="AS33" t="s">
        <v>636</v>
      </c>
      <c r="AT33" t="s">
        <v>636</v>
      </c>
      <c r="AU33" t="s">
        <v>636</v>
      </c>
      <c r="AV33" t="s">
        <v>636</v>
      </c>
      <c r="AW33" t="s">
        <v>636</v>
      </c>
      <c r="AX33" t="s">
        <v>636</v>
      </c>
      <c r="AY33" t="s">
        <v>636</v>
      </c>
      <c r="AZ33" t="s">
        <v>636</v>
      </c>
      <c r="BA33" t="s">
        <v>636</v>
      </c>
      <c r="BB33" t="s">
        <v>636</v>
      </c>
      <c r="BC33" t="s">
        <v>636</v>
      </c>
      <c r="BD33" t="s">
        <v>636</v>
      </c>
      <c r="BE33" t="s">
        <v>636</v>
      </c>
      <c r="BF33" t="s">
        <v>636</v>
      </c>
      <c r="BG33" t="s">
        <v>636</v>
      </c>
      <c r="BH33" t="s">
        <v>636</v>
      </c>
      <c r="BI33" t="s">
        <v>636</v>
      </c>
      <c r="BJ33" t="s">
        <v>636</v>
      </c>
      <c r="BK33" t="s">
        <v>636</v>
      </c>
      <c r="BL33" t="s">
        <v>636</v>
      </c>
      <c r="BM33" t="s">
        <v>636</v>
      </c>
    </row>
    <row r="34" spans="1:65" x14ac:dyDescent="0.2">
      <c r="A34" t="s">
        <v>619</v>
      </c>
      <c r="B34">
        <v>11017355</v>
      </c>
      <c r="C34" s="5" t="s">
        <v>584</v>
      </c>
      <c r="D34" s="5" t="s">
        <v>587</v>
      </c>
      <c r="E34" t="s">
        <v>711</v>
      </c>
      <c r="F34" t="s">
        <v>1285</v>
      </c>
      <c r="G34" t="s">
        <v>196</v>
      </c>
      <c r="H34" t="s">
        <v>967</v>
      </c>
      <c r="I34" t="s">
        <v>197</v>
      </c>
      <c r="J34" t="s">
        <v>24</v>
      </c>
      <c r="K34" t="s">
        <v>2057</v>
      </c>
      <c r="L34" t="s">
        <v>20</v>
      </c>
      <c r="M34" t="s">
        <v>2140</v>
      </c>
      <c r="N34" t="s">
        <v>2173</v>
      </c>
      <c r="O34" t="s">
        <v>1</v>
      </c>
      <c r="P34">
        <v>31440721</v>
      </c>
      <c r="Q34" t="s">
        <v>1721</v>
      </c>
      <c r="R34" t="s">
        <v>585</v>
      </c>
      <c r="S34">
        <v>3.97671237234753E-6</v>
      </c>
      <c r="T34">
        <v>4.8051511220027796E-6</v>
      </c>
      <c r="U34">
        <v>1</v>
      </c>
      <c r="V34">
        <v>1</v>
      </c>
      <c r="W34" t="s">
        <v>1203</v>
      </c>
      <c r="X34" t="s">
        <v>1202</v>
      </c>
      <c r="Y34" t="s">
        <v>1202</v>
      </c>
      <c r="Z34" t="s">
        <v>1200</v>
      </c>
      <c r="AA34" t="s">
        <v>1203</v>
      </c>
      <c r="AB34" t="s">
        <v>1203</v>
      </c>
      <c r="AC34" t="s">
        <v>1203</v>
      </c>
      <c r="AD34" t="s">
        <v>1202</v>
      </c>
      <c r="AE34" t="s">
        <v>26</v>
      </c>
      <c r="AF34" s="3" t="s">
        <v>636</v>
      </c>
      <c r="AG34" t="s">
        <v>636</v>
      </c>
      <c r="AH34" t="s">
        <v>139</v>
      </c>
      <c r="AI34" t="s">
        <v>21</v>
      </c>
      <c r="AJ34" t="s">
        <v>636</v>
      </c>
      <c r="AK34" t="s">
        <v>636</v>
      </c>
      <c r="AL34" t="s">
        <v>636</v>
      </c>
      <c r="AM34" t="s">
        <v>636</v>
      </c>
      <c r="AN34" t="s">
        <v>636</v>
      </c>
      <c r="AO34" t="s">
        <v>636</v>
      </c>
      <c r="AP34" t="s">
        <v>1203</v>
      </c>
      <c r="AQ34" t="s">
        <v>636</v>
      </c>
      <c r="AR34" t="s">
        <v>636</v>
      </c>
      <c r="AS34" t="s">
        <v>636</v>
      </c>
      <c r="AT34" t="s">
        <v>636</v>
      </c>
      <c r="AU34" t="s">
        <v>636</v>
      </c>
      <c r="AV34" t="s">
        <v>636</v>
      </c>
      <c r="AW34" t="s">
        <v>636</v>
      </c>
      <c r="AX34" t="s">
        <v>636</v>
      </c>
      <c r="AY34" t="s">
        <v>636</v>
      </c>
      <c r="AZ34" t="s">
        <v>636</v>
      </c>
      <c r="BA34" t="s">
        <v>636</v>
      </c>
      <c r="BB34" t="s">
        <v>636</v>
      </c>
      <c r="BC34" t="s">
        <v>636</v>
      </c>
      <c r="BD34" t="s">
        <v>636</v>
      </c>
      <c r="BE34" t="s">
        <v>636</v>
      </c>
      <c r="BF34" t="s">
        <v>636</v>
      </c>
      <c r="BG34" t="s">
        <v>636</v>
      </c>
      <c r="BH34" t="s">
        <v>636</v>
      </c>
      <c r="BI34" t="s">
        <v>636</v>
      </c>
      <c r="BJ34" t="s">
        <v>636</v>
      </c>
      <c r="BK34" t="s">
        <v>636</v>
      </c>
      <c r="BL34" t="s">
        <v>636</v>
      </c>
      <c r="BM34" t="s">
        <v>636</v>
      </c>
    </row>
    <row r="35" spans="1:65" x14ac:dyDescent="0.2">
      <c r="A35" t="s">
        <v>619</v>
      </c>
      <c r="B35">
        <v>11017360</v>
      </c>
      <c r="C35" s="5" t="s">
        <v>584</v>
      </c>
      <c r="D35" s="5" t="s">
        <v>587</v>
      </c>
      <c r="E35" t="s">
        <v>1180</v>
      </c>
      <c r="F35" t="s">
        <v>1498</v>
      </c>
      <c r="G35" t="s">
        <v>1857</v>
      </c>
      <c r="H35" t="s">
        <v>1858</v>
      </c>
      <c r="I35" t="s">
        <v>1859</v>
      </c>
      <c r="J35" t="s">
        <v>24</v>
      </c>
      <c r="K35" t="s">
        <v>2057</v>
      </c>
      <c r="L35" t="s">
        <v>20</v>
      </c>
      <c r="M35" t="s">
        <v>2140</v>
      </c>
      <c r="N35" t="s">
        <v>2173</v>
      </c>
      <c r="O35" t="s">
        <v>1194</v>
      </c>
      <c r="P35" t="s">
        <v>636</v>
      </c>
      <c r="Q35" t="s">
        <v>1722</v>
      </c>
      <c r="R35" t="s">
        <v>40</v>
      </c>
      <c r="S35">
        <v>0</v>
      </c>
      <c r="T35">
        <v>0</v>
      </c>
      <c r="U35">
        <v>1</v>
      </c>
      <c r="V35">
        <v>1</v>
      </c>
      <c r="W35" t="s">
        <v>1203</v>
      </c>
      <c r="X35" t="s">
        <v>1202</v>
      </c>
      <c r="Y35" t="s">
        <v>1202</v>
      </c>
      <c r="Z35" t="s">
        <v>1199</v>
      </c>
      <c r="AA35" t="s">
        <v>1203</v>
      </c>
      <c r="AB35" t="s">
        <v>1203</v>
      </c>
      <c r="AC35" t="s">
        <v>1202</v>
      </c>
      <c r="AD35" t="s">
        <v>1203</v>
      </c>
      <c r="AE35" t="s">
        <v>1692</v>
      </c>
      <c r="AF35" s="3" t="s">
        <v>636</v>
      </c>
      <c r="AG35" t="s">
        <v>636</v>
      </c>
      <c r="AH35" t="s">
        <v>2077</v>
      </c>
      <c r="AI35" t="s">
        <v>21</v>
      </c>
      <c r="AJ35" t="s">
        <v>636</v>
      </c>
      <c r="AK35" t="s">
        <v>636</v>
      </c>
      <c r="AL35" t="s">
        <v>636</v>
      </c>
      <c r="AM35" t="s">
        <v>636</v>
      </c>
      <c r="AN35" t="s">
        <v>636</v>
      </c>
      <c r="AO35" t="s">
        <v>39</v>
      </c>
      <c r="AP35" t="s">
        <v>1203</v>
      </c>
      <c r="AQ35" t="s">
        <v>636</v>
      </c>
      <c r="AR35" t="s">
        <v>636</v>
      </c>
      <c r="AS35" t="s">
        <v>636</v>
      </c>
      <c r="AT35" t="s">
        <v>636</v>
      </c>
      <c r="AU35" t="s">
        <v>636</v>
      </c>
      <c r="AV35" t="s">
        <v>636</v>
      </c>
      <c r="AW35" t="s">
        <v>636</v>
      </c>
      <c r="AX35" t="s">
        <v>636</v>
      </c>
      <c r="AY35" t="s">
        <v>636</v>
      </c>
      <c r="AZ35" t="s">
        <v>636</v>
      </c>
      <c r="BA35" t="s">
        <v>636</v>
      </c>
      <c r="BB35" t="s">
        <v>636</v>
      </c>
      <c r="BC35" t="s">
        <v>636</v>
      </c>
      <c r="BD35" t="s">
        <v>636</v>
      </c>
      <c r="BE35" t="s">
        <v>636</v>
      </c>
      <c r="BF35" t="s">
        <v>636</v>
      </c>
      <c r="BG35" t="s">
        <v>636</v>
      </c>
      <c r="BH35" t="s">
        <v>636</v>
      </c>
      <c r="BI35" t="s">
        <v>636</v>
      </c>
      <c r="BJ35" t="s">
        <v>636</v>
      </c>
      <c r="BK35" t="s">
        <v>636</v>
      </c>
      <c r="BL35" t="s">
        <v>636</v>
      </c>
      <c r="BM35" t="s">
        <v>636</v>
      </c>
    </row>
    <row r="36" spans="1:65" x14ac:dyDescent="0.2">
      <c r="A36" t="s">
        <v>619</v>
      </c>
      <c r="B36">
        <v>11017363</v>
      </c>
      <c r="C36" s="5" t="s">
        <v>587</v>
      </c>
      <c r="D36" s="5" t="s">
        <v>583</v>
      </c>
      <c r="E36" t="s">
        <v>723</v>
      </c>
      <c r="F36" t="s">
        <v>1296</v>
      </c>
      <c r="G36" t="s">
        <v>219</v>
      </c>
      <c r="H36" t="s">
        <v>977</v>
      </c>
      <c r="I36" t="s">
        <v>220</v>
      </c>
      <c r="J36" t="s">
        <v>24</v>
      </c>
      <c r="K36" t="s">
        <v>2057</v>
      </c>
      <c r="L36" t="s">
        <v>20</v>
      </c>
      <c r="M36" t="s">
        <v>2140</v>
      </c>
      <c r="N36" t="s">
        <v>2173</v>
      </c>
      <c r="O36" t="s">
        <v>1</v>
      </c>
      <c r="P36">
        <v>31440721</v>
      </c>
      <c r="Q36" t="s">
        <v>1723</v>
      </c>
      <c r="R36" t="s">
        <v>1843</v>
      </c>
      <c r="S36">
        <v>0</v>
      </c>
      <c r="T36">
        <v>0</v>
      </c>
      <c r="U36">
        <v>1</v>
      </c>
      <c r="V36">
        <v>1</v>
      </c>
      <c r="W36" t="s">
        <v>1203</v>
      </c>
      <c r="X36" t="s">
        <v>1202</v>
      </c>
      <c r="Y36" t="s">
        <v>1202</v>
      </c>
      <c r="Z36" t="s">
        <v>1200</v>
      </c>
      <c r="AA36" t="s">
        <v>1203</v>
      </c>
      <c r="AB36" t="s">
        <v>1203</v>
      </c>
      <c r="AC36" t="s">
        <v>1203</v>
      </c>
      <c r="AD36" t="s">
        <v>1202</v>
      </c>
      <c r="AE36" t="s">
        <v>26</v>
      </c>
      <c r="AF36" s="3" t="s">
        <v>636</v>
      </c>
      <c r="AG36" t="s">
        <v>636</v>
      </c>
      <c r="AH36" s="9" t="s">
        <v>139</v>
      </c>
      <c r="AI36" t="s">
        <v>21</v>
      </c>
      <c r="AJ36" t="s">
        <v>636</v>
      </c>
      <c r="AK36" t="s">
        <v>636</v>
      </c>
      <c r="AL36" t="s">
        <v>636</v>
      </c>
      <c r="AM36" t="s">
        <v>636</v>
      </c>
      <c r="AN36" t="s">
        <v>636</v>
      </c>
      <c r="AO36" t="s">
        <v>636</v>
      </c>
      <c r="AP36" t="s">
        <v>1203</v>
      </c>
      <c r="AQ36" t="s">
        <v>636</v>
      </c>
      <c r="AR36" t="s">
        <v>636</v>
      </c>
      <c r="AS36" t="s">
        <v>636</v>
      </c>
      <c r="AT36" t="s">
        <v>636</v>
      </c>
      <c r="AU36" t="s">
        <v>636</v>
      </c>
      <c r="AV36" t="s">
        <v>636</v>
      </c>
      <c r="AW36" t="s">
        <v>636</v>
      </c>
      <c r="AX36" t="s">
        <v>636</v>
      </c>
      <c r="AY36" t="s">
        <v>636</v>
      </c>
      <c r="AZ36" t="s">
        <v>636</v>
      </c>
      <c r="BA36" t="s">
        <v>636</v>
      </c>
      <c r="BB36" t="s">
        <v>636</v>
      </c>
      <c r="BC36" t="s">
        <v>636</v>
      </c>
      <c r="BD36" t="s">
        <v>636</v>
      </c>
      <c r="BE36" t="s">
        <v>636</v>
      </c>
      <c r="BF36" t="s">
        <v>636</v>
      </c>
      <c r="BG36" t="s">
        <v>636</v>
      </c>
      <c r="BH36" t="s">
        <v>636</v>
      </c>
      <c r="BI36" t="s">
        <v>636</v>
      </c>
      <c r="BJ36" t="s">
        <v>636</v>
      </c>
      <c r="BK36" t="s">
        <v>636</v>
      </c>
      <c r="BL36" t="s">
        <v>636</v>
      </c>
      <c r="BM36" t="s">
        <v>636</v>
      </c>
    </row>
    <row r="37" spans="1:65" x14ac:dyDescent="0.2">
      <c r="A37" t="s">
        <v>619</v>
      </c>
      <c r="B37">
        <v>11017365</v>
      </c>
      <c r="C37" s="5" t="s">
        <v>584</v>
      </c>
      <c r="D37" s="5" t="s">
        <v>583</v>
      </c>
      <c r="E37" t="s">
        <v>725</v>
      </c>
      <c r="F37" t="s">
        <v>1298</v>
      </c>
      <c r="G37" t="s">
        <v>225</v>
      </c>
      <c r="H37" t="s">
        <v>979</v>
      </c>
      <c r="I37" t="s">
        <v>226</v>
      </c>
      <c r="J37" t="s">
        <v>24</v>
      </c>
      <c r="K37" t="s">
        <v>2057</v>
      </c>
      <c r="L37" t="s">
        <v>20</v>
      </c>
      <c r="M37" t="s">
        <v>2140</v>
      </c>
      <c r="N37" t="s">
        <v>2173</v>
      </c>
      <c r="O37" t="s">
        <v>616</v>
      </c>
      <c r="P37">
        <v>33241211</v>
      </c>
      <c r="Q37" t="s">
        <v>636</v>
      </c>
      <c r="R37" t="s">
        <v>636</v>
      </c>
      <c r="S37">
        <v>0</v>
      </c>
      <c r="T37">
        <v>0</v>
      </c>
      <c r="U37">
        <v>1</v>
      </c>
      <c r="V37">
        <v>1</v>
      </c>
      <c r="W37" t="s">
        <v>1203</v>
      </c>
      <c r="X37" t="s">
        <v>1202</v>
      </c>
      <c r="Y37" t="s">
        <v>1202</v>
      </c>
      <c r="Z37" t="s">
        <v>1200</v>
      </c>
      <c r="AA37" t="s">
        <v>1203</v>
      </c>
      <c r="AB37" t="s">
        <v>1203</v>
      </c>
      <c r="AC37" t="s">
        <v>1203</v>
      </c>
      <c r="AD37" t="s">
        <v>1202</v>
      </c>
      <c r="AE37" t="s">
        <v>2131</v>
      </c>
      <c r="AF37" s="3">
        <v>4</v>
      </c>
      <c r="AG37">
        <v>48</v>
      </c>
      <c r="AH37" t="s">
        <v>92</v>
      </c>
      <c r="AI37" t="s">
        <v>21</v>
      </c>
      <c r="AJ37" t="s">
        <v>636</v>
      </c>
      <c r="AK37" t="s">
        <v>21</v>
      </c>
      <c r="AL37" t="s">
        <v>636</v>
      </c>
      <c r="AM37" t="s">
        <v>636</v>
      </c>
      <c r="AN37" t="s">
        <v>51</v>
      </c>
      <c r="AO37" t="s">
        <v>39</v>
      </c>
      <c r="AP37" s="6" t="s">
        <v>1556</v>
      </c>
      <c r="AQ37" t="s">
        <v>35</v>
      </c>
      <c r="AR37" t="s">
        <v>2062</v>
      </c>
      <c r="AS37">
        <v>10</v>
      </c>
      <c r="AT37" t="s">
        <v>35</v>
      </c>
      <c r="AU37" t="s">
        <v>21</v>
      </c>
      <c r="AV37">
        <v>48</v>
      </c>
      <c r="AW37" t="s">
        <v>35</v>
      </c>
      <c r="AX37" t="s">
        <v>35</v>
      </c>
      <c r="AY37" t="s">
        <v>35</v>
      </c>
      <c r="AZ37" t="s">
        <v>35</v>
      </c>
      <c r="BA37" t="s">
        <v>35</v>
      </c>
      <c r="BB37" t="s">
        <v>35</v>
      </c>
      <c r="BC37" t="s">
        <v>21</v>
      </c>
      <c r="BD37" t="s">
        <v>92</v>
      </c>
      <c r="BE37" t="s">
        <v>2074</v>
      </c>
      <c r="BF37" t="s">
        <v>2064</v>
      </c>
      <c r="BG37" t="s">
        <v>1198</v>
      </c>
      <c r="BH37" t="s">
        <v>1198</v>
      </c>
      <c r="BI37" t="s">
        <v>1198</v>
      </c>
      <c r="BJ37" t="s">
        <v>35</v>
      </c>
      <c r="BK37" t="s">
        <v>35</v>
      </c>
      <c r="BL37" t="s">
        <v>35</v>
      </c>
      <c r="BM37" t="s">
        <v>2075</v>
      </c>
    </row>
    <row r="38" spans="1:65" x14ac:dyDescent="0.2">
      <c r="A38" t="s">
        <v>619</v>
      </c>
      <c r="B38">
        <v>11017365</v>
      </c>
      <c r="C38" s="5" t="s">
        <v>584</v>
      </c>
      <c r="D38" s="5" t="s">
        <v>587</v>
      </c>
      <c r="E38" t="s">
        <v>726</v>
      </c>
      <c r="F38" t="s">
        <v>1299</v>
      </c>
      <c r="G38" t="s">
        <v>227</v>
      </c>
      <c r="H38" t="s">
        <v>980</v>
      </c>
      <c r="I38" t="s">
        <v>228</v>
      </c>
      <c r="J38" t="s">
        <v>24</v>
      </c>
      <c r="K38" t="s">
        <v>2057</v>
      </c>
      <c r="L38" t="s">
        <v>20</v>
      </c>
      <c r="M38" t="s">
        <v>2140</v>
      </c>
      <c r="N38" t="s">
        <v>2173</v>
      </c>
      <c r="O38" t="s">
        <v>1</v>
      </c>
      <c r="P38">
        <v>31440721</v>
      </c>
      <c r="Q38" t="s">
        <v>1724</v>
      </c>
      <c r="R38" t="s">
        <v>585</v>
      </c>
      <c r="S38">
        <v>0</v>
      </c>
      <c r="T38">
        <v>0</v>
      </c>
      <c r="U38">
        <v>1</v>
      </c>
      <c r="V38">
        <v>1</v>
      </c>
      <c r="W38" t="s">
        <v>1203</v>
      </c>
      <c r="X38" t="s">
        <v>1202</v>
      </c>
      <c r="Y38" t="s">
        <v>1202</v>
      </c>
      <c r="Z38" t="s">
        <v>1200</v>
      </c>
      <c r="AA38" t="s">
        <v>1203</v>
      </c>
      <c r="AB38" t="s">
        <v>1203</v>
      </c>
      <c r="AC38" t="s">
        <v>1203</v>
      </c>
      <c r="AD38" t="s">
        <v>1202</v>
      </c>
      <c r="AE38" t="s">
        <v>26</v>
      </c>
      <c r="AF38" s="3" t="s">
        <v>636</v>
      </c>
      <c r="AG38" t="s">
        <v>636</v>
      </c>
      <c r="AH38" s="9" t="s">
        <v>139</v>
      </c>
      <c r="AI38" t="s">
        <v>21</v>
      </c>
      <c r="AJ38" t="s">
        <v>636</v>
      </c>
      <c r="AK38" t="s">
        <v>636</v>
      </c>
      <c r="AL38" t="s">
        <v>636</v>
      </c>
      <c r="AM38" t="s">
        <v>636</v>
      </c>
      <c r="AN38" t="s">
        <v>636</v>
      </c>
      <c r="AO38" t="s">
        <v>636</v>
      </c>
      <c r="AP38" t="s">
        <v>1203</v>
      </c>
      <c r="AQ38" t="s">
        <v>636</v>
      </c>
      <c r="AR38" t="s">
        <v>636</v>
      </c>
      <c r="AS38" t="s">
        <v>636</v>
      </c>
      <c r="AT38" t="s">
        <v>636</v>
      </c>
      <c r="AU38" t="s">
        <v>636</v>
      </c>
      <c r="AV38" t="s">
        <v>636</v>
      </c>
      <c r="AW38" t="s">
        <v>636</v>
      </c>
      <c r="AX38" t="s">
        <v>636</v>
      </c>
      <c r="AY38" t="s">
        <v>636</v>
      </c>
      <c r="AZ38" t="s">
        <v>636</v>
      </c>
      <c r="BA38" t="s">
        <v>636</v>
      </c>
      <c r="BB38" t="s">
        <v>636</v>
      </c>
      <c r="BC38" t="s">
        <v>636</v>
      </c>
      <c r="BD38" t="s">
        <v>636</v>
      </c>
      <c r="BE38" t="s">
        <v>636</v>
      </c>
      <c r="BF38" t="s">
        <v>636</v>
      </c>
      <c r="BG38" t="s">
        <v>636</v>
      </c>
      <c r="BH38" t="s">
        <v>636</v>
      </c>
      <c r="BI38" t="s">
        <v>636</v>
      </c>
      <c r="BJ38" t="s">
        <v>636</v>
      </c>
      <c r="BK38" t="s">
        <v>636</v>
      </c>
      <c r="BL38" t="s">
        <v>636</v>
      </c>
      <c r="BM38" t="s">
        <v>636</v>
      </c>
    </row>
    <row r="39" spans="1:65" x14ac:dyDescent="0.2">
      <c r="A39" t="s">
        <v>619</v>
      </c>
      <c r="B39">
        <v>11017371</v>
      </c>
      <c r="C39" s="5" t="s">
        <v>586</v>
      </c>
      <c r="D39" s="5" t="s">
        <v>587</v>
      </c>
      <c r="E39" t="s">
        <v>733</v>
      </c>
      <c r="F39" t="s">
        <v>1306</v>
      </c>
      <c r="G39" t="s">
        <v>240</v>
      </c>
      <c r="H39" t="s">
        <v>985</v>
      </c>
      <c r="I39" t="s">
        <v>241</v>
      </c>
      <c r="J39" t="s">
        <v>24</v>
      </c>
      <c r="K39" t="s">
        <v>2057</v>
      </c>
      <c r="L39" t="s">
        <v>20</v>
      </c>
      <c r="M39" t="s">
        <v>2141</v>
      </c>
      <c r="N39" t="s">
        <v>2173</v>
      </c>
      <c r="O39" t="s">
        <v>8</v>
      </c>
      <c r="P39">
        <v>31981491</v>
      </c>
      <c r="Q39" t="s">
        <v>636</v>
      </c>
      <c r="R39" t="s">
        <v>636</v>
      </c>
      <c r="S39">
        <v>3.97671237234753E-6</v>
      </c>
      <c r="T39">
        <v>4.8051511220027796E-6</v>
      </c>
      <c r="U39">
        <v>1</v>
      </c>
      <c r="V39">
        <v>1</v>
      </c>
      <c r="W39" t="s">
        <v>1203</v>
      </c>
      <c r="X39" t="s">
        <v>1202</v>
      </c>
      <c r="Y39" t="s">
        <v>1202</v>
      </c>
      <c r="Z39" t="s">
        <v>1200</v>
      </c>
      <c r="AA39" t="s">
        <v>1203</v>
      </c>
      <c r="AB39" t="s">
        <v>1203</v>
      </c>
      <c r="AC39" t="s">
        <v>1203</v>
      </c>
      <c r="AD39" t="s">
        <v>1202</v>
      </c>
      <c r="AE39" t="s">
        <v>17</v>
      </c>
      <c r="AF39" s="3" t="s">
        <v>636</v>
      </c>
      <c r="AG39" t="s">
        <v>636</v>
      </c>
      <c r="AH39" t="s">
        <v>636</v>
      </c>
      <c r="AI39" t="s">
        <v>636</v>
      </c>
      <c r="AJ39" t="s">
        <v>21</v>
      </c>
      <c r="AK39" t="s">
        <v>636</v>
      </c>
      <c r="AL39" t="s">
        <v>636</v>
      </c>
      <c r="AM39" t="s">
        <v>48</v>
      </c>
      <c r="AN39" t="s">
        <v>636</v>
      </c>
      <c r="AO39" t="s">
        <v>39</v>
      </c>
      <c r="AP39" s="6" t="s">
        <v>1587</v>
      </c>
      <c r="AQ39" t="s">
        <v>21</v>
      </c>
      <c r="AR39" t="s">
        <v>2062</v>
      </c>
      <c r="AS39" t="s">
        <v>1198</v>
      </c>
      <c r="AT39" t="s">
        <v>1198</v>
      </c>
      <c r="AU39" t="s">
        <v>1198</v>
      </c>
      <c r="AV39" t="s">
        <v>1198</v>
      </c>
      <c r="AW39" t="s">
        <v>1198</v>
      </c>
      <c r="AX39" t="s">
        <v>1198</v>
      </c>
      <c r="AY39" t="s">
        <v>1198</v>
      </c>
      <c r="AZ39" t="s">
        <v>1198</v>
      </c>
      <c r="BA39" t="s">
        <v>1198</v>
      </c>
      <c r="BB39" t="s">
        <v>1198</v>
      </c>
      <c r="BC39" t="s">
        <v>1198</v>
      </c>
      <c r="BD39" t="s">
        <v>139</v>
      </c>
      <c r="BE39" t="s">
        <v>1198</v>
      </c>
      <c r="BF39" t="s">
        <v>1198</v>
      </c>
      <c r="BG39" t="s">
        <v>1198</v>
      </c>
      <c r="BH39" t="s">
        <v>1198</v>
      </c>
      <c r="BI39" t="s">
        <v>21</v>
      </c>
      <c r="BJ39" t="s">
        <v>1198</v>
      </c>
      <c r="BK39" t="s">
        <v>1198</v>
      </c>
      <c r="BL39" t="s">
        <v>1198</v>
      </c>
      <c r="BM39" t="s">
        <v>1198</v>
      </c>
    </row>
    <row r="40" spans="1:65" x14ac:dyDescent="0.2">
      <c r="A40" t="s">
        <v>619</v>
      </c>
      <c r="B40">
        <v>11017378</v>
      </c>
      <c r="C40" s="5" t="s">
        <v>586</v>
      </c>
      <c r="D40" s="5" t="s">
        <v>587</v>
      </c>
      <c r="E40" t="s">
        <v>742</v>
      </c>
      <c r="F40" t="s">
        <v>1315</v>
      </c>
      <c r="G40" t="s">
        <v>257</v>
      </c>
      <c r="H40" t="s">
        <v>992</v>
      </c>
      <c r="I40" t="s">
        <v>258</v>
      </c>
      <c r="J40" t="s">
        <v>24</v>
      </c>
      <c r="K40" t="s">
        <v>2057</v>
      </c>
      <c r="L40" t="s">
        <v>20</v>
      </c>
      <c r="M40" t="s">
        <v>2141</v>
      </c>
      <c r="N40" t="s">
        <v>2173</v>
      </c>
      <c r="O40" t="s">
        <v>1194</v>
      </c>
      <c r="P40" t="s">
        <v>636</v>
      </c>
      <c r="Q40" t="s">
        <v>1725</v>
      </c>
      <c r="R40" t="s">
        <v>40</v>
      </c>
      <c r="S40">
        <v>0</v>
      </c>
      <c r="T40">
        <v>0</v>
      </c>
      <c r="U40">
        <v>1</v>
      </c>
      <c r="V40">
        <v>1</v>
      </c>
      <c r="W40" t="s">
        <v>1203</v>
      </c>
      <c r="X40" t="s">
        <v>1202</v>
      </c>
      <c r="Y40" t="s">
        <v>1202</v>
      </c>
      <c r="Z40" t="s">
        <v>1686</v>
      </c>
      <c r="AA40" t="s">
        <v>1203</v>
      </c>
      <c r="AB40" t="s">
        <v>1203</v>
      </c>
      <c r="AC40" t="s">
        <v>1202</v>
      </c>
      <c r="AD40" t="s">
        <v>1202</v>
      </c>
      <c r="AE40" t="s">
        <v>4</v>
      </c>
      <c r="AF40" s="3" t="s">
        <v>636</v>
      </c>
      <c r="AG40" t="s">
        <v>636</v>
      </c>
      <c r="AH40" s="9" t="s">
        <v>139</v>
      </c>
      <c r="AI40" t="s">
        <v>21</v>
      </c>
      <c r="AJ40" t="s">
        <v>636</v>
      </c>
      <c r="AK40" t="s">
        <v>636</v>
      </c>
      <c r="AL40" t="s">
        <v>636</v>
      </c>
      <c r="AM40" t="s">
        <v>636</v>
      </c>
      <c r="AN40" t="s">
        <v>636</v>
      </c>
      <c r="AO40" t="s">
        <v>636</v>
      </c>
      <c r="AP40" t="s">
        <v>1203</v>
      </c>
      <c r="AQ40" t="s">
        <v>636</v>
      </c>
      <c r="AR40" t="s">
        <v>636</v>
      </c>
      <c r="AS40" t="s">
        <v>636</v>
      </c>
      <c r="AT40" t="s">
        <v>636</v>
      </c>
      <c r="AU40" t="s">
        <v>636</v>
      </c>
      <c r="AV40" t="s">
        <v>636</v>
      </c>
      <c r="AW40" t="s">
        <v>636</v>
      </c>
      <c r="AX40" t="s">
        <v>636</v>
      </c>
      <c r="AY40" t="s">
        <v>636</v>
      </c>
      <c r="AZ40" t="s">
        <v>636</v>
      </c>
      <c r="BA40" t="s">
        <v>636</v>
      </c>
      <c r="BB40" t="s">
        <v>636</v>
      </c>
      <c r="BC40" t="s">
        <v>636</v>
      </c>
      <c r="BD40" t="s">
        <v>636</v>
      </c>
      <c r="BE40" t="s">
        <v>636</v>
      </c>
      <c r="BF40" t="s">
        <v>636</v>
      </c>
      <c r="BG40" t="s">
        <v>636</v>
      </c>
      <c r="BH40" t="s">
        <v>636</v>
      </c>
      <c r="BI40" t="s">
        <v>636</v>
      </c>
      <c r="BJ40" t="s">
        <v>636</v>
      </c>
      <c r="BK40" t="s">
        <v>636</v>
      </c>
      <c r="BL40" t="s">
        <v>636</v>
      </c>
      <c r="BM40" t="s">
        <v>636</v>
      </c>
    </row>
    <row r="41" spans="1:65" x14ac:dyDescent="0.2">
      <c r="A41" t="s">
        <v>619</v>
      </c>
      <c r="B41">
        <v>11017398</v>
      </c>
      <c r="C41" s="5" t="s">
        <v>584</v>
      </c>
      <c r="D41" s="5" t="s">
        <v>583</v>
      </c>
      <c r="E41" t="s">
        <v>760</v>
      </c>
      <c r="F41" t="s">
        <v>1333</v>
      </c>
      <c r="G41" t="s">
        <v>290</v>
      </c>
      <c r="H41" t="s">
        <v>1007</v>
      </c>
      <c r="I41" t="s">
        <v>291</v>
      </c>
      <c r="J41" t="s">
        <v>24</v>
      </c>
      <c r="K41" t="s">
        <v>2057</v>
      </c>
      <c r="L41" t="s">
        <v>20</v>
      </c>
      <c r="M41" t="s">
        <v>2141</v>
      </c>
      <c r="N41" t="s">
        <v>2174</v>
      </c>
      <c r="O41" t="s">
        <v>5</v>
      </c>
      <c r="P41">
        <v>33057194</v>
      </c>
      <c r="Q41" t="s">
        <v>1726</v>
      </c>
      <c r="R41" t="s">
        <v>1843</v>
      </c>
      <c r="S41">
        <v>0</v>
      </c>
      <c r="T41">
        <v>0</v>
      </c>
      <c r="U41">
        <v>3</v>
      </c>
      <c r="V41">
        <v>2</v>
      </c>
      <c r="W41" t="s">
        <v>1203</v>
      </c>
      <c r="X41" t="s">
        <v>1202</v>
      </c>
      <c r="Y41" t="s">
        <v>1202</v>
      </c>
      <c r="Z41" t="s">
        <v>1686</v>
      </c>
      <c r="AA41" t="s">
        <v>1203</v>
      </c>
      <c r="AB41" t="s">
        <v>1203</v>
      </c>
      <c r="AC41" t="s">
        <v>1202</v>
      </c>
      <c r="AD41" t="s">
        <v>1202</v>
      </c>
      <c r="AE41" t="s">
        <v>292</v>
      </c>
      <c r="AF41" s="3" t="s">
        <v>636</v>
      </c>
      <c r="AG41" t="s">
        <v>636</v>
      </c>
      <c r="AH41" t="s">
        <v>2084</v>
      </c>
      <c r="AI41" t="s">
        <v>21</v>
      </c>
      <c r="AJ41" t="s">
        <v>21</v>
      </c>
      <c r="AK41" t="s">
        <v>21</v>
      </c>
      <c r="AL41" t="s">
        <v>636</v>
      </c>
      <c r="AM41" t="s">
        <v>30</v>
      </c>
      <c r="AN41" t="s">
        <v>636</v>
      </c>
      <c r="AO41" t="s">
        <v>39</v>
      </c>
      <c r="AP41" t="s">
        <v>1203</v>
      </c>
      <c r="AQ41" t="s">
        <v>636</v>
      </c>
      <c r="AR41" t="s">
        <v>636</v>
      </c>
      <c r="AS41" t="s">
        <v>636</v>
      </c>
      <c r="AT41" t="s">
        <v>636</v>
      </c>
      <c r="AU41" t="s">
        <v>636</v>
      </c>
      <c r="AV41" t="s">
        <v>636</v>
      </c>
      <c r="AW41" t="s">
        <v>636</v>
      </c>
      <c r="AX41" t="s">
        <v>636</v>
      </c>
      <c r="AY41" t="s">
        <v>636</v>
      </c>
      <c r="AZ41" t="s">
        <v>636</v>
      </c>
      <c r="BA41" t="s">
        <v>636</v>
      </c>
      <c r="BB41" t="s">
        <v>636</v>
      </c>
      <c r="BC41" t="s">
        <v>636</v>
      </c>
      <c r="BD41" t="s">
        <v>636</v>
      </c>
      <c r="BE41" t="s">
        <v>636</v>
      </c>
      <c r="BF41" t="s">
        <v>636</v>
      </c>
      <c r="BG41" t="s">
        <v>636</v>
      </c>
      <c r="BH41" t="s">
        <v>636</v>
      </c>
      <c r="BI41" t="s">
        <v>636</v>
      </c>
      <c r="BJ41" t="s">
        <v>636</v>
      </c>
      <c r="BK41" t="s">
        <v>636</v>
      </c>
      <c r="BL41" t="s">
        <v>636</v>
      </c>
      <c r="BM41" t="s">
        <v>636</v>
      </c>
    </row>
    <row r="42" spans="1:65" x14ac:dyDescent="0.2">
      <c r="A42" t="s">
        <v>619</v>
      </c>
      <c r="B42">
        <v>11017398</v>
      </c>
      <c r="C42" s="5" t="s">
        <v>584</v>
      </c>
      <c r="D42" s="5" t="s">
        <v>583</v>
      </c>
      <c r="E42" t="s">
        <v>760</v>
      </c>
      <c r="F42" t="s">
        <v>1333</v>
      </c>
      <c r="G42" t="s">
        <v>290</v>
      </c>
      <c r="H42" t="s">
        <v>1007</v>
      </c>
      <c r="I42" t="s">
        <v>291</v>
      </c>
      <c r="J42" t="s">
        <v>24</v>
      </c>
      <c r="K42" t="s">
        <v>2057</v>
      </c>
      <c r="L42" t="s">
        <v>20</v>
      </c>
      <c r="M42" t="s">
        <v>2141</v>
      </c>
      <c r="N42" t="s">
        <v>2174</v>
      </c>
      <c r="O42" t="s">
        <v>5</v>
      </c>
      <c r="P42">
        <v>33057194</v>
      </c>
      <c r="Q42" t="s">
        <v>1726</v>
      </c>
      <c r="R42" t="s">
        <v>1843</v>
      </c>
      <c r="S42">
        <v>0</v>
      </c>
      <c r="T42">
        <v>0</v>
      </c>
      <c r="U42">
        <v>3</v>
      </c>
      <c r="V42">
        <v>2</v>
      </c>
      <c r="W42" t="s">
        <v>265</v>
      </c>
      <c r="X42" t="s">
        <v>1202</v>
      </c>
      <c r="Y42" t="s">
        <v>1202</v>
      </c>
      <c r="Z42" t="s">
        <v>1686</v>
      </c>
      <c r="AA42" t="s">
        <v>1203</v>
      </c>
      <c r="AB42" t="s">
        <v>1203</v>
      </c>
      <c r="AC42" t="s">
        <v>1202</v>
      </c>
      <c r="AD42" t="s">
        <v>1202</v>
      </c>
      <c r="AE42" t="s">
        <v>293</v>
      </c>
      <c r="AF42" s="3" t="s">
        <v>636</v>
      </c>
      <c r="AG42" t="s">
        <v>636</v>
      </c>
      <c r="AH42" t="s">
        <v>315</v>
      </c>
      <c r="AI42" t="s">
        <v>21</v>
      </c>
      <c r="AJ42" t="s">
        <v>636</v>
      </c>
      <c r="AK42" t="s">
        <v>21</v>
      </c>
      <c r="AL42" t="s">
        <v>636</v>
      </c>
      <c r="AM42" t="s">
        <v>30</v>
      </c>
      <c r="AN42" t="s">
        <v>636</v>
      </c>
      <c r="AO42" t="s">
        <v>39</v>
      </c>
      <c r="AP42" t="s">
        <v>1203</v>
      </c>
      <c r="AQ42" t="s">
        <v>636</v>
      </c>
      <c r="AR42" t="s">
        <v>636</v>
      </c>
      <c r="AS42" t="s">
        <v>636</v>
      </c>
      <c r="AT42" t="s">
        <v>636</v>
      </c>
      <c r="AU42" t="s">
        <v>636</v>
      </c>
      <c r="AV42" t="s">
        <v>636</v>
      </c>
      <c r="AW42" t="s">
        <v>636</v>
      </c>
      <c r="AX42" t="s">
        <v>636</v>
      </c>
      <c r="AY42" t="s">
        <v>636</v>
      </c>
      <c r="AZ42" t="s">
        <v>636</v>
      </c>
      <c r="BA42" t="s">
        <v>636</v>
      </c>
      <c r="BB42" t="s">
        <v>636</v>
      </c>
      <c r="BC42" t="s">
        <v>636</v>
      </c>
      <c r="BD42" t="s">
        <v>636</v>
      </c>
      <c r="BE42" t="s">
        <v>636</v>
      </c>
      <c r="BF42" t="s">
        <v>636</v>
      </c>
      <c r="BG42" t="s">
        <v>636</v>
      </c>
      <c r="BH42" t="s">
        <v>636</v>
      </c>
      <c r="BI42" t="s">
        <v>636</v>
      </c>
      <c r="BJ42" t="s">
        <v>636</v>
      </c>
      <c r="BK42" t="s">
        <v>636</v>
      </c>
      <c r="BL42" t="s">
        <v>636</v>
      </c>
      <c r="BM42" t="s">
        <v>636</v>
      </c>
    </row>
    <row r="43" spans="1:65" x14ac:dyDescent="0.2">
      <c r="A43" t="s">
        <v>619</v>
      </c>
      <c r="B43">
        <v>11017398</v>
      </c>
      <c r="C43" s="5" t="s">
        <v>584</v>
      </c>
      <c r="D43" s="5" t="s">
        <v>583</v>
      </c>
      <c r="E43" t="s">
        <v>760</v>
      </c>
      <c r="F43" t="s">
        <v>1333</v>
      </c>
      <c r="G43" t="s">
        <v>290</v>
      </c>
      <c r="H43" t="s">
        <v>1007</v>
      </c>
      <c r="I43" t="s">
        <v>291</v>
      </c>
      <c r="J43" t="s">
        <v>24</v>
      </c>
      <c r="K43" t="s">
        <v>2057</v>
      </c>
      <c r="L43" t="s">
        <v>20</v>
      </c>
      <c r="M43" t="s">
        <v>2141</v>
      </c>
      <c r="N43" t="s">
        <v>2174</v>
      </c>
      <c r="O43" t="s">
        <v>2</v>
      </c>
      <c r="P43">
        <v>29942082</v>
      </c>
      <c r="Q43" t="s">
        <v>1726</v>
      </c>
      <c r="R43" t="s">
        <v>1843</v>
      </c>
      <c r="S43">
        <v>0</v>
      </c>
      <c r="T43">
        <v>0</v>
      </c>
      <c r="U43">
        <v>3</v>
      </c>
      <c r="V43">
        <v>2</v>
      </c>
      <c r="W43" t="s">
        <v>262</v>
      </c>
      <c r="X43" t="s">
        <v>1203</v>
      </c>
      <c r="Y43" t="s">
        <v>1202</v>
      </c>
      <c r="Z43" t="s">
        <v>1686</v>
      </c>
      <c r="AA43" t="s">
        <v>1203</v>
      </c>
      <c r="AB43" t="s">
        <v>1203</v>
      </c>
      <c r="AC43" t="s">
        <v>1202</v>
      </c>
      <c r="AD43" t="s">
        <v>1202</v>
      </c>
      <c r="AE43" t="s">
        <v>135</v>
      </c>
      <c r="AF43" s="3" t="s">
        <v>636</v>
      </c>
      <c r="AG43" t="s">
        <v>636</v>
      </c>
      <c r="AH43" s="9" t="s">
        <v>139</v>
      </c>
      <c r="AI43" t="s">
        <v>21</v>
      </c>
      <c r="AJ43" t="s">
        <v>636</v>
      </c>
      <c r="AK43" t="s">
        <v>21</v>
      </c>
      <c r="AL43" t="s">
        <v>636</v>
      </c>
      <c r="AM43" t="s">
        <v>30</v>
      </c>
      <c r="AN43" t="s">
        <v>636</v>
      </c>
      <c r="AO43" t="s">
        <v>39</v>
      </c>
      <c r="AP43" t="s">
        <v>1203</v>
      </c>
      <c r="AQ43" t="s">
        <v>636</v>
      </c>
      <c r="AR43" t="s">
        <v>636</v>
      </c>
      <c r="AS43" t="s">
        <v>636</v>
      </c>
      <c r="AT43" t="s">
        <v>636</v>
      </c>
      <c r="AU43" t="s">
        <v>636</v>
      </c>
      <c r="AV43" t="s">
        <v>636</v>
      </c>
      <c r="AW43" t="s">
        <v>636</v>
      </c>
      <c r="AX43" t="s">
        <v>636</v>
      </c>
      <c r="AY43" t="s">
        <v>636</v>
      </c>
      <c r="AZ43" t="s">
        <v>636</v>
      </c>
      <c r="BA43" t="s">
        <v>636</v>
      </c>
      <c r="BB43" t="s">
        <v>636</v>
      </c>
      <c r="BC43" t="s">
        <v>636</v>
      </c>
      <c r="BD43" t="s">
        <v>636</v>
      </c>
      <c r="BE43" t="s">
        <v>636</v>
      </c>
      <c r="BF43" t="s">
        <v>636</v>
      </c>
      <c r="BG43" t="s">
        <v>636</v>
      </c>
      <c r="BH43" t="s">
        <v>636</v>
      </c>
      <c r="BI43" t="s">
        <v>636</v>
      </c>
      <c r="BJ43" t="s">
        <v>636</v>
      </c>
      <c r="BK43" t="s">
        <v>636</v>
      </c>
      <c r="BL43" t="s">
        <v>636</v>
      </c>
      <c r="BM43" t="s">
        <v>636</v>
      </c>
    </row>
    <row r="44" spans="1:65" x14ac:dyDescent="0.2">
      <c r="A44" t="s">
        <v>619</v>
      </c>
      <c r="B44">
        <v>11017406</v>
      </c>
      <c r="C44" s="5" t="s">
        <v>1129</v>
      </c>
      <c r="D44" s="5" t="s">
        <v>583</v>
      </c>
      <c r="E44" t="s">
        <v>1133</v>
      </c>
      <c r="F44" t="s">
        <v>1512</v>
      </c>
      <c r="G44" t="s">
        <v>1140</v>
      </c>
      <c r="H44" t="s">
        <v>1141</v>
      </c>
      <c r="I44" t="s">
        <v>1142</v>
      </c>
      <c r="J44" t="s">
        <v>309</v>
      </c>
      <c r="K44" t="s">
        <v>2056</v>
      </c>
      <c r="L44" t="s">
        <v>65</v>
      </c>
      <c r="M44" t="s">
        <v>2141</v>
      </c>
      <c r="N44" t="s">
        <v>2175</v>
      </c>
      <c r="O44" t="s">
        <v>1200</v>
      </c>
      <c r="P44" t="s">
        <v>636</v>
      </c>
      <c r="Q44" t="s">
        <v>636</v>
      </c>
      <c r="R44" t="s">
        <v>636</v>
      </c>
      <c r="S44">
        <v>0</v>
      </c>
      <c r="T44">
        <v>0</v>
      </c>
      <c r="U44">
        <v>1</v>
      </c>
      <c r="V44">
        <v>1</v>
      </c>
      <c r="W44" t="s">
        <v>1203</v>
      </c>
      <c r="X44" t="s">
        <v>1202</v>
      </c>
      <c r="Y44" t="s">
        <v>1203</v>
      </c>
      <c r="Z44" t="s">
        <v>636</v>
      </c>
      <c r="AA44" t="s">
        <v>1203</v>
      </c>
      <c r="AB44" t="s">
        <v>1203</v>
      </c>
      <c r="AC44" t="s">
        <v>1203</v>
      </c>
      <c r="AD44" t="s">
        <v>1203</v>
      </c>
      <c r="AE44" t="s">
        <v>581</v>
      </c>
      <c r="AF44" s="3" t="s">
        <v>636</v>
      </c>
      <c r="AG44" t="s">
        <v>636</v>
      </c>
      <c r="AH44" s="9" t="s">
        <v>139</v>
      </c>
      <c r="AI44" t="s">
        <v>21</v>
      </c>
      <c r="AJ44" t="s">
        <v>636</v>
      </c>
      <c r="AK44" t="s">
        <v>21</v>
      </c>
      <c r="AL44" t="s">
        <v>636</v>
      </c>
      <c r="AM44" t="s">
        <v>636</v>
      </c>
      <c r="AN44" t="s">
        <v>636</v>
      </c>
      <c r="AO44" t="s">
        <v>636</v>
      </c>
      <c r="AP44" t="s">
        <v>1203</v>
      </c>
      <c r="AQ44" t="s">
        <v>636</v>
      </c>
      <c r="AR44" t="s">
        <v>636</v>
      </c>
      <c r="AS44" t="s">
        <v>636</v>
      </c>
      <c r="AT44" t="s">
        <v>636</v>
      </c>
      <c r="AU44" t="s">
        <v>636</v>
      </c>
      <c r="AV44" t="s">
        <v>636</v>
      </c>
      <c r="AW44" t="s">
        <v>636</v>
      </c>
      <c r="AX44" t="s">
        <v>636</v>
      </c>
      <c r="AY44" t="s">
        <v>636</v>
      </c>
      <c r="AZ44" t="s">
        <v>636</v>
      </c>
      <c r="BA44" t="s">
        <v>636</v>
      </c>
      <c r="BB44" t="s">
        <v>636</v>
      </c>
      <c r="BC44" t="s">
        <v>636</v>
      </c>
      <c r="BD44" t="s">
        <v>636</v>
      </c>
      <c r="BE44" t="s">
        <v>636</v>
      </c>
      <c r="BF44" t="s">
        <v>636</v>
      </c>
      <c r="BG44" t="s">
        <v>636</v>
      </c>
      <c r="BH44" t="s">
        <v>636</v>
      </c>
      <c r="BI44" t="s">
        <v>636</v>
      </c>
      <c r="BJ44" t="s">
        <v>636</v>
      </c>
      <c r="BK44" t="s">
        <v>636</v>
      </c>
      <c r="BL44" t="s">
        <v>636</v>
      </c>
      <c r="BM44" t="s">
        <v>636</v>
      </c>
    </row>
    <row r="45" spans="1:65" x14ac:dyDescent="0.2">
      <c r="A45" t="s">
        <v>619</v>
      </c>
      <c r="B45">
        <v>11017407</v>
      </c>
      <c r="C45" s="5" t="s">
        <v>583</v>
      </c>
      <c r="D45" s="5" t="s">
        <v>584</v>
      </c>
      <c r="E45" t="s">
        <v>1185</v>
      </c>
      <c r="F45" t="s">
        <v>1503</v>
      </c>
      <c r="G45" t="s">
        <v>1860</v>
      </c>
      <c r="H45" t="s">
        <v>1861</v>
      </c>
      <c r="I45" t="s">
        <v>1862</v>
      </c>
      <c r="J45" t="s">
        <v>24</v>
      </c>
      <c r="K45" t="s">
        <v>2057</v>
      </c>
      <c r="L45" t="s">
        <v>20</v>
      </c>
      <c r="M45" t="s">
        <v>2141</v>
      </c>
      <c r="N45" t="s">
        <v>2175</v>
      </c>
      <c r="O45" t="s">
        <v>1194</v>
      </c>
      <c r="P45" t="s">
        <v>636</v>
      </c>
      <c r="Q45" t="s">
        <v>1727</v>
      </c>
      <c r="R45" t="s">
        <v>40</v>
      </c>
      <c r="S45">
        <v>0</v>
      </c>
      <c r="T45">
        <v>0</v>
      </c>
      <c r="U45">
        <v>2</v>
      </c>
      <c r="V45">
        <v>1</v>
      </c>
      <c r="W45" t="s">
        <v>1545</v>
      </c>
      <c r="X45" t="s">
        <v>1203</v>
      </c>
      <c r="Y45" t="s">
        <v>1202</v>
      </c>
      <c r="Z45" t="s">
        <v>1199</v>
      </c>
      <c r="AA45" t="s">
        <v>1203</v>
      </c>
      <c r="AB45" t="s">
        <v>1203</v>
      </c>
      <c r="AC45" t="s">
        <v>1202</v>
      </c>
      <c r="AD45" t="s">
        <v>1203</v>
      </c>
      <c r="AE45" t="s">
        <v>1693</v>
      </c>
      <c r="AF45" s="3" t="s">
        <v>636</v>
      </c>
      <c r="AG45" t="s">
        <v>636</v>
      </c>
      <c r="AH45" t="s">
        <v>636</v>
      </c>
      <c r="AI45" t="s">
        <v>636</v>
      </c>
      <c r="AJ45" t="s">
        <v>636</v>
      </c>
      <c r="AK45" t="s">
        <v>21</v>
      </c>
      <c r="AL45" t="s">
        <v>636</v>
      </c>
      <c r="AM45" t="s">
        <v>636</v>
      </c>
      <c r="AN45" t="s">
        <v>636</v>
      </c>
      <c r="AO45" t="s">
        <v>73</v>
      </c>
      <c r="AP45" t="s">
        <v>1203</v>
      </c>
      <c r="AQ45" t="s">
        <v>636</v>
      </c>
      <c r="AR45" t="s">
        <v>636</v>
      </c>
      <c r="AS45" t="s">
        <v>636</v>
      </c>
      <c r="AT45" t="s">
        <v>636</v>
      </c>
      <c r="AU45" t="s">
        <v>636</v>
      </c>
      <c r="AV45" t="s">
        <v>636</v>
      </c>
      <c r="AW45" t="s">
        <v>636</v>
      </c>
      <c r="AX45" t="s">
        <v>636</v>
      </c>
      <c r="AY45" t="s">
        <v>636</v>
      </c>
      <c r="AZ45" t="s">
        <v>636</v>
      </c>
      <c r="BA45" t="s">
        <v>636</v>
      </c>
      <c r="BB45" t="s">
        <v>636</v>
      </c>
      <c r="BC45" t="s">
        <v>636</v>
      </c>
      <c r="BD45" t="s">
        <v>636</v>
      </c>
      <c r="BE45" t="s">
        <v>636</v>
      </c>
      <c r="BF45" t="s">
        <v>636</v>
      </c>
      <c r="BG45" t="s">
        <v>636</v>
      </c>
      <c r="BH45" t="s">
        <v>636</v>
      </c>
      <c r="BI45" t="s">
        <v>636</v>
      </c>
      <c r="BJ45" t="s">
        <v>636</v>
      </c>
      <c r="BK45" t="s">
        <v>636</v>
      </c>
      <c r="BL45" t="s">
        <v>636</v>
      </c>
      <c r="BM45" t="s">
        <v>636</v>
      </c>
    </row>
    <row r="46" spans="1:65" x14ac:dyDescent="0.2">
      <c r="A46" t="s">
        <v>619</v>
      </c>
      <c r="B46">
        <v>11017407</v>
      </c>
      <c r="C46" s="5" t="s">
        <v>583</v>
      </c>
      <c r="D46" s="5" t="s">
        <v>584</v>
      </c>
      <c r="E46" t="s">
        <v>1185</v>
      </c>
      <c r="F46" t="s">
        <v>1503</v>
      </c>
      <c r="G46" t="s">
        <v>1860</v>
      </c>
      <c r="H46" t="s">
        <v>1861</v>
      </c>
      <c r="I46" t="s">
        <v>1862</v>
      </c>
      <c r="J46" t="s">
        <v>24</v>
      </c>
      <c r="K46" t="s">
        <v>2057</v>
      </c>
      <c r="L46" t="s">
        <v>20</v>
      </c>
      <c r="M46" t="s">
        <v>2141</v>
      </c>
      <c r="N46" t="s">
        <v>2175</v>
      </c>
      <c r="O46" t="s">
        <v>1528</v>
      </c>
      <c r="P46">
        <v>33057194</v>
      </c>
      <c r="Q46" t="s">
        <v>1727</v>
      </c>
      <c r="R46" t="s">
        <v>40</v>
      </c>
      <c r="S46">
        <v>0</v>
      </c>
      <c r="T46">
        <v>0</v>
      </c>
      <c r="U46">
        <v>2</v>
      </c>
      <c r="V46">
        <v>1</v>
      </c>
      <c r="W46" t="s">
        <v>1668</v>
      </c>
      <c r="X46" t="s">
        <v>1202</v>
      </c>
      <c r="Y46" t="s">
        <v>1202</v>
      </c>
      <c r="Z46" t="s">
        <v>1199</v>
      </c>
      <c r="AA46" t="s">
        <v>1203</v>
      </c>
      <c r="AB46" t="s">
        <v>1203</v>
      </c>
      <c r="AC46" t="s">
        <v>1202</v>
      </c>
      <c r="AD46" t="s">
        <v>1203</v>
      </c>
      <c r="AE46" t="s">
        <v>135</v>
      </c>
      <c r="AF46" s="3" t="s">
        <v>636</v>
      </c>
      <c r="AG46" t="s">
        <v>636</v>
      </c>
      <c r="AH46" t="s">
        <v>636</v>
      </c>
      <c r="AI46" t="s">
        <v>636</v>
      </c>
      <c r="AJ46" t="s">
        <v>636</v>
      </c>
      <c r="AK46" t="s">
        <v>21</v>
      </c>
      <c r="AL46" t="s">
        <v>636</v>
      </c>
      <c r="AM46" t="s">
        <v>636</v>
      </c>
      <c r="AN46" t="s">
        <v>636</v>
      </c>
      <c r="AO46" t="s">
        <v>39</v>
      </c>
      <c r="AP46" t="s">
        <v>1203</v>
      </c>
      <c r="AQ46" t="s">
        <v>636</v>
      </c>
      <c r="AR46" t="s">
        <v>636</v>
      </c>
      <c r="AS46" t="s">
        <v>636</v>
      </c>
      <c r="AT46" t="s">
        <v>636</v>
      </c>
      <c r="AU46" t="s">
        <v>636</v>
      </c>
      <c r="AV46" t="s">
        <v>636</v>
      </c>
      <c r="AW46" t="s">
        <v>636</v>
      </c>
      <c r="AX46" t="s">
        <v>636</v>
      </c>
      <c r="AY46" t="s">
        <v>636</v>
      </c>
      <c r="AZ46" t="s">
        <v>636</v>
      </c>
      <c r="BA46" t="s">
        <v>636</v>
      </c>
      <c r="BB46" t="s">
        <v>636</v>
      </c>
      <c r="BC46" t="s">
        <v>636</v>
      </c>
      <c r="BD46" t="s">
        <v>636</v>
      </c>
      <c r="BE46" t="s">
        <v>636</v>
      </c>
      <c r="BF46" t="s">
        <v>636</v>
      </c>
      <c r="BG46" t="s">
        <v>636</v>
      </c>
      <c r="BH46" t="s">
        <v>636</v>
      </c>
      <c r="BI46" t="s">
        <v>636</v>
      </c>
      <c r="BJ46" t="s">
        <v>636</v>
      </c>
      <c r="BK46" t="s">
        <v>636</v>
      </c>
      <c r="BL46" t="s">
        <v>636</v>
      </c>
      <c r="BM46" t="s">
        <v>636</v>
      </c>
    </row>
    <row r="47" spans="1:65" x14ac:dyDescent="0.2">
      <c r="A47" t="s">
        <v>619</v>
      </c>
      <c r="B47">
        <v>11017416</v>
      </c>
      <c r="C47" s="5" t="s">
        <v>583</v>
      </c>
      <c r="D47" s="5" t="s">
        <v>584</v>
      </c>
      <c r="E47" t="s">
        <v>761</v>
      </c>
      <c r="F47" t="s">
        <v>1334</v>
      </c>
      <c r="G47" t="s">
        <v>294</v>
      </c>
      <c r="H47" t="s">
        <v>1008</v>
      </c>
      <c r="I47" t="s">
        <v>295</v>
      </c>
      <c r="J47" t="s">
        <v>24</v>
      </c>
      <c r="K47" t="s">
        <v>2057</v>
      </c>
      <c r="L47" t="s">
        <v>20</v>
      </c>
      <c r="M47" t="s">
        <v>2141</v>
      </c>
      <c r="N47" t="s">
        <v>2175</v>
      </c>
      <c r="O47" t="s">
        <v>5</v>
      </c>
      <c r="P47">
        <v>33057194</v>
      </c>
      <c r="Q47" t="s">
        <v>636</v>
      </c>
      <c r="R47" t="s">
        <v>636</v>
      </c>
      <c r="S47">
        <v>0</v>
      </c>
      <c r="T47">
        <v>0</v>
      </c>
      <c r="U47">
        <v>1</v>
      </c>
      <c r="V47">
        <v>1</v>
      </c>
      <c r="W47" t="s">
        <v>1203</v>
      </c>
      <c r="X47" t="s">
        <v>1202</v>
      </c>
      <c r="Y47" t="s">
        <v>1202</v>
      </c>
      <c r="Z47" t="s">
        <v>1200</v>
      </c>
      <c r="AA47" t="s">
        <v>1203</v>
      </c>
      <c r="AB47" t="s">
        <v>1203</v>
      </c>
      <c r="AC47" t="s">
        <v>1203</v>
      </c>
      <c r="AD47" t="s">
        <v>1202</v>
      </c>
      <c r="AE47" t="s">
        <v>296</v>
      </c>
      <c r="AF47" s="3" t="s">
        <v>636</v>
      </c>
      <c r="AG47" t="s">
        <v>636</v>
      </c>
      <c r="AH47" t="s">
        <v>636</v>
      </c>
      <c r="AI47" t="s">
        <v>35</v>
      </c>
      <c r="AJ47" t="s">
        <v>21</v>
      </c>
      <c r="AK47" t="s">
        <v>21</v>
      </c>
      <c r="AL47" t="s">
        <v>636</v>
      </c>
      <c r="AM47" t="s">
        <v>48</v>
      </c>
      <c r="AN47" t="s">
        <v>636</v>
      </c>
      <c r="AO47" t="s">
        <v>39</v>
      </c>
      <c r="AP47" t="s">
        <v>1203</v>
      </c>
      <c r="AQ47" t="s">
        <v>636</v>
      </c>
      <c r="AR47" t="s">
        <v>636</v>
      </c>
      <c r="AS47" t="s">
        <v>636</v>
      </c>
      <c r="AT47" t="s">
        <v>636</v>
      </c>
      <c r="AU47" t="s">
        <v>636</v>
      </c>
      <c r="AV47" t="s">
        <v>636</v>
      </c>
      <c r="AW47" t="s">
        <v>636</v>
      </c>
      <c r="AX47" t="s">
        <v>636</v>
      </c>
      <c r="AY47" t="s">
        <v>636</v>
      </c>
      <c r="AZ47" t="s">
        <v>636</v>
      </c>
      <c r="BA47" t="s">
        <v>636</v>
      </c>
      <c r="BB47" t="s">
        <v>636</v>
      </c>
      <c r="BC47" t="s">
        <v>636</v>
      </c>
      <c r="BD47" t="s">
        <v>636</v>
      </c>
      <c r="BE47" t="s">
        <v>636</v>
      </c>
      <c r="BF47" t="s">
        <v>636</v>
      </c>
      <c r="BG47" t="s">
        <v>636</v>
      </c>
      <c r="BH47" t="s">
        <v>636</v>
      </c>
      <c r="BI47" t="s">
        <v>636</v>
      </c>
      <c r="BJ47" t="s">
        <v>636</v>
      </c>
      <c r="BK47" t="s">
        <v>636</v>
      </c>
      <c r="BL47" t="s">
        <v>636</v>
      </c>
      <c r="BM47" t="s">
        <v>636</v>
      </c>
    </row>
    <row r="48" spans="1:65" x14ac:dyDescent="0.2">
      <c r="A48" t="s">
        <v>619</v>
      </c>
      <c r="B48">
        <v>11017421</v>
      </c>
      <c r="C48" s="5" t="s">
        <v>586</v>
      </c>
      <c r="D48" s="5" t="s">
        <v>587</v>
      </c>
      <c r="E48" t="s">
        <v>762</v>
      </c>
      <c r="F48" t="s">
        <v>1335</v>
      </c>
      <c r="G48" t="s">
        <v>297</v>
      </c>
      <c r="H48" t="s">
        <v>1863</v>
      </c>
      <c r="I48" t="s">
        <v>1864</v>
      </c>
      <c r="J48" t="s">
        <v>34</v>
      </c>
      <c r="K48" t="s">
        <v>617</v>
      </c>
      <c r="L48" t="s">
        <v>20</v>
      </c>
      <c r="M48" t="s">
        <v>2141</v>
      </c>
      <c r="N48" t="s">
        <v>2175</v>
      </c>
      <c r="O48" t="s">
        <v>3</v>
      </c>
      <c r="P48">
        <v>31327507</v>
      </c>
      <c r="Q48" t="s">
        <v>636</v>
      </c>
      <c r="R48" t="s">
        <v>636</v>
      </c>
      <c r="S48">
        <v>3.9789909279006799E-6</v>
      </c>
      <c r="T48">
        <v>4.8064906850210501E-6</v>
      </c>
      <c r="U48">
        <v>1</v>
      </c>
      <c r="V48">
        <v>1</v>
      </c>
      <c r="W48" t="s">
        <v>1203</v>
      </c>
      <c r="X48" t="s">
        <v>1202</v>
      </c>
      <c r="Y48" t="s">
        <v>1203</v>
      </c>
      <c r="Z48" t="s">
        <v>636</v>
      </c>
      <c r="AA48" t="s">
        <v>1203</v>
      </c>
      <c r="AB48" t="s">
        <v>1203</v>
      </c>
      <c r="AC48" t="s">
        <v>1203</v>
      </c>
      <c r="AD48" t="s">
        <v>1203</v>
      </c>
      <c r="AE48" t="s">
        <v>4</v>
      </c>
      <c r="AF48" s="3" t="s">
        <v>636</v>
      </c>
      <c r="AG48" t="s">
        <v>636</v>
      </c>
      <c r="AH48" s="9" t="s">
        <v>139</v>
      </c>
      <c r="AI48" t="s">
        <v>21</v>
      </c>
      <c r="AJ48" t="s">
        <v>636</v>
      </c>
      <c r="AK48" t="s">
        <v>636</v>
      </c>
      <c r="AL48" t="s">
        <v>636</v>
      </c>
      <c r="AM48" t="s">
        <v>636</v>
      </c>
      <c r="AN48" t="s">
        <v>636</v>
      </c>
      <c r="AO48" t="s">
        <v>636</v>
      </c>
      <c r="AP48" t="s">
        <v>1203</v>
      </c>
      <c r="AQ48" t="s">
        <v>636</v>
      </c>
      <c r="AR48" t="s">
        <v>636</v>
      </c>
      <c r="AS48" t="s">
        <v>636</v>
      </c>
      <c r="AT48" t="s">
        <v>636</v>
      </c>
      <c r="AU48" t="s">
        <v>636</v>
      </c>
      <c r="AV48" t="s">
        <v>636</v>
      </c>
      <c r="AW48" t="s">
        <v>636</v>
      </c>
      <c r="AX48" t="s">
        <v>636</v>
      </c>
      <c r="AY48" t="s">
        <v>636</v>
      </c>
      <c r="AZ48" t="s">
        <v>636</v>
      </c>
      <c r="BA48" t="s">
        <v>636</v>
      </c>
      <c r="BB48" t="s">
        <v>636</v>
      </c>
      <c r="BC48" t="s">
        <v>636</v>
      </c>
      <c r="BD48" t="s">
        <v>636</v>
      </c>
      <c r="BE48" t="s">
        <v>636</v>
      </c>
      <c r="BF48" t="s">
        <v>636</v>
      </c>
      <c r="BG48" t="s">
        <v>636</v>
      </c>
      <c r="BH48" t="s">
        <v>636</v>
      </c>
      <c r="BI48" t="s">
        <v>636</v>
      </c>
      <c r="BJ48" t="s">
        <v>636</v>
      </c>
      <c r="BK48" t="s">
        <v>636</v>
      </c>
      <c r="BL48" t="s">
        <v>636</v>
      </c>
      <c r="BM48" t="s">
        <v>636</v>
      </c>
    </row>
    <row r="49" spans="1:65" x14ac:dyDescent="0.2">
      <c r="A49" t="s">
        <v>619</v>
      </c>
      <c r="B49">
        <v>11017428</v>
      </c>
      <c r="C49" t="s">
        <v>586</v>
      </c>
      <c r="D49" t="s">
        <v>587</v>
      </c>
      <c r="E49" t="s">
        <v>2050</v>
      </c>
      <c r="F49" t="s">
        <v>2054</v>
      </c>
      <c r="G49" t="s">
        <v>2051</v>
      </c>
      <c r="H49" t="s">
        <v>2053</v>
      </c>
      <c r="I49" t="s">
        <v>2055</v>
      </c>
      <c r="J49" t="s">
        <v>24</v>
      </c>
      <c r="K49" t="s">
        <v>2057</v>
      </c>
      <c r="L49" t="s">
        <v>20</v>
      </c>
      <c r="M49" t="s">
        <v>2141</v>
      </c>
      <c r="N49" t="s">
        <v>2175</v>
      </c>
      <c r="O49" t="s">
        <v>2052</v>
      </c>
      <c r="P49">
        <v>34028503</v>
      </c>
      <c r="Q49" t="s">
        <v>636</v>
      </c>
      <c r="R49" t="s">
        <v>636</v>
      </c>
      <c r="S49">
        <v>0</v>
      </c>
      <c r="T49">
        <v>0</v>
      </c>
      <c r="U49">
        <v>1</v>
      </c>
      <c r="V49">
        <v>1</v>
      </c>
      <c r="W49" t="s">
        <v>1203</v>
      </c>
      <c r="X49" t="s">
        <v>1202</v>
      </c>
      <c r="Y49" t="s">
        <v>1202</v>
      </c>
      <c r="Z49" t="s">
        <v>2052</v>
      </c>
      <c r="AA49" t="s">
        <v>1203</v>
      </c>
      <c r="AB49" t="s">
        <v>1202</v>
      </c>
      <c r="AC49" t="s">
        <v>1203</v>
      </c>
      <c r="AD49" t="s">
        <v>1203</v>
      </c>
      <c r="AE49" t="s">
        <v>4</v>
      </c>
      <c r="AF49" s="3" t="s">
        <v>636</v>
      </c>
      <c r="AG49" t="s">
        <v>636</v>
      </c>
      <c r="AH49" s="9" t="s">
        <v>139</v>
      </c>
      <c r="AI49" t="s">
        <v>21</v>
      </c>
      <c r="AJ49" t="s">
        <v>636</v>
      </c>
      <c r="AK49" t="s">
        <v>636</v>
      </c>
      <c r="AL49" t="s">
        <v>636</v>
      </c>
      <c r="AM49" t="s">
        <v>636</v>
      </c>
      <c r="AN49" t="s">
        <v>636</v>
      </c>
      <c r="AO49" t="s">
        <v>636</v>
      </c>
      <c r="AP49" t="s">
        <v>1203</v>
      </c>
      <c r="AQ49" t="s">
        <v>636</v>
      </c>
      <c r="AR49" t="s">
        <v>636</v>
      </c>
      <c r="AS49" t="s">
        <v>636</v>
      </c>
      <c r="AT49" t="s">
        <v>636</v>
      </c>
      <c r="AU49" t="s">
        <v>636</v>
      </c>
      <c r="AV49" t="s">
        <v>636</v>
      </c>
      <c r="AW49" t="s">
        <v>636</v>
      </c>
      <c r="AX49" t="s">
        <v>636</v>
      </c>
      <c r="AY49" t="s">
        <v>636</v>
      </c>
      <c r="AZ49" t="s">
        <v>636</v>
      </c>
      <c r="BA49" t="s">
        <v>636</v>
      </c>
      <c r="BB49" t="s">
        <v>636</v>
      </c>
      <c r="BC49" t="s">
        <v>636</v>
      </c>
      <c r="BD49" t="s">
        <v>636</v>
      </c>
      <c r="BE49" t="s">
        <v>636</v>
      </c>
      <c r="BF49" t="s">
        <v>636</v>
      </c>
      <c r="BG49" t="s">
        <v>636</v>
      </c>
      <c r="BH49" t="s">
        <v>636</v>
      </c>
      <c r="BI49" t="s">
        <v>636</v>
      </c>
      <c r="BJ49" t="s">
        <v>636</v>
      </c>
      <c r="BK49" t="s">
        <v>636</v>
      </c>
      <c r="BL49" t="s">
        <v>636</v>
      </c>
      <c r="BM49" t="s">
        <v>636</v>
      </c>
    </row>
    <row r="50" spans="1:65" x14ac:dyDescent="0.2">
      <c r="A50" t="s">
        <v>619</v>
      </c>
      <c r="B50">
        <v>11017433</v>
      </c>
      <c r="C50" s="5" t="s">
        <v>586</v>
      </c>
      <c r="D50" s="5" t="s">
        <v>583</v>
      </c>
      <c r="E50" t="s">
        <v>1187</v>
      </c>
      <c r="F50" t="s">
        <v>1505</v>
      </c>
      <c r="G50" t="s">
        <v>1680</v>
      </c>
      <c r="H50" t="s">
        <v>1681</v>
      </c>
      <c r="I50" t="s">
        <v>1865</v>
      </c>
      <c r="J50" t="s">
        <v>64</v>
      </c>
      <c r="K50" t="s">
        <v>2056</v>
      </c>
      <c r="L50" t="s">
        <v>20</v>
      </c>
      <c r="M50" t="s">
        <v>2159</v>
      </c>
      <c r="N50" t="s">
        <v>2175</v>
      </c>
      <c r="O50" t="s">
        <v>1194</v>
      </c>
      <c r="P50" t="s">
        <v>636</v>
      </c>
      <c r="Q50" t="s">
        <v>1728</v>
      </c>
      <c r="R50" t="s">
        <v>58</v>
      </c>
      <c r="S50">
        <v>0</v>
      </c>
      <c r="T50">
        <v>0</v>
      </c>
      <c r="U50">
        <v>2</v>
      </c>
      <c r="V50">
        <v>1</v>
      </c>
      <c r="W50" t="s">
        <v>1545</v>
      </c>
      <c r="X50" t="s">
        <v>1203</v>
      </c>
      <c r="Y50" t="s">
        <v>1202</v>
      </c>
      <c r="Z50" t="s">
        <v>1199</v>
      </c>
      <c r="AA50" t="s">
        <v>1203</v>
      </c>
      <c r="AB50" t="s">
        <v>1203</v>
      </c>
      <c r="AC50" t="s">
        <v>1202</v>
      </c>
      <c r="AD50" t="s">
        <v>1203</v>
      </c>
      <c r="AE50" t="s">
        <v>1694</v>
      </c>
      <c r="AF50" s="3" t="s">
        <v>636</v>
      </c>
      <c r="AG50" t="s">
        <v>636</v>
      </c>
      <c r="AH50" t="s">
        <v>636</v>
      </c>
      <c r="AI50" t="s">
        <v>636</v>
      </c>
      <c r="AJ50" t="s">
        <v>636</v>
      </c>
      <c r="AK50" t="s">
        <v>21</v>
      </c>
      <c r="AL50" t="s">
        <v>636</v>
      </c>
      <c r="AM50" t="s">
        <v>636</v>
      </c>
      <c r="AN50" t="s">
        <v>636</v>
      </c>
      <c r="AO50" t="s">
        <v>73</v>
      </c>
      <c r="AP50" t="s">
        <v>1203</v>
      </c>
      <c r="AQ50" t="s">
        <v>636</v>
      </c>
      <c r="AR50" t="s">
        <v>636</v>
      </c>
      <c r="AS50" t="s">
        <v>636</v>
      </c>
      <c r="AT50" t="s">
        <v>636</v>
      </c>
      <c r="AU50" t="s">
        <v>636</v>
      </c>
      <c r="AV50" t="s">
        <v>636</v>
      </c>
      <c r="AW50" t="s">
        <v>636</v>
      </c>
      <c r="AX50" t="s">
        <v>636</v>
      </c>
      <c r="AY50" t="s">
        <v>636</v>
      </c>
      <c r="AZ50" t="s">
        <v>636</v>
      </c>
      <c r="BA50" t="s">
        <v>636</v>
      </c>
      <c r="BB50" t="s">
        <v>636</v>
      </c>
      <c r="BC50" t="s">
        <v>636</v>
      </c>
      <c r="BD50" t="s">
        <v>636</v>
      </c>
      <c r="BE50" t="s">
        <v>636</v>
      </c>
      <c r="BF50" t="s">
        <v>636</v>
      </c>
      <c r="BG50" t="s">
        <v>636</v>
      </c>
      <c r="BH50" t="s">
        <v>636</v>
      </c>
      <c r="BI50" t="s">
        <v>636</v>
      </c>
      <c r="BJ50" t="s">
        <v>636</v>
      </c>
      <c r="BK50" t="s">
        <v>636</v>
      </c>
      <c r="BL50" t="s">
        <v>636</v>
      </c>
      <c r="BM50" t="s">
        <v>636</v>
      </c>
    </row>
    <row r="51" spans="1:65" x14ac:dyDescent="0.2">
      <c r="A51" t="s">
        <v>619</v>
      </c>
      <c r="B51">
        <v>11017433</v>
      </c>
      <c r="C51" s="5" t="s">
        <v>586</v>
      </c>
      <c r="D51" s="5" t="s">
        <v>583</v>
      </c>
      <c r="E51" t="s">
        <v>1187</v>
      </c>
      <c r="F51" t="s">
        <v>1505</v>
      </c>
      <c r="G51" t="s">
        <v>1680</v>
      </c>
      <c r="H51" t="s">
        <v>1681</v>
      </c>
      <c r="I51" t="s">
        <v>1865</v>
      </c>
      <c r="J51" t="s">
        <v>64</v>
      </c>
      <c r="K51" t="s">
        <v>2056</v>
      </c>
      <c r="L51" t="s">
        <v>20</v>
      </c>
      <c r="M51" t="s">
        <v>2159</v>
      </c>
      <c r="N51" t="s">
        <v>2175</v>
      </c>
      <c r="O51" t="s">
        <v>1528</v>
      </c>
      <c r="P51">
        <v>33057194</v>
      </c>
      <c r="Q51" t="s">
        <v>1728</v>
      </c>
      <c r="R51" t="s">
        <v>58</v>
      </c>
      <c r="S51">
        <v>0</v>
      </c>
      <c r="T51">
        <v>0</v>
      </c>
      <c r="U51">
        <v>2</v>
      </c>
      <c r="V51">
        <v>1</v>
      </c>
      <c r="W51" t="s">
        <v>1668</v>
      </c>
      <c r="X51" t="s">
        <v>1202</v>
      </c>
      <c r="Y51" t="s">
        <v>1202</v>
      </c>
      <c r="Z51" t="s">
        <v>1199</v>
      </c>
      <c r="AA51" t="s">
        <v>1203</v>
      </c>
      <c r="AB51" t="s">
        <v>1203</v>
      </c>
      <c r="AC51" t="s">
        <v>1202</v>
      </c>
      <c r="AD51" t="s">
        <v>1203</v>
      </c>
      <c r="AE51" t="s">
        <v>135</v>
      </c>
      <c r="AF51" s="3" t="s">
        <v>636</v>
      </c>
      <c r="AG51" t="s">
        <v>636</v>
      </c>
      <c r="AH51" t="s">
        <v>636</v>
      </c>
      <c r="AI51" t="s">
        <v>636</v>
      </c>
      <c r="AJ51" t="s">
        <v>636</v>
      </c>
      <c r="AK51" t="s">
        <v>21</v>
      </c>
      <c r="AL51" t="s">
        <v>636</v>
      </c>
      <c r="AM51" t="s">
        <v>636</v>
      </c>
      <c r="AN51" t="s">
        <v>636</v>
      </c>
      <c r="AO51" t="s">
        <v>39</v>
      </c>
      <c r="AP51" t="s">
        <v>1203</v>
      </c>
      <c r="AQ51" t="s">
        <v>636</v>
      </c>
      <c r="AR51" t="s">
        <v>636</v>
      </c>
      <c r="AS51" t="s">
        <v>636</v>
      </c>
      <c r="AT51" t="s">
        <v>636</v>
      </c>
      <c r="AU51" t="s">
        <v>636</v>
      </c>
      <c r="AV51" t="s">
        <v>636</v>
      </c>
      <c r="AW51" t="s">
        <v>636</v>
      </c>
      <c r="AX51" t="s">
        <v>636</v>
      </c>
      <c r="AY51" t="s">
        <v>636</v>
      </c>
      <c r="AZ51" t="s">
        <v>636</v>
      </c>
      <c r="BA51" t="s">
        <v>636</v>
      </c>
      <c r="BB51" t="s">
        <v>636</v>
      </c>
      <c r="BC51" t="s">
        <v>636</v>
      </c>
      <c r="BD51" t="s">
        <v>636</v>
      </c>
      <c r="BE51" t="s">
        <v>636</v>
      </c>
      <c r="BF51" t="s">
        <v>636</v>
      </c>
      <c r="BG51" t="s">
        <v>636</v>
      </c>
      <c r="BH51" t="s">
        <v>636</v>
      </c>
      <c r="BI51" t="s">
        <v>636</v>
      </c>
      <c r="BJ51" t="s">
        <v>636</v>
      </c>
      <c r="BK51" t="s">
        <v>636</v>
      </c>
      <c r="BL51" t="s">
        <v>636</v>
      </c>
      <c r="BM51" t="s">
        <v>636</v>
      </c>
    </row>
    <row r="52" spans="1:65" x14ac:dyDescent="0.2">
      <c r="A52" t="s">
        <v>619</v>
      </c>
      <c r="B52">
        <v>11017434</v>
      </c>
      <c r="C52" s="5" t="s">
        <v>584</v>
      </c>
      <c r="D52" s="5" t="s">
        <v>583</v>
      </c>
      <c r="E52" t="s">
        <v>763</v>
      </c>
      <c r="F52" t="s">
        <v>1336</v>
      </c>
      <c r="G52" t="s">
        <v>298</v>
      </c>
      <c r="H52" t="s">
        <v>1009</v>
      </c>
      <c r="I52" t="s">
        <v>299</v>
      </c>
      <c r="J52" t="s">
        <v>24</v>
      </c>
      <c r="K52" t="s">
        <v>2057</v>
      </c>
      <c r="L52" t="s">
        <v>20</v>
      </c>
      <c r="M52" t="s">
        <v>2159</v>
      </c>
      <c r="N52" t="s">
        <v>2175</v>
      </c>
      <c r="O52" t="s">
        <v>3</v>
      </c>
      <c r="P52">
        <v>31327507</v>
      </c>
      <c r="Q52" t="s">
        <v>1729</v>
      </c>
      <c r="R52" t="s">
        <v>1844</v>
      </c>
      <c r="S52">
        <v>0</v>
      </c>
      <c r="T52">
        <v>0</v>
      </c>
      <c r="U52">
        <v>3</v>
      </c>
      <c r="V52">
        <v>3</v>
      </c>
      <c r="W52" t="s">
        <v>1203</v>
      </c>
      <c r="X52" t="s">
        <v>1202</v>
      </c>
      <c r="Y52" t="s">
        <v>1202</v>
      </c>
      <c r="Z52" t="s">
        <v>2061</v>
      </c>
      <c r="AA52" t="s">
        <v>1203</v>
      </c>
      <c r="AB52" t="s">
        <v>1202</v>
      </c>
      <c r="AC52" t="s">
        <v>1202</v>
      </c>
      <c r="AD52" t="s">
        <v>1202</v>
      </c>
      <c r="AE52" t="s">
        <v>2129</v>
      </c>
      <c r="AF52" s="3" t="s">
        <v>636</v>
      </c>
      <c r="AG52" t="s">
        <v>636</v>
      </c>
      <c r="AH52" t="s">
        <v>2067</v>
      </c>
      <c r="AI52" t="s">
        <v>21</v>
      </c>
      <c r="AJ52" t="s">
        <v>636</v>
      </c>
      <c r="AK52" t="s">
        <v>636</v>
      </c>
      <c r="AL52" t="s">
        <v>636</v>
      </c>
      <c r="AM52" t="s">
        <v>636</v>
      </c>
      <c r="AN52" t="s">
        <v>636</v>
      </c>
      <c r="AO52" t="s">
        <v>73</v>
      </c>
      <c r="AP52" s="6" t="s">
        <v>1573</v>
      </c>
      <c r="AQ52" t="s">
        <v>35</v>
      </c>
      <c r="AR52" t="s">
        <v>2066</v>
      </c>
      <c r="AS52" t="s">
        <v>1198</v>
      </c>
      <c r="AT52" t="s">
        <v>1198</v>
      </c>
      <c r="AU52" t="s">
        <v>21</v>
      </c>
      <c r="AV52" t="s">
        <v>1198</v>
      </c>
      <c r="AW52" t="s">
        <v>1198</v>
      </c>
      <c r="AX52" t="s">
        <v>1198</v>
      </c>
      <c r="AY52" t="s">
        <v>1198</v>
      </c>
      <c r="AZ52" t="s">
        <v>1198</v>
      </c>
      <c r="BA52" t="s">
        <v>1198</v>
      </c>
      <c r="BB52" t="s">
        <v>1198</v>
      </c>
      <c r="BC52" t="s">
        <v>1198</v>
      </c>
      <c r="BD52" t="s">
        <v>2067</v>
      </c>
      <c r="BE52" t="s">
        <v>1198</v>
      </c>
      <c r="BF52" t="s">
        <v>1198</v>
      </c>
      <c r="BG52" t="s">
        <v>1198</v>
      </c>
      <c r="BH52" t="s">
        <v>1198</v>
      </c>
      <c r="BI52" t="s">
        <v>35</v>
      </c>
      <c r="BJ52" t="s">
        <v>1198</v>
      </c>
      <c r="BK52" t="s">
        <v>1198</v>
      </c>
      <c r="BL52" t="s">
        <v>1198</v>
      </c>
      <c r="BM52" t="s">
        <v>1198</v>
      </c>
    </row>
    <row r="53" spans="1:65" x14ac:dyDescent="0.2">
      <c r="A53" t="s">
        <v>619</v>
      </c>
      <c r="B53">
        <v>11017434</v>
      </c>
      <c r="C53" s="5" t="s">
        <v>584</v>
      </c>
      <c r="D53" s="5" t="s">
        <v>583</v>
      </c>
      <c r="E53" t="s">
        <v>763</v>
      </c>
      <c r="F53" t="s">
        <v>1336</v>
      </c>
      <c r="G53" t="s">
        <v>298</v>
      </c>
      <c r="H53" t="s">
        <v>1009</v>
      </c>
      <c r="I53" t="s">
        <v>299</v>
      </c>
      <c r="J53" t="s">
        <v>24</v>
      </c>
      <c r="K53" t="s">
        <v>2057</v>
      </c>
      <c r="L53" t="s">
        <v>20</v>
      </c>
      <c r="M53" t="s">
        <v>2159</v>
      </c>
      <c r="N53" t="s">
        <v>2175</v>
      </c>
      <c r="O53" t="s">
        <v>10</v>
      </c>
      <c r="P53">
        <v>29315614</v>
      </c>
      <c r="Q53" t="s">
        <v>1729</v>
      </c>
      <c r="R53" t="s">
        <v>1844</v>
      </c>
      <c r="S53">
        <v>0</v>
      </c>
      <c r="T53">
        <v>0</v>
      </c>
      <c r="U53">
        <v>3</v>
      </c>
      <c r="V53">
        <v>3</v>
      </c>
      <c r="W53" t="s">
        <v>1203</v>
      </c>
      <c r="X53" t="s">
        <v>1202</v>
      </c>
      <c r="Y53" t="s">
        <v>1202</v>
      </c>
      <c r="Z53" t="s">
        <v>2061</v>
      </c>
      <c r="AA53" t="s">
        <v>1203</v>
      </c>
      <c r="AB53" t="s">
        <v>1202</v>
      </c>
      <c r="AC53" t="s">
        <v>1202</v>
      </c>
      <c r="AD53" t="s">
        <v>1202</v>
      </c>
      <c r="AE53" t="s">
        <v>300</v>
      </c>
      <c r="AF53" s="3">
        <v>4</v>
      </c>
      <c r="AG53">
        <v>48</v>
      </c>
      <c r="AH53" t="s">
        <v>92</v>
      </c>
      <c r="AI53" t="s">
        <v>21</v>
      </c>
      <c r="AJ53" t="s">
        <v>35</v>
      </c>
      <c r="AK53" t="s">
        <v>21</v>
      </c>
      <c r="AL53" t="s">
        <v>636</v>
      </c>
      <c r="AM53" t="s">
        <v>48</v>
      </c>
      <c r="AN53" t="s">
        <v>301</v>
      </c>
      <c r="AO53" t="s">
        <v>39</v>
      </c>
      <c r="AP53" s="6" t="s">
        <v>1595</v>
      </c>
      <c r="AQ53" t="s">
        <v>35</v>
      </c>
      <c r="AR53" t="s">
        <v>2062</v>
      </c>
      <c r="AS53">
        <v>13</v>
      </c>
      <c r="AT53" t="s">
        <v>21</v>
      </c>
      <c r="AU53" t="s">
        <v>21</v>
      </c>
      <c r="AV53">
        <v>48</v>
      </c>
      <c r="AW53" t="s">
        <v>35</v>
      </c>
      <c r="AX53" t="s">
        <v>35</v>
      </c>
      <c r="AY53" t="s">
        <v>35</v>
      </c>
      <c r="AZ53" t="s">
        <v>35</v>
      </c>
      <c r="BA53" t="s">
        <v>35</v>
      </c>
      <c r="BB53" t="s">
        <v>35</v>
      </c>
      <c r="BC53" t="s">
        <v>21</v>
      </c>
      <c r="BD53" t="s">
        <v>92</v>
      </c>
      <c r="BE53" t="s">
        <v>2064</v>
      </c>
      <c r="BF53" t="s">
        <v>2064</v>
      </c>
      <c r="BG53" t="s">
        <v>35</v>
      </c>
      <c r="BH53" t="s">
        <v>35</v>
      </c>
      <c r="BI53" t="s">
        <v>35</v>
      </c>
      <c r="BJ53" t="s">
        <v>35</v>
      </c>
      <c r="BK53" t="s">
        <v>35</v>
      </c>
      <c r="BL53" t="s">
        <v>21</v>
      </c>
      <c r="BM53" t="s">
        <v>2076</v>
      </c>
    </row>
    <row r="54" spans="1:65" x14ac:dyDescent="0.2">
      <c r="A54" t="s">
        <v>619</v>
      </c>
      <c r="B54">
        <v>11017434</v>
      </c>
      <c r="C54" s="5" t="s">
        <v>584</v>
      </c>
      <c r="D54" s="5" t="s">
        <v>583</v>
      </c>
      <c r="E54" t="s">
        <v>763</v>
      </c>
      <c r="F54" t="s">
        <v>1336</v>
      </c>
      <c r="G54" t="s">
        <v>298</v>
      </c>
      <c r="H54" t="s">
        <v>1009</v>
      </c>
      <c r="I54" t="s">
        <v>299</v>
      </c>
      <c r="J54" t="s">
        <v>24</v>
      </c>
      <c r="K54" t="s">
        <v>2057</v>
      </c>
      <c r="L54" t="s">
        <v>20</v>
      </c>
      <c r="M54" t="s">
        <v>2159</v>
      </c>
      <c r="N54" t="s">
        <v>2175</v>
      </c>
      <c r="O54" t="s">
        <v>1</v>
      </c>
      <c r="P54">
        <v>31440721</v>
      </c>
      <c r="Q54" t="s">
        <v>1729</v>
      </c>
      <c r="R54" t="s">
        <v>1844</v>
      </c>
      <c r="S54">
        <v>0</v>
      </c>
      <c r="T54">
        <v>0</v>
      </c>
      <c r="U54">
        <v>3</v>
      </c>
      <c r="V54">
        <v>3</v>
      </c>
      <c r="W54" t="s">
        <v>1203</v>
      </c>
      <c r="X54" t="s">
        <v>1202</v>
      </c>
      <c r="Y54" t="s">
        <v>1202</v>
      </c>
      <c r="Z54" t="s">
        <v>2061</v>
      </c>
      <c r="AA54" t="s">
        <v>1203</v>
      </c>
      <c r="AB54" t="s">
        <v>1202</v>
      </c>
      <c r="AC54" t="s">
        <v>1202</v>
      </c>
      <c r="AD54" t="s">
        <v>1202</v>
      </c>
      <c r="AE54" t="s">
        <v>26</v>
      </c>
      <c r="AF54" s="3" t="s">
        <v>636</v>
      </c>
      <c r="AG54" t="s">
        <v>636</v>
      </c>
      <c r="AH54" t="s">
        <v>139</v>
      </c>
      <c r="AI54" t="s">
        <v>21</v>
      </c>
      <c r="AJ54" t="s">
        <v>636</v>
      </c>
      <c r="AK54" t="s">
        <v>636</v>
      </c>
      <c r="AL54" t="s">
        <v>636</v>
      </c>
      <c r="AM54" t="s">
        <v>636</v>
      </c>
      <c r="AN54" t="s">
        <v>636</v>
      </c>
      <c r="AO54" t="s">
        <v>73</v>
      </c>
      <c r="AP54" s="6" t="s">
        <v>1648</v>
      </c>
      <c r="AQ54" t="s">
        <v>35</v>
      </c>
      <c r="AR54" t="s">
        <v>2066</v>
      </c>
      <c r="AS54" t="s">
        <v>1198</v>
      </c>
      <c r="AT54" t="s">
        <v>1198</v>
      </c>
      <c r="AU54" t="s">
        <v>21</v>
      </c>
      <c r="AV54" t="s">
        <v>1198</v>
      </c>
      <c r="AW54" t="s">
        <v>1198</v>
      </c>
      <c r="AX54" t="s">
        <v>1198</v>
      </c>
      <c r="AY54" t="s">
        <v>1198</v>
      </c>
      <c r="AZ54" t="s">
        <v>1198</v>
      </c>
      <c r="BA54" t="s">
        <v>1198</v>
      </c>
      <c r="BB54" t="s">
        <v>1198</v>
      </c>
      <c r="BC54" t="s">
        <v>1198</v>
      </c>
      <c r="BD54" t="s">
        <v>139</v>
      </c>
      <c r="BE54" t="s">
        <v>1198</v>
      </c>
      <c r="BF54" t="s">
        <v>1198</v>
      </c>
      <c r="BG54" t="s">
        <v>1198</v>
      </c>
      <c r="BH54" t="s">
        <v>1198</v>
      </c>
      <c r="BI54" t="s">
        <v>1198</v>
      </c>
      <c r="BJ54" t="s">
        <v>1198</v>
      </c>
      <c r="BK54" t="s">
        <v>1198</v>
      </c>
      <c r="BL54" t="s">
        <v>1198</v>
      </c>
      <c r="BM54" t="s">
        <v>1198</v>
      </c>
    </row>
    <row r="55" spans="1:65" x14ac:dyDescent="0.2">
      <c r="A55" t="s">
        <v>619</v>
      </c>
      <c r="B55">
        <v>11017437</v>
      </c>
      <c r="C55" s="5" t="s">
        <v>583</v>
      </c>
      <c r="D55" s="5" t="s">
        <v>584</v>
      </c>
      <c r="E55" t="s">
        <v>1176</v>
      </c>
      <c r="F55" t="s">
        <v>1494</v>
      </c>
      <c r="G55" t="s">
        <v>1682</v>
      </c>
      <c r="H55" t="s">
        <v>1683</v>
      </c>
      <c r="I55" t="s">
        <v>1866</v>
      </c>
      <c r="J55" t="s">
        <v>24</v>
      </c>
      <c r="K55" t="s">
        <v>2057</v>
      </c>
      <c r="L55" t="s">
        <v>20</v>
      </c>
      <c r="M55" t="s">
        <v>2159</v>
      </c>
      <c r="N55" t="s">
        <v>2175</v>
      </c>
      <c r="O55" t="s">
        <v>616</v>
      </c>
      <c r="P55">
        <v>33241211</v>
      </c>
      <c r="Q55" t="s">
        <v>636</v>
      </c>
      <c r="R55" t="s">
        <v>636</v>
      </c>
      <c r="S55">
        <v>0</v>
      </c>
      <c r="T55">
        <v>0</v>
      </c>
      <c r="U55">
        <v>1</v>
      </c>
      <c r="V55">
        <v>1</v>
      </c>
      <c r="W55" t="s">
        <v>1203</v>
      </c>
      <c r="X55" t="s">
        <v>1202</v>
      </c>
      <c r="Y55" t="s">
        <v>1202</v>
      </c>
      <c r="Z55" t="s">
        <v>1199</v>
      </c>
      <c r="AA55" t="s">
        <v>1203</v>
      </c>
      <c r="AB55" t="s">
        <v>1203</v>
      </c>
      <c r="AC55" t="s">
        <v>1202</v>
      </c>
      <c r="AD55" t="s">
        <v>1203</v>
      </c>
      <c r="AE55" t="s">
        <v>1684</v>
      </c>
      <c r="AF55" s="3">
        <v>1.5</v>
      </c>
      <c r="AG55">
        <v>18</v>
      </c>
      <c r="AH55" t="s">
        <v>2077</v>
      </c>
      <c r="AI55" t="s">
        <v>21</v>
      </c>
      <c r="AJ55" t="s">
        <v>35</v>
      </c>
      <c r="AK55" t="s">
        <v>21</v>
      </c>
      <c r="AL55" t="s">
        <v>636</v>
      </c>
      <c r="AM55" t="s">
        <v>30</v>
      </c>
      <c r="AN55" t="s">
        <v>51</v>
      </c>
      <c r="AO55" t="s">
        <v>39</v>
      </c>
      <c r="AP55" s="6" t="s">
        <v>1659</v>
      </c>
      <c r="AQ55" t="s">
        <v>35</v>
      </c>
      <c r="AR55" t="s">
        <v>2062</v>
      </c>
      <c r="AS55">
        <v>2.9</v>
      </c>
      <c r="AT55" t="s">
        <v>35</v>
      </c>
      <c r="AU55" t="s">
        <v>21</v>
      </c>
      <c r="AV55">
        <v>18</v>
      </c>
      <c r="AW55" t="s">
        <v>35</v>
      </c>
      <c r="AX55" t="s">
        <v>35</v>
      </c>
      <c r="AY55" t="s">
        <v>35</v>
      </c>
      <c r="AZ55" t="s">
        <v>21</v>
      </c>
      <c r="BA55" t="s">
        <v>21</v>
      </c>
      <c r="BB55" t="s">
        <v>21</v>
      </c>
      <c r="BC55" t="s">
        <v>35</v>
      </c>
      <c r="BD55" t="s">
        <v>2077</v>
      </c>
      <c r="BE55" t="s">
        <v>2064</v>
      </c>
      <c r="BF55" t="s">
        <v>2064</v>
      </c>
      <c r="BG55" t="s">
        <v>35</v>
      </c>
      <c r="BH55" t="s">
        <v>35</v>
      </c>
      <c r="BI55" t="s">
        <v>35</v>
      </c>
      <c r="BJ55" t="s">
        <v>35</v>
      </c>
      <c r="BK55" t="s">
        <v>35</v>
      </c>
      <c r="BL55" t="s">
        <v>21</v>
      </c>
      <c r="BM55" t="s">
        <v>2078</v>
      </c>
    </row>
    <row r="56" spans="1:65" x14ac:dyDescent="0.2">
      <c r="A56" t="s">
        <v>619</v>
      </c>
      <c r="B56">
        <v>11017447</v>
      </c>
      <c r="C56" s="5" t="s">
        <v>584</v>
      </c>
      <c r="D56" s="5" t="s">
        <v>587</v>
      </c>
      <c r="E56" t="s">
        <v>764</v>
      </c>
      <c r="F56" t="s">
        <v>1337</v>
      </c>
      <c r="G56" t="s">
        <v>302</v>
      </c>
      <c r="H56" t="s">
        <v>1010</v>
      </c>
      <c r="I56" t="s">
        <v>303</v>
      </c>
      <c r="J56" t="s">
        <v>24</v>
      </c>
      <c r="K56" t="s">
        <v>2057</v>
      </c>
      <c r="L56" t="s">
        <v>20</v>
      </c>
      <c r="M56" t="s">
        <v>2159</v>
      </c>
      <c r="N56" t="s">
        <v>2176</v>
      </c>
      <c r="O56" t="s">
        <v>616</v>
      </c>
      <c r="P56">
        <v>33241211</v>
      </c>
      <c r="Q56" t="s">
        <v>1730</v>
      </c>
      <c r="R56" t="s">
        <v>40</v>
      </c>
      <c r="S56">
        <v>0</v>
      </c>
      <c r="T56">
        <v>0</v>
      </c>
      <c r="U56">
        <v>1</v>
      </c>
      <c r="V56">
        <v>1</v>
      </c>
      <c r="W56" t="s">
        <v>1203</v>
      </c>
      <c r="X56" t="s">
        <v>1202</v>
      </c>
      <c r="Y56" t="s">
        <v>1202</v>
      </c>
      <c r="Z56" t="s">
        <v>1686</v>
      </c>
      <c r="AA56" t="s">
        <v>1203</v>
      </c>
      <c r="AB56" t="s">
        <v>1203</v>
      </c>
      <c r="AC56" t="s">
        <v>1202</v>
      </c>
      <c r="AD56" t="s">
        <v>1202</v>
      </c>
      <c r="AE56" t="s">
        <v>7</v>
      </c>
      <c r="AF56" s="3" t="s">
        <v>636</v>
      </c>
      <c r="AG56" t="s">
        <v>636</v>
      </c>
      <c r="AH56" t="s">
        <v>2077</v>
      </c>
      <c r="AI56" t="s">
        <v>21</v>
      </c>
      <c r="AJ56" t="s">
        <v>35</v>
      </c>
      <c r="AK56" t="s">
        <v>636</v>
      </c>
      <c r="AL56" t="s">
        <v>636</v>
      </c>
      <c r="AM56" t="s">
        <v>636</v>
      </c>
      <c r="AN56" t="s">
        <v>51</v>
      </c>
      <c r="AO56" t="s">
        <v>73</v>
      </c>
      <c r="AP56" s="6" t="s">
        <v>1632</v>
      </c>
      <c r="AQ56" t="s">
        <v>35</v>
      </c>
      <c r="AR56" t="s">
        <v>2066</v>
      </c>
      <c r="AS56">
        <v>26</v>
      </c>
      <c r="AT56" t="s">
        <v>35</v>
      </c>
      <c r="AU56" t="s">
        <v>21</v>
      </c>
      <c r="AV56" t="s">
        <v>1198</v>
      </c>
      <c r="AW56" t="s">
        <v>35</v>
      </c>
      <c r="AX56" t="s">
        <v>35</v>
      </c>
      <c r="AY56" t="s">
        <v>35</v>
      </c>
      <c r="AZ56" t="s">
        <v>35</v>
      </c>
      <c r="BA56" t="s">
        <v>21</v>
      </c>
      <c r="BB56" t="s">
        <v>21</v>
      </c>
      <c r="BC56" t="s">
        <v>1198</v>
      </c>
      <c r="BD56" t="s">
        <v>2077</v>
      </c>
      <c r="BE56" t="s">
        <v>1198</v>
      </c>
      <c r="BF56" t="s">
        <v>1198</v>
      </c>
      <c r="BG56" t="s">
        <v>35</v>
      </c>
      <c r="BH56" t="s">
        <v>35</v>
      </c>
      <c r="BI56" t="s">
        <v>35</v>
      </c>
      <c r="BJ56" t="s">
        <v>35</v>
      </c>
      <c r="BK56" t="s">
        <v>35</v>
      </c>
      <c r="BL56" t="s">
        <v>35</v>
      </c>
      <c r="BM56" t="s">
        <v>2079</v>
      </c>
    </row>
    <row r="57" spans="1:65" x14ac:dyDescent="0.2">
      <c r="A57" t="s">
        <v>619</v>
      </c>
      <c r="B57">
        <v>11017850</v>
      </c>
      <c r="C57" s="5" t="s">
        <v>586</v>
      </c>
      <c r="D57" s="5" t="s">
        <v>587</v>
      </c>
      <c r="E57" t="s">
        <v>765</v>
      </c>
      <c r="F57" t="s">
        <v>1338</v>
      </c>
      <c r="G57" t="s">
        <v>304</v>
      </c>
      <c r="H57" t="s">
        <v>1867</v>
      </c>
      <c r="I57" t="s">
        <v>1868</v>
      </c>
      <c r="J57" t="s">
        <v>34</v>
      </c>
      <c r="K57" t="s">
        <v>617</v>
      </c>
      <c r="L57" t="s">
        <v>20</v>
      </c>
      <c r="M57" t="s">
        <v>2142</v>
      </c>
      <c r="N57" t="s">
        <v>2176</v>
      </c>
      <c r="O57" t="s">
        <v>3</v>
      </c>
      <c r="P57">
        <v>31327507</v>
      </c>
      <c r="Q57" t="s">
        <v>636</v>
      </c>
      <c r="R57" t="s">
        <v>636</v>
      </c>
      <c r="S57">
        <v>0</v>
      </c>
      <c r="T57">
        <v>0</v>
      </c>
      <c r="U57">
        <v>1</v>
      </c>
      <c r="V57">
        <v>1</v>
      </c>
      <c r="W57" t="s">
        <v>1203</v>
      </c>
      <c r="X57" t="s">
        <v>1202</v>
      </c>
      <c r="Y57" t="s">
        <v>1203</v>
      </c>
      <c r="Z57" t="s">
        <v>636</v>
      </c>
      <c r="AA57" t="s">
        <v>1203</v>
      </c>
      <c r="AB57" t="s">
        <v>1203</v>
      </c>
      <c r="AC57" t="s">
        <v>1203</v>
      </c>
      <c r="AD57" t="s">
        <v>1203</v>
      </c>
      <c r="AE57" t="s">
        <v>4</v>
      </c>
      <c r="AF57" s="3" t="s">
        <v>636</v>
      </c>
      <c r="AG57" t="s">
        <v>636</v>
      </c>
      <c r="AH57" s="9" t="s">
        <v>139</v>
      </c>
      <c r="AI57" t="s">
        <v>21</v>
      </c>
      <c r="AJ57" t="s">
        <v>636</v>
      </c>
      <c r="AK57" t="s">
        <v>636</v>
      </c>
      <c r="AL57" t="s">
        <v>636</v>
      </c>
      <c r="AM57" t="s">
        <v>636</v>
      </c>
      <c r="AN57" t="s">
        <v>636</v>
      </c>
      <c r="AO57" t="s">
        <v>636</v>
      </c>
      <c r="AP57" t="s">
        <v>1203</v>
      </c>
      <c r="AQ57" t="s">
        <v>636</v>
      </c>
      <c r="AR57" t="s">
        <v>636</v>
      </c>
      <c r="AS57" t="s">
        <v>636</v>
      </c>
      <c r="AT57" t="s">
        <v>636</v>
      </c>
      <c r="AU57" t="s">
        <v>636</v>
      </c>
      <c r="AV57" t="s">
        <v>636</v>
      </c>
      <c r="AW57" t="s">
        <v>636</v>
      </c>
      <c r="AX57" t="s">
        <v>636</v>
      </c>
      <c r="AY57" t="s">
        <v>636</v>
      </c>
      <c r="AZ57" t="s">
        <v>636</v>
      </c>
      <c r="BA57" t="s">
        <v>636</v>
      </c>
      <c r="BB57" t="s">
        <v>636</v>
      </c>
      <c r="BC57" t="s">
        <v>636</v>
      </c>
      <c r="BD57" t="s">
        <v>636</v>
      </c>
      <c r="BE57" t="s">
        <v>636</v>
      </c>
      <c r="BF57" t="s">
        <v>636</v>
      </c>
      <c r="BG57" t="s">
        <v>636</v>
      </c>
      <c r="BH57" t="s">
        <v>636</v>
      </c>
      <c r="BI57" t="s">
        <v>636</v>
      </c>
      <c r="BJ57" t="s">
        <v>636</v>
      </c>
      <c r="BK57" t="s">
        <v>636</v>
      </c>
      <c r="BL57" t="s">
        <v>636</v>
      </c>
      <c r="BM57" t="s">
        <v>636</v>
      </c>
    </row>
    <row r="58" spans="1:65" x14ac:dyDescent="0.2">
      <c r="A58" t="s">
        <v>619</v>
      </c>
      <c r="B58">
        <v>11017863</v>
      </c>
      <c r="C58" s="5" t="s">
        <v>587</v>
      </c>
      <c r="D58" s="5" t="s">
        <v>586</v>
      </c>
      <c r="E58" t="s">
        <v>1164</v>
      </c>
      <c r="F58" t="s">
        <v>1479</v>
      </c>
      <c r="G58" t="s">
        <v>1869</v>
      </c>
      <c r="H58" t="s">
        <v>1870</v>
      </c>
      <c r="I58" t="s">
        <v>1871</v>
      </c>
      <c r="J58" t="s">
        <v>24</v>
      </c>
      <c r="K58" t="s">
        <v>2057</v>
      </c>
      <c r="L58" t="s">
        <v>20</v>
      </c>
      <c r="M58" t="s">
        <v>2142</v>
      </c>
      <c r="N58" t="s">
        <v>2142</v>
      </c>
      <c r="O58" t="s">
        <v>13</v>
      </c>
      <c r="P58">
        <v>32461654</v>
      </c>
      <c r="Q58" t="s">
        <v>636</v>
      </c>
      <c r="R58" t="s">
        <v>636</v>
      </c>
      <c r="S58">
        <v>6.7177688521808006E-5</v>
      </c>
      <c r="T58">
        <v>6.1041543130210295E-5</v>
      </c>
      <c r="U58">
        <v>1</v>
      </c>
      <c r="V58">
        <v>1</v>
      </c>
      <c r="W58" t="s">
        <v>1203</v>
      </c>
      <c r="X58" t="s">
        <v>1202</v>
      </c>
      <c r="Y58" t="s">
        <v>1202</v>
      </c>
      <c r="Z58" t="s">
        <v>1199</v>
      </c>
      <c r="AA58" t="s">
        <v>1203</v>
      </c>
      <c r="AB58" t="s">
        <v>1203</v>
      </c>
      <c r="AC58" t="s">
        <v>1202</v>
      </c>
      <c r="AD58" t="s">
        <v>1203</v>
      </c>
      <c r="AE58" t="s">
        <v>1674</v>
      </c>
      <c r="AF58" s="3" t="s">
        <v>636</v>
      </c>
      <c r="AG58" t="s">
        <v>636</v>
      </c>
      <c r="AH58" t="s">
        <v>636</v>
      </c>
      <c r="AI58" t="s">
        <v>1198</v>
      </c>
      <c r="AJ58" t="s">
        <v>1198</v>
      </c>
      <c r="AK58" t="s">
        <v>1198</v>
      </c>
      <c r="AL58" t="s">
        <v>636</v>
      </c>
      <c r="AM58" t="s">
        <v>636</v>
      </c>
      <c r="AN58" t="s">
        <v>636</v>
      </c>
      <c r="AO58" t="s">
        <v>636</v>
      </c>
      <c r="AP58" t="s">
        <v>1203</v>
      </c>
      <c r="AQ58" t="s">
        <v>636</v>
      </c>
      <c r="AR58" t="s">
        <v>636</v>
      </c>
      <c r="AS58" t="s">
        <v>636</v>
      </c>
      <c r="AT58" t="s">
        <v>636</v>
      </c>
      <c r="AU58" t="s">
        <v>636</v>
      </c>
      <c r="AV58" t="s">
        <v>636</v>
      </c>
      <c r="AW58" t="s">
        <v>636</v>
      </c>
      <c r="AX58" t="s">
        <v>636</v>
      </c>
      <c r="AY58" t="s">
        <v>636</v>
      </c>
      <c r="AZ58" t="s">
        <v>636</v>
      </c>
      <c r="BA58" t="s">
        <v>636</v>
      </c>
      <c r="BB58" t="s">
        <v>636</v>
      </c>
      <c r="BC58" t="s">
        <v>636</v>
      </c>
      <c r="BD58" t="s">
        <v>636</v>
      </c>
      <c r="BE58" t="s">
        <v>636</v>
      </c>
      <c r="BF58" t="s">
        <v>636</v>
      </c>
      <c r="BG58" t="s">
        <v>636</v>
      </c>
      <c r="BH58" t="s">
        <v>636</v>
      </c>
      <c r="BI58" t="s">
        <v>636</v>
      </c>
      <c r="BJ58" t="s">
        <v>636</v>
      </c>
      <c r="BK58" t="s">
        <v>636</v>
      </c>
      <c r="BL58" t="s">
        <v>636</v>
      </c>
      <c r="BM58" t="s">
        <v>636</v>
      </c>
    </row>
    <row r="59" spans="1:65" x14ac:dyDescent="0.2">
      <c r="A59" t="s">
        <v>619</v>
      </c>
      <c r="B59">
        <v>11017875</v>
      </c>
      <c r="C59" s="5" t="s">
        <v>583</v>
      </c>
      <c r="D59" s="5" t="s">
        <v>584</v>
      </c>
      <c r="E59" t="s">
        <v>766</v>
      </c>
      <c r="F59" t="s">
        <v>1339</v>
      </c>
      <c r="G59" t="s">
        <v>305</v>
      </c>
      <c r="H59" t="s">
        <v>1011</v>
      </c>
      <c r="I59" t="s">
        <v>306</v>
      </c>
      <c r="J59" t="s">
        <v>24</v>
      </c>
      <c r="K59" t="s">
        <v>2057</v>
      </c>
      <c r="L59" t="s">
        <v>20</v>
      </c>
      <c r="M59" t="s">
        <v>2142</v>
      </c>
      <c r="N59" t="s">
        <v>2142</v>
      </c>
      <c r="O59" t="s">
        <v>1</v>
      </c>
      <c r="P59">
        <v>31440721</v>
      </c>
      <c r="Q59" t="s">
        <v>1731</v>
      </c>
      <c r="R59" t="s">
        <v>585</v>
      </c>
      <c r="S59">
        <v>1.06087288621077E-5</v>
      </c>
      <c r="T59">
        <v>4.8054282117079397E-6</v>
      </c>
      <c r="U59">
        <v>1</v>
      </c>
      <c r="V59">
        <v>1</v>
      </c>
      <c r="W59" t="s">
        <v>1203</v>
      </c>
      <c r="X59" t="s">
        <v>1202</v>
      </c>
      <c r="Y59" t="s">
        <v>1202</v>
      </c>
      <c r="Z59" t="s">
        <v>1200</v>
      </c>
      <c r="AA59" t="s">
        <v>1203</v>
      </c>
      <c r="AB59" t="s">
        <v>1203</v>
      </c>
      <c r="AC59" t="s">
        <v>1203</v>
      </c>
      <c r="AD59" t="s">
        <v>1202</v>
      </c>
      <c r="AE59" t="s">
        <v>26</v>
      </c>
      <c r="AF59" s="3" t="s">
        <v>636</v>
      </c>
      <c r="AG59" t="s">
        <v>636</v>
      </c>
      <c r="AH59" s="9" t="s">
        <v>139</v>
      </c>
      <c r="AI59" t="s">
        <v>21</v>
      </c>
      <c r="AJ59" t="s">
        <v>636</v>
      </c>
      <c r="AK59" t="s">
        <v>636</v>
      </c>
      <c r="AL59" t="s">
        <v>636</v>
      </c>
      <c r="AM59" t="s">
        <v>636</v>
      </c>
      <c r="AN59" t="s">
        <v>636</v>
      </c>
      <c r="AO59" t="s">
        <v>636</v>
      </c>
      <c r="AP59" t="s">
        <v>1203</v>
      </c>
      <c r="AQ59" t="s">
        <v>636</v>
      </c>
      <c r="AR59" t="s">
        <v>636</v>
      </c>
      <c r="AS59" t="s">
        <v>636</v>
      </c>
      <c r="AT59" t="s">
        <v>636</v>
      </c>
      <c r="AU59" t="s">
        <v>636</v>
      </c>
      <c r="AV59" t="s">
        <v>636</v>
      </c>
      <c r="AW59" t="s">
        <v>636</v>
      </c>
      <c r="AX59" t="s">
        <v>636</v>
      </c>
      <c r="AY59" t="s">
        <v>636</v>
      </c>
      <c r="AZ59" t="s">
        <v>636</v>
      </c>
      <c r="BA59" t="s">
        <v>636</v>
      </c>
      <c r="BB59" t="s">
        <v>636</v>
      </c>
      <c r="BC59" t="s">
        <v>636</v>
      </c>
      <c r="BD59" t="s">
        <v>636</v>
      </c>
      <c r="BE59" t="s">
        <v>636</v>
      </c>
      <c r="BF59" t="s">
        <v>636</v>
      </c>
      <c r="BG59" t="s">
        <v>636</v>
      </c>
      <c r="BH59" t="s">
        <v>636</v>
      </c>
      <c r="BI59" t="s">
        <v>636</v>
      </c>
      <c r="BJ59" t="s">
        <v>636</v>
      </c>
      <c r="BK59" t="s">
        <v>636</v>
      </c>
      <c r="BL59" t="s">
        <v>636</v>
      </c>
      <c r="BM59" t="s">
        <v>636</v>
      </c>
    </row>
    <row r="60" spans="1:65" x14ac:dyDescent="0.2">
      <c r="A60" t="s">
        <v>619</v>
      </c>
      <c r="B60">
        <v>11017881</v>
      </c>
      <c r="C60" s="5" t="s">
        <v>584</v>
      </c>
      <c r="D60" s="5" t="s">
        <v>583</v>
      </c>
      <c r="E60" t="s">
        <v>767</v>
      </c>
      <c r="F60" t="s">
        <v>1340</v>
      </c>
      <c r="G60" t="s">
        <v>307</v>
      </c>
      <c r="H60" t="s">
        <v>1012</v>
      </c>
      <c r="I60" t="s">
        <v>308</v>
      </c>
      <c r="J60" t="s">
        <v>24</v>
      </c>
      <c r="K60" t="s">
        <v>2057</v>
      </c>
      <c r="L60" t="s">
        <v>20</v>
      </c>
      <c r="M60" t="s">
        <v>2142</v>
      </c>
      <c r="N60" t="s">
        <v>2142</v>
      </c>
      <c r="O60" t="s">
        <v>9</v>
      </c>
      <c r="P60">
        <v>31932766</v>
      </c>
      <c r="Q60" t="s">
        <v>636</v>
      </c>
      <c r="R60" t="s">
        <v>636</v>
      </c>
      <c r="S60">
        <v>0</v>
      </c>
      <c r="T60">
        <v>0</v>
      </c>
      <c r="U60">
        <v>1</v>
      </c>
      <c r="V60">
        <v>1</v>
      </c>
      <c r="W60" t="s">
        <v>1203</v>
      </c>
      <c r="X60" t="s">
        <v>1202</v>
      </c>
      <c r="Y60" t="s">
        <v>1202</v>
      </c>
      <c r="Z60" t="s">
        <v>1200</v>
      </c>
      <c r="AA60" t="s">
        <v>1203</v>
      </c>
      <c r="AB60" t="s">
        <v>1203</v>
      </c>
      <c r="AC60" t="s">
        <v>1203</v>
      </c>
      <c r="AD60" t="s">
        <v>1202</v>
      </c>
      <c r="AE60" t="s">
        <v>25</v>
      </c>
      <c r="AF60" s="3" t="s">
        <v>636</v>
      </c>
      <c r="AG60" t="s">
        <v>636</v>
      </c>
      <c r="AH60" t="s">
        <v>636</v>
      </c>
      <c r="AI60" t="s">
        <v>636</v>
      </c>
      <c r="AJ60" t="s">
        <v>35</v>
      </c>
      <c r="AK60" t="s">
        <v>636</v>
      </c>
      <c r="AL60" t="s">
        <v>21</v>
      </c>
      <c r="AM60" t="s">
        <v>30</v>
      </c>
      <c r="AN60" t="s">
        <v>21</v>
      </c>
      <c r="AO60" t="s">
        <v>39</v>
      </c>
      <c r="AP60" s="6" t="s">
        <v>1662</v>
      </c>
      <c r="AQ60" t="s">
        <v>35</v>
      </c>
      <c r="AR60" t="s">
        <v>2062</v>
      </c>
      <c r="AS60" t="s">
        <v>618</v>
      </c>
      <c r="AT60" t="s">
        <v>21</v>
      </c>
      <c r="AU60" t="s">
        <v>1198</v>
      </c>
      <c r="AV60" t="s">
        <v>1198</v>
      </c>
      <c r="AW60" t="s">
        <v>35</v>
      </c>
      <c r="AX60" t="s">
        <v>35</v>
      </c>
      <c r="AY60" t="s">
        <v>35</v>
      </c>
      <c r="AZ60" t="s">
        <v>35</v>
      </c>
      <c r="BA60" t="s">
        <v>35</v>
      </c>
      <c r="BB60" t="s">
        <v>35</v>
      </c>
      <c r="BC60" t="s">
        <v>35</v>
      </c>
      <c r="BD60" t="s">
        <v>139</v>
      </c>
      <c r="BE60" t="s">
        <v>2074</v>
      </c>
      <c r="BF60" t="s">
        <v>2074</v>
      </c>
      <c r="BG60" t="s">
        <v>35</v>
      </c>
      <c r="BH60" t="s">
        <v>35</v>
      </c>
      <c r="BI60" t="s">
        <v>35</v>
      </c>
      <c r="BJ60" t="s">
        <v>35</v>
      </c>
      <c r="BK60" t="s">
        <v>35</v>
      </c>
      <c r="BL60" t="s">
        <v>35</v>
      </c>
      <c r="BM60" t="s">
        <v>1198</v>
      </c>
    </row>
    <row r="61" spans="1:65" x14ac:dyDescent="0.2">
      <c r="A61" t="s">
        <v>619</v>
      </c>
      <c r="B61">
        <v>11017882</v>
      </c>
      <c r="C61" s="5" t="s">
        <v>586</v>
      </c>
      <c r="D61" s="5" t="s">
        <v>632</v>
      </c>
      <c r="E61" t="s">
        <v>768</v>
      </c>
      <c r="F61" t="s">
        <v>1341</v>
      </c>
      <c r="G61" t="s">
        <v>1013</v>
      </c>
      <c r="H61" t="s">
        <v>1014</v>
      </c>
      <c r="I61" t="s">
        <v>1015</v>
      </c>
      <c r="J61" t="s">
        <v>309</v>
      </c>
      <c r="K61" t="s">
        <v>2056</v>
      </c>
      <c r="L61" t="s">
        <v>65</v>
      </c>
      <c r="M61" t="s">
        <v>2142</v>
      </c>
      <c r="N61" t="s">
        <v>2142</v>
      </c>
      <c r="O61" t="s">
        <v>5</v>
      </c>
      <c r="P61">
        <v>33057194</v>
      </c>
      <c r="Q61" t="s">
        <v>636</v>
      </c>
      <c r="R61" t="s">
        <v>636</v>
      </c>
      <c r="S61">
        <v>0</v>
      </c>
      <c r="T61">
        <v>0</v>
      </c>
      <c r="U61">
        <v>1</v>
      </c>
      <c r="V61">
        <v>1</v>
      </c>
      <c r="W61" t="s">
        <v>1203</v>
      </c>
      <c r="X61" t="s">
        <v>1202</v>
      </c>
      <c r="Y61" t="s">
        <v>1202</v>
      </c>
      <c r="Z61" t="s">
        <v>1200</v>
      </c>
      <c r="AA61" t="s">
        <v>1203</v>
      </c>
      <c r="AB61" t="s">
        <v>1203</v>
      </c>
      <c r="AC61" t="s">
        <v>1203</v>
      </c>
      <c r="AD61" t="s">
        <v>1202</v>
      </c>
      <c r="AE61" t="s">
        <v>310</v>
      </c>
      <c r="AF61" s="3" t="s">
        <v>636</v>
      </c>
      <c r="AG61" t="s">
        <v>636</v>
      </c>
      <c r="AH61" s="9" t="s">
        <v>139</v>
      </c>
      <c r="AI61" t="s">
        <v>21</v>
      </c>
      <c r="AJ61" t="s">
        <v>636</v>
      </c>
      <c r="AK61" t="s">
        <v>21</v>
      </c>
      <c r="AL61" t="s">
        <v>636</v>
      </c>
      <c r="AM61" t="s">
        <v>48</v>
      </c>
      <c r="AN61" t="s">
        <v>636</v>
      </c>
      <c r="AO61" t="s">
        <v>39</v>
      </c>
      <c r="AP61" t="s">
        <v>1203</v>
      </c>
      <c r="AQ61" t="s">
        <v>636</v>
      </c>
      <c r="AR61" t="s">
        <v>636</v>
      </c>
      <c r="AS61" t="s">
        <v>636</v>
      </c>
      <c r="AT61" t="s">
        <v>636</v>
      </c>
      <c r="AU61" t="s">
        <v>636</v>
      </c>
      <c r="AV61" t="s">
        <v>636</v>
      </c>
      <c r="AW61" t="s">
        <v>636</v>
      </c>
      <c r="AX61" t="s">
        <v>636</v>
      </c>
      <c r="AY61" t="s">
        <v>636</v>
      </c>
      <c r="AZ61" t="s">
        <v>636</v>
      </c>
      <c r="BA61" t="s">
        <v>636</v>
      </c>
      <c r="BB61" t="s">
        <v>636</v>
      </c>
      <c r="BC61" t="s">
        <v>636</v>
      </c>
      <c r="BD61" t="s">
        <v>636</v>
      </c>
      <c r="BE61" t="s">
        <v>636</v>
      </c>
      <c r="BF61" t="s">
        <v>636</v>
      </c>
      <c r="BG61" t="s">
        <v>636</v>
      </c>
      <c r="BH61" t="s">
        <v>636</v>
      </c>
      <c r="BI61" t="s">
        <v>636</v>
      </c>
      <c r="BJ61" t="s">
        <v>636</v>
      </c>
      <c r="BK61" t="s">
        <v>636</v>
      </c>
      <c r="BL61" t="s">
        <v>636</v>
      </c>
      <c r="BM61" t="s">
        <v>636</v>
      </c>
    </row>
    <row r="62" spans="1:65" x14ac:dyDescent="0.2">
      <c r="A62" t="s">
        <v>619</v>
      </c>
      <c r="B62">
        <v>11017882</v>
      </c>
      <c r="C62" s="5" t="s">
        <v>586</v>
      </c>
      <c r="D62" s="5" t="s">
        <v>587</v>
      </c>
      <c r="E62" t="s">
        <v>1178</v>
      </c>
      <c r="F62" t="s">
        <v>1496</v>
      </c>
      <c r="G62" t="s">
        <v>1872</v>
      </c>
      <c r="H62" t="s">
        <v>1873</v>
      </c>
      <c r="I62" t="s">
        <v>1874</v>
      </c>
      <c r="J62" t="s">
        <v>24</v>
      </c>
      <c r="K62" t="s">
        <v>2057</v>
      </c>
      <c r="L62" t="s">
        <v>20</v>
      </c>
      <c r="M62" t="s">
        <v>2142</v>
      </c>
      <c r="N62" t="s">
        <v>2142</v>
      </c>
      <c r="O62" t="s">
        <v>1528</v>
      </c>
      <c r="P62">
        <v>33057194</v>
      </c>
      <c r="Q62" t="s">
        <v>636</v>
      </c>
      <c r="R62" t="s">
        <v>636</v>
      </c>
      <c r="S62">
        <v>0</v>
      </c>
      <c r="T62">
        <v>0</v>
      </c>
      <c r="U62">
        <v>1</v>
      </c>
      <c r="V62">
        <v>1</v>
      </c>
      <c r="W62" t="s">
        <v>1203</v>
      </c>
      <c r="X62" t="s">
        <v>1202</v>
      </c>
      <c r="Y62" t="s">
        <v>1202</v>
      </c>
      <c r="Z62" t="s">
        <v>1199</v>
      </c>
      <c r="AA62" t="s">
        <v>1203</v>
      </c>
      <c r="AB62" t="s">
        <v>1203</v>
      </c>
      <c r="AC62" t="s">
        <v>1202</v>
      </c>
      <c r="AD62" t="s">
        <v>1203</v>
      </c>
      <c r="AE62" t="s">
        <v>135</v>
      </c>
      <c r="AF62" s="3" t="s">
        <v>636</v>
      </c>
      <c r="AG62" t="s">
        <v>636</v>
      </c>
      <c r="AH62" t="s">
        <v>636</v>
      </c>
      <c r="AI62" t="s">
        <v>636</v>
      </c>
      <c r="AJ62" t="s">
        <v>636</v>
      </c>
      <c r="AK62" t="s">
        <v>21</v>
      </c>
      <c r="AL62" t="s">
        <v>636</v>
      </c>
      <c r="AM62" t="s">
        <v>636</v>
      </c>
      <c r="AN62" t="s">
        <v>636</v>
      </c>
      <c r="AO62" t="s">
        <v>39</v>
      </c>
      <c r="AP62" t="s">
        <v>1203</v>
      </c>
      <c r="AQ62" t="s">
        <v>636</v>
      </c>
      <c r="AR62" t="s">
        <v>636</v>
      </c>
      <c r="AS62" t="s">
        <v>636</v>
      </c>
      <c r="AT62" t="s">
        <v>636</v>
      </c>
      <c r="AU62" t="s">
        <v>636</v>
      </c>
      <c r="AV62" t="s">
        <v>636</v>
      </c>
      <c r="AW62" t="s">
        <v>636</v>
      </c>
      <c r="AX62" t="s">
        <v>636</v>
      </c>
      <c r="AY62" t="s">
        <v>636</v>
      </c>
      <c r="AZ62" t="s">
        <v>636</v>
      </c>
      <c r="BA62" t="s">
        <v>636</v>
      </c>
      <c r="BB62" t="s">
        <v>636</v>
      </c>
      <c r="BC62" t="s">
        <v>636</v>
      </c>
      <c r="BD62" t="s">
        <v>636</v>
      </c>
      <c r="BE62" t="s">
        <v>636</v>
      </c>
      <c r="BF62" t="s">
        <v>636</v>
      </c>
      <c r="BG62" t="s">
        <v>636</v>
      </c>
      <c r="BH62" t="s">
        <v>636</v>
      </c>
      <c r="BI62" t="s">
        <v>636</v>
      </c>
      <c r="BJ62" t="s">
        <v>636</v>
      </c>
      <c r="BK62" t="s">
        <v>636</v>
      </c>
      <c r="BL62" t="s">
        <v>636</v>
      </c>
      <c r="BM62" t="s">
        <v>636</v>
      </c>
    </row>
    <row r="63" spans="1:65" x14ac:dyDescent="0.2">
      <c r="A63" t="s">
        <v>619</v>
      </c>
      <c r="B63">
        <v>11017882</v>
      </c>
      <c r="C63" s="5" t="s">
        <v>632</v>
      </c>
      <c r="D63" s="5" t="s">
        <v>586</v>
      </c>
      <c r="E63" t="s">
        <v>1190</v>
      </c>
      <c r="F63" t="s">
        <v>1508</v>
      </c>
      <c r="G63" t="s">
        <v>1875</v>
      </c>
      <c r="H63" t="s">
        <v>1876</v>
      </c>
      <c r="I63" t="s">
        <v>1877</v>
      </c>
      <c r="J63" t="s">
        <v>309</v>
      </c>
      <c r="K63" t="s">
        <v>2056</v>
      </c>
      <c r="L63" t="s">
        <v>65</v>
      </c>
      <c r="M63" t="s">
        <v>2142</v>
      </c>
      <c r="N63" t="s">
        <v>2142</v>
      </c>
      <c r="O63" t="s">
        <v>1526</v>
      </c>
      <c r="P63">
        <v>33057194</v>
      </c>
      <c r="Q63" t="s">
        <v>636</v>
      </c>
      <c r="R63" t="s">
        <v>636</v>
      </c>
      <c r="S63">
        <v>0</v>
      </c>
      <c r="T63">
        <v>0</v>
      </c>
      <c r="U63">
        <v>1</v>
      </c>
      <c r="V63">
        <v>1</v>
      </c>
      <c r="W63" t="s">
        <v>1203</v>
      </c>
      <c r="X63" t="s">
        <v>1202</v>
      </c>
      <c r="Y63" t="s">
        <v>1202</v>
      </c>
      <c r="Z63" t="s">
        <v>1199</v>
      </c>
      <c r="AA63" t="s">
        <v>1203</v>
      </c>
      <c r="AB63" t="s">
        <v>1203</v>
      </c>
      <c r="AC63" t="s">
        <v>1202</v>
      </c>
      <c r="AD63" t="s">
        <v>1203</v>
      </c>
      <c r="AE63" t="s">
        <v>135</v>
      </c>
      <c r="AF63" s="3" t="s">
        <v>636</v>
      </c>
      <c r="AG63" t="s">
        <v>636</v>
      </c>
      <c r="AH63" t="s">
        <v>636</v>
      </c>
      <c r="AI63" t="s">
        <v>636</v>
      </c>
      <c r="AJ63" t="s">
        <v>636</v>
      </c>
      <c r="AK63" t="s">
        <v>21</v>
      </c>
      <c r="AL63" t="s">
        <v>636</v>
      </c>
      <c r="AM63" t="s">
        <v>636</v>
      </c>
      <c r="AN63" t="s">
        <v>636</v>
      </c>
      <c r="AO63" t="s">
        <v>39</v>
      </c>
      <c r="AP63" t="s">
        <v>1203</v>
      </c>
      <c r="AQ63" t="s">
        <v>636</v>
      </c>
      <c r="AR63" t="s">
        <v>636</v>
      </c>
      <c r="AS63" t="s">
        <v>636</v>
      </c>
      <c r="AT63" t="s">
        <v>636</v>
      </c>
      <c r="AU63" t="s">
        <v>636</v>
      </c>
      <c r="AV63" t="s">
        <v>636</v>
      </c>
      <c r="AW63" t="s">
        <v>636</v>
      </c>
      <c r="AX63" t="s">
        <v>636</v>
      </c>
      <c r="AY63" t="s">
        <v>636</v>
      </c>
      <c r="AZ63" t="s">
        <v>636</v>
      </c>
      <c r="BA63" t="s">
        <v>636</v>
      </c>
      <c r="BB63" t="s">
        <v>636</v>
      </c>
      <c r="BC63" t="s">
        <v>636</v>
      </c>
      <c r="BD63" t="s">
        <v>636</v>
      </c>
      <c r="BE63" t="s">
        <v>636</v>
      </c>
      <c r="BF63" t="s">
        <v>636</v>
      </c>
      <c r="BG63" t="s">
        <v>636</v>
      </c>
      <c r="BH63" t="s">
        <v>636</v>
      </c>
      <c r="BI63" t="s">
        <v>636</v>
      </c>
      <c r="BJ63" t="s">
        <v>636</v>
      </c>
      <c r="BK63" t="s">
        <v>636</v>
      </c>
      <c r="BL63" t="s">
        <v>636</v>
      </c>
      <c r="BM63" t="s">
        <v>636</v>
      </c>
    </row>
    <row r="64" spans="1:65" x14ac:dyDescent="0.2">
      <c r="A64" t="s">
        <v>619</v>
      </c>
      <c r="B64">
        <v>11017885</v>
      </c>
      <c r="C64" s="5" t="s">
        <v>584</v>
      </c>
      <c r="D64" s="5" t="s">
        <v>583</v>
      </c>
      <c r="E64" t="s">
        <v>769</v>
      </c>
      <c r="F64" t="s">
        <v>1342</v>
      </c>
      <c r="G64" t="s">
        <v>311</v>
      </c>
      <c r="H64" t="s">
        <v>1016</v>
      </c>
      <c r="I64" t="s">
        <v>312</v>
      </c>
      <c r="J64" t="s">
        <v>24</v>
      </c>
      <c r="K64" t="s">
        <v>2057</v>
      </c>
      <c r="L64" t="s">
        <v>20</v>
      </c>
      <c r="M64" t="s">
        <v>2142</v>
      </c>
      <c r="N64" t="s">
        <v>2142</v>
      </c>
      <c r="O64" t="s">
        <v>12</v>
      </c>
      <c r="P64">
        <v>30132828</v>
      </c>
      <c r="Q64" t="s">
        <v>1732</v>
      </c>
      <c r="R64" t="s">
        <v>40</v>
      </c>
      <c r="S64">
        <v>0</v>
      </c>
      <c r="T64">
        <v>0</v>
      </c>
      <c r="U64">
        <v>1</v>
      </c>
      <c r="V64">
        <v>1</v>
      </c>
      <c r="W64" t="s">
        <v>1203</v>
      </c>
      <c r="X64" t="s">
        <v>1202</v>
      </c>
      <c r="Y64" t="s">
        <v>1202</v>
      </c>
      <c r="Z64" t="s">
        <v>1678</v>
      </c>
      <c r="AA64" t="s">
        <v>1202</v>
      </c>
      <c r="AB64" t="s">
        <v>1203</v>
      </c>
      <c r="AC64" t="s">
        <v>1202</v>
      </c>
      <c r="AD64" t="s">
        <v>1202</v>
      </c>
      <c r="AE64" t="s">
        <v>4</v>
      </c>
      <c r="AF64" s="3" t="s">
        <v>636</v>
      </c>
      <c r="AG64" t="s">
        <v>636</v>
      </c>
      <c r="AH64" s="9" t="s">
        <v>139</v>
      </c>
      <c r="AI64" t="s">
        <v>21</v>
      </c>
      <c r="AJ64" t="s">
        <v>636</v>
      </c>
      <c r="AK64" t="s">
        <v>636</v>
      </c>
      <c r="AL64" t="s">
        <v>636</v>
      </c>
      <c r="AM64" t="s">
        <v>30</v>
      </c>
      <c r="AN64" t="s">
        <v>636</v>
      </c>
      <c r="AO64" t="s">
        <v>73</v>
      </c>
      <c r="AP64" t="s">
        <v>1203</v>
      </c>
      <c r="AQ64" t="s">
        <v>636</v>
      </c>
      <c r="AR64" t="s">
        <v>636</v>
      </c>
      <c r="AS64" t="s">
        <v>636</v>
      </c>
      <c r="AT64" t="s">
        <v>636</v>
      </c>
      <c r="AU64" t="s">
        <v>636</v>
      </c>
      <c r="AV64" t="s">
        <v>636</v>
      </c>
      <c r="AW64" t="s">
        <v>636</v>
      </c>
      <c r="AX64" t="s">
        <v>636</v>
      </c>
      <c r="AY64" t="s">
        <v>636</v>
      </c>
      <c r="AZ64" t="s">
        <v>636</v>
      </c>
      <c r="BA64" t="s">
        <v>636</v>
      </c>
      <c r="BB64" t="s">
        <v>636</v>
      </c>
      <c r="BC64" t="s">
        <v>636</v>
      </c>
      <c r="BD64" t="s">
        <v>636</v>
      </c>
      <c r="BE64" t="s">
        <v>636</v>
      </c>
      <c r="BF64" t="s">
        <v>636</v>
      </c>
      <c r="BG64" t="s">
        <v>636</v>
      </c>
      <c r="BH64" t="s">
        <v>636</v>
      </c>
      <c r="BI64" t="s">
        <v>636</v>
      </c>
      <c r="BJ64" t="s">
        <v>636</v>
      </c>
      <c r="BK64" t="s">
        <v>636</v>
      </c>
      <c r="BL64" t="s">
        <v>636</v>
      </c>
      <c r="BM64" t="s">
        <v>636</v>
      </c>
    </row>
    <row r="65" spans="1:65" x14ac:dyDescent="0.2">
      <c r="A65" t="s">
        <v>619</v>
      </c>
      <c r="B65">
        <v>11017887</v>
      </c>
      <c r="C65" s="5" t="s">
        <v>584</v>
      </c>
      <c r="D65" s="5" t="s">
        <v>587</v>
      </c>
      <c r="E65" t="s">
        <v>770</v>
      </c>
      <c r="F65" t="s">
        <v>1343</v>
      </c>
      <c r="G65" t="s">
        <v>313</v>
      </c>
      <c r="H65" t="s">
        <v>1017</v>
      </c>
      <c r="I65" t="s">
        <v>314</v>
      </c>
      <c r="J65" t="s">
        <v>24</v>
      </c>
      <c r="K65" t="s">
        <v>2057</v>
      </c>
      <c r="L65" t="s">
        <v>20</v>
      </c>
      <c r="M65" t="s">
        <v>2142</v>
      </c>
      <c r="N65" t="s">
        <v>2142</v>
      </c>
      <c r="O65" t="s">
        <v>616</v>
      </c>
      <c r="P65">
        <v>33241211</v>
      </c>
      <c r="Q65" t="s">
        <v>636</v>
      </c>
      <c r="R65" t="s">
        <v>636</v>
      </c>
      <c r="S65">
        <v>0</v>
      </c>
      <c r="T65">
        <v>0</v>
      </c>
      <c r="U65">
        <v>1</v>
      </c>
      <c r="V65">
        <v>1</v>
      </c>
      <c r="W65" t="s">
        <v>1203</v>
      </c>
      <c r="X65" t="s">
        <v>1202</v>
      </c>
      <c r="Y65" t="s">
        <v>1202</v>
      </c>
      <c r="Z65" t="s">
        <v>1200</v>
      </c>
      <c r="AA65" t="s">
        <v>1203</v>
      </c>
      <c r="AB65" t="s">
        <v>1203</v>
      </c>
      <c r="AC65" t="s">
        <v>1203</v>
      </c>
      <c r="AD65" t="s">
        <v>1202</v>
      </c>
      <c r="AE65" t="s">
        <v>2130</v>
      </c>
      <c r="AF65" s="3">
        <v>1.25</v>
      </c>
      <c r="AG65">
        <v>15</v>
      </c>
      <c r="AH65" t="s">
        <v>315</v>
      </c>
      <c r="AI65" t="s">
        <v>21</v>
      </c>
      <c r="AJ65" t="s">
        <v>35</v>
      </c>
      <c r="AK65" t="s">
        <v>21</v>
      </c>
      <c r="AL65" t="s">
        <v>636</v>
      </c>
      <c r="AM65" t="s">
        <v>636</v>
      </c>
      <c r="AN65" t="s">
        <v>21</v>
      </c>
      <c r="AO65" t="s">
        <v>316</v>
      </c>
      <c r="AP65" s="6" t="s">
        <v>1555</v>
      </c>
      <c r="AQ65" t="s">
        <v>35</v>
      </c>
      <c r="AR65" t="s">
        <v>2080</v>
      </c>
      <c r="AS65">
        <v>10</v>
      </c>
      <c r="AT65" t="s">
        <v>21</v>
      </c>
      <c r="AU65" t="s">
        <v>21</v>
      </c>
      <c r="AV65">
        <v>15</v>
      </c>
      <c r="AW65" t="s">
        <v>35</v>
      </c>
      <c r="AX65" t="s">
        <v>21</v>
      </c>
      <c r="AY65" t="s">
        <v>35</v>
      </c>
      <c r="AZ65" t="s">
        <v>35</v>
      </c>
      <c r="BA65" t="s">
        <v>35</v>
      </c>
      <c r="BB65" t="s">
        <v>35</v>
      </c>
      <c r="BC65" t="s">
        <v>35</v>
      </c>
      <c r="BD65" t="s">
        <v>315</v>
      </c>
      <c r="BE65" t="s">
        <v>2064</v>
      </c>
      <c r="BF65" t="s">
        <v>2064</v>
      </c>
      <c r="BG65" t="s">
        <v>21</v>
      </c>
      <c r="BH65" t="s">
        <v>35</v>
      </c>
      <c r="BI65" t="s">
        <v>35</v>
      </c>
      <c r="BJ65" t="s">
        <v>35</v>
      </c>
      <c r="BK65" t="s">
        <v>21</v>
      </c>
      <c r="BL65" t="s">
        <v>35</v>
      </c>
      <c r="BM65" t="s">
        <v>2081</v>
      </c>
    </row>
    <row r="66" spans="1:65" x14ac:dyDescent="0.2">
      <c r="A66" t="s">
        <v>619</v>
      </c>
      <c r="B66">
        <v>11017906</v>
      </c>
      <c r="C66" s="5" t="s">
        <v>583</v>
      </c>
      <c r="D66" s="5" t="s">
        <v>584</v>
      </c>
      <c r="E66" t="s">
        <v>771</v>
      </c>
      <c r="F66" t="s">
        <v>1344</v>
      </c>
      <c r="G66" t="s">
        <v>317</v>
      </c>
      <c r="H66" t="s">
        <v>1018</v>
      </c>
      <c r="I66" t="s">
        <v>318</v>
      </c>
      <c r="J66" t="s">
        <v>24</v>
      </c>
      <c r="K66" t="s">
        <v>2057</v>
      </c>
      <c r="L66" t="s">
        <v>20</v>
      </c>
      <c r="M66" t="s">
        <v>2143</v>
      </c>
      <c r="N66" t="s">
        <v>2142</v>
      </c>
      <c r="O66" t="s">
        <v>616</v>
      </c>
      <c r="P66">
        <v>33241211</v>
      </c>
      <c r="Q66" t="s">
        <v>636</v>
      </c>
      <c r="R66" t="s">
        <v>636</v>
      </c>
      <c r="S66">
        <v>0</v>
      </c>
      <c r="T66">
        <v>0</v>
      </c>
      <c r="U66">
        <v>1</v>
      </c>
      <c r="V66">
        <v>1</v>
      </c>
      <c r="W66" t="s">
        <v>1203</v>
      </c>
      <c r="X66" t="s">
        <v>1202</v>
      </c>
      <c r="Y66" t="s">
        <v>1202</v>
      </c>
      <c r="Z66" t="s">
        <v>1686</v>
      </c>
      <c r="AA66" t="s">
        <v>1203</v>
      </c>
      <c r="AB66" t="s">
        <v>1203</v>
      </c>
      <c r="AC66" t="s">
        <v>1202</v>
      </c>
      <c r="AD66" t="s">
        <v>1202</v>
      </c>
      <c r="AE66" t="s">
        <v>139</v>
      </c>
      <c r="AF66" s="3">
        <v>2.5</v>
      </c>
      <c r="AG66">
        <v>30</v>
      </c>
      <c r="AH66" t="s">
        <v>139</v>
      </c>
      <c r="AI66" t="s">
        <v>21</v>
      </c>
      <c r="AJ66" t="s">
        <v>21</v>
      </c>
      <c r="AK66" t="s">
        <v>21</v>
      </c>
      <c r="AL66" t="s">
        <v>636</v>
      </c>
      <c r="AM66" t="s">
        <v>636</v>
      </c>
      <c r="AN66" t="s">
        <v>51</v>
      </c>
      <c r="AO66" t="s">
        <v>73</v>
      </c>
      <c r="AP66" s="6" t="s">
        <v>1553</v>
      </c>
      <c r="AQ66" t="s">
        <v>35</v>
      </c>
      <c r="AR66" t="s">
        <v>2066</v>
      </c>
      <c r="AS66">
        <v>3.5</v>
      </c>
      <c r="AT66" t="s">
        <v>35</v>
      </c>
      <c r="AU66" t="s">
        <v>1198</v>
      </c>
      <c r="AV66">
        <v>30</v>
      </c>
      <c r="AW66" t="s">
        <v>35</v>
      </c>
      <c r="AX66" t="s">
        <v>35</v>
      </c>
      <c r="AY66" t="s">
        <v>35</v>
      </c>
      <c r="AZ66" t="s">
        <v>35</v>
      </c>
      <c r="BA66" t="s">
        <v>21</v>
      </c>
      <c r="BB66" t="s">
        <v>35</v>
      </c>
      <c r="BC66" t="s">
        <v>21</v>
      </c>
      <c r="BD66" t="s">
        <v>139</v>
      </c>
      <c r="BE66" t="s">
        <v>2074</v>
      </c>
      <c r="BF66" t="s">
        <v>2064</v>
      </c>
      <c r="BG66" t="s">
        <v>35</v>
      </c>
      <c r="BH66" t="s">
        <v>35</v>
      </c>
      <c r="BI66" t="s">
        <v>21</v>
      </c>
      <c r="BJ66" t="s">
        <v>1198</v>
      </c>
      <c r="BK66" t="s">
        <v>1198</v>
      </c>
      <c r="BL66" t="s">
        <v>1198</v>
      </c>
      <c r="BM66" t="s">
        <v>1198</v>
      </c>
    </row>
    <row r="67" spans="1:65" x14ac:dyDescent="0.2">
      <c r="A67" t="s">
        <v>619</v>
      </c>
      <c r="B67">
        <v>11017909</v>
      </c>
      <c r="C67" s="5" t="s">
        <v>584</v>
      </c>
      <c r="D67" s="5" t="s">
        <v>587</v>
      </c>
      <c r="E67" t="s">
        <v>772</v>
      </c>
      <c r="F67" t="s">
        <v>1345</v>
      </c>
      <c r="G67" t="s">
        <v>319</v>
      </c>
      <c r="H67" t="s">
        <v>1019</v>
      </c>
      <c r="I67" t="s">
        <v>320</v>
      </c>
      <c r="J67" t="s">
        <v>24</v>
      </c>
      <c r="K67" t="s">
        <v>2057</v>
      </c>
      <c r="L67" t="s">
        <v>20</v>
      </c>
      <c r="M67" t="s">
        <v>2143</v>
      </c>
      <c r="N67" t="s">
        <v>2142</v>
      </c>
      <c r="O67" t="s">
        <v>1</v>
      </c>
      <c r="P67">
        <v>31440721</v>
      </c>
      <c r="Q67" t="s">
        <v>1733</v>
      </c>
      <c r="R67" t="s">
        <v>585</v>
      </c>
      <c r="S67">
        <v>0</v>
      </c>
      <c r="T67">
        <v>0</v>
      </c>
      <c r="U67">
        <v>1</v>
      </c>
      <c r="V67">
        <v>1</v>
      </c>
      <c r="W67" t="s">
        <v>1203</v>
      </c>
      <c r="X67" t="s">
        <v>1202</v>
      </c>
      <c r="Y67" t="s">
        <v>1202</v>
      </c>
      <c r="Z67" t="s">
        <v>1686</v>
      </c>
      <c r="AA67" t="s">
        <v>1203</v>
      </c>
      <c r="AB67" t="s">
        <v>1203</v>
      </c>
      <c r="AC67" t="s">
        <v>1202</v>
      </c>
      <c r="AD67" t="s">
        <v>1202</v>
      </c>
      <c r="AE67" t="s">
        <v>26</v>
      </c>
      <c r="AF67" s="3" t="s">
        <v>636</v>
      </c>
      <c r="AG67" t="s">
        <v>636</v>
      </c>
      <c r="AH67" s="9" t="s">
        <v>139</v>
      </c>
      <c r="AI67" t="s">
        <v>21</v>
      </c>
      <c r="AJ67" t="s">
        <v>636</v>
      </c>
      <c r="AK67" t="s">
        <v>636</v>
      </c>
      <c r="AL67" t="s">
        <v>636</v>
      </c>
      <c r="AM67" t="s">
        <v>636</v>
      </c>
      <c r="AN67" t="s">
        <v>636</v>
      </c>
      <c r="AO67" t="s">
        <v>636</v>
      </c>
      <c r="AP67" t="s">
        <v>1203</v>
      </c>
      <c r="AQ67" t="s">
        <v>636</v>
      </c>
      <c r="AR67" t="s">
        <v>636</v>
      </c>
      <c r="AS67" t="s">
        <v>636</v>
      </c>
      <c r="AT67" t="s">
        <v>636</v>
      </c>
      <c r="AU67" t="s">
        <v>636</v>
      </c>
      <c r="AV67" t="s">
        <v>636</v>
      </c>
      <c r="AW67" t="s">
        <v>636</v>
      </c>
      <c r="AX67" t="s">
        <v>636</v>
      </c>
      <c r="AY67" t="s">
        <v>636</v>
      </c>
      <c r="AZ67" t="s">
        <v>636</v>
      </c>
      <c r="BA67" t="s">
        <v>636</v>
      </c>
      <c r="BB67" t="s">
        <v>636</v>
      </c>
      <c r="BC67" t="s">
        <v>636</v>
      </c>
      <c r="BD67" t="s">
        <v>636</v>
      </c>
      <c r="BE67" t="s">
        <v>636</v>
      </c>
      <c r="BF67" t="s">
        <v>636</v>
      </c>
      <c r="BG67" t="s">
        <v>636</v>
      </c>
      <c r="BH67" t="s">
        <v>636</v>
      </c>
      <c r="BI67" t="s">
        <v>636</v>
      </c>
      <c r="BJ67" t="s">
        <v>636</v>
      </c>
      <c r="BK67" t="s">
        <v>636</v>
      </c>
      <c r="BL67" t="s">
        <v>636</v>
      </c>
      <c r="BM67" t="s">
        <v>636</v>
      </c>
    </row>
    <row r="68" spans="1:65" x14ac:dyDescent="0.2">
      <c r="A68" t="s">
        <v>619</v>
      </c>
      <c r="B68">
        <v>11017917</v>
      </c>
      <c r="C68" s="5" t="s">
        <v>584</v>
      </c>
      <c r="D68" s="5" t="s">
        <v>587</v>
      </c>
      <c r="E68" t="s">
        <v>773</v>
      </c>
      <c r="F68" t="s">
        <v>1346</v>
      </c>
      <c r="G68" t="s">
        <v>321</v>
      </c>
      <c r="H68" t="s">
        <v>1020</v>
      </c>
      <c r="I68" t="s">
        <v>322</v>
      </c>
      <c r="J68" t="s">
        <v>24</v>
      </c>
      <c r="K68" t="s">
        <v>2057</v>
      </c>
      <c r="L68" t="s">
        <v>20</v>
      </c>
      <c r="M68" t="s">
        <v>2143</v>
      </c>
      <c r="N68" t="s">
        <v>2142</v>
      </c>
      <c r="O68" t="s">
        <v>1</v>
      </c>
      <c r="P68">
        <v>31440721</v>
      </c>
      <c r="Q68" t="s">
        <v>1734</v>
      </c>
      <c r="R68" t="s">
        <v>585</v>
      </c>
      <c r="S68">
        <v>0</v>
      </c>
      <c r="T68">
        <v>0</v>
      </c>
      <c r="U68">
        <v>1</v>
      </c>
      <c r="V68">
        <v>1</v>
      </c>
      <c r="W68" t="s">
        <v>1203</v>
      </c>
      <c r="X68" t="s">
        <v>1202</v>
      </c>
      <c r="Y68" t="s">
        <v>1202</v>
      </c>
      <c r="Z68" t="s">
        <v>1200</v>
      </c>
      <c r="AA68" t="s">
        <v>1203</v>
      </c>
      <c r="AB68" t="s">
        <v>1203</v>
      </c>
      <c r="AC68" t="s">
        <v>1203</v>
      </c>
      <c r="AD68" t="s">
        <v>1202</v>
      </c>
      <c r="AE68" t="s">
        <v>26</v>
      </c>
      <c r="AF68" s="3" t="s">
        <v>636</v>
      </c>
      <c r="AG68" t="s">
        <v>636</v>
      </c>
      <c r="AH68" s="9" t="s">
        <v>139</v>
      </c>
      <c r="AI68" t="s">
        <v>21</v>
      </c>
      <c r="AJ68" t="s">
        <v>636</v>
      </c>
      <c r="AK68" t="s">
        <v>636</v>
      </c>
      <c r="AL68" t="s">
        <v>636</v>
      </c>
      <c r="AM68" t="s">
        <v>636</v>
      </c>
      <c r="AN68" t="s">
        <v>636</v>
      </c>
      <c r="AO68" t="s">
        <v>636</v>
      </c>
      <c r="AP68" t="s">
        <v>1203</v>
      </c>
      <c r="AQ68" t="s">
        <v>636</v>
      </c>
      <c r="AR68" t="s">
        <v>636</v>
      </c>
      <c r="AS68" t="s">
        <v>636</v>
      </c>
      <c r="AT68" t="s">
        <v>636</v>
      </c>
      <c r="AU68" t="s">
        <v>636</v>
      </c>
      <c r="AV68" t="s">
        <v>636</v>
      </c>
      <c r="AW68" t="s">
        <v>636</v>
      </c>
      <c r="AX68" t="s">
        <v>636</v>
      </c>
      <c r="AY68" t="s">
        <v>636</v>
      </c>
      <c r="AZ68" t="s">
        <v>636</v>
      </c>
      <c r="BA68" t="s">
        <v>636</v>
      </c>
      <c r="BB68" t="s">
        <v>636</v>
      </c>
      <c r="BC68" t="s">
        <v>636</v>
      </c>
      <c r="BD68" t="s">
        <v>636</v>
      </c>
      <c r="BE68" t="s">
        <v>636</v>
      </c>
      <c r="BF68" t="s">
        <v>636</v>
      </c>
      <c r="BG68" t="s">
        <v>636</v>
      </c>
      <c r="BH68" t="s">
        <v>636</v>
      </c>
      <c r="BI68" t="s">
        <v>636</v>
      </c>
      <c r="BJ68" t="s">
        <v>636</v>
      </c>
      <c r="BK68" t="s">
        <v>636</v>
      </c>
      <c r="BL68" t="s">
        <v>636</v>
      </c>
      <c r="BM68" t="s">
        <v>636</v>
      </c>
    </row>
    <row r="69" spans="1:65" x14ac:dyDescent="0.2">
      <c r="A69" t="s">
        <v>619</v>
      </c>
      <c r="B69">
        <v>11017921</v>
      </c>
      <c r="C69" s="5" t="s">
        <v>583</v>
      </c>
      <c r="D69" s="5" t="s">
        <v>584</v>
      </c>
      <c r="E69" t="s">
        <v>774</v>
      </c>
      <c r="F69" t="s">
        <v>1347</v>
      </c>
      <c r="G69" t="s">
        <v>323</v>
      </c>
      <c r="H69" t="s">
        <v>1021</v>
      </c>
      <c r="I69" t="s">
        <v>324</v>
      </c>
      <c r="J69" t="s">
        <v>24</v>
      </c>
      <c r="K69" t="s">
        <v>2057</v>
      </c>
      <c r="L69" t="s">
        <v>20</v>
      </c>
      <c r="M69" t="s">
        <v>2143</v>
      </c>
      <c r="N69" t="s">
        <v>2142</v>
      </c>
      <c r="O69" t="s">
        <v>616</v>
      </c>
      <c r="P69">
        <v>33241211</v>
      </c>
      <c r="Q69" t="s">
        <v>1735</v>
      </c>
      <c r="R69" t="s">
        <v>40</v>
      </c>
      <c r="S69">
        <v>0</v>
      </c>
      <c r="T69">
        <v>0</v>
      </c>
      <c r="U69">
        <v>2</v>
      </c>
      <c r="V69">
        <v>2</v>
      </c>
      <c r="W69" t="s">
        <v>1203</v>
      </c>
      <c r="X69" t="s">
        <v>1202</v>
      </c>
      <c r="Y69" t="s">
        <v>1202</v>
      </c>
      <c r="Z69" t="s">
        <v>1686</v>
      </c>
      <c r="AA69" t="s">
        <v>1203</v>
      </c>
      <c r="AB69" t="s">
        <v>1203</v>
      </c>
      <c r="AC69" t="s">
        <v>1202</v>
      </c>
      <c r="AD69" t="s">
        <v>1202</v>
      </c>
      <c r="AE69" t="s">
        <v>139</v>
      </c>
      <c r="AF69" s="3" t="s">
        <v>636</v>
      </c>
      <c r="AG69" t="s">
        <v>636</v>
      </c>
      <c r="AH69" t="s">
        <v>636</v>
      </c>
      <c r="AI69" t="s">
        <v>636</v>
      </c>
      <c r="AJ69" t="s">
        <v>35</v>
      </c>
      <c r="AK69" t="s">
        <v>21</v>
      </c>
      <c r="AL69" t="s">
        <v>636</v>
      </c>
      <c r="AM69" t="s">
        <v>636</v>
      </c>
      <c r="AN69" t="s">
        <v>21</v>
      </c>
      <c r="AO69" t="s">
        <v>73</v>
      </c>
      <c r="AP69" s="6" t="s">
        <v>1554</v>
      </c>
      <c r="AQ69" t="s">
        <v>35</v>
      </c>
      <c r="AR69" t="s">
        <v>2066</v>
      </c>
      <c r="AS69">
        <v>9</v>
      </c>
      <c r="AT69" t="s">
        <v>21</v>
      </c>
      <c r="AU69" t="s">
        <v>1198</v>
      </c>
      <c r="AV69" t="s">
        <v>1198</v>
      </c>
      <c r="AW69" t="s">
        <v>1198</v>
      </c>
      <c r="AX69" t="s">
        <v>1198</v>
      </c>
      <c r="AY69" t="s">
        <v>1198</v>
      </c>
      <c r="AZ69" t="s">
        <v>1198</v>
      </c>
      <c r="BA69" t="s">
        <v>1198</v>
      </c>
      <c r="BB69" t="s">
        <v>1198</v>
      </c>
      <c r="BC69" t="s">
        <v>1198</v>
      </c>
      <c r="BD69" t="s">
        <v>139</v>
      </c>
      <c r="BE69" t="s">
        <v>1198</v>
      </c>
      <c r="BF69" t="s">
        <v>2068</v>
      </c>
      <c r="BG69" t="s">
        <v>35</v>
      </c>
      <c r="BH69" t="s">
        <v>21</v>
      </c>
      <c r="BI69" t="s">
        <v>35</v>
      </c>
      <c r="BJ69" t="s">
        <v>35</v>
      </c>
      <c r="BK69" t="s">
        <v>21</v>
      </c>
      <c r="BL69" t="s">
        <v>35</v>
      </c>
      <c r="BM69" t="s">
        <v>1198</v>
      </c>
    </row>
    <row r="70" spans="1:65" x14ac:dyDescent="0.2">
      <c r="A70" t="s">
        <v>619</v>
      </c>
      <c r="B70">
        <v>11017921</v>
      </c>
      <c r="C70" s="5" t="s">
        <v>583</v>
      </c>
      <c r="D70" s="5" t="s">
        <v>584</v>
      </c>
      <c r="E70" t="s">
        <v>774</v>
      </c>
      <c r="F70" t="s">
        <v>1347</v>
      </c>
      <c r="G70" t="s">
        <v>323</v>
      </c>
      <c r="H70" t="s">
        <v>1021</v>
      </c>
      <c r="I70" t="s">
        <v>324</v>
      </c>
      <c r="J70" t="s">
        <v>24</v>
      </c>
      <c r="K70" t="s">
        <v>2057</v>
      </c>
      <c r="L70" t="s">
        <v>20</v>
      </c>
      <c r="M70" t="s">
        <v>2143</v>
      </c>
      <c r="N70" t="s">
        <v>2142</v>
      </c>
      <c r="O70" t="s">
        <v>1528</v>
      </c>
      <c r="P70">
        <v>33057194</v>
      </c>
      <c r="Q70" t="s">
        <v>1735</v>
      </c>
      <c r="R70" t="s">
        <v>40</v>
      </c>
      <c r="S70">
        <v>0</v>
      </c>
      <c r="T70">
        <v>0</v>
      </c>
      <c r="U70">
        <v>2</v>
      </c>
      <c r="V70">
        <v>2</v>
      </c>
      <c r="W70" t="s">
        <v>1203</v>
      </c>
      <c r="X70" t="s">
        <v>1202</v>
      </c>
      <c r="Y70" t="s">
        <v>1202</v>
      </c>
      <c r="Z70" t="s">
        <v>1686</v>
      </c>
      <c r="AA70" t="s">
        <v>1203</v>
      </c>
      <c r="AB70" t="s">
        <v>1203</v>
      </c>
      <c r="AC70" t="s">
        <v>1202</v>
      </c>
      <c r="AD70" t="s">
        <v>1202</v>
      </c>
      <c r="AE70" t="s">
        <v>135</v>
      </c>
      <c r="AF70" s="3" t="s">
        <v>636</v>
      </c>
      <c r="AG70" t="s">
        <v>636</v>
      </c>
      <c r="AH70" t="s">
        <v>636</v>
      </c>
      <c r="AI70" t="s">
        <v>636</v>
      </c>
      <c r="AJ70" t="s">
        <v>636</v>
      </c>
      <c r="AK70" t="s">
        <v>21</v>
      </c>
      <c r="AL70" t="s">
        <v>636</v>
      </c>
      <c r="AM70" t="s">
        <v>636</v>
      </c>
      <c r="AN70" t="s">
        <v>636</v>
      </c>
      <c r="AO70" t="s">
        <v>39</v>
      </c>
      <c r="AP70" t="s">
        <v>1203</v>
      </c>
      <c r="AQ70" t="s">
        <v>636</v>
      </c>
      <c r="AR70" t="s">
        <v>636</v>
      </c>
      <c r="AS70" t="s">
        <v>636</v>
      </c>
      <c r="AT70" t="s">
        <v>636</v>
      </c>
      <c r="AU70" t="s">
        <v>636</v>
      </c>
      <c r="AV70" t="s">
        <v>636</v>
      </c>
      <c r="AW70" t="s">
        <v>636</v>
      </c>
      <c r="AX70" t="s">
        <v>636</v>
      </c>
      <c r="AY70" t="s">
        <v>636</v>
      </c>
      <c r="AZ70" t="s">
        <v>636</v>
      </c>
      <c r="BA70" t="s">
        <v>636</v>
      </c>
      <c r="BB70" t="s">
        <v>636</v>
      </c>
      <c r="BC70" t="s">
        <v>636</v>
      </c>
      <c r="BD70" t="s">
        <v>636</v>
      </c>
      <c r="BE70" t="s">
        <v>636</v>
      </c>
      <c r="BF70" t="s">
        <v>636</v>
      </c>
      <c r="BG70" t="s">
        <v>636</v>
      </c>
      <c r="BH70" t="s">
        <v>636</v>
      </c>
      <c r="BI70" t="s">
        <v>636</v>
      </c>
      <c r="BJ70" t="s">
        <v>636</v>
      </c>
      <c r="BK70" t="s">
        <v>636</v>
      </c>
      <c r="BL70" t="s">
        <v>636</v>
      </c>
      <c r="BM70" t="s">
        <v>636</v>
      </c>
    </row>
    <row r="71" spans="1:65" x14ac:dyDescent="0.2">
      <c r="A71" t="s">
        <v>619</v>
      </c>
      <c r="B71">
        <v>11017931</v>
      </c>
      <c r="C71" s="5" t="s">
        <v>586</v>
      </c>
      <c r="D71" s="5" t="s">
        <v>583</v>
      </c>
      <c r="E71" t="s">
        <v>775</v>
      </c>
      <c r="F71" t="s">
        <v>1348</v>
      </c>
      <c r="G71" t="s">
        <v>325</v>
      </c>
      <c r="H71" t="s">
        <v>1878</v>
      </c>
      <c r="I71" t="s">
        <v>1879</v>
      </c>
      <c r="J71" t="s">
        <v>34</v>
      </c>
      <c r="K71" t="s">
        <v>617</v>
      </c>
      <c r="L71" t="s">
        <v>20</v>
      </c>
      <c r="M71" t="s">
        <v>2143</v>
      </c>
      <c r="N71" t="s">
        <v>2142</v>
      </c>
      <c r="O71" t="s">
        <v>3</v>
      </c>
      <c r="P71">
        <v>31327507</v>
      </c>
      <c r="Q71" t="s">
        <v>636</v>
      </c>
      <c r="R71" t="s">
        <v>636</v>
      </c>
      <c r="S71">
        <v>1.06654531751054E-5</v>
      </c>
      <c r="T71">
        <v>1.3140374237858199E-5</v>
      </c>
      <c r="U71">
        <v>1</v>
      </c>
      <c r="V71">
        <v>1</v>
      </c>
      <c r="W71" t="s">
        <v>1203</v>
      </c>
      <c r="X71" t="s">
        <v>1202</v>
      </c>
      <c r="Y71" t="s">
        <v>1203</v>
      </c>
      <c r="Z71" t="s">
        <v>636</v>
      </c>
      <c r="AA71" t="s">
        <v>1203</v>
      </c>
      <c r="AB71" t="s">
        <v>1203</v>
      </c>
      <c r="AC71" t="s">
        <v>1203</v>
      </c>
      <c r="AD71" t="s">
        <v>1203</v>
      </c>
      <c r="AE71" t="s">
        <v>4</v>
      </c>
      <c r="AF71" s="3" t="s">
        <v>636</v>
      </c>
      <c r="AG71" t="s">
        <v>636</v>
      </c>
      <c r="AH71" s="9" t="s">
        <v>139</v>
      </c>
      <c r="AI71" t="s">
        <v>21</v>
      </c>
      <c r="AJ71" t="s">
        <v>636</v>
      </c>
      <c r="AK71" t="s">
        <v>636</v>
      </c>
      <c r="AL71" t="s">
        <v>636</v>
      </c>
      <c r="AM71" t="s">
        <v>636</v>
      </c>
      <c r="AN71" t="s">
        <v>636</v>
      </c>
      <c r="AO71" t="s">
        <v>636</v>
      </c>
      <c r="AP71" t="s">
        <v>1203</v>
      </c>
      <c r="AQ71" t="s">
        <v>636</v>
      </c>
      <c r="AR71" t="s">
        <v>636</v>
      </c>
      <c r="AS71" t="s">
        <v>636</v>
      </c>
      <c r="AT71" t="s">
        <v>636</v>
      </c>
      <c r="AU71" t="s">
        <v>636</v>
      </c>
      <c r="AV71" t="s">
        <v>636</v>
      </c>
      <c r="AW71" t="s">
        <v>636</v>
      </c>
      <c r="AX71" t="s">
        <v>636</v>
      </c>
      <c r="AY71" t="s">
        <v>636</v>
      </c>
      <c r="AZ71" t="s">
        <v>636</v>
      </c>
      <c r="BA71" t="s">
        <v>636</v>
      </c>
      <c r="BB71" t="s">
        <v>636</v>
      </c>
      <c r="BC71" t="s">
        <v>636</v>
      </c>
      <c r="BD71" t="s">
        <v>636</v>
      </c>
      <c r="BE71" t="s">
        <v>636</v>
      </c>
      <c r="BF71" t="s">
        <v>636</v>
      </c>
      <c r="BG71" t="s">
        <v>636</v>
      </c>
      <c r="BH71" t="s">
        <v>636</v>
      </c>
      <c r="BI71" t="s">
        <v>636</v>
      </c>
      <c r="BJ71" t="s">
        <v>636</v>
      </c>
      <c r="BK71" t="s">
        <v>636</v>
      </c>
      <c r="BL71" t="s">
        <v>636</v>
      </c>
      <c r="BM71" t="s">
        <v>636</v>
      </c>
    </row>
    <row r="72" spans="1:65" x14ac:dyDescent="0.2">
      <c r="A72" t="s">
        <v>619</v>
      </c>
      <c r="B72">
        <v>11017933</v>
      </c>
      <c r="C72" s="5" t="s">
        <v>1193</v>
      </c>
      <c r="D72" s="5" t="s">
        <v>587</v>
      </c>
      <c r="E72" t="s">
        <v>1189</v>
      </c>
      <c r="F72" t="s">
        <v>1507</v>
      </c>
      <c r="G72" t="s">
        <v>1880</v>
      </c>
      <c r="H72" t="s">
        <v>1881</v>
      </c>
      <c r="I72" t="s">
        <v>1882</v>
      </c>
      <c r="J72" t="s">
        <v>309</v>
      </c>
      <c r="K72" t="s">
        <v>2056</v>
      </c>
      <c r="L72" t="s">
        <v>65</v>
      </c>
      <c r="M72" t="s">
        <v>2143</v>
      </c>
      <c r="N72" t="s">
        <v>2143</v>
      </c>
      <c r="O72" t="s">
        <v>616</v>
      </c>
      <c r="P72">
        <v>33241211</v>
      </c>
      <c r="Q72" t="s">
        <v>636</v>
      </c>
      <c r="R72" t="s">
        <v>636</v>
      </c>
      <c r="S72">
        <v>0</v>
      </c>
      <c r="T72">
        <v>0</v>
      </c>
      <c r="U72">
        <v>1</v>
      </c>
      <c r="V72">
        <v>1</v>
      </c>
      <c r="W72" t="s">
        <v>1203</v>
      </c>
      <c r="X72" t="s">
        <v>1202</v>
      </c>
      <c r="Y72" t="s">
        <v>1202</v>
      </c>
      <c r="Z72" t="s">
        <v>1199</v>
      </c>
      <c r="AA72" t="s">
        <v>1203</v>
      </c>
      <c r="AB72" t="s">
        <v>1203</v>
      </c>
      <c r="AC72" t="s">
        <v>1202</v>
      </c>
      <c r="AD72" t="s">
        <v>1203</v>
      </c>
      <c r="AE72" t="s">
        <v>1685</v>
      </c>
      <c r="AF72" s="3" t="s">
        <v>636</v>
      </c>
      <c r="AG72" t="s">
        <v>636</v>
      </c>
      <c r="AH72" t="s">
        <v>636</v>
      </c>
      <c r="AI72" t="s">
        <v>35</v>
      </c>
      <c r="AJ72" t="s">
        <v>21</v>
      </c>
      <c r="AK72" t="s">
        <v>21</v>
      </c>
      <c r="AL72" t="s">
        <v>636</v>
      </c>
      <c r="AM72" t="s">
        <v>30</v>
      </c>
      <c r="AN72" t="s">
        <v>51</v>
      </c>
      <c r="AO72" t="s">
        <v>39</v>
      </c>
      <c r="AP72" s="6" t="s">
        <v>1660</v>
      </c>
      <c r="AQ72" t="s">
        <v>35</v>
      </c>
      <c r="AR72" t="s">
        <v>2062</v>
      </c>
      <c r="AS72" t="s">
        <v>2082</v>
      </c>
      <c r="AT72" t="s">
        <v>35</v>
      </c>
      <c r="AU72" t="s">
        <v>35</v>
      </c>
      <c r="AV72" t="s">
        <v>1198</v>
      </c>
      <c r="AW72" t="s">
        <v>35</v>
      </c>
      <c r="AX72" t="s">
        <v>35</v>
      </c>
      <c r="AY72" t="s">
        <v>35</v>
      </c>
      <c r="AZ72" t="s">
        <v>35</v>
      </c>
      <c r="BA72" t="s">
        <v>35</v>
      </c>
      <c r="BB72" t="s">
        <v>35</v>
      </c>
      <c r="BC72" t="s">
        <v>35</v>
      </c>
      <c r="BD72" t="s">
        <v>330</v>
      </c>
      <c r="BE72" t="s">
        <v>2083</v>
      </c>
      <c r="BF72" t="s">
        <v>2083</v>
      </c>
      <c r="BG72" t="s">
        <v>35</v>
      </c>
      <c r="BH72" t="s">
        <v>35</v>
      </c>
      <c r="BI72" t="s">
        <v>21</v>
      </c>
      <c r="BJ72" t="s">
        <v>35</v>
      </c>
      <c r="BK72" t="s">
        <v>35</v>
      </c>
      <c r="BL72" t="s">
        <v>35</v>
      </c>
      <c r="BM72" t="s">
        <v>1198</v>
      </c>
    </row>
    <row r="73" spans="1:65" x14ac:dyDescent="0.2">
      <c r="A73" t="s">
        <v>619</v>
      </c>
      <c r="B73">
        <v>11017934</v>
      </c>
      <c r="C73" s="5" t="s">
        <v>586</v>
      </c>
      <c r="D73" s="5" t="s">
        <v>587</v>
      </c>
      <c r="E73" t="s">
        <v>776</v>
      </c>
      <c r="F73" t="s">
        <v>1349</v>
      </c>
      <c r="G73" t="s">
        <v>326</v>
      </c>
      <c r="H73" t="s">
        <v>1883</v>
      </c>
      <c r="I73" t="s">
        <v>1884</v>
      </c>
      <c r="J73" t="s">
        <v>34</v>
      </c>
      <c r="K73" t="s">
        <v>617</v>
      </c>
      <c r="L73" t="s">
        <v>20</v>
      </c>
      <c r="M73" t="s">
        <v>2143</v>
      </c>
      <c r="N73" t="s">
        <v>2143</v>
      </c>
      <c r="O73" t="s">
        <v>3</v>
      </c>
      <c r="P73">
        <v>31327507</v>
      </c>
      <c r="Q73" t="s">
        <v>636</v>
      </c>
      <c r="R73" t="s">
        <v>636</v>
      </c>
      <c r="S73">
        <v>1.4243796826482E-5</v>
      </c>
      <c r="T73">
        <v>1.45153330301241E-5</v>
      </c>
      <c r="U73">
        <v>1</v>
      </c>
      <c r="V73">
        <v>1</v>
      </c>
      <c r="W73" t="s">
        <v>1203</v>
      </c>
      <c r="X73" t="s">
        <v>1202</v>
      </c>
      <c r="Y73" t="s">
        <v>1203</v>
      </c>
      <c r="Z73" t="s">
        <v>636</v>
      </c>
      <c r="AA73" t="s">
        <v>1203</v>
      </c>
      <c r="AB73" t="s">
        <v>1203</v>
      </c>
      <c r="AC73" t="s">
        <v>1203</v>
      </c>
      <c r="AD73" t="s">
        <v>1203</v>
      </c>
      <c r="AE73" t="s">
        <v>4</v>
      </c>
      <c r="AF73" s="3" t="s">
        <v>636</v>
      </c>
      <c r="AG73" t="s">
        <v>636</v>
      </c>
      <c r="AH73" s="9" t="s">
        <v>139</v>
      </c>
      <c r="AI73" t="s">
        <v>21</v>
      </c>
      <c r="AJ73" t="s">
        <v>636</v>
      </c>
      <c r="AK73" t="s">
        <v>636</v>
      </c>
      <c r="AL73" t="s">
        <v>636</v>
      </c>
      <c r="AM73" t="s">
        <v>636</v>
      </c>
      <c r="AN73" t="s">
        <v>636</v>
      </c>
      <c r="AO73" t="s">
        <v>636</v>
      </c>
      <c r="AP73" t="s">
        <v>1203</v>
      </c>
      <c r="AQ73" t="s">
        <v>636</v>
      </c>
      <c r="AR73" t="s">
        <v>636</v>
      </c>
      <c r="AS73" t="s">
        <v>636</v>
      </c>
      <c r="AT73" t="s">
        <v>636</v>
      </c>
      <c r="AU73" t="s">
        <v>636</v>
      </c>
      <c r="AV73" t="s">
        <v>636</v>
      </c>
      <c r="AW73" t="s">
        <v>636</v>
      </c>
      <c r="AX73" t="s">
        <v>636</v>
      </c>
      <c r="AY73" t="s">
        <v>636</v>
      </c>
      <c r="AZ73" t="s">
        <v>636</v>
      </c>
      <c r="BA73" t="s">
        <v>636</v>
      </c>
      <c r="BB73" t="s">
        <v>636</v>
      </c>
      <c r="BC73" t="s">
        <v>636</v>
      </c>
      <c r="BD73" t="s">
        <v>636</v>
      </c>
      <c r="BE73" t="s">
        <v>636</v>
      </c>
      <c r="BF73" t="s">
        <v>636</v>
      </c>
      <c r="BG73" t="s">
        <v>636</v>
      </c>
      <c r="BH73" t="s">
        <v>636</v>
      </c>
      <c r="BI73" t="s">
        <v>636</v>
      </c>
      <c r="BJ73" t="s">
        <v>636</v>
      </c>
      <c r="BK73" t="s">
        <v>636</v>
      </c>
      <c r="BL73" t="s">
        <v>636</v>
      </c>
      <c r="BM73" t="s">
        <v>636</v>
      </c>
    </row>
    <row r="74" spans="1:65" x14ac:dyDescent="0.2">
      <c r="A74" t="s">
        <v>619</v>
      </c>
      <c r="B74">
        <v>11017934</v>
      </c>
      <c r="C74" s="5" t="s">
        <v>586</v>
      </c>
      <c r="D74" s="5" t="s">
        <v>632</v>
      </c>
      <c r="E74" t="s">
        <v>1134</v>
      </c>
      <c r="F74" t="s">
        <v>1513</v>
      </c>
      <c r="G74" t="s">
        <v>1143</v>
      </c>
      <c r="H74" t="s">
        <v>1144</v>
      </c>
      <c r="I74" t="s">
        <v>1145</v>
      </c>
      <c r="J74" t="s">
        <v>309</v>
      </c>
      <c r="K74" t="s">
        <v>2056</v>
      </c>
      <c r="L74" t="s">
        <v>65</v>
      </c>
      <c r="M74" t="s">
        <v>2143</v>
      </c>
      <c r="N74" t="s">
        <v>2143</v>
      </c>
      <c r="O74" t="s">
        <v>1200</v>
      </c>
      <c r="P74" t="s">
        <v>636</v>
      </c>
      <c r="Q74" t="s">
        <v>636</v>
      </c>
      <c r="R74" t="s">
        <v>636</v>
      </c>
      <c r="S74">
        <v>0</v>
      </c>
      <c r="T74">
        <v>0</v>
      </c>
      <c r="U74">
        <v>1</v>
      </c>
      <c r="V74">
        <v>1</v>
      </c>
      <c r="W74" t="s">
        <v>1203</v>
      </c>
      <c r="X74" t="s">
        <v>1202</v>
      </c>
      <c r="Y74" t="s">
        <v>1203</v>
      </c>
      <c r="Z74" t="s">
        <v>636</v>
      </c>
      <c r="AA74" t="s">
        <v>1203</v>
      </c>
      <c r="AB74" t="s">
        <v>1203</v>
      </c>
      <c r="AC74" t="s">
        <v>1203</v>
      </c>
      <c r="AD74" t="s">
        <v>1203</v>
      </c>
      <c r="AE74" t="s">
        <v>581</v>
      </c>
      <c r="AF74" s="3" t="s">
        <v>636</v>
      </c>
      <c r="AG74" t="s">
        <v>636</v>
      </c>
      <c r="AH74" s="9" t="s">
        <v>139</v>
      </c>
      <c r="AI74" t="s">
        <v>21</v>
      </c>
      <c r="AJ74" t="s">
        <v>636</v>
      </c>
      <c r="AK74" t="s">
        <v>21</v>
      </c>
      <c r="AL74" t="s">
        <v>636</v>
      </c>
      <c r="AM74" t="s">
        <v>636</v>
      </c>
      <c r="AN74" t="s">
        <v>636</v>
      </c>
      <c r="AO74" t="s">
        <v>636</v>
      </c>
      <c r="AP74" t="s">
        <v>1203</v>
      </c>
      <c r="AQ74" t="s">
        <v>636</v>
      </c>
      <c r="AR74" t="s">
        <v>636</v>
      </c>
      <c r="AS74" t="s">
        <v>636</v>
      </c>
      <c r="AT74" t="s">
        <v>636</v>
      </c>
      <c r="AU74" t="s">
        <v>636</v>
      </c>
      <c r="AV74" t="s">
        <v>636</v>
      </c>
      <c r="AW74" t="s">
        <v>636</v>
      </c>
      <c r="AX74" t="s">
        <v>636</v>
      </c>
      <c r="AY74" t="s">
        <v>636</v>
      </c>
      <c r="AZ74" t="s">
        <v>636</v>
      </c>
      <c r="BA74" t="s">
        <v>636</v>
      </c>
      <c r="BB74" t="s">
        <v>636</v>
      </c>
      <c r="BC74" t="s">
        <v>636</v>
      </c>
      <c r="BD74" t="s">
        <v>636</v>
      </c>
      <c r="BE74" t="s">
        <v>636</v>
      </c>
      <c r="BF74" t="s">
        <v>636</v>
      </c>
      <c r="BG74" t="s">
        <v>636</v>
      </c>
      <c r="BH74" t="s">
        <v>636</v>
      </c>
      <c r="BI74" t="s">
        <v>636</v>
      </c>
      <c r="BJ74" t="s">
        <v>636</v>
      </c>
      <c r="BK74" t="s">
        <v>636</v>
      </c>
      <c r="BL74" t="s">
        <v>636</v>
      </c>
      <c r="BM74" t="s">
        <v>636</v>
      </c>
    </row>
    <row r="75" spans="1:65" x14ac:dyDescent="0.2">
      <c r="A75" t="s">
        <v>619</v>
      </c>
      <c r="B75">
        <v>11017935</v>
      </c>
      <c r="C75" s="5" t="s">
        <v>584</v>
      </c>
      <c r="D75" s="5" t="s">
        <v>583</v>
      </c>
      <c r="E75" t="s">
        <v>777</v>
      </c>
      <c r="F75" t="s">
        <v>1350</v>
      </c>
      <c r="G75" t="s">
        <v>327</v>
      </c>
      <c r="H75" t="s">
        <v>1022</v>
      </c>
      <c r="I75" t="s">
        <v>328</v>
      </c>
      <c r="J75" t="s">
        <v>24</v>
      </c>
      <c r="K75" t="s">
        <v>2057</v>
      </c>
      <c r="L75" t="s">
        <v>20</v>
      </c>
      <c r="M75" t="s">
        <v>2143</v>
      </c>
      <c r="N75" t="s">
        <v>2143</v>
      </c>
      <c r="O75" t="s">
        <v>1526</v>
      </c>
      <c r="P75">
        <v>33057194</v>
      </c>
      <c r="Q75" t="s">
        <v>1736</v>
      </c>
      <c r="R75" t="s">
        <v>1843</v>
      </c>
      <c r="S75">
        <v>0</v>
      </c>
      <c r="T75">
        <v>0</v>
      </c>
      <c r="U75">
        <v>5</v>
      </c>
      <c r="V75">
        <v>4</v>
      </c>
      <c r="W75" t="s">
        <v>265</v>
      </c>
      <c r="X75" t="s">
        <v>1202</v>
      </c>
      <c r="Y75" t="s">
        <v>1202</v>
      </c>
      <c r="Z75" t="s">
        <v>1686</v>
      </c>
      <c r="AA75" t="s">
        <v>1203</v>
      </c>
      <c r="AB75" t="s">
        <v>1203</v>
      </c>
      <c r="AC75" t="s">
        <v>1202</v>
      </c>
      <c r="AD75" t="s">
        <v>1202</v>
      </c>
      <c r="AE75" t="s">
        <v>329</v>
      </c>
      <c r="AF75" s="3" t="s">
        <v>636</v>
      </c>
      <c r="AG75" t="s">
        <v>636</v>
      </c>
      <c r="AH75" t="s">
        <v>636</v>
      </c>
      <c r="AI75" t="s">
        <v>35</v>
      </c>
      <c r="AJ75" t="s">
        <v>636</v>
      </c>
      <c r="AK75" t="s">
        <v>21</v>
      </c>
      <c r="AL75" t="s">
        <v>636</v>
      </c>
      <c r="AM75" t="s">
        <v>30</v>
      </c>
      <c r="AN75" t="s">
        <v>636</v>
      </c>
      <c r="AO75" t="s">
        <v>39</v>
      </c>
      <c r="AP75" t="s">
        <v>1203</v>
      </c>
      <c r="AQ75" t="s">
        <v>636</v>
      </c>
      <c r="AR75" t="s">
        <v>636</v>
      </c>
      <c r="AS75" t="s">
        <v>636</v>
      </c>
      <c r="AT75" t="s">
        <v>636</v>
      </c>
      <c r="AU75" t="s">
        <v>636</v>
      </c>
      <c r="AV75" t="s">
        <v>636</v>
      </c>
      <c r="AW75" t="s">
        <v>636</v>
      </c>
      <c r="AX75" t="s">
        <v>636</v>
      </c>
      <c r="AY75" t="s">
        <v>636</v>
      </c>
      <c r="AZ75" t="s">
        <v>636</v>
      </c>
      <c r="BA75" t="s">
        <v>636</v>
      </c>
      <c r="BB75" t="s">
        <v>636</v>
      </c>
      <c r="BC75" t="s">
        <v>636</v>
      </c>
      <c r="BD75" t="s">
        <v>636</v>
      </c>
      <c r="BE75" t="s">
        <v>636</v>
      </c>
      <c r="BF75" t="s">
        <v>636</v>
      </c>
      <c r="BG75" t="s">
        <v>636</v>
      </c>
      <c r="BH75" t="s">
        <v>636</v>
      </c>
      <c r="BI75" t="s">
        <v>636</v>
      </c>
      <c r="BJ75" t="s">
        <v>636</v>
      </c>
      <c r="BK75" t="s">
        <v>636</v>
      </c>
      <c r="BL75" t="s">
        <v>636</v>
      </c>
      <c r="BM75" t="s">
        <v>636</v>
      </c>
    </row>
    <row r="76" spans="1:65" x14ac:dyDescent="0.2">
      <c r="A76" t="s">
        <v>619</v>
      </c>
      <c r="B76">
        <v>11017935</v>
      </c>
      <c r="C76" s="5" t="s">
        <v>584</v>
      </c>
      <c r="D76" s="5" t="s">
        <v>583</v>
      </c>
      <c r="E76" t="s">
        <v>777</v>
      </c>
      <c r="F76" t="s">
        <v>1350</v>
      </c>
      <c r="G76" t="s">
        <v>327</v>
      </c>
      <c r="H76" t="s">
        <v>1022</v>
      </c>
      <c r="I76" t="s">
        <v>328</v>
      </c>
      <c r="J76" t="s">
        <v>24</v>
      </c>
      <c r="K76" t="s">
        <v>2057</v>
      </c>
      <c r="L76" t="s">
        <v>20</v>
      </c>
      <c r="M76" t="s">
        <v>2143</v>
      </c>
      <c r="N76" t="s">
        <v>2143</v>
      </c>
      <c r="O76" t="s">
        <v>1528</v>
      </c>
      <c r="P76">
        <v>33057194</v>
      </c>
      <c r="Q76" t="s">
        <v>1736</v>
      </c>
      <c r="R76" t="s">
        <v>1843</v>
      </c>
      <c r="S76">
        <v>0</v>
      </c>
      <c r="T76">
        <v>0</v>
      </c>
      <c r="U76">
        <v>5</v>
      </c>
      <c r="V76">
        <v>4</v>
      </c>
      <c r="W76" t="s">
        <v>1203</v>
      </c>
      <c r="X76" t="s">
        <v>1202</v>
      </c>
      <c r="Y76" t="s">
        <v>1202</v>
      </c>
      <c r="Z76" t="s">
        <v>1686</v>
      </c>
      <c r="AA76" t="s">
        <v>1203</v>
      </c>
      <c r="AB76" t="s">
        <v>1203</v>
      </c>
      <c r="AC76" t="s">
        <v>1202</v>
      </c>
      <c r="AD76" t="s">
        <v>1202</v>
      </c>
      <c r="AE76" t="s">
        <v>135</v>
      </c>
      <c r="AF76" s="3" t="s">
        <v>636</v>
      </c>
      <c r="AG76" t="s">
        <v>636</v>
      </c>
      <c r="AH76" t="s">
        <v>636</v>
      </c>
      <c r="AI76" t="s">
        <v>636</v>
      </c>
      <c r="AJ76" t="s">
        <v>636</v>
      </c>
      <c r="AK76" t="s">
        <v>21</v>
      </c>
      <c r="AL76" t="s">
        <v>636</v>
      </c>
      <c r="AM76" t="s">
        <v>636</v>
      </c>
      <c r="AN76" t="s">
        <v>636</v>
      </c>
      <c r="AO76" t="s">
        <v>39</v>
      </c>
      <c r="AP76" t="s">
        <v>1203</v>
      </c>
      <c r="AQ76" t="s">
        <v>636</v>
      </c>
      <c r="AR76" t="s">
        <v>636</v>
      </c>
      <c r="AS76" t="s">
        <v>636</v>
      </c>
      <c r="AT76" t="s">
        <v>636</v>
      </c>
      <c r="AU76" t="s">
        <v>636</v>
      </c>
      <c r="AV76" t="s">
        <v>636</v>
      </c>
      <c r="AW76" t="s">
        <v>636</v>
      </c>
      <c r="AX76" t="s">
        <v>636</v>
      </c>
      <c r="AY76" t="s">
        <v>636</v>
      </c>
      <c r="AZ76" t="s">
        <v>636</v>
      </c>
      <c r="BA76" t="s">
        <v>636</v>
      </c>
      <c r="BB76" t="s">
        <v>636</v>
      </c>
      <c r="BC76" t="s">
        <v>636</v>
      </c>
      <c r="BD76" t="s">
        <v>636</v>
      </c>
      <c r="BE76" t="s">
        <v>636</v>
      </c>
      <c r="BF76" t="s">
        <v>636</v>
      </c>
      <c r="BG76" t="s">
        <v>636</v>
      </c>
      <c r="BH76" t="s">
        <v>636</v>
      </c>
      <c r="BI76" t="s">
        <v>636</v>
      </c>
      <c r="BJ76" t="s">
        <v>636</v>
      </c>
      <c r="BK76" t="s">
        <v>636</v>
      </c>
      <c r="BL76" t="s">
        <v>636</v>
      </c>
      <c r="BM76" t="s">
        <v>636</v>
      </c>
    </row>
    <row r="77" spans="1:65" x14ac:dyDescent="0.2">
      <c r="A77" t="s">
        <v>619</v>
      </c>
      <c r="B77">
        <v>11017935</v>
      </c>
      <c r="C77" s="5" t="s">
        <v>584</v>
      </c>
      <c r="D77" s="5" t="s">
        <v>583</v>
      </c>
      <c r="E77" t="s">
        <v>777</v>
      </c>
      <c r="F77" t="s">
        <v>1350</v>
      </c>
      <c r="G77" t="s">
        <v>327</v>
      </c>
      <c r="H77" t="s">
        <v>1022</v>
      </c>
      <c r="I77" t="s">
        <v>328</v>
      </c>
      <c r="J77" t="s">
        <v>24</v>
      </c>
      <c r="K77" t="s">
        <v>2057</v>
      </c>
      <c r="L77" t="s">
        <v>20</v>
      </c>
      <c r="M77" t="s">
        <v>2143</v>
      </c>
      <c r="N77" t="s">
        <v>2143</v>
      </c>
      <c r="O77" t="s">
        <v>2</v>
      </c>
      <c r="P77">
        <v>29942082</v>
      </c>
      <c r="Q77" t="s">
        <v>1736</v>
      </c>
      <c r="R77" t="s">
        <v>1843</v>
      </c>
      <c r="S77">
        <v>0</v>
      </c>
      <c r="T77">
        <v>0</v>
      </c>
      <c r="U77">
        <v>5</v>
      </c>
      <c r="V77">
        <v>4</v>
      </c>
      <c r="W77" t="s">
        <v>262</v>
      </c>
      <c r="X77" t="s">
        <v>1203</v>
      </c>
      <c r="Y77" t="s">
        <v>1202</v>
      </c>
      <c r="Z77" t="s">
        <v>1686</v>
      </c>
      <c r="AA77" t="s">
        <v>1203</v>
      </c>
      <c r="AB77" t="s">
        <v>1203</v>
      </c>
      <c r="AC77" t="s">
        <v>1202</v>
      </c>
      <c r="AD77" t="s">
        <v>1202</v>
      </c>
      <c r="AE77" t="s">
        <v>135</v>
      </c>
      <c r="AF77" s="3" t="s">
        <v>636</v>
      </c>
      <c r="AG77" t="s">
        <v>636</v>
      </c>
      <c r="AH77" t="s">
        <v>636</v>
      </c>
      <c r="AI77" t="s">
        <v>636</v>
      </c>
      <c r="AJ77" t="s">
        <v>636</v>
      </c>
      <c r="AK77" t="s">
        <v>21</v>
      </c>
      <c r="AL77" t="s">
        <v>636</v>
      </c>
      <c r="AM77" t="s">
        <v>30</v>
      </c>
      <c r="AN77" t="s">
        <v>636</v>
      </c>
      <c r="AO77" t="s">
        <v>39</v>
      </c>
      <c r="AP77" t="s">
        <v>1203</v>
      </c>
      <c r="AQ77" t="s">
        <v>636</v>
      </c>
      <c r="AR77" t="s">
        <v>636</v>
      </c>
      <c r="AS77" t="s">
        <v>636</v>
      </c>
      <c r="AT77" t="s">
        <v>636</v>
      </c>
      <c r="AU77" t="s">
        <v>636</v>
      </c>
      <c r="AV77" t="s">
        <v>636</v>
      </c>
      <c r="AW77" t="s">
        <v>636</v>
      </c>
      <c r="AX77" t="s">
        <v>636</v>
      </c>
      <c r="AY77" t="s">
        <v>636</v>
      </c>
      <c r="AZ77" t="s">
        <v>636</v>
      </c>
      <c r="BA77" t="s">
        <v>636</v>
      </c>
      <c r="BB77" t="s">
        <v>636</v>
      </c>
      <c r="BC77" t="s">
        <v>636</v>
      </c>
      <c r="BD77" t="s">
        <v>636</v>
      </c>
      <c r="BE77" t="s">
        <v>636</v>
      </c>
      <c r="BF77" t="s">
        <v>636</v>
      </c>
      <c r="BG77" t="s">
        <v>636</v>
      </c>
      <c r="BH77" t="s">
        <v>636</v>
      </c>
      <c r="BI77" t="s">
        <v>636</v>
      </c>
      <c r="BJ77" t="s">
        <v>636</v>
      </c>
      <c r="BK77" t="s">
        <v>636</v>
      </c>
      <c r="BL77" t="s">
        <v>636</v>
      </c>
      <c r="BM77" t="s">
        <v>636</v>
      </c>
    </row>
    <row r="78" spans="1:65" x14ac:dyDescent="0.2">
      <c r="A78" t="s">
        <v>619</v>
      </c>
      <c r="B78">
        <v>11017935</v>
      </c>
      <c r="C78" s="5" t="s">
        <v>584</v>
      </c>
      <c r="D78" s="5" t="s">
        <v>583</v>
      </c>
      <c r="E78" t="s">
        <v>777</v>
      </c>
      <c r="F78" t="s">
        <v>1350</v>
      </c>
      <c r="G78" t="s">
        <v>327</v>
      </c>
      <c r="H78" t="s">
        <v>1022</v>
      </c>
      <c r="I78" t="s">
        <v>328</v>
      </c>
      <c r="J78" t="s">
        <v>24</v>
      </c>
      <c r="K78" t="s">
        <v>2057</v>
      </c>
      <c r="L78" t="s">
        <v>20</v>
      </c>
      <c r="M78" t="s">
        <v>2143</v>
      </c>
      <c r="N78" t="s">
        <v>2143</v>
      </c>
      <c r="O78" t="s">
        <v>616</v>
      </c>
      <c r="P78">
        <v>33241211</v>
      </c>
      <c r="Q78" t="s">
        <v>1736</v>
      </c>
      <c r="R78" t="s">
        <v>1843</v>
      </c>
      <c r="S78">
        <v>0</v>
      </c>
      <c r="T78">
        <v>0</v>
      </c>
      <c r="U78">
        <v>5</v>
      </c>
      <c r="V78">
        <v>4</v>
      </c>
      <c r="W78" t="s">
        <v>1203</v>
      </c>
      <c r="X78" t="s">
        <v>1202</v>
      </c>
      <c r="Y78" t="s">
        <v>1202</v>
      </c>
      <c r="Z78" t="s">
        <v>1686</v>
      </c>
      <c r="AA78" t="s">
        <v>1203</v>
      </c>
      <c r="AB78" t="s">
        <v>1203</v>
      </c>
      <c r="AC78" t="s">
        <v>1202</v>
      </c>
      <c r="AD78" t="s">
        <v>1202</v>
      </c>
      <c r="AE78" t="s">
        <v>330</v>
      </c>
      <c r="AF78" s="3" t="s">
        <v>636</v>
      </c>
      <c r="AG78" t="s">
        <v>636</v>
      </c>
      <c r="AH78" t="s">
        <v>636</v>
      </c>
      <c r="AI78" t="s">
        <v>35</v>
      </c>
      <c r="AJ78" t="s">
        <v>35</v>
      </c>
      <c r="AK78" t="s">
        <v>21</v>
      </c>
      <c r="AL78" t="s">
        <v>636</v>
      </c>
      <c r="AM78" t="s">
        <v>636</v>
      </c>
      <c r="AN78" t="s">
        <v>636</v>
      </c>
      <c r="AO78" t="s">
        <v>39</v>
      </c>
      <c r="AP78" s="6" t="s">
        <v>1629</v>
      </c>
      <c r="AQ78" t="s">
        <v>35</v>
      </c>
      <c r="AR78" t="s">
        <v>2062</v>
      </c>
      <c r="AS78">
        <v>2</v>
      </c>
      <c r="AT78" t="s">
        <v>1198</v>
      </c>
      <c r="AU78" t="s">
        <v>35</v>
      </c>
      <c r="AV78" t="s">
        <v>1198</v>
      </c>
      <c r="AW78" t="s">
        <v>35</v>
      </c>
      <c r="AX78" t="s">
        <v>35</v>
      </c>
      <c r="AY78" t="s">
        <v>35</v>
      </c>
      <c r="AZ78" t="s">
        <v>35</v>
      </c>
      <c r="BA78" t="s">
        <v>35</v>
      </c>
      <c r="BB78" t="s">
        <v>35</v>
      </c>
      <c r="BC78" t="s">
        <v>35</v>
      </c>
      <c r="BD78" t="s">
        <v>330</v>
      </c>
      <c r="BE78" t="s">
        <v>1198</v>
      </c>
      <c r="BF78" t="s">
        <v>1198</v>
      </c>
      <c r="BG78" t="s">
        <v>35</v>
      </c>
      <c r="BH78" t="s">
        <v>35</v>
      </c>
      <c r="BI78" t="s">
        <v>35</v>
      </c>
      <c r="BJ78" t="s">
        <v>35</v>
      </c>
      <c r="BK78" t="s">
        <v>21</v>
      </c>
      <c r="BL78" t="s">
        <v>35</v>
      </c>
      <c r="BM78" t="s">
        <v>2074</v>
      </c>
    </row>
    <row r="79" spans="1:65" x14ac:dyDescent="0.2">
      <c r="A79" t="s">
        <v>619</v>
      </c>
      <c r="B79">
        <v>11017935</v>
      </c>
      <c r="C79" s="5" t="s">
        <v>584</v>
      </c>
      <c r="D79" s="5" t="s">
        <v>583</v>
      </c>
      <c r="E79" t="s">
        <v>777</v>
      </c>
      <c r="F79" t="s">
        <v>1350</v>
      </c>
      <c r="G79" t="s">
        <v>327</v>
      </c>
      <c r="H79" t="s">
        <v>1022</v>
      </c>
      <c r="I79" t="s">
        <v>328</v>
      </c>
      <c r="J79" t="s">
        <v>24</v>
      </c>
      <c r="K79" t="s">
        <v>2057</v>
      </c>
      <c r="L79" t="s">
        <v>20</v>
      </c>
      <c r="M79" t="s">
        <v>2143</v>
      </c>
      <c r="N79" t="s">
        <v>2143</v>
      </c>
      <c r="O79" t="s">
        <v>1</v>
      </c>
      <c r="P79">
        <v>31440721</v>
      </c>
      <c r="Q79" t="s">
        <v>1736</v>
      </c>
      <c r="R79" t="s">
        <v>1843</v>
      </c>
      <c r="S79">
        <v>0</v>
      </c>
      <c r="T79">
        <v>0</v>
      </c>
      <c r="U79">
        <v>5</v>
      </c>
      <c r="V79">
        <v>4</v>
      </c>
      <c r="W79" t="s">
        <v>1203</v>
      </c>
      <c r="X79" t="s">
        <v>1202</v>
      </c>
      <c r="Y79" t="s">
        <v>1202</v>
      </c>
      <c r="Z79" t="s">
        <v>1686</v>
      </c>
      <c r="AA79" t="s">
        <v>1203</v>
      </c>
      <c r="AB79" t="s">
        <v>1203</v>
      </c>
      <c r="AC79" t="s">
        <v>1202</v>
      </c>
      <c r="AD79" t="s">
        <v>1202</v>
      </c>
      <c r="AE79" t="s">
        <v>26</v>
      </c>
      <c r="AF79" s="3" t="s">
        <v>636</v>
      </c>
      <c r="AG79" t="s">
        <v>636</v>
      </c>
      <c r="AH79" s="9" t="s">
        <v>139</v>
      </c>
      <c r="AI79" t="s">
        <v>21</v>
      </c>
      <c r="AJ79" t="s">
        <v>636</v>
      </c>
      <c r="AK79" t="s">
        <v>636</v>
      </c>
      <c r="AL79" t="s">
        <v>636</v>
      </c>
      <c r="AM79" t="s">
        <v>636</v>
      </c>
      <c r="AN79" t="s">
        <v>636</v>
      </c>
      <c r="AO79" t="s">
        <v>636</v>
      </c>
      <c r="AP79" t="s">
        <v>1203</v>
      </c>
      <c r="AQ79" t="s">
        <v>636</v>
      </c>
      <c r="AR79" t="s">
        <v>636</v>
      </c>
      <c r="AS79" t="s">
        <v>636</v>
      </c>
      <c r="AT79" t="s">
        <v>636</v>
      </c>
      <c r="AU79" t="s">
        <v>636</v>
      </c>
      <c r="AV79" t="s">
        <v>636</v>
      </c>
      <c r="AW79" t="s">
        <v>636</v>
      </c>
      <c r="AX79" t="s">
        <v>636</v>
      </c>
      <c r="AY79" t="s">
        <v>636</v>
      </c>
      <c r="AZ79" t="s">
        <v>636</v>
      </c>
      <c r="BA79" t="s">
        <v>636</v>
      </c>
      <c r="BB79" t="s">
        <v>636</v>
      </c>
      <c r="BC79" t="s">
        <v>636</v>
      </c>
      <c r="BD79" t="s">
        <v>636</v>
      </c>
      <c r="BE79" t="s">
        <v>636</v>
      </c>
      <c r="BF79" t="s">
        <v>636</v>
      </c>
      <c r="BG79" t="s">
        <v>636</v>
      </c>
      <c r="BH79" t="s">
        <v>636</v>
      </c>
      <c r="BI79" t="s">
        <v>636</v>
      </c>
      <c r="BJ79" t="s">
        <v>636</v>
      </c>
      <c r="BK79" t="s">
        <v>636</v>
      </c>
      <c r="BL79" t="s">
        <v>636</v>
      </c>
      <c r="BM79" t="s">
        <v>636</v>
      </c>
    </row>
    <row r="80" spans="1:65" x14ac:dyDescent="0.2">
      <c r="A80" t="s">
        <v>619</v>
      </c>
      <c r="B80">
        <v>11017935</v>
      </c>
      <c r="C80" s="5" t="s">
        <v>584</v>
      </c>
      <c r="D80" s="5" t="s">
        <v>586</v>
      </c>
      <c r="E80" t="s">
        <v>778</v>
      </c>
      <c r="F80" t="s">
        <v>1351</v>
      </c>
      <c r="G80" t="s">
        <v>331</v>
      </c>
      <c r="H80" t="s">
        <v>1022</v>
      </c>
      <c r="I80" t="s">
        <v>328</v>
      </c>
      <c r="J80" t="s">
        <v>24</v>
      </c>
      <c r="K80" t="s">
        <v>2057</v>
      </c>
      <c r="L80" t="s">
        <v>20</v>
      </c>
      <c r="M80" t="s">
        <v>2143</v>
      </c>
      <c r="N80" t="s">
        <v>2143</v>
      </c>
      <c r="O80" t="s">
        <v>3</v>
      </c>
      <c r="P80">
        <v>31327507</v>
      </c>
      <c r="Q80" t="s">
        <v>636</v>
      </c>
      <c r="R80" t="s">
        <v>636</v>
      </c>
      <c r="S80">
        <v>0</v>
      </c>
      <c r="T80">
        <v>0</v>
      </c>
      <c r="U80">
        <v>1</v>
      </c>
      <c r="V80">
        <v>1</v>
      </c>
      <c r="W80" t="s">
        <v>1203</v>
      </c>
      <c r="X80" t="s">
        <v>1202</v>
      </c>
      <c r="Y80" t="s">
        <v>1202</v>
      </c>
      <c r="Z80" t="s">
        <v>1200</v>
      </c>
      <c r="AA80" t="s">
        <v>1203</v>
      </c>
      <c r="AB80" t="s">
        <v>1203</v>
      </c>
      <c r="AC80" t="s">
        <v>1203</v>
      </c>
      <c r="AD80" t="s">
        <v>1202</v>
      </c>
      <c r="AE80" t="s">
        <v>4</v>
      </c>
      <c r="AF80" s="3" t="s">
        <v>636</v>
      </c>
      <c r="AG80" t="s">
        <v>636</v>
      </c>
      <c r="AH80" t="s">
        <v>2084</v>
      </c>
      <c r="AI80" t="s">
        <v>21</v>
      </c>
      <c r="AJ80" t="s">
        <v>35</v>
      </c>
      <c r="AK80" t="s">
        <v>636</v>
      </c>
      <c r="AL80" t="s">
        <v>636</v>
      </c>
      <c r="AM80" t="s">
        <v>636</v>
      </c>
      <c r="AN80" t="s">
        <v>636</v>
      </c>
      <c r="AO80" t="s">
        <v>73</v>
      </c>
      <c r="AP80" s="6" t="s">
        <v>1572</v>
      </c>
      <c r="AQ80" t="s">
        <v>35</v>
      </c>
      <c r="AR80" t="s">
        <v>2066</v>
      </c>
      <c r="AS80" t="s">
        <v>1198</v>
      </c>
      <c r="AT80" t="s">
        <v>1198</v>
      </c>
      <c r="AU80" t="s">
        <v>21</v>
      </c>
      <c r="AV80" t="s">
        <v>1198</v>
      </c>
      <c r="AW80" t="s">
        <v>1198</v>
      </c>
      <c r="AX80" t="s">
        <v>1198</v>
      </c>
      <c r="AY80" t="s">
        <v>1198</v>
      </c>
      <c r="AZ80" t="s">
        <v>1198</v>
      </c>
      <c r="BA80" t="s">
        <v>1198</v>
      </c>
      <c r="BB80" t="s">
        <v>1198</v>
      </c>
      <c r="BC80" t="s">
        <v>1198</v>
      </c>
      <c r="BD80" t="s">
        <v>2084</v>
      </c>
      <c r="BE80" t="s">
        <v>1198</v>
      </c>
      <c r="BF80" t="s">
        <v>1198</v>
      </c>
      <c r="BG80" t="s">
        <v>1198</v>
      </c>
      <c r="BH80" t="s">
        <v>1198</v>
      </c>
      <c r="BI80" t="s">
        <v>35</v>
      </c>
      <c r="BJ80" t="s">
        <v>1198</v>
      </c>
      <c r="BK80" t="s">
        <v>1198</v>
      </c>
      <c r="BL80" t="s">
        <v>1198</v>
      </c>
      <c r="BM80" t="s">
        <v>1198</v>
      </c>
    </row>
    <row r="81" spans="1:65" x14ac:dyDescent="0.2">
      <c r="A81" t="s">
        <v>619</v>
      </c>
      <c r="B81">
        <v>11017936</v>
      </c>
      <c r="C81" s="5" t="s">
        <v>584</v>
      </c>
      <c r="D81" s="5" t="s">
        <v>583</v>
      </c>
      <c r="E81" t="s">
        <v>779</v>
      </c>
      <c r="F81" t="s">
        <v>1352</v>
      </c>
      <c r="G81" t="s">
        <v>332</v>
      </c>
      <c r="H81" t="s">
        <v>1023</v>
      </c>
      <c r="I81" t="s">
        <v>333</v>
      </c>
      <c r="J81" t="s">
        <v>24</v>
      </c>
      <c r="K81" t="s">
        <v>2057</v>
      </c>
      <c r="L81" t="s">
        <v>20</v>
      </c>
      <c r="M81" t="s">
        <v>2143</v>
      </c>
      <c r="N81" t="s">
        <v>2143</v>
      </c>
      <c r="O81" t="s">
        <v>3</v>
      </c>
      <c r="P81">
        <v>31327507</v>
      </c>
      <c r="Q81" t="s">
        <v>1707</v>
      </c>
      <c r="R81" t="s">
        <v>1843</v>
      </c>
      <c r="S81">
        <v>0</v>
      </c>
      <c r="T81">
        <v>0</v>
      </c>
      <c r="U81">
        <v>1</v>
      </c>
      <c r="V81">
        <v>1</v>
      </c>
      <c r="W81" t="s">
        <v>1203</v>
      </c>
      <c r="X81" t="s">
        <v>1202</v>
      </c>
      <c r="Y81" t="s">
        <v>1202</v>
      </c>
      <c r="Z81" t="s">
        <v>1200</v>
      </c>
      <c r="AA81" t="s">
        <v>1203</v>
      </c>
      <c r="AB81" t="s">
        <v>1203</v>
      </c>
      <c r="AC81" t="s">
        <v>1203</v>
      </c>
      <c r="AD81" t="s">
        <v>1202</v>
      </c>
      <c r="AE81" t="s">
        <v>2129</v>
      </c>
      <c r="AF81" s="3" t="s">
        <v>636</v>
      </c>
      <c r="AG81" t="s">
        <v>636</v>
      </c>
      <c r="AH81" t="s">
        <v>2067</v>
      </c>
      <c r="AI81" t="s">
        <v>21</v>
      </c>
      <c r="AJ81" t="s">
        <v>636</v>
      </c>
      <c r="AK81" t="s">
        <v>636</v>
      </c>
      <c r="AL81" t="s">
        <v>636</v>
      </c>
      <c r="AM81" t="s">
        <v>636</v>
      </c>
      <c r="AN81" t="s">
        <v>636</v>
      </c>
      <c r="AO81" t="s">
        <v>73</v>
      </c>
      <c r="AP81" s="6" t="s">
        <v>1571</v>
      </c>
      <c r="AQ81" t="s">
        <v>35</v>
      </c>
      <c r="AR81" t="s">
        <v>2066</v>
      </c>
      <c r="AS81" t="s">
        <v>1198</v>
      </c>
      <c r="AT81" t="s">
        <v>1198</v>
      </c>
      <c r="AU81" t="s">
        <v>21</v>
      </c>
      <c r="AV81" t="s">
        <v>1198</v>
      </c>
      <c r="AW81" t="s">
        <v>1198</v>
      </c>
      <c r="AX81" t="s">
        <v>1198</v>
      </c>
      <c r="AY81" t="s">
        <v>1198</v>
      </c>
      <c r="AZ81" t="s">
        <v>1198</v>
      </c>
      <c r="BA81" t="s">
        <v>1198</v>
      </c>
      <c r="BB81" t="s">
        <v>1198</v>
      </c>
      <c r="BC81" t="s">
        <v>1198</v>
      </c>
      <c r="BD81" t="s">
        <v>2067</v>
      </c>
      <c r="BE81" t="s">
        <v>1198</v>
      </c>
      <c r="BF81" t="s">
        <v>1198</v>
      </c>
      <c r="BG81" t="s">
        <v>1198</v>
      </c>
      <c r="BH81" t="s">
        <v>1198</v>
      </c>
      <c r="BI81" t="s">
        <v>35</v>
      </c>
      <c r="BJ81" t="s">
        <v>1198</v>
      </c>
      <c r="BK81" t="s">
        <v>1198</v>
      </c>
      <c r="BL81" t="s">
        <v>1198</v>
      </c>
      <c r="BM81" t="s">
        <v>1198</v>
      </c>
    </row>
    <row r="82" spans="1:65" x14ac:dyDescent="0.2">
      <c r="A82" t="s">
        <v>619</v>
      </c>
      <c r="B82">
        <v>11017936</v>
      </c>
      <c r="C82" s="5" t="s">
        <v>584</v>
      </c>
      <c r="D82" s="5" t="s">
        <v>587</v>
      </c>
      <c r="E82" t="s">
        <v>780</v>
      </c>
      <c r="F82" t="s">
        <v>1353</v>
      </c>
      <c r="G82" t="s">
        <v>334</v>
      </c>
      <c r="H82" t="s">
        <v>1024</v>
      </c>
      <c r="I82" t="s">
        <v>335</v>
      </c>
      <c r="J82" t="s">
        <v>24</v>
      </c>
      <c r="K82" t="s">
        <v>2057</v>
      </c>
      <c r="L82" t="s">
        <v>20</v>
      </c>
      <c r="M82" t="s">
        <v>2143</v>
      </c>
      <c r="N82" t="s">
        <v>2143</v>
      </c>
      <c r="O82" t="s">
        <v>1</v>
      </c>
      <c r="P82">
        <v>31440721</v>
      </c>
      <c r="Q82" t="s">
        <v>1737</v>
      </c>
      <c r="R82" t="s">
        <v>585</v>
      </c>
      <c r="S82">
        <v>0</v>
      </c>
      <c r="T82">
        <v>0</v>
      </c>
      <c r="U82">
        <v>1</v>
      </c>
      <c r="V82">
        <v>1</v>
      </c>
      <c r="W82" t="s">
        <v>1203</v>
      </c>
      <c r="X82" t="s">
        <v>1202</v>
      </c>
      <c r="Y82" t="s">
        <v>1202</v>
      </c>
      <c r="Z82" t="s">
        <v>1200</v>
      </c>
      <c r="AA82" t="s">
        <v>1203</v>
      </c>
      <c r="AB82" t="s">
        <v>1203</v>
      </c>
      <c r="AC82" t="s">
        <v>1203</v>
      </c>
      <c r="AD82" t="s">
        <v>1202</v>
      </c>
      <c r="AE82" t="s">
        <v>26</v>
      </c>
      <c r="AF82" s="3" t="s">
        <v>636</v>
      </c>
      <c r="AG82" t="s">
        <v>636</v>
      </c>
      <c r="AH82" s="9" t="s">
        <v>139</v>
      </c>
      <c r="AI82" t="s">
        <v>21</v>
      </c>
      <c r="AJ82" t="s">
        <v>636</v>
      </c>
      <c r="AK82" t="s">
        <v>636</v>
      </c>
      <c r="AL82" t="s">
        <v>636</v>
      </c>
      <c r="AM82" t="s">
        <v>636</v>
      </c>
      <c r="AN82" t="s">
        <v>636</v>
      </c>
      <c r="AO82" t="s">
        <v>636</v>
      </c>
      <c r="AP82" t="s">
        <v>1203</v>
      </c>
      <c r="AQ82" t="s">
        <v>636</v>
      </c>
      <c r="AR82" t="s">
        <v>636</v>
      </c>
      <c r="AS82" t="s">
        <v>636</v>
      </c>
      <c r="AT82" t="s">
        <v>636</v>
      </c>
      <c r="AU82" t="s">
        <v>636</v>
      </c>
      <c r="AV82" t="s">
        <v>636</v>
      </c>
      <c r="AW82" t="s">
        <v>636</v>
      </c>
      <c r="AX82" t="s">
        <v>636</v>
      </c>
      <c r="AY82" t="s">
        <v>636</v>
      </c>
      <c r="AZ82" t="s">
        <v>636</v>
      </c>
      <c r="BA82" t="s">
        <v>636</v>
      </c>
      <c r="BB82" t="s">
        <v>636</v>
      </c>
      <c r="BC82" t="s">
        <v>636</v>
      </c>
      <c r="BD82" t="s">
        <v>636</v>
      </c>
      <c r="BE82" t="s">
        <v>636</v>
      </c>
      <c r="BF82" t="s">
        <v>636</v>
      </c>
      <c r="BG82" t="s">
        <v>636</v>
      </c>
      <c r="BH82" t="s">
        <v>636</v>
      </c>
      <c r="BI82" t="s">
        <v>636</v>
      </c>
      <c r="BJ82" t="s">
        <v>636</v>
      </c>
      <c r="BK82" t="s">
        <v>636</v>
      </c>
      <c r="BL82" t="s">
        <v>636</v>
      </c>
      <c r="BM82" t="s">
        <v>636</v>
      </c>
    </row>
    <row r="83" spans="1:65" x14ac:dyDescent="0.2">
      <c r="A83" t="s">
        <v>619</v>
      </c>
      <c r="B83">
        <v>11017940</v>
      </c>
      <c r="C83" s="5" t="s">
        <v>584</v>
      </c>
      <c r="D83" s="5" t="s">
        <v>583</v>
      </c>
      <c r="E83" t="s">
        <v>781</v>
      </c>
      <c r="F83" t="s">
        <v>1354</v>
      </c>
      <c r="G83" t="s">
        <v>336</v>
      </c>
      <c r="H83" t="s">
        <v>1885</v>
      </c>
      <c r="I83" t="s">
        <v>1886</v>
      </c>
      <c r="J83" t="s">
        <v>34</v>
      </c>
      <c r="K83" t="s">
        <v>617</v>
      </c>
      <c r="L83" t="s">
        <v>20</v>
      </c>
      <c r="M83" t="s">
        <v>2143</v>
      </c>
      <c r="N83" t="s">
        <v>2143</v>
      </c>
      <c r="O83" t="s">
        <v>3</v>
      </c>
      <c r="P83">
        <v>31327507</v>
      </c>
      <c r="Q83" t="s">
        <v>636</v>
      </c>
      <c r="R83" t="s">
        <v>636</v>
      </c>
      <c r="S83">
        <v>0</v>
      </c>
      <c r="T83">
        <v>0</v>
      </c>
      <c r="U83">
        <v>1</v>
      </c>
      <c r="V83">
        <v>1</v>
      </c>
      <c r="W83" t="s">
        <v>1203</v>
      </c>
      <c r="X83" t="s">
        <v>1202</v>
      </c>
      <c r="Y83" t="s">
        <v>1203</v>
      </c>
      <c r="Z83" t="s">
        <v>636</v>
      </c>
      <c r="AA83" t="s">
        <v>1203</v>
      </c>
      <c r="AB83" t="s">
        <v>1203</v>
      </c>
      <c r="AC83" t="s">
        <v>1203</v>
      </c>
      <c r="AD83" t="s">
        <v>1203</v>
      </c>
      <c r="AE83" t="s">
        <v>4</v>
      </c>
      <c r="AF83" s="3" t="s">
        <v>636</v>
      </c>
      <c r="AG83" t="s">
        <v>636</v>
      </c>
      <c r="AH83" s="9" t="s">
        <v>139</v>
      </c>
      <c r="AI83" t="s">
        <v>21</v>
      </c>
      <c r="AJ83" t="s">
        <v>636</v>
      </c>
      <c r="AK83" t="s">
        <v>636</v>
      </c>
      <c r="AL83" t="s">
        <v>636</v>
      </c>
      <c r="AM83" t="s">
        <v>636</v>
      </c>
      <c r="AN83" t="s">
        <v>636</v>
      </c>
      <c r="AO83" t="s">
        <v>636</v>
      </c>
      <c r="AP83" t="s">
        <v>1203</v>
      </c>
      <c r="AQ83" t="s">
        <v>636</v>
      </c>
      <c r="AR83" t="s">
        <v>636</v>
      </c>
      <c r="AS83" t="s">
        <v>636</v>
      </c>
      <c r="AT83" t="s">
        <v>636</v>
      </c>
      <c r="AU83" t="s">
        <v>636</v>
      </c>
      <c r="AV83" t="s">
        <v>636</v>
      </c>
      <c r="AW83" t="s">
        <v>636</v>
      </c>
      <c r="AX83" t="s">
        <v>636</v>
      </c>
      <c r="AY83" t="s">
        <v>636</v>
      </c>
      <c r="AZ83" t="s">
        <v>636</v>
      </c>
      <c r="BA83" t="s">
        <v>636</v>
      </c>
      <c r="BB83" t="s">
        <v>636</v>
      </c>
      <c r="BC83" t="s">
        <v>636</v>
      </c>
      <c r="BD83" t="s">
        <v>636</v>
      </c>
      <c r="BE83" t="s">
        <v>636</v>
      </c>
      <c r="BF83" t="s">
        <v>636</v>
      </c>
      <c r="BG83" t="s">
        <v>636</v>
      </c>
      <c r="BH83" t="s">
        <v>636</v>
      </c>
      <c r="BI83" t="s">
        <v>636</v>
      </c>
      <c r="BJ83" t="s">
        <v>636</v>
      </c>
      <c r="BK83" t="s">
        <v>636</v>
      </c>
      <c r="BL83" t="s">
        <v>636</v>
      </c>
      <c r="BM83" t="s">
        <v>636</v>
      </c>
    </row>
    <row r="84" spans="1:65" x14ac:dyDescent="0.2">
      <c r="A84" t="s">
        <v>619</v>
      </c>
      <c r="B84">
        <v>11018589</v>
      </c>
      <c r="C84" s="5" t="s">
        <v>586</v>
      </c>
      <c r="D84" s="5" t="s">
        <v>587</v>
      </c>
      <c r="E84" t="s">
        <v>782</v>
      </c>
      <c r="F84" t="s">
        <v>1355</v>
      </c>
      <c r="G84" t="s">
        <v>337</v>
      </c>
      <c r="H84" t="s">
        <v>925</v>
      </c>
      <c r="I84" t="s">
        <v>925</v>
      </c>
      <c r="J84" t="s">
        <v>926</v>
      </c>
      <c r="K84" t="s">
        <v>617</v>
      </c>
      <c r="L84" t="s">
        <v>20</v>
      </c>
      <c r="M84" t="s">
        <v>2144</v>
      </c>
      <c r="N84" t="s">
        <v>2144</v>
      </c>
      <c r="O84" t="s">
        <v>3</v>
      </c>
      <c r="P84">
        <v>31327507</v>
      </c>
      <c r="Q84" t="s">
        <v>636</v>
      </c>
      <c r="R84" t="s">
        <v>636</v>
      </c>
      <c r="S84">
        <v>6.3721325403568398E-5</v>
      </c>
      <c r="T84">
        <v>6.1092153149300496E-5</v>
      </c>
      <c r="U84">
        <v>1</v>
      </c>
      <c r="V84">
        <v>1</v>
      </c>
      <c r="W84" t="s">
        <v>1203</v>
      </c>
      <c r="X84" t="s">
        <v>1202</v>
      </c>
      <c r="Y84" t="s">
        <v>1203</v>
      </c>
      <c r="Z84" t="s">
        <v>636</v>
      </c>
      <c r="AA84" t="s">
        <v>1203</v>
      </c>
      <c r="AB84" t="s">
        <v>1203</v>
      </c>
      <c r="AC84" t="s">
        <v>1203</v>
      </c>
      <c r="AD84" t="s">
        <v>1203</v>
      </c>
      <c r="AE84" t="s">
        <v>4</v>
      </c>
      <c r="AF84" s="3" t="s">
        <v>636</v>
      </c>
      <c r="AG84" t="s">
        <v>636</v>
      </c>
      <c r="AH84" s="9" t="s">
        <v>139</v>
      </c>
      <c r="AI84" t="s">
        <v>21</v>
      </c>
      <c r="AJ84" t="s">
        <v>636</v>
      </c>
      <c r="AK84" t="s">
        <v>636</v>
      </c>
      <c r="AL84" t="s">
        <v>636</v>
      </c>
      <c r="AM84" t="s">
        <v>636</v>
      </c>
      <c r="AN84" t="s">
        <v>636</v>
      </c>
      <c r="AO84" t="s">
        <v>636</v>
      </c>
      <c r="AP84" t="s">
        <v>1203</v>
      </c>
      <c r="AQ84" t="s">
        <v>636</v>
      </c>
      <c r="AR84" t="s">
        <v>636</v>
      </c>
      <c r="AS84" t="s">
        <v>636</v>
      </c>
      <c r="AT84" t="s">
        <v>636</v>
      </c>
      <c r="AU84" t="s">
        <v>636</v>
      </c>
      <c r="AV84" t="s">
        <v>636</v>
      </c>
      <c r="AW84" t="s">
        <v>636</v>
      </c>
      <c r="AX84" t="s">
        <v>636</v>
      </c>
      <c r="AY84" t="s">
        <v>636</v>
      </c>
      <c r="AZ84" t="s">
        <v>636</v>
      </c>
      <c r="BA84" t="s">
        <v>636</v>
      </c>
      <c r="BB84" t="s">
        <v>636</v>
      </c>
      <c r="BC84" t="s">
        <v>636</v>
      </c>
      <c r="BD84" t="s">
        <v>636</v>
      </c>
      <c r="BE84" t="s">
        <v>636</v>
      </c>
      <c r="BF84" t="s">
        <v>636</v>
      </c>
      <c r="BG84" t="s">
        <v>636</v>
      </c>
      <c r="BH84" t="s">
        <v>636</v>
      </c>
      <c r="BI84" t="s">
        <v>636</v>
      </c>
      <c r="BJ84" t="s">
        <v>636</v>
      </c>
      <c r="BK84" t="s">
        <v>636</v>
      </c>
      <c r="BL84" t="s">
        <v>636</v>
      </c>
      <c r="BM84" t="s">
        <v>636</v>
      </c>
    </row>
    <row r="85" spans="1:65" x14ac:dyDescent="0.2">
      <c r="A85" t="s">
        <v>619</v>
      </c>
      <c r="B85">
        <v>11018600</v>
      </c>
      <c r="C85" s="5" t="s">
        <v>584</v>
      </c>
      <c r="D85" s="5" t="s">
        <v>583</v>
      </c>
      <c r="E85" t="s">
        <v>783</v>
      </c>
      <c r="F85" t="s">
        <v>1356</v>
      </c>
      <c r="G85" t="s">
        <v>338</v>
      </c>
      <c r="H85" t="s">
        <v>1025</v>
      </c>
      <c r="I85" t="s">
        <v>339</v>
      </c>
      <c r="J85" t="s">
        <v>24</v>
      </c>
      <c r="K85" t="s">
        <v>2057</v>
      </c>
      <c r="L85" t="s">
        <v>20</v>
      </c>
      <c r="M85" t="s">
        <v>2144</v>
      </c>
      <c r="N85" t="s">
        <v>2144</v>
      </c>
      <c r="O85" t="s">
        <v>1</v>
      </c>
      <c r="P85">
        <v>31440721</v>
      </c>
      <c r="Q85" t="s">
        <v>1738</v>
      </c>
      <c r="R85" t="s">
        <v>58</v>
      </c>
      <c r="S85">
        <v>0</v>
      </c>
      <c r="T85">
        <v>0</v>
      </c>
      <c r="U85">
        <v>1</v>
      </c>
      <c r="V85">
        <v>1</v>
      </c>
      <c r="W85" t="s">
        <v>1203</v>
      </c>
      <c r="X85" t="s">
        <v>1202</v>
      </c>
      <c r="Y85" t="s">
        <v>1202</v>
      </c>
      <c r="Z85" t="s">
        <v>1200</v>
      </c>
      <c r="AA85" t="s">
        <v>1203</v>
      </c>
      <c r="AB85" t="s">
        <v>1203</v>
      </c>
      <c r="AC85" t="s">
        <v>1203</v>
      </c>
      <c r="AD85" t="s">
        <v>1202</v>
      </c>
      <c r="AE85" t="s">
        <v>26</v>
      </c>
      <c r="AF85" s="3" t="s">
        <v>636</v>
      </c>
      <c r="AG85" t="s">
        <v>636</v>
      </c>
      <c r="AH85" s="9" t="s">
        <v>139</v>
      </c>
      <c r="AI85" t="s">
        <v>21</v>
      </c>
      <c r="AJ85" t="s">
        <v>636</v>
      </c>
      <c r="AK85" t="s">
        <v>636</v>
      </c>
      <c r="AL85" t="s">
        <v>636</v>
      </c>
      <c r="AM85" t="s">
        <v>636</v>
      </c>
      <c r="AN85" t="s">
        <v>636</v>
      </c>
      <c r="AO85" t="s">
        <v>636</v>
      </c>
      <c r="AP85" t="s">
        <v>1203</v>
      </c>
      <c r="AQ85" t="s">
        <v>636</v>
      </c>
      <c r="AR85" t="s">
        <v>636</v>
      </c>
      <c r="AS85" t="s">
        <v>636</v>
      </c>
      <c r="AT85" t="s">
        <v>636</v>
      </c>
      <c r="AU85" t="s">
        <v>636</v>
      </c>
      <c r="AV85" t="s">
        <v>636</v>
      </c>
      <c r="AW85" t="s">
        <v>636</v>
      </c>
      <c r="AX85" t="s">
        <v>636</v>
      </c>
      <c r="AY85" t="s">
        <v>636</v>
      </c>
      <c r="AZ85" t="s">
        <v>636</v>
      </c>
      <c r="BA85" t="s">
        <v>636</v>
      </c>
      <c r="BB85" t="s">
        <v>636</v>
      </c>
      <c r="BC85" t="s">
        <v>636</v>
      </c>
      <c r="BD85" t="s">
        <v>636</v>
      </c>
      <c r="BE85" t="s">
        <v>636</v>
      </c>
      <c r="BF85" t="s">
        <v>636</v>
      </c>
      <c r="BG85" t="s">
        <v>636</v>
      </c>
      <c r="BH85" t="s">
        <v>636</v>
      </c>
      <c r="BI85" t="s">
        <v>636</v>
      </c>
      <c r="BJ85" t="s">
        <v>636</v>
      </c>
      <c r="BK85" t="s">
        <v>636</v>
      </c>
      <c r="BL85" t="s">
        <v>636</v>
      </c>
      <c r="BM85" t="s">
        <v>636</v>
      </c>
    </row>
    <row r="86" spans="1:65" x14ac:dyDescent="0.2">
      <c r="A86" t="s">
        <v>619</v>
      </c>
      <c r="B86">
        <v>11018608</v>
      </c>
      <c r="C86" s="5" t="s">
        <v>587</v>
      </c>
      <c r="D86" s="5" t="s">
        <v>586</v>
      </c>
      <c r="E86" t="s">
        <v>785</v>
      </c>
      <c r="F86" t="s">
        <v>1358</v>
      </c>
      <c r="G86" t="s">
        <v>342</v>
      </c>
      <c r="H86" t="s">
        <v>1887</v>
      </c>
      <c r="I86" t="s">
        <v>1888</v>
      </c>
      <c r="J86" t="s">
        <v>34</v>
      </c>
      <c r="K86" t="s">
        <v>617</v>
      </c>
      <c r="L86" t="s">
        <v>20</v>
      </c>
      <c r="M86" t="s">
        <v>2144</v>
      </c>
      <c r="N86" t="s">
        <v>2144</v>
      </c>
      <c r="O86" t="s">
        <v>3</v>
      </c>
      <c r="P86">
        <v>31327507</v>
      </c>
      <c r="Q86" t="s">
        <v>1739</v>
      </c>
      <c r="R86" t="s">
        <v>590</v>
      </c>
      <c r="S86">
        <v>2.4789642179221999E-5</v>
      </c>
      <c r="T86">
        <v>2.18395925605611E-5</v>
      </c>
      <c r="U86">
        <v>1</v>
      </c>
      <c r="V86">
        <v>1</v>
      </c>
      <c r="W86" t="s">
        <v>1203</v>
      </c>
      <c r="X86" t="s">
        <v>1202</v>
      </c>
      <c r="Y86" t="s">
        <v>1203</v>
      </c>
      <c r="Z86" t="s">
        <v>636</v>
      </c>
      <c r="AA86" t="s">
        <v>1203</v>
      </c>
      <c r="AB86" t="s">
        <v>1203</v>
      </c>
      <c r="AC86" t="s">
        <v>1203</v>
      </c>
      <c r="AD86" t="s">
        <v>1203</v>
      </c>
      <c r="AE86" t="s">
        <v>4</v>
      </c>
      <c r="AF86" s="3" t="s">
        <v>636</v>
      </c>
      <c r="AG86" t="s">
        <v>636</v>
      </c>
      <c r="AH86" s="9" t="s">
        <v>139</v>
      </c>
      <c r="AI86" t="s">
        <v>21</v>
      </c>
      <c r="AJ86" t="s">
        <v>636</v>
      </c>
      <c r="AK86" t="s">
        <v>636</v>
      </c>
      <c r="AL86" t="s">
        <v>636</v>
      </c>
      <c r="AM86" t="s">
        <v>636</v>
      </c>
      <c r="AN86" t="s">
        <v>636</v>
      </c>
      <c r="AO86" t="s">
        <v>636</v>
      </c>
      <c r="AP86" t="s">
        <v>1203</v>
      </c>
      <c r="AQ86" t="s">
        <v>636</v>
      </c>
      <c r="AR86" t="s">
        <v>636</v>
      </c>
      <c r="AS86" t="s">
        <v>636</v>
      </c>
      <c r="AT86" t="s">
        <v>636</v>
      </c>
      <c r="AU86" t="s">
        <v>636</v>
      </c>
      <c r="AV86" t="s">
        <v>636</v>
      </c>
      <c r="AW86" t="s">
        <v>636</v>
      </c>
      <c r="AX86" t="s">
        <v>636</v>
      </c>
      <c r="AY86" t="s">
        <v>636</v>
      </c>
      <c r="AZ86" t="s">
        <v>636</v>
      </c>
      <c r="BA86" t="s">
        <v>636</v>
      </c>
      <c r="BB86" t="s">
        <v>636</v>
      </c>
      <c r="BC86" t="s">
        <v>636</v>
      </c>
      <c r="BD86" t="s">
        <v>636</v>
      </c>
      <c r="BE86" t="s">
        <v>636</v>
      </c>
      <c r="BF86" t="s">
        <v>636</v>
      </c>
      <c r="BG86" t="s">
        <v>636</v>
      </c>
      <c r="BH86" t="s">
        <v>636</v>
      </c>
      <c r="BI86" t="s">
        <v>636</v>
      </c>
      <c r="BJ86" t="s">
        <v>636</v>
      </c>
      <c r="BK86" t="s">
        <v>636</v>
      </c>
      <c r="BL86" t="s">
        <v>636</v>
      </c>
      <c r="BM86" t="s">
        <v>636</v>
      </c>
    </row>
    <row r="87" spans="1:65" x14ac:dyDescent="0.2">
      <c r="A87" t="s">
        <v>619</v>
      </c>
      <c r="B87">
        <v>11018610</v>
      </c>
      <c r="C87" s="5" t="s">
        <v>586</v>
      </c>
      <c r="D87" s="5" t="s">
        <v>587</v>
      </c>
      <c r="E87" t="s">
        <v>786</v>
      </c>
      <c r="F87" t="s">
        <v>1359</v>
      </c>
      <c r="G87" t="s">
        <v>343</v>
      </c>
      <c r="H87" t="s">
        <v>1027</v>
      </c>
      <c r="I87" t="s">
        <v>344</v>
      </c>
      <c r="J87" t="s">
        <v>24</v>
      </c>
      <c r="K87" t="s">
        <v>2057</v>
      </c>
      <c r="L87" t="s">
        <v>20</v>
      </c>
      <c r="M87" t="s">
        <v>2144</v>
      </c>
      <c r="N87" t="s">
        <v>2144</v>
      </c>
      <c r="O87" t="s">
        <v>1526</v>
      </c>
      <c r="P87">
        <v>33057194</v>
      </c>
      <c r="Q87" t="s">
        <v>636</v>
      </c>
      <c r="R87" t="s">
        <v>636</v>
      </c>
      <c r="S87">
        <v>0</v>
      </c>
      <c r="T87">
        <v>0</v>
      </c>
      <c r="U87">
        <v>1</v>
      </c>
      <c r="V87">
        <v>1</v>
      </c>
      <c r="W87" t="s">
        <v>1203</v>
      </c>
      <c r="X87" t="s">
        <v>1202</v>
      </c>
      <c r="Y87" t="s">
        <v>1202</v>
      </c>
      <c r="Z87" t="s">
        <v>1686</v>
      </c>
      <c r="AA87" t="s">
        <v>1203</v>
      </c>
      <c r="AB87" t="s">
        <v>1203</v>
      </c>
      <c r="AC87" t="s">
        <v>1202</v>
      </c>
      <c r="AD87" t="s">
        <v>1202</v>
      </c>
      <c r="AE87" t="s">
        <v>345</v>
      </c>
      <c r="AF87" s="3" t="s">
        <v>636</v>
      </c>
      <c r="AG87" t="s">
        <v>636</v>
      </c>
      <c r="AH87" s="9" t="s">
        <v>139</v>
      </c>
      <c r="AI87" t="s">
        <v>21</v>
      </c>
      <c r="AJ87" t="s">
        <v>636</v>
      </c>
      <c r="AK87" t="s">
        <v>21</v>
      </c>
      <c r="AL87" t="s">
        <v>636</v>
      </c>
      <c r="AM87" t="s">
        <v>30</v>
      </c>
      <c r="AN87" t="s">
        <v>636</v>
      </c>
      <c r="AO87" t="s">
        <v>39</v>
      </c>
      <c r="AP87" t="s">
        <v>1203</v>
      </c>
      <c r="AQ87" t="s">
        <v>636</v>
      </c>
      <c r="AR87" t="s">
        <v>636</v>
      </c>
      <c r="AS87" t="s">
        <v>636</v>
      </c>
      <c r="AT87" t="s">
        <v>636</v>
      </c>
      <c r="AU87" t="s">
        <v>636</v>
      </c>
      <c r="AV87" t="s">
        <v>636</v>
      </c>
      <c r="AW87" t="s">
        <v>636</v>
      </c>
      <c r="AX87" t="s">
        <v>636</v>
      </c>
      <c r="AY87" t="s">
        <v>636</v>
      </c>
      <c r="AZ87" t="s">
        <v>636</v>
      </c>
      <c r="BA87" t="s">
        <v>636</v>
      </c>
      <c r="BB87" t="s">
        <v>636</v>
      </c>
      <c r="BC87" t="s">
        <v>636</v>
      </c>
      <c r="BD87" t="s">
        <v>636</v>
      </c>
      <c r="BE87" t="s">
        <v>636</v>
      </c>
      <c r="BF87" t="s">
        <v>636</v>
      </c>
      <c r="BG87" t="s">
        <v>636</v>
      </c>
      <c r="BH87" t="s">
        <v>636</v>
      </c>
      <c r="BI87" t="s">
        <v>636</v>
      </c>
      <c r="BJ87" t="s">
        <v>636</v>
      </c>
      <c r="BK87" t="s">
        <v>636</v>
      </c>
      <c r="BL87" t="s">
        <v>636</v>
      </c>
      <c r="BM87" t="s">
        <v>636</v>
      </c>
    </row>
    <row r="88" spans="1:65" x14ac:dyDescent="0.2">
      <c r="A88" t="s">
        <v>619</v>
      </c>
      <c r="B88">
        <v>11018611</v>
      </c>
      <c r="C88" s="5" t="s">
        <v>584</v>
      </c>
      <c r="D88" s="5" t="s">
        <v>583</v>
      </c>
      <c r="E88" t="s">
        <v>787</v>
      </c>
      <c r="F88" t="s">
        <v>1360</v>
      </c>
      <c r="G88" t="s">
        <v>346</v>
      </c>
      <c r="H88" t="s">
        <v>1889</v>
      </c>
      <c r="I88" t="s">
        <v>1890</v>
      </c>
      <c r="J88" t="s">
        <v>34</v>
      </c>
      <c r="K88" t="s">
        <v>617</v>
      </c>
      <c r="L88" t="s">
        <v>20</v>
      </c>
      <c r="M88" t="s">
        <v>2144</v>
      </c>
      <c r="N88" t="s">
        <v>2144</v>
      </c>
      <c r="O88" t="s">
        <v>3</v>
      </c>
      <c r="P88">
        <v>31327507</v>
      </c>
      <c r="Q88" t="s">
        <v>1740</v>
      </c>
      <c r="R88" t="s">
        <v>590</v>
      </c>
      <c r="S88">
        <v>8.3602054221903704E-5</v>
      </c>
      <c r="T88">
        <v>9.6209351548970503E-5</v>
      </c>
      <c r="U88">
        <v>1</v>
      </c>
      <c r="V88">
        <v>1</v>
      </c>
      <c r="W88" t="s">
        <v>1203</v>
      </c>
      <c r="X88" t="s">
        <v>1202</v>
      </c>
      <c r="Y88" t="s">
        <v>1203</v>
      </c>
      <c r="Z88" t="s">
        <v>636</v>
      </c>
      <c r="AA88" t="s">
        <v>1203</v>
      </c>
      <c r="AB88" t="s">
        <v>1203</v>
      </c>
      <c r="AC88" t="s">
        <v>1203</v>
      </c>
      <c r="AD88" t="s">
        <v>1203</v>
      </c>
      <c r="AE88" t="s">
        <v>4</v>
      </c>
      <c r="AF88" s="3" t="s">
        <v>636</v>
      </c>
      <c r="AG88" t="s">
        <v>636</v>
      </c>
      <c r="AH88" s="9" t="s">
        <v>139</v>
      </c>
      <c r="AI88" t="s">
        <v>21</v>
      </c>
      <c r="AJ88" t="s">
        <v>636</v>
      </c>
      <c r="AK88" t="s">
        <v>636</v>
      </c>
      <c r="AL88" t="s">
        <v>636</v>
      </c>
      <c r="AM88" t="s">
        <v>636</v>
      </c>
      <c r="AN88" t="s">
        <v>636</v>
      </c>
      <c r="AO88" t="s">
        <v>636</v>
      </c>
      <c r="AP88" t="s">
        <v>1203</v>
      </c>
      <c r="AQ88" t="s">
        <v>636</v>
      </c>
      <c r="AR88" t="s">
        <v>636</v>
      </c>
      <c r="AS88" t="s">
        <v>636</v>
      </c>
      <c r="AT88" t="s">
        <v>636</v>
      </c>
      <c r="AU88" t="s">
        <v>636</v>
      </c>
      <c r="AV88" t="s">
        <v>636</v>
      </c>
      <c r="AW88" t="s">
        <v>636</v>
      </c>
      <c r="AX88" t="s">
        <v>636</v>
      </c>
      <c r="AY88" t="s">
        <v>636</v>
      </c>
      <c r="AZ88" t="s">
        <v>636</v>
      </c>
      <c r="BA88" t="s">
        <v>636</v>
      </c>
      <c r="BB88" t="s">
        <v>636</v>
      </c>
      <c r="BC88" t="s">
        <v>636</v>
      </c>
      <c r="BD88" t="s">
        <v>636</v>
      </c>
      <c r="BE88" t="s">
        <v>636</v>
      </c>
      <c r="BF88" t="s">
        <v>636</v>
      </c>
      <c r="BG88" t="s">
        <v>636</v>
      </c>
      <c r="BH88" t="s">
        <v>636</v>
      </c>
      <c r="BI88" t="s">
        <v>636</v>
      </c>
      <c r="BJ88" t="s">
        <v>636</v>
      </c>
      <c r="BK88" t="s">
        <v>636</v>
      </c>
      <c r="BL88" t="s">
        <v>636</v>
      </c>
      <c r="BM88" t="s">
        <v>636</v>
      </c>
    </row>
    <row r="89" spans="1:65" x14ac:dyDescent="0.2">
      <c r="A89" t="s">
        <v>619</v>
      </c>
      <c r="B89">
        <v>11018636</v>
      </c>
      <c r="C89" s="5" t="s">
        <v>583</v>
      </c>
      <c r="D89" s="5" t="s">
        <v>584</v>
      </c>
      <c r="E89" t="s">
        <v>788</v>
      </c>
      <c r="F89" t="s">
        <v>1361</v>
      </c>
      <c r="G89" t="s">
        <v>347</v>
      </c>
      <c r="H89" t="s">
        <v>1028</v>
      </c>
      <c r="I89" t="s">
        <v>348</v>
      </c>
      <c r="J89" t="s">
        <v>24</v>
      </c>
      <c r="K89" t="s">
        <v>2057</v>
      </c>
      <c r="L89" t="s">
        <v>20</v>
      </c>
      <c r="M89" t="s">
        <v>2144</v>
      </c>
      <c r="N89" t="s">
        <v>2144</v>
      </c>
      <c r="O89" t="s">
        <v>2137</v>
      </c>
      <c r="P89">
        <v>35396579</v>
      </c>
      <c r="Q89" t="s">
        <v>636</v>
      </c>
      <c r="R89" t="s">
        <v>636</v>
      </c>
      <c r="S89">
        <v>0</v>
      </c>
      <c r="T89">
        <v>0</v>
      </c>
      <c r="U89">
        <v>1</v>
      </c>
      <c r="V89">
        <v>1</v>
      </c>
      <c r="W89" t="s">
        <v>1203</v>
      </c>
      <c r="X89" t="s">
        <v>1202</v>
      </c>
      <c r="Y89" t="s">
        <v>1202</v>
      </c>
      <c r="Z89" t="s">
        <v>1200</v>
      </c>
      <c r="AA89" t="s">
        <v>1203</v>
      </c>
      <c r="AB89" t="s">
        <v>1203</v>
      </c>
      <c r="AC89" t="s">
        <v>1203</v>
      </c>
      <c r="AD89" t="s">
        <v>1202</v>
      </c>
      <c r="AE89" t="s">
        <v>25</v>
      </c>
      <c r="AF89" s="3" t="s">
        <v>636</v>
      </c>
      <c r="AG89" t="s">
        <v>636</v>
      </c>
      <c r="AH89" t="s">
        <v>636</v>
      </c>
      <c r="AI89" t="s">
        <v>636</v>
      </c>
      <c r="AJ89" t="s">
        <v>636</v>
      </c>
      <c r="AK89" t="s">
        <v>636</v>
      </c>
      <c r="AL89" t="s">
        <v>21</v>
      </c>
      <c r="AM89" t="s">
        <v>636</v>
      </c>
      <c r="AN89" t="s">
        <v>636</v>
      </c>
      <c r="AO89" t="s">
        <v>73</v>
      </c>
      <c r="AP89" t="s">
        <v>1203</v>
      </c>
      <c r="AQ89" t="s">
        <v>636</v>
      </c>
      <c r="AR89" t="s">
        <v>636</v>
      </c>
      <c r="AS89" t="s">
        <v>636</v>
      </c>
      <c r="AT89" t="s">
        <v>636</v>
      </c>
      <c r="AU89" t="s">
        <v>636</v>
      </c>
      <c r="AV89" t="s">
        <v>636</v>
      </c>
      <c r="AW89" t="s">
        <v>636</v>
      </c>
      <c r="AX89" t="s">
        <v>636</v>
      </c>
      <c r="AY89" t="s">
        <v>636</v>
      </c>
      <c r="AZ89" t="s">
        <v>636</v>
      </c>
      <c r="BA89" t="s">
        <v>636</v>
      </c>
      <c r="BB89" t="s">
        <v>636</v>
      </c>
      <c r="BC89" t="s">
        <v>636</v>
      </c>
      <c r="BD89" t="s">
        <v>636</v>
      </c>
      <c r="BE89" t="s">
        <v>636</v>
      </c>
      <c r="BF89" t="s">
        <v>636</v>
      </c>
      <c r="BG89" t="s">
        <v>636</v>
      </c>
      <c r="BH89" t="s">
        <v>636</v>
      </c>
      <c r="BI89" t="s">
        <v>636</v>
      </c>
      <c r="BJ89" t="s">
        <v>636</v>
      </c>
      <c r="BK89" t="s">
        <v>636</v>
      </c>
      <c r="BL89" t="s">
        <v>636</v>
      </c>
      <c r="BM89" t="s">
        <v>636</v>
      </c>
    </row>
    <row r="90" spans="1:65" x14ac:dyDescent="0.2">
      <c r="A90" t="s">
        <v>619</v>
      </c>
      <c r="B90">
        <v>11018642</v>
      </c>
      <c r="C90" s="5" t="s">
        <v>587</v>
      </c>
      <c r="D90" s="5" t="s">
        <v>586</v>
      </c>
      <c r="E90" t="s">
        <v>789</v>
      </c>
      <c r="F90" t="s">
        <v>1362</v>
      </c>
      <c r="G90" t="s">
        <v>349</v>
      </c>
      <c r="H90" t="s">
        <v>1029</v>
      </c>
      <c r="I90" t="s">
        <v>350</v>
      </c>
      <c r="J90" t="s">
        <v>24</v>
      </c>
      <c r="K90" t="s">
        <v>2057</v>
      </c>
      <c r="L90" t="s">
        <v>20</v>
      </c>
      <c r="M90" t="s">
        <v>2144</v>
      </c>
      <c r="N90" t="s">
        <v>2144</v>
      </c>
      <c r="O90" t="s">
        <v>3</v>
      </c>
      <c r="P90">
        <v>31327507</v>
      </c>
      <c r="Q90" t="s">
        <v>636</v>
      </c>
      <c r="R90" t="s">
        <v>636</v>
      </c>
      <c r="S90">
        <v>0</v>
      </c>
      <c r="T90">
        <v>0</v>
      </c>
      <c r="U90">
        <v>1</v>
      </c>
      <c r="V90">
        <v>1</v>
      </c>
      <c r="W90" t="s">
        <v>1203</v>
      </c>
      <c r="X90" t="s">
        <v>1202</v>
      </c>
      <c r="Y90" t="s">
        <v>1202</v>
      </c>
      <c r="Z90" t="s">
        <v>1686</v>
      </c>
      <c r="AA90" t="s">
        <v>1203</v>
      </c>
      <c r="AB90" t="s">
        <v>1203</v>
      </c>
      <c r="AC90" t="s">
        <v>1202</v>
      </c>
      <c r="AD90" t="s">
        <v>1202</v>
      </c>
      <c r="AE90" t="s">
        <v>2129</v>
      </c>
      <c r="AF90" s="3" t="s">
        <v>636</v>
      </c>
      <c r="AG90" t="s">
        <v>636</v>
      </c>
      <c r="AH90" t="s">
        <v>2067</v>
      </c>
      <c r="AI90" t="s">
        <v>21</v>
      </c>
      <c r="AJ90" t="s">
        <v>636</v>
      </c>
      <c r="AK90" t="s">
        <v>636</v>
      </c>
      <c r="AL90" t="s">
        <v>636</v>
      </c>
      <c r="AM90" t="s">
        <v>636</v>
      </c>
      <c r="AN90" t="s">
        <v>636</v>
      </c>
      <c r="AO90" t="s">
        <v>73</v>
      </c>
      <c r="AP90" s="6" t="s">
        <v>1570</v>
      </c>
      <c r="AQ90" t="s">
        <v>35</v>
      </c>
      <c r="AR90" t="s">
        <v>2066</v>
      </c>
      <c r="AS90" t="s">
        <v>1198</v>
      </c>
      <c r="AT90" t="s">
        <v>1198</v>
      </c>
      <c r="AU90" t="s">
        <v>21</v>
      </c>
      <c r="AV90" t="s">
        <v>1198</v>
      </c>
      <c r="AW90" t="s">
        <v>1198</v>
      </c>
      <c r="AX90" t="s">
        <v>1198</v>
      </c>
      <c r="AY90" t="s">
        <v>1198</v>
      </c>
      <c r="AZ90" t="s">
        <v>1198</v>
      </c>
      <c r="BA90" t="s">
        <v>1198</v>
      </c>
      <c r="BB90" t="s">
        <v>1198</v>
      </c>
      <c r="BC90" t="s">
        <v>1198</v>
      </c>
      <c r="BD90" t="s">
        <v>2067</v>
      </c>
      <c r="BE90" t="s">
        <v>1198</v>
      </c>
      <c r="BF90" t="s">
        <v>1198</v>
      </c>
      <c r="BG90" t="s">
        <v>1198</v>
      </c>
      <c r="BH90" t="s">
        <v>1198</v>
      </c>
      <c r="BI90" t="s">
        <v>35</v>
      </c>
      <c r="BJ90" t="s">
        <v>1198</v>
      </c>
      <c r="BK90" t="s">
        <v>1198</v>
      </c>
      <c r="BL90" t="s">
        <v>1198</v>
      </c>
      <c r="BM90" t="s">
        <v>1198</v>
      </c>
    </row>
    <row r="91" spans="1:65" x14ac:dyDescent="0.2">
      <c r="A91" t="s">
        <v>619</v>
      </c>
      <c r="B91">
        <v>11018645</v>
      </c>
      <c r="C91" s="5" t="s">
        <v>587</v>
      </c>
      <c r="D91" s="5" t="s">
        <v>586</v>
      </c>
      <c r="E91" t="s">
        <v>1537</v>
      </c>
      <c r="F91" t="s">
        <v>1530</v>
      </c>
      <c r="G91" t="s">
        <v>1891</v>
      </c>
      <c r="H91" t="s">
        <v>1892</v>
      </c>
      <c r="I91" t="s">
        <v>1893</v>
      </c>
      <c r="J91" t="s">
        <v>24</v>
      </c>
      <c r="K91" t="s">
        <v>2057</v>
      </c>
      <c r="L91" t="s">
        <v>20</v>
      </c>
      <c r="M91" t="s">
        <v>2144</v>
      </c>
      <c r="N91" t="s">
        <v>2144</v>
      </c>
      <c r="O91" t="s">
        <v>1528</v>
      </c>
      <c r="P91">
        <v>33057194</v>
      </c>
      <c r="Q91" t="s">
        <v>1741</v>
      </c>
      <c r="R91" t="s">
        <v>40</v>
      </c>
      <c r="S91">
        <v>0</v>
      </c>
      <c r="T91">
        <v>0</v>
      </c>
      <c r="U91">
        <v>1</v>
      </c>
      <c r="V91">
        <v>1</v>
      </c>
      <c r="W91" t="s">
        <v>1203</v>
      </c>
      <c r="X91" t="s">
        <v>1202</v>
      </c>
      <c r="Y91" t="s">
        <v>1203</v>
      </c>
      <c r="Z91" t="s">
        <v>636</v>
      </c>
      <c r="AA91" t="s">
        <v>1203</v>
      </c>
      <c r="AB91" t="s">
        <v>1203</v>
      </c>
      <c r="AC91" t="s">
        <v>1203</v>
      </c>
      <c r="AD91" t="s">
        <v>1203</v>
      </c>
      <c r="AE91" t="s">
        <v>135</v>
      </c>
      <c r="AF91" s="3" t="s">
        <v>636</v>
      </c>
      <c r="AG91" t="s">
        <v>636</v>
      </c>
      <c r="AH91" t="s">
        <v>636</v>
      </c>
      <c r="AI91" t="s">
        <v>636</v>
      </c>
      <c r="AJ91" t="s">
        <v>636</v>
      </c>
      <c r="AK91" t="s">
        <v>21</v>
      </c>
      <c r="AL91" t="s">
        <v>636</v>
      </c>
      <c r="AM91" t="s">
        <v>636</v>
      </c>
      <c r="AN91" t="s">
        <v>636</v>
      </c>
      <c r="AO91" t="s">
        <v>39</v>
      </c>
      <c r="AP91" t="s">
        <v>1203</v>
      </c>
      <c r="AQ91" t="s">
        <v>636</v>
      </c>
      <c r="AR91" t="s">
        <v>636</v>
      </c>
      <c r="AS91" t="s">
        <v>636</v>
      </c>
      <c r="AT91" t="s">
        <v>636</v>
      </c>
      <c r="AU91" t="s">
        <v>636</v>
      </c>
      <c r="AV91" t="s">
        <v>636</v>
      </c>
      <c r="AW91" t="s">
        <v>636</v>
      </c>
      <c r="AX91" t="s">
        <v>636</v>
      </c>
      <c r="AY91" t="s">
        <v>636</v>
      </c>
      <c r="AZ91" t="s">
        <v>636</v>
      </c>
      <c r="BA91" t="s">
        <v>636</v>
      </c>
      <c r="BB91" t="s">
        <v>636</v>
      </c>
      <c r="BC91" t="s">
        <v>636</v>
      </c>
      <c r="BD91" t="s">
        <v>636</v>
      </c>
      <c r="BE91" t="s">
        <v>636</v>
      </c>
      <c r="BF91" t="s">
        <v>636</v>
      </c>
      <c r="BG91" t="s">
        <v>636</v>
      </c>
      <c r="BH91" t="s">
        <v>636</v>
      </c>
      <c r="BI91" t="s">
        <v>636</v>
      </c>
      <c r="BJ91" t="s">
        <v>636</v>
      </c>
      <c r="BK91" t="s">
        <v>636</v>
      </c>
      <c r="BL91" t="s">
        <v>636</v>
      </c>
      <c r="BM91" t="s">
        <v>636</v>
      </c>
    </row>
    <row r="92" spans="1:65" x14ac:dyDescent="0.2">
      <c r="A92" t="s">
        <v>619</v>
      </c>
      <c r="B92">
        <v>11018646</v>
      </c>
      <c r="C92" s="5" t="s">
        <v>583</v>
      </c>
      <c r="D92" s="5" t="s">
        <v>584</v>
      </c>
      <c r="E92" t="s">
        <v>790</v>
      </c>
      <c r="F92" t="s">
        <v>1363</v>
      </c>
      <c r="G92" t="s">
        <v>351</v>
      </c>
      <c r="H92" t="s">
        <v>1030</v>
      </c>
      <c r="I92" t="s">
        <v>352</v>
      </c>
      <c r="J92" t="s">
        <v>24</v>
      </c>
      <c r="K92" t="s">
        <v>2057</v>
      </c>
      <c r="L92" t="s">
        <v>20</v>
      </c>
      <c r="M92" t="s">
        <v>2144</v>
      </c>
      <c r="N92" t="s">
        <v>2144</v>
      </c>
      <c r="O92" t="s">
        <v>10</v>
      </c>
      <c r="P92">
        <v>29315614</v>
      </c>
      <c r="Q92" t="s">
        <v>1742</v>
      </c>
      <c r="R92" t="s">
        <v>40</v>
      </c>
      <c r="S92">
        <v>0</v>
      </c>
      <c r="T92">
        <v>0</v>
      </c>
      <c r="U92">
        <v>1</v>
      </c>
      <c r="V92">
        <v>1</v>
      </c>
      <c r="W92" t="s">
        <v>1203</v>
      </c>
      <c r="X92" t="s">
        <v>1202</v>
      </c>
      <c r="Y92" t="s">
        <v>1202</v>
      </c>
      <c r="Z92" t="s">
        <v>2061</v>
      </c>
      <c r="AA92" t="s">
        <v>1203</v>
      </c>
      <c r="AB92" t="s">
        <v>1202</v>
      </c>
      <c r="AC92" t="s">
        <v>1202</v>
      </c>
      <c r="AD92" t="s">
        <v>1202</v>
      </c>
      <c r="AE92" t="s">
        <v>353</v>
      </c>
      <c r="AF92" s="3">
        <v>2</v>
      </c>
      <c r="AG92">
        <v>24</v>
      </c>
      <c r="AH92" t="s">
        <v>2077</v>
      </c>
      <c r="AI92" t="s">
        <v>21</v>
      </c>
      <c r="AJ92" t="s">
        <v>35</v>
      </c>
      <c r="AK92" t="s">
        <v>21</v>
      </c>
      <c r="AL92" t="s">
        <v>636</v>
      </c>
      <c r="AM92" t="s">
        <v>30</v>
      </c>
      <c r="AN92" t="s">
        <v>51</v>
      </c>
      <c r="AO92" t="s">
        <v>39</v>
      </c>
      <c r="AP92" s="6" t="s">
        <v>1596</v>
      </c>
      <c r="AQ92" t="s">
        <v>35</v>
      </c>
      <c r="AR92" t="s">
        <v>2062</v>
      </c>
      <c r="AS92">
        <v>17</v>
      </c>
      <c r="AT92" t="s">
        <v>35</v>
      </c>
      <c r="AU92" t="s">
        <v>21</v>
      </c>
      <c r="AV92">
        <v>24</v>
      </c>
      <c r="AW92" t="s">
        <v>21</v>
      </c>
      <c r="AX92" t="s">
        <v>35</v>
      </c>
      <c r="AY92" t="s">
        <v>35</v>
      </c>
      <c r="AZ92" t="s">
        <v>35</v>
      </c>
      <c r="BA92" t="s">
        <v>21</v>
      </c>
      <c r="BB92" t="s">
        <v>21</v>
      </c>
      <c r="BC92" t="s">
        <v>21</v>
      </c>
      <c r="BD92" t="s">
        <v>2077</v>
      </c>
      <c r="BE92" t="s">
        <v>2071</v>
      </c>
      <c r="BF92" t="s">
        <v>2064</v>
      </c>
      <c r="BG92" t="s">
        <v>35</v>
      </c>
      <c r="BH92" t="s">
        <v>35</v>
      </c>
      <c r="BI92" t="s">
        <v>35</v>
      </c>
      <c r="BJ92" t="s">
        <v>35</v>
      </c>
      <c r="BK92" t="s">
        <v>35</v>
      </c>
      <c r="BL92" t="s">
        <v>35</v>
      </c>
      <c r="BM92" t="s">
        <v>2085</v>
      </c>
    </row>
    <row r="93" spans="1:65" x14ac:dyDescent="0.2">
      <c r="A93" t="s">
        <v>619</v>
      </c>
      <c r="B93">
        <v>11018651</v>
      </c>
      <c r="C93" s="5" t="s">
        <v>584</v>
      </c>
      <c r="D93" s="5" t="s">
        <v>583</v>
      </c>
      <c r="E93" t="s">
        <v>791</v>
      </c>
      <c r="F93" t="s">
        <v>1364</v>
      </c>
      <c r="G93" t="s">
        <v>354</v>
      </c>
      <c r="H93" t="s">
        <v>1031</v>
      </c>
      <c r="I93" t="s">
        <v>355</v>
      </c>
      <c r="J93" t="s">
        <v>24</v>
      </c>
      <c r="K93" t="s">
        <v>2057</v>
      </c>
      <c r="L93" t="s">
        <v>20</v>
      </c>
      <c r="M93" t="s">
        <v>2144</v>
      </c>
      <c r="N93" t="s">
        <v>2144</v>
      </c>
      <c r="O93" t="s">
        <v>3</v>
      </c>
      <c r="P93">
        <v>31327507</v>
      </c>
      <c r="Q93" t="s">
        <v>1743</v>
      </c>
      <c r="R93" t="s">
        <v>590</v>
      </c>
      <c r="S93">
        <v>2.3865399148800701E-5</v>
      </c>
      <c r="T93">
        <v>2.4028757617116101E-5</v>
      </c>
      <c r="U93">
        <v>2</v>
      </c>
      <c r="V93">
        <v>2</v>
      </c>
      <c r="W93" t="s">
        <v>1203</v>
      </c>
      <c r="X93" t="s">
        <v>1202</v>
      </c>
      <c r="Y93" t="s">
        <v>1202</v>
      </c>
      <c r="Z93" t="s">
        <v>1200</v>
      </c>
      <c r="AA93" t="s">
        <v>1203</v>
      </c>
      <c r="AB93" t="s">
        <v>1203</v>
      </c>
      <c r="AC93" t="s">
        <v>1203</v>
      </c>
      <c r="AD93" t="s">
        <v>1202</v>
      </c>
      <c r="AE93" t="s">
        <v>4</v>
      </c>
      <c r="AF93" s="3" t="s">
        <v>636</v>
      </c>
      <c r="AG93" t="s">
        <v>636</v>
      </c>
      <c r="AH93" s="9" t="s">
        <v>139</v>
      </c>
      <c r="AI93" t="s">
        <v>21</v>
      </c>
      <c r="AJ93" t="s">
        <v>636</v>
      </c>
      <c r="AK93" t="s">
        <v>636</v>
      </c>
      <c r="AL93" t="s">
        <v>636</v>
      </c>
      <c r="AM93" t="s">
        <v>636</v>
      </c>
      <c r="AN93" t="s">
        <v>636</v>
      </c>
      <c r="AO93" t="s">
        <v>636</v>
      </c>
      <c r="AP93" t="s">
        <v>1203</v>
      </c>
      <c r="AQ93" t="s">
        <v>636</v>
      </c>
      <c r="AR93" t="s">
        <v>636</v>
      </c>
      <c r="AS93" t="s">
        <v>636</v>
      </c>
      <c r="AT93" t="s">
        <v>636</v>
      </c>
      <c r="AU93" t="s">
        <v>636</v>
      </c>
      <c r="AV93" t="s">
        <v>636</v>
      </c>
      <c r="AW93" t="s">
        <v>636</v>
      </c>
      <c r="AX93" t="s">
        <v>636</v>
      </c>
      <c r="AY93" t="s">
        <v>636</v>
      </c>
      <c r="AZ93" t="s">
        <v>636</v>
      </c>
      <c r="BA93" t="s">
        <v>636</v>
      </c>
      <c r="BB93" t="s">
        <v>636</v>
      </c>
      <c r="BC93" t="s">
        <v>636</v>
      </c>
      <c r="BD93" t="s">
        <v>636</v>
      </c>
      <c r="BE93" t="s">
        <v>636</v>
      </c>
      <c r="BF93" t="s">
        <v>636</v>
      </c>
      <c r="BG93" t="s">
        <v>636</v>
      </c>
      <c r="BH93" t="s">
        <v>636</v>
      </c>
      <c r="BI93" t="s">
        <v>636</v>
      </c>
      <c r="BJ93" t="s">
        <v>636</v>
      </c>
      <c r="BK93" t="s">
        <v>636</v>
      </c>
      <c r="BL93" t="s">
        <v>636</v>
      </c>
      <c r="BM93" t="s">
        <v>636</v>
      </c>
    </row>
    <row r="94" spans="1:65" x14ac:dyDescent="0.2">
      <c r="A94" t="s">
        <v>619</v>
      </c>
      <c r="B94">
        <v>11018651</v>
      </c>
      <c r="C94" s="5" t="s">
        <v>584</v>
      </c>
      <c r="D94" s="5" t="s">
        <v>583</v>
      </c>
      <c r="E94" t="s">
        <v>791</v>
      </c>
      <c r="F94" t="s">
        <v>1364</v>
      </c>
      <c r="G94" t="s">
        <v>354</v>
      </c>
      <c r="H94" t="s">
        <v>1031</v>
      </c>
      <c r="I94" t="s">
        <v>355</v>
      </c>
      <c r="J94" t="s">
        <v>24</v>
      </c>
      <c r="K94" t="s">
        <v>2057</v>
      </c>
      <c r="L94" t="s">
        <v>20</v>
      </c>
      <c r="M94" t="s">
        <v>2144</v>
      </c>
      <c r="N94" t="s">
        <v>2144</v>
      </c>
      <c r="O94" t="s">
        <v>1194</v>
      </c>
      <c r="P94" t="s">
        <v>636</v>
      </c>
      <c r="Q94" t="s">
        <v>1743</v>
      </c>
      <c r="R94" t="s">
        <v>590</v>
      </c>
      <c r="S94">
        <v>2.3865399148800701E-5</v>
      </c>
      <c r="T94">
        <v>2.4028757617116101E-5</v>
      </c>
      <c r="U94">
        <v>2</v>
      </c>
      <c r="V94">
        <v>2</v>
      </c>
      <c r="W94" t="s">
        <v>1203</v>
      </c>
      <c r="X94" t="s">
        <v>1202</v>
      </c>
      <c r="Y94" t="s">
        <v>1202</v>
      </c>
      <c r="Z94" t="s">
        <v>1200</v>
      </c>
      <c r="AA94" t="s">
        <v>1203</v>
      </c>
      <c r="AB94" t="s">
        <v>1203</v>
      </c>
      <c r="AC94" t="s">
        <v>1203</v>
      </c>
      <c r="AD94" t="s">
        <v>1202</v>
      </c>
      <c r="AE94" t="s">
        <v>4</v>
      </c>
      <c r="AF94" s="3" t="s">
        <v>636</v>
      </c>
      <c r="AG94" t="s">
        <v>636</v>
      </c>
      <c r="AH94" s="9" t="s">
        <v>139</v>
      </c>
      <c r="AI94" t="s">
        <v>21</v>
      </c>
      <c r="AJ94" t="s">
        <v>636</v>
      </c>
      <c r="AK94" t="s">
        <v>636</v>
      </c>
      <c r="AL94" t="s">
        <v>636</v>
      </c>
      <c r="AM94" t="s">
        <v>636</v>
      </c>
      <c r="AN94" t="s">
        <v>636</v>
      </c>
      <c r="AO94" t="s">
        <v>636</v>
      </c>
      <c r="AP94" t="s">
        <v>1203</v>
      </c>
      <c r="AQ94" t="s">
        <v>636</v>
      </c>
      <c r="AR94" t="s">
        <v>636</v>
      </c>
      <c r="AS94" t="s">
        <v>636</v>
      </c>
      <c r="AT94" t="s">
        <v>636</v>
      </c>
      <c r="AU94" t="s">
        <v>636</v>
      </c>
      <c r="AV94" t="s">
        <v>636</v>
      </c>
      <c r="AW94" t="s">
        <v>636</v>
      </c>
      <c r="AX94" t="s">
        <v>636</v>
      </c>
      <c r="AY94" t="s">
        <v>636</v>
      </c>
      <c r="AZ94" t="s">
        <v>636</v>
      </c>
      <c r="BA94" t="s">
        <v>636</v>
      </c>
      <c r="BB94" t="s">
        <v>636</v>
      </c>
      <c r="BC94" t="s">
        <v>636</v>
      </c>
      <c r="BD94" t="s">
        <v>636</v>
      </c>
      <c r="BE94" t="s">
        <v>636</v>
      </c>
      <c r="BF94" t="s">
        <v>636</v>
      </c>
      <c r="BG94" t="s">
        <v>636</v>
      </c>
      <c r="BH94" t="s">
        <v>636</v>
      </c>
      <c r="BI94" t="s">
        <v>636</v>
      </c>
      <c r="BJ94" t="s">
        <v>636</v>
      </c>
      <c r="BK94" t="s">
        <v>636</v>
      </c>
      <c r="BL94" t="s">
        <v>636</v>
      </c>
      <c r="BM94" t="s">
        <v>636</v>
      </c>
    </row>
    <row r="95" spans="1:65" x14ac:dyDescent="0.2">
      <c r="A95" t="s">
        <v>619</v>
      </c>
      <c r="B95">
        <v>11018661</v>
      </c>
      <c r="C95" s="5" t="s">
        <v>586</v>
      </c>
      <c r="D95" s="5" t="s">
        <v>587</v>
      </c>
      <c r="E95" t="s">
        <v>792</v>
      </c>
      <c r="F95" t="s">
        <v>1365</v>
      </c>
      <c r="G95" t="s">
        <v>356</v>
      </c>
      <c r="H95" t="s">
        <v>1032</v>
      </c>
      <c r="I95" t="s">
        <v>357</v>
      </c>
      <c r="J95" t="s">
        <v>24</v>
      </c>
      <c r="K95" t="s">
        <v>2057</v>
      </c>
      <c r="L95" t="s">
        <v>20</v>
      </c>
      <c r="M95" t="s">
        <v>2145</v>
      </c>
      <c r="N95" t="s">
        <v>2144</v>
      </c>
      <c r="O95" t="s">
        <v>10</v>
      </c>
      <c r="P95">
        <v>29315614</v>
      </c>
      <c r="Q95" t="s">
        <v>636</v>
      </c>
      <c r="R95" t="s">
        <v>636</v>
      </c>
      <c r="S95">
        <v>0</v>
      </c>
      <c r="T95">
        <v>0</v>
      </c>
      <c r="U95">
        <v>1</v>
      </c>
      <c r="V95">
        <v>1</v>
      </c>
      <c r="W95" t="s">
        <v>1203</v>
      </c>
      <c r="X95" t="s">
        <v>1202</v>
      </c>
      <c r="Y95" t="s">
        <v>1202</v>
      </c>
      <c r="Z95" t="s">
        <v>2061</v>
      </c>
      <c r="AA95" t="s">
        <v>1203</v>
      </c>
      <c r="AB95" t="s">
        <v>1202</v>
      </c>
      <c r="AC95" t="s">
        <v>1202</v>
      </c>
      <c r="AD95" t="s">
        <v>1202</v>
      </c>
      <c r="AE95" t="s">
        <v>358</v>
      </c>
      <c r="AF95" s="3" t="s">
        <v>636</v>
      </c>
      <c r="AG95" t="s">
        <v>636</v>
      </c>
      <c r="AH95" t="s">
        <v>636</v>
      </c>
      <c r="AI95" t="s">
        <v>636</v>
      </c>
      <c r="AJ95" t="s">
        <v>21</v>
      </c>
      <c r="AK95" t="s">
        <v>21</v>
      </c>
      <c r="AL95" t="s">
        <v>636</v>
      </c>
      <c r="AM95" t="s">
        <v>30</v>
      </c>
      <c r="AN95" t="s">
        <v>51</v>
      </c>
      <c r="AO95" t="s">
        <v>39</v>
      </c>
      <c r="AP95" s="6" t="s">
        <v>1597</v>
      </c>
      <c r="AQ95" t="s">
        <v>35</v>
      </c>
      <c r="AR95" t="s">
        <v>2062</v>
      </c>
      <c r="AS95">
        <v>2.2999999999999998</v>
      </c>
      <c r="AT95" t="s">
        <v>35</v>
      </c>
      <c r="AU95" t="s">
        <v>1198</v>
      </c>
      <c r="AV95" t="s">
        <v>1198</v>
      </c>
      <c r="AW95" t="s">
        <v>35</v>
      </c>
      <c r="AX95" t="s">
        <v>35</v>
      </c>
      <c r="AY95" t="s">
        <v>35</v>
      </c>
      <c r="AZ95" t="s">
        <v>35</v>
      </c>
      <c r="BA95" t="s">
        <v>35</v>
      </c>
      <c r="BB95" t="s">
        <v>35</v>
      </c>
      <c r="BC95" t="s">
        <v>35</v>
      </c>
      <c r="BD95" t="s">
        <v>2063</v>
      </c>
      <c r="BE95" t="s">
        <v>1198</v>
      </c>
      <c r="BF95" t="s">
        <v>2064</v>
      </c>
      <c r="BG95" t="s">
        <v>35</v>
      </c>
      <c r="BH95" t="s">
        <v>21</v>
      </c>
      <c r="BI95" t="s">
        <v>21</v>
      </c>
      <c r="BJ95" t="s">
        <v>21</v>
      </c>
      <c r="BK95" t="s">
        <v>21</v>
      </c>
      <c r="BL95" t="s">
        <v>21</v>
      </c>
      <c r="BM95" t="s">
        <v>2074</v>
      </c>
    </row>
    <row r="96" spans="1:65" x14ac:dyDescent="0.2">
      <c r="A96" t="s">
        <v>619</v>
      </c>
      <c r="B96">
        <v>11018678</v>
      </c>
      <c r="C96" s="5" t="s">
        <v>629</v>
      </c>
      <c r="D96" s="5" t="s">
        <v>586</v>
      </c>
      <c r="E96" t="s">
        <v>793</v>
      </c>
      <c r="F96" t="s">
        <v>1366</v>
      </c>
      <c r="G96" t="s">
        <v>359</v>
      </c>
      <c r="H96" t="s">
        <v>1894</v>
      </c>
      <c r="I96" t="s">
        <v>1895</v>
      </c>
      <c r="J96" t="s">
        <v>309</v>
      </c>
      <c r="K96" t="s">
        <v>2056</v>
      </c>
      <c r="L96" t="s">
        <v>65</v>
      </c>
      <c r="M96" t="s">
        <v>2145</v>
      </c>
      <c r="N96" t="s">
        <v>2144</v>
      </c>
      <c r="O96" t="s">
        <v>5</v>
      </c>
      <c r="P96">
        <v>33057194</v>
      </c>
      <c r="Q96" t="s">
        <v>636</v>
      </c>
      <c r="R96" t="s">
        <v>636</v>
      </c>
      <c r="S96">
        <v>0</v>
      </c>
      <c r="T96">
        <v>0</v>
      </c>
      <c r="U96">
        <v>3</v>
      </c>
      <c r="V96">
        <v>1</v>
      </c>
      <c r="W96" t="s">
        <v>360</v>
      </c>
      <c r="X96" t="s">
        <v>1203</v>
      </c>
      <c r="Y96" t="s">
        <v>1202</v>
      </c>
      <c r="Z96" t="s">
        <v>2059</v>
      </c>
      <c r="AA96" t="s">
        <v>1203</v>
      </c>
      <c r="AB96" t="s">
        <v>1202</v>
      </c>
      <c r="AC96" t="s">
        <v>1203</v>
      </c>
      <c r="AD96" t="s">
        <v>1202</v>
      </c>
      <c r="AE96" t="s">
        <v>361</v>
      </c>
      <c r="AF96" s="3" t="s">
        <v>636</v>
      </c>
      <c r="AG96" t="s">
        <v>636</v>
      </c>
      <c r="AH96" s="9" t="s">
        <v>2077</v>
      </c>
      <c r="AI96" t="s">
        <v>21</v>
      </c>
      <c r="AJ96" t="s">
        <v>636</v>
      </c>
      <c r="AK96" t="s">
        <v>21</v>
      </c>
      <c r="AL96" t="s">
        <v>636</v>
      </c>
      <c r="AM96" t="s">
        <v>30</v>
      </c>
      <c r="AN96" t="s">
        <v>636</v>
      </c>
      <c r="AO96" t="s">
        <v>39</v>
      </c>
      <c r="AP96" t="s">
        <v>1203</v>
      </c>
      <c r="AQ96" t="s">
        <v>636</v>
      </c>
      <c r="AR96" t="s">
        <v>636</v>
      </c>
      <c r="AS96" t="s">
        <v>636</v>
      </c>
      <c r="AT96" t="s">
        <v>636</v>
      </c>
      <c r="AU96" t="s">
        <v>636</v>
      </c>
      <c r="AV96" t="s">
        <v>636</v>
      </c>
      <c r="AW96" t="s">
        <v>636</v>
      </c>
      <c r="AX96" t="s">
        <v>636</v>
      </c>
      <c r="AY96" t="s">
        <v>636</v>
      </c>
      <c r="AZ96" t="s">
        <v>636</v>
      </c>
      <c r="BA96" t="s">
        <v>636</v>
      </c>
      <c r="BB96" t="s">
        <v>636</v>
      </c>
      <c r="BC96" t="s">
        <v>636</v>
      </c>
      <c r="BD96" t="s">
        <v>636</v>
      </c>
      <c r="BE96" t="s">
        <v>636</v>
      </c>
      <c r="BF96" t="s">
        <v>636</v>
      </c>
      <c r="BG96" t="s">
        <v>636</v>
      </c>
      <c r="BH96" t="s">
        <v>636</v>
      </c>
      <c r="BI96" t="s">
        <v>636</v>
      </c>
      <c r="BJ96" t="s">
        <v>636</v>
      </c>
      <c r="BK96" t="s">
        <v>636</v>
      </c>
      <c r="BL96" t="s">
        <v>636</v>
      </c>
      <c r="BM96" t="s">
        <v>636</v>
      </c>
    </row>
    <row r="97" spans="1:65" x14ac:dyDescent="0.2">
      <c r="A97" t="s">
        <v>619</v>
      </c>
      <c r="B97">
        <v>11018678</v>
      </c>
      <c r="C97" s="5" t="s">
        <v>629</v>
      </c>
      <c r="D97" s="5" t="s">
        <v>586</v>
      </c>
      <c r="E97" t="s">
        <v>793</v>
      </c>
      <c r="F97" t="s">
        <v>1366</v>
      </c>
      <c r="G97" t="s">
        <v>362</v>
      </c>
      <c r="H97" t="s">
        <v>1894</v>
      </c>
      <c r="I97" t="s">
        <v>1895</v>
      </c>
      <c r="J97" t="s">
        <v>309</v>
      </c>
      <c r="K97" t="s">
        <v>2056</v>
      </c>
      <c r="L97" t="s">
        <v>65</v>
      </c>
      <c r="M97" t="s">
        <v>2145</v>
      </c>
      <c r="N97" t="s">
        <v>2144</v>
      </c>
      <c r="O97" t="s">
        <v>6</v>
      </c>
      <c r="P97">
        <v>25865495</v>
      </c>
      <c r="Q97" t="s">
        <v>636</v>
      </c>
      <c r="R97" t="s">
        <v>636</v>
      </c>
      <c r="S97">
        <v>0</v>
      </c>
      <c r="T97">
        <v>0</v>
      </c>
      <c r="U97">
        <v>3</v>
      </c>
      <c r="V97">
        <v>1</v>
      </c>
      <c r="W97" t="s">
        <v>360</v>
      </c>
      <c r="X97" t="s">
        <v>1202</v>
      </c>
      <c r="Y97" t="s">
        <v>1202</v>
      </c>
      <c r="Z97" t="s">
        <v>2059</v>
      </c>
      <c r="AA97" t="s">
        <v>1203</v>
      </c>
      <c r="AB97" t="s">
        <v>1202</v>
      </c>
      <c r="AC97" t="s">
        <v>1203</v>
      </c>
      <c r="AD97" t="s">
        <v>1202</v>
      </c>
      <c r="AE97" t="s">
        <v>363</v>
      </c>
      <c r="AF97" s="3">
        <v>5.5</v>
      </c>
      <c r="AG97">
        <v>66</v>
      </c>
      <c r="AH97" s="9" t="s">
        <v>2077</v>
      </c>
      <c r="AI97" t="s">
        <v>21</v>
      </c>
      <c r="AJ97" t="s">
        <v>21</v>
      </c>
      <c r="AK97" t="s">
        <v>21</v>
      </c>
      <c r="AL97" t="s">
        <v>636</v>
      </c>
      <c r="AM97" t="s">
        <v>30</v>
      </c>
      <c r="AN97" t="s">
        <v>51</v>
      </c>
      <c r="AO97" t="s">
        <v>39</v>
      </c>
      <c r="AP97" t="s">
        <v>1203</v>
      </c>
      <c r="AQ97" t="s">
        <v>636</v>
      </c>
      <c r="AR97" t="s">
        <v>636</v>
      </c>
      <c r="AS97" t="s">
        <v>636</v>
      </c>
      <c r="AT97" t="s">
        <v>636</v>
      </c>
      <c r="AU97" t="s">
        <v>636</v>
      </c>
      <c r="AV97" t="s">
        <v>636</v>
      </c>
      <c r="AW97" t="s">
        <v>636</v>
      </c>
      <c r="AX97" t="s">
        <v>636</v>
      </c>
      <c r="AY97" t="s">
        <v>636</v>
      </c>
      <c r="AZ97" t="s">
        <v>636</v>
      </c>
      <c r="BA97" t="s">
        <v>636</v>
      </c>
      <c r="BB97" t="s">
        <v>636</v>
      </c>
      <c r="BC97" t="s">
        <v>636</v>
      </c>
      <c r="BD97" t="s">
        <v>636</v>
      </c>
      <c r="BE97" t="s">
        <v>636</v>
      </c>
      <c r="BF97" t="s">
        <v>636</v>
      </c>
      <c r="BG97" t="s">
        <v>636</v>
      </c>
      <c r="BH97" t="s">
        <v>636</v>
      </c>
      <c r="BI97" t="s">
        <v>636</v>
      </c>
      <c r="BJ97" t="s">
        <v>636</v>
      </c>
      <c r="BK97" t="s">
        <v>636</v>
      </c>
      <c r="BL97" t="s">
        <v>636</v>
      </c>
      <c r="BM97" t="s">
        <v>636</v>
      </c>
    </row>
    <row r="98" spans="1:65" x14ac:dyDescent="0.2">
      <c r="A98" t="s">
        <v>619</v>
      </c>
      <c r="B98">
        <v>11018678</v>
      </c>
      <c r="C98" s="5" t="s">
        <v>629</v>
      </c>
      <c r="D98" s="5" t="s">
        <v>586</v>
      </c>
      <c r="E98" t="s">
        <v>793</v>
      </c>
      <c r="F98" t="s">
        <v>1366</v>
      </c>
      <c r="G98" t="s">
        <v>362</v>
      </c>
      <c r="H98" t="s">
        <v>1894</v>
      </c>
      <c r="I98" t="s">
        <v>1895</v>
      </c>
      <c r="J98" t="s">
        <v>309</v>
      </c>
      <c r="K98" t="s">
        <v>2056</v>
      </c>
      <c r="L98" t="s">
        <v>65</v>
      </c>
      <c r="M98" t="s">
        <v>2145</v>
      </c>
      <c r="N98" t="s">
        <v>2144</v>
      </c>
      <c r="O98" t="s">
        <v>2</v>
      </c>
      <c r="P98">
        <v>29942082</v>
      </c>
      <c r="Q98" t="s">
        <v>636</v>
      </c>
      <c r="R98" t="s">
        <v>636</v>
      </c>
      <c r="S98">
        <v>0</v>
      </c>
      <c r="T98">
        <v>0</v>
      </c>
      <c r="U98">
        <v>3</v>
      </c>
      <c r="V98">
        <v>1</v>
      </c>
      <c r="W98" t="s">
        <v>360</v>
      </c>
      <c r="X98" t="s">
        <v>1203</v>
      </c>
      <c r="Y98" t="s">
        <v>1202</v>
      </c>
      <c r="Z98" t="s">
        <v>2059</v>
      </c>
      <c r="AA98" t="s">
        <v>1203</v>
      </c>
      <c r="AB98" t="s">
        <v>1202</v>
      </c>
      <c r="AC98" t="s">
        <v>1203</v>
      </c>
      <c r="AD98" t="s">
        <v>1202</v>
      </c>
      <c r="AE98" t="s">
        <v>364</v>
      </c>
      <c r="AF98" s="3" t="s">
        <v>636</v>
      </c>
      <c r="AG98" t="s">
        <v>636</v>
      </c>
      <c r="AH98" s="9" t="s">
        <v>139</v>
      </c>
      <c r="AI98" t="s">
        <v>21</v>
      </c>
      <c r="AJ98" t="s">
        <v>636</v>
      </c>
      <c r="AK98" t="s">
        <v>21</v>
      </c>
      <c r="AL98" t="s">
        <v>636</v>
      </c>
      <c r="AM98" t="s">
        <v>30</v>
      </c>
      <c r="AN98" t="s">
        <v>636</v>
      </c>
      <c r="AO98" t="s">
        <v>39</v>
      </c>
      <c r="AP98" t="s">
        <v>1203</v>
      </c>
      <c r="AQ98" t="s">
        <v>636</v>
      </c>
      <c r="AR98" t="s">
        <v>636</v>
      </c>
      <c r="AS98" t="s">
        <v>636</v>
      </c>
      <c r="AT98" t="s">
        <v>636</v>
      </c>
      <c r="AU98" t="s">
        <v>636</v>
      </c>
      <c r="AV98" t="s">
        <v>636</v>
      </c>
      <c r="AW98" t="s">
        <v>636</v>
      </c>
      <c r="AX98" t="s">
        <v>636</v>
      </c>
      <c r="AY98" t="s">
        <v>636</v>
      </c>
      <c r="AZ98" t="s">
        <v>636</v>
      </c>
      <c r="BA98" t="s">
        <v>636</v>
      </c>
      <c r="BB98" t="s">
        <v>636</v>
      </c>
      <c r="BC98" t="s">
        <v>636</v>
      </c>
      <c r="BD98" t="s">
        <v>636</v>
      </c>
      <c r="BE98" t="s">
        <v>636</v>
      </c>
      <c r="BF98" t="s">
        <v>636</v>
      </c>
      <c r="BG98" t="s">
        <v>636</v>
      </c>
      <c r="BH98" t="s">
        <v>636</v>
      </c>
      <c r="BI98" t="s">
        <v>636</v>
      </c>
      <c r="BJ98" t="s">
        <v>636</v>
      </c>
      <c r="BK98" t="s">
        <v>636</v>
      </c>
      <c r="BL98" t="s">
        <v>636</v>
      </c>
      <c r="BM98" t="s">
        <v>636</v>
      </c>
    </row>
    <row r="99" spans="1:65" x14ac:dyDescent="0.2">
      <c r="A99" t="s">
        <v>619</v>
      </c>
      <c r="B99">
        <v>11018679</v>
      </c>
      <c r="C99" s="5" t="s">
        <v>587</v>
      </c>
      <c r="D99" s="5" t="s">
        <v>584</v>
      </c>
      <c r="E99" t="s">
        <v>1117</v>
      </c>
      <c r="F99" t="s">
        <v>1514</v>
      </c>
      <c r="G99" t="s">
        <v>591</v>
      </c>
      <c r="H99" t="s">
        <v>1146</v>
      </c>
      <c r="I99" t="s">
        <v>592</v>
      </c>
      <c r="J99" t="s">
        <v>24</v>
      </c>
      <c r="K99" t="s">
        <v>2057</v>
      </c>
      <c r="L99" t="s">
        <v>20</v>
      </c>
      <c r="M99" t="s">
        <v>2145</v>
      </c>
      <c r="N99" t="s">
        <v>2144</v>
      </c>
      <c r="O99" t="s">
        <v>1200</v>
      </c>
      <c r="P99" t="s">
        <v>636</v>
      </c>
      <c r="Q99" t="s">
        <v>1744</v>
      </c>
      <c r="R99" t="s">
        <v>585</v>
      </c>
      <c r="S99">
        <v>0</v>
      </c>
      <c r="T99">
        <v>0</v>
      </c>
      <c r="U99">
        <v>1</v>
      </c>
      <c r="V99">
        <v>1</v>
      </c>
      <c r="W99" t="s">
        <v>1203</v>
      </c>
      <c r="X99" t="s">
        <v>1202</v>
      </c>
      <c r="Y99" t="s">
        <v>1203</v>
      </c>
      <c r="Z99" t="s">
        <v>636</v>
      </c>
      <c r="AA99" t="s">
        <v>1203</v>
      </c>
      <c r="AB99" t="s">
        <v>1203</v>
      </c>
      <c r="AC99" t="s">
        <v>1203</v>
      </c>
      <c r="AD99" t="s">
        <v>1203</v>
      </c>
      <c r="AE99" t="s">
        <v>582</v>
      </c>
      <c r="AF99" s="3" t="s">
        <v>636</v>
      </c>
      <c r="AG99" t="s">
        <v>636</v>
      </c>
      <c r="AH99" t="s">
        <v>636</v>
      </c>
      <c r="AI99" t="s">
        <v>636</v>
      </c>
      <c r="AJ99" t="s">
        <v>636</v>
      </c>
      <c r="AK99" t="s">
        <v>636</v>
      </c>
      <c r="AL99" t="s">
        <v>636</v>
      </c>
      <c r="AM99" t="s">
        <v>636</v>
      </c>
      <c r="AN99" t="s">
        <v>636</v>
      </c>
      <c r="AO99" t="s">
        <v>636</v>
      </c>
      <c r="AP99" t="s">
        <v>1203</v>
      </c>
      <c r="AQ99" t="s">
        <v>636</v>
      </c>
      <c r="AR99" t="s">
        <v>636</v>
      </c>
      <c r="AS99" t="s">
        <v>636</v>
      </c>
      <c r="AT99" t="s">
        <v>636</v>
      </c>
      <c r="AU99" t="s">
        <v>636</v>
      </c>
      <c r="AV99" t="s">
        <v>636</v>
      </c>
      <c r="AW99" t="s">
        <v>636</v>
      </c>
      <c r="AX99" t="s">
        <v>636</v>
      </c>
      <c r="AY99" t="s">
        <v>636</v>
      </c>
      <c r="AZ99" t="s">
        <v>636</v>
      </c>
      <c r="BA99" t="s">
        <v>636</v>
      </c>
      <c r="BB99" t="s">
        <v>636</v>
      </c>
      <c r="BC99" t="s">
        <v>636</v>
      </c>
      <c r="BD99" t="s">
        <v>636</v>
      </c>
      <c r="BE99" t="s">
        <v>636</v>
      </c>
      <c r="BF99" t="s">
        <v>636</v>
      </c>
      <c r="BG99" t="s">
        <v>636</v>
      </c>
      <c r="BH99" t="s">
        <v>636</v>
      </c>
      <c r="BI99" t="s">
        <v>636</v>
      </c>
      <c r="BJ99" t="s">
        <v>636</v>
      </c>
      <c r="BK99" t="s">
        <v>636</v>
      </c>
      <c r="BL99" t="s">
        <v>636</v>
      </c>
      <c r="BM99" t="s">
        <v>636</v>
      </c>
    </row>
    <row r="100" spans="1:65" x14ac:dyDescent="0.2">
      <c r="A100" t="s">
        <v>619</v>
      </c>
      <c r="B100">
        <v>11018683</v>
      </c>
      <c r="C100" s="5" t="s">
        <v>586</v>
      </c>
      <c r="D100" s="5" t="s">
        <v>583</v>
      </c>
      <c r="E100" t="s">
        <v>794</v>
      </c>
      <c r="F100" t="s">
        <v>1367</v>
      </c>
      <c r="G100" t="s">
        <v>365</v>
      </c>
      <c r="H100" t="s">
        <v>1033</v>
      </c>
      <c r="I100" t="s">
        <v>366</v>
      </c>
      <c r="J100" t="s">
        <v>64</v>
      </c>
      <c r="K100" t="s">
        <v>2056</v>
      </c>
      <c r="L100" t="s">
        <v>20</v>
      </c>
      <c r="M100" t="s">
        <v>2145</v>
      </c>
      <c r="N100" t="s">
        <v>2144</v>
      </c>
      <c r="O100" t="s">
        <v>1665</v>
      </c>
      <c r="P100">
        <v>31401500</v>
      </c>
      <c r="Q100" t="s">
        <v>636</v>
      </c>
      <c r="R100" t="s">
        <v>636</v>
      </c>
      <c r="S100">
        <v>0</v>
      </c>
      <c r="T100">
        <v>0</v>
      </c>
      <c r="U100">
        <v>1</v>
      </c>
      <c r="V100">
        <v>1</v>
      </c>
      <c r="W100" t="s">
        <v>1203</v>
      </c>
      <c r="X100" t="s">
        <v>1202</v>
      </c>
      <c r="Y100" t="s">
        <v>1202</v>
      </c>
      <c r="Z100" t="s">
        <v>1200</v>
      </c>
      <c r="AA100" t="s">
        <v>1203</v>
      </c>
      <c r="AB100" t="s">
        <v>1203</v>
      </c>
      <c r="AC100" t="s">
        <v>1203</v>
      </c>
      <c r="AD100" t="s">
        <v>1202</v>
      </c>
      <c r="AE100" t="s">
        <v>74</v>
      </c>
      <c r="AF100" s="3">
        <v>4.25</v>
      </c>
      <c r="AG100">
        <v>51</v>
      </c>
      <c r="AH100" t="s">
        <v>74</v>
      </c>
      <c r="AI100" t="s">
        <v>21</v>
      </c>
      <c r="AJ100" t="s">
        <v>35</v>
      </c>
      <c r="AK100" t="s">
        <v>21</v>
      </c>
      <c r="AL100" t="s">
        <v>636</v>
      </c>
      <c r="AM100" t="s">
        <v>30</v>
      </c>
      <c r="AN100" t="s">
        <v>21</v>
      </c>
      <c r="AO100" t="s">
        <v>39</v>
      </c>
      <c r="AP100" s="6" t="s">
        <v>1639</v>
      </c>
      <c r="AQ100" t="s">
        <v>35</v>
      </c>
      <c r="AR100" t="s">
        <v>2062</v>
      </c>
      <c r="AS100">
        <v>8.6999999999999993</v>
      </c>
      <c r="AT100" t="s">
        <v>21</v>
      </c>
      <c r="AU100" t="s">
        <v>21</v>
      </c>
      <c r="AV100">
        <v>51</v>
      </c>
      <c r="AW100" t="s">
        <v>35</v>
      </c>
      <c r="AX100" t="s">
        <v>35</v>
      </c>
      <c r="AY100" t="s">
        <v>21</v>
      </c>
      <c r="AZ100" t="s">
        <v>1198</v>
      </c>
      <c r="BA100" t="s">
        <v>35</v>
      </c>
      <c r="BB100" t="s">
        <v>35</v>
      </c>
      <c r="BC100" t="s">
        <v>21</v>
      </c>
      <c r="BD100" t="s">
        <v>74</v>
      </c>
      <c r="BE100" t="s">
        <v>2086</v>
      </c>
      <c r="BF100" t="s">
        <v>2086</v>
      </c>
      <c r="BG100" t="s">
        <v>1198</v>
      </c>
      <c r="BH100" t="s">
        <v>1198</v>
      </c>
      <c r="BI100" t="s">
        <v>35</v>
      </c>
      <c r="BJ100" t="s">
        <v>1198</v>
      </c>
      <c r="BK100" t="s">
        <v>1198</v>
      </c>
      <c r="BL100" t="s">
        <v>1198</v>
      </c>
      <c r="BM100" t="s">
        <v>2087</v>
      </c>
    </row>
    <row r="101" spans="1:65" x14ac:dyDescent="0.2">
      <c r="A101" t="s">
        <v>619</v>
      </c>
      <c r="B101">
        <v>11018688</v>
      </c>
      <c r="C101" s="5" t="s">
        <v>586</v>
      </c>
      <c r="D101" s="5" t="s">
        <v>587</v>
      </c>
      <c r="E101" t="s">
        <v>795</v>
      </c>
      <c r="F101" t="s">
        <v>1368</v>
      </c>
      <c r="G101" t="s">
        <v>367</v>
      </c>
      <c r="H101" t="s">
        <v>1034</v>
      </c>
      <c r="I101" t="s">
        <v>368</v>
      </c>
      <c r="J101" t="s">
        <v>24</v>
      </c>
      <c r="K101" t="s">
        <v>2057</v>
      </c>
      <c r="L101" t="s">
        <v>20</v>
      </c>
      <c r="M101" t="s">
        <v>2145</v>
      </c>
      <c r="N101" t="s">
        <v>2177</v>
      </c>
      <c r="O101" t="s">
        <v>2289</v>
      </c>
      <c r="P101" t="s">
        <v>636</v>
      </c>
      <c r="Q101" t="s">
        <v>636</v>
      </c>
      <c r="R101" t="s">
        <v>636</v>
      </c>
      <c r="S101">
        <v>0</v>
      </c>
      <c r="T101">
        <v>0</v>
      </c>
      <c r="U101">
        <v>1</v>
      </c>
      <c r="V101">
        <v>1</v>
      </c>
      <c r="W101" t="s">
        <v>1203</v>
      </c>
      <c r="X101" t="s">
        <v>1202</v>
      </c>
      <c r="Y101" t="s">
        <v>1202</v>
      </c>
      <c r="Z101" t="s">
        <v>1200</v>
      </c>
      <c r="AA101" t="s">
        <v>1203</v>
      </c>
      <c r="AB101" t="s">
        <v>1203</v>
      </c>
      <c r="AC101" t="s">
        <v>1203</v>
      </c>
      <c r="AD101" t="s">
        <v>1202</v>
      </c>
      <c r="AE101" t="s">
        <v>4</v>
      </c>
      <c r="AF101" s="3" t="s">
        <v>636</v>
      </c>
      <c r="AG101" t="s">
        <v>636</v>
      </c>
      <c r="AH101" s="9" t="s">
        <v>139</v>
      </c>
      <c r="AI101" t="s">
        <v>21</v>
      </c>
      <c r="AJ101" t="s">
        <v>636</v>
      </c>
      <c r="AK101" t="s">
        <v>636</v>
      </c>
      <c r="AL101" t="s">
        <v>636</v>
      </c>
      <c r="AM101" t="s">
        <v>636</v>
      </c>
      <c r="AN101" t="s">
        <v>636</v>
      </c>
      <c r="AO101" t="s">
        <v>636</v>
      </c>
      <c r="AP101" t="s">
        <v>1203</v>
      </c>
      <c r="AQ101" t="s">
        <v>636</v>
      </c>
      <c r="AR101" t="s">
        <v>636</v>
      </c>
      <c r="AS101" t="s">
        <v>636</v>
      </c>
      <c r="AT101" t="s">
        <v>636</v>
      </c>
      <c r="AU101" t="s">
        <v>636</v>
      </c>
      <c r="AV101" t="s">
        <v>636</v>
      </c>
      <c r="AW101" t="s">
        <v>636</v>
      </c>
      <c r="AX101" t="s">
        <v>636</v>
      </c>
      <c r="AY101" t="s">
        <v>636</v>
      </c>
      <c r="AZ101" t="s">
        <v>636</v>
      </c>
      <c r="BA101" t="s">
        <v>636</v>
      </c>
      <c r="BB101" t="s">
        <v>636</v>
      </c>
      <c r="BC101" t="s">
        <v>636</v>
      </c>
      <c r="BD101" t="s">
        <v>636</v>
      </c>
      <c r="BE101" t="s">
        <v>636</v>
      </c>
      <c r="BF101" t="s">
        <v>636</v>
      </c>
      <c r="BG101" t="s">
        <v>636</v>
      </c>
      <c r="BH101" t="s">
        <v>636</v>
      </c>
      <c r="BI101" t="s">
        <v>636</v>
      </c>
      <c r="BJ101" t="s">
        <v>636</v>
      </c>
      <c r="BK101" t="s">
        <v>636</v>
      </c>
      <c r="BL101" t="s">
        <v>636</v>
      </c>
      <c r="BM101" t="s">
        <v>636</v>
      </c>
    </row>
    <row r="102" spans="1:65" x14ac:dyDescent="0.2">
      <c r="A102" t="s">
        <v>619</v>
      </c>
      <c r="B102">
        <v>11018697</v>
      </c>
      <c r="C102" s="5" t="s">
        <v>586</v>
      </c>
      <c r="D102" s="5" t="s">
        <v>587</v>
      </c>
      <c r="E102" t="s">
        <v>796</v>
      </c>
      <c r="F102" t="s">
        <v>1369</v>
      </c>
      <c r="G102" t="s">
        <v>369</v>
      </c>
      <c r="H102" t="s">
        <v>1035</v>
      </c>
      <c r="I102" t="s">
        <v>370</v>
      </c>
      <c r="J102" t="s">
        <v>24</v>
      </c>
      <c r="K102" t="s">
        <v>2057</v>
      </c>
      <c r="L102" t="s">
        <v>20</v>
      </c>
      <c r="M102" t="s">
        <v>2145</v>
      </c>
      <c r="N102" t="s">
        <v>2177</v>
      </c>
      <c r="O102" t="s">
        <v>1194</v>
      </c>
      <c r="P102" t="s">
        <v>636</v>
      </c>
      <c r="Q102" t="s">
        <v>636</v>
      </c>
      <c r="R102" t="s">
        <v>636</v>
      </c>
      <c r="S102">
        <v>1.76953567383918E-5</v>
      </c>
      <c r="T102">
        <v>1.7453834607463199E-5</v>
      </c>
      <c r="U102">
        <v>1</v>
      </c>
      <c r="V102">
        <v>1</v>
      </c>
      <c r="W102" t="s">
        <v>1203</v>
      </c>
      <c r="X102" t="s">
        <v>1202</v>
      </c>
      <c r="Y102" t="s">
        <v>1202</v>
      </c>
      <c r="Z102" t="s">
        <v>1200</v>
      </c>
      <c r="AA102" t="s">
        <v>1203</v>
      </c>
      <c r="AB102" t="s">
        <v>1203</v>
      </c>
      <c r="AC102" t="s">
        <v>1203</v>
      </c>
      <c r="AD102" t="s">
        <v>1202</v>
      </c>
      <c r="AE102" t="s">
        <v>4</v>
      </c>
      <c r="AF102" s="3" t="s">
        <v>636</v>
      </c>
      <c r="AG102" t="s">
        <v>636</v>
      </c>
      <c r="AH102" s="9" t="s">
        <v>139</v>
      </c>
      <c r="AI102" t="s">
        <v>21</v>
      </c>
      <c r="AJ102" t="s">
        <v>636</v>
      </c>
      <c r="AK102" t="s">
        <v>636</v>
      </c>
      <c r="AL102" t="s">
        <v>636</v>
      </c>
      <c r="AM102" t="s">
        <v>636</v>
      </c>
      <c r="AN102" t="s">
        <v>636</v>
      </c>
      <c r="AO102" t="s">
        <v>636</v>
      </c>
      <c r="AP102" t="s">
        <v>1203</v>
      </c>
      <c r="AQ102" t="s">
        <v>636</v>
      </c>
      <c r="AR102" t="s">
        <v>636</v>
      </c>
      <c r="AS102" t="s">
        <v>636</v>
      </c>
      <c r="AT102" t="s">
        <v>636</v>
      </c>
      <c r="AU102" t="s">
        <v>636</v>
      </c>
      <c r="AV102" t="s">
        <v>636</v>
      </c>
      <c r="AW102" t="s">
        <v>636</v>
      </c>
      <c r="AX102" t="s">
        <v>636</v>
      </c>
      <c r="AY102" t="s">
        <v>636</v>
      </c>
      <c r="AZ102" t="s">
        <v>636</v>
      </c>
      <c r="BA102" t="s">
        <v>636</v>
      </c>
      <c r="BB102" t="s">
        <v>636</v>
      </c>
      <c r="BC102" t="s">
        <v>636</v>
      </c>
      <c r="BD102" t="s">
        <v>636</v>
      </c>
      <c r="BE102" t="s">
        <v>636</v>
      </c>
      <c r="BF102" t="s">
        <v>636</v>
      </c>
      <c r="BG102" t="s">
        <v>636</v>
      </c>
      <c r="BH102" t="s">
        <v>636</v>
      </c>
      <c r="BI102" t="s">
        <v>636</v>
      </c>
      <c r="BJ102" t="s">
        <v>636</v>
      </c>
      <c r="BK102" t="s">
        <v>636</v>
      </c>
      <c r="BL102" t="s">
        <v>636</v>
      </c>
      <c r="BM102" t="s">
        <v>636</v>
      </c>
    </row>
    <row r="103" spans="1:65" x14ac:dyDescent="0.2">
      <c r="A103" t="s">
        <v>619</v>
      </c>
      <c r="B103">
        <v>11018698</v>
      </c>
      <c r="C103" s="5" t="s">
        <v>584</v>
      </c>
      <c r="D103" s="5" t="s">
        <v>583</v>
      </c>
      <c r="E103" t="s">
        <v>801</v>
      </c>
      <c r="F103" t="s">
        <v>1374</v>
      </c>
      <c r="G103" t="s">
        <v>375</v>
      </c>
      <c r="H103" t="s">
        <v>1896</v>
      </c>
      <c r="I103" t="s">
        <v>1897</v>
      </c>
      <c r="J103" t="s">
        <v>34</v>
      </c>
      <c r="K103" t="s">
        <v>617</v>
      </c>
      <c r="L103" t="s">
        <v>20</v>
      </c>
      <c r="M103" t="s">
        <v>2145</v>
      </c>
      <c r="N103" t="s">
        <v>2177</v>
      </c>
      <c r="O103" t="s">
        <v>1</v>
      </c>
      <c r="P103">
        <v>31440721</v>
      </c>
      <c r="Q103" t="s">
        <v>1745</v>
      </c>
      <c r="R103" t="s">
        <v>590</v>
      </c>
      <c r="S103">
        <v>7.9637490144860595E-6</v>
      </c>
      <c r="T103">
        <v>4.8103287378659403E-6</v>
      </c>
      <c r="U103">
        <v>1</v>
      </c>
      <c r="V103">
        <v>1</v>
      </c>
      <c r="W103" t="s">
        <v>1203</v>
      </c>
      <c r="X103" t="s">
        <v>1202</v>
      </c>
      <c r="Y103" t="s">
        <v>1203</v>
      </c>
      <c r="Z103" t="s">
        <v>636</v>
      </c>
      <c r="AA103" t="s">
        <v>1203</v>
      </c>
      <c r="AB103" t="s">
        <v>1203</v>
      </c>
      <c r="AC103" t="s">
        <v>1203</v>
      </c>
      <c r="AD103" t="s">
        <v>1203</v>
      </c>
      <c r="AE103" t="s">
        <v>26</v>
      </c>
      <c r="AF103" s="3" t="s">
        <v>636</v>
      </c>
      <c r="AG103" t="s">
        <v>636</v>
      </c>
      <c r="AH103" s="9" t="s">
        <v>139</v>
      </c>
      <c r="AI103" t="s">
        <v>21</v>
      </c>
      <c r="AJ103" t="s">
        <v>636</v>
      </c>
      <c r="AK103" t="s">
        <v>636</v>
      </c>
      <c r="AL103" t="s">
        <v>636</v>
      </c>
      <c r="AM103" t="s">
        <v>636</v>
      </c>
      <c r="AN103" t="s">
        <v>636</v>
      </c>
      <c r="AO103" t="s">
        <v>636</v>
      </c>
      <c r="AP103" t="s">
        <v>1203</v>
      </c>
      <c r="AQ103" t="s">
        <v>636</v>
      </c>
      <c r="AR103" t="s">
        <v>636</v>
      </c>
      <c r="AS103" t="s">
        <v>636</v>
      </c>
      <c r="AT103" t="s">
        <v>636</v>
      </c>
      <c r="AU103" t="s">
        <v>636</v>
      </c>
      <c r="AV103" t="s">
        <v>636</v>
      </c>
      <c r="AW103" t="s">
        <v>636</v>
      </c>
      <c r="AX103" t="s">
        <v>636</v>
      </c>
      <c r="AY103" t="s">
        <v>636</v>
      </c>
      <c r="AZ103" t="s">
        <v>636</v>
      </c>
      <c r="BA103" t="s">
        <v>636</v>
      </c>
      <c r="BB103" t="s">
        <v>636</v>
      </c>
      <c r="BC103" t="s">
        <v>636</v>
      </c>
      <c r="BD103" t="s">
        <v>636</v>
      </c>
      <c r="BE103" t="s">
        <v>636</v>
      </c>
      <c r="BF103" t="s">
        <v>636</v>
      </c>
      <c r="BG103" t="s">
        <v>636</v>
      </c>
      <c r="BH103" t="s">
        <v>636</v>
      </c>
      <c r="BI103" t="s">
        <v>636</v>
      </c>
      <c r="BJ103" t="s">
        <v>636</v>
      </c>
      <c r="BK103" t="s">
        <v>636</v>
      </c>
      <c r="BL103" t="s">
        <v>636</v>
      </c>
      <c r="BM103" t="s">
        <v>636</v>
      </c>
    </row>
    <row r="104" spans="1:65" x14ac:dyDescent="0.2">
      <c r="A104" t="s">
        <v>619</v>
      </c>
      <c r="B104">
        <v>11018699</v>
      </c>
      <c r="C104" s="5" t="s">
        <v>584</v>
      </c>
      <c r="D104" s="5" t="s">
        <v>587</v>
      </c>
      <c r="E104" t="s">
        <v>797</v>
      </c>
      <c r="F104" t="s">
        <v>1370</v>
      </c>
      <c r="G104" t="s">
        <v>371</v>
      </c>
      <c r="H104" t="s">
        <v>925</v>
      </c>
      <c r="I104" t="s">
        <v>925</v>
      </c>
      <c r="J104" t="s">
        <v>97</v>
      </c>
      <c r="K104" t="s">
        <v>2056</v>
      </c>
      <c r="L104" t="s">
        <v>20</v>
      </c>
      <c r="M104" t="s">
        <v>2145</v>
      </c>
      <c r="N104" t="s">
        <v>2177</v>
      </c>
      <c r="O104" t="s">
        <v>1</v>
      </c>
      <c r="P104">
        <v>31440721</v>
      </c>
      <c r="Q104" t="s">
        <v>1746</v>
      </c>
      <c r="R104" t="s">
        <v>40</v>
      </c>
      <c r="S104">
        <v>0</v>
      </c>
      <c r="T104">
        <v>0</v>
      </c>
      <c r="U104">
        <v>1</v>
      </c>
      <c r="V104">
        <v>1</v>
      </c>
      <c r="W104" t="s">
        <v>1203</v>
      </c>
      <c r="X104" t="s">
        <v>1202</v>
      </c>
      <c r="Y104" t="s">
        <v>1203</v>
      </c>
      <c r="Z104" t="s">
        <v>636</v>
      </c>
      <c r="AA104" t="s">
        <v>1203</v>
      </c>
      <c r="AB104" t="s">
        <v>1203</v>
      </c>
      <c r="AC104" t="s">
        <v>1203</v>
      </c>
      <c r="AD104" t="s">
        <v>1203</v>
      </c>
      <c r="AE104" t="s">
        <v>26</v>
      </c>
      <c r="AF104" s="3" t="s">
        <v>636</v>
      </c>
      <c r="AG104" t="s">
        <v>636</v>
      </c>
      <c r="AH104" t="s">
        <v>139</v>
      </c>
      <c r="AI104" t="s">
        <v>21</v>
      </c>
      <c r="AJ104" t="s">
        <v>636</v>
      </c>
      <c r="AK104" t="s">
        <v>636</v>
      </c>
      <c r="AL104" t="s">
        <v>636</v>
      </c>
      <c r="AM104" t="s">
        <v>636</v>
      </c>
      <c r="AN104" t="s">
        <v>636</v>
      </c>
      <c r="AO104" t="s">
        <v>73</v>
      </c>
      <c r="AP104" s="6" t="s">
        <v>1657</v>
      </c>
      <c r="AQ104" t="s">
        <v>35</v>
      </c>
      <c r="AR104" t="s">
        <v>2066</v>
      </c>
      <c r="AS104" t="s">
        <v>1198</v>
      </c>
      <c r="AT104" t="s">
        <v>1198</v>
      </c>
      <c r="AU104" t="s">
        <v>21</v>
      </c>
      <c r="AV104" t="s">
        <v>1198</v>
      </c>
      <c r="AW104" t="s">
        <v>1198</v>
      </c>
      <c r="AX104" t="s">
        <v>1198</v>
      </c>
      <c r="AY104" t="s">
        <v>1198</v>
      </c>
      <c r="AZ104" t="s">
        <v>1198</v>
      </c>
      <c r="BA104" t="s">
        <v>1198</v>
      </c>
      <c r="BB104" t="s">
        <v>1198</v>
      </c>
      <c r="BC104" t="s">
        <v>1198</v>
      </c>
      <c r="BD104" t="s">
        <v>139</v>
      </c>
      <c r="BE104" t="s">
        <v>1198</v>
      </c>
      <c r="BF104" t="s">
        <v>1198</v>
      </c>
      <c r="BG104" t="s">
        <v>1198</v>
      </c>
      <c r="BH104" t="s">
        <v>1198</v>
      </c>
      <c r="BI104" t="s">
        <v>1198</v>
      </c>
      <c r="BJ104" t="s">
        <v>1198</v>
      </c>
      <c r="BK104" t="s">
        <v>1198</v>
      </c>
      <c r="BL104" t="s">
        <v>1198</v>
      </c>
      <c r="BM104" t="s">
        <v>1198</v>
      </c>
    </row>
    <row r="105" spans="1:65" x14ac:dyDescent="0.2">
      <c r="A105" t="s">
        <v>619</v>
      </c>
      <c r="B105">
        <v>11018701</v>
      </c>
      <c r="C105" s="5" t="s">
        <v>584</v>
      </c>
      <c r="D105" s="5" t="s">
        <v>583</v>
      </c>
      <c r="E105" t="s">
        <v>799</v>
      </c>
      <c r="F105" t="s">
        <v>1372</v>
      </c>
      <c r="G105" t="s">
        <v>373</v>
      </c>
      <c r="H105" t="s">
        <v>925</v>
      </c>
      <c r="I105" t="s">
        <v>925</v>
      </c>
      <c r="J105" t="s">
        <v>926</v>
      </c>
      <c r="K105" t="s">
        <v>617</v>
      </c>
      <c r="L105" t="s">
        <v>20</v>
      </c>
      <c r="M105" t="s">
        <v>2145</v>
      </c>
      <c r="N105" t="s">
        <v>2177</v>
      </c>
      <c r="O105" t="s">
        <v>3</v>
      </c>
      <c r="P105">
        <v>31327507</v>
      </c>
      <c r="Q105" t="s">
        <v>636</v>
      </c>
      <c r="R105" t="s">
        <v>636</v>
      </c>
      <c r="S105">
        <v>1.19465749169713E-5</v>
      </c>
      <c r="T105">
        <v>1.4430986213597801E-5</v>
      </c>
      <c r="U105">
        <v>1</v>
      </c>
      <c r="V105">
        <v>1</v>
      </c>
      <c r="W105" t="s">
        <v>1203</v>
      </c>
      <c r="X105" t="s">
        <v>1202</v>
      </c>
      <c r="Y105" t="s">
        <v>1203</v>
      </c>
      <c r="Z105" t="s">
        <v>636</v>
      </c>
      <c r="AA105" t="s">
        <v>1203</v>
      </c>
      <c r="AB105" t="s">
        <v>1203</v>
      </c>
      <c r="AC105" t="s">
        <v>1203</v>
      </c>
      <c r="AD105" t="s">
        <v>1203</v>
      </c>
      <c r="AE105" t="s">
        <v>4</v>
      </c>
      <c r="AF105" s="3" t="s">
        <v>636</v>
      </c>
      <c r="AG105" t="s">
        <v>636</v>
      </c>
      <c r="AH105" s="9" t="s">
        <v>139</v>
      </c>
      <c r="AI105" t="s">
        <v>21</v>
      </c>
      <c r="AJ105" t="s">
        <v>636</v>
      </c>
      <c r="AK105" t="s">
        <v>636</v>
      </c>
      <c r="AL105" t="s">
        <v>636</v>
      </c>
      <c r="AM105" t="s">
        <v>636</v>
      </c>
      <c r="AN105" t="s">
        <v>636</v>
      </c>
      <c r="AO105" t="s">
        <v>636</v>
      </c>
      <c r="AP105" t="s">
        <v>1203</v>
      </c>
      <c r="AQ105" t="s">
        <v>636</v>
      </c>
      <c r="AR105" t="s">
        <v>636</v>
      </c>
      <c r="AS105" t="s">
        <v>636</v>
      </c>
      <c r="AT105" t="s">
        <v>636</v>
      </c>
      <c r="AU105" t="s">
        <v>636</v>
      </c>
      <c r="AV105" t="s">
        <v>636</v>
      </c>
      <c r="AW105" t="s">
        <v>636</v>
      </c>
      <c r="AX105" t="s">
        <v>636</v>
      </c>
      <c r="AY105" t="s">
        <v>636</v>
      </c>
      <c r="AZ105" t="s">
        <v>636</v>
      </c>
      <c r="BA105" t="s">
        <v>636</v>
      </c>
      <c r="BB105" t="s">
        <v>636</v>
      </c>
      <c r="BC105" t="s">
        <v>636</v>
      </c>
      <c r="BD105" t="s">
        <v>636</v>
      </c>
      <c r="BE105" t="s">
        <v>636</v>
      </c>
      <c r="BF105" t="s">
        <v>636</v>
      </c>
      <c r="BG105" t="s">
        <v>636</v>
      </c>
      <c r="BH105" t="s">
        <v>636</v>
      </c>
      <c r="BI105" t="s">
        <v>636</v>
      </c>
      <c r="BJ105" t="s">
        <v>636</v>
      </c>
      <c r="BK105" t="s">
        <v>636</v>
      </c>
      <c r="BL105" t="s">
        <v>636</v>
      </c>
      <c r="BM105" t="s">
        <v>636</v>
      </c>
    </row>
    <row r="106" spans="1:65" x14ac:dyDescent="0.2">
      <c r="A106" t="s">
        <v>619</v>
      </c>
      <c r="B106">
        <v>11018704</v>
      </c>
      <c r="C106" s="5" t="s">
        <v>587</v>
      </c>
      <c r="D106" s="5" t="s">
        <v>586</v>
      </c>
      <c r="E106" t="s">
        <v>800</v>
      </c>
      <c r="F106" t="s">
        <v>1373</v>
      </c>
      <c r="G106" t="s">
        <v>374</v>
      </c>
      <c r="H106" t="s">
        <v>925</v>
      </c>
      <c r="I106" t="s">
        <v>925</v>
      </c>
      <c r="J106" t="s">
        <v>926</v>
      </c>
      <c r="K106" t="s">
        <v>617</v>
      </c>
      <c r="L106" t="s">
        <v>20</v>
      </c>
      <c r="M106" t="s">
        <v>2145</v>
      </c>
      <c r="N106" t="s">
        <v>2177</v>
      </c>
      <c r="O106" t="s">
        <v>3</v>
      </c>
      <c r="P106">
        <v>31327507</v>
      </c>
      <c r="Q106" t="s">
        <v>636</v>
      </c>
      <c r="R106" t="s">
        <v>636</v>
      </c>
      <c r="S106">
        <v>4.99475727605067E-4</v>
      </c>
      <c r="T106">
        <v>4.67252989109075E-4</v>
      </c>
      <c r="U106">
        <v>1</v>
      </c>
      <c r="V106">
        <v>1</v>
      </c>
      <c r="W106" t="s">
        <v>1203</v>
      </c>
      <c r="X106" t="s">
        <v>1202</v>
      </c>
      <c r="Y106" t="s">
        <v>1203</v>
      </c>
      <c r="Z106" t="s">
        <v>636</v>
      </c>
      <c r="AA106" t="s">
        <v>1203</v>
      </c>
      <c r="AB106" t="s">
        <v>1203</v>
      </c>
      <c r="AC106" t="s">
        <v>1203</v>
      </c>
      <c r="AD106" t="s">
        <v>1203</v>
      </c>
      <c r="AE106" t="s">
        <v>4</v>
      </c>
      <c r="AF106" s="3" t="s">
        <v>636</v>
      </c>
      <c r="AG106" t="s">
        <v>636</v>
      </c>
      <c r="AH106" s="9" t="s">
        <v>139</v>
      </c>
      <c r="AI106" t="s">
        <v>21</v>
      </c>
      <c r="AJ106" t="s">
        <v>636</v>
      </c>
      <c r="AK106" t="s">
        <v>636</v>
      </c>
      <c r="AL106" t="s">
        <v>636</v>
      </c>
      <c r="AM106" t="s">
        <v>636</v>
      </c>
      <c r="AN106" t="s">
        <v>636</v>
      </c>
      <c r="AO106" t="s">
        <v>636</v>
      </c>
      <c r="AP106" t="s">
        <v>1203</v>
      </c>
      <c r="AQ106" t="s">
        <v>636</v>
      </c>
      <c r="AR106" t="s">
        <v>636</v>
      </c>
      <c r="AS106" t="s">
        <v>636</v>
      </c>
      <c r="AT106" t="s">
        <v>636</v>
      </c>
      <c r="AU106" t="s">
        <v>636</v>
      </c>
      <c r="AV106" t="s">
        <v>636</v>
      </c>
      <c r="AW106" t="s">
        <v>636</v>
      </c>
      <c r="AX106" t="s">
        <v>636</v>
      </c>
      <c r="AY106" t="s">
        <v>636</v>
      </c>
      <c r="AZ106" t="s">
        <v>636</v>
      </c>
      <c r="BA106" t="s">
        <v>636</v>
      </c>
      <c r="BB106" t="s">
        <v>636</v>
      </c>
      <c r="BC106" t="s">
        <v>636</v>
      </c>
      <c r="BD106" t="s">
        <v>636</v>
      </c>
      <c r="BE106" t="s">
        <v>636</v>
      </c>
      <c r="BF106" t="s">
        <v>636</v>
      </c>
      <c r="BG106" t="s">
        <v>636</v>
      </c>
      <c r="BH106" t="s">
        <v>636</v>
      </c>
      <c r="BI106" t="s">
        <v>636</v>
      </c>
      <c r="BJ106" t="s">
        <v>636</v>
      </c>
      <c r="BK106" t="s">
        <v>636</v>
      </c>
      <c r="BL106" t="s">
        <v>636</v>
      </c>
      <c r="BM106" t="s">
        <v>636</v>
      </c>
    </row>
    <row r="107" spans="1:65" x14ac:dyDescent="0.2">
      <c r="A107" t="s">
        <v>619</v>
      </c>
      <c r="B107">
        <v>11018718</v>
      </c>
      <c r="C107" s="5" t="s">
        <v>583</v>
      </c>
      <c r="D107" s="5" t="s">
        <v>586</v>
      </c>
      <c r="E107" t="s">
        <v>798</v>
      </c>
      <c r="F107" t="s">
        <v>1371</v>
      </c>
      <c r="G107" t="s">
        <v>372</v>
      </c>
      <c r="H107" t="s">
        <v>636</v>
      </c>
      <c r="I107" t="s">
        <v>636</v>
      </c>
      <c r="J107" t="s">
        <v>99</v>
      </c>
      <c r="K107" t="s">
        <v>617</v>
      </c>
      <c r="L107" t="s">
        <v>20</v>
      </c>
      <c r="M107" t="s">
        <v>2145</v>
      </c>
      <c r="N107" t="s">
        <v>2177</v>
      </c>
      <c r="O107" t="s">
        <v>8</v>
      </c>
      <c r="P107">
        <v>31981491</v>
      </c>
      <c r="Q107" t="s">
        <v>636</v>
      </c>
      <c r="R107" t="s">
        <v>636</v>
      </c>
      <c r="S107">
        <v>7.2822604136323896E-5</v>
      </c>
      <c r="T107">
        <v>6.33954608850006E-5</v>
      </c>
      <c r="U107">
        <v>1</v>
      </c>
      <c r="V107">
        <v>1</v>
      </c>
      <c r="W107" t="s">
        <v>1203</v>
      </c>
      <c r="X107" t="s">
        <v>1202</v>
      </c>
      <c r="Y107" t="s">
        <v>1203</v>
      </c>
      <c r="Z107" t="s">
        <v>636</v>
      </c>
      <c r="AA107" t="s">
        <v>1203</v>
      </c>
      <c r="AB107" t="s">
        <v>1203</v>
      </c>
      <c r="AC107" t="s">
        <v>1203</v>
      </c>
      <c r="AD107" t="s">
        <v>1203</v>
      </c>
      <c r="AE107" t="s">
        <v>17</v>
      </c>
      <c r="AF107" s="3" t="s">
        <v>636</v>
      </c>
      <c r="AG107" t="s">
        <v>636</v>
      </c>
      <c r="AH107" t="s">
        <v>636</v>
      </c>
      <c r="AI107" t="s">
        <v>636</v>
      </c>
      <c r="AJ107" t="s">
        <v>21</v>
      </c>
      <c r="AK107" t="s">
        <v>636</v>
      </c>
      <c r="AL107" t="s">
        <v>636</v>
      </c>
      <c r="AM107" t="s">
        <v>48</v>
      </c>
      <c r="AN107" t="s">
        <v>636</v>
      </c>
      <c r="AO107" t="s">
        <v>39</v>
      </c>
      <c r="AP107" t="s">
        <v>1203</v>
      </c>
      <c r="AQ107" t="s">
        <v>636</v>
      </c>
      <c r="AR107" t="s">
        <v>636</v>
      </c>
      <c r="AS107" t="s">
        <v>636</v>
      </c>
      <c r="AT107" t="s">
        <v>636</v>
      </c>
      <c r="AU107" t="s">
        <v>636</v>
      </c>
      <c r="AV107" t="s">
        <v>636</v>
      </c>
      <c r="AW107" t="s">
        <v>636</v>
      </c>
      <c r="AX107" t="s">
        <v>636</v>
      </c>
      <c r="AY107" t="s">
        <v>636</v>
      </c>
      <c r="AZ107" t="s">
        <v>636</v>
      </c>
      <c r="BA107" t="s">
        <v>636</v>
      </c>
      <c r="BB107" t="s">
        <v>636</v>
      </c>
      <c r="BC107" t="s">
        <v>636</v>
      </c>
      <c r="BD107" t="s">
        <v>636</v>
      </c>
      <c r="BE107" t="s">
        <v>636</v>
      </c>
      <c r="BF107" t="s">
        <v>636</v>
      </c>
      <c r="BG107" t="s">
        <v>636</v>
      </c>
      <c r="BH107" t="s">
        <v>636</v>
      </c>
      <c r="BI107" t="s">
        <v>636</v>
      </c>
      <c r="BJ107" t="s">
        <v>636</v>
      </c>
      <c r="BK107" t="s">
        <v>636</v>
      </c>
      <c r="BL107" t="s">
        <v>636</v>
      </c>
      <c r="BM107" t="s">
        <v>636</v>
      </c>
    </row>
    <row r="108" spans="1:65" x14ac:dyDescent="0.2">
      <c r="A108" t="s">
        <v>619</v>
      </c>
      <c r="B108">
        <v>11020221</v>
      </c>
      <c r="C108" s="5" t="s">
        <v>584</v>
      </c>
      <c r="D108" s="5" t="s">
        <v>587</v>
      </c>
      <c r="E108" t="s">
        <v>802</v>
      </c>
      <c r="F108" t="s">
        <v>1375</v>
      </c>
      <c r="G108" t="s">
        <v>376</v>
      </c>
      <c r="H108" t="s">
        <v>1898</v>
      </c>
      <c r="I108" t="s">
        <v>1899</v>
      </c>
      <c r="J108" t="s">
        <v>34</v>
      </c>
      <c r="K108" t="s">
        <v>617</v>
      </c>
      <c r="L108" t="s">
        <v>20</v>
      </c>
      <c r="M108" t="s">
        <v>2145</v>
      </c>
      <c r="N108" t="s">
        <v>2177</v>
      </c>
      <c r="O108" t="s">
        <v>3</v>
      </c>
      <c r="P108">
        <v>31327507</v>
      </c>
      <c r="Q108" t="s">
        <v>1747</v>
      </c>
      <c r="R108" t="s">
        <v>1843</v>
      </c>
      <c r="S108">
        <v>1.70966960634857E-4</v>
      </c>
      <c r="T108">
        <v>1.58216721749525E-4</v>
      </c>
      <c r="U108">
        <v>1</v>
      </c>
      <c r="V108">
        <v>1</v>
      </c>
      <c r="W108" t="s">
        <v>1203</v>
      </c>
      <c r="X108" t="s">
        <v>1202</v>
      </c>
      <c r="Y108" t="s">
        <v>1202</v>
      </c>
      <c r="Z108" t="s">
        <v>1200</v>
      </c>
      <c r="AA108" t="s">
        <v>1203</v>
      </c>
      <c r="AB108" t="s">
        <v>1203</v>
      </c>
      <c r="AC108" t="s">
        <v>1203</v>
      </c>
      <c r="AD108" t="s">
        <v>1202</v>
      </c>
      <c r="AE108" t="s">
        <v>4</v>
      </c>
      <c r="AF108" s="3" t="s">
        <v>636</v>
      </c>
      <c r="AG108" t="s">
        <v>636</v>
      </c>
      <c r="AH108" s="9" t="s">
        <v>139</v>
      </c>
      <c r="AI108" t="s">
        <v>21</v>
      </c>
      <c r="AJ108" t="s">
        <v>636</v>
      </c>
      <c r="AK108" t="s">
        <v>636</v>
      </c>
      <c r="AL108" t="s">
        <v>636</v>
      </c>
      <c r="AM108" t="s">
        <v>636</v>
      </c>
      <c r="AN108" t="s">
        <v>636</v>
      </c>
      <c r="AO108" t="s">
        <v>636</v>
      </c>
      <c r="AP108" t="s">
        <v>1203</v>
      </c>
      <c r="AQ108" t="s">
        <v>636</v>
      </c>
      <c r="AR108" t="s">
        <v>636</v>
      </c>
      <c r="AS108" t="s">
        <v>636</v>
      </c>
      <c r="AT108" t="s">
        <v>636</v>
      </c>
      <c r="AU108" t="s">
        <v>636</v>
      </c>
      <c r="AV108" t="s">
        <v>636</v>
      </c>
      <c r="AW108" t="s">
        <v>636</v>
      </c>
      <c r="AX108" t="s">
        <v>636</v>
      </c>
      <c r="AY108" t="s">
        <v>636</v>
      </c>
      <c r="AZ108" t="s">
        <v>636</v>
      </c>
      <c r="BA108" t="s">
        <v>636</v>
      </c>
      <c r="BB108" t="s">
        <v>636</v>
      </c>
      <c r="BC108" t="s">
        <v>636</v>
      </c>
      <c r="BD108" t="s">
        <v>636</v>
      </c>
      <c r="BE108" t="s">
        <v>636</v>
      </c>
      <c r="BF108" t="s">
        <v>636</v>
      </c>
      <c r="BG108" t="s">
        <v>636</v>
      </c>
      <c r="BH108" t="s">
        <v>636</v>
      </c>
      <c r="BI108" t="s">
        <v>636</v>
      </c>
      <c r="BJ108" t="s">
        <v>636</v>
      </c>
      <c r="BK108" t="s">
        <v>636</v>
      </c>
      <c r="BL108" t="s">
        <v>636</v>
      </c>
      <c r="BM108" t="s">
        <v>636</v>
      </c>
    </row>
    <row r="109" spans="1:65" x14ac:dyDescent="0.2">
      <c r="A109" t="s">
        <v>619</v>
      </c>
      <c r="B109">
        <v>11020234</v>
      </c>
      <c r="C109" s="5" t="s">
        <v>584</v>
      </c>
      <c r="D109" s="5" t="s">
        <v>583</v>
      </c>
      <c r="E109" t="s">
        <v>803</v>
      </c>
      <c r="F109" t="s">
        <v>1376</v>
      </c>
      <c r="G109" t="s">
        <v>377</v>
      </c>
      <c r="H109" t="s">
        <v>1036</v>
      </c>
      <c r="I109" t="s">
        <v>378</v>
      </c>
      <c r="J109" t="s">
        <v>24</v>
      </c>
      <c r="K109" t="s">
        <v>2057</v>
      </c>
      <c r="L109" t="s">
        <v>20</v>
      </c>
      <c r="M109" t="s">
        <v>2145</v>
      </c>
      <c r="N109" t="s">
        <v>2177</v>
      </c>
      <c r="O109" t="s">
        <v>1</v>
      </c>
      <c r="P109">
        <v>31440721</v>
      </c>
      <c r="Q109" t="s">
        <v>1748</v>
      </c>
      <c r="R109" t="s">
        <v>585</v>
      </c>
      <c r="S109">
        <v>7.9886241991404197E-6</v>
      </c>
      <c r="T109">
        <v>9.6553988162480992E-6</v>
      </c>
      <c r="U109">
        <v>1</v>
      </c>
      <c r="V109">
        <v>1</v>
      </c>
      <c r="W109" t="s">
        <v>1203</v>
      </c>
      <c r="X109" t="s">
        <v>1202</v>
      </c>
      <c r="Y109" t="s">
        <v>1202</v>
      </c>
      <c r="Z109" t="s">
        <v>1200</v>
      </c>
      <c r="AA109" t="s">
        <v>1203</v>
      </c>
      <c r="AB109" t="s">
        <v>1203</v>
      </c>
      <c r="AC109" t="s">
        <v>1203</v>
      </c>
      <c r="AD109" t="s">
        <v>1202</v>
      </c>
      <c r="AE109" t="s">
        <v>26</v>
      </c>
      <c r="AF109" s="3" t="s">
        <v>636</v>
      </c>
      <c r="AG109" t="s">
        <v>636</v>
      </c>
      <c r="AH109" s="9" t="s">
        <v>139</v>
      </c>
      <c r="AI109" t="s">
        <v>21</v>
      </c>
      <c r="AJ109" t="s">
        <v>636</v>
      </c>
      <c r="AK109" t="s">
        <v>636</v>
      </c>
      <c r="AL109" t="s">
        <v>636</v>
      </c>
      <c r="AM109" t="s">
        <v>636</v>
      </c>
      <c r="AN109" t="s">
        <v>636</v>
      </c>
      <c r="AO109" t="s">
        <v>636</v>
      </c>
      <c r="AP109" t="s">
        <v>1203</v>
      </c>
      <c r="AQ109" t="s">
        <v>636</v>
      </c>
      <c r="AR109" t="s">
        <v>636</v>
      </c>
      <c r="AS109" t="s">
        <v>636</v>
      </c>
      <c r="AT109" t="s">
        <v>636</v>
      </c>
      <c r="AU109" t="s">
        <v>636</v>
      </c>
      <c r="AV109" t="s">
        <v>636</v>
      </c>
      <c r="AW109" t="s">
        <v>636</v>
      </c>
      <c r="AX109" t="s">
        <v>636</v>
      </c>
      <c r="AY109" t="s">
        <v>636</v>
      </c>
      <c r="AZ109" t="s">
        <v>636</v>
      </c>
      <c r="BA109" t="s">
        <v>636</v>
      </c>
      <c r="BB109" t="s">
        <v>636</v>
      </c>
      <c r="BC109" t="s">
        <v>636</v>
      </c>
      <c r="BD109" t="s">
        <v>636</v>
      </c>
      <c r="BE109" t="s">
        <v>636</v>
      </c>
      <c r="BF109" t="s">
        <v>636</v>
      </c>
      <c r="BG109" t="s">
        <v>636</v>
      </c>
      <c r="BH109" t="s">
        <v>636</v>
      </c>
      <c r="BI109" t="s">
        <v>636</v>
      </c>
      <c r="BJ109" t="s">
        <v>636</v>
      </c>
      <c r="BK109" t="s">
        <v>636</v>
      </c>
      <c r="BL109" t="s">
        <v>636</v>
      </c>
      <c r="BM109" t="s">
        <v>636</v>
      </c>
    </row>
    <row r="110" spans="1:65" x14ac:dyDescent="0.2">
      <c r="A110" t="s">
        <v>619</v>
      </c>
      <c r="B110">
        <v>11020234</v>
      </c>
      <c r="C110" s="5" t="s">
        <v>584</v>
      </c>
      <c r="D110" s="5" t="s">
        <v>587</v>
      </c>
      <c r="E110" t="s">
        <v>1168</v>
      </c>
      <c r="F110" t="s">
        <v>1483</v>
      </c>
      <c r="G110" t="s">
        <v>1900</v>
      </c>
      <c r="H110" t="s">
        <v>1901</v>
      </c>
      <c r="I110" t="s">
        <v>1902</v>
      </c>
      <c r="J110" t="s">
        <v>24</v>
      </c>
      <c r="K110" t="s">
        <v>2057</v>
      </c>
      <c r="L110" t="s">
        <v>20</v>
      </c>
      <c r="M110" t="s">
        <v>2145</v>
      </c>
      <c r="N110" t="s">
        <v>2177</v>
      </c>
      <c r="O110" t="s">
        <v>13</v>
      </c>
      <c r="P110">
        <v>32461654</v>
      </c>
      <c r="Q110" t="s">
        <v>636</v>
      </c>
      <c r="R110" t="s">
        <v>636</v>
      </c>
      <c r="S110">
        <v>1.1002818141162599E-4</v>
      </c>
      <c r="T110">
        <v>1.05083409956653E-4</v>
      </c>
      <c r="U110">
        <v>1</v>
      </c>
      <c r="V110">
        <v>1</v>
      </c>
      <c r="W110" t="s">
        <v>1203</v>
      </c>
      <c r="X110" t="s">
        <v>1202</v>
      </c>
      <c r="Y110" t="s">
        <v>1202</v>
      </c>
      <c r="Z110" t="s">
        <v>1199</v>
      </c>
      <c r="AA110" t="s">
        <v>1203</v>
      </c>
      <c r="AB110" t="s">
        <v>1203</v>
      </c>
      <c r="AC110" t="s">
        <v>1202</v>
      </c>
      <c r="AD110" t="s">
        <v>1203</v>
      </c>
      <c r="AE110" t="s">
        <v>1674</v>
      </c>
      <c r="AF110" s="3" t="s">
        <v>636</v>
      </c>
      <c r="AG110" t="s">
        <v>636</v>
      </c>
      <c r="AH110" t="s">
        <v>636</v>
      </c>
      <c r="AI110" t="s">
        <v>1198</v>
      </c>
      <c r="AJ110" t="s">
        <v>1198</v>
      </c>
      <c r="AK110" t="s">
        <v>1198</v>
      </c>
      <c r="AL110" t="s">
        <v>636</v>
      </c>
      <c r="AM110" t="s">
        <v>636</v>
      </c>
      <c r="AN110" t="s">
        <v>636</v>
      </c>
      <c r="AO110" t="s">
        <v>636</v>
      </c>
      <c r="AP110" t="s">
        <v>1203</v>
      </c>
      <c r="AQ110" t="s">
        <v>636</v>
      </c>
      <c r="AR110" t="s">
        <v>636</v>
      </c>
      <c r="AS110" t="s">
        <v>636</v>
      </c>
      <c r="AT110" t="s">
        <v>636</v>
      </c>
      <c r="AU110" t="s">
        <v>636</v>
      </c>
      <c r="AV110" t="s">
        <v>636</v>
      </c>
      <c r="AW110" t="s">
        <v>636</v>
      </c>
      <c r="AX110" t="s">
        <v>636</v>
      </c>
      <c r="AY110" t="s">
        <v>636</v>
      </c>
      <c r="AZ110" t="s">
        <v>636</v>
      </c>
      <c r="BA110" t="s">
        <v>636</v>
      </c>
      <c r="BB110" t="s">
        <v>636</v>
      </c>
      <c r="BC110" t="s">
        <v>636</v>
      </c>
      <c r="BD110" t="s">
        <v>636</v>
      </c>
      <c r="BE110" t="s">
        <v>636</v>
      </c>
      <c r="BF110" t="s">
        <v>636</v>
      </c>
      <c r="BG110" t="s">
        <v>636</v>
      </c>
      <c r="BH110" t="s">
        <v>636</v>
      </c>
      <c r="BI110" t="s">
        <v>636</v>
      </c>
      <c r="BJ110" t="s">
        <v>636</v>
      </c>
      <c r="BK110" t="s">
        <v>636</v>
      </c>
      <c r="BL110" t="s">
        <v>636</v>
      </c>
      <c r="BM110" t="s">
        <v>636</v>
      </c>
    </row>
    <row r="111" spans="1:65" x14ac:dyDescent="0.2">
      <c r="A111" t="s">
        <v>619</v>
      </c>
      <c r="B111">
        <v>11020251</v>
      </c>
      <c r="C111" s="5" t="s">
        <v>633</v>
      </c>
      <c r="D111" s="5" t="s">
        <v>583</v>
      </c>
      <c r="E111" t="s">
        <v>804</v>
      </c>
      <c r="F111" t="s">
        <v>1377</v>
      </c>
      <c r="G111" t="s">
        <v>379</v>
      </c>
      <c r="H111" t="s">
        <v>1037</v>
      </c>
      <c r="I111" t="s">
        <v>1038</v>
      </c>
      <c r="J111" t="s">
        <v>309</v>
      </c>
      <c r="K111" t="s">
        <v>2056</v>
      </c>
      <c r="L111" t="s">
        <v>65</v>
      </c>
      <c r="M111" t="s">
        <v>2145</v>
      </c>
      <c r="N111" t="s">
        <v>2177</v>
      </c>
      <c r="O111" t="s">
        <v>11</v>
      </c>
      <c r="P111">
        <v>31302675</v>
      </c>
      <c r="Q111" t="s">
        <v>636</v>
      </c>
      <c r="R111" t="s">
        <v>636</v>
      </c>
      <c r="S111">
        <v>0</v>
      </c>
      <c r="T111">
        <v>0</v>
      </c>
      <c r="U111">
        <v>1</v>
      </c>
      <c r="V111">
        <v>1</v>
      </c>
      <c r="W111" t="s">
        <v>1203</v>
      </c>
      <c r="X111" t="s">
        <v>1202</v>
      </c>
      <c r="Y111" t="s">
        <v>1202</v>
      </c>
      <c r="Z111" t="s">
        <v>1200</v>
      </c>
      <c r="AA111" t="s">
        <v>1203</v>
      </c>
      <c r="AB111" t="s">
        <v>1203</v>
      </c>
      <c r="AC111" t="s">
        <v>1203</v>
      </c>
      <c r="AD111" t="s">
        <v>1202</v>
      </c>
      <c r="AE111" t="s">
        <v>4</v>
      </c>
      <c r="AF111" s="3" t="s">
        <v>636</v>
      </c>
      <c r="AG111" t="s">
        <v>636</v>
      </c>
      <c r="AH111" s="9" t="s">
        <v>139</v>
      </c>
      <c r="AI111" t="s">
        <v>21</v>
      </c>
      <c r="AJ111" t="s">
        <v>636</v>
      </c>
      <c r="AK111" t="s">
        <v>636</v>
      </c>
      <c r="AL111" t="s">
        <v>636</v>
      </c>
      <c r="AM111" t="s">
        <v>636</v>
      </c>
      <c r="AN111" t="s">
        <v>380</v>
      </c>
      <c r="AO111" t="s">
        <v>73</v>
      </c>
      <c r="AP111" t="s">
        <v>1203</v>
      </c>
      <c r="AQ111" t="s">
        <v>636</v>
      </c>
      <c r="AR111" t="s">
        <v>636</v>
      </c>
      <c r="AS111" t="s">
        <v>636</v>
      </c>
      <c r="AT111" t="s">
        <v>636</v>
      </c>
      <c r="AU111" t="s">
        <v>636</v>
      </c>
      <c r="AV111" t="s">
        <v>636</v>
      </c>
      <c r="AW111" t="s">
        <v>636</v>
      </c>
      <c r="AX111" t="s">
        <v>636</v>
      </c>
      <c r="AY111" t="s">
        <v>636</v>
      </c>
      <c r="AZ111" t="s">
        <v>636</v>
      </c>
      <c r="BA111" t="s">
        <v>636</v>
      </c>
      <c r="BB111" t="s">
        <v>636</v>
      </c>
      <c r="BC111" t="s">
        <v>636</v>
      </c>
      <c r="BD111" t="s">
        <v>636</v>
      </c>
      <c r="BE111" t="s">
        <v>636</v>
      </c>
      <c r="BF111" t="s">
        <v>636</v>
      </c>
      <c r="BG111" t="s">
        <v>636</v>
      </c>
      <c r="BH111" t="s">
        <v>636</v>
      </c>
      <c r="BI111" t="s">
        <v>636</v>
      </c>
      <c r="BJ111" t="s">
        <v>636</v>
      </c>
      <c r="BK111" t="s">
        <v>636</v>
      </c>
      <c r="BL111" t="s">
        <v>636</v>
      </c>
      <c r="BM111" t="s">
        <v>636</v>
      </c>
    </row>
    <row r="112" spans="1:65" x14ac:dyDescent="0.2">
      <c r="A112" t="s">
        <v>619</v>
      </c>
      <c r="B112">
        <v>11020259</v>
      </c>
      <c r="C112" s="5" t="s">
        <v>584</v>
      </c>
      <c r="D112" s="5" t="s">
        <v>583</v>
      </c>
      <c r="E112" t="s">
        <v>1182</v>
      </c>
      <c r="F112" t="s">
        <v>1500</v>
      </c>
      <c r="G112" t="s">
        <v>1903</v>
      </c>
      <c r="H112" t="s">
        <v>1904</v>
      </c>
      <c r="I112" t="s">
        <v>1905</v>
      </c>
      <c r="J112" t="s">
        <v>24</v>
      </c>
      <c r="K112" t="s">
        <v>2057</v>
      </c>
      <c r="L112" t="s">
        <v>20</v>
      </c>
      <c r="M112" t="s">
        <v>2145</v>
      </c>
      <c r="N112" t="s">
        <v>2178</v>
      </c>
      <c r="O112" t="s">
        <v>1194</v>
      </c>
      <c r="P112" t="s">
        <v>636</v>
      </c>
      <c r="Q112" t="s">
        <v>1749</v>
      </c>
      <c r="R112" t="s">
        <v>40</v>
      </c>
      <c r="S112">
        <v>0</v>
      </c>
      <c r="T112">
        <v>0</v>
      </c>
      <c r="U112">
        <v>1</v>
      </c>
      <c r="V112">
        <v>1</v>
      </c>
      <c r="W112" t="s">
        <v>1203</v>
      </c>
      <c r="X112" t="s">
        <v>1202</v>
      </c>
      <c r="Y112" t="s">
        <v>1202</v>
      </c>
      <c r="Z112" t="s">
        <v>1199</v>
      </c>
      <c r="AA112" t="s">
        <v>1203</v>
      </c>
      <c r="AB112" t="s">
        <v>1203</v>
      </c>
      <c r="AC112" t="s">
        <v>1202</v>
      </c>
      <c r="AD112" t="s">
        <v>1203</v>
      </c>
      <c r="AE112" t="s">
        <v>1687</v>
      </c>
      <c r="AF112" s="3" t="s">
        <v>636</v>
      </c>
      <c r="AG112" t="s">
        <v>636</v>
      </c>
      <c r="AH112" s="9" t="s">
        <v>2077</v>
      </c>
      <c r="AI112" t="s">
        <v>21</v>
      </c>
      <c r="AJ112" t="s">
        <v>636</v>
      </c>
      <c r="AK112" t="s">
        <v>636</v>
      </c>
      <c r="AL112" t="s">
        <v>636</v>
      </c>
      <c r="AM112" t="s">
        <v>636</v>
      </c>
      <c r="AN112" t="s">
        <v>636</v>
      </c>
      <c r="AO112" t="s">
        <v>39</v>
      </c>
      <c r="AP112" t="s">
        <v>1203</v>
      </c>
      <c r="AQ112" t="s">
        <v>636</v>
      </c>
      <c r="AR112" t="s">
        <v>636</v>
      </c>
      <c r="AS112" t="s">
        <v>636</v>
      </c>
      <c r="AT112" t="s">
        <v>636</v>
      </c>
      <c r="AU112" t="s">
        <v>636</v>
      </c>
      <c r="AV112" t="s">
        <v>636</v>
      </c>
      <c r="AW112" t="s">
        <v>636</v>
      </c>
      <c r="AX112" t="s">
        <v>636</v>
      </c>
      <c r="AY112" t="s">
        <v>636</v>
      </c>
      <c r="AZ112" t="s">
        <v>636</v>
      </c>
      <c r="BA112" t="s">
        <v>636</v>
      </c>
      <c r="BB112" t="s">
        <v>636</v>
      </c>
      <c r="BC112" t="s">
        <v>636</v>
      </c>
      <c r="BD112" t="s">
        <v>636</v>
      </c>
      <c r="BE112" t="s">
        <v>636</v>
      </c>
      <c r="BF112" t="s">
        <v>636</v>
      </c>
      <c r="BG112" t="s">
        <v>636</v>
      </c>
      <c r="BH112" t="s">
        <v>636</v>
      </c>
      <c r="BI112" t="s">
        <v>636</v>
      </c>
      <c r="BJ112" t="s">
        <v>636</v>
      </c>
      <c r="BK112" t="s">
        <v>636</v>
      </c>
      <c r="BL112" t="s">
        <v>636</v>
      </c>
      <c r="BM112" t="s">
        <v>636</v>
      </c>
    </row>
    <row r="113" spans="1:65" x14ac:dyDescent="0.2">
      <c r="A113" t="s">
        <v>619</v>
      </c>
      <c r="B113">
        <v>11020264</v>
      </c>
      <c r="C113" s="5" t="s">
        <v>587</v>
      </c>
      <c r="D113" s="5" t="s">
        <v>630</v>
      </c>
      <c r="E113" t="s">
        <v>805</v>
      </c>
      <c r="F113" t="s">
        <v>1378</v>
      </c>
      <c r="G113" t="s">
        <v>381</v>
      </c>
      <c r="H113" t="s">
        <v>1039</v>
      </c>
      <c r="I113" t="s">
        <v>1040</v>
      </c>
      <c r="J113" t="s">
        <v>309</v>
      </c>
      <c r="K113" t="s">
        <v>2056</v>
      </c>
      <c r="L113" t="s">
        <v>65</v>
      </c>
      <c r="M113" t="s">
        <v>2145</v>
      </c>
      <c r="N113" t="s">
        <v>2177</v>
      </c>
      <c r="O113" t="s">
        <v>616</v>
      </c>
      <c r="P113">
        <v>33241211</v>
      </c>
      <c r="Q113" t="s">
        <v>636</v>
      </c>
      <c r="R113" t="s">
        <v>636</v>
      </c>
      <c r="S113">
        <v>0</v>
      </c>
      <c r="T113">
        <v>0</v>
      </c>
      <c r="U113">
        <v>2</v>
      </c>
      <c r="V113">
        <v>2</v>
      </c>
      <c r="W113" t="s">
        <v>1203</v>
      </c>
      <c r="X113" t="s">
        <v>1202</v>
      </c>
      <c r="Y113" t="s">
        <v>1202</v>
      </c>
      <c r="Z113" t="s">
        <v>1686</v>
      </c>
      <c r="AA113" t="s">
        <v>1203</v>
      </c>
      <c r="AB113" t="s">
        <v>1203</v>
      </c>
      <c r="AC113" t="s">
        <v>1202</v>
      </c>
      <c r="AD113" t="s">
        <v>1202</v>
      </c>
      <c r="AE113" t="s">
        <v>74</v>
      </c>
      <c r="AF113" s="3">
        <v>1</v>
      </c>
      <c r="AG113">
        <v>12</v>
      </c>
      <c r="AH113" t="s">
        <v>74</v>
      </c>
      <c r="AI113" t="s">
        <v>21</v>
      </c>
      <c r="AJ113" t="s">
        <v>35</v>
      </c>
      <c r="AK113" t="s">
        <v>21</v>
      </c>
      <c r="AL113" t="s">
        <v>636</v>
      </c>
      <c r="AM113" t="s">
        <v>30</v>
      </c>
      <c r="AN113" t="s">
        <v>51</v>
      </c>
      <c r="AO113" t="s">
        <v>73</v>
      </c>
      <c r="AP113" s="6" t="s">
        <v>1552</v>
      </c>
      <c r="AQ113" t="s">
        <v>35</v>
      </c>
      <c r="AR113" t="s">
        <v>2066</v>
      </c>
      <c r="AS113">
        <v>2.7</v>
      </c>
      <c r="AT113" t="s">
        <v>35</v>
      </c>
      <c r="AU113" t="s">
        <v>21</v>
      </c>
      <c r="AV113">
        <v>12</v>
      </c>
      <c r="AW113" t="s">
        <v>35</v>
      </c>
      <c r="AX113" t="s">
        <v>35</v>
      </c>
      <c r="AY113" t="s">
        <v>35</v>
      </c>
      <c r="AZ113" t="s">
        <v>21</v>
      </c>
      <c r="BA113" t="s">
        <v>35</v>
      </c>
      <c r="BB113" t="s">
        <v>35</v>
      </c>
      <c r="BC113" t="s">
        <v>21</v>
      </c>
      <c r="BD113" t="s">
        <v>74</v>
      </c>
      <c r="BE113" t="s">
        <v>2086</v>
      </c>
      <c r="BF113" t="s">
        <v>2086</v>
      </c>
      <c r="BG113" t="s">
        <v>35</v>
      </c>
      <c r="BH113" t="s">
        <v>35</v>
      </c>
      <c r="BI113" t="s">
        <v>35</v>
      </c>
      <c r="BJ113" t="s">
        <v>35</v>
      </c>
      <c r="BK113" t="s">
        <v>35</v>
      </c>
      <c r="BL113" t="s">
        <v>35</v>
      </c>
      <c r="BM113" t="s">
        <v>2088</v>
      </c>
    </row>
    <row r="114" spans="1:65" x14ac:dyDescent="0.2">
      <c r="A114" t="s">
        <v>619</v>
      </c>
      <c r="B114">
        <v>11020264</v>
      </c>
      <c r="C114" s="5" t="s">
        <v>587</v>
      </c>
      <c r="D114" s="5" t="s">
        <v>630</v>
      </c>
      <c r="E114" t="s">
        <v>805</v>
      </c>
      <c r="F114" t="s">
        <v>1378</v>
      </c>
      <c r="G114" t="s">
        <v>381</v>
      </c>
      <c r="H114" t="s">
        <v>1039</v>
      </c>
      <c r="I114" t="s">
        <v>1040</v>
      </c>
      <c r="J114" t="s">
        <v>309</v>
      </c>
      <c r="K114" t="s">
        <v>2056</v>
      </c>
      <c r="L114" t="s">
        <v>65</v>
      </c>
      <c r="M114" t="s">
        <v>2145</v>
      </c>
      <c r="N114" t="s">
        <v>2177</v>
      </c>
      <c r="O114" t="s">
        <v>1</v>
      </c>
      <c r="P114">
        <v>31440721</v>
      </c>
      <c r="Q114" t="s">
        <v>636</v>
      </c>
      <c r="R114" t="s">
        <v>636</v>
      </c>
      <c r="S114">
        <v>0</v>
      </c>
      <c r="T114">
        <v>0</v>
      </c>
      <c r="U114">
        <v>2</v>
      </c>
      <c r="V114">
        <v>2</v>
      </c>
      <c r="W114" t="s">
        <v>1203</v>
      </c>
      <c r="X114" t="s">
        <v>1202</v>
      </c>
      <c r="Y114" t="s">
        <v>1202</v>
      </c>
      <c r="Z114" t="s">
        <v>1686</v>
      </c>
      <c r="AA114" t="s">
        <v>1203</v>
      </c>
      <c r="AB114" t="s">
        <v>1203</v>
      </c>
      <c r="AC114" t="s">
        <v>1202</v>
      </c>
      <c r="AD114" t="s">
        <v>1202</v>
      </c>
      <c r="AE114" t="s">
        <v>26</v>
      </c>
      <c r="AF114" s="3" t="s">
        <v>636</v>
      </c>
      <c r="AG114" t="s">
        <v>636</v>
      </c>
      <c r="AH114" t="s">
        <v>139</v>
      </c>
      <c r="AI114" t="s">
        <v>21</v>
      </c>
      <c r="AJ114" t="s">
        <v>636</v>
      </c>
      <c r="AK114" t="s">
        <v>636</v>
      </c>
      <c r="AL114" t="s">
        <v>636</v>
      </c>
      <c r="AM114" t="s">
        <v>636</v>
      </c>
      <c r="AN114" t="s">
        <v>636</v>
      </c>
      <c r="AO114" t="s">
        <v>73</v>
      </c>
      <c r="AP114" s="6" t="s">
        <v>1651</v>
      </c>
      <c r="AQ114" t="s">
        <v>35</v>
      </c>
      <c r="AR114" t="s">
        <v>2066</v>
      </c>
      <c r="AS114" t="s">
        <v>1198</v>
      </c>
      <c r="AT114" t="s">
        <v>1198</v>
      </c>
      <c r="AU114" t="s">
        <v>21</v>
      </c>
      <c r="AV114" t="s">
        <v>1198</v>
      </c>
      <c r="AW114" t="s">
        <v>1198</v>
      </c>
      <c r="AX114" t="s">
        <v>1198</v>
      </c>
      <c r="AY114" t="s">
        <v>1198</v>
      </c>
      <c r="AZ114" t="s">
        <v>1198</v>
      </c>
      <c r="BA114" t="s">
        <v>1198</v>
      </c>
      <c r="BB114" t="s">
        <v>1198</v>
      </c>
      <c r="BC114" t="s">
        <v>1198</v>
      </c>
      <c r="BD114" t="s">
        <v>139</v>
      </c>
      <c r="BE114" t="s">
        <v>1198</v>
      </c>
      <c r="BF114" t="s">
        <v>1198</v>
      </c>
      <c r="BG114" t="s">
        <v>1198</v>
      </c>
      <c r="BH114" t="s">
        <v>1198</v>
      </c>
      <c r="BI114" t="s">
        <v>1198</v>
      </c>
      <c r="BJ114" t="s">
        <v>1198</v>
      </c>
      <c r="BK114" t="s">
        <v>1198</v>
      </c>
      <c r="BL114" t="s">
        <v>1198</v>
      </c>
      <c r="BM114" t="s">
        <v>1198</v>
      </c>
    </row>
    <row r="115" spans="1:65" x14ac:dyDescent="0.2">
      <c r="A115" t="s">
        <v>619</v>
      </c>
      <c r="B115">
        <v>11020272</v>
      </c>
      <c r="C115" s="5" t="s">
        <v>586</v>
      </c>
      <c r="D115" s="5" t="s">
        <v>587</v>
      </c>
      <c r="E115" t="s">
        <v>807</v>
      </c>
      <c r="F115" t="s">
        <v>1380</v>
      </c>
      <c r="G115" t="s">
        <v>384</v>
      </c>
      <c r="H115" t="s">
        <v>1906</v>
      </c>
      <c r="I115" t="s">
        <v>1907</v>
      </c>
      <c r="J115" t="s">
        <v>34</v>
      </c>
      <c r="K115" t="s">
        <v>617</v>
      </c>
      <c r="L115" t="s">
        <v>20</v>
      </c>
      <c r="M115" t="s">
        <v>2145</v>
      </c>
      <c r="N115" t="s">
        <v>2177</v>
      </c>
      <c r="O115" t="s">
        <v>3</v>
      </c>
      <c r="P115">
        <v>31327507</v>
      </c>
      <c r="Q115" t="s">
        <v>636</v>
      </c>
      <c r="R115" t="s">
        <v>636</v>
      </c>
      <c r="S115">
        <v>0</v>
      </c>
      <c r="T115">
        <v>0</v>
      </c>
      <c r="U115">
        <v>1</v>
      </c>
      <c r="V115">
        <v>1</v>
      </c>
      <c r="W115" t="s">
        <v>1203</v>
      </c>
      <c r="X115" t="s">
        <v>1202</v>
      </c>
      <c r="Y115" t="s">
        <v>1203</v>
      </c>
      <c r="Z115" t="s">
        <v>636</v>
      </c>
      <c r="AA115" t="s">
        <v>1203</v>
      </c>
      <c r="AB115" t="s">
        <v>1203</v>
      </c>
      <c r="AC115" t="s">
        <v>1203</v>
      </c>
      <c r="AD115" t="s">
        <v>1203</v>
      </c>
      <c r="AE115" t="s">
        <v>4</v>
      </c>
      <c r="AF115" s="3" t="s">
        <v>636</v>
      </c>
      <c r="AG115" t="s">
        <v>636</v>
      </c>
      <c r="AH115" s="9" t="s">
        <v>139</v>
      </c>
      <c r="AI115" t="s">
        <v>21</v>
      </c>
      <c r="AJ115" t="s">
        <v>636</v>
      </c>
      <c r="AK115" t="s">
        <v>636</v>
      </c>
      <c r="AL115" t="s">
        <v>636</v>
      </c>
      <c r="AM115" t="s">
        <v>636</v>
      </c>
      <c r="AN115" t="s">
        <v>636</v>
      </c>
      <c r="AO115" t="s">
        <v>636</v>
      </c>
      <c r="AP115" t="s">
        <v>1203</v>
      </c>
      <c r="AQ115" t="s">
        <v>636</v>
      </c>
      <c r="AR115" t="s">
        <v>636</v>
      </c>
      <c r="AS115" t="s">
        <v>636</v>
      </c>
      <c r="AT115" t="s">
        <v>636</v>
      </c>
      <c r="AU115" t="s">
        <v>636</v>
      </c>
      <c r="AV115" t="s">
        <v>636</v>
      </c>
      <c r="AW115" t="s">
        <v>636</v>
      </c>
      <c r="AX115" t="s">
        <v>636</v>
      </c>
      <c r="AY115" t="s">
        <v>636</v>
      </c>
      <c r="AZ115" t="s">
        <v>636</v>
      </c>
      <c r="BA115" t="s">
        <v>636</v>
      </c>
      <c r="BB115" t="s">
        <v>636</v>
      </c>
      <c r="BC115" t="s">
        <v>636</v>
      </c>
      <c r="BD115" t="s">
        <v>636</v>
      </c>
      <c r="BE115" t="s">
        <v>636</v>
      </c>
      <c r="BF115" t="s">
        <v>636</v>
      </c>
      <c r="BG115" t="s">
        <v>636</v>
      </c>
      <c r="BH115" t="s">
        <v>636</v>
      </c>
      <c r="BI115" t="s">
        <v>636</v>
      </c>
      <c r="BJ115" t="s">
        <v>636</v>
      </c>
      <c r="BK115" t="s">
        <v>636</v>
      </c>
      <c r="BL115" t="s">
        <v>636</v>
      </c>
      <c r="BM115" t="s">
        <v>636</v>
      </c>
    </row>
    <row r="116" spans="1:65" x14ac:dyDescent="0.2">
      <c r="A116" t="s">
        <v>619</v>
      </c>
      <c r="B116">
        <v>11020274</v>
      </c>
      <c r="C116" s="5" t="s">
        <v>584</v>
      </c>
      <c r="D116" s="5" t="s">
        <v>583</v>
      </c>
      <c r="E116" t="s">
        <v>808</v>
      </c>
      <c r="F116" t="s">
        <v>1381</v>
      </c>
      <c r="G116" t="s">
        <v>385</v>
      </c>
      <c r="H116" t="s">
        <v>1042</v>
      </c>
      <c r="I116" t="s">
        <v>386</v>
      </c>
      <c r="J116" t="s">
        <v>24</v>
      </c>
      <c r="K116" t="s">
        <v>2057</v>
      </c>
      <c r="L116" t="s">
        <v>20</v>
      </c>
      <c r="M116" t="s">
        <v>2145</v>
      </c>
      <c r="N116" t="s">
        <v>2177</v>
      </c>
      <c r="O116" t="s">
        <v>3</v>
      </c>
      <c r="P116">
        <v>31327507</v>
      </c>
      <c r="Q116" t="s">
        <v>636</v>
      </c>
      <c r="R116" t="s">
        <v>636</v>
      </c>
      <c r="S116">
        <v>3.9985285414967196E-6</v>
      </c>
      <c r="T116">
        <v>4.8326921961686396E-6</v>
      </c>
      <c r="U116">
        <v>1</v>
      </c>
      <c r="V116">
        <v>1</v>
      </c>
      <c r="W116" t="s">
        <v>1203</v>
      </c>
      <c r="X116" t="s">
        <v>1202</v>
      </c>
      <c r="Y116" t="s">
        <v>1202</v>
      </c>
      <c r="Z116" t="s">
        <v>1200</v>
      </c>
      <c r="AA116" t="s">
        <v>1203</v>
      </c>
      <c r="AB116" t="s">
        <v>1203</v>
      </c>
      <c r="AC116" t="s">
        <v>1203</v>
      </c>
      <c r="AD116" t="s">
        <v>1202</v>
      </c>
      <c r="AE116" t="s">
        <v>4</v>
      </c>
      <c r="AF116" s="3" t="s">
        <v>636</v>
      </c>
      <c r="AG116" t="s">
        <v>636</v>
      </c>
      <c r="AH116" s="9" t="s">
        <v>139</v>
      </c>
      <c r="AI116" t="s">
        <v>21</v>
      </c>
      <c r="AJ116" t="s">
        <v>636</v>
      </c>
      <c r="AK116" t="s">
        <v>636</v>
      </c>
      <c r="AL116" t="s">
        <v>636</v>
      </c>
      <c r="AM116" t="s">
        <v>636</v>
      </c>
      <c r="AN116" t="s">
        <v>636</v>
      </c>
      <c r="AO116" t="s">
        <v>636</v>
      </c>
      <c r="AP116" t="s">
        <v>1203</v>
      </c>
      <c r="AQ116" t="s">
        <v>636</v>
      </c>
      <c r="AR116" t="s">
        <v>636</v>
      </c>
      <c r="AS116" t="s">
        <v>636</v>
      </c>
      <c r="AT116" t="s">
        <v>636</v>
      </c>
      <c r="AU116" t="s">
        <v>636</v>
      </c>
      <c r="AV116" t="s">
        <v>636</v>
      </c>
      <c r="AW116" t="s">
        <v>636</v>
      </c>
      <c r="AX116" t="s">
        <v>636</v>
      </c>
      <c r="AY116" t="s">
        <v>636</v>
      </c>
      <c r="AZ116" t="s">
        <v>636</v>
      </c>
      <c r="BA116" t="s">
        <v>636</v>
      </c>
      <c r="BB116" t="s">
        <v>636</v>
      </c>
      <c r="BC116" t="s">
        <v>636</v>
      </c>
      <c r="BD116" t="s">
        <v>636</v>
      </c>
      <c r="BE116" t="s">
        <v>636</v>
      </c>
      <c r="BF116" t="s">
        <v>636</v>
      </c>
      <c r="BG116" t="s">
        <v>636</v>
      </c>
      <c r="BH116" t="s">
        <v>636</v>
      </c>
      <c r="BI116" t="s">
        <v>636</v>
      </c>
      <c r="BJ116" t="s">
        <v>636</v>
      </c>
      <c r="BK116" t="s">
        <v>636</v>
      </c>
      <c r="BL116" t="s">
        <v>636</v>
      </c>
      <c r="BM116" t="s">
        <v>636</v>
      </c>
    </row>
    <row r="117" spans="1:65" x14ac:dyDescent="0.2">
      <c r="A117" t="s">
        <v>619</v>
      </c>
      <c r="B117">
        <v>11020276</v>
      </c>
      <c r="C117" s="5" t="s">
        <v>583</v>
      </c>
      <c r="D117" s="5" t="s">
        <v>584</v>
      </c>
      <c r="E117" t="s">
        <v>809</v>
      </c>
      <c r="F117" t="s">
        <v>1382</v>
      </c>
      <c r="G117" t="s">
        <v>387</v>
      </c>
      <c r="H117" t="s">
        <v>1908</v>
      </c>
      <c r="I117" t="s">
        <v>388</v>
      </c>
      <c r="J117" t="s">
        <v>24</v>
      </c>
      <c r="K117" t="s">
        <v>2057</v>
      </c>
      <c r="L117" t="s">
        <v>20</v>
      </c>
      <c r="M117" t="s">
        <v>2145</v>
      </c>
      <c r="N117" t="s">
        <v>2177</v>
      </c>
      <c r="O117" t="s">
        <v>3</v>
      </c>
      <c r="P117">
        <v>31327507</v>
      </c>
      <c r="Q117" t="s">
        <v>1750</v>
      </c>
      <c r="R117" t="s">
        <v>577</v>
      </c>
      <c r="S117">
        <v>2.88818154690008E-3</v>
      </c>
      <c r="T117">
        <v>2.7567648115845401E-3</v>
      </c>
      <c r="U117">
        <v>1</v>
      </c>
      <c r="V117">
        <v>1</v>
      </c>
      <c r="W117" t="s">
        <v>1203</v>
      </c>
      <c r="X117" t="s">
        <v>1202</v>
      </c>
      <c r="Y117" t="s">
        <v>1202</v>
      </c>
      <c r="Z117" t="s">
        <v>1686</v>
      </c>
      <c r="AA117" t="s">
        <v>1203</v>
      </c>
      <c r="AB117" t="s">
        <v>1203</v>
      </c>
      <c r="AC117" t="s">
        <v>1202</v>
      </c>
      <c r="AD117" t="s">
        <v>1202</v>
      </c>
      <c r="AE117" t="s">
        <v>4</v>
      </c>
      <c r="AF117" s="3" t="s">
        <v>636</v>
      </c>
      <c r="AG117" t="s">
        <v>636</v>
      </c>
      <c r="AH117" s="9" t="s">
        <v>139</v>
      </c>
      <c r="AI117" t="s">
        <v>21</v>
      </c>
      <c r="AJ117" t="s">
        <v>636</v>
      </c>
      <c r="AK117" t="s">
        <v>636</v>
      </c>
      <c r="AL117" t="s">
        <v>636</v>
      </c>
      <c r="AM117" t="s">
        <v>636</v>
      </c>
      <c r="AN117" t="s">
        <v>636</v>
      </c>
      <c r="AO117" t="s">
        <v>636</v>
      </c>
      <c r="AP117" t="s">
        <v>1203</v>
      </c>
      <c r="AQ117" t="s">
        <v>636</v>
      </c>
      <c r="AR117" t="s">
        <v>636</v>
      </c>
      <c r="AS117" t="s">
        <v>636</v>
      </c>
      <c r="AT117" t="s">
        <v>636</v>
      </c>
      <c r="AU117" t="s">
        <v>636</v>
      </c>
      <c r="AV117" t="s">
        <v>636</v>
      </c>
      <c r="AW117" t="s">
        <v>636</v>
      </c>
      <c r="AX117" t="s">
        <v>636</v>
      </c>
      <c r="AY117" t="s">
        <v>636</v>
      </c>
      <c r="AZ117" t="s">
        <v>636</v>
      </c>
      <c r="BA117" t="s">
        <v>636</v>
      </c>
      <c r="BB117" t="s">
        <v>636</v>
      </c>
      <c r="BC117" t="s">
        <v>636</v>
      </c>
      <c r="BD117" t="s">
        <v>636</v>
      </c>
      <c r="BE117" t="s">
        <v>636</v>
      </c>
      <c r="BF117" t="s">
        <v>636</v>
      </c>
      <c r="BG117" t="s">
        <v>636</v>
      </c>
      <c r="BH117" t="s">
        <v>636</v>
      </c>
      <c r="BI117" t="s">
        <v>636</v>
      </c>
      <c r="BJ117" t="s">
        <v>636</v>
      </c>
      <c r="BK117" t="s">
        <v>636</v>
      </c>
      <c r="BL117" t="s">
        <v>636</v>
      </c>
      <c r="BM117" t="s">
        <v>636</v>
      </c>
    </row>
    <row r="118" spans="1:65" x14ac:dyDescent="0.2">
      <c r="A118" t="s">
        <v>619</v>
      </c>
      <c r="B118">
        <v>11020276</v>
      </c>
      <c r="C118" s="5" t="s">
        <v>583</v>
      </c>
      <c r="D118" s="5" t="s">
        <v>584</v>
      </c>
      <c r="E118" t="s">
        <v>809</v>
      </c>
      <c r="F118" t="s">
        <v>1382</v>
      </c>
      <c r="G118" t="s">
        <v>387</v>
      </c>
      <c r="H118" t="s">
        <v>1908</v>
      </c>
      <c r="I118" t="s">
        <v>388</v>
      </c>
      <c r="J118" t="s">
        <v>24</v>
      </c>
      <c r="K118" t="s">
        <v>2057</v>
      </c>
      <c r="L118" t="s">
        <v>20</v>
      </c>
      <c r="M118" t="s">
        <v>2145</v>
      </c>
      <c r="N118" t="s">
        <v>2177</v>
      </c>
      <c r="O118" t="s">
        <v>13</v>
      </c>
      <c r="P118">
        <v>32461654</v>
      </c>
      <c r="Q118" t="s">
        <v>1750</v>
      </c>
      <c r="R118" t="s">
        <v>577</v>
      </c>
      <c r="S118">
        <v>2.88818154690008E-3</v>
      </c>
      <c r="T118">
        <v>2.7567648115845401E-3</v>
      </c>
      <c r="U118">
        <v>1</v>
      </c>
      <c r="V118">
        <v>1</v>
      </c>
      <c r="W118" t="s">
        <v>1203</v>
      </c>
      <c r="X118" t="s">
        <v>1202</v>
      </c>
      <c r="Y118" t="s">
        <v>1202</v>
      </c>
      <c r="Z118" t="s">
        <v>1686</v>
      </c>
      <c r="AA118" t="s">
        <v>1203</v>
      </c>
      <c r="AB118" t="s">
        <v>1203</v>
      </c>
      <c r="AC118" t="s">
        <v>1202</v>
      </c>
      <c r="AD118" t="s">
        <v>1202</v>
      </c>
      <c r="AE118" t="s">
        <v>1674</v>
      </c>
      <c r="AF118" s="3" t="s">
        <v>636</v>
      </c>
      <c r="AG118" t="s">
        <v>636</v>
      </c>
      <c r="AH118" s="9" t="s">
        <v>139</v>
      </c>
      <c r="AI118" t="s">
        <v>21</v>
      </c>
      <c r="AJ118" t="s">
        <v>636</v>
      </c>
      <c r="AK118" t="s">
        <v>636</v>
      </c>
      <c r="AL118" t="s">
        <v>636</v>
      </c>
      <c r="AM118" t="s">
        <v>636</v>
      </c>
      <c r="AN118" t="s">
        <v>636</v>
      </c>
      <c r="AO118" t="s">
        <v>636</v>
      </c>
      <c r="AP118" t="s">
        <v>1203</v>
      </c>
      <c r="AQ118" t="s">
        <v>636</v>
      </c>
      <c r="AR118" t="s">
        <v>636</v>
      </c>
      <c r="AS118" t="s">
        <v>636</v>
      </c>
      <c r="AT118" t="s">
        <v>636</v>
      </c>
      <c r="AU118" t="s">
        <v>636</v>
      </c>
      <c r="AV118" t="s">
        <v>636</v>
      </c>
      <c r="AW118" t="s">
        <v>636</v>
      </c>
      <c r="AX118" t="s">
        <v>636</v>
      </c>
      <c r="AY118" t="s">
        <v>636</v>
      </c>
      <c r="AZ118" t="s">
        <v>636</v>
      </c>
      <c r="BA118" t="s">
        <v>636</v>
      </c>
      <c r="BB118" t="s">
        <v>636</v>
      </c>
      <c r="BC118" t="s">
        <v>636</v>
      </c>
      <c r="BD118" t="s">
        <v>636</v>
      </c>
      <c r="BE118" t="s">
        <v>636</v>
      </c>
      <c r="BF118" t="s">
        <v>636</v>
      </c>
      <c r="BG118" t="s">
        <v>636</v>
      </c>
      <c r="BH118" t="s">
        <v>636</v>
      </c>
      <c r="BI118" t="s">
        <v>636</v>
      </c>
      <c r="BJ118" t="s">
        <v>636</v>
      </c>
      <c r="BK118" t="s">
        <v>636</v>
      </c>
      <c r="BL118" t="s">
        <v>636</v>
      </c>
      <c r="BM118" t="s">
        <v>636</v>
      </c>
    </row>
    <row r="119" spans="1:65" x14ac:dyDescent="0.2">
      <c r="A119" t="s">
        <v>619</v>
      </c>
      <c r="B119">
        <v>11020282</v>
      </c>
      <c r="C119" s="5" t="s">
        <v>583</v>
      </c>
      <c r="D119" s="5" t="s">
        <v>586</v>
      </c>
      <c r="E119" t="s">
        <v>810</v>
      </c>
      <c r="F119" t="s">
        <v>1383</v>
      </c>
      <c r="G119" t="s">
        <v>389</v>
      </c>
      <c r="H119" t="s">
        <v>1046</v>
      </c>
      <c r="I119" t="s">
        <v>390</v>
      </c>
      <c r="J119" t="s">
        <v>24</v>
      </c>
      <c r="K119" t="s">
        <v>2057</v>
      </c>
      <c r="L119" t="s">
        <v>20</v>
      </c>
      <c r="M119" t="s">
        <v>2145</v>
      </c>
      <c r="N119" t="s">
        <v>2177</v>
      </c>
      <c r="O119" t="s">
        <v>2289</v>
      </c>
      <c r="P119" t="s">
        <v>636</v>
      </c>
      <c r="Q119" t="s">
        <v>636</v>
      </c>
      <c r="R119" t="s">
        <v>636</v>
      </c>
      <c r="S119">
        <v>0</v>
      </c>
      <c r="T119">
        <v>0</v>
      </c>
      <c r="U119">
        <v>1</v>
      </c>
      <c r="V119">
        <v>1</v>
      </c>
      <c r="W119" t="s">
        <v>1203</v>
      </c>
      <c r="X119" t="s">
        <v>1202</v>
      </c>
      <c r="Y119" t="s">
        <v>1202</v>
      </c>
      <c r="Z119" t="s">
        <v>1200</v>
      </c>
      <c r="AA119" t="s">
        <v>1203</v>
      </c>
      <c r="AB119" t="s">
        <v>1203</v>
      </c>
      <c r="AC119" t="s">
        <v>1203</v>
      </c>
      <c r="AD119" t="s">
        <v>1202</v>
      </c>
      <c r="AE119" t="s">
        <v>4</v>
      </c>
      <c r="AF119" s="3" t="s">
        <v>636</v>
      </c>
      <c r="AG119" t="s">
        <v>636</v>
      </c>
      <c r="AH119" s="9" t="s">
        <v>139</v>
      </c>
      <c r="AI119" t="s">
        <v>21</v>
      </c>
      <c r="AJ119" t="s">
        <v>636</v>
      </c>
      <c r="AK119" t="s">
        <v>636</v>
      </c>
      <c r="AL119" t="s">
        <v>636</v>
      </c>
      <c r="AM119" t="s">
        <v>636</v>
      </c>
      <c r="AN119" t="s">
        <v>636</v>
      </c>
      <c r="AO119" t="s">
        <v>636</v>
      </c>
      <c r="AP119" t="s">
        <v>1203</v>
      </c>
      <c r="AQ119" t="s">
        <v>636</v>
      </c>
      <c r="AR119" t="s">
        <v>636</v>
      </c>
      <c r="AS119" t="s">
        <v>636</v>
      </c>
      <c r="AT119" t="s">
        <v>636</v>
      </c>
      <c r="AU119" t="s">
        <v>636</v>
      </c>
      <c r="AV119" t="s">
        <v>636</v>
      </c>
      <c r="AW119" t="s">
        <v>636</v>
      </c>
      <c r="AX119" t="s">
        <v>636</v>
      </c>
      <c r="AY119" t="s">
        <v>636</v>
      </c>
      <c r="AZ119" t="s">
        <v>636</v>
      </c>
      <c r="BA119" t="s">
        <v>636</v>
      </c>
      <c r="BB119" t="s">
        <v>636</v>
      </c>
      <c r="BC119" t="s">
        <v>636</v>
      </c>
      <c r="BD119" t="s">
        <v>636</v>
      </c>
      <c r="BE119" t="s">
        <v>636</v>
      </c>
      <c r="BF119" t="s">
        <v>636</v>
      </c>
      <c r="BG119" t="s">
        <v>636</v>
      </c>
      <c r="BH119" t="s">
        <v>636</v>
      </c>
      <c r="BI119" t="s">
        <v>636</v>
      </c>
      <c r="BJ119" t="s">
        <v>636</v>
      </c>
      <c r="BK119" t="s">
        <v>636</v>
      </c>
      <c r="BL119" t="s">
        <v>636</v>
      </c>
      <c r="BM119" t="s">
        <v>636</v>
      </c>
    </row>
    <row r="120" spans="1:65" x14ac:dyDescent="0.2">
      <c r="A120" t="s">
        <v>619</v>
      </c>
      <c r="B120">
        <v>11020294</v>
      </c>
      <c r="C120" s="5" t="s">
        <v>583</v>
      </c>
      <c r="D120" s="5" t="s">
        <v>584</v>
      </c>
      <c r="E120" t="s">
        <v>1118</v>
      </c>
      <c r="F120" t="s">
        <v>1487</v>
      </c>
      <c r="G120" t="s">
        <v>593</v>
      </c>
      <c r="H120" t="s">
        <v>1147</v>
      </c>
      <c r="I120" t="s">
        <v>594</v>
      </c>
      <c r="J120" t="s">
        <v>24</v>
      </c>
      <c r="K120" t="s">
        <v>2057</v>
      </c>
      <c r="L120" t="s">
        <v>20</v>
      </c>
      <c r="M120" t="s">
        <v>2145</v>
      </c>
      <c r="N120" t="s">
        <v>2177</v>
      </c>
      <c r="O120" t="s">
        <v>1194</v>
      </c>
      <c r="P120" t="s">
        <v>636</v>
      </c>
      <c r="Q120" t="s">
        <v>1751</v>
      </c>
      <c r="R120" t="s">
        <v>585</v>
      </c>
      <c r="S120">
        <v>0</v>
      </c>
      <c r="T120">
        <v>0</v>
      </c>
      <c r="U120">
        <v>2</v>
      </c>
      <c r="V120">
        <v>2</v>
      </c>
      <c r="W120" t="s">
        <v>1203</v>
      </c>
      <c r="X120" t="s">
        <v>1202</v>
      </c>
      <c r="Y120" t="s">
        <v>1202</v>
      </c>
      <c r="Z120" t="s">
        <v>1199</v>
      </c>
      <c r="AA120" t="s">
        <v>1203</v>
      </c>
      <c r="AB120" t="s">
        <v>1203</v>
      </c>
      <c r="AC120" t="s">
        <v>1202</v>
      </c>
      <c r="AD120" t="s">
        <v>1203</v>
      </c>
      <c r="AE120" t="s">
        <v>1688</v>
      </c>
      <c r="AF120" s="3" t="s">
        <v>636</v>
      </c>
      <c r="AG120" t="s">
        <v>636</v>
      </c>
      <c r="AH120" t="s">
        <v>636</v>
      </c>
      <c r="AI120" t="s">
        <v>636</v>
      </c>
      <c r="AJ120" t="s">
        <v>636</v>
      </c>
      <c r="AK120" t="s">
        <v>636</v>
      </c>
      <c r="AL120" t="s">
        <v>636</v>
      </c>
      <c r="AM120" t="s">
        <v>636</v>
      </c>
      <c r="AN120" t="s">
        <v>636</v>
      </c>
      <c r="AO120" t="s">
        <v>73</v>
      </c>
      <c r="AP120" t="s">
        <v>1203</v>
      </c>
      <c r="AQ120" t="s">
        <v>636</v>
      </c>
      <c r="AR120" t="s">
        <v>636</v>
      </c>
      <c r="AS120" t="s">
        <v>636</v>
      </c>
      <c r="AT120" t="s">
        <v>636</v>
      </c>
      <c r="AU120" t="s">
        <v>636</v>
      </c>
      <c r="AV120" t="s">
        <v>636</v>
      </c>
      <c r="AW120" t="s">
        <v>636</v>
      </c>
      <c r="AX120" t="s">
        <v>636</v>
      </c>
      <c r="AY120" t="s">
        <v>636</v>
      </c>
      <c r="AZ120" t="s">
        <v>636</v>
      </c>
      <c r="BA120" t="s">
        <v>636</v>
      </c>
      <c r="BB120" t="s">
        <v>636</v>
      </c>
      <c r="BC120" t="s">
        <v>636</v>
      </c>
      <c r="BD120" t="s">
        <v>636</v>
      </c>
      <c r="BE120" t="s">
        <v>636</v>
      </c>
      <c r="BF120" t="s">
        <v>636</v>
      </c>
      <c r="BG120" t="s">
        <v>636</v>
      </c>
      <c r="BH120" t="s">
        <v>636</v>
      </c>
      <c r="BI120" t="s">
        <v>636</v>
      </c>
      <c r="BJ120" t="s">
        <v>636</v>
      </c>
      <c r="BK120" t="s">
        <v>636</v>
      </c>
      <c r="BL120" t="s">
        <v>636</v>
      </c>
      <c r="BM120" t="s">
        <v>636</v>
      </c>
    </row>
    <row r="121" spans="1:65" x14ac:dyDescent="0.2">
      <c r="A121" t="s">
        <v>619</v>
      </c>
      <c r="B121">
        <v>11020294</v>
      </c>
      <c r="C121" s="5" t="s">
        <v>583</v>
      </c>
      <c r="D121" s="5" t="s">
        <v>584</v>
      </c>
      <c r="E121" t="s">
        <v>1118</v>
      </c>
      <c r="F121" t="s">
        <v>1487</v>
      </c>
      <c r="G121" t="s">
        <v>593</v>
      </c>
      <c r="H121" t="s">
        <v>1147</v>
      </c>
      <c r="I121" t="s">
        <v>594</v>
      </c>
      <c r="J121" t="s">
        <v>24</v>
      </c>
      <c r="K121" t="s">
        <v>2057</v>
      </c>
      <c r="L121" t="s">
        <v>20</v>
      </c>
      <c r="M121" t="s">
        <v>2145</v>
      </c>
      <c r="N121" t="s">
        <v>2177</v>
      </c>
      <c r="O121" t="s">
        <v>1200</v>
      </c>
      <c r="P121" t="s">
        <v>636</v>
      </c>
      <c r="Q121" t="s">
        <v>1751</v>
      </c>
      <c r="R121" t="s">
        <v>585</v>
      </c>
      <c r="S121">
        <v>0</v>
      </c>
      <c r="T121">
        <v>0</v>
      </c>
      <c r="U121">
        <v>2</v>
      </c>
      <c r="V121">
        <v>2</v>
      </c>
      <c r="W121" t="s">
        <v>1203</v>
      </c>
      <c r="X121" t="s">
        <v>1202</v>
      </c>
      <c r="Y121" t="s">
        <v>1202</v>
      </c>
      <c r="Z121" t="s">
        <v>1199</v>
      </c>
      <c r="AA121" t="s">
        <v>1203</v>
      </c>
      <c r="AB121" t="s">
        <v>1203</v>
      </c>
      <c r="AC121" t="s">
        <v>1202</v>
      </c>
      <c r="AD121" t="s">
        <v>1203</v>
      </c>
      <c r="AE121" t="s">
        <v>582</v>
      </c>
      <c r="AF121" s="3" t="s">
        <v>636</v>
      </c>
      <c r="AG121" t="s">
        <v>636</v>
      </c>
      <c r="AH121" t="s">
        <v>636</v>
      </c>
      <c r="AI121" t="s">
        <v>636</v>
      </c>
      <c r="AJ121" t="s">
        <v>636</v>
      </c>
      <c r="AK121" t="s">
        <v>636</v>
      </c>
      <c r="AL121" t="s">
        <v>636</v>
      </c>
      <c r="AM121" t="s">
        <v>636</v>
      </c>
      <c r="AN121" t="s">
        <v>636</v>
      </c>
      <c r="AO121" t="s">
        <v>636</v>
      </c>
      <c r="AP121" t="s">
        <v>1203</v>
      </c>
      <c r="AQ121" t="s">
        <v>636</v>
      </c>
      <c r="AR121" t="s">
        <v>636</v>
      </c>
      <c r="AS121" t="s">
        <v>636</v>
      </c>
      <c r="AT121" t="s">
        <v>636</v>
      </c>
      <c r="AU121" t="s">
        <v>636</v>
      </c>
      <c r="AV121" t="s">
        <v>636</v>
      </c>
      <c r="AW121" t="s">
        <v>636</v>
      </c>
      <c r="AX121" t="s">
        <v>636</v>
      </c>
      <c r="AY121" t="s">
        <v>636</v>
      </c>
      <c r="AZ121" t="s">
        <v>636</v>
      </c>
      <c r="BA121" t="s">
        <v>636</v>
      </c>
      <c r="BB121" t="s">
        <v>636</v>
      </c>
      <c r="BC121" t="s">
        <v>636</v>
      </c>
      <c r="BD121" t="s">
        <v>636</v>
      </c>
      <c r="BE121" t="s">
        <v>636</v>
      </c>
      <c r="BF121" t="s">
        <v>636</v>
      </c>
      <c r="BG121" t="s">
        <v>636</v>
      </c>
      <c r="BH121" t="s">
        <v>636</v>
      </c>
      <c r="BI121" t="s">
        <v>636</v>
      </c>
      <c r="BJ121" t="s">
        <v>636</v>
      </c>
      <c r="BK121" t="s">
        <v>636</v>
      </c>
      <c r="BL121" t="s">
        <v>636</v>
      </c>
      <c r="BM121" t="s">
        <v>636</v>
      </c>
    </row>
    <row r="122" spans="1:65" x14ac:dyDescent="0.2">
      <c r="A122" t="s">
        <v>619</v>
      </c>
      <c r="B122">
        <v>11020319</v>
      </c>
      <c r="C122" s="5" t="s">
        <v>584</v>
      </c>
      <c r="D122" s="5" t="s">
        <v>583</v>
      </c>
      <c r="E122" t="s">
        <v>813</v>
      </c>
      <c r="F122" t="s">
        <v>1386</v>
      </c>
      <c r="G122" t="s">
        <v>394</v>
      </c>
      <c r="H122" t="s">
        <v>1048</v>
      </c>
      <c r="I122" t="s">
        <v>395</v>
      </c>
      <c r="J122" t="s">
        <v>64</v>
      </c>
      <c r="K122" t="s">
        <v>2056</v>
      </c>
      <c r="L122" t="s">
        <v>20</v>
      </c>
      <c r="M122" t="s">
        <v>2145</v>
      </c>
      <c r="N122" t="s">
        <v>2177</v>
      </c>
      <c r="O122" t="s">
        <v>6</v>
      </c>
      <c r="P122">
        <v>25865495</v>
      </c>
      <c r="Q122" t="s">
        <v>636</v>
      </c>
      <c r="R122" t="s">
        <v>636</v>
      </c>
      <c r="S122">
        <v>0</v>
      </c>
      <c r="T122">
        <v>0</v>
      </c>
      <c r="U122">
        <v>2</v>
      </c>
      <c r="V122">
        <v>1</v>
      </c>
      <c r="W122" t="s">
        <v>1667</v>
      </c>
      <c r="X122" t="s">
        <v>1202</v>
      </c>
      <c r="Y122" t="s">
        <v>1202</v>
      </c>
      <c r="Z122" t="s">
        <v>2061</v>
      </c>
      <c r="AA122" t="s">
        <v>1203</v>
      </c>
      <c r="AB122" t="s">
        <v>1202</v>
      </c>
      <c r="AC122" t="s">
        <v>1202</v>
      </c>
      <c r="AD122" t="s">
        <v>1202</v>
      </c>
      <c r="AE122" t="s">
        <v>396</v>
      </c>
      <c r="AF122" s="3">
        <v>3.1666666666666665</v>
      </c>
      <c r="AG122">
        <v>38</v>
      </c>
      <c r="AH122" t="s">
        <v>2077</v>
      </c>
      <c r="AI122" t="s">
        <v>21</v>
      </c>
      <c r="AJ122" t="s">
        <v>21</v>
      </c>
      <c r="AK122" t="s">
        <v>21</v>
      </c>
      <c r="AL122" t="s">
        <v>636</v>
      </c>
      <c r="AM122" t="s">
        <v>30</v>
      </c>
      <c r="AN122" t="s">
        <v>51</v>
      </c>
      <c r="AO122" t="s">
        <v>39</v>
      </c>
      <c r="AP122" s="6" t="s">
        <v>1598</v>
      </c>
      <c r="AQ122" t="s">
        <v>35</v>
      </c>
      <c r="AR122" t="s">
        <v>2062</v>
      </c>
      <c r="AS122">
        <v>12</v>
      </c>
      <c r="AT122" t="s">
        <v>35</v>
      </c>
      <c r="AU122" t="s">
        <v>21</v>
      </c>
      <c r="AV122">
        <v>38</v>
      </c>
      <c r="AW122" t="s">
        <v>35</v>
      </c>
      <c r="AX122" t="s">
        <v>35</v>
      </c>
      <c r="AY122" t="s">
        <v>35</v>
      </c>
      <c r="AZ122" t="s">
        <v>35</v>
      </c>
      <c r="BA122" t="s">
        <v>21</v>
      </c>
      <c r="BB122" t="s">
        <v>21</v>
      </c>
      <c r="BC122" t="s">
        <v>21</v>
      </c>
      <c r="BD122" t="s">
        <v>2077</v>
      </c>
      <c r="BE122" t="s">
        <v>2064</v>
      </c>
      <c r="BF122" t="s">
        <v>2064</v>
      </c>
      <c r="BG122" t="s">
        <v>35</v>
      </c>
      <c r="BH122" t="s">
        <v>35</v>
      </c>
      <c r="BI122" t="s">
        <v>21</v>
      </c>
      <c r="BJ122" t="s">
        <v>35</v>
      </c>
      <c r="BK122" t="s">
        <v>35</v>
      </c>
      <c r="BL122" t="s">
        <v>35</v>
      </c>
      <c r="BM122" t="s">
        <v>2089</v>
      </c>
    </row>
    <row r="123" spans="1:65" x14ac:dyDescent="0.2">
      <c r="A123" t="s">
        <v>619</v>
      </c>
      <c r="B123">
        <v>11020319</v>
      </c>
      <c r="C123" s="5" t="s">
        <v>584</v>
      </c>
      <c r="D123" s="5" t="s">
        <v>583</v>
      </c>
      <c r="E123" t="s">
        <v>813</v>
      </c>
      <c r="F123" t="s">
        <v>1386</v>
      </c>
      <c r="G123" t="s">
        <v>394</v>
      </c>
      <c r="H123" t="s">
        <v>1048</v>
      </c>
      <c r="I123" t="s">
        <v>395</v>
      </c>
      <c r="J123" t="s">
        <v>64</v>
      </c>
      <c r="K123" t="s">
        <v>2056</v>
      </c>
      <c r="L123" t="s">
        <v>20</v>
      </c>
      <c r="M123" t="s">
        <v>2145</v>
      </c>
      <c r="N123" t="s">
        <v>2177</v>
      </c>
      <c r="O123" t="s">
        <v>10</v>
      </c>
      <c r="P123">
        <v>29315614</v>
      </c>
      <c r="Q123" t="s">
        <v>636</v>
      </c>
      <c r="R123" t="s">
        <v>636</v>
      </c>
      <c r="S123">
        <v>0</v>
      </c>
      <c r="T123">
        <v>0</v>
      </c>
      <c r="U123">
        <v>2</v>
      </c>
      <c r="V123">
        <v>1</v>
      </c>
      <c r="W123" t="s">
        <v>1666</v>
      </c>
      <c r="X123" t="s">
        <v>1203</v>
      </c>
      <c r="Y123" t="s">
        <v>1202</v>
      </c>
      <c r="Z123" t="s">
        <v>2061</v>
      </c>
      <c r="AA123" t="s">
        <v>1203</v>
      </c>
      <c r="AB123" t="s">
        <v>1202</v>
      </c>
      <c r="AC123" t="s">
        <v>1202</v>
      </c>
      <c r="AD123" t="s">
        <v>1202</v>
      </c>
      <c r="AE123" t="s">
        <v>397</v>
      </c>
      <c r="AF123" s="3">
        <v>3.1666666666666665</v>
      </c>
      <c r="AG123">
        <v>38</v>
      </c>
      <c r="AH123" t="s">
        <v>2077</v>
      </c>
      <c r="AI123" t="s">
        <v>21</v>
      </c>
      <c r="AJ123" t="s">
        <v>21</v>
      </c>
      <c r="AK123" t="s">
        <v>21</v>
      </c>
      <c r="AL123" t="s">
        <v>636</v>
      </c>
      <c r="AM123" t="s">
        <v>30</v>
      </c>
      <c r="AN123" t="s">
        <v>51</v>
      </c>
      <c r="AO123" t="s">
        <v>39</v>
      </c>
      <c r="AP123" s="6" t="s">
        <v>1598</v>
      </c>
      <c r="AQ123" t="s">
        <v>35</v>
      </c>
      <c r="AR123" t="s">
        <v>2062</v>
      </c>
      <c r="AS123">
        <v>12</v>
      </c>
      <c r="AT123" t="s">
        <v>35</v>
      </c>
      <c r="AU123" t="s">
        <v>21</v>
      </c>
      <c r="AV123">
        <v>38</v>
      </c>
      <c r="AW123" t="s">
        <v>35</v>
      </c>
      <c r="AX123" t="s">
        <v>35</v>
      </c>
      <c r="AY123" t="s">
        <v>35</v>
      </c>
      <c r="AZ123" t="s">
        <v>35</v>
      </c>
      <c r="BA123" t="s">
        <v>21</v>
      </c>
      <c r="BB123" t="s">
        <v>21</v>
      </c>
      <c r="BC123" t="s">
        <v>21</v>
      </c>
      <c r="BD123" t="s">
        <v>2077</v>
      </c>
      <c r="BE123" t="s">
        <v>2064</v>
      </c>
      <c r="BF123" t="s">
        <v>2064</v>
      </c>
      <c r="BG123" t="s">
        <v>35</v>
      </c>
      <c r="BH123" t="s">
        <v>35</v>
      </c>
      <c r="BI123" t="s">
        <v>21</v>
      </c>
      <c r="BJ123" t="s">
        <v>35</v>
      </c>
      <c r="BK123" t="s">
        <v>35</v>
      </c>
      <c r="BL123" t="s">
        <v>35</v>
      </c>
      <c r="BM123" t="s">
        <v>2089</v>
      </c>
    </row>
    <row r="124" spans="1:65" x14ac:dyDescent="0.2">
      <c r="A124" t="s">
        <v>619</v>
      </c>
      <c r="B124">
        <v>11020325</v>
      </c>
      <c r="C124" s="5" t="s">
        <v>584</v>
      </c>
      <c r="D124" s="5" t="s">
        <v>586</v>
      </c>
      <c r="E124" t="s">
        <v>814</v>
      </c>
      <c r="F124" t="s">
        <v>1387</v>
      </c>
      <c r="G124" t="s">
        <v>398</v>
      </c>
      <c r="H124" t="s">
        <v>925</v>
      </c>
      <c r="I124" t="s">
        <v>925</v>
      </c>
      <c r="J124" t="s">
        <v>926</v>
      </c>
      <c r="K124" t="s">
        <v>617</v>
      </c>
      <c r="L124" t="s">
        <v>20</v>
      </c>
      <c r="M124" t="s">
        <v>2145</v>
      </c>
      <c r="N124" t="s">
        <v>2177</v>
      </c>
      <c r="O124" t="s">
        <v>1</v>
      </c>
      <c r="P124">
        <v>31440721</v>
      </c>
      <c r="Q124" t="s">
        <v>636</v>
      </c>
      <c r="R124" t="s">
        <v>636</v>
      </c>
      <c r="S124">
        <v>0</v>
      </c>
      <c r="T124">
        <v>0</v>
      </c>
      <c r="U124">
        <v>1</v>
      </c>
      <c r="V124">
        <v>1</v>
      </c>
      <c r="W124" t="s">
        <v>1203</v>
      </c>
      <c r="X124" t="s">
        <v>1202</v>
      </c>
      <c r="Y124" t="s">
        <v>1203</v>
      </c>
      <c r="Z124" t="s">
        <v>636</v>
      </c>
      <c r="AA124" t="s">
        <v>1203</v>
      </c>
      <c r="AB124" t="s">
        <v>1203</v>
      </c>
      <c r="AC124" t="s">
        <v>1203</v>
      </c>
      <c r="AD124" t="s">
        <v>1203</v>
      </c>
      <c r="AE124" t="s">
        <v>26</v>
      </c>
      <c r="AF124" s="3" t="s">
        <v>636</v>
      </c>
      <c r="AG124" t="s">
        <v>636</v>
      </c>
      <c r="AH124" s="9" t="s">
        <v>139</v>
      </c>
      <c r="AI124" t="s">
        <v>21</v>
      </c>
      <c r="AJ124" t="s">
        <v>636</v>
      </c>
      <c r="AK124" t="s">
        <v>636</v>
      </c>
      <c r="AL124" t="s">
        <v>636</v>
      </c>
      <c r="AM124" t="s">
        <v>636</v>
      </c>
      <c r="AN124" t="s">
        <v>636</v>
      </c>
      <c r="AO124" t="s">
        <v>636</v>
      </c>
      <c r="AP124" t="s">
        <v>1203</v>
      </c>
      <c r="AQ124" t="s">
        <v>636</v>
      </c>
      <c r="AR124" t="s">
        <v>636</v>
      </c>
      <c r="AS124" t="s">
        <v>636</v>
      </c>
      <c r="AT124" t="s">
        <v>636</v>
      </c>
      <c r="AU124" t="s">
        <v>636</v>
      </c>
      <c r="AV124" t="s">
        <v>636</v>
      </c>
      <c r="AW124" t="s">
        <v>636</v>
      </c>
      <c r="AX124" t="s">
        <v>636</v>
      </c>
      <c r="AY124" t="s">
        <v>636</v>
      </c>
      <c r="AZ124" t="s">
        <v>636</v>
      </c>
      <c r="BA124" t="s">
        <v>636</v>
      </c>
      <c r="BB124" t="s">
        <v>636</v>
      </c>
      <c r="BC124" t="s">
        <v>636</v>
      </c>
      <c r="BD124" t="s">
        <v>636</v>
      </c>
      <c r="BE124" t="s">
        <v>636</v>
      </c>
      <c r="BF124" t="s">
        <v>636</v>
      </c>
      <c r="BG124" t="s">
        <v>636</v>
      </c>
      <c r="BH124" t="s">
        <v>636</v>
      </c>
      <c r="BI124" t="s">
        <v>636</v>
      </c>
      <c r="BJ124" t="s">
        <v>636</v>
      </c>
      <c r="BK124" t="s">
        <v>636</v>
      </c>
      <c r="BL124" t="s">
        <v>636</v>
      </c>
      <c r="BM124" t="s">
        <v>636</v>
      </c>
    </row>
    <row r="125" spans="1:65" x14ac:dyDescent="0.2">
      <c r="A125" t="s">
        <v>619</v>
      </c>
      <c r="B125">
        <v>11022329</v>
      </c>
      <c r="C125" s="5" t="s">
        <v>587</v>
      </c>
      <c r="D125" s="5" t="s">
        <v>584</v>
      </c>
      <c r="E125" t="s">
        <v>816</v>
      </c>
      <c r="F125" t="s">
        <v>1389</v>
      </c>
      <c r="G125" t="s">
        <v>400</v>
      </c>
      <c r="H125" t="s">
        <v>925</v>
      </c>
      <c r="I125" t="s">
        <v>925</v>
      </c>
      <c r="J125" t="s">
        <v>926</v>
      </c>
      <c r="K125" t="s">
        <v>617</v>
      </c>
      <c r="L125" t="s">
        <v>20</v>
      </c>
      <c r="M125" t="s">
        <v>2145</v>
      </c>
      <c r="N125" t="s">
        <v>2177</v>
      </c>
      <c r="O125" t="s">
        <v>3</v>
      </c>
      <c r="P125">
        <v>31327507</v>
      </c>
      <c r="Q125" t="s">
        <v>636</v>
      </c>
      <c r="R125" t="s">
        <v>636</v>
      </c>
      <c r="S125">
        <v>5.9922340646522098E-5</v>
      </c>
      <c r="T125">
        <v>6.2689273383098896E-5</v>
      </c>
      <c r="U125">
        <v>1</v>
      </c>
      <c r="V125">
        <v>1</v>
      </c>
      <c r="W125" t="s">
        <v>1203</v>
      </c>
      <c r="X125" t="s">
        <v>1202</v>
      </c>
      <c r="Y125" t="s">
        <v>1203</v>
      </c>
      <c r="Z125" t="s">
        <v>636</v>
      </c>
      <c r="AA125" t="s">
        <v>1203</v>
      </c>
      <c r="AB125" t="s">
        <v>1203</v>
      </c>
      <c r="AC125" t="s">
        <v>1203</v>
      </c>
      <c r="AD125" t="s">
        <v>1203</v>
      </c>
      <c r="AE125" t="s">
        <v>4</v>
      </c>
      <c r="AF125" s="3" t="s">
        <v>636</v>
      </c>
      <c r="AG125" t="s">
        <v>636</v>
      </c>
      <c r="AH125" s="9" t="s">
        <v>139</v>
      </c>
      <c r="AI125" t="s">
        <v>21</v>
      </c>
      <c r="AJ125" t="s">
        <v>636</v>
      </c>
      <c r="AK125" t="s">
        <v>636</v>
      </c>
      <c r="AL125" t="s">
        <v>636</v>
      </c>
      <c r="AM125" t="s">
        <v>636</v>
      </c>
      <c r="AN125" t="s">
        <v>636</v>
      </c>
      <c r="AO125" t="s">
        <v>636</v>
      </c>
      <c r="AP125" t="s">
        <v>1203</v>
      </c>
      <c r="AQ125" t="s">
        <v>636</v>
      </c>
      <c r="AR125" t="s">
        <v>636</v>
      </c>
      <c r="AS125" t="s">
        <v>636</v>
      </c>
      <c r="AT125" t="s">
        <v>636</v>
      </c>
      <c r="AU125" t="s">
        <v>636</v>
      </c>
      <c r="AV125" t="s">
        <v>636</v>
      </c>
      <c r="AW125" t="s">
        <v>636</v>
      </c>
      <c r="AX125" t="s">
        <v>636</v>
      </c>
      <c r="AY125" t="s">
        <v>636</v>
      </c>
      <c r="AZ125" t="s">
        <v>636</v>
      </c>
      <c r="BA125" t="s">
        <v>636</v>
      </c>
      <c r="BB125" t="s">
        <v>636</v>
      </c>
      <c r="BC125" t="s">
        <v>636</v>
      </c>
      <c r="BD125" t="s">
        <v>636</v>
      </c>
      <c r="BE125" t="s">
        <v>636</v>
      </c>
      <c r="BF125" t="s">
        <v>636</v>
      </c>
      <c r="BG125" t="s">
        <v>636</v>
      </c>
      <c r="BH125" t="s">
        <v>636</v>
      </c>
      <c r="BI125" t="s">
        <v>636</v>
      </c>
      <c r="BJ125" t="s">
        <v>636</v>
      </c>
      <c r="BK125" t="s">
        <v>636</v>
      </c>
      <c r="BL125" t="s">
        <v>636</v>
      </c>
      <c r="BM125" t="s">
        <v>636</v>
      </c>
    </row>
    <row r="126" spans="1:65" x14ac:dyDescent="0.2">
      <c r="A126" t="s">
        <v>619</v>
      </c>
      <c r="B126">
        <v>11022333</v>
      </c>
      <c r="C126" s="5" t="s">
        <v>586</v>
      </c>
      <c r="D126" s="5" t="s">
        <v>587</v>
      </c>
      <c r="E126" t="s">
        <v>815</v>
      </c>
      <c r="F126" t="s">
        <v>1388</v>
      </c>
      <c r="G126" t="s">
        <v>399</v>
      </c>
      <c r="H126" t="s">
        <v>925</v>
      </c>
      <c r="I126" t="s">
        <v>925</v>
      </c>
      <c r="J126" t="s">
        <v>926</v>
      </c>
      <c r="K126" t="s">
        <v>617</v>
      </c>
      <c r="L126" t="s">
        <v>20</v>
      </c>
      <c r="M126" t="s">
        <v>2145</v>
      </c>
      <c r="N126" t="s">
        <v>2177</v>
      </c>
      <c r="O126" t="s">
        <v>1</v>
      </c>
      <c r="P126">
        <v>31440721</v>
      </c>
      <c r="Q126" t="s">
        <v>636</v>
      </c>
      <c r="R126" t="s">
        <v>636</v>
      </c>
      <c r="S126">
        <v>1.19817876827222E-5</v>
      </c>
      <c r="T126">
        <v>1.4465081293756801E-5</v>
      </c>
      <c r="U126">
        <v>1</v>
      </c>
      <c r="V126">
        <v>1</v>
      </c>
      <c r="W126" t="s">
        <v>1203</v>
      </c>
      <c r="X126" t="s">
        <v>1202</v>
      </c>
      <c r="Y126" t="s">
        <v>1203</v>
      </c>
      <c r="Z126" t="s">
        <v>636</v>
      </c>
      <c r="AA126" t="s">
        <v>1203</v>
      </c>
      <c r="AB126" t="s">
        <v>1203</v>
      </c>
      <c r="AC126" t="s">
        <v>1203</v>
      </c>
      <c r="AD126" t="s">
        <v>1203</v>
      </c>
      <c r="AE126" t="s">
        <v>26</v>
      </c>
      <c r="AF126" s="3" t="s">
        <v>636</v>
      </c>
      <c r="AG126" t="s">
        <v>636</v>
      </c>
      <c r="AH126" s="9" t="s">
        <v>139</v>
      </c>
      <c r="AI126" t="s">
        <v>21</v>
      </c>
      <c r="AJ126" t="s">
        <v>636</v>
      </c>
      <c r="AK126" t="s">
        <v>636</v>
      </c>
      <c r="AL126" t="s">
        <v>636</v>
      </c>
      <c r="AM126" t="s">
        <v>636</v>
      </c>
      <c r="AN126" t="s">
        <v>636</v>
      </c>
      <c r="AO126" t="s">
        <v>636</v>
      </c>
      <c r="AP126" t="s">
        <v>1203</v>
      </c>
      <c r="AQ126" t="s">
        <v>636</v>
      </c>
      <c r="AR126" t="s">
        <v>636</v>
      </c>
      <c r="AS126" t="s">
        <v>636</v>
      </c>
      <c r="AT126" t="s">
        <v>636</v>
      </c>
      <c r="AU126" t="s">
        <v>636</v>
      </c>
      <c r="AV126" t="s">
        <v>636</v>
      </c>
      <c r="AW126" t="s">
        <v>636</v>
      </c>
      <c r="AX126" t="s">
        <v>636</v>
      </c>
      <c r="AY126" t="s">
        <v>636</v>
      </c>
      <c r="AZ126" t="s">
        <v>636</v>
      </c>
      <c r="BA126" t="s">
        <v>636</v>
      </c>
      <c r="BB126" t="s">
        <v>636</v>
      </c>
      <c r="BC126" t="s">
        <v>636</v>
      </c>
      <c r="BD126" t="s">
        <v>636</v>
      </c>
      <c r="BE126" t="s">
        <v>636</v>
      </c>
      <c r="BF126" t="s">
        <v>636</v>
      </c>
      <c r="BG126" t="s">
        <v>636</v>
      </c>
      <c r="BH126" t="s">
        <v>636</v>
      </c>
      <c r="BI126" t="s">
        <v>636</v>
      </c>
      <c r="BJ126" t="s">
        <v>636</v>
      </c>
      <c r="BK126" t="s">
        <v>636</v>
      </c>
      <c r="BL126" t="s">
        <v>636</v>
      </c>
      <c r="BM126" t="s">
        <v>636</v>
      </c>
    </row>
    <row r="127" spans="1:65" x14ac:dyDescent="0.2">
      <c r="A127" t="s">
        <v>619</v>
      </c>
      <c r="B127">
        <v>11022337</v>
      </c>
      <c r="C127" s="5" t="s">
        <v>586</v>
      </c>
      <c r="D127" s="5" t="s">
        <v>583</v>
      </c>
      <c r="E127" t="s">
        <v>817</v>
      </c>
      <c r="F127" t="s">
        <v>1390</v>
      </c>
      <c r="G127" t="s">
        <v>401</v>
      </c>
      <c r="H127" t="s">
        <v>1049</v>
      </c>
      <c r="I127" t="s">
        <v>402</v>
      </c>
      <c r="J127" t="s">
        <v>24</v>
      </c>
      <c r="K127" t="s">
        <v>2057</v>
      </c>
      <c r="L127" t="s">
        <v>20</v>
      </c>
      <c r="M127" t="s">
        <v>2145</v>
      </c>
      <c r="N127" t="s">
        <v>2177</v>
      </c>
      <c r="O127" t="s">
        <v>3</v>
      </c>
      <c r="P127">
        <v>31327507</v>
      </c>
      <c r="Q127" t="s">
        <v>1752</v>
      </c>
      <c r="R127" t="s">
        <v>585</v>
      </c>
      <c r="S127">
        <v>0</v>
      </c>
      <c r="T127">
        <v>0</v>
      </c>
      <c r="U127">
        <v>1</v>
      </c>
      <c r="V127">
        <v>1</v>
      </c>
      <c r="W127" t="s">
        <v>1203</v>
      </c>
      <c r="X127" t="s">
        <v>1202</v>
      </c>
      <c r="Y127" t="s">
        <v>1202</v>
      </c>
      <c r="Z127" t="s">
        <v>1200</v>
      </c>
      <c r="AA127" t="s">
        <v>1203</v>
      </c>
      <c r="AB127" t="s">
        <v>1203</v>
      </c>
      <c r="AC127" t="s">
        <v>1203</v>
      </c>
      <c r="AD127" t="s">
        <v>1202</v>
      </c>
      <c r="AE127" t="s">
        <v>2129</v>
      </c>
      <c r="AF127" s="3" t="s">
        <v>636</v>
      </c>
      <c r="AG127" t="s">
        <v>636</v>
      </c>
      <c r="AH127" t="s">
        <v>2067</v>
      </c>
      <c r="AI127" t="s">
        <v>21</v>
      </c>
      <c r="AJ127" t="s">
        <v>636</v>
      </c>
      <c r="AK127" t="s">
        <v>636</v>
      </c>
      <c r="AL127" t="s">
        <v>636</v>
      </c>
      <c r="AM127" t="s">
        <v>636</v>
      </c>
      <c r="AN127" t="s">
        <v>636</v>
      </c>
      <c r="AO127" t="s">
        <v>73</v>
      </c>
      <c r="AP127" s="6" t="s">
        <v>1568</v>
      </c>
      <c r="AQ127" t="s">
        <v>35</v>
      </c>
      <c r="AR127" t="s">
        <v>2066</v>
      </c>
      <c r="AS127" t="s">
        <v>1198</v>
      </c>
      <c r="AT127" t="s">
        <v>1198</v>
      </c>
      <c r="AU127" t="s">
        <v>21</v>
      </c>
      <c r="AV127" t="s">
        <v>1198</v>
      </c>
      <c r="AW127" t="s">
        <v>1198</v>
      </c>
      <c r="AX127" t="s">
        <v>1198</v>
      </c>
      <c r="AY127" t="s">
        <v>1198</v>
      </c>
      <c r="AZ127" t="s">
        <v>1198</v>
      </c>
      <c r="BA127" t="s">
        <v>1198</v>
      </c>
      <c r="BB127" t="s">
        <v>1198</v>
      </c>
      <c r="BC127" t="s">
        <v>1198</v>
      </c>
      <c r="BD127" t="s">
        <v>2067</v>
      </c>
      <c r="BE127" t="s">
        <v>1198</v>
      </c>
      <c r="BF127" t="s">
        <v>1198</v>
      </c>
      <c r="BG127" t="s">
        <v>1198</v>
      </c>
      <c r="BH127" t="s">
        <v>1198</v>
      </c>
      <c r="BI127" t="s">
        <v>35</v>
      </c>
      <c r="BJ127" t="s">
        <v>1198</v>
      </c>
      <c r="BK127" t="s">
        <v>1198</v>
      </c>
      <c r="BL127" t="s">
        <v>1198</v>
      </c>
      <c r="BM127" t="s">
        <v>1198</v>
      </c>
    </row>
    <row r="128" spans="1:65" x14ac:dyDescent="0.2">
      <c r="A128" t="s">
        <v>619</v>
      </c>
      <c r="B128">
        <v>11022337</v>
      </c>
      <c r="C128" s="5" t="s">
        <v>586</v>
      </c>
      <c r="D128" s="5" t="s">
        <v>587</v>
      </c>
      <c r="E128" t="s">
        <v>818</v>
      </c>
      <c r="F128" t="s">
        <v>1391</v>
      </c>
      <c r="G128" t="s">
        <v>403</v>
      </c>
      <c r="H128" t="s">
        <v>1050</v>
      </c>
      <c r="I128" t="s">
        <v>404</v>
      </c>
      <c r="J128" t="s">
        <v>24</v>
      </c>
      <c r="K128" t="s">
        <v>2057</v>
      </c>
      <c r="L128" t="s">
        <v>20</v>
      </c>
      <c r="M128" t="s">
        <v>2145</v>
      </c>
      <c r="N128" t="s">
        <v>2177</v>
      </c>
      <c r="O128" t="s">
        <v>2137</v>
      </c>
      <c r="P128">
        <v>35396579</v>
      </c>
      <c r="Q128" t="s">
        <v>1753</v>
      </c>
      <c r="R128" t="s">
        <v>585</v>
      </c>
      <c r="S128">
        <v>7.9824386350029897E-6</v>
      </c>
      <c r="T128">
        <v>4.8187197625334898E-6</v>
      </c>
      <c r="U128">
        <v>1</v>
      </c>
      <c r="V128">
        <v>1</v>
      </c>
      <c r="W128" t="s">
        <v>1203</v>
      </c>
      <c r="X128" t="s">
        <v>1202</v>
      </c>
      <c r="Y128" t="s">
        <v>1202</v>
      </c>
      <c r="Z128" t="s">
        <v>1200</v>
      </c>
      <c r="AA128" t="s">
        <v>1203</v>
      </c>
      <c r="AB128" t="s">
        <v>1203</v>
      </c>
      <c r="AC128" t="s">
        <v>1203</v>
      </c>
      <c r="AD128" t="s">
        <v>1202</v>
      </c>
      <c r="AE128" t="s">
        <v>25</v>
      </c>
      <c r="AF128" s="3" t="s">
        <v>636</v>
      </c>
      <c r="AG128" t="s">
        <v>636</v>
      </c>
      <c r="AH128" t="s">
        <v>636</v>
      </c>
      <c r="AI128" t="s">
        <v>636</v>
      </c>
      <c r="AJ128" t="s">
        <v>636</v>
      </c>
      <c r="AK128" t="s">
        <v>636</v>
      </c>
      <c r="AL128" t="s">
        <v>21</v>
      </c>
      <c r="AM128" t="s">
        <v>636</v>
      </c>
      <c r="AN128" t="s">
        <v>636</v>
      </c>
      <c r="AO128" t="s">
        <v>73</v>
      </c>
      <c r="AP128" t="s">
        <v>1203</v>
      </c>
      <c r="AQ128" t="s">
        <v>636</v>
      </c>
      <c r="AR128" t="s">
        <v>636</v>
      </c>
      <c r="AS128" t="s">
        <v>636</v>
      </c>
      <c r="AT128" t="s">
        <v>636</v>
      </c>
      <c r="AU128" t="s">
        <v>636</v>
      </c>
      <c r="AV128" t="s">
        <v>636</v>
      </c>
      <c r="AW128" t="s">
        <v>636</v>
      </c>
      <c r="AX128" t="s">
        <v>636</v>
      </c>
      <c r="AY128" t="s">
        <v>636</v>
      </c>
      <c r="AZ128" t="s">
        <v>636</v>
      </c>
      <c r="BA128" t="s">
        <v>636</v>
      </c>
      <c r="BB128" t="s">
        <v>636</v>
      </c>
      <c r="BC128" t="s">
        <v>636</v>
      </c>
      <c r="BD128" t="s">
        <v>636</v>
      </c>
      <c r="BE128" t="s">
        <v>636</v>
      </c>
      <c r="BF128" t="s">
        <v>636</v>
      </c>
      <c r="BG128" t="s">
        <v>636</v>
      </c>
      <c r="BH128" t="s">
        <v>636</v>
      </c>
      <c r="BI128" t="s">
        <v>636</v>
      </c>
      <c r="BJ128" t="s">
        <v>636</v>
      </c>
      <c r="BK128" t="s">
        <v>636</v>
      </c>
      <c r="BL128" t="s">
        <v>636</v>
      </c>
      <c r="BM128" t="s">
        <v>636</v>
      </c>
    </row>
    <row r="129" spans="1:65" x14ac:dyDescent="0.2">
      <c r="A129" t="s">
        <v>619</v>
      </c>
      <c r="B129">
        <v>11022338</v>
      </c>
      <c r="C129" s="5" t="s">
        <v>584</v>
      </c>
      <c r="D129" s="5" t="s">
        <v>583</v>
      </c>
      <c r="E129" t="s">
        <v>819</v>
      </c>
      <c r="F129" t="s">
        <v>1392</v>
      </c>
      <c r="G129" t="s">
        <v>405</v>
      </c>
      <c r="H129" t="s">
        <v>1051</v>
      </c>
      <c r="I129" t="s">
        <v>406</v>
      </c>
      <c r="J129" t="s">
        <v>24</v>
      </c>
      <c r="K129" t="s">
        <v>2057</v>
      </c>
      <c r="L129" t="s">
        <v>20</v>
      </c>
      <c r="M129" t="s">
        <v>2145</v>
      </c>
      <c r="N129" t="s">
        <v>2177</v>
      </c>
      <c r="O129" t="s">
        <v>3</v>
      </c>
      <c r="P129">
        <v>31327507</v>
      </c>
      <c r="Q129" t="s">
        <v>1754</v>
      </c>
      <c r="R129" t="s">
        <v>577</v>
      </c>
      <c r="S129">
        <v>1.7722452220268801E-5</v>
      </c>
      <c r="T129">
        <v>1.4447248280777399E-5</v>
      </c>
      <c r="U129">
        <v>2</v>
      </c>
      <c r="V129">
        <v>2</v>
      </c>
      <c r="W129" t="s">
        <v>1203</v>
      </c>
      <c r="X129" t="s">
        <v>1202</v>
      </c>
      <c r="Y129" t="s">
        <v>1202</v>
      </c>
      <c r="Z129" t="s">
        <v>1686</v>
      </c>
      <c r="AA129" t="s">
        <v>1203</v>
      </c>
      <c r="AB129" t="s">
        <v>1203</v>
      </c>
      <c r="AC129" t="s">
        <v>1202</v>
      </c>
      <c r="AD129" t="s">
        <v>1202</v>
      </c>
      <c r="AE129" t="s">
        <v>2130</v>
      </c>
      <c r="AF129" s="3" t="s">
        <v>636</v>
      </c>
      <c r="AG129" t="s">
        <v>636</v>
      </c>
      <c r="AH129" t="s">
        <v>315</v>
      </c>
      <c r="AI129" t="s">
        <v>21</v>
      </c>
      <c r="AJ129" t="s">
        <v>35</v>
      </c>
      <c r="AK129" t="s">
        <v>636</v>
      </c>
      <c r="AL129" t="s">
        <v>636</v>
      </c>
      <c r="AM129" t="s">
        <v>636</v>
      </c>
      <c r="AN129" t="s">
        <v>636</v>
      </c>
      <c r="AO129" t="s">
        <v>73</v>
      </c>
      <c r="AP129" s="6" t="s">
        <v>1567</v>
      </c>
      <c r="AQ129" t="s">
        <v>21</v>
      </c>
      <c r="AR129" t="s">
        <v>2066</v>
      </c>
      <c r="AS129" t="s">
        <v>1198</v>
      </c>
      <c r="AT129" t="s">
        <v>1198</v>
      </c>
      <c r="AU129" t="s">
        <v>21</v>
      </c>
      <c r="AV129" t="s">
        <v>1198</v>
      </c>
      <c r="AW129" t="s">
        <v>1198</v>
      </c>
      <c r="AX129" t="s">
        <v>1198</v>
      </c>
      <c r="AY129" t="s">
        <v>1198</v>
      </c>
      <c r="AZ129" t="s">
        <v>1198</v>
      </c>
      <c r="BA129" t="s">
        <v>1198</v>
      </c>
      <c r="BB129" t="s">
        <v>1198</v>
      </c>
      <c r="BC129" t="s">
        <v>1198</v>
      </c>
      <c r="BD129" t="s">
        <v>315</v>
      </c>
      <c r="BE129" t="s">
        <v>1198</v>
      </c>
      <c r="BF129" t="s">
        <v>1198</v>
      </c>
      <c r="BG129" t="s">
        <v>1198</v>
      </c>
      <c r="BH129" t="s">
        <v>1198</v>
      </c>
      <c r="BI129" t="s">
        <v>35</v>
      </c>
      <c r="BJ129" t="s">
        <v>1198</v>
      </c>
      <c r="BK129" t="s">
        <v>1198</v>
      </c>
      <c r="BL129" t="s">
        <v>1198</v>
      </c>
      <c r="BM129" t="s">
        <v>1198</v>
      </c>
    </row>
    <row r="130" spans="1:65" x14ac:dyDescent="0.2">
      <c r="A130" t="s">
        <v>619</v>
      </c>
      <c r="B130">
        <v>11022338</v>
      </c>
      <c r="C130" s="5" t="s">
        <v>584</v>
      </c>
      <c r="D130" s="5" t="s">
        <v>583</v>
      </c>
      <c r="E130" t="s">
        <v>819</v>
      </c>
      <c r="F130" t="s">
        <v>1392</v>
      </c>
      <c r="G130" t="s">
        <v>405</v>
      </c>
      <c r="H130" t="s">
        <v>1051</v>
      </c>
      <c r="I130" t="s">
        <v>406</v>
      </c>
      <c r="J130" t="s">
        <v>24</v>
      </c>
      <c r="K130" t="s">
        <v>2057</v>
      </c>
      <c r="L130" t="s">
        <v>20</v>
      </c>
      <c r="M130" t="s">
        <v>2145</v>
      </c>
      <c r="N130" t="s">
        <v>2177</v>
      </c>
      <c r="O130" t="s">
        <v>1</v>
      </c>
      <c r="P130">
        <v>31440721</v>
      </c>
      <c r="Q130" t="s">
        <v>1754</v>
      </c>
      <c r="R130" t="s">
        <v>577</v>
      </c>
      <c r="S130">
        <v>1.7722452220268801E-5</v>
      </c>
      <c r="T130">
        <v>1.4447248280777399E-5</v>
      </c>
      <c r="U130">
        <v>2</v>
      </c>
      <c r="V130">
        <v>2</v>
      </c>
      <c r="W130" t="s">
        <v>1203</v>
      </c>
      <c r="X130" t="s">
        <v>1202</v>
      </c>
      <c r="Y130" t="s">
        <v>1202</v>
      </c>
      <c r="Z130" t="s">
        <v>1686</v>
      </c>
      <c r="AA130" t="s">
        <v>1203</v>
      </c>
      <c r="AB130" t="s">
        <v>1203</v>
      </c>
      <c r="AC130" t="s">
        <v>1202</v>
      </c>
      <c r="AD130" t="s">
        <v>1202</v>
      </c>
      <c r="AE130" t="s">
        <v>26</v>
      </c>
      <c r="AF130" s="3" t="s">
        <v>636</v>
      </c>
      <c r="AG130" t="s">
        <v>636</v>
      </c>
      <c r="AH130" s="9" t="s">
        <v>139</v>
      </c>
      <c r="AI130" t="s">
        <v>21</v>
      </c>
      <c r="AJ130" t="s">
        <v>636</v>
      </c>
      <c r="AK130" t="s">
        <v>636</v>
      </c>
      <c r="AL130" t="s">
        <v>636</v>
      </c>
      <c r="AM130" t="s">
        <v>636</v>
      </c>
      <c r="AN130" t="s">
        <v>636</v>
      </c>
      <c r="AO130" t="s">
        <v>636</v>
      </c>
      <c r="AP130" t="s">
        <v>1203</v>
      </c>
      <c r="AQ130" t="s">
        <v>636</v>
      </c>
      <c r="AR130" t="s">
        <v>636</v>
      </c>
      <c r="AS130" t="s">
        <v>636</v>
      </c>
      <c r="AT130" t="s">
        <v>636</v>
      </c>
      <c r="AU130" t="s">
        <v>636</v>
      </c>
      <c r="AV130" t="s">
        <v>636</v>
      </c>
      <c r="AW130" t="s">
        <v>636</v>
      </c>
      <c r="AX130" t="s">
        <v>636</v>
      </c>
      <c r="AY130" t="s">
        <v>636</v>
      </c>
      <c r="AZ130" t="s">
        <v>636</v>
      </c>
      <c r="BA130" t="s">
        <v>636</v>
      </c>
      <c r="BB130" t="s">
        <v>636</v>
      </c>
      <c r="BC130" t="s">
        <v>636</v>
      </c>
      <c r="BD130" t="s">
        <v>636</v>
      </c>
      <c r="BE130" t="s">
        <v>636</v>
      </c>
      <c r="BF130" t="s">
        <v>636</v>
      </c>
      <c r="BG130" t="s">
        <v>636</v>
      </c>
      <c r="BH130" t="s">
        <v>636</v>
      </c>
      <c r="BI130" t="s">
        <v>636</v>
      </c>
      <c r="BJ130" t="s">
        <v>636</v>
      </c>
      <c r="BK130" t="s">
        <v>636</v>
      </c>
      <c r="BL130" t="s">
        <v>636</v>
      </c>
      <c r="BM130" t="s">
        <v>636</v>
      </c>
    </row>
    <row r="131" spans="1:65" x14ac:dyDescent="0.2">
      <c r="A131" t="s">
        <v>619</v>
      </c>
      <c r="B131">
        <v>11022339</v>
      </c>
      <c r="C131" s="5" t="s">
        <v>586</v>
      </c>
      <c r="D131" s="5" t="s">
        <v>587</v>
      </c>
      <c r="E131" t="s">
        <v>820</v>
      </c>
      <c r="F131" t="s">
        <v>1393</v>
      </c>
      <c r="G131" t="s">
        <v>407</v>
      </c>
      <c r="H131" t="s">
        <v>1909</v>
      </c>
      <c r="I131" t="s">
        <v>1910</v>
      </c>
      <c r="J131" t="s">
        <v>34</v>
      </c>
      <c r="K131" t="s">
        <v>617</v>
      </c>
      <c r="L131" t="s">
        <v>20</v>
      </c>
      <c r="M131" t="s">
        <v>2145</v>
      </c>
      <c r="N131" t="s">
        <v>2177</v>
      </c>
      <c r="O131" t="s">
        <v>3</v>
      </c>
      <c r="P131">
        <v>31327507</v>
      </c>
      <c r="Q131" t="s">
        <v>636</v>
      </c>
      <c r="R131" t="s">
        <v>636</v>
      </c>
      <c r="S131">
        <v>3.9865732213903503E-6</v>
      </c>
      <c r="T131">
        <v>0</v>
      </c>
      <c r="U131">
        <v>1</v>
      </c>
      <c r="V131">
        <v>1</v>
      </c>
      <c r="W131" t="s">
        <v>1203</v>
      </c>
      <c r="X131" t="s">
        <v>1202</v>
      </c>
      <c r="Y131" t="s">
        <v>1203</v>
      </c>
      <c r="Z131" t="s">
        <v>636</v>
      </c>
      <c r="AA131" t="s">
        <v>1203</v>
      </c>
      <c r="AB131" t="s">
        <v>1203</v>
      </c>
      <c r="AC131" t="s">
        <v>1203</v>
      </c>
      <c r="AD131" t="s">
        <v>1203</v>
      </c>
      <c r="AE131" t="s">
        <v>4</v>
      </c>
      <c r="AF131" s="3" t="s">
        <v>636</v>
      </c>
      <c r="AG131" t="s">
        <v>636</v>
      </c>
      <c r="AH131" s="9" t="s">
        <v>139</v>
      </c>
      <c r="AI131" t="s">
        <v>21</v>
      </c>
      <c r="AJ131" t="s">
        <v>636</v>
      </c>
      <c r="AK131" t="s">
        <v>636</v>
      </c>
      <c r="AL131" t="s">
        <v>636</v>
      </c>
      <c r="AM131" t="s">
        <v>636</v>
      </c>
      <c r="AN131" t="s">
        <v>636</v>
      </c>
      <c r="AO131" t="s">
        <v>636</v>
      </c>
      <c r="AP131" t="s">
        <v>1203</v>
      </c>
      <c r="AQ131" t="s">
        <v>636</v>
      </c>
      <c r="AR131" t="s">
        <v>636</v>
      </c>
      <c r="AS131" t="s">
        <v>636</v>
      </c>
      <c r="AT131" t="s">
        <v>636</v>
      </c>
      <c r="AU131" t="s">
        <v>636</v>
      </c>
      <c r="AV131" t="s">
        <v>636</v>
      </c>
      <c r="AW131" t="s">
        <v>636</v>
      </c>
      <c r="AX131" t="s">
        <v>636</v>
      </c>
      <c r="AY131" t="s">
        <v>636</v>
      </c>
      <c r="AZ131" t="s">
        <v>636</v>
      </c>
      <c r="BA131" t="s">
        <v>636</v>
      </c>
      <c r="BB131" t="s">
        <v>636</v>
      </c>
      <c r="BC131" t="s">
        <v>636</v>
      </c>
      <c r="BD131" t="s">
        <v>636</v>
      </c>
      <c r="BE131" t="s">
        <v>636</v>
      </c>
      <c r="BF131" t="s">
        <v>636</v>
      </c>
      <c r="BG131" t="s">
        <v>636</v>
      </c>
      <c r="BH131" t="s">
        <v>636</v>
      </c>
      <c r="BI131" t="s">
        <v>636</v>
      </c>
      <c r="BJ131" t="s">
        <v>636</v>
      </c>
      <c r="BK131" t="s">
        <v>636</v>
      </c>
      <c r="BL131" t="s">
        <v>636</v>
      </c>
      <c r="BM131" t="s">
        <v>636</v>
      </c>
    </row>
    <row r="132" spans="1:65" x14ac:dyDescent="0.2">
      <c r="A132" t="s">
        <v>619</v>
      </c>
      <c r="B132">
        <v>11022343</v>
      </c>
      <c r="C132" s="5" t="s">
        <v>583</v>
      </c>
      <c r="D132" s="5" t="s">
        <v>584</v>
      </c>
      <c r="E132" t="s">
        <v>821</v>
      </c>
      <c r="F132" t="s">
        <v>1394</v>
      </c>
      <c r="G132" t="s">
        <v>408</v>
      </c>
      <c r="H132" t="s">
        <v>1052</v>
      </c>
      <c r="I132" t="s">
        <v>409</v>
      </c>
      <c r="J132" t="s">
        <v>24</v>
      </c>
      <c r="K132" t="s">
        <v>2057</v>
      </c>
      <c r="L132" t="s">
        <v>20</v>
      </c>
      <c r="M132" t="s">
        <v>2145</v>
      </c>
      <c r="N132" t="s">
        <v>2177</v>
      </c>
      <c r="O132" t="s">
        <v>3</v>
      </c>
      <c r="P132">
        <v>31327507</v>
      </c>
      <c r="Q132" t="s">
        <v>1755</v>
      </c>
      <c r="R132" t="s">
        <v>585</v>
      </c>
      <c r="S132">
        <v>0</v>
      </c>
      <c r="T132">
        <v>0</v>
      </c>
      <c r="U132">
        <v>1</v>
      </c>
      <c r="V132">
        <v>1</v>
      </c>
      <c r="W132" t="s">
        <v>1203</v>
      </c>
      <c r="X132" t="s">
        <v>1202</v>
      </c>
      <c r="Y132" t="s">
        <v>1202</v>
      </c>
      <c r="Z132" t="s">
        <v>1200</v>
      </c>
      <c r="AA132" t="s">
        <v>1203</v>
      </c>
      <c r="AB132" t="s">
        <v>1203</v>
      </c>
      <c r="AC132" t="s">
        <v>1203</v>
      </c>
      <c r="AD132" t="s">
        <v>1202</v>
      </c>
      <c r="AE132" t="s">
        <v>4</v>
      </c>
      <c r="AF132" s="3" t="s">
        <v>636</v>
      </c>
      <c r="AG132" t="s">
        <v>636</v>
      </c>
      <c r="AH132" s="9" t="s">
        <v>139</v>
      </c>
      <c r="AI132" t="s">
        <v>21</v>
      </c>
      <c r="AJ132" t="s">
        <v>636</v>
      </c>
      <c r="AK132" t="s">
        <v>636</v>
      </c>
      <c r="AL132" t="s">
        <v>636</v>
      </c>
      <c r="AM132" t="s">
        <v>636</v>
      </c>
      <c r="AN132" t="s">
        <v>636</v>
      </c>
      <c r="AO132" t="s">
        <v>636</v>
      </c>
      <c r="AP132" t="s">
        <v>1203</v>
      </c>
      <c r="AQ132" t="s">
        <v>636</v>
      </c>
      <c r="AR132" t="s">
        <v>636</v>
      </c>
      <c r="AS132" t="s">
        <v>636</v>
      </c>
      <c r="AT132" t="s">
        <v>636</v>
      </c>
      <c r="AU132" t="s">
        <v>636</v>
      </c>
      <c r="AV132" t="s">
        <v>636</v>
      </c>
      <c r="AW132" t="s">
        <v>636</v>
      </c>
      <c r="AX132" t="s">
        <v>636</v>
      </c>
      <c r="AY132" t="s">
        <v>636</v>
      </c>
      <c r="AZ132" t="s">
        <v>636</v>
      </c>
      <c r="BA132" t="s">
        <v>636</v>
      </c>
      <c r="BB132" t="s">
        <v>636</v>
      </c>
      <c r="BC132" t="s">
        <v>636</v>
      </c>
      <c r="BD132" t="s">
        <v>636</v>
      </c>
      <c r="BE132" t="s">
        <v>636</v>
      </c>
      <c r="BF132" t="s">
        <v>636</v>
      </c>
      <c r="BG132" t="s">
        <v>636</v>
      </c>
      <c r="BH132" t="s">
        <v>636</v>
      </c>
      <c r="BI132" t="s">
        <v>636</v>
      </c>
      <c r="BJ132" t="s">
        <v>636</v>
      </c>
      <c r="BK132" t="s">
        <v>636</v>
      </c>
      <c r="BL132" t="s">
        <v>636</v>
      </c>
      <c r="BM132" t="s">
        <v>636</v>
      </c>
    </row>
    <row r="133" spans="1:65" x14ac:dyDescent="0.2">
      <c r="A133" t="s">
        <v>619</v>
      </c>
      <c r="B133">
        <v>11022347</v>
      </c>
      <c r="C133" s="5" t="s">
        <v>583</v>
      </c>
      <c r="D133" s="5" t="s">
        <v>586</v>
      </c>
      <c r="E133" t="s">
        <v>822</v>
      </c>
      <c r="F133" t="s">
        <v>1395</v>
      </c>
      <c r="G133" t="s">
        <v>410</v>
      </c>
      <c r="H133" t="s">
        <v>1053</v>
      </c>
      <c r="I133" t="s">
        <v>411</v>
      </c>
      <c r="J133" t="s">
        <v>24</v>
      </c>
      <c r="K133" t="s">
        <v>2057</v>
      </c>
      <c r="L133" t="s">
        <v>20</v>
      </c>
      <c r="M133" t="s">
        <v>2145</v>
      </c>
      <c r="N133" t="s">
        <v>2177</v>
      </c>
      <c r="O133" t="s">
        <v>8</v>
      </c>
      <c r="P133">
        <v>31981491</v>
      </c>
      <c r="Q133" t="s">
        <v>636</v>
      </c>
      <c r="R133" t="s">
        <v>636</v>
      </c>
      <c r="S133">
        <v>0</v>
      </c>
      <c r="T133">
        <v>0</v>
      </c>
      <c r="U133">
        <v>1</v>
      </c>
      <c r="V133">
        <v>1</v>
      </c>
      <c r="W133" t="s">
        <v>1203</v>
      </c>
      <c r="X133" t="s">
        <v>1202</v>
      </c>
      <c r="Y133" t="s">
        <v>1202</v>
      </c>
      <c r="Z133" t="s">
        <v>1686</v>
      </c>
      <c r="AA133" t="s">
        <v>1203</v>
      </c>
      <c r="AB133" t="s">
        <v>1203</v>
      </c>
      <c r="AC133" t="s">
        <v>1202</v>
      </c>
      <c r="AD133" t="s">
        <v>1202</v>
      </c>
      <c r="AE133" t="s">
        <v>17</v>
      </c>
      <c r="AF133" s="3" t="s">
        <v>636</v>
      </c>
      <c r="AG133" t="s">
        <v>636</v>
      </c>
      <c r="AH133" t="s">
        <v>636</v>
      </c>
      <c r="AI133" t="s">
        <v>636</v>
      </c>
      <c r="AJ133" t="s">
        <v>21</v>
      </c>
      <c r="AK133" t="s">
        <v>636</v>
      </c>
      <c r="AL133" t="s">
        <v>636</v>
      </c>
      <c r="AM133" t="s">
        <v>48</v>
      </c>
      <c r="AN133" t="s">
        <v>636</v>
      </c>
      <c r="AO133" t="s">
        <v>39</v>
      </c>
      <c r="AP133" s="6" t="s">
        <v>1588</v>
      </c>
      <c r="AQ133" t="s">
        <v>35</v>
      </c>
      <c r="AR133" t="s">
        <v>2062</v>
      </c>
      <c r="AS133" t="s">
        <v>1198</v>
      </c>
      <c r="AT133" t="s">
        <v>1198</v>
      </c>
      <c r="AU133" t="s">
        <v>1198</v>
      </c>
      <c r="AV133" t="s">
        <v>1198</v>
      </c>
      <c r="AW133" t="s">
        <v>1198</v>
      </c>
      <c r="AX133" t="s">
        <v>1198</v>
      </c>
      <c r="AY133" t="s">
        <v>1198</v>
      </c>
      <c r="AZ133" t="s">
        <v>1198</v>
      </c>
      <c r="BA133" t="s">
        <v>1198</v>
      </c>
      <c r="BB133" t="s">
        <v>1198</v>
      </c>
      <c r="BC133" t="s">
        <v>1198</v>
      </c>
      <c r="BD133" t="s">
        <v>139</v>
      </c>
      <c r="BE133" t="s">
        <v>1198</v>
      </c>
      <c r="BF133" t="s">
        <v>1198</v>
      </c>
      <c r="BG133" t="s">
        <v>1198</v>
      </c>
      <c r="BH133" t="s">
        <v>1198</v>
      </c>
      <c r="BI133" t="s">
        <v>21</v>
      </c>
      <c r="BJ133" t="s">
        <v>1198</v>
      </c>
      <c r="BK133" t="s">
        <v>1198</v>
      </c>
      <c r="BL133" t="s">
        <v>1198</v>
      </c>
      <c r="BM133" t="s">
        <v>1198</v>
      </c>
    </row>
    <row r="134" spans="1:65" x14ac:dyDescent="0.2">
      <c r="A134" t="s">
        <v>619</v>
      </c>
      <c r="B134">
        <v>11022347</v>
      </c>
      <c r="C134" s="5" t="s">
        <v>583</v>
      </c>
      <c r="D134" s="5" t="s">
        <v>584</v>
      </c>
      <c r="E134" t="s">
        <v>823</v>
      </c>
      <c r="F134" t="s">
        <v>1396</v>
      </c>
      <c r="G134" t="s">
        <v>412</v>
      </c>
      <c r="H134" t="s">
        <v>1054</v>
      </c>
      <c r="I134" t="s">
        <v>413</v>
      </c>
      <c r="J134" t="s">
        <v>24</v>
      </c>
      <c r="K134" t="s">
        <v>2057</v>
      </c>
      <c r="L134" t="s">
        <v>20</v>
      </c>
      <c r="M134" t="s">
        <v>2145</v>
      </c>
      <c r="N134" t="s">
        <v>2177</v>
      </c>
      <c r="O134" t="s">
        <v>3</v>
      </c>
      <c r="P134">
        <v>31327507</v>
      </c>
      <c r="Q134" t="s">
        <v>636</v>
      </c>
      <c r="R134" t="s">
        <v>636</v>
      </c>
      <c r="S134">
        <v>0</v>
      </c>
      <c r="T134">
        <v>0</v>
      </c>
      <c r="U134">
        <v>1</v>
      </c>
      <c r="V134">
        <v>1</v>
      </c>
      <c r="W134" t="s">
        <v>1203</v>
      </c>
      <c r="X134" t="s">
        <v>1202</v>
      </c>
      <c r="Y134" t="s">
        <v>1202</v>
      </c>
      <c r="Z134" t="s">
        <v>1200</v>
      </c>
      <c r="AA134" t="s">
        <v>1203</v>
      </c>
      <c r="AB134" t="s">
        <v>1203</v>
      </c>
      <c r="AC134" t="s">
        <v>1203</v>
      </c>
      <c r="AD134" t="s">
        <v>1202</v>
      </c>
      <c r="AE134" t="s">
        <v>2129</v>
      </c>
      <c r="AF134" s="3" t="s">
        <v>636</v>
      </c>
      <c r="AG134" t="s">
        <v>636</v>
      </c>
      <c r="AH134" t="s">
        <v>2067</v>
      </c>
      <c r="AI134" t="s">
        <v>21</v>
      </c>
      <c r="AJ134" t="s">
        <v>636</v>
      </c>
      <c r="AK134" t="s">
        <v>636</v>
      </c>
      <c r="AL134" t="s">
        <v>636</v>
      </c>
      <c r="AM134" t="s">
        <v>636</v>
      </c>
      <c r="AN134" t="s">
        <v>636</v>
      </c>
      <c r="AO134" t="s">
        <v>73</v>
      </c>
      <c r="AP134" s="6" t="s">
        <v>1566</v>
      </c>
      <c r="AQ134" t="s">
        <v>35</v>
      </c>
      <c r="AR134" t="s">
        <v>2066</v>
      </c>
      <c r="AS134" t="s">
        <v>1198</v>
      </c>
      <c r="AT134" t="s">
        <v>1198</v>
      </c>
      <c r="AU134" t="s">
        <v>21</v>
      </c>
      <c r="AV134" t="s">
        <v>1198</v>
      </c>
      <c r="AW134" t="s">
        <v>1198</v>
      </c>
      <c r="AX134" t="s">
        <v>1198</v>
      </c>
      <c r="AY134" t="s">
        <v>1198</v>
      </c>
      <c r="AZ134" t="s">
        <v>1198</v>
      </c>
      <c r="BA134" t="s">
        <v>1198</v>
      </c>
      <c r="BB134" t="s">
        <v>1198</v>
      </c>
      <c r="BC134" t="s">
        <v>1198</v>
      </c>
      <c r="BD134" t="s">
        <v>2067</v>
      </c>
      <c r="BE134" t="s">
        <v>1198</v>
      </c>
      <c r="BF134" t="s">
        <v>1198</v>
      </c>
      <c r="BG134" t="s">
        <v>1198</v>
      </c>
      <c r="BH134" t="s">
        <v>1198</v>
      </c>
      <c r="BI134" t="s">
        <v>35</v>
      </c>
      <c r="BJ134" t="s">
        <v>1198</v>
      </c>
      <c r="BK134" t="s">
        <v>1198</v>
      </c>
      <c r="BL134" t="s">
        <v>1198</v>
      </c>
      <c r="BM134" t="s">
        <v>1198</v>
      </c>
    </row>
    <row r="135" spans="1:65" x14ac:dyDescent="0.2">
      <c r="A135" t="s">
        <v>619</v>
      </c>
      <c r="B135">
        <v>11022356</v>
      </c>
      <c r="C135" s="5" t="s">
        <v>586</v>
      </c>
      <c r="D135" s="5" t="s">
        <v>584</v>
      </c>
      <c r="E135" t="s">
        <v>826</v>
      </c>
      <c r="F135" t="s">
        <v>1399</v>
      </c>
      <c r="G135" t="s">
        <v>417</v>
      </c>
      <c r="H135" t="s">
        <v>1059</v>
      </c>
      <c r="I135" t="s">
        <v>418</v>
      </c>
      <c r="J135" t="s">
        <v>24</v>
      </c>
      <c r="K135" t="s">
        <v>2057</v>
      </c>
      <c r="L135" t="s">
        <v>20</v>
      </c>
      <c r="M135" t="s">
        <v>2145</v>
      </c>
      <c r="N135" t="s">
        <v>2177</v>
      </c>
      <c r="O135" t="s">
        <v>2137</v>
      </c>
      <c r="P135">
        <v>35396579</v>
      </c>
      <c r="Q135" t="s">
        <v>636</v>
      </c>
      <c r="R135" t="s">
        <v>636</v>
      </c>
      <c r="S135">
        <v>0</v>
      </c>
      <c r="T135">
        <v>0</v>
      </c>
      <c r="U135">
        <v>1</v>
      </c>
      <c r="V135">
        <v>1</v>
      </c>
      <c r="W135" t="s">
        <v>1203</v>
      </c>
      <c r="X135" t="s">
        <v>1202</v>
      </c>
      <c r="Y135" t="s">
        <v>1202</v>
      </c>
      <c r="Z135" t="s">
        <v>1200</v>
      </c>
      <c r="AA135" t="s">
        <v>1203</v>
      </c>
      <c r="AB135" t="s">
        <v>1203</v>
      </c>
      <c r="AC135" t="s">
        <v>1203</v>
      </c>
      <c r="AD135" t="s">
        <v>1202</v>
      </c>
      <c r="AE135" t="s">
        <v>25</v>
      </c>
      <c r="AF135" s="3" t="s">
        <v>636</v>
      </c>
      <c r="AG135" t="s">
        <v>636</v>
      </c>
      <c r="AH135" t="s">
        <v>636</v>
      </c>
      <c r="AI135" t="s">
        <v>636</v>
      </c>
      <c r="AJ135" t="s">
        <v>636</v>
      </c>
      <c r="AK135" t="s">
        <v>636</v>
      </c>
      <c r="AL135" t="s">
        <v>21</v>
      </c>
      <c r="AM135" t="s">
        <v>636</v>
      </c>
      <c r="AN135" t="s">
        <v>636</v>
      </c>
      <c r="AO135" t="s">
        <v>73</v>
      </c>
      <c r="AP135" t="s">
        <v>1203</v>
      </c>
      <c r="AQ135" t="s">
        <v>636</v>
      </c>
      <c r="AR135" t="s">
        <v>636</v>
      </c>
      <c r="AS135" t="s">
        <v>636</v>
      </c>
      <c r="AT135" t="s">
        <v>636</v>
      </c>
      <c r="AU135" t="s">
        <v>636</v>
      </c>
      <c r="AV135" t="s">
        <v>636</v>
      </c>
      <c r="AW135" t="s">
        <v>636</v>
      </c>
      <c r="AX135" t="s">
        <v>636</v>
      </c>
      <c r="AY135" t="s">
        <v>636</v>
      </c>
      <c r="AZ135" t="s">
        <v>636</v>
      </c>
      <c r="BA135" t="s">
        <v>636</v>
      </c>
      <c r="BB135" t="s">
        <v>636</v>
      </c>
      <c r="BC135" t="s">
        <v>636</v>
      </c>
      <c r="BD135" t="s">
        <v>636</v>
      </c>
      <c r="BE135" t="s">
        <v>636</v>
      </c>
      <c r="BF135" t="s">
        <v>636</v>
      </c>
      <c r="BG135" t="s">
        <v>636</v>
      </c>
      <c r="BH135" t="s">
        <v>636</v>
      </c>
      <c r="BI135" t="s">
        <v>636</v>
      </c>
      <c r="BJ135" t="s">
        <v>636</v>
      </c>
      <c r="BK135" t="s">
        <v>636</v>
      </c>
      <c r="BL135" t="s">
        <v>636</v>
      </c>
      <c r="BM135" t="s">
        <v>636</v>
      </c>
    </row>
    <row r="136" spans="1:65" x14ac:dyDescent="0.2">
      <c r="A136" t="s">
        <v>619</v>
      </c>
      <c r="B136">
        <v>11022359</v>
      </c>
      <c r="C136" s="5" t="s">
        <v>583</v>
      </c>
      <c r="D136" s="5" t="s">
        <v>584</v>
      </c>
      <c r="E136" t="s">
        <v>827</v>
      </c>
      <c r="F136" t="s">
        <v>1400</v>
      </c>
      <c r="G136" t="s">
        <v>419</v>
      </c>
      <c r="H136" t="s">
        <v>1060</v>
      </c>
      <c r="I136" t="s">
        <v>420</v>
      </c>
      <c r="J136" t="s">
        <v>24</v>
      </c>
      <c r="K136" t="s">
        <v>2057</v>
      </c>
      <c r="L136" t="s">
        <v>20</v>
      </c>
      <c r="M136" t="s">
        <v>2145</v>
      </c>
      <c r="N136" t="s">
        <v>2177</v>
      </c>
      <c r="O136" t="s">
        <v>2289</v>
      </c>
      <c r="P136" t="s">
        <v>636</v>
      </c>
      <c r="Q136" t="s">
        <v>636</v>
      </c>
      <c r="R136" t="s">
        <v>636</v>
      </c>
      <c r="S136">
        <v>0</v>
      </c>
      <c r="T136">
        <v>0</v>
      </c>
      <c r="U136">
        <v>1</v>
      </c>
      <c r="V136">
        <v>1</v>
      </c>
      <c r="W136" t="s">
        <v>1203</v>
      </c>
      <c r="X136" t="s">
        <v>1202</v>
      </c>
      <c r="Y136" t="s">
        <v>1202</v>
      </c>
      <c r="Z136" t="s">
        <v>1200</v>
      </c>
      <c r="AA136" t="s">
        <v>1203</v>
      </c>
      <c r="AB136" t="s">
        <v>1203</v>
      </c>
      <c r="AC136" t="s">
        <v>1203</v>
      </c>
      <c r="AD136" t="s">
        <v>1202</v>
      </c>
      <c r="AE136" t="s">
        <v>4</v>
      </c>
      <c r="AF136" s="3" t="s">
        <v>636</v>
      </c>
      <c r="AG136" t="s">
        <v>636</v>
      </c>
      <c r="AH136" s="9" t="s">
        <v>139</v>
      </c>
      <c r="AI136" t="s">
        <v>21</v>
      </c>
      <c r="AJ136" t="s">
        <v>636</v>
      </c>
      <c r="AK136" t="s">
        <v>636</v>
      </c>
      <c r="AL136" t="s">
        <v>636</v>
      </c>
      <c r="AM136" t="s">
        <v>636</v>
      </c>
      <c r="AN136" t="s">
        <v>636</v>
      </c>
      <c r="AO136" t="s">
        <v>636</v>
      </c>
      <c r="AP136" t="s">
        <v>1203</v>
      </c>
      <c r="AQ136" t="s">
        <v>636</v>
      </c>
      <c r="AR136" t="s">
        <v>636</v>
      </c>
      <c r="AS136" t="s">
        <v>636</v>
      </c>
      <c r="AT136" t="s">
        <v>636</v>
      </c>
      <c r="AU136" t="s">
        <v>636</v>
      </c>
      <c r="AV136" t="s">
        <v>636</v>
      </c>
      <c r="AW136" t="s">
        <v>636</v>
      </c>
      <c r="AX136" t="s">
        <v>636</v>
      </c>
      <c r="AY136" t="s">
        <v>636</v>
      </c>
      <c r="AZ136" t="s">
        <v>636</v>
      </c>
      <c r="BA136" t="s">
        <v>636</v>
      </c>
      <c r="BB136" t="s">
        <v>636</v>
      </c>
      <c r="BC136" t="s">
        <v>636</v>
      </c>
      <c r="BD136" t="s">
        <v>636</v>
      </c>
      <c r="BE136" t="s">
        <v>636</v>
      </c>
      <c r="BF136" t="s">
        <v>636</v>
      </c>
      <c r="BG136" t="s">
        <v>636</v>
      </c>
      <c r="BH136" t="s">
        <v>636</v>
      </c>
      <c r="BI136" t="s">
        <v>636</v>
      </c>
      <c r="BJ136" t="s">
        <v>636</v>
      </c>
      <c r="BK136" t="s">
        <v>636</v>
      </c>
      <c r="BL136" t="s">
        <v>636</v>
      </c>
      <c r="BM136" t="s">
        <v>636</v>
      </c>
    </row>
    <row r="137" spans="1:65" x14ac:dyDescent="0.2">
      <c r="A137" t="s">
        <v>619</v>
      </c>
      <c r="B137">
        <v>11022360</v>
      </c>
      <c r="C137" s="5" t="s">
        <v>586</v>
      </c>
      <c r="D137" s="5" t="s">
        <v>584</v>
      </c>
      <c r="E137" t="s">
        <v>828</v>
      </c>
      <c r="F137" t="s">
        <v>1401</v>
      </c>
      <c r="G137" t="s">
        <v>421</v>
      </c>
      <c r="H137" t="s">
        <v>1061</v>
      </c>
      <c r="I137" t="s">
        <v>422</v>
      </c>
      <c r="J137" t="s">
        <v>24</v>
      </c>
      <c r="K137" t="s">
        <v>2057</v>
      </c>
      <c r="L137" t="s">
        <v>20</v>
      </c>
      <c r="M137" t="s">
        <v>2145</v>
      </c>
      <c r="N137" t="s">
        <v>2177</v>
      </c>
      <c r="O137" t="s">
        <v>1194</v>
      </c>
      <c r="P137" t="s">
        <v>636</v>
      </c>
      <c r="Q137" t="s">
        <v>1756</v>
      </c>
      <c r="R137" t="s">
        <v>577</v>
      </c>
      <c r="S137">
        <v>1.9922699924293701E-5</v>
      </c>
      <c r="T137">
        <v>2.4059745159179201E-5</v>
      </c>
      <c r="U137">
        <v>1</v>
      </c>
      <c r="V137">
        <v>1</v>
      </c>
      <c r="W137" t="s">
        <v>1203</v>
      </c>
      <c r="X137" t="s">
        <v>1202</v>
      </c>
      <c r="Y137" t="s">
        <v>1202</v>
      </c>
      <c r="Z137" t="s">
        <v>1200</v>
      </c>
      <c r="AA137" t="s">
        <v>1203</v>
      </c>
      <c r="AB137" t="s">
        <v>1203</v>
      </c>
      <c r="AC137" t="s">
        <v>1203</v>
      </c>
      <c r="AD137" t="s">
        <v>1202</v>
      </c>
      <c r="AE137" t="s">
        <v>4</v>
      </c>
      <c r="AF137" s="3" t="s">
        <v>636</v>
      </c>
      <c r="AG137" t="s">
        <v>636</v>
      </c>
      <c r="AH137" s="9" t="s">
        <v>139</v>
      </c>
      <c r="AI137" t="s">
        <v>21</v>
      </c>
      <c r="AJ137" t="s">
        <v>636</v>
      </c>
      <c r="AK137" t="s">
        <v>636</v>
      </c>
      <c r="AL137" t="s">
        <v>636</v>
      </c>
      <c r="AM137" t="s">
        <v>636</v>
      </c>
      <c r="AN137" t="s">
        <v>636</v>
      </c>
      <c r="AO137" t="s">
        <v>636</v>
      </c>
      <c r="AP137" t="s">
        <v>1203</v>
      </c>
      <c r="AQ137" t="s">
        <v>636</v>
      </c>
      <c r="AR137" t="s">
        <v>636</v>
      </c>
      <c r="AS137" t="s">
        <v>636</v>
      </c>
      <c r="AT137" t="s">
        <v>636</v>
      </c>
      <c r="AU137" t="s">
        <v>636</v>
      </c>
      <c r="AV137" t="s">
        <v>636</v>
      </c>
      <c r="AW137" t="s">
        <v>636</v>
      </c>
      <c r="AX137" t="s">
        <v>636</v>
      </c>
      <c r="AY137" t="s">
        <v>636</v>
      </c>
      <c r="AZ137" t="s">
        <v>636</v>
      </c>
      <c r="BA137" t="s">
        <v>636</v>
      </c>
      <c r="BB137" t="s">
        <v>636</v>
      </c>
      <c r="BC137" t="s">
        <v>636</v>
      </c>
      <c r="BD137" t="s">
        <v>636</v>
      </c>
      <c r="BE137" t="s">
        <v>636</v>
      </c>
      <c r="BF137" t="s">
        <v>636</v>
      </c>
      <c r="BG137" t="s">
        <v>636</v>
      </c>
      <c r="BH137" t="s">
        <v>636</v>
      </c>
      <c r="BI137" t="s">
        <v>636</v>
      </c>
      <c r="BJ137" t="s">
        <v>636</v>
      </c>
      <c r="BK137" t="s">
        <v>636</v>
      </c>
      <c r="BL137" t="s">
        <v>636</v>
      </c>
      <c r="BM137" t="s">
        <v>636</v>
      </c>
    </row>
    <row r="138" spans="1:65" x14ac:dyDescent="0.2">
      <c r="A138" t="s">
        <v>619</v>
      </c>
      <c r="B138">
        <v>11022370</v>
      </c>
      <c r="C138" s="5" t="s">
        <v>583</v>
      </c>
      <c r="D138" s="5" t="s">
        <v>584</v>
      </c>
      <c r="E138" t="s">
        <v>1119</v>
      </c>
      <c r="F138" t="s">
        <v>1515</v>
      </c>
      <c r="G138" t="s">
        <v>595</v>
      </c>
      <c r="H138" t="s">
        <v>1148</v>
      </c>
      <c r="I138" t="s">
        <v>596</v>
      </c>
      <c r="J138" t="s">
        <v>24</v>
      </c>
      <c r="K138" t="s">
        <v>2057</v>
      </c>
      <c r="L138" t="s">
        <v>20</v>
      </c>
      <c r="M138" t="s">
        <v>2145</v>
      </c>
      <c r="N138" t="s">
        <v>2177</v>
      </c>
      <c r="O138" t="s">
        <v>1200</v>
      </c>
      <c r="P138" t="s">
        <v>636</v>
      </c>
      <c r="Q138" t="s">
        <v>1757</v>
      </c>
      <c r="R138" t="s">
        <v>1843</v>
      </c>
      <c r="S138">
        <v>3.54235595009528E-5</v>
      </c>
      <c r="T138">
        <v>3.4942737588776303E-5</v>
      </c>
      <c r="U138">
        <v>1</v>
      </c>
      <c r="V138">
        <v>1</v>
      </c>
      <c r="W138" t="s">
        <v>1203</v>
      </c>
      <c r="X138" t="s">
        <v>1202</v>
      </c>
      <c r="Y138" t="s">
        <v>1203</v>
      </c>
      <c r="Z138" t="s">
        <v>636</v>
      </c>
      <c r="AA138" t="s">
        <v>1203</v>
      </c>
      <c r="AB138" t="s">
        <v>1203</v>
      </c>
      <c r="AC138" t="s">
        <v>1203</v>
      </c>
      <c r="AD138" t="s">
        <v>1203</v>
      </c>
      <c r="AE138" t="s">
        <v>582</v>
      </c>
      <c r="AF138" s="3" t="s">
        <v>636</v>
      </c>
      <c r="AG138" t="s">
        <v>636</v>
      </c>
      <c r="AH138" t="s">
        <v>636</v>
      </c>
      <c r="AI138" t="s">
        <v>636</v>
      </c>
      <c r="AJ138" t="s">
        <v>636</v>
      </c>
      <c r="AK138" t="s">
        <v>636</v>
      </c>
      <c r="AL138" t="s">
        <v>636</v>
      </c>
      <c r="AM138" t="s">
        <v>636</v>
      </c>
      <c r="AN138" t="s">
        <v>636</v>
      </c>
      <c r="AO138" t="s">
        <v>636</v>
      </c>
      <c r="AP138" t="s">
        <v>1203</v>
      </c>
      <c r="AQ138" t="s">
        <v>636</v>
      </c>
      <c r="AR138" t="s">
        <v>636</v>
      </c>
      <c r="AS138" t="s">
        <v>636</v>
      </c>
      <c r="AT138" t="s">
        <v>636</v>
      </c>
      <c r="AU138" t="s">
        <v>636</v>
      </c>
      <c r="AV138" t="s">
        <v>636</v>
      </c>
      <c r="AW138" t="s">
        <v>636</v>
      </c>
      <c r="AX138" t="s">
        <v>636</v>
      </c>
      <c r="AY138" t="s">
        <v>636</v>
      </c>
      <c r="AZ138" t="s">
        <v>636</v>
      </c>
      <c r="BA138" t="s">
        <v>636</v>
      </c>
      <c r="BB138" t="s">
        <v>636</v>
      </c>
      <c r="BC138" t="s">
        <v>636</v>
      </c>
      <c r="BD138" t="s">
        <v>636</v>
      </c>
      <c r="BE138" t="s">
        <v>636</v>
      </c>
      <c r="BF138" t="s">
        <v>636</v>
      </c>
      <c r="BG138" t="s">
        <v>636</v>
      </c>
      <c r="BH138" t="s">
        <v>636</v>
      </c>
      <c r="BI138" t="s">
        <v>636</v>
      </c>
      <c r="BJ138" t="s">
        <v>636</v>
      </c>
      <c r="BK138" t="s">
        <v>636</v>
      </c>
      <c r="BL138" t="s">
        <v>636</v>
      </c>
      <c r="BM138" t="s">
        <v>636</v>
      </c>
    </row>
    <row r="139" spans="1:65" x14ac:dyDescent="0.2">
      <c r="A139" t="s">
        <v>619</v>
      </c>
      <c r="B139">
        <v>11022376</v>
      </c>
      <c r="C139" s="5" t="s">
        <v>584</v>
      </c>
      <c r="D139" s="5" t="s">
        <v>586</v>
      </c>
      <c r="E139" t="s">
        <v>1177</v>
      </c>
      <c r="F139" t="s">
        <v>1495</v>
      </c>
      <c r="G139" t="s">
        <v>1911</v>
      </c>
      <c r="H139" t="s">
        <v>1912</v>
      </c>
      <c r="I139" t="s">
        <v>1913</v>
      </c>
      <c r="J139" t="s">
        <v>24</v>
      </c>
      <c r="K139" t="s">
        <v>2057</v>
      </c>
      <c r="L139" t="s">
        <v>20</v>
      </c>
      <c r="M139" t="s">
        <v>2145</v>
      </c>
      <c r="N139" t="s">
        <v>2177</v>
      </c>
      <c r="O139" t="s">
        <v>1194</v>
      </c>
      <c r="P139" t="s">
        <v>636</v>
      </c>
      <c r="Q139" t="s">
        <v>1758</v>
      </c>
      <c r="R139" t="s">
        <v>585</v>
      </c>
      <c r="S139">
        <v>0</v>
      </c>
      <c r="T139">
        <v>0</v>
      </c>
      <c r="U139">
        <v>1</v>
      </c>
      <c r="V139">
        <v>1</v>
      </c>
      <c r="W139" t="s">
        <v>1203</v>
      </c>
      <c r="X139" t="s">
        <v>1202</v>
      </c>
      <c r="Y139" t="s">
        <v>1202</v>
      </c>
      <c r="Z139" t="s">
        <v>1199</v>
      </c>
      <c r="AA139" t="s">
        <v>1203</v>
      </c>
      <c r="AB139" t="s">
        <v>1203</v>
      </c>
      <c r="AC139" t="s">
        <v>1202</v>
      </c>
      <c r="AD139" t="s">
        <v>1203</v>
      </c>
      <c r="AE139" t="s">
        <v>1695</v>
      </c>
      <c r="AF139" s="3" t="s">
        <v>636</v>
      </c>
      <c r="AG139" t="s">
        <v>636</v>
      </c>
      <c r="AH139" s="9" t="s">
        <v>2077</v>
      </c>
      <c r="AI139" t="s">
        <v>21</v>
      </c>
      <c r="AJ139" t="s">
        <v>636</v>
      </c>
      <c r="AK139" t="s">
        <v>636</v>
      </c>
      <c r="AL139" t="s">
        <v>636</v>
      </c>
      <c r="AM139" t="s">
        <v>636</v>
      </c>
      <c r="AN139" t="s">
        <v>636</v>
      </c>
      <c r="AO139" t="s">
        <v>73</v>
      </c>
      <c r="AP139" t="s">
        <v>1203</v>
      </c>
      <c r="AQ139" t="s">
        <v>636</v>
      </c>
      <c r="AR139" t="s">
        <v>636</v>
      </c>
      <c r="AS139" t="s">
        <v>636</v>
      </c>
      <c r="AT139" t="s">
        <v>636</v>
      </c>
      <c r="AU139" t="s">
        <v>636</v>
      </c>
      <c r="AV139" t="s">
        <v>636</v>
      </c>
      <c r="AW139" t="s">
        <v>636</v>
      </c>
      <c r="AX139" t="s">
        <v>636</v>
      </c>
      <c r="AY139" t="s">
        <v>636</v>
      </c>
      <c r="AZ139" t="s">
        <v>636</v>
      </c>
      <c r="BA139" t="s">
        <v>636</v>
      </c>
      <c r="BB139" t="s">
        <v>636</v>
      </c>
      <c r="BC139" t="s">
        <v>636</v>
      </c>
      <c r="BD139" t="s">
        <v>636</v>
      </c>
      <c r="BE139" t="s">
        <v>636</v>
      </c>
      <c r="BF139" t="s">
        <v>636</v>
      </c>
      <c r="BG139" t="s">
        <v>636</v>
      </c>
      <c r="BH139" t="s">
        <v>636</v>
      </c>
      <c r="BI139" t="s">
        <v>636</v>
      </c>
      <c r="BJ139" t="s">
        <v>636</v>
      </c>
      <c r="BK139" t="s">
        <v>636</v>
      </c>
      <c r="BL139" t="s">
        <v>636</v>
      </c>
      <c r="BM139" t="s">
        <v>636</v>
      </c>
    </row>
    <row r="140" spans="1:65" x14ac:dyDescent="0.2">
      <c r="A140" t="s">
        <v>619</v>
      </c>
      <c r="B140">
        <v>11022377</v>
      </c>
      <c r="C140" s="5" t="s">
        <v>584</v>
      </c>
      <c r="D140" s="5" t="s">
        <v>583</v>
      </c>
      <c r="E140" t="s">
        <v>829</v>
      </c>
      <c r="F140" t="s">
        <v>1402</v>
      </c>
      <c r="G140" t="s">
        <v>423</v>
      </c>
      <c r="H140" t="s">
        <v>1062</v>
      </c>
      <c r="I140" t="s">
        <v>424</v>
      </c>
      <c r="J140" t="s">
        <v>24</v>
      </c>
      <c r="K140" t="s">
        <v>2057</v>
      </c>
      <c r="L140" t="s">
        <v>20</v>
      </c>
      <c r="M140" t="s">
        <v>2145</v>
      </c>
      <c r="N140" t="s">
        <v>2177</v>
      </c>
      <c r="O140" t="s">
        <v>2137</v>
      </c>
      <c r="P140">
        <v>35396579</v>
      </c>
      <c r="Q140" t="s">
        <v>636</v>
      </c>
      <c r="R140" t="s">
        <v>636</v>
      </c>
      <c r="S140">
        <v>0</v>
      </c>
      <c r="T140">
        <v>0</v>
      </c>
      <c r="U140">
        <v>1</v>
      </c>
      <c r="V140">
        <v>1</v>
      </c>
      <c r="W140" t="s">
        <v>1203</v>
      </c>
      <c r="X140" t="s">
        <v>1202</v>
      </c>
      <c r="Y140" t="s">
        <v>1202</v>
      </c>
      <c r="Z140" t="s">
        <v>1200</v>
      </c>
      <c r="AA140" t="s">
        <v>1203</v>
      </c>
      <c r="AB140" t="s">
        <v>1203</v>
      </c>
      <c r="AC140" t="s">
        <v>1203</v>
      </c>
      <c r="AD140" t="s">
        <v>1202</v>
      </c>
      <c r="AE140" t="s">
        <v>25</v>
      </c>
      <c r="AF140" s="3" t="s">
        <v>636</v>
      </c>
      <c r="AG140" t="s">
        <v>636</v>
      </c>
      <c r="AH140" t="s">
        <v>636</v>
      </c>
      <c r="AI140" t="s">
        <v>636</v>
      </c>
      <c r="AJ140" t="s">
        <v>636</v>
      </c>
      <c r="AK140" t="s">
        <v>636</v>
      </c>
      <c r="AL140" t="s">
        <v>21</v>
      </c>
      <c r="AM140" t="s">
        <v>636</v>
      </c>
      <c r="AN140" t="s">
        <v>636</v>
      </c>
      <c r="AO140" t="s">
        <v>73</v>
      </c>
      <c r="AP140" t="s">
        <v>1203</v>
      </c>
      <c r="AQ140" t="s">
        <v>636</v>
      </c>
      <c r="AR140" t="s">
        <v>636</v>
      </c>
      <c r="AS140" t="s">
        <v>636</v>
      </c>
      <c r="AT140" t="s">
        <v>636</v>
      </c>
      <c r="AU140" t="s">
        <v>636</v>
      </c>
      <c r="AV140" t="s">
        <v>636</v>
      </c>
      <c r="AW140" t="s">
        <v>636</v>
      </c>
      <c r="AX140" t="s">
        <v>636</v>
      </c>
      <c r="AY140" t="s">
        <v>636</v>
      </c>
      <c r="AZ140" t="s">
        <v>636</v>
      </c>
      <c r="BA140" t="s">
        <v>636</v>
      </c>
      <c r="BB140" t="s">
        <v>636</v>
      </c>
      <c r="BC140" t="s">
        <v>636</v>
      </c>
      <c r="BD140" t="s">
        <v>636</v>
      </c>
      <c r="BE140" t="s">
        <v>636</v>
      </c>
      <c r="BF140" t="s">
        <v>636</v>
      </c>
      <c r="BG140" t="s">
        <v>636</v>
      </c>
      <c r="BH140" t="s">
        <v>636</v>
      </c>
      <c r="BI140" t="s">
        <v>636</v>
      </c>
      <c r="BJ140" t="s">
        <v>636</v>
      </c>
      <c r="BK140" t="s">
        <v>636</v>
      </c>
      <c r="BL140" t="s">
        <v>636</v>
      </c>
      <c r="BM140" t="s">
        <v>636</v>
      </c>
    </row>
    <row r="141" spans="1:65" ht="16" x14ac:dyDescent="0.2">
      <c r="A141" t="s">
        <v>619</v>
      </c>
      <c r="B141">
        <v>11022385</v>
      </c>
      <c r="C141" s="5" t="s">
        <v>586</v>
      </c>
      <c r="D141" s="5" t="s">
        <v>587</v>
      </c>
      <c r="E141" t="s">
        <v>830</v>
      </c>
      <c r="F141" t="s">
        <v>1403</v>
      </c>
      <c r="G141" t="s">
        <v>425</v>
      </c>
      <c r="H141" t="s">
        <v>1063</v>
      </c>
      <c r="I141" t="s">
        <v>426</v>
      </c>
      <c r="J141" t="s">
        <v>24</v>
      </c>
      <c r="K141" t="s">
        <v>2057</v>
      </c>
      <c r="L141" t="s">
        <v>20</v>
      </c>
      <c r="M141" t="s">
        <v>2145</v>
      </c>
      <c r="N141" t="s">
        <v>2146</v>
      </c>
      <c r="O141" t="s">
        <v>9</v>
      </c>
      <c r="P141">
        <v>31932766</v>
      </c>
      <c r="Q141" t="s">
        <v>636</v>
      </c>
      <c r="R141" t="s">
        <v>636</v>
      </c>
      <c r="S141">
        <v>4.0085301521638E-6</v>
      </c>
      <c r="T141">
        <v>4.8468398604110101E-6</v>
      </c>
      <c r="U141">
        <v>3</v>
      </c>
      <c r="V141">
        <v>3</v>
      </c>
      <c r="W141" t="s">
        <v>1203</v>
      </c>
      <c r="X141" t="s">
        <v>1202</v>
      </c>
      <c r="Y141" t="s">
        <v>1202</v>
      </c>
      <c r="Z141" t="s">
        <v>1200</v>
      </c>
      <c r="AA141" t="s">
        <v>1203</v>
      </c>
      <c r="AB141" t="s">
        <v>1203</v>
      </c>
      <c r="AC141" t="s">
        <v>1203</v>
      </c>
      <c r="AD141" t="s">
        <v>1202</v>
      </c>
      <c r="AE141" s="2" t="s">
        <v>2139</v>
      </c>
      <c r="AF141" s="3" t="s">
        <v>636</v>
      </c>
      <c r="AG141" t="s">
        <v>636</v>
      </c>
      <c r="AH141" t="s">
        <v>636</v>
      </c>
      <c r="AI141" t="s">
        <v>35</v>
      </c>
      <c r="AJ141" t="s">
        <v>35</v>
      </c>
      <c r="AK141" t="s">
        <v>35</v>
      </c>
      <c r="AL141" t="s">
        <v>21</v>
      </c>
      <c r="AM141" t="s">
        <v>636</v>
      </c>
      <c r="AN141" t="s">
        <v>21</v>
      </c>
      <c r="AO141" t="s">
        <v>39</v>
      </c>
      <c r="AP141" s="6" t="s">
        <v>1663</v>
      </c>
      <c r="AQ141" t="s">
        <v>21</v>
      </c>
      <c r="AR141" t="s">
        <v>2062</v>
      </c>
      <c r="AS141" t="s">
        <v>618</v>
      </c>
      <c r="AT141" t="s">
        <v>21</v>
      </c>
      <c r="AU141" t="s">
        <v>35</v>
      </c>
      <c r="AV141" t="s">
        <v>1198</v>
      </c>
      <c r="AW141" t="s">
        <v>35</v>
      </c>
      <c r="AX141" t="s">
        <v>35</v>
      </c>
      <c r="AY141" t="s">
        <v>35</v>
      </c>
      <c r="AZ141" t="s">
        <v>35</v>
      </c>
      <c r="BA141" t="s">
        <v>35</v>
      </c>
      <c r="BB141" t="s">
        <v>35</v>
      </c>
      <c r="BC141" t="s">
        <v>35</v>
      </c>
      <c r="BD141" t="s">
        <v>330</v>
      </c>
      <c r="BE141" t="s">
        <v>2074</v>
      </c>
      <c r="BF141" t="s">
        <v>2074</v>
      </c>
      <c r="BG141" t="s">
        <v>35</v>
      </c>
      <c r="BH141" t="s">
        <v>35</v>
      </c>
      <c r="BI141" t="s">
        <v>35</v>
      </c>
      <c r="BJ141" t="s">
        <v>35</v>
      </c>
      <c r="BK141" t="s">
        <v>35</v>
      </c>
      <c r="BL141" t="s">
        <v>35</v>
      </c>
      <c r="BM141" t="s">
        <v>1198</v>
      </c>
    </row>
    <row r="142" spans="1:65" x14ac:dyDescent="0.2">
      <c r="A142" t="s">
        <v>619</v>
      </c>
      <c r="B142">
        <v>11022385</v>
      </c>
      <c r="C142" s="5" t="s">
        <v>586</v>
      </c>
      <c r="D142" s="5" t="s">
        <v>587</v>
      </c>
      <c r="E142" t="s">
        <v>830</v>
      </c>
      <c r="F142" t="s">
        <v>1403</v>
      </c>
      <c r="G142" t="s">
        <v>425</v>
      </c>
      <c r="H142" t="s">
        <v>1063</v>
      </c>
      <c r="I142" t="s">
        <v>426</v>
      </c>
      <c r="J142" t="s">
        <v>24</v>
      </c>
      <c r="K142" t="s">
        <v>2057</v>
      </c>
      <c r="L142" t="s">
        <v>20</v>
      </c>
      <c r="M142" t="s">
        <v>2145</v>
      </c>
      <c r="N142" t="s">
        <v>2146</v>
      </c>
      <c r="O142" t="s">
        <v>3</v>
      </c>
      <c r="P142">
        <v>31327507</v>
      </c>
      <c r="Q142" t="s">
        <v>636</v>
      </c>
      <c r="R142" t="s">
        <v>636</v>
      </c>
      <c r="S142">
        <v>4.0085301521638E-6</v>
      </c>
      <c r="T142">
        <v>4.8468398604110101E-6</v>
      </c>
      <c r="U142">
        <v>3</v>
      </c>
      <c r="V142">
        <v>3</v>
      </c>
      <c r="W142" t="s">
        <v>1203</v>
      </c>
      <c r="X142" t="s">
        <v>1202</v>
      </c>
      <c r="Y142" t="s">
        <v>1202</v>
      </c>
      <c r="Z142" t="s">
        <v>1200</v>
      </c>
      <c r="AA142" t="s">
        <v>1203</v>
      </c>
      <c r="AB142" t="s">
        <v>1203</v>
      </c>
      <c r="AC142" t="s">
        <v>1203</v>
      </c>
      <c r="AD142" t="s">
        <v>1202</v>
      </c>
      <c r="AE142" t="s">
        <v>4</v>
      </c>
      <c r="AF142" s="3" t="s">
        <v>636</v>
      </c>
      <c r="AG142" t="s">
        <v>636</v>
      </c>
      <c r="AH142" s="9" t="s">
        <v>139</v>
      </c>
      <c r="AI142" t="s">
        <v>21</v>
      </c>
      <c r="AJ142" t="s">
        <v>636</v>
      </c>
      <c r="AK142" t="s">
        <v>636</v>
      </c>
      <c r="AL142" t="s">
        <v>636</v>
      </c>
      <c r="AM142" t="s">
        <v>636</v>
      </c>
      <c r="AN142" t="s">
        <v>636</v>
      </c>
      <c r="AO142" t="s">
        <v>636</v>
      </c>
      <c r="AP142" t="s">
        <v>1203</v>
      </c>
      <c r="AQ142" t="s">
        <v>636</v>
      </c>
      <c r="AR142" t="s">
        <v>636</v>
      </c>
      <c r="AS142" t="s">
        <v>636</v>
      </c>
      <c r="AT142" t="s">
        <v>636</v>
      </c>
      <c r="AU142" t="s">
        <v>636</v>
      </c>
      <c r="AV142" t="s">
        <v>636</v>
      </c>
      <c r="AW142" t="s">
        <v>636</v>
      </c>
      <c r="AX142" t="s">
        <v>636</v>
      </c>
      <c r="AY142" t="s">
        <v>636</v>
      </c>
      <c r="AZ142" t="s">
        <v>636</v>
      </c>
      <c r="BA142" t="s">
        <v>636</v>
      </c>
      <c r="BB142" t="s">
        <v>636</v>
      </c>
      <c r="BC142" t="s">
        <v>636</v>
      </c>
      <c r="BD142" t="s">
        <v>636</v>
      </c>
      <c r="BE142" t="s">
        <v>636</v>
      </c>
      <c r="BF142" t="s">
        <v>636</v>
      </c>
      <c r="BG142" t="s">
        <v>636</v>
      </c>
      <c r="BH142" t="s">
        <v>636</v>
      </c>
      <c r="BI142" t="s">
        <v>636</v>
      </c>
      <c r="BJ142" t="s">
        <v>636</v>
      </c>
      <c r="BK142" t="s">
        <v>636</v>
      </c>
      <c r="BL142" t="s">
        <v>636</v>
      </c>
      <c r="BM142" t="s">
        <v>636</v>
      </c>
    </row>
    <row r="143" spans="1:65" x14ac:dyDescent="0.2">
      <c r="A143" t="s">
        <v>619</v>
      </c>
      <c r="B143">
        <v>11022385</v>
      </c>
      <c r="C143" s="5" t="s">
        <v>586</v>
      </c>
      <c r="D143" s="5" t="s">
        <v>587</v>
      </c>
      <c r="E143" t="s">
        <v>830</v>
      </c>
      <c r="F143" t="s">
        <v>1403</v>
      </c>
      <c r="G143" t="s">
        <v>425</v>
      </c>
      <c r="H143" t="s">
        <v>1063</v>
      </c>
      <c r="I143" t="s">
        <v>426</v>
      </c>
      <c r="J143" t="s">
        <v>24</v>
      </c>
      <c r="K143" t="s">
        <v>2057</v>
      </c>
      <c r="L143" t="s">
        <v>20</v>
      </c>
      <c r="M143" t="s">
        <v>2145</v>
      </c>
      <c r="N143" t="s">
        <v>2146</v>
      </c>
      <c r="O143" t="s">
        <v>1527</v>
      </c>
      <c r="P143">
        <v>33057194</v>
      </c>
      <c r="Q143" t="s">
        <v>636</v>
      </c>
      <c r="R143" t="s">
        <v>636</v>
      </c>
      <c r="S143">
        <v>4.0085301521638E-6</v>
      </c>
      <c r="T143">
        <v>4.8468398604110101E-6</v>
      </c>
      <c r="U143">
        <v>3</v>
      </c>
      <c r="V143">
        <v>3</v>
      </c>
      <c r="W143" t="s">
        <v>1203</v>
      </c>
      <c r="X143" t="s">
        <v>1202</v>
      </c>
      <c r="Y143" t="s">
        <v>1202</v>
      </c>
      <c r="Z143" t="s">
        <v>1200</v>
      </c>
      <c r="AA143" t="s">
        <v>1203</v>
      </c>
      <c r="AB143" t="s">
        <v>1203</v>
      </c>
      <c r="AC143" t="s">
        <v>1203</v>
      </c>
      <c r="AD143" t="s">
        <v>1202</v>
      </c>
      <c r="AE143" t="s">
        <v>135</v>
      </c>
      <c r="AF143" s="3" t="s">
        <v>636</v>
      </c>
      <c r="AG143" t="s">
        <v>636</v>
      </c>
      <c r="AH143" t="s">
        <v>636</v>
      </c>
      <c r="AI143" t="s">
        <v>636</v>
      </c>
      <c r="AJ143" t="s">
        <v>636</v>
      </c>
      <c r="AK143" t="s">
        <v>21</v>
      </c>
      <c r="AL143" t="s">
        <v>636</v>
      </c>
      <c r="AM143" t="s">
        <v>636</v>
      </c>
      <c r="AN143" t="s">
        <v>636</v>
      </c>
      <c r="AO143" t="s">
        <v>39</v>
      </c>
      <c r="AP143" t="s">
        <v>1203</v>
      </c>
      <c r="AQ143" t="s">
        <v>636</v>
      </c>
      <c r="AR143" t="s">
        <v>636</v>
      </c>
      <c r="AS143" t="s">
        <v>636</v>
      </c>
      <c r="AT143" t="s">
        <v>636</v>
      </c>
      <c r="AU143" t="s">
        <v>636</v>
      </c>
      <c r="AV143" t="s">
        <v>636</v>
      </c>
      <c r="AW143" t="s">
        <v>636</v>
      </c>
      <c r="AX143" t="s">
        <v>636</v>
      </c>
      <c r="AY143" t="s">
        <v>636</v>
      </c>
      <c r="AZ143" t="s">
        <v>636</v>
      </c>
      <c r="BA143" t="s">
        <v>636</v>
      </c>
      <c r="BB143" t="s">
        <v>636</v>
      </c>
      <c r="BC143" t="s">
        <v>636</v>
      </c>
      <c r="BD143" t="s">
        <v>636</v>
      </c>
      <c r="BE143" t="s">
        <v>636</v>
      </c>
      <c r="BF143" t="s">
        <v>636</v>
      </c>
      <c r="BG143" t="s">
        <v>636</v>
      </c>
      <c r="BH143" t="s">
        <v>636</v>
      </c>
      <c r="BI143" t="s">
        <v>636</v>
      </c>
      <c r="BJ143" t="s">
        <v>636</v>
      </c>
      <c r="BK143" t="s">
        <v>636</v>
      </c>
      <c r="BL143" t="s">
        <v>636</v>
      </c>
      <c r="BM143" t="s">
        <v>636</v>
      </c>
    </row>
    <row r="144" spans="1:65" x14ac:dyDescent="0.2">
      <c r="A144" t="s">
        <v>619</v>
      </c>
      <c r="B144">
        <v>11022390</v>
      </c>
      <c r="C144" s="5" t="s">
        <v>584</v>
      </c>
      <c r="D144" s="5" t="s">
        <v>583</v>
      </c>
      <c r="E144" t="s">
        <v>831</v>
      </c>
      <c r="F144" t="s">
        <v>1404</v>
      </c>
      <c r="G144" t="s">
        <v>427</v>
      </c>
      <c r="H144" t="s">
        <v>1064</v>
      </c>
      <c r="I144" t="s">
        <v>428</v>
      </c>
      <c r="J144" t="s">
        <v>64</v>
      </c>
      <c r="K144" t="s">
        <v>2056</v>
      </c>
      <c r="L144" t="s">
        <v>20</v>
      </c>
      <c r="M144" t="s">
        <v>2146</v>
      </c>
      <c r="N144" t="s">
        <v>2146</v>
      </c>
      <c r="O144" t="s">
        <v>3</v>
      </c>
      <c r="P144">
        <v>31327507</v>
      </c>
      <c r="Q144" t="s">
        <v>636</v>
      </c>
      <c r="R144" t="s">
        <v>636</v>
      </c>
      <c r="S144">
        <v>0</v>
      </c>
      <c r="T144">
        <v>0</v>
      </c>
      <c r="U144">
        <v>1</v>
      </c>
      <c r="V144">
        <v>1</v>
      </c>
      <c r="W144" t="s">
        <v>1203</v>
      </c>
      <c r="X144" t="s">
        <v>1202</v>
      </c>
      <c r="Y144" t="s">
        <v>1202</v>
      </c>
      <c r="Z144" t="s">
        <v>1200</v>
      </c>
      <c r="AA144" t="s">
        <v>1203</v>
      </c>
      <c r="AB144" t="s">
        <v>1203</v>
      </c>
      <c r="AC144" t="s">
        <v>1203</v>
      </c>
      <c r="AD144" t="s">
        <v>1202</v>
      </c>
      <c r="AE144" t="s">
        <v>4</v>
      </c>
      <c r="AF144" s="3" t="s">
        <v>636</v>
      </c>
      <c r="AG144" t="s">
        <v>636</v>
      </c>
      <c r="AH144" t="s">
        <v>2084</v>
      </c>
      <c r="AI144" t="s">
        <v>21</v>
      </c>
      <c r="AJ144" t="s">
        <v>35</v>
      </c>
      <c r="AK144" t="s">
        <v>636</v>
      </c>
      <c r="AL144" t="s">
        <v>636</v>
      </c>
      <c r="AM144" t="s">
        <v>636</v>
      </c>
      <c r="AN144" t="s">
        <v>636</v>
      </c>
      <c r="AO144" t="s">
        <v>73</v>
      </c>
      <c r="AP144" s="6" t="s">
        <v>1565</v>
      </c>
      <c r="AQ144" t="s">
        <v>35</v>
      </c>
      <c r="AR144" t="s">
        <v>2066</v>
      </c>
      <c r="AS144" t="s">
        <v>1198</v>
      </c>
      <c r="AT144" t="s">
        <v>1198</v>
      </c>
      <c r="AU144" t="s">
        <v>21</v>
      </c>
      <c r="AV144" t="s">
        <v>1198</v>
      </c>
      <c r="AW144" t="s">
        <v>1198</v>
      </c>
      <c r="AX144" t="s">
        <v>1198</v>
      </c>
      <c r="AY144" t="s">
        <v>1198</v>
      </c>
      <c r="AZ144" t="s">
        <v>1198</v>
      </c>
      <c r="BA144" t="s">
        <v>1198</v>
      </c>
      <c r="BB144" t="s">
        <v>1198</v>
      </c>
      <c r="BC144" t="s">
        <v>1198</v>
      </c>
      <c r="BD144" t="s">
        <v>2084</v>
      </c>
      <c r="BE144" t="s">
        <v>1198</v>
      </c>
      <c r="BF144" t="s">
        <v>1198</v>
      </c>
      <c r="BG144" t="s">
        <v>1198</v>
      </c>
      <c r="BH144" t="s">
        <v>1198</v>
      </c>
      <c r="BI144" t="s">
        <v>35</v>
      </c>
      <c r="BJ144" t="s">
        <v>1198</v>
      </c>
      <c r="BK144" t="s">
        <v>1198</v>
      </c>
      <c r="BL144" t="s">
        <v>1198</v>
      </c>
      <c r="BM144" t="s">
        <v>1198</v>
      </c>
    </row>
    <row r="145" spans="1:65" x14ac:dyDescent="0.2">
      <c r="A145" t="s">
        <v>619</v>
      </c>
      <c r="B145" s="4">
        <v>11022393</v>
      </c>
      <c r="C145" s="7" t="s">
        <v>628</v>
      </c>
      <c r="D145" s="7" t="s">
        <v>583</v>
      </c>
      <c r="E145" t="s">
        <v>832</v>
      </c>
      <c r="F145" t="s">
        <v>1405</v>
      </c>
      <c r="G145" t="s">
        <v>1065</v>
      </c>
      <c r="H145" t="s">
        <v>1066</v>
      </c>
      <c r="I145" t="s">
        <v>1067</v>
      </c>
      <c r="J145" t="s">
        <v>309</v>
      </c>
      <c r="K145" t="s">
        <v>2056</v>
      </c>
      <c r="L145" t="s">
        <v>65</v>
      </c>
      <c r="M145" t="s">
        <v>2146</v>
      </c>
      <c r="N145" t="s">
        <v>2146</v>
      </c>
      <c r="O145" t="s">
        <v>1</v>
      </c>
      <c r="P145">
        <v>31440721</v>
      </c>
      <c r="Q145" t="s">
        <v>636</v>
      </c>
      <c r="R145" t="s">
        <v>636</v>
      </c>
      <c r="S145">
        <v>0</v>
      </c>
      <c r="T145">
        <v>0</v>
      </c>
      <c r="U145">
        <v>1</v>
      </c>
      <c r="V145">
        <v>1</v>
      </c>
      <c r="W145" t="s">
        <v>1203</v>
      </c>
      <c r="X145" t="s">
        <v>1202</v>
      </c>
      <c r="Y145" t="s">
        <v>1202</v>
      </c>
      <c r="Z145" t="s">
        <v>1200</v>
      </c>
      <c r="AA145" t="s">
        <v>1203</v>
      </c>
      <c r="AB145" t="s">
        <v>1203</v>
      </c>
      <c r="AC145" t="s">
        <v>1203</v>
      </c>
      <c r="AD145" t="s">
        <v>1202</v>
      </c>
      <c r="AE145" t="s">
        <v>26</v>
      </c>
      <c r="AF145" s="3" t="s">
        <v>636</v>
      </c>
      <c r="AG145" t="s">
        <v>636</v>
      </c>
      <c r="AH145" t="s">
        <v>139</v>
      </c>
      <c r="AI145" t="s">
        <v>21</v>
      </c>
      <c r="AJ145" t="s">
        <v>636</v>
      </c>
      <c r="AK145" t="s">
        <v>636</v>
      </c>
      <c r="AL145" t="s">
        <v>636</v>
      </c>
      <c r="AM145" t="s">
        <v>636</v>
      </c>
      <c r="AN145" t="s">
        <v>636</v>
      </c>
      <c r="AO145" t="s">
        <v>73</v>
      </c>
      <c r="AP145" s="6" t="s">
        <v>1649</v>
      </c>
      <c r="AQ145" t="s">
        <v>35</v>
      </c>
      <c r="AR145" t="s">
        <v>2066</v>
      </c>
      <c r="AS145" t="s">
        <v>1198</v>
      </c>
      <c r="AT145" t="s">
        <v>1198</v>
      </c>
      <c r="AU145" t="s">
        <v>21</v>
      </c>
      <c r="AV145" t="s">
        <v>1198</v>
      </c>
      <c r="AW145" t="s">
        <v>1198</v>
      </c>
      <c r="AX145" t="s">
        <v>1198</v>
      </c>
      <c r="AY145" t="s">
        <v>1198</v>
      </c>
      <c r="AZ145" t="s">
        <v>1198</v>
      </c>
      <c r="BA145" t="s">
        <v>1198</v>
      </c>
      <c r="BB145" t="s">
        <v>1198</v>
      </c>
      <c r="BC145" t="s">
        <v>1198</v>
      </c>
      <c r="BD145" t="s">
        <v>139</v>
      </c>
      <c r="BE145" t="s">
        <v>1198</v>
      </c>
      <c r="BF145" t="s">
        <v>1198</v>
      </c>
      <c r="BG145" t="s">
        <v>1198</v>
      </c>
      <c r="BH145" t="s">
        <v>1198</v>
      </c>
      <c r="BI145" t="s">
        <v>1198</v>
      </c>
      <c r="BJ145" t="s">
        <v>1198</v>
      </c>
      <c r="BK145" t="s">
        <v>1198</v>
      </c>
      <c r="BL145" t="s">
        <v>1198</v>
      </c>
      <c r="BM145" t="s">
        <v>1198</v>
      </c>
    </row>
    <row r="146" spans="1:65" x14ac:dyDescent="0.2">
      <c r="A146" t="s">
        <v>619</v>
      </c>
      <c r="B146">
        <v>11022396</v>
      </c>
      <c r="C146" s="5" t="s">
        <v>1161</v>
      </c>
      <c r="D146" s="5" t="s">
        <v>584</v>
      </c>
      <c r="E146" t="s">
        <v>1162</v>
      </c>
      <c r="F146" t="s">
        <v>1516</v>
      </c>
      <c r="G146" t="s">
        <v>597</v>
      </c>
      <c r="H146" t="s">
        <v>1914</v>
      </c>
      <c r="I146" t="s">
        <v>1915</v>
      </c>
      <c r="J146" t="s">
        <v>309</v>
      </c>
      <c r="K146" t="s">
        <v>2056</v>
      </c>
      <c r="L146" t="s">
        <v>65</v>
      </c>
      <c r="M146" t="s">
        <v>2146</v>
      </c>
      <c r="N146" t="s">
        <v>2146</v>
      </c>
      <c r="O146" t="s">
        <v>1200</v>
      </c>
      <c r="P146" t="s">
        <v>636</v>
      </c>
      <c r="Q146" t="s">
        <v>636</v>
      </c>
      <c r="R146" t="s">
        <v>636</v>
      </c>
      <c r="S146">
        <v>0</v>
      </c>
      <c r="T146">
        <v>0</v>
      </c>
      <c r="U146">
        <v>1</v>
      </c>
      <c r="V146">
        <v>1</v>
      </c>
      <c r="W146" t="s">
        <v>1203</v>
      </c>
      <c r="X146" t="s">
        <v>1202</v>
      </c>
      <c r="Y146" t="s">
        <v>1203</v>
      </c>
      <c r="Z146" t="s">
        <v>636</v>
      </c>
      <c r="AA146" t="s">
        <v>1203</v>
      </c>
      <c r="AB146" t="s">
        <v>1203</v>
      </c>
      <c r="AC146" t="s">
        <v>1203</v>
      </c>
      <c r="AD146" t="s">
        <v>1203</v>
      </c>
      <c r="AE146" t="s">
        <v>581</v>
      </c>
      <c r="AF146" s="3" t="s">
        <v>636</v>
      </c>
      <c r="AG146" t="s">
        <v>636</v>
      </c>
      <c r="AH146" s="9" t="s">
        <v>139</v>
      </c>
      <c r="AI146" t="s">
        <v>21</v>
      </c>
      <c r="AJ146" t="s">
        <v>636</v>
      </c>
      <c r="AK146" t="s">
        <v>21</v>
      </c>
      <c r="AL146" t="s">
        <v>636</v>
      </c>
      <c r="AM146" t="s">
        <v>636</v>
      </c>
      <c r="AN146" t="s">
        <v>636</v>
      </c>
      <c r="AO146" t="s">
        <v>636</v>
      </c>
      <c r="AP146" t="s">
        <v>1203</v>
      </c>
      <c r="AQ146" t="s">
        <v>636</v>
      </c>
      <c r="AR146" t="s">
        <v>636</v>
      </c>
      <c r="AS146" t="s">
        <v>636</v>
      </c>
      <c r="AT146" t="s">
        <v>636</v>
      </c>
      <c r="AU146" t="s">
        <v>636</v>
      </c>
      <c r="AV146" t="s">
        <v>636</v>
      </c>
      <c r="AW146" t="s">
        <v>636</v>
      </c>
      <c r="AX146" t="s">
        <v>636</v>
      </c>
      <c r="AY146" t="s">
        <v>636</v>
      </c>
      <c r="AZ146" t="s">
        <v>636</v>
      </c>
      <c r="BA146" t="s">
        <v>636</v>
      </c>
      <c r="BB146" t="s">
        <v>636</v>
      </c>
      <c r="BC146" t="s">
        <v>636</v>
      </c>
      <c r="BD146" t="s">
        <v>636</v>
      </c>
      <c r="BE146" t="s">
        <v>636</v>
      </c>
      <c r="BF146" t="s">
        <v>636</v>
      </c>
      <c r="BG146" t="s">
        <v>636</v>
      </c>
      <c r="BH146" t="s">
        <v>636</v>
      </c>
      <c r="BI146" t="s">
        <v>636</v>
      </c>
      <c r="BJ146" t="s">
        <v>636</v>
      </c>
      <c r="BK146" t="s">
        <v>636</v>
      </c>
      <c r="BL146" t="s">
        <v>636</v>
      </c>
      <c r="BM146" t="s">
        <v>636</v>
      </c>
    </row>
    <row r="147" spans="1:65" x14ac:dyDescent="0.2">
      <c r="A147" t="s">
        <v>619</v>
      </c>
      <c r="B147">
        <v>11022404</v>
      </c>
      <c r="C147" s="5" t="s">
        <v>586</v>
      </c>
      <c r="D147" s="5" t="s">
        <v>587</v>
      </c>
      <c r="E147" t="s">
        <v>833</v>
      </c>
      <c r="F147" t="s">
        <v>1406</v>
      </c>
      <c r="G147" t="s">
        <v>429</v>
      </c>
      <c r="H147" t="s">
        <v>1068</v>
      </c>
      <c r="I147" t="s">
        <v>430</v>
      </c>
      <c r="J147" t="s">
        <v>24</v>
      </c>
      <c r="K147" t="s">
        <v>2057</v>
      </c>
      <c r="L147" t="s">
        <v>20</v>
      </c>
      <c r="M147" t="s">
        <v>2146</v>
      </c>
      <c r="N147" t="s">
        <v>2146</v>
      </c>
      <c r="O147" t="s">
        <v>1194</v>
      </c>
      <c r="P147" t="s">
        <v>636</v>
      </c>
      <c r="Q147" t="s">
        <v>1759</v>
      </c>
      <c r="R147" t="s">
        <v>1843</v>
      </c>
      <c r="S147">
        <v>0</v>
      </c>
      <c r="T147">
        <v>0</v>
      </c>
      <c r="U147">
        <v>1</v>
      </c>
      <c r="V147">
        <v>1</v>
      </c>
      <c r="W147" t="s">
        <v>1203</v>
      </c>
      <c r="X147" t="s">
        <v>1202</v>
      </c>
      <c r="Y147" t="s">
        <v>1202</v>
      </c>
      <c r="Z147" t="s">
        <v>1686</v>
      </c>
      <c r="AA147" t="s">
        <v>1203</v>
      </c>
      <c r="AB147" t="s">
        <v>1203</v>
      </c>
      <c r="AC147" t="s">
        <v>1202</v>
      </c>
      <c r="AD147" t="s">
        <v>1202</v>
      </c>
      <c r="AE147" t="s">
        <v>4</v>
      </c>
      <c r="AF147" s="3" t="s">
        <v>636</v>
      </c>
      <c r="AG147" t="s">
        <v>636</v>
      </c>
      <c r="AH147" s="9" t="s">
        <v>139</v>
      </c>
      <c r="AI147" t="s">
        <v>21</v>
      </c>
      <c r="AJ147" t="s">
        <v>636</v>
      </c>
      <c r="AK147" t="s">
        <v>636</v>
      </c>
      <c r="AL147" t="s">
        <v>636</v>
      </c>
      <c r="AM147" t="s">
        <v>636</v>
      </c>
      <c r="AN147" t="s">
        <v>636</v>
      </c>
      <c r="AO147" t="s">
        <v>636</v>
      </c>
      <c r="AP147" t="s">
        <v>1203</v>
      </c>
      <c r="AQ147" t="s">
        <v>636</v>
      </c>
      <c r="AR147" t="s">
        <v>636</v>
      </c>
      <c r="AS147" t="s">
        <v>636</v>
      </c>
      <c r="AT147" t="s">
        <v>636</v>
      </c>
      <c r="AU147" t="s">
        <v>636</v>
      </c>
      <c r="AV147" t="s">
        <v>636</v>
      </c>
      <c r="AW147" t="s">
        <v>636</v>
      </c>
      <c r="AX147" t="s">
        <v>636</v>
      </c>
      <c r="AY147" t="s">
        <v>636</v>
      </c>
      <c r="AZ147" t="s">
        <v>636</v>
      </c>
      <c r="BA147" t="s">
        <v>636</v>
      </c>
      <c r="BB147" t="s">
        <v>636</v>
      </c>
      <c r="BC147" t="s">
        <v>636</v>
      </c>
      <c r="BD147" t="s">
        <v>636</v>
      </c>
      <c r="BE147" t="s">
        <v>636</v>
      </c>
      <c r="BF147" t="s">
        <v>636</v>
      </c>
      <c r="BG147" t="s">
        <v>636</v>
      </c>
      <c r="BH147" t="s">
        <v>636</v>
      </c>
      <c r="BI147" t="s">
        <v>636</v>
      </c>
      <c r="BJ147" t="s">
        <v>636</v>
      </c>
      <c r="BK147" t="s">
        <v>636</v>
      </c>
      <c r="BL147" t="s">
        <v>636</v>
      </c>
      <c r="BM147" t="s">
        <v>636</v>
      </c>
    </row>
    <row r="148" spans="1:65" x14ac:dyDescent="0.2">
      <c r="A148" t="s">
        <v>619</v>
      </c>
      <c r="B148">
        <v>11022412</v>
      </c>
      <c r="C148" s="5" t="s">
        <v>583</v>
      </c>
      <c r="D148" s="5" t="s">
        <v>584</v>
      </c>
      <c r="E148" t="s">
        <v>834</v>
      </c>
      <c r="F148" t="s">
        <v>1407</v>
      </c>
      <c r="G148" t="s">
        <v>431</v>
      </c>
      <c r="H148" t="s">
        <v>1069</v>
      </c>
      <c r="I148" t="s">
        <v>432</v>
      </c>
      <c r="J148" t="s">
        <v>24</v>
      </c>
      <c r="K148" t="s">
        <v>2057</v>
      </c>
      <c r="L148" t="s">
        <v>20</v>
      </c>
      <c r="M148" t="s">
        <v>2146</v>
      </c>
      <c r="N148" t="s">
        <v>2146</v>
      </c>
      <c r="O148" t="s">
        <v>1</v>
      </c>
      <c r="P148">
        <v>31440721</v>
      </c>
      <c r="Q148" t="s">
        <v>1760</v>
      </c>
      <c r="R148" t="s">
        <v>585</v>
      </c>
      <c r="S148">
        <v>8.0256177719279907E-6</v>
      </c>
      <c r="T148">
        <v>9.6904858809620704E-6</v>
      </c>
      <c r="U148">
        <v>1</v>
      </c>
      <c r="V148">
        <v>1</v>
      </c>
      <c r="W148" t="s">
        <v>1203</v>
      </c>
      <c r="X148" t="s">
        <v>1202</v>
      </c>
      <c r="Y148" t="s">
        <v>1202</v>
      </c>
      <c r="Z148" t="s">
        <v>1686</v>
      </c>
      <c r="AA148" t="s">
        <v>1203</v>
      </c>
      <c r="AB148" t="s">
        <v>1203</v>
      </c>
      <c r="AC148" t="s">
        <v>1202</v>
      </c>
      <c r="AD148" t="s">
        <v>1202</v>
      </c>
      <c r="AE148" t="s">
        <v>26</v>
      </c>
      <c r="AF148" s="3" t="s">
        <v>636</v>
      </c>
      <c r="AG148" t="s">
        <v>636</v>
      </c>
      <c r="AH148" s="9" t="s">
        <v>139</v>
      </c>
      <c r="AI148" t="s">
        <v>21</v>
      </c>
      <c r="AJ148" t="s">
        <v>636</v>
      </c>
      <c r="AK148" t="s">
        <v>636</v>
      </c>
      <c r="AL148" t="s">
        <v>636</v>
      </c>
      <c r="AM148" t="s">
        <v>636</v>
      </c>
      <c r="AN148" t="s">
        <v>636</v>
      </c>
      <c r="AO148" t="s">
        <v>636</v>
      </c>
      <c r="AP148" t="s">
        <v>1203</v>
      </c>
      <c r="AQ148" t="s">
        <v>636</v>
      </c>
      <c r="AR148" t="s">
        <v>636</v>
      </c>
      <c r="AS148" t="s">
        <v>636</v>
      </c>
      <c r="AT148" t="s">
        <v>636</v>
      </c>
      <c r="AU148" t="s">
        <v>636</v>
      </c>
      <c r="AV148" t="s">
        <v>636</v>
      </c>
      <c r="AW148" t="s">
        <v>636</v>
      </c>
      <c r="AX148" t="s">
        <v>636</v>
      </c>
      <c r="AY148" t="s">
        <v>636</v>
      </c>
      <c r="AZ148" t="s">
        <v>636</v>
      </c>
      <c r="BA148" t="s">
        <v>636</v>
      </c>
      <c r="BB148" t="s">
        <v>636</v>
      </c>
      <c r="BC148" t="s">
        <v>636</v>
      </c>
      <c r="BD148" t="s">
        <v>636</v>
      </c>
      <c r="BE148" t="s">
        <v>636</v>
      </c>
      <c r="BF148" t="s">
        <v>636</v>
      </c>
      <c r="BG148" t="s">
        <v>636</v>
      </c>
      <c r="BH148" t="s">
        <v>636</v>
      </c>
      <c r="BI148" t="s">
        <v>636</v>
      </c>
      <c r="BJ148" t="s">
        <v>636</v>
      </c>
      <c r="BK148" t="s">
        <v>636</v>
      </c>
      <c r="BL148" t="s">
        <v>636</v>
      </c>
      <c r="BM148" t="s">
        <v>636</v>
      </c>
    </row>
    <row r="149" spans="1:65" x14ac:dyDescent="0.2">
      <c r="A149" t="s">
        <v>619</v>
      </c>
      <c r="B149">
        <v>11022449</v>
      </c>
      <c r="C149" s="5" t="s">
        <v>584</v>
      </c>
      <c r="D149" s="5" t="s">
        <v>587</v>
      </c>
      <c r="E149" t="s">
        <v>835</v>
      </c>
      <c r="F149" t="s">
        <v>1408</v>
      </c>
      <c r="G149" t="s">
        <v>433</v>
      </c>
      <c r="H149" t="s">
        <v>1070</v>
      </c>
      <c r="I149" t="s">
        <v>434</v>
      </c>
      <c r="J149" t="s">
        <v>24</v>
      </c>
      <c r="K149" t="s">
        <v>2057</v>
      </c>
      <c r="L149" t="s">
        <v>20</v>
      </c>
      <c r="M149" t="s">
        <v>2147</v>
      </c>
      <c r="N149" t="s">
        <v>2147</v>
      </c>
      <c r="O149" t="s">
        <v>10</v>
      </c>
      <c r="P149">
        <v>29315614</v>
      </c>
      <c r="Q149" t="s">
        <v>1761</v>
      </c>
      <c r="R149" t="s">
        <v>40</v>
      </c>
      <c r="S149">
        <v>0</v>
      </c>
      <c r="T149">
        <v>0</v>
      </c>
      <c r="U149">
        <v>4</v>
      </c>
      <c r="V149">
        <v>2</v>
      </c>
      <c r="W149" t="s">
        <v>2128</v>
      </c>
      <c r="X149" t="s">
        <v>1203</v>
      </c>
      <c r="Y149" t="s">
        <v>1202</v>
      </c>
      <c r="Z149" t="s">
        <v>2061</v>
      </c>
      <c r="AA149" t="s">
        <v>1203</v>
      </c>
      <c r="AB149" t="s">
        <v>1202</v>
      </c>
      <c r="AC149" t="s">
        <v>1202</v>
      </c>
      <c r="AD149" t="s">
        <v>1202</v>
      </c>
      <c r="AE149" t="s">
        <v>435</v>
      </c>
      <c r="AF149" s="3">
        <v>1.0833333333333333</v>
      </c>
      <c r="AG149">
        <v>13</v>
      </c>
      <c r="AH149" t="s">
        <v>2077</v>
      </c>
      <c r="AI149" t="s">
        <v>21</v>
      </c>
      <c r="AJ149" t="s">
        <v>35</v>
      </c>
      <c r="AK149" t="s">
        <v>21</v>
      </c>
      <c r="AL149" t="s">
        <v>636</v>
      </c>
      <c r="AM149" t="s">
        <v>30</v>
      </c>
      <c r="AN149" t="s">
        <v>21</v>
      </c>
      <c r="AO149" t="s">
        <v>316</v>
      </c>
      <c r="AP149" s="6" t="s">
        <v>1601</v>
      </c>
      <c r="AQ149" t="s">
        <v>35</v>
      </c>
      <c r="AR149" t="s">
        <v>2080</v>
      </c>
      <c r="AS149">
        <v>10</v>
      </c>
      <c r="AT149" t="s">
        <v>21</v>
      </c>
      <c r="AU149" t="s">
        <v>21</v>
      </c>
      <c r="AV149">
        <v>13</v>
      </c>
      <c r="AW149" t="s">
        <v>35</v>
      </c>
      <c r="AX149" t="s">
        <v>35</v>
      </c>
      <c r="AY149" t="s">
        <v>35</v>
      </c>
      <c r="AZ149" t="s">
        <v>35</v>
      </c>
      <c r="BA149" t="s">
        <v>21</v>
      </c>
      <c r="BB149" t="s">
        <v>35</v>
      </c>
      <c r="BC149" t="s">
        <v>21</v>
      </c>
      <c r="BD149" t="s">
        <v>2077</v>
      </c>
      <c r="BE149" t="s">
        <v>2074</v>
      </c>
      <c r="BF149" t="s">
        <v>2064</v>
      </c>
      <c r="BG149" t="s">
        <v>35</v>
      </c>
      <c r="BH149" t="s">
        <v>35</v>
      </c>
      <c r="BI149" t="s">
        <v>35</v>
      </c>
      <c r="BJ149" t="s">
        <v>35</v>
      </c>
      <c r="BK149" t="s">
        <v>35</v>
      </c>
      <c r="BL149" t="s">
        <v>35</v>
      </c>
      <c r="BM149" t="s">
        <v>2090</v>
      </c>
    </row>
    <row r="150" spans="1:65" x14ac:dyDescent="0.2">
      <c r="A150" t="s">
        <v>619</v>
      </c>
      <c r="B150">
        <v>11022449</v>
      </c>
      <c r="C150" s="5" t="s">
        <v>584</v>
      </c>
      <c r="D150" s="5" t="s">
        <v>587</v>
      </c>
      <c r="E150" t="s">
        <v>835</v>
      </c>
      <c r="F150" t="s">
        <v>1408</v>
      </c>
      <c r="G150" t="s">
        <v>433</v>
      </c>
      <c r="H150" t="s">
        <v>1070</v>
      </c>
      <c r="I150" t="s">
        <v>434</v>
      </c>
      <c r="J150" t="s">
        <v>24</v>
      </c>
      <c r="K150" t="s">
        <v>2057</v>
      </c>
      <c r="L150" t="s">
        <v>20</v>
      </c>
      <c r="M150" t="s">
        <v>2147</v>
      </c>
      <c r="N150" t="s">
        <v>2147</v>
      </c>
      <c r="O150" t="s">
        <v>10</v>
      </c>
      <c r="P150">
        <v>29315614</v>
      </c>
      <c r="Q150" t="s">
        <v>1761</v>
      </c>
      <c r="R150" t="s">
        <v>40</v>
      </c>
      <c r="S150">
        <v>0</v>
      </c>
      <c r="T150">
        <v>0</v>
      </c>
      <c r="U150">
        <v>4</v>
      </c>
      <c r="V150">
        <v>2</v>
      </c>
      <c r="W150" t="s">
        <v>1203</v>
      </c>
      <c r="X150" t="s">
        <v>1202</v>
      </c>
      <c r="Y150" t="s">
        <v>1202</v>
      </c>
      <c r="Z150" t="s">
        <v>2061</v>
      </c>
      <c r="AA150" t="s">
        <v>1203</v>
      </c>
      <c r="AB150" t="s">
        <v>1202</v>
      </c>
      <c r="AC150" t="s">
        <v>1202</v>
      </c>
      <c r="AD150" t="s">
        <v>1202</v>
      </c>
      <c r="AE150" t="s">
        <v>436</v>
      </c>
      <c r="AF150" s="3">
        <v>2</v>
      </c>
      <c r="AG150">
        <v>24</v>
      </c>
      <c r="AH150" t="s">
        <v>2077</v>
      </c>
      <c r="AI150" t="s">
        <v>21</v>
      </c>
      <c r="AJ150" t="s">
        <v>35</v>
      </c>
      <c r="AK150" t="s">
        <v>21</v>
      </c>
      <c r="AL150" t="s">
        <v>636</v>
      </c>
      <c r="AM150" t="s">
        <v>48</v>
      </c>
      <c r="AN150" t="s">
        <v>51</v>
      </c>
      <c r="AO150" t="s">
        <v>39</v>
      </c>
      <c r="AP150" s="6" t="s">
        <v>1599</v>
      </c>
      <c r="AQ150" t="s">
        <v>35</v>
      </c>
      <c r="AR150" t="s">
        <v>2062</v>
      </c>
      <c r="AS150">
        <v>10</v>
      </c>
      <c r="AT150" t="s">
        <v>35</v>
      </c>
      <c r="AU150" t="s">
        <v>21</v>
      </c>
      <c r="AV150">
        <v>24</v>
      </c>
      <c r="AW150" t="s">
        <v>35</v>
      </c>
      <c r="AX150" t="s">
        <v>35</v>
      </c>
      <c r="AY150" t="s">
        <v>35</v>
      </c>
      <c r="AZ150" t="s">
        <v>35</v>
      </c>
      <c r="BA150" t="s">
        <v>35</v>
      </c>
      <c r="BB150" t="s">
        <v>35</v>
      </c>
      <c r="BC150" t="s">
        <v>21</v>
      </c>
      <c r="BD150" t="s">
        <v>2077</v>
      </c>
      <c r="BE150" t="s">
        <v>2064</v>
      </c>
      <c r="BF150" t="s">
        <v>2064</v>
      </c>
      <c r="BG150" t="s">
        <v>35</v>
      </c>
      <c r="BH150" t="s">
        <v>35</v>
      </c>
      <c r="BI150" t="s">
        <v>35</v>
      </c>
      <c r="BJ150" t="s">
        <v>35</v>
      </c>
      <c r="BK150" t="s">
        <v>35</v>
      </c>
      <c r="BL150" t="s">
        <v>35</v>
      </c>
      <c r="BM150" t="s">
        <v>2092</v>
      </c>
    </row>
    <row r="151" spans="1:65" x14ac:dyDescent="0.2">
      <c r="A151" t="s">
        <v>619</v>
      </c>
      <c r="B151">
        <v>11022449</v>
      </c>
      <c r="C151" s="5" t="s">
        <v>584</v>
      </c>
      <c r="D151" s="5" t="s">
        <v>587</v>
      </c>
      <c r="E151" t="s">
        <v>835</v>
      </c>
      <c r="F151" t="s">
        <v>1408</v>
      </c>
      <c r="G151" t="s">
        <v>433</v>
      </c>
      <c r="H151" t="s">
        <v>1070</v>
      </c>
      <c r="I151" t="s">
        <v>434</v>
      </c>
      <c r="J151" t="s">
        <v>24</v>
      </c>
      <c r="K151" t="s">
        <v>2057</v>
      </c>
      <c r="L151" t="s">
        <v>20</v>
      </c>
      <c r="M151" t="s">
        <v>2147</v>
      </c>
      <c r="N151" t="s">
        <v>2147</v>
      </c>
      <c r="O151" t="s">
        <v>10</v>
      </c>
      <c r="P151">
        <v>29315614</v>
      </c>
      <c r="Q151" t="s">
        <v>1761</v>
      </c>
      <c r="R151" t="s">
        <v>40</v>
      </c>
      <c r="S151">
        <v>0</v>
      </c>
      <c r="T151">
        <v>0</v>
      </c>
      <c r="U151">
        <v>4</v>
      </c>
      <c r="V151">
        <v>2</v>
      </c>
      <c r="W151" t="s">
        <v>2127</v>
      </c>
      <c r="X151" t="s">
        <v>1202</v>
      </c>
      <c r="Y151" t="s">
        <v>1202</v>
      </c>
      <c r="Z151" t="s">
        <v>2061</v>
      </c>
      <c r="AA151" t="s">
        <v>1203</v>
      </c>
      <c r="AB151" t="s">
        <v>1202</v>
      </c>
      <c r="AC151" t="s">
        <v>1202</v>
      </c>
      <c r="AD151" t="s">
        <v>1202</v>
      </c>
      <c r="AE151" t="s">
        <v>437</v>
      </c>
      <c r="AF151" s="3" t="s">
        <v>636</v>
      </c>
      <c r="AG151" t="s">
        <v>636</v>
      </c>
      <c r="AH151" t="s">
        <v>636</v>
      </c>
      <c r="AI151" t="s">
        <v>636</v>
      </c>
      <c r="AJ151" t="s">
        <v>35</v>
      </c>
      <c r="AK151" t="s">
        <v>21</v>
      </c>
      <c r="AL151" t="s">
        <v>636</v>
      </c>
      <c r="AM151" t="s">
        <v>30</v>
      </c>
      <c r="AN151" t="s">
        <v>21</v>
      </c>
      <c r="AO151" t="s">
        <v>73</v>
      </c>
      <c r="AP151" s="6" t="s">
        <v>1602</v>
      </c>
      <c r="AQ151" t="s">
        <v>35</v>
      </c>
      <c r="AR151" t="s">
        <v>2066</v>
      </c>
      <c r="AS151" t="s">
        <v>1198</v>
      </c>
      <c r="AT151" t="s">
        <v>21</v>
      </c>
      <c r="AU151" t="s">
        <v>1198</v>
      </c>
      <c r="AV151" t="s">
        <v>1198</v>
      </c>
      <c r="AW151" t="s">
        <v>35</v>
      </c>
      <c r="AX151" t="s">
        <v>35</v>
      </c>
      <c r="AY151" t="s">
        <v>35</v>
      </c>
      <c r="AZ151" t="s">
        <v>35</v>
      </c>
      <c r="BA151" t="s">
        <v>35</v>
      </c>
      <c r="BB151" t="s">
        <v>35</v>
      </c>
      <c r="BC151" t="s">
        <v>35</v>
      </c>
      <c r="BD151" t="s">
        <v>139</v>
      </c>
      <c r="BE151" t="s">
        <v>1198</v>
      </c>
      <c r="BF151" t="s">
        <v>2071</v>
      </c>
      <c r="BG151" t="s">
        <v>35</v>
      </c>
      <c r="BH151" t="s">
        <v>35</v>
      </c>
      <c r="BI151" t="s">
        <v>35</v>
      </c>
      <c r="BJ151" t="s">
        <v>1198</v>
      </c>
      <c r="BK151" t="s">
        <v>1198</v>
      </c>
      <c r="BL151" t="s">
        <v>1198</v>
      </c>
      <c r="BM151" t="s">
        <v>1198</v>
      </c>
    </row>
    <row r="152" spans="1:65" x14ac:dyDescent="0.2">
      <c r="A152" t="s">
        <v>619</v>
      </c>
      <c r="B152">
        <v>11022449</v>
      </c>
      <c r="C152" s="5" t="s">
        <v>584</v>
      </c>
      <c r="D152" s="5" t="s">
        <v>587</v>
      </c>
      <c r="E152" t="s">
        <v>835</v>
      </c>
      <c r="F152" t="s">
        <v>1408</v>
      </c>
      <c r="G152" t="s">
        <v>433</v>
      </c>
      <c r="H152" t="s">
        <v>1070</v>
      </c>
      <c r="I152" t="s">
        <v>434</v>
      </c>
      <c r="J152" t="s">
        <v>24</v>
      </c>
      <c r="K152" t="s">
        <v>2057</v>
      </c>
      <c r="L152" t="s">
        <v>20</v>
      </c>
      <c r="M152" t="s">
        <v>2147</v>
      </c>
      <c r="N152" t="s">
        <v>2147</v>
      </c>
      <c r="O152" t="s">
        <v>10</v>
      </c>
      <c r="P152">
        <v>29315614</v>
      </c>
      <c r="Q152" t="s">
        <v>1761</v>
      </c>
      <c r="R152" t="s">
        <v>40</v>
      </c>
      <c r="S152">
        <v>0</v>
      </c>
      <c r="T152">
        <v>0</v>
      </c>
      <c r="U152">
        <v>4</v>
      </c>
      <c r="V152">
        <v>2</v>
      </c>
      <c r="W152" t="s">
        <v>2128</v>
      </c>
      <c r="X152" t="s">
        <v>1203</v>
      </c>
      <c r="Y152" t="s">
        <v>1202</v>
      </c>
      <c r="Z152" t="s">
        <v>2061</v>
      </c>
      <c r="AA152" t="s">
        <v>1203</v>
      </c>
      <c r="AB152" t="s">
        <v>1202</v>
      </c>
      <c r="AC152" t="s">
        <v>1202</v>
      </c>
      <c r="AD152" t="s">
        <v>1202</v>
      </c>
      <c r="AE152" t="s">
        <v>438</v>
      </c>
      <c r="AF152" s="3">
        <v>1</v>
      </c>
      <c r="AG152">
        <v>12</v>
      </c>
      <c r="AH152" t="s">
        <v>2077</v>
      </c>
      <c r="AI152" t="s">
        <v>21</v>
      </c>
      <c r="AJ152" t="s">
        <v>35</v>
      </c>
      <c r="AK152" t="s">
        <v>21</v>
      </c>
      <c r="AL152" t="s">
        <v>636</v>
      </c>
      <c r="AM152" t="s">
        <v>48</v>
      </c>
      <c r="AN152" t="s">
        <v>21</v>
      </c>
      <c r="AO152" t="s">
        <v>316</v>
      </c>
      <c r="AP152" s="6" t="s">
        <v>1600</v>
      </c>
      <c r="AQ152" t="s">
        <v>35</v>
      </c>
      <c r="AR152" t="s">
        <v>2080</v>
      </c>
      <c r="AS152">
        <v>17</v>
      </c>
      <c r="AT152" t="s">
        <v>21</v>
      </c>
      <c r="AU152" t="s">
        <v>21</v>
      </c>
      <c r="AV152">
        <v>12</v>
      </c>
      <c r="AW152" t="s">
        <v>35</v>
      </c>
      <c r="AX152" t="s">
        <v>35</v>
      </c>
      <c r="AY152" t="s">
        <v>35</v>
      </c>
      <c r="AZ152" t="s">
        <v>35</v>
      </c>
      <c r="BA152" t="s">
        <v>21</v>
      </c>
      <c r="BB152" t="s">
        <v>35</v>
      </c>
      <c r="BC152" t="s">
        <v>21</v>
      </c>
      <c r="BD152" t="s">
        <v>2077</v>
      </c>
      <c r="BE152" t="s">
        <v>1198</v>
      </c>
      <c r="BF152" t="s">
        <v>2068</v>
      </c>
      <c r="BG152" t="s">
        <v>35</v>
      </c>
      <c r="BH152" t="s">
        <v>35</v>
      </c>
      <c r="BI152" t="s">
        <v>35</v>
      </c>
      <c r="BJ152" t="s">
        <v>35</v>
      </c>
      <c r="BK152" t="s">
        <v>35</v>
      </c>
      <c r="BL152" t="s">
        <v>21</v>
      </c>
      <c r="BM152" t="s">
        <v>2091</v>
      </c>
    </row>
    <row r="153" spans="1:65" x14ac:dyDescent="0.2">
      <c r="A153" t="s">
        <v>619</v>
      </c>
      <c r="B153">
        <v>11022454</v>
      </c>
      <c r="C153" s="5" t="s">
        <v>584</v>
      </c>
      <c r="D153" s="5" t="s">
        <v>583</v>
      </c>
      <c r="E153" t="s">
        <v>836</v>
      </c>
      <c r="F153" t="s">
        <v>1409</v>
      </c>
      <c r="G153" t="s">
        <v>439</v>
      </c>
      <c r="H153" t="s">
        <v>1916</v>
      </c>
      <c r="I153" t="s">
        <v>440</v>
      </c>
      <c r="J153" t="s">
        <v>24</v>
      </c>
      <c r="K153" t="s">
        <v>2057</v>
      </c>
      <c r="L153" t="s">
        <v>20</v>
      </c>
      <c r="M153" t="s">
        <v>2147</v>
      </c>
      <c r="N153" t="s">
        <v>2147</v>
      </c>
      <c r="O153" t="s">
        <v>0</v>
      </c>
      <c r="P153">
        <v>31176687</v>
      </c>
      <c r="Q153" t="s">
        <v>1762</v>
      </c>
      <c r="R153" t="s">
        <v>585</v>
      </c>
      <c r="S153">
        <v>0</v>
      </c>
      <c r="T153">
        <v>0</v>
      </c>
      <c r="U153">
        <v>1</v>
      </c>
      <c r="V153">
        <v>1</v>
      </c>
      <c r="W153" t="s">
        <v>1203</v>
      </c>
      <c r="X153" t="s">
        <v>1202</v>
      </c>
      <c r="Y153" t="s">
        <v>1202</v>
      </c>
      <c r="Z153" t="s">
        <v>2059</v>
      </c>
      <c r="AA153" t="s">
        <v>1203</v>
      </c>
      <c r="AB153" t="s">
        <v>1202</v>
      </c>
      <c r="AC153" t="s">
        <v>1203</v>
      </c>
      <c r="AD153" t="s">
        <v>1202</v>
      </c>
      <c r="AE153" t="s">
        <v>441</v>
      </c>
      <c r="AF153" s="3">
        <v>9.5</v>
      </c>
      <c r="AG153">
        <v>114</v>
      </c>
      <c r="AH153" t="s">
        <v>2105</v>
      </c>
      <c r="AI153" t="s">
        <v>21</v>
      </c>
      <c r="AJ153" t="s">
        <v>35</v>
      </c>
      <c r="AK153" t="s">
        <v>21</v>
      </c>
      <c r="AL153" t="s">
        <v>636</v>
      </c>
      <c r="AM153" t="s">
        <v>48</v>
      </c>
      <c r="AN153" t="s">
        <v>51</v>
      </c>
      <c r="AO153" t="s">
        <v>73</v>
      </c>
      <c r="AP153" t="s">
        <v>1203</v>
      </c>
      <c r="AQ153" t="s">
        <v>636</v>
      </c>
      <c r="AR153" t="s">
        <v>636</v>
      </c>
      <c r="AS153" t="s">
        <v>636</v>
      </c>
      <c r="AT153" t="s">
        <v>636</v>
      </c>
      <c r="AU153" t="s">
        <v>636</v>
      </c>
      <c r="AV153" t="s">
        <v>636</v>
      </c>
      <c r="AW153" t="s">
        <v>636</v>
      </c>
      <c r="AX153" t="s">
        <v>636</v>
      </c>
      <c r="AY153" t="s">
        <v>636</v>
      </c>
      <c r="AZ153" t="s">
        <v>636</v>
      </c>
      <c r="BA153" t="s">
        <v>636</v>
      </c>
      <c r="BB153" t="s">
        <v>636</v>
      </c>
      <c r="BC153" t="s">
        <v>636</v>
      </c>
      <c r="BD153" t="s">
        <v>636</v>
      </c>
      <c r="BE153" t="s">
        <v>636</v>
      </c>
      <c r="BF153" t="s">
        <v>636</v>
      </c>
      <c r="BG153" t="s">
        <v>636</v>
      </c>
      <c r="BH153" t="s">
        <v>636</v>
      </c>
      <c r="BI153" t="s">
        <v>636</v>
      </c>
      <c r="BJ153" t="s">
        <v>636</v>
      </c>
      <c r="BK153" t="s">
        <v>636</v>
      </c>
      <c r="BL153" t="s">
        <v>636</v>
      </c>
      <c r="BM153" t="s">
        <v>636</v>
      </c>
    </row>
    <row r="154" spans="1:65" x14ac:dyDescent="0.2">
      <c r="A154" t="s">
        <v>619</v>
      </c>
      <c r="B154">
        <v>11022457</v>
      </c>
      <c r="C154" s="5" t="s">
        <v>587</v>
      </c>
      <c r="D154" s="5" t="s">
        <v>586</v>
      </c>
      <c r="E154" t="s">
        <v>837</v>
      </c>
      <c r="F154" t="s">
        <v>1410</v>
      </c>
      <c r="G154" t="s">
        <v>442</v>
      </c>
      <c r="H154" t="s">
        <v>1071</v>
      </c>
      <c r="I154" t="s">
        <v>443</v>
      </c>
      <c r="J154" t="s">
        <v>24</v>
      </c>
      <c r="K154" t="s">
        <v>2057</v>
      </c>
      <c r="L154" t="s">
        <v>20</v>
      </c>
      <c r="M154" t="s">
        <v>2147</v>
      </c>
      <c r="N154" t="s">
        <v>2147</v>
      </c>
      <c r="O154" t="s">
        <v>12</v>
      </c>
      <c r="P154">
        <v>30132828</v>
      </c>
      <c r="Q154" t="s">
        <v>636</v>
      </c>
      <c r="R154" t="s">
        <v>636</v>
      </c>
      <c r="S154">
        <v>0</v>
      </c>
      <c r="T154">
        <v>0</v>
      </c>
      <c r="U154">
        <v>1</v>
      </c>
      <c r="V154">
        <v>1</v>
      </c>
      <c r="W154" t="s">
        <v>1203</v>
      </c>
      <c r="X154" t="s">
        <v>1202</v>
      </c>
      <c r="Y154" t="s">
        <v>1202</v>
      </c>
      <c r="Z154" t="s">
        <v>1679</v>
      </c>
      <c r="AA154" t="s">
        <v>1202</v>
      </c>
      <c r="AB154" t="s">
        <v>1203</v>
      </c>
      <c r="AC154" t="s">
        <v>1203</v>
      </c>
      <c r="AD154" t="s">
        <v>1202</v>
      </c>
      <c r="AE154" t="s">
        <v>444</v>
      </c>
      <c r="AF154" s="3" t="s">
        <v>636</v>
      </c>
      <c r="AG154" t="s">
        <v>636</v>
      </c>
      <c r="AH154" t="s">
        <v>2063</v>
      </c>
      <c r="AI154" t="s">
        <v>21</v>
      </c>
      <c r="AJ154" t="s">
        <v>21</v>
      </c>
      <c r="AK154" t="s">
        <v>21</v>
      </c>
      <c r="AL154" t="s">
        <v>636</v>
      </c>
      <c r="AM154" t="s">
        <v>30</v>
      </c>
      <c r="AN154" t="s">
        <v>636</v>
      </c>
      <c r="AO154" t="s">
        <v>73</v>
      </c>
      <c r="AP154" t="s">
        <v>1203</v>
      </c>
      <c r="AQ154" t="s">
        <v>636</v>
      </c>
      <c r="AR154" t="s">
        <v>636</v>
      </c>
      <c r="AS154" t="s">
        <v>636</v>
      </c>
      <c r="AT154" t="s">
        <v>636</v>
      </c>
      <c r="AU154" t="s">
        <v>636</v>
      </c>
      <c r="AV154" t="s">
        <v>636</v>
      </c>
      <c r="AW154" t="s">
        <v>636</v>
      </c>
      <c r="AX154" t="s">
        <v>636</v>
      </c>
      <c r="AY154" t="s">
        <v>636</v>
      </c>
      <c r="AZ154" t="s">
        <v>636</v>
      </c>
      <c r="BA154" t="s">
        <v>636</v>
      </c>
      <c r="BB154" t="s">
        <v>636</v>
      </c>
      <c r="BC154" t="s">
        <v>636</v>
      </c>
      <c r="BD154" t="s">
        <v>636</v>
      </c>
      <c r="BE154" t="s">
        <v>636</v>
      </c>
      <c r="BF154" t="s">
        <v>636</v>
      </c>
      <c r="BG154" t="s">
        <v>636</v>
      </c>
      <c r="BH154" t="s">
        <v>636</v>
      </c>
      <c r="BI154" t="s">
        <v>636</v>
      </c>
      <c r="BJ154" t="s">
        <v>636</v>
      </c>
      <c r="BK154" t="s">
        <v>636</v>
      </c>
      <c r="BL154" t="s">
        <v>636</v>
      </c>
      <c r="BM154" t="s">
        <v>636</v>
      </c>
    </row>
    <row r="155" spans="1:65" x14ac:dyDescent="0.2">
      <c r="A155" t="s">
        <v>619</v>
      </c>
      <c r="B155">
        <v>11022465</v>
      </c>
      <c r="C155" s="5" t="s">
        <v>583</v>
      </c>
      <c r="D155" s="5" t="s">
        <v>587</v>
      </c>
      <c r="E155" t="s">
        <v>838</v>
      </c>
      <c r="F155" t="s">
        <v>1411</v>
      </c>
      <c r="G155" t="s">
        <v>445</v>
      </c>
      <c r="H155" t="s">
        <v>1917</v>
      </c>
      <c r="I155" t="s">
        <v>1918</v>
      </c>
      <c r="J155" t="s">
        <v>34</v>
      </c>
      <c r="K155" t="s">
        <v>617</v>
      </c>
      <c r="L155" t="s">
        <v>20</v>
      </c>
      <c r="M155" t="s">
        <v>2147</v>
      </c>
      <c r="N155" t="s">
        <v>2147</v>
      </c>
      <c r="O155" t="s">
        <v>1</v>
      </c>
      <c r="P155">
        <v>31440721</v>
      </c>
      <c r="Q155" t="s">
        <v>636</v>
      </c>
      <c r="R155" t="s">
        <v>636</v>
      </c>
      <c r="S155">
        <v>8.4304237130958195E-6</v>
      </c>
      <c r="T155">
        <v>1.0155583539830199E-5</v>
      </c>
      <c r="U155">
        <v>1</v>
      </c>
      <c r="V155">
        <v>1</v>
      </c>
      <c r="W155" t="s">
        <v>1203</v>
      </c>
      <c r="X155" t="s">
        <v>1202</v>
      </c>
      <c r="Y155" t="s">
        <v>1203</v>
      </c>
      <c r="Z155" t="s">
        <v>636</v>
      </c>
      <c r="AA155" t="s">
        <v>1203</v>
      </c>
      <c r="AB155" t="s">
        <v>1203</v>
      </c>
      <c r="AC155" t="s">
        <v>1203</v>
      </c>
      <c r="AD155" t="s">
        <v>1203</v>
      </c>
      <c r="AE155" t="s">
        <v>26</v>
      </c>
      <c r="AF155" s="3" t="s">
        <v>636</v>
      </c>
      <c r="AG155" t="s">
        <v>636</v>
      </c>
      <c r="AH155" s="9" t="s">
        <v>139</v>
      </c>
      <c r="AI155" t="s">
        <v>21</v>
      </c>
      <c r="AJ155" t="s">
        <v>636</v>
      </c>
      <c r="AK155" t="s">
        <v>636</v>
      </c>
      <c r="AL155" t="s">
        <v>636</v>
      </c>
      <c r="AM155" t="s">
        <v>636</v>
      </c>
      <c r="AN155" t="s">
        <v>636</v>
      </c>
      <c r="AO155" t="s">
        <v>636</v>
      </c>
      <c r="AP155" t="s">
        <v>1203</v>
      </c>
      <c r="AQ155" t="s">
        <v>636</v>
      </c>
      <c r="AR155" t="s">
        <v>636</v>
      </c>
      <c r="AS155" t="s">
        <v>636</v>
      </c>
      <c r="AT155" t="s">
        <v>636</v>
      </c>
      <c r="AU155" t="s">
        <v>636</v>
      </c>
      <c r="AV155" t="s">
        <v>636</v>
      </c>
      <c r="AW155" t="s">
        <v>636</v>
      </c>
      <c r="AX155" t="s">
        <v>636</v>
      </c>
      <c r="AY155" t="s">
        <v>636</v>
      </c>
      <c r="AZ155" t="s">
        <v>636</v>
      </c>
      <c r="BA155" t="s">
        <v>636</v>
      </c>
      <c r="BB155" t="s">
        <v>636</v>
      </c>
      <c r="BC155" t="s">
        <v>636</v>
      </c>
      <c r="BD155" t="s">
        <v>636</v>
      </c>
      <c r="BE155" t="s">
        <v>636</v>
      </c>
      <c r="BF155" t="s">
        <v>636</v>
      </c>
      <c r="BG155" t="s">
        <v>636</v>
      </c>
      <c r="BH155" t="s">
        <v>636</v>
      </c>
      <c r="BI155" t="s">
        <v>636</v>
      </c>
      <c r="BJ155" t="s">
        <v>636</v>
      </c>
      <c r="BK155" t="s">
        <v>636</v>
      </c>
      <c r="BL155" t="s">
        <v>636</v>
      </c>
      <c r="BM155" t="s">
        <v>636</v>
      </c>
    </row>
    <row r="156" spans="1:65" x14ac:dyDescent="0.2">
      <c r="A156" t="s">
        <v>619</v>
      </c>
      <c r="B156">
        <v>11025440</v>
      </c>
      <c r="C156" s="5" t="s">
        <v>587</v>
      </c>
      <c r="D156" s="5" t="s">
        <v>586</v>
      </c>
      <c r="E156" t="s">
        <v>840</v>
      </c>
      <c r="F156" t="s">
        <v>1413</v>
      </c>
      <c r="G156" t="s">
        <v>447</v>
      </c>
      <c r="H156" t="s">
        <v>925</v>
      </c>
      <c r="I156" t="s">
        <v>925</v>
      </c>
      <c r="J156" t="s">
        <v>926</v>
      </c>
      <c r="K156" t="s">
        <v>617</v>
      </c>
      <c r="L156" t="s">
        <v>20</v>
      </c>
      <c r="M156" t="s">
        <v>2165</v>
      </c>
      <c r="N156" t="s">
        <v>2147</v>
      </c>
      <c r="O156" t="s">
        <v>3</v>
      </c>
      <c r="P156">
        <v>31327507</v>
      </c>
      <c r="Q156" t="s">
        <v>636</v>
      </c>
      <c r="R156" t="s">
        <v>636</v>
      </c>
      <c r="S156">
        <v>2.0005441480082501E-5</v>
      </c>
      <c r="T156">
        <v>1.4472617807108901E-5</v>
      </c>
      <c r="U156">
        <v>1</v>
      </c>
      <c r="V156">
        <v>1</v>
      </c>
      <c r="W156" t="s">
        <v>1203</v>
      </c>
      <c r="X156" t="s">
        <v>1202</v>
      </c>
      <c r="Y156" t="s">
        <v>1203</v>
      </c>
      <c r="Z156" t="s">
        <v>636</v>
      </c>
      <c r="AA156" t="s">
        <v>1203</v>
      </c>
      <c r="AB156" t="s">
        <v>1203</v>
      </c>
      <c r="AC156" t="s">
        <v>1203</v>
      </c>
      <c r="AD156" t="s">
        <v>1203</v>
      </c>
      <c r="AE156" t="s">
        <v>4</v>
      </c>
      <c r="AF156" s="3" t="s">
        <v>636</v>
      </c>
      <c r="AG156" t="s">
        <v>636</v>
      </c>
      <c r="AH156" s="9" t="s">
        <v>139</v>
      </c>
      <c r="AI156" t="s">
        <v>21</v>
      </c>
      <c r="AJ156" t="s">
        <v>636</v>
      </c>
      <c r="AK156" t="s">
        <v>636</v>
      </c>
      <c r="AL156" t="s">
        <v>636</v>
      </c>
      <c r="AM156" t="s">
        <v>636</v>
      </c>
      <c r="AN156" t="s">
        <v>636</v>
      </c>
      <c r="AO156" t="s">
        <v>636</v>
      </c>
      <c r="AP156" t="s">
        <v>1203</v>
      </c>
      <c r="AQ156" t="s">
        <v>636</v>
      </c>
      <c r="AR156" t="s">
        <v>636</v>
      </c>
      <c r="AS156" t="s">
        <v>636</v>
      </c>
      <c r="AT156" t="s">
        <v>636</v>
      </c>
      <c r="AU156" t="s">
        <v>636</v>
      </c>
      <c r="AV156" t="s">
        <v>636</v>
      </c>
      <c r="AW156" t="s">
        <v>636</v>
      </c>
      <c r="AX156" t="s">
        <v>636</v>
      </c>
      <c r="AY156" t="s">
        <v>636</v>
      </c>
      <c r="AZ156" t="s">
        <v>636</v>
      </c>
      <c r="BA156" t="s">
        <v>636</v>
      </c>
      <c r="BB156" t="s">
        <v>636</v>
      </c>
      <c r="BC156" t="s">
        <v>636</v>
      </c>
      <c r="BD156" t="s">
        <v>636</v>
      </c>
      <c r="BE156" t="s">
        <v>636</v>
      </c>
      <c r="BF156" t="s">
        <v>636</v>
      </c>
      <c r="BG156" t="s">
        <v>636</v>
      </c>
      <c r="BH156" t="s">
        <v>636</v>
      </c>
      <c r="BI156" t="s">
        <v>636</v>
      </c>
      <c r="BJ156" t="s">
        <v>636</v>
      </c>
      <c r="BK156" t="s">
        <v>636</v>
      </c>
      <c r="BL156" t="s">
        <v>636</v>
      </c>
      <c r="BM156" t="s">
        <v>636</v>
      </c>
    </row>
    <row r="157" spans="1:65" x14ac:dyDescent="0.2">
      <c r="A157" t="s">
        <v>619</v>
      </c>
      <c r="B157">
        <v>11025446</v>
      </c>
      <c r="C157" s="5" t="s">
        <v>586</v>
      </c>
      <c r="D157" s="5" t="s">
        <v>587</v>
      </c>
      <c r="E157" t="s">
        <v>839</v>
      </c>
      <c r="F157" t="s">
        <v>1412</v>
      </c>
      <c r="G157" t="s">
        <v>446</v>
      </c>
      <c r="H157" t="s">
        <v>925</v>
      </c>
      <c r="I157" t="s">
        <v>925</v>
      </c>
      <c r="J157" t="s">
        <v>926</v>
      </c>
      <c r="K157" t="s">
        <v>617</v>
      </c>
      <c r="L157" t="s">
        <v>20</v>
      </c>
      <c r="M157" t="s">
        <v>2165</v>
      </c>
      <c r="N157" t="s">
        <v>2147</v>
      </c>
      <c r="O157" t="s">
        <v>3</v>
      </c>
      <c r="P157">
        <v>31327507</v>
      </c>
      <c r="Q157" t="s">
        <v>636</v>
      </c>
      <c r="R157" t="s">
        <v>636</v>
      </c>
      <c r="S157">
        <v>7.9952668020531801E-6</v>
      </c>
      <c r="T157">
        <v>4.8200669025285996E-6</v>
      </c>
      <c r="U157">
        <v>1</v>
      </c>
      <c r="V157">
        <v>1</v>
      </c>
      <c r="W157" t="s">
        <v>1203</v>
      </c>
      <c r="X157" t="s">
        <v>1202</v>
      </c>
      <c r="Y157" t="s">
        <v>1203</v>
      </c>
      <c r="Z157" t="s">
        <v>636</v>
      </c>
      <c r="AA157" t="s">
        <v>1203</v>
      </c>
      <c r="AB157" t="s">
        <v>1203</v>
      </c>
      <c r="AC157" t="s">
        <v>1203</v>
      </c>
      <c r="AD157" t="s">
        <v>1203</v>
      </c>
      <c r="AE157" t="s">
        <v>4</v>
      </c>
      <c r="AF157" s="3" t="s">
        <v>636</v>
      </c>
      <c r="AG157" t="s">
        <v>636</v>
      </c>
      <c r="AH157" s="9" t="s">
        <v>139</v>
      </c>
      <c r="AI157" t="s">
        <v>21</v>
      </c>
      <c r="AJ157" t="s">
        <v>636</v>
      </c>
      <c r="AK157" t="s">
        <v>636</v>
      </c>
      <c r="AL157" t="s">
        <v>636</v>
      </c>
      <c r="AM157" t="s">
        <v>636</v>
      </c>
      <c r="AN157" t="s">
        <v>636</v>
      </c>
      <c r="AO157" t="s">
        <v>636</v>
      </c>
      <c r="AP157" t="s">
        <v>1203</v>
      </c>
      <c r="AQ157" t="s">
        <v>636</v>
      </c>
      <c r="AR157" t="s">
        <v>636</v>
      </c>
      <c r="AS157" t="s">
        <v>636</v>
      </c>
      <c r="AT157" t="s">
        <v>636</v>
      </c>
      <c r="AU157" t="s">
        <v>636</v>
      </c>
      <c r="AV157" t="s">
        <v>636</v>
      </c>
      <c r="AW157" t="s">
        <v>636</v>
      </c>
      <c r="AX157" t="s">
        <v>636</v>
      </c>
      <c r="AY157" t="s">
        <v>636</v>
      </c>
      <c r="AZ157" t="s">
        <v>636</v>
      </c>
      <c r="BA157" t="s">
        <v>636</v>
      </c>
      <c r="BB157" t="s">
        <v>636</v>
      </c>
      <c r="BC157" t="s">
        <v>636</v>
      </c>
      <c r="BD157" t="s">
        <v>636</v>
      </c>
      <c r="BE157" t="s">
        <v>636</v>
      </c>
      <c r="BF157" t="s">
        <v>636</v>
      </c>
      <c r="BG157" t="s">
        <v>636</v>
      </c>
      <c r="BH157" t="s">
        <v>636</v>
      </c>
      <c r="BI157" t="s">
        <v>636</v>
      </c>
      <c r="BJ157" t="s">
        <v>636</v>
      </c>
      <c r="BK157" t="s">
        <v>636</v>
      </c>
      <c r="BL157" t="s">
        <v>636</v>
      </c>
      <c r="BM157" t="s">
        <v>636</v>
      </c>
    </row>
    <row r="158" spans="1:65" x14ac:dyDescent="0.2">
      <c r="A158" t="s">
        <v>619</v>
      </c>
      <c r="B158">
        <v>11025453</v>
      </c>
      <c r="C158" s="5" t="s">
        <v>587</v>
      </c>
      <c r="D158" s="5" t="s">
        <v>586</v>
      </c>
      <c r="E158" t="s">
        <v>1165</v>
      </c>
      <c r="F158" t="s">
        <v>1480</v>
      </c>
      <c r="G158" t="s">
        <v>1919</v>
      </c>
      <c r="H158" t="s">
        <v>1920</v>
      </c>
      <c r="I158" t="s">
        <v>1921</v>
      </c>
      <c r="J158" t="s">
        <v>24</v>
      </c>
      <c r="K158" t="s">
        <v>2057</v>
      </c>
      <c r="L158" t="s">
        <v>20</v>
      </c>
      <c r="M158" t="s">
        <v>2148</v>
      </c>
      <c r="N158" t="s">
        <v>2147</v>
      </c>
      <c r="O158" t="s">
        <v>1194</v>
      </c>
      <c r="P158" t="s">
        <v>636</v>
      </c>
      <c r="Q158" t="s">
        <v>1763</v>
      </c>
      <c r="R158" t="s">
        <v>585</v>
      </c>
      <c r="S158">
        <v>3.9909326011302298E-6</v>
      </c>
      <c r="T158">
        <v>4.8119027225745602E-6</v>
      </c>
      <c r="U158">
        <v>1</v>
      </c>
      <c r="V158">
        <v>1</v>
      </c>
      <c r="W158" t="s">
        <v>1203</v>
      </c>
      <c r="X158" t="s">
        <v>1202</v>
      </c>
      <c r="Y158" t="s">
        <v>1202</v>
      </c>
      <c r="Z158" t="s">
        <v>1199</v>
      </c>
      <c r="AA158" t="s">
        <v>1203</v>
      </c>
      <c r="AB158" t="s">
        <v>1203</v>
      </c>
      <c r="AC158" t="s">
        <v>1202</v>
      </c>
      <c r="AD158" t="s">
        <v>1203</v>
      </c>
      <c r="AE158" t="s">
        <v>1696</v>
      </c>
      <c r="AF158" s="3" t="s">
        <v>636</v>
      </c>
      <c r="AG158" t="s">
        <v>636</v>
      </c>
      <c r="AH158" t="s">
        <v>636</v>
      </c>
      <c r="AI158" t="s">
        <v>636</v>
      </c>
      <c r="AJ158" t="s">
        <v>636</v>
      </c>
      <c r="AK158" t="s">
        <v>636</v>
      </c>
      <c r="AL158" t="s">
        <v>636</v>
      </c>
      <c r="AM158" t="s">
        <v>636</v>
      </c>
      <c r="AN158" t="s">
        <v>636</v>
      </c>
      <c r="AO158" t="s">
        <v>73</v>
      </c>
      <c r="AP158" t="s">
        <v>1203</v>
      </c>
      <c r="AQ158" t="s">
        <v>636</v>
      </c>
      <c r="AR158" t="s">
        <v>636</v>
      </c>
      <c r="AS158" t="s">
        <v>636</v>
      </c>
      <c r="AT158" t="s">
        <v>636</v>
      </c>
      <c r="AU158" t="s">
        <v>636</v>
      </c>
      <c r="AV158" t="s">
        <v>636</v>
      </c>
      <c r="AW158" t="s">
        <v>636</v>
      </c>
      <c r="AX158" t="s">
        <v>636</v>
      </c>
      <c r="AY158" t="s">
        <v>636</v>
      </c>
      <c r="AZ158" t="s">
        <v>636</v>
      </c>
      <c r="BA158" t="s">
        <v>636</v>
      </c>
      <c r="BB158" t="s">
        <v>636</v>
      </c>
      <c r="BC158" t="s">
        <v>636</v>
      </c>
      <c r="BD158" t="s">
        <v>636</v>
      </c>
      <c r="BE158" t="s">
        <v>636</v>
      </c>
      <c r="BF158" t="s">
        <v>636</v>
      </c>
      <c r="BG158" t="s">
        <v>636</v>
      </c>
      <c r="BH158" t="s">
        <v>636</v>
      </c>
      <c r="BI158" t="s">
        <v>636</v>
      </c>
      <c r="BJ158" t="s">
        <v>636</v>
      </c>
      <c r="BK158" t="s">
        <v>636</v>
      </c>
      <c r="BL158" t="s">
        <v>636</v>
      </c>
      <c r="BM158" t="s">
        <v>636</v>
      </c>
    </row>
    <row r="159" spans="1:65" x14ac:dyDescent="0.2">
      <c r="A159" t="s">
        <v>619</v>
      </c>
      <c r="B159">
        <v>11025458</v>
      </c>
      <c r="C159" s="5" t="s">
        <v>587</v>
      </c>
      <c r="D159" s="5" t="s">
        <v>584</v>
      </c>
      <c r="E159" t="s">
        <v>841</v>
      </c>
      <c r="F159" t="s">
        <v>1414</v>
      </c>
      <c r="G159" t="s">
        <v>448</v>
      </c>
      <c r="H159" t="s">
        <v>1072</v>
      </c>
      <c r="I159" t="s">
        <v>449</v>
      </c>
      <c r="J159" t="s">
        <v>24</v>
      </c>
      <c r="K159" t="s">
        <v>2057</v>
      </c>
      <c r="L159" t="s">
        <v>20</v>
      </c>
      <c r="M159" t="s">
        <v>2148</v>
      </c>
      <c r="N159" t="s">
        <v>2148</v>
      </c>
      <c r="O159" t="s">
        <v>3</v>
      </c>
      <c r="P159">
        <v>31327507</v>
      </c>
      <c r="Q159" t="s">
        <v>636</v>
      </c>
      <c r="R159" t="s">
        <v>636</v>
      </c>
      <c r="S159">
        <v>7.08953372136714E-6</v>
      </c>
      <c r="T159">
        <v>8.7283645663311998E-6</v>
      </c>
      <c r="U159">
        <v>2</v>
      </c>
      <c r="V159">
        <v>2</v>
      </c>
      <c r="W159" t="s">
        <v>1203</v>
      </c>
      <c r="X159" t="s">
        <v>1202</v>
      </c>
      <c r="Y159" t="s">
        <v>1202</v>
      </c>
      <c r="Z159" t="s">
        <v>1686</v>
      </c>
      <c r="AA159" t="s">
        <v>1203</v>
      </c>
      <c r="AB159" t="s">
        <v>1203</v>
      </c>
      <c r="AC159" t="s">
        <v>1202</v>
      </c>
      <c r="AD159" t="s">
        <v>1202</v>
      </c>
      <c r="AE159" t="s">
        <v>2129</v>
      </c>
      <c r="AF159" s="3" t="s">
        <v>636</v>
      </c>
      <c r="AG159" t="s">
        <v>636</v>
      </c>
      <c r="AH159" t="s">
        <v>2067</v>
      </c>
      <c r="AI159" t="s">
        <v>21</v>
      </c>
      <c r="AJ159" t="s">
        <v>636</v>
      </c>
      <c r="AK159" t="s">
        <v>636</v>
      </c>
      <c r="AL159" t="s">
        <v>636</v>
      </c>
      <c r="AM159" t="s">
        <v>636</v>
      </c>
      <c r="AN159" t="s">
        <v>636</v>
      </c>
      <c r="AO159" t="s">
        <v>73</v>
      </c>
      <c r="AP159" s="6" t="s">
        <v>1563</v>
      </c>
      <c r="AQ159" t="s">
        <v>21</v>
      </c>
      <c r="AR159" t="s">
        <v>2066</v>
      </c>
      <c r="AS159" t="s">
        <v>1198</v>
      </c>
      <c r="AT159" t="s">
        <v>1198</v>
      </c>
      <c r="AU159" t="s">
        <v>21</v>
      </c>
      <c r="AV159" t="s">
        <v>1198</v>
      </c>
      <c r="AW159" t="s">
        <v>1198</v>
      </c>
      <c r="AX159" t="s">
        <v>1198</v>
      </c>
      <c r="AY159" t="s">
        <v>1198</v>
      </c>
      <c r="AZ159" t="s">
        <v>1198</v>
      </c>
      <c r="BA159" t="s">
        <v>1198</v>
      </c>
      <c r="BB159" t="s">
        <v>1198</v>
      </c>
      <c r="BC159" t="s">
        <v>1198</v>
      </c>
      <c r="BD159" t="s">
        <v>2067</v>
      </c>
      <c r="BE159" t="s">
        <v>1198</v>
      </c>
      <c r="BF159" t="s">
        <v>1198</v>
      </c>
      <c r="BG159" t="s">
        <v>1198</v>
      </c>
      <c r="BH159" t="s">
        <v>1198</v>
      </c>
      <c r="BI159" t="s">
        <v>35</v>
      </c>
      <c r="BJ159" t="s">
        <v>1198</v>
      </c>
      <c r="BK159" t="s">
        <v>1198</v>
      </c>
      <c r="BL159" t="s">
        <v>1198</v>
      </c>
      <c r="BM159" t="s">
        <v>1198</v>
      </c>
    </row>
    <row r="160" spans="1:65" x14ac:dyDescent="0.2">
      <c r="A160" t="s">
        <v>619</v>
      </c>
      <c r="B160">
        <v>11025458</v>
      </c>
      <c r="C160" s="5" t="s">
        <v>587</v>
      </c>
      <c r="D160" s="5" t="s">
        <v>584</v>
      </c>
      <c r="E160" t="s">
        <v>841</v>
      </c>
      <c r="F160" t="s">
        <v>1414</v>
      </c>
      <c r="G160" t="s">
        <v>448</v>
      </c>
      <c r="H160" t="s">
        <v>1072</v>
      </c>
      <c r="I160" t="s">
        <v>449</v>
      </c>
      <c r="J160" t="s">
        <v>24</v>
      </c>
      <c r="K160" t="s">
        <v>2057</v>
      </c>
      <c r="L160" t="s">
        <v>20</v>
      </c>
      <c r="M160" t="s">
        <v>2148</v>
      </c>
      <c r="N160" t="s">
        <v>2148</v>
      </c>
      <c r="O160" t="s">
        <v>3</v>
      </c>
      <c r="P160">
        <v>31327507</v>
      </c>
      <c r="Q160" t="s">
        <v>636</v>
      </c>
      <c r="R160" t="s">
        <v>636</v>
      </c>
      <c r="S160">
        <v>7.08953372136714E-6</v>
      </c>
      <c r="T160">
        <v>8.7283645663311998E-6</v>
      </c>
      <c r="U160">
        <v>2</v>
      </c>
      <c r="V160">
        <v>2</v>
      </c>
      <c r="W160" t="s">
        <v>1203</v>
      </c>
      <c r="X160" t="s">
        <v>1202</v>
      </c>
      <c r="Y160" t="s">
        <v>1202</v>
      </c>
      <c r="Z160" t="s">
        <v>1686</v>
      </c>
      <c r="AA160" t="s">
        <v>1203</v>
      </c>
      <c r="AB160" t="s">
        <v>1203</v>
      </c>
      <c r="AC160" t="s">
        <v>1202</v>
      </c>
      <c r="AD160" t="s">
        <v>1202</v>
      </c>
      <c r="AE160" t="s">
        <v>2130</v>
      </c>
      <c r="AF160" s="3" t="s">
        <v>636</v>
      </c>
      <c r="AG160" t="s">
        <v>636</v>
      </c>
      <c r="AH160" t="s">
        <v>315</v>
      </c>
      <c r="AI160" t="s">
        <v>21</v>
      </c>
      <c r="AJ160" t="s">
        <v>35</v>
      </c>
      <c r="AK160" t="s">
        <v>636</v>
      </c>
      <c r="AL160" t="s">
        <v>636</v>
      </c>
      <c r="AM160" t="s">
        <v>636</v>
      </c>
      <c r="AN160" t="s">
        <v>636</v>
      </c>
      <c r="AO160" t="s">
        <v>73</v>
      </c>
      <c r="AP160" s="6" t="s">
        <v>1564</v>
      </c>
      <c r="AQ160" t="s">
        <v>35</v>
      </c>
      <c r="AR160" t="s">
        <v>2066</v>
      </c>
      <c r="AS160" t="s">
        <v>1198</v>
      </c>
      <c r="AT160" t="s">
        <v>1198</v>
      </c>
      <c r="AU160" t="s">
        <v>21</v>
      </c>
      <c r="AV160" t="s">
        <v>1198</v>
      </c>
      <c r="AW160" t="s">
        <v>1198</v>
      </c>
      <c r="AX160" t="s">
        <v>1198</v>
      </c>
      <c r="AY160" t="s">
        <v>1198</v>
      </c>
      <c r="AZ160" t="s">
        <v>1198</v>
      </c>
      <c r="BA160" t="s">
        <v>1198</v>
      </c>
      <c r="BB160" t="s">
        <v>1198</v>
      </c>
      <c r="BC160" t="s">
        <v>1198</v>
      </c>
      <c r="BD160" t="s">
        <v>315</v>
      </c>
      <c r="BE160" t="s">
        <v>1198</v>
      </c>
      <c r="BF160" t="s">
        <v>1198</v>
      </c>
      <c r="BG160" t="s">
        <v>1198</v>
      </c>
      <c r="BH160" t="s">
        <v>1198</v>
      </c>
      <c r="BI160" t="s">
        <v>35</v>
      </c>
      <c r="BJ160" t="s">
        <v>1198</v>
      </c>
      <c r="BK160" t="s">
        <v>1198</v>
      </c>
      <c r="BL160" t="s">
        <v>1198</v>
      </c>
      <c r="BM160" t="s">
        <v>1198</v>
      </c>
    </row>
    <row r="161" spans="1:65" x14ac:dyDescent="0.2">
      <c r="A161" t="s">
        <v>619</v>
      </c>
      <c r="B161">
        <v>11025471</v>
      </c>
      <c r="C161" s="5" t="s">
        <v>583</v>
      </c>
      <c r="D161" s="5" t="s">
        <v>584</v>
      </c>
      <c r="E161" t="s">
        <v>843</v>
      </c>
      <c r="F161" t="s">
        <v>1416</v>
      </c>
      <c r="G161" t="s">
        <v>451</v>
      </c>
      <c r="H161" t="s">
        <v>1075</v>
      </c>
      <c r="I161" t="s">
        <v>452</v>
      </c>
      <c r="J161" t="s">
        <v>24</v>
      </c>
      <c r="K161" t="s">
        <v>2057</v>
      </c>
      <c r="L161" t="s">
        <v>20</v>
      </c>
      <c r="M161" t="s">
        <v>2148</v>
      </c>
      <c r="N161" t="s">
        <v>2148</v>
      </c>
      <c r="O161" t="s">
        <v>3</v>
      </c>
      <c r="P161">
        <v>31327507</v>
      </c>
      <c r="Q161" t="s">
        <v>636</v>
      </c>
      <c r="R161" t="s">
        <v>636</v>
      </c>
      <c r="S161">
        <v>3.9853657370136801E-6</v>
      </c>
      <c r="T161">
        <v>4.8082471054352403E-6</v>
      </c>
      <c r="U161">
        <v>1</v>
      </c>
      <c r="V161">
        <v>1</v>
      </c>
      <c r="W161" t="s">
        <v>1203</v>
      </c>
      <c r="X161" t="s">
        <v>1202</v>
      </c>
      <c r="Y161" t="s">
        <v>1202</v>
      </c>
      <c r="Z161" t="s">
        <v>1200</v>
      </c>
      <c r="AA161" t="s">
        <v>1203</v>
      </c>
      <c r="AB161" t="s">
        <v>1203</v>
      </c>
      <c r="AC161" t="s">
        <v>1203</v>
      </c>
      <c r="AD161" t="s">
        <v>1202</v>
      </c>
      <c r="AE161" t="s">
        <v>4</v>
      </c>
      <c r="AF161" s="3" t="s">
        <v>636</v>
      </c>
      <c r="AG161" t="s">
        <v>636</v>
      </c>
      <c r="AH161" s="9" t="s">
        <v>139</v>
      </c>
      <c r="AI161" t="s">
        <v>21</v>
      </c>
      <c r="AJ161" t="s">
        <v>636</v>
      </c>
      <c r="AK161" t="s">
        <v>636</v>
      </c>
      <c r="AL161" t="s">
        <v>636</v>
      </c>
      <c r="AM161" t="s">
        <v>636</v>
      </c>
      <c r="AN161" t="s">
        <v>636</v>
      </c>
      <c r="AO161" t="s">
        <v>636</v>
      </c>
      <c r="AP161" t="s">
        <v>1203</v>
      </c>
      <c r="AQ161" t="s">
        <v>636</v>
      </c>
      <c r="AR161" t="s">
        <v>636</v>
      </c>
      <c r="AS161" t="s">
        <v>636</v>
      </c>
      <c r="AT161" t="s">
        <v>636</v>
      </c>
      <c r="AU161" t="s">
        <v>636</v>
      </c>
      <c r="AV161" t="s">
        <v>636</v>
      </c>
      <c r="AW161" t="s">
        <v>636</v>
      </c>
      <c r="AX161" t="s">
        <v>636</v>
      </c>
      <c r="AY161" t="s">
        <v>636</v>
      </c>
      <c r="AZ161" t="s">
        <v>636</v>
      </c>
      <c r="BA161" t="s">
        <v>636</v>
      </c>
      <c r="BB161" t="s">
        <v>636</v>
      </c>
      <c r="BC161" t="s">
        <v>636</v>
      </c>
      <c r="BD161" t="s">
        <v>636</v>
      </c>
      <c r="BE161" t="s">
        <v>636</v>
      </c>
      <c r="BF161" t="s">
        <v>636</v>
      </c>
      <c r="BG161" t="s">
        <v>636</v>
      </c>
      <c r="BH161" t="s">
        <v>636</v>
      </c>
      <c r="BI161" t="s">
        <v>636</v>
      </c>
      <c r="BJ161" t="s">
        <v>636</v>
      </c>
      <c r="BK161" t="s">
        <v>636</v>
      </c>
      <c r="BL161" t="s">
        <v>636</v>
      </c>
      <c r="BM161" t="s">
        <v>636</v>
      </c>
    </row>
    <row r="162" spans="1:65" x14ac:dyDescent="0.2">
      <c r="A162" t="s">
        <v>619</v>
      </c>
      <c r="B162">
        <v>11025474</v>
      </c>
      <c r="C162" s="5" t="s">
        <v>586</v>
      </c>
      <c r="D162" s="5" t="s">
        <v>587</v>
      </c>
      <c r="E162" t="s">
        <v>844</v>
      </c>
      <c r="F162" t="s">
        <v>1417</v>
      </c>
      <c r="G162" t="s">
        <v>453</v>
      </c>
      <c r="H162" t="s">
        <v>1076</v>
      </c>
      <c r="I162" t="s">
        <v>454</v>
      </c>
      <c r="J162" t="s">
        <v>24</v>
      </c>
      <c r="K162" t="s">
        <v>2057</v>
      </c>
      <c r="L162" t="s">
        <v>20</v>
      </c>
      <c r="M162" t="s">
        <v>2148</v>
      </c>
      <c r="N162" t="s">
        <v>2148</v>
      </c>
      <c r="O162" t="s">
        <v>1</v>
      </c>
      <c r="P162">
        <v>31440721</v>
      </c>
      <c r="Q162" t="s">
        <v>1764</v>
      </c>
      <c r="R162" t="s">
        <v>1843</v>
      </c>
      <c r="S162">
        <v>0</v>
      </c>
      <c r="T162">
        <v>0</v>
      </c>
      <c r="U162">
        <v>1</v>
      </c>
      <c r="V162">
        <v>1</v>
      </c>
      <c r="W162" t="s">
        <v>1203</v>
      </c>
      <c r="X162" t="s">
        <v>1202</v>
      </c>
      <c r="Y162" t="s">
        <v>1202</v>
      </c>
      <c r="Z162" t="s">
        <v>1200</v>
      </c>
      <c r="AA162" t="s">
        <v>1203</v>
      </c>
      <c r="AB162" t="s">
        <v>1203</v>
      </c>
      <c r="AC162" t="s">
        <v>1203</v>
      </c>
      <c r="AD162" t="s">
        <v>1202</v>
      </c>
      <c r="AE162" t="s">
        <v>26</v>
      </c>
      <c r="AF162" s="3" t="s">
        <v>636</v>
      </c>
      <c r="AG162" t="s">
        <v>636</v>
      </c>
      <c r="AH162" s="9" t="s">
        <v>139</v>
      </c>
      <c r="AI162" t="s">
        <v>21</v>
      </c>
      <c r="AJ162" t="s">
        <v>636</v>
      </c>
      <c r="AK162" t="s">
        <v>636</v>
      </c>
      <c r="AL162" t="s">
        <v>636</v>
      </c>
      <c r="AM162" t="s">
        <v>636</v>
      </c>
      <c r="AN162" t="s">
        <v>636</v>
      </c>
      <c r="AO162" t="s">
        <v>636</v>
      </c>
      <c r="AP162" t="s">
        <v>1203</v>
      </c>
      <c r="AQ162" t="s">
        <v>636</v>
      </c>
      <c r="AR162" t="s">
        <v>636</v>
      </c>
      <c r="AS162" t="s">
        <v>636</v>
      </c>
      <c r="AT162" t="s">
        <v>636</v>
      </c>
      <c r="AU162" t="s">
        <v>636</v>
      </c>
      <c r="AV162" t="s">
        <v>636</v>
      </c>
      <c r="AW162" t="s">
        <v>636</v>
      </c>
      <c r="AX162" t="s">
        <v>636</v>
      </c>
      <c r="AY162" t="s">
        <v>636</v>
      </c>
      <c r="AZ162" t="s">
        <v>636</v>
      </c>
      <c r="BA162" t="s">
        <v>636</v>
      </c>
      <c r="BB162" t="s">
        <v>636</v>
      </c>
      <c r="BC162" t="s">
        <v>636</v>
      </c>
      <c r="BD162" t="s">
        <v>636</v>
      </c>
      <c r="BE162" t="s">
        <v>636</v>
      </c>
      <c r="BF162" t="s">
        <v>636</v>
      </c>
      <c r="BG162" t="s">
        <v>636</v>
      </c>
      <c r="BH162" t="s">
        <v>636</v>
      </c>
      <c r="BI162" t="s">
        <v>636</v>
      </c>
      <c r="BJ162" t="s">
        <v>636</v>
      </c>
      <c r="BK162" t="s">
        <v>636</v>
      </c>
      <c r="BL162" t="s">
        <v>636</v>
      </c>
      <c r="BM162" t="s">
        <v>636</v>
      </c>
    </row>
    <row r="163" spans="1:65" x14ac:dyDescent="0.2">
      <c r="A163" t="s">
        <v>619</v>
      </c>
      <c r="B163">
        <v>11025486</v>
      </c>
      <c r="C163" s="5" t="s">
        <v>587</v>
      </c>
      <c r="D163" s="5" t="s">
        <v>586</v>
      </c>
      <c r="E163" t="s">
        <v>845</v>
      </c>
      <c r="F163" t="s">
        <v>1418</v>
      </c>
      <c r="G163" t="s">
        <v>455</v>
      </c>
      <c r="H163" t="s">
        <v>1077</v>
      </c>
      <c r="I163" t="s">
        <v>456</v>
      </c>
      <c r="J163" t="s">
        <v>24</v>
      </c>
      <c r="K163" t="s">
        <v>2057</v>
      </c>
      <c r="L163" t="s">
        <v>20</v>
      </c>
      <c r="M163" t="s">
        <v>2148</v>
      </c>
      <c r="N163" t="s">
        <v>2148</v>
      </c>
      <c r="O163" t="s">
        <v>616</v>
      </c>
      <c r="P163">
        <v>33241211</v>
      </c>
      <c r="Q163" t="s">
        <v>636</v>
      </c>
      <c r="R163" t="s">
        <v>636</v>
      </c>
      <c r="S163">
        <v>0</v>
      </c>
      <c r="T163">
        <v>0</v>
      </c>
      <c r="U163">
        <v>1</v>
      </c>
      <c r="V163">
        <v>1</v>
      </c>
      <c r="W163" t="s">
        <v>1203</v>
      </c>
      <c r="X163" t="s">
        <v>1202</v>
      </c>
      <c r="Y163" t="s">
        <v>1202</v>
      </c>
      <c r="Z163" t="s">
        <v>1686</v>
      </c>
      <c r="AA163" t="s">
        <v>1203</v>
      </c>
      <c r="AB163" t="s">
        <v>1203</v>
      </c>
      <c r="AC163" t="s">
        <v>1202</v>
      </c>
      <c r="AD163" t="s">
        <v>1202</v>
      </c>
      <c r="AE163" t="s">
        <v>330</v>
      </c>
      <c r="AF163" s="3" t="s">
        <v>636</v>
      </c>
      <c r="AG163" t="s">
        <v>636</v>
      </c>
      <c r="AH163" t="s">
        <v>636</v>
      </c>
      <c r="AI163" t="s">
        <v>35</v>
      </c>
      <c r="AJ163" t="s">
        <v>636</v>
      </c>
      <c r="AK163" t="s">
        <v>636</v>
      </c>
      <c r="AL163" t="s">
        <v>636</v>
      </c>
      <c r="AM163" t="s">
        <v>636</v>
      </c>
      <c r="AN163" t="s">
        <v>636</v>
      </c>
      <c r="AO163" t="s">
        <v>39</v>
      </c>
      <c r="AP163" s="6" t="s">
        <v>1551</v>
      </c>
      <c r="AQ163" t="s">
        <v>35</v>
      </c>
      <c r="AR163" t="s">
        <v>2062</v>
      </c>
      <c r="AS163">
        <v>21</v>
      </c>
      <c r="AT163" t="s">
        <v>1198</v>
      </c>
      <c r="AU163" t="s">
        <v>35</v>
      </c>
      <c r="AV163" t="s">
        <v>1198</v>
      </c>
      <c r="AW163" t="s">
        <v>1198</v>
      </c>
      <c r="AX163" t="s">
        <v>1198</v>
      </c>
      <c r="AY163" t="s">
        <v>1198</v>
      </c>
      <c r="AZ163" t="s">
        <v>1198</v>
      </c>
      <c r="BA163" t="s">
        <v>1198</v>
      </c>
      <c r="BB163" t="s">
        <v>1198</v>
      </c>
      <c r="BC163" t="s">
        <v>1198</v>
      </c>
      <c r="BD163" t="s">
        <v>330</v>
      </c>
      <c r="BE163" t="s">
        <v>1198</v>
      </c>
      <c r="BF163" t="s">
        <v>1198</v>
      </c>
      <c r="BG163" t="s">
        <v>1198</v>
      </c>
      <c r="BH163" t="s">
        <v>1198</v>
      </c>
      <c r="BI163" t="s">
        <v>1198</v>
      </c>
      <c r="BJ163" t="s">
        <v>1198</v>
      </c>
      <c r="BK163" t="s">
        <v>1198</v>
      </c>
      <c r="BL163" t="s">
        <v>1198</v>
      </c>
      <c r="BM163" t="s">
        <v>1198</v>
      </c>
    </row>
    <row r="164" spans="1:65" x14ac:dyDescent="0.2">
      <c r="A164" t="s">
        <v>619</v>
      </c>
      <c r="B164">
        <v>11025501</v>
      </c>
      <c r="C164" s="5" t="s">
        <v>587</v>
      </c>
      <c r="D164" s="5" t="s">
        <v>586</v>
      </c>
      <c r="E164" t="s">
        <v>846</v>
      </c>
      <c r="F164" t="s">
        <v>1419</v>
      </c>
      <c r="G164" t="s">
        <v>457</v>
      </c>
      <c r="H164" t="s">
        <v>1078</v>
      </c>
      <c r="I164" t="s">
        <v>458</v>
      </c>
      <c r="J164" t="s">
        <v>24</v>
      </c>
      <c r="K164" t="s">
        <v>2057</v>
      </c>
      <c r="L164" t="s">
        <v>20</v>
      </c>
      <c r="M164" t="s">
        <v>2148</v>
      </c>
      <c r="N164" t="s">
        <v>2148</v>
      </c>
      <c r="O164" t="s">
        <v>1</v>
      </c>
      <c r="P164">
        <v>31440721</v>
      </c>
      <c r="Q164" t="s">
        <v>1765</v>
      </c>
      <c r="R164" t="s">
        <v>585</v>
      </c>
      <c r="S164">
        <v>0</v>
      </c>
      <c r="T164">
        <v>0</v>
      </c>
      <c r="U164">
        <v>1</v>
      </c>
      <c r="V164">
        <v>1</v>
      </c>
      <c r="W164" t="s">
        <v>1203</v>
      </c>
      <c r="X164" t="s">
        <v>1202</v>
      </c>
      <c r="Y164" t="s">
        <v>1202</v>
      </c>
      <c r="Z164" t="s">
        <v>1200</v>
      </c>
      <c r="AA164" t="s">
        <v>1203</v>
      </c>
      <c r="AB164" t="s">
        <v>1203</v>
      </c>
      <c r="AC164" t="s">
        <v>1203</v>
      </c>
      <c r="AD164" t="s">
        <v>1202</v>
      </c>
      <c r="AE164" t="s">
        <v>26</v>
      </c>
      <c r="AF164" s="3" t="s">
        <v>636</v>
      </c>
      <c r="AG164" t="s">
        <v>636</v>
      </c>
      <c r="AH164" s="9" t="s">
        <v>139</v>
      </c>
      <c r="AI164" t="s">
        <v>21</v>
      </c>
      <c r="AJ164" t="s">
        <v>636</v>
      </c>
      <c r="AK164" t="s">
        <v>636</v>
      </c>
      <c r="AL164" t="s">
        <v>636</v>
      </c>
      <c r="AM164" t="s">
        <v>636</v>
      </c>
      <c r="AN164" t="s">
        <v>636</v>
      </c>
      <c r="AO164" t="s">
        <v>636</v>
      </c>
      <c r="AP164" t="s">
        <v>1203</v>
      </c>
      <c r="AQ164" t="s">
        <v>636</v>
      </c>
      <c r="AR164" t="s">
        <v>636</v>
      </c>
      <c r="AS164" t="s">
        <v>636</v>
      </c>
      <c r="AT164" t="s">
        <v>636</v>
      </c>
      <c r="AU164" t="s">
        <v>636</v>
      </c>
      <c r="AV164" t="s">
        <v>636</v>
      </c>
      <c r="AW164" t="s">
        <v>636</v>
      </c>
      <c r="AX164" t="s">
        <v>636</v>
      </c>
      <c r="AY164" t="s">
        <v>636</v>
      </c>
      <c r="AZ164" t="s">
        <v>636</v>
      </c>
      <c r="BA164" t="s">
        <v>636</v>
      </c>
      <c r="BB164" t="s">
        <v>636</v>
      </c>
      <c r="BC164" t="s">
        <v>636</v>
      </c>
      <c r="BD164" t="s">
        <v>636</v>
      </c>
      <c r="BE164" t="s">
        <v>636</v>
      </c>
      <c r="BF164" t="s">
        <v>636</v>
      </c>
      <c r="BG164" t="s">
        <v>636</v>
      </c>
      <c r="BH164" t="s">
        <v>636</v>
      </c>
      <c r="BI164" t="s">
        <v>636</v>
      </c>
      <c r="BJ164" t="s">
        <v>636</v>
      </c>
      <c r="BK164" t="s">
        <v>636</v>
      </c>
      <c r="BL164" t="s">
        <v>636</v>
      </c>
      <c r="BM164" t="s">
        <v>636</v>
      </c>
    </row>
    <row r="165" spans="1:65" x14ac:dyDescent="0.2">
      <c r="A165" t="s">
        <v>619</v>
      </c>
      <c r="B165">
        <v>11025504</v>
      </c>
      <c r="C165" s="5" t="s">
        <v>584</v>
      </c>
      <c r="D165" s="5" t="s">
        <v>583</v>
      </c>
      <c r="E165" t="s">
        <v>847</v>
      </c>
      <c r="F165" t="s">
        <v>1420</v>
      </c>
      <c r="G165" t="s">
        <v>459</v>
      </c>
      <c r="H165" t="s">
        <v>1079</v>
      </c>
      <c r="I165" t="s">
        <v>460</v>
      </c>
      <c r="J165" t="s">
        <v>24</v>
      </c>
      <c r="K165" t="s">
        <v>2057</v>
      </c>
      <c r="L165" t="s">
        <v>20</v>
      </c>
      <c r="M165" t="s">
        <v>2149</v>
      </c>
      <c r="N165" t="s">
        <v>2148</v>
      </c>
      <c r="O165" t="s">
        <v>2137</v>
      </c>
      <c r="P165">
        <v>35396579</v>
      </c>
      <c r="Q165" t="s">
        <v>636</v>
      </c>
      <c r="R165" t="s">
        <v>636</v>
      </c>
      <c r="S165">
        <v>1.0610529889862699E-5</v>
      </c>
      <c r="T165">
        <v>4.80552058204465E-6</v>
      </c>
      <c r="U165">
        <v>1</v>
      </c>
      <c r="V165">
        <v>1</v>
      </c>
      <c r="W165" t="s">
        <v>1203</v>
      </c>
      <c r="X165" t="s">
        <v>1202</v>
      </c>
      <c r="Y165" t="s">
        <v>1202</v>
      </c>
      <c r="Z165" t="s">
        <v>1200</v>
      </c>
      <c r="AA165" t="s">
        <v>1203</v>
      </c>
      <c r="AB165" t="s">
        <v>1203</v>
      </c>
      <c r="AC165" t="s">
        <v>1203</v>
      </c>
      <c r="AD165" t="s">
        <v>1202</v>
      </c>
      <c r="AE165" t="s">
        <v>2138</v>
      </c>
      <c r="AF165" s="3" t="s">
        <v>636</v>
      </c>
      <c r="AG165" t="s">
        <v>636</v>
      </c>
      <c r="AH165" t="s">
        <v>636</v>
      </c>
      <c r="AI165" t="s">
        <v>636</v>
      </c>
      <c r="AJ165" t="s">
        <v>636</v>
      </c>
      <c r="AK165" t="s">
        <v>636</v>
      </c>
      <c r="AL165" t="s">
        <v>21</v>
      </c>
      <c r="AM165" t="s">
        <v>636</v>
      </c>
      <c r="AN165" t="s">
        <v>636</v>
      </c>
      <c r="AO165" t="s">
        <v>73</v>
      </c>
      <c r="AP165" t="s">
        <v>1203</v>
      </c>
      <c r="AQ165" t="s">
        <v>636</v>
      </c>
      <c r="AR165" t="s">
        <v>636</v>
      </c>
      <c r="AS165" t="s">
        <v>636</v>
      </c>
      <c r="AT165" t="s">
        <v>636</v>
      </c>
      <c r="AU165" t="s">
        <v>636</v>
      </c>
      <c r="AV165" t="s">
        <v>636</v>
      </c>
      <c r="AW165" t="s">
        <v>636</v>
      </c>
      <c r="AX165" t="s">
        <v>636</v>
      </c>
      <c r="AY165" t="s">
        <v>636</v>
      </c>
      <c r="AZ165" t="s">
        <v>636</v>
      </c>
      <c r="BA165" t="s">
        <v>636</v>
      </c>
      <c r="BB165" t="s">
        <v>636</v>
      </c>
      <c r="BC165" t="s">
        <v>636</v>
      </c>
      <c r="BD165" t="s">
        <v>636</v>
      </c>
      <c r="BE165" t="s">
        <v>636</v>
      </c>
      <c r="BF165" t="s">
        <v>636</v>
      </c>
      <c r="BG165" t="s">
        <v>636</v>
      </c>
      <c r="BH165" t="s">
        <v>636</v>
      </c>
      <c r="BI165" t="s">
        <v>636</v>
      </c>
      <c r="BJ165" t="s">
        <v>636</v>
      </c>
      <c r="BK165" t="s">
        <v>636</v>
      </c>
      <c r="BL165" t="s">
        <v>636</v>
      </c>
      <c r="BM165" t="s">
        <v>636</v>
      </c>
    </row>
    <row r="166" spans="1:65" x14ac:dyDescent="0.2">
      <c r="A166" t="s">
        <v>619</v>
      </c>
      <c r="B166">
        <v>11025514</v>
      </c>
      <c r="C166" s="5" t="s">
        <v>584</v>
      </c>
      <c r="D166" s="5" t="s">
        <v>583</v>
      </c>
      <c r="E166" t="s">
        <v>848</v>
      </c>
      <c r="F166" t="s">
        <v>1421</v>
      </c>
      <c r="G166" t="s">
        <v>461</v>
      </c>
      <c r="H166" t="s">
        <v>1922</v>
      </c>
      <c r="I166" t="s">
        <v>1923</v>
      </c>
      <c r="J166" t="s">
        <v>34</v>
      </c>
      <c r="K166" t="s">
        <v>617</v>
      </c>
      <c r="L166" t="s">
        <v>20</v>
      </c>
      <c r="M166" t="s">
        <v>2149</v>
      </c>
      <c r="N166" t="s">
        <v>2179</v>
      </c>
      <c r="O166" t="s">
        <v>3</v>
      </c>
      <c r="P166">
        <v>31327507</v>
      </c>
      <c r="Q166" t="s">
        <v>636</v>
      </c>
      <c r="R166" t="s">
        <v>636</v>
      </c>
      <c r="S166">
        <v>6.3699448952018499E-3</v>
      </c>
      <c r="T166">
        <v>6.0965505211286004E-3</v>
      </c>
      <c r="U166">
        <v>1</v>
      </c>
      <c r="V166">
        <v>1</v>
      </c>
      <c r="W166" t="s">
        <v>1203</v>
      </c>
      <c r="X166" t="s">
        <v>1202</v>
      </c>
      <c r="Y166" t="s">
        <v>1202</v>
      </c>
      <c r="Z166" t="s">
        <v>1200</v>
      </c>
      <c r="AA166" t="s">
        <v>1203</v>
      </c>
      <c r="AB166" t="s">
        <v>1203</v>
      </c>
      <c r="AC166" t="s">
        <v>1203</v>
      </c>
      <c r="AD166" t="s">
        <v>1202</v>
      </c>
      <c r="AE166" t="s">
        <v>4</v>
      </c>
      <c r="AF166" s="3" t="s">
        <v>636</v>
      </c>
      <c r="AG166" t="s">
        <v>636</v>
      </c>
      <c r="AH166" s="9" t="s">
        <v>139</v>
      </c>
      <c r="AI166" t="s">
        <v>21</v>
      </c>
      <c r="AJ166" t="s">
        <v>636</v>
      </c>
      <c r="AK166" t="s">
        <v>636</v>
      </c>
      <c r="AL166" t="s">
        <v>636</v>
      </c>
      <c r="AM166" t="s">
        <v>636</v>
      </c>
      <c r="AN166" t="s">
        <v>636</v>
      </c>
      <c r="AO166" t="s">
        <v>636</v>
      </c>
      <c r="AP166" t="s">
        <v>1203</v>
      </c>
      <c r="AQ166" t="s">
        <v>636</v>
      </c>
      <c r="AR166" t="s">
        <v>636</v>
      </c>
      <c r="AS166" t="s">
        <v>636</v>
      </c>
      <c r="AT166" t="s">
        <v>636</v>
      </c>
      <c r="AU166" t="s">
        <v>636</v>
      </c>
      <c r="AV166" t="s">
        <v>636</v>
      </c>
      <c r="AW166" t="s">
        <v>636</v>
      </c>
      <c r="AX166" t="s">
        <v>636</v>
      </c>
      <c r="AY166" t="s">
        <v>636</v>
      </c>
      <c r="AZ166" t="s">
        <v>636</v>
      </c>
      <c r="BA166" t="s">
        <v>636</v>
      </c>
      <c r="BB166" t="s">
        <v>636</v>
      </c>
      <c r="BC166" t="s">
        <v>636</v>
      </c>
      <c r="BD166" t="s">
        <v>636</v>
      </c>
      <c r="BE166" t="s">
        <v>636</v>
      </c>
      <c r="BF166" t="s">
        <v>636</v>
      </c>
      <c r="BG166" t="s">
        <v>636</v>
      </c>
      <c r="BH166" t="s">
        <v>636</v>
      </c>
      <c r="BI166" t="s">
        <v>636</v>
      </c>
      <c r="BJ166" t="s">
        <v>636</v>
      </c>
      <c r="BK166" t="s">
        <v>636</v>
      </c>
      <c r="BL166" t="s">
        <v>636</v>
      </c>
      <c r="BM166" t="s">
        <v>636</v>
      </c>
    </row>
    <row r="167" spans="1:65" x14ac:dyDescent="0.2">
      <c r="A167" t="s">
        <v>619</v>
      </c>
      <c r="B167">
        <v>11025518</v>
      </c>
      <c r="C167" s="5" t="s">
        <v>586</v>
      </c>
      <c r="D167" s="5" t="s">
        <v>587</v>
      </c>
      <c r="E167" t="s">
        <v>849</v>
      </c>
      <c r="F167" t="s">
        <v>1422</v>
      </c>
      <c r="G167" t="s">
        <v>462</v>
      </c>
      <c r="H167" t="s">
        <v>1080</v>
      </c>
      <c r="I167" t="s">
        <v>463</v>
      </c>
      <c r="J167" t="s">
        <v>24</v>
      </c>
      <c r="K167" t="s">
        <v>2057</v>
      </c>
      <c r="L167" t="s">
        <v>20</v>
      </c>
      <c r="M167" t="s">
        <v>2149</v>
      </c>
      <c r="N167" t="s">
        <v>2179</v>
      </c>
      <c r="O167" t="s">
        <v>3</v>
      </c>
      <c r="P167">
        <v>31327507</v>
      </c>
      <c r="Q167" t="s">
        <v>1766</v>
      </c>
      <c r="R167" t="s">
        <v>590</v>
      </c>
      <c r="S167">
        <v>0</v>
      </c>
      <c r="T167">
        <v>0</v>
      </c>
      <c r="U167">
        <v>2</v>
      </c>
      <c r="V167">
        <v>2</v>
      </c>
      <c r="W167" t="s">
        <v>1203</v>
      </c>
      <c r="X167" t="s">
        <v>1202</v>
      </c>
      <c r="Y167" t="s">
        <v>1202</v>
      </c>
      <c r="Z167" t="s">
        <v>1686</v>
      </c>
      <c r="AA167" t="s">
        <v>1203</v>
      </c>
      <c r="AB167" t="s">
        <v>1203</v>
      </c>
      <c r="AC167" t="s">
        <v>1202</v>
      </c>
      <c r="AD167" t="s">
        <v>1202</v>
      </c>
      <c r="AE167" t="s">
        <v>2129</v>
      </c>
      <c r="AF167" s="3" t="s">
        <v>636</v>
      </c>
      <c r="AG167" t="s">
        <v>636</v>
      </c>
      <c r="AH167" t="s">
        <v>2067</v>
      </c>
      <c r="AI167" t="s">
        <v>21</v>
      </c>
      <c r="AJ167" t="s">
        <v>636</v>
      </c>
      <c r="AK167" t="s">
        <v>636</v>
      </c>
      <c r="AL167" t="s">
        <v>636</v>
      </c>
      <c r="AM167" t="s">
        <v>636</v>
      </c>
      <c r="AN167" t="s">
        <v>636</v>
      </c>
      <c r="AO167" t="s">
        <v>73</v>
      </c>
      <c r="AP167" s="6" t="s">
        <v>1562</v>
      </c>
      <c r="AQ167" t="s">
        <v>35</v>
      </c>
      <c r="AR167" t="s">
        <v>2066</v>
      </c>
      <c r="AS167" t="s">
        <v>1198</v>
      </c>
      <c r="AT167" t="s">
        <v>1198</v>
      </c>
      <c r="AU167" t="s">
        <v>21</v>
      </c>
      <c r="AV167" t="s">
        <v>1198</v>
      </c>
      <c r="AW167" t="s">
        <v>1198</v>
      </c>
      <c r="AX167" t="s">
        <v>1198</v>
      </c>
      <c r="AY167" t="s">
        <v>1198</v>
      </c>
      <c r="AZ167" t="s">
        <v>1198</v>
      </c>
      <c r="BA167" t="s">
        <v>1198</v>
      </c>
      <c r="BB167" t="s">
        <v>1198</v>
      </c>
      <c r="BC167" t="s">
        <v>1198</v>
      </c>
      <c r="BD167" t="s">
        <v>2067</v>
      </c>
      <c r="BE167" t="s">
        <v>1198</v>
      </c>
      <c r="BF167" t="s">
        <v>1198</v>
      </c>
      <c r="BG167" t="s">
        <v>1198</v>
      </c>
      <c r="BH167" t="s">
        <v>1198</v>
      </c>
      <c r="BI167" t="s">
        <v>35</v>
      </c>
      <c r="BJ167" t="s">
        <v>1198</v>
      </c>
      <c r="BK167" t="s">
        <v>1198</v>
      </c>
      <c r="BL167" t="s">
        <v>1198</v>
      </c>
      <c r="BM167" t="s">
        <v>1198</v>
      </c>
    </row>
    <row r="168" spans="1:65" x14ac:dyDescent="0.2">
      <c r="A168" t="s">
        <v>619</v>
      </c>
      <c r="B168">
        <v>11025518</v>
      </c>
      <c r="C168" s="5" t="s">
        <v>586</v>
      </c>
      <c r="D168" s="5" t="s">
        <v>587</v>
      </c>
      <c r="E168" t="s">
        <v>849</v>
      </c>
      <c r="F168" t="s">
        <v>1422</v>
      </c>
      <c r="G168" t="s">
        <v>462</v>
      </c>
      <c r="H168" t="s">
        <v>1080</v>
      </c>
      <c r="I168" t="s">
        <v>463</v>
      </c>
      <c r="J168" t="s">
        <v>24</v>
      </c>
      <c r="K168" t="s">
        <v>2057</v>
      </c>
      <c r="L168" t="s">
        <v>20</v>
      </c>
      <c r="M168" t="s">
        <v>2149</v>
      </c>
      <c r="N168" t="s">
        <v>2179</v>
      </c>
      <c r="O168" t="s">
        <v>1</v>
      </c>
      <c r="P168">
        <v>31440721</v>
      </c>
      <c r="Q168" t="s">
        <v>1766</v>
      </c>
      <c r="R168" t="s">
        <v>590</v>
      </c>
      <c r="S168">
        <v>0</v>
      </c>
      <c r="T168">
        <v>0</v>
      </c>
      <c r="U168">
        <v>2</v>
      </c>
      <c r="V168">
        <v>2</v>
      </c>
      <c r="W168" t="s">
        <v>1203</v>
      </c>
      <c r="X168" t="s">
        <v>1202</v>
      </c>
      <c r="Y168" t="s">
        <v>1202</v>
      </c>
      <c r="Z168" t="s">
        <v>1686</v>
      </c>
      <c r="AA168" t="s">
        <v>1203</v>
      </c>
      <c r="AB168" t="s">
        <v>1203</v>
      </c>
      <c r="AC168" t="s">
        <v>1202</v>
      </c>
      <c r="AD168" t="s">
        <v>1202</v>
      </c>
      <c r="AE168" t="s">
        <v>26</v>
      </c>
      <c r="AF168" s="3" t="s">
        <v>636</v>
      </c>
      <c r="AG168" t="s">
        <v>636</v>
      </c>
      <c r="AH168" s="9" t="s">
        <v>139</v>
      </c>
      <c r="AI168" t="s">
        <v>21</v>
      </c>
      <c r="AJ168" t="s">
        <v>636</v>
      </c>
      <c r="AK168" t="s">
        <v>636</v>
      </c>
      <c r="AL168" t="s">
        <v>636</v>
      </c>
      <c r="AM168" t="s">
        <v>636</v>
      </c>
      <c r="AN168" t="s">
        <v>636</v>
      </c>
      <c r="AO168" t="s">
        <v>636</v>
      </c>
      <c r="AP168" t="s">
        <v>1203</v>
      </c>
      <c r="AQ168" t="s">
        <v>636</v>
      </c>
      <c r="AR168" t="s">
        <v>636</v>
      </c>
      <c r="AS168" t="s">
        <v>636</v>
      </c>
      <c r="AT168" t="s">
        <v>636</v>
      </c>
      <c r="AU168" t="s">
        <v>636</v>
      </c>
      <c r="AV168" t="s">
        <v>636</v>
      </c>
      <c r="AW168" t="s">
        <v>636</v>
      </c>
      <c r="AX168" t="s">
        <v>636</v>
      </c>
      <c r="AY168" t="s">
        <v>636</v>
      </c>
      <c r="AZ168" t="s">
        <v>636</v>
      </c>
      <c r="BA168" t="s">
        <v>636</v>
      </c>
      <c r="BB168" t="s">
        <v>636</v>
      </c>
      <c r="BC168" t="s">
        <v>636</v>
      </c>
      <c r="BD168" t="s">
        <v>636</v>
      </c>
      <c r="BE168" t="s">
        <v>636</v>
      </c>
      <c r="BF168" t="s">
        <v>636</v>
      </c>
      <c r="BG168" t="s">
        <v>636</v>
      </c>
      <c r="BH168" t="s">
        <v>636</v>
      </c>
      <c r="BI168" t="s">
        <v>636</v>
      </c>
      <c r="BJ168" t="s">
        <v>636</v>
      </c>
      <c r="BK168" t="s">
        <v>636</v>
      </c>
      <c r="BL168" t="s">
        <v>636</v>
      </c>
      <c r="BM168" t="s">
        <v>636</v>
      </c>
    </row>
    <row r="169" spans="1:65" x14ac:dyDescent="0.2">
      <c r="A169" t="s">
        <v>619</v>
      </c>
      <c r="B169">
        <v>11025520</v>
      </c>
      <c r="C169" s="5" t="s">
        <v>586</v>
      </c>
      <c r="D169" s="5" t="s">
        <v>587</v>
      </c>
      <c r="E169" t="s">
        <v>850</v>
      </c>
      <c r="F169" t="s">
        <v>1423</v>
      </c>
      <c r="G169" t="s">
        <v>464</v>
      </c>
      <c r="H169" t="s">
        <v>1924</v>
      </c>
      <c r="I169" t="s">
        <v>1925</v>
      </c>
      <c r="J169" t="s">
        <v>34</v>
      </c>
      <c r="K169" t="s">
        <v>617</v>
      </c>
      <c r="L169" t="s">
        <v>20</v>
      </c>
      <c r="M169" t="s">
        <v>2149</v>
      </c>
      <c r="N169" t="s">
        <v>2179</v>
      </c>
      <c r="O169" t="s">
        <v>3</v>
      </c>
      <c r="P169">
        <v>31327507</v>
      </c>
      <c r="Q169" t="s">
        <v>636</v>
      </c>
      <c r="R169" t="s">
        <v>636</v>
      </c>
      <c r="S169">
        <v>1.98909973346063E-5</v>
      </c>
      <c r="T169">
        <v>9.6121497572932096E-6</v>
      </c>
      <c r="U169">
        <v>1</v>
      </c>
      <c r="V169">
        <v>1</v>
      </c>
      <c r="W169" t="s">
        <v>1203</v>
      </c>
      <c r="X169" t="s">
        <v>1202</v>
      </c>
      <c r="Y169" t="s">
        <v>1203</v>
      </c>
      <c r="Z169" t="s">
        <v>636</v>
      </c>
      <c r="AA169" t="s">
        <v>1203</v>
      </c>
      <c r="AB169" t="s">
        <v>1203</v>
      </c>
      <c r="AC169" t="s">
        <v>1203</v>
      </c>
      <c r="AD169" t="s">
        <v>1203</v>
      </c>
      <c r="AE169" t="s">
        <v>4</v>
      </c>
      <c r="AF169" s="3" t="s">
        <v>636</v>
      </c>
      <c r="AG169" t="s">
        <v>636</v>
      </c>
      <c r="AH169" s="9" t="s">
        <v>139</v>
      </c>
      <c r="AI169" t="s">
        <v>21</v>
      </c>
      <c r="AJ169" t="s">
        <v>636</v>
      </c>
      <c r="AK169" t="s">
        <v>636</v>
      </c>
      <c r="AL169" t="s">
        <v>636</v>
      </c>
      <c r="AM169" t="s">
        <v>636</v>
      </c>
      <c r="AN169" t="s">
        <v>636</v>
      </c>
      <c r="AO169" t="s">
        <v>636</v>
      </c>
      <c r="AP169" t="s">
        <v>1203</v>
      </c>
      <c r="AQ169" t="s">
        <v>636</v>
      </c>
      <c r="AR169" t="s">
        <v>636</v>
      </c>
      <c r="AS169" t="s">
        <v>636</v>
      </c>
      <c r="AT169" t="s">
        <v>636</v>
      </c>
      <c r="AU169" t="s">
        <v>636</v>
      </c>
      <c r="AV169" t="s">
        <v>636</v>
      </c>
      <c r="AW169" t="s">
        <v>636</v>
      </c>
      <c r="AX169" t="s">
        <v>636</v>
      </c>
      <c r="AY169" t="s">
        <v>636</v>
      </c>
      <c r="AZ169" t="s">
        <v>636</v>
      </c>
      <c r="BA169" t="s">
        <v>636</v>
      </c>
      <c r="BB169" t="s">
        <v>636</v>
      </c>
      <c r="BC169" t="s">
        <v>636</v>
      </c>
      <c r="BD169" t="s">
        <v>636</v>
      </c>
      <c r="BE169" t="s">
        <v>636</v>
      </c>
      <c r="BF169" t="s">
        <v>636</v>
      </c>
      <c r="BG169" t="s">
        <v>636</v>
      </c>
      <c r="BH169" t="s">
        <v>636</v>
      </c>
      <c r="BI169" t="s">
        <v>636</v>
      </c>
      <c r="BJ169" t="s">
        <v>636</v>
      </c>
      <c r="BK169" t="s">
        <v>636</v>
      </c>
      <c r="BL169" t="s">
        <v>636</v>
      </c>
      <c r="BM169" t="s">
        <v>636</v>
      </c>
    </row>
    <row r="170" spans="1:65" x14ac:dyDescent="0.2">
      <c r="A170" t="s">
        <v>619</v>
      </c>
      <c r="B170">
        <v>11025521</v>
      </c>
      <c r="C170" s="5" t="s">
        <v>584</v>
      </c>
      <c r="D170" s="5" t="s">
        <v>583</v>
      </c>
      <c r="E170" t="s">
        <v>851</v>
      </c>
      <c r="F170" t="s">
        <v>1424</v>
      </c>
      <c r="G170" t="s">
        <v>465</v>
      </c>
      <c r="H170" t="s">
        <v>1081</v>
      </c>
      <c r="I170" t="s">
        <v>466</v>
      </c>
      <c r="J170" t="s">
        <v>24</v>
      </c>
      <c r="K170" t="s">
        <v>2057</v>
      </c>
      <c r="L170" t="s">
        <v>20</v>
      </c>
      <c r="M170" t="s">
        <v>2149</v>
      </c>
      <c r="N170" t="s">
        <v>2179</v>
      </c>
      <c r="O170" t="s">
        <v>1</v>
      </c>
      <c r="P170">
        <v>31440721</v>
      </c>
      <c r="Q170" t="s">
        <v>1767</v>
      </c>
      <c r="R170" t="s">
        <v>1843</v>
      </c>
      <c r="S170">
        <v>0</v>
      </c>
      <c r="T170">
        <v>0</v>
      </c>
      <c r="U170">
        <v>1</v>
      </c>
      <c r="V170">
        <v>1</v>
      </c>
      <c r="W170" t="s">
        <v>1203</v>
      </c>
      <c r="X170" t="s">
        <v>1202</v>
      </c>
      <c r="Y170" t="s">
        <v>1202</v>
      </c>
      <c r="Z170" t="s">
        <v>1200</v>
      </c>
      <c r="AA170" t="s">
        <v>1203</v>
      </c>
      <c r="AB170" t="s">
        <v>1203</v>
      </c>
      <c r="AC170" t="s">
        <v>1203</v>
      </c>
      <c r="AD170" t="s">
        <v>1202</v>
      </c>
      <c r="AE170" t="s">
        <v>26</v>
      </c>
      <c r="AF170" s="3" t="s">
        <v>636</v>
      </c>
      <c r="AG170" t="s">
        <v>636</v>
      </c>
      <c r="AH170" s="9" t="s">
        <v>139</v>
      </c>
      <c r="AI170" t="s">
        <v>21</v>
      </c>
      <c r="AJ170" t="s">
        <v>636</v>
      </c>
      <c r="AK170" t="s">
        <v>636</v>
      </c>
      <c r="AL170" t="s">
        <v>636</v>
      </c>
      <c r="AM170" t="s">
        <v>636</v>
      </c>
      <c r="AN170" t="s">
        <v>636</v>
      </c>
      <c r="AO170" t="s">
        <v>636</v>
      </c>
      <c r="AP170" t="s">
        <v>1203</v>
      </c>
      <c r="AQ170" t="s">
        <v>636</v>
      </c>
      <c r="AR170" t="s">
        <v>636</v>
      </c>
      <c r="AS170" t="s">
        <v>636</v>
      </c>
      <c r="AT170" t="s">
        <v>636</v>
      </c>
      <c r="AU170" t="s">
        <v>636</v>
      </c>
      <c r="AV170" t="s">
        <v>636</v>
      </c>
      <c r="AW170" t="s">
        <v>636</v>
      </c>
      <c r="AX170" t="s">
        <v>636</v>
      </c>
      <c r="AY170" t="s">
        <v>636</v>
      </c>
      <c r="AZ170" t="s">
        <v>636</v>
      </c>
      <c r="BA170" t="s">
        <v>636</v>
      </c>
      <c r="BB170" t="s">
        <v>636</v>
      </c>
      <c r="BC170" t="s">
        <v>636</v>
      </c>
      <c r="BD170" t="s">
        <v>636</v>
      </c>
      <c r="BE170" t="s">
        <v>636</v>
      </c>
      <c r="BF170" t="s">
        <v>636</v>
      </c>
      <c r="BG170" t="s">
        <v>636</v>
      </c>
      <c r="BH170" t="s">
        <v>636</v>
      </c>
      <c r="BI170" t="s">
        <v>636</v>
      </c>
      <c r="BJ170" t="s">
        <v>636</v>
      </c>
      <c r="BK170" t="s">
        <v>636</v>
      </c>
      <c r="BL170" t="s">
        <v>636</v>
      </c>
      <c r="BM170" t="s">
        <v>636</v>
      </c>
    </row>
    <row r="171" spans="1:65" x14ac:dyDescent="0.2">
      <c r="A171" t="s">
        <v>619</v>
      </c>
      <c r="B171">
        <v>11025523</v>
      </c>
      <c r="C171" s="5" t="s">
        <v>584</v>
      </c>
      <c r="D171" s="5" t="s">
        <v>583</v>
      </c>
      <c r="E171" t="s">
        <v>852</v>
      </c>
      <c r="F171" t="s">
        <v>1425</v>
      </c>
      <c r="G171" t="s">
        <v>467</v>
      </c>
      <c r="H171" t="s">
        <v>1926</v>
      </c>
      <c r="I171" t="s">
        <v>1927</v>
      </c>
      <c r="J171" t="s">
        <v>34</v>
      </c>
      <c r="K171" t="s">
        <v>617</v>
      </c>
      <c r="L171" t="s">
        <v>20</v>
      </c>
      <c r="M171" t="s">
        <v>2149</v>
      </c>
      <c r="N171" t="s">
        <v>2179</v>
      </c>
      <c r="O171" t="s">
        <v>3</v>
      </c>
      <c r="P171">
        <v>31327507</v>
      </c>
      <c r="Q171" t="s">
        <v>636</v>
      </c>
      <c r="R171" t="s">
        <v>636</v>
      </c>
      <c r="S171">
        <v>1.06097793873206E-5</v>
      </c>
      <c r="T171">
        <v>1.3081699574408699E-5</v>
      </c>
      <c r="U171">
        <v>1</v>
      </c>
      <c r="V171">
        <v>1</v>
      </c>
      <c r="W171" t="s">
        <v>1203</v>
      </c>
      <c r="X171" t="s">
        <v>1202</v>
      </c>
      <c r="Y171" t="s">
        <v>1203</v>
      </c>
      <c r="Z171" t="s">
        <v>636</v>
      </c>
      <c r="AA171" t="s">
        <v>1203</v>
      </c>
      <c r="AB171" t="s">
        <v>1203</v>
      </c>
      <c r="AC171" t="s">
        <v>1203</v>
      </c>
      <c r="AD171" t="s">
        <v>1203</v>
      </c>
      <c r="AE171" t="s">
        <v>4</v>
      </c>
      <c r="AF171" s="3" t="s">
        <v>636</v>
      </c>
      <c r="AG171" t="s">
        <v>636</v>
      </c>
      <c r="AH171" s="9" t="s">
        <v>139</v>
      </c>
      <c r="AI171" t="s">
        <v>21</v>
      </c>
      <c r="AJ171" t="s">
        <v>636</v>
      </c>
      <c r="AK171" t="s">
        <v>636</v>
      </c>
      <c r="AL171" t="s">
        <v>636</v>
      </c>
      <c r="AM171" t="s">
        <v>636</v>
      </c>
      <c r="AN171" t="s">
        <v>636</v>
      </c>
      <c r="AO171" t="s">
        <v>636</v>
      </c>
      <c r="AP171" t="s">
        <v>1203</v>
      </c>
      <c r="AQ171" t="s">
        <v>636</v>
      </c>
      <c r="AR171" t="s">
        <v>636</v>
      </c>
      <c r="AS171" t="s">
        <v>636</v>
      </c>
      <c r="AT171" t="s">
        <v>636</v>
      </c>
      <c r="AU171" t="s">
        <v>636</v>
      </c>
      <c r="AV171" t="s">
        <v>636</v>
      </c>
      <c r="AW171" t="s">
        <v>636</v>
      </c>
      <c r="AX171" t="s">
        <v>636</v>
      </c>
      <c r="AY171" t="s">
        <v>636</v>
      </c>
      <c r="AZ171" t="s">
        <v>636</v>
      </c>
      <c r="BA171" t="s">
        <v>636</v>
      </c>
      <c r="BB171" t="s">
        <v>636</v>
      </c>
      <c r="BC171" t="s">
        <v>636</v>
      </c>
      <c r="BD171" t="s">
        <v>636</v>
      </c>
      <c r="BE171" t="s">
        <v>636</v>
      </c>
      <c r="BF171" t="s">
        <v>636</v>
      </c>
      <c r="BG171" t="s">
        <v>636</v>
      </c>
      <c r="BH171" t="s">
        <v>636</v>
      </c>
      <c r="BI171" t="s">
        <v>636</v>
      </c>
      <c r="BJ171" t="s">
        <v>636</v>
      </c>
      <c r="BK171" t="s">
        <v>636</v>
      </c>
      <c r="BL171" t="s">
        <v>636</v>
      </c>
      <c r="BM171" t="s">
        <v>636</v>
      </c>
    </row>
    <row r="172" spans="1:65" x14ac:dyDescent="0.2">
      <c r="A172" t="s">
        <v>619</v>
      </c>
      <c r="B172">
        <v>11025523</v>
      </c>
      <c r="C172" s="5" t="s">
        <v>584</v>
      </c>
      <c r="D172" s="5" t="s">
        <v>587</v>
      </c>
      <c r="E172" t="s">
        <v>853</v>
      </c>
      <c r="F172" t="s">
        <v>1426</v>
      </c>
      <c r="G172" t="s">
        <v>468</v>
      </c>
      <c r="H172" t="s">
        <v>1926</v>
      </c>
      <c r="I172" t="s">
        <v>1927</v>
      </c>
      <c r="J172" t="s">
        <v>34</v>
      </c>
      <c r="K172" t="s">
        <v>617</v>
      </c>
      <c r="L172" t="s">
        <v>20</v>
      </c>
      <c r="M172" t="s">
        <v>2149</v>
      </c>
      <c r="N172" t="s">
        <v>2179</v>
      </c>
      <c r="O172" t="s">
        <v>1</v>
      </c>
      <c r="P172">
        <v>31440721</v>
      </c>
      <c r="Q172" t="s">
        <v>636</v>
      </c>
      <c r="R172" t="s">
        <v>636</v>
      </c>
      <c r="S172">
        <v>7.9560191262699797E-6</v>
      </c>
      <c r="T172">
        <v>9.6115030468464608E-6</v>
      </c>
      <c r="U172">
        <v>1</v>
      </c>
      <c r="V172">
        <v>1</v>
      </c>
      <c r="W172" t="s">
        <v>1203</v>
      </c>
      <c r="X172" t="s">
        <v>1202</v>
      </c>
      <c r="Y172" t="s">
        <v>1203</v>
      </c>
      <c r="Z172" t="s">
        <v>636</v>
      </c>
      <c r="AA172" t="s">
        <v>1203</v>
      </c>
      <c r="AB172" t="s">
        <v>1203</v>
      </c>
      <c r="AC172" t="s">
        <v>1203</v>
      </c>
      <c r="AD172" t="s">
        <v>1203</v>
      </c>
      <c r="AE172" t="s">
        <v>26</v>
      </c>
      <c r="AF172" s="3" t="s">
        <v>636</v>
      </c>
      <c r="AG172" t="s">
        <v>636</v>
      </c>
      <c r="AH172" s="9" t="s">
        <v>139</v>
      </c>
      <c r="AI172" t="s">
        <v>21</v>
      </c>
      <c r="AJ172" t="s">
        <v>636</v>
      </c>
      <c r="AK172" t="s">
        <v>636</v>
      </c>
      <c r="AL172" t="s">
        <v>636</v>
      </c>
      <c r="AM172" t="s">
        <v>636</v>
      </c>
      <c r="AN172" t="s">
        <v>636</v>
      </c>
      <c r="AO172" t="s">
        <v>636</v>
      </c>
      <c r="AP172" t="s">
        <v>1203</v>
      </c>
      <c r="AQ172" t="s">
        <v>636</v>
      </c>
      <c r="AR172" t="s">
        <v>636</v>
      </c>
      <c r="AS172" t="s">
        <v>636</v>
      </c>
      <c r="AT172" t="s">
        <v>636</v>
      </c>
      <c r="AU172" t="s">
        <v>636</v>
      </c>
      <c r="AV172" t="s">
        <v>636</v>
      </c>
      <c r="AW172" t="s">
        <v>636</v>
      </c>
      <c r="AX172" t="s">
        <v>636</v>
      </c>
      <c r="AY172" t="s">
        <v>636</v>
      </c>
      <c r="AZ172" t="s">
        <v>636</v>
      </c>
      <c r="BA172" t="s">
        <v>636</v>
      </c>
      <c r="BB172" t="s">
        <v>636</v>
      </c>
      <c r="BC172" t="s">
        <v>636</v>
      </c>
      <c r="BD172" t="s">
        <v>636</v>
      </c>
      <c r="BE172" t="s">
        <v>636</v>
      </c>
      <c r="BF172" t="s">
        <v>636</v>
      </c>
      <c r="BG172" t="s">
        <v>636</v>
      </c>
      <c r="BH172" t="s">
        <v>636</v>
      </c>
      <c r="BI172" t="s">
        <v>636</v>
      </c>
      <c r="BJ172" t="s">
        <v>636</v>
      </c>
      <c r="BK172" t="s">
        <v>636</v>
      </c>
      <c r="BL172" t="s">
        <v>636</v>
      </c>
      <c r="BM172" t="s">
        <v>636</v>
      </c>
    </row>
    <row r="173" spans="1:65" x14ac:dyDescent="0.2">
      <c r="A173" t="s">
        <v>619</v>
      </c>
      <c r="B173">
        <v>11025532</v>
      </c>
      <c r="C173" s="5" t="s">
        <v>584</v>
      </c>
      <c r="D173" s="5" t="s">
        <v>583</v>
      </c>
      <c r="E173" t="s">
        <v>1538</v>
      </c>
      <c r="F173" t="s">
        <v>1531</v>
      </c>
      <c r="G173" t="s">
        <v>1928</v>
      </c>
      <c r="H173" t="s">
        <v>1929</v>
      </c>
      <c r="I173" t="s">
        <v>1930</v>
      </c>
      <c r="J173" t="s">
        <v>34</v>
      </c>
      <c r="K173" t="s">
        <v>617</v>
      </c>
      <c r="L173" t="s">
        <v>20</v>
      </c>
      <c r="M173" t="s">
        <v>2149</v>
      </c>
      <c r="N173" t="s">
        <v>2179</v>
      </c>
      <c r="O173" t="s">
        <v>1528</v>
      </c>
      <c r="P173">
        <v>33057194</v>
      </c>
      <c r="Q173" t="s">
        <v>636</v>
      </c>
      <c r="R173" t="s">
        <v>636</v>
      </c>
      <c r="S173">
        <v>7.9563989338425403E-6</v>
      </c>
      <c r="T173">
        <v>4.8056591442082198E-6</v>
      </c>
      <c r="U173">
        <v>1</v>
      </c>
      <c r="V173">
        <v>1</v>
      </c>
      <c r="W173" t="s">
        <v>1203</v>
      </c>
      <c r="X173" t="s">
        <v>1202</v>
      </c>
      <c r="Y173" t="s">
        <v>1203</v>
      </c>
      <c r="Z173" t="s">
        <v>636</v>
      </c>
      <c r="AA173" t="s">
        <v>1203</v>
      </c>
      <c r="AB173" t="s">
        <v>1203</v>
      </c>
      <c r="AC173" t="s">
        <v>1203</v>
      </c>
      <c r="AD173" t="s">
        <v>1203</v>
      </c>
      <c r="AE173" t="s">
        <v>135</v>
      </c>
      <c r="AF173" s="3" t="s">
        <v>636</v>
      </c>
      <c r="AG173" t="s">
        <v>636</v>
      </c>
      <c r="AH173" t="s">
        <v>636</v>
      </c>
      <c r="AI173" t="s">
        <v>636</v>
      </c>
      <c r="AJ173" t="s">
        <v>636</v>
      </c>
      <c r="AK173" t="s">
        <v>21</v>
      </c>
      <c r="AL173" t="s">
        <v>636</v>
      </c>
      <c r="AM173" t="s">
        <v>636</v>
      </c>
      <c r="AN173" t="s">
        <v>636</v>
      </c>
      <c r="AO173" t="s">
        <v>39</v>
      </c>
      <c r="AP173" t="s">
        <v>1203</v>
      </c>
      <c r="AQ173" t="s">
        <v>636</v>
      </c>
      <c r="AR173" t="s">
        <v>636</v>
      </c>
      <c r="AS173" t="s">
        <v>636</v>
      </c>
      <c r="AT173" t="s">
        <v>636</v>
      </c>
      <c r="AU173" t="s">
        <v>636</v>
      </c>
      <c r="AV173" t="s">
        <v>636</v>
      </c>
      <c r="AW173" t="s">
        <v>636</v>
      </c>
      <c r="AX173" t="s">
        <v>636</v>
      </c>
      <c r="AY173" t="s">
        <v>636</v>
      </c>
      <c r="AZ173" t="s">
        <v>636</v>
      </c>
      <c r="BA173" t="s">
        <v>636</v>
      </c>
      <c r="BB173" t="s">
        <v>636</v>
      </c>
      <c r="BC173" t="s">
        <v>636</v>
      </c>
      <c r="BD173" t="s">
        <v>636</v>
      </c>
      <c r="BE173" t="s">
        <v>636</v>
      </c>
      <c r="BF173" t="s">
        <v>636</v>
      </c>
      <c r="BG173" t="s">
        <v>636</v>
      </c>
      <c r="BH173" t="s">
        <v>636</v>
      </c>
      <c r="BI173" t="s">
        <v>636</v>
      </c>
      <c r="BJ173" t="s">
        <v>636</v>
      </c>
      <c r="BK173" t="s">
        <v>636</v>
      </c>
      <c r="BL173" t="s">
        <v>636</v>
      </c>
      <c r="BM173" t="s">
        <v>636</v>
      </c>
    </row>
    <row r="174" spans="1:65" x14ac:dyDescent="0.2">
      <c r="A174" t="s">
        <v>619</v>
      </c>
      <c r="B174">
        <v>11025535</v>
      </c>
      <c r="C174" s="5" t="s">
        <v>586</v>
      </c>
      <c r="D174" s="5" t="s">
        <v>587</v>
      </c>
      <c r="E174" t="s">
        <v>854</v>
      </c>
      <c r="F174" t="s">
        <v>1427</v>
      </c>
      <c r="G174" t="s">
        <v>469</v>
      </c>
      <c r="H174" t="s">
        <v>1931</v>
      </c>
      <c r="I174" t="s">
        <v>1932</v>
      </c>
      <c r="J174" t="s">
        <v>34</v>
      </c>
      <c r="K174" t="s">
        <v>617</v>
      </c>
      <c r="L174" t="s">
        <v>20</v>
      </c>
      <c r="M174" t="s">
        <v>2149</v>
      </c>
      <c r="N174" t="s">
        <v>2179</v>
      </c>
      <c r="O174" t="s">
        <v>3</v>
      </c>
      <c r="P174">
        <v>31327507</v>
      </c>
      <c r="Q174" t="s">
        <v>636</v>
      </c>
      <c r="R174" t="s">
        <v>636</v>
      </c>
      <c r="S174">
        <v>5.7289972133025896E-4</v>
      </c>
      <c r="T174">
        <v>5.5812817762429198E-4</v>
      </c>
      <c r="U174">
        <v>1</v>
      </c>
      <c r="V174">
        <v>1</v>
      </c>
      <c r="W174" t="s">
        <v>1203</v>
      </c>
      <c r="X174" t="s">
        <v>1202</v>
      </c>
      <c r="Y174" t="s">
        <v>1203</v>
      </c>
      <c r="Z174" t="s">
        <v>636</v>
      </c>
      <c r="AA174" t="s">
        <v>1203</v>
      </c>
      <c r="AB174" t="s">
        <v>1203</v>
      </c>
      <c r="AC174" t="s">
        <v>1203</v>
      </c>
      <c r="AD174" t="s">
        <v>1203</v>
      </c>
      <c r="AE174" t="s">
        <v>4</v>
      </c>
      <c r="AF174" s="3" t="s">
        <v>636</v>
      </c>
      <c r="AG174" t="s">
        <v>636</v>
      </c>
      <c r="AH174" s="9" t="s">
        <v>139</v>
      </c>
      <c r="AI174" t="s">
        <v>21</v>
      </c>
      <c r="AJ174" t="s">
        <v>636</v>
      </c>
      <c r="AK174" t="s">
        <v>636</v>
      </c>
      <c r="AL174" t="s">
        <v>636</v>
      </c>
      <c r="AM174" t="s">
        <v>636</v>
      </c>
      <c r="AN174" t="s">
        <v>636</v>
      </c>
      <c r="AO174" t="s">
        <v>636</v>
      </c>
      <c r="AP174" t="s">
        <v>1203</v>
      </c>
      <c r="AQ174" t="s">
        <v>636</v>
      </c>
      <c r="AR174" t="s">
        <v>636</v>
      </c>
      <c r="AS174" t="s">
        <v>636</v>
      </c>
      <c r="AT174" t="s">
        <v>636</v>
      </c>
      <c r="AU174" t="s">
        <v>636</v>
      </c>
      <c r="AV174" t="s">
        <v>636</v>
      </c>
      <c r="AW174" t="s">
        <v>636</v>
      </c>
      <c r="AX174" t="s">
        <v>636</v>
      </c>
      <c r="AY174" t="s">
        <v>636</v>
      </c>
      <c r="AZ174" t="s">
        <v>636</v>
      </c>
      <c r="BA174" t="s">
        <v>636</v>
      </c>
      <c r="BB174" t="s">
        <v>636</v>
      </c>
      <c r="BC174" t="s">
        <v>636</v>
      </c>
      <c r="BD174" t="s">
        <v>636</v>
      </c>
      <c r="BE174" t="s">
        <v>636</v>
      </c>
      <c r="BF174" t="s">
        <v>636</v>
      </c>
      <c r="BG174" t="s">
        <v>636</v>
      </c>
      <c r="BH174" t="s">
        <v>636</v>
      </c>
      <c r="BI174" t="s">
        <v>636</v>
      </c>
      <c r="BJ174" t="s">
        <v>636</v>
      </c>
      <c r="BK174" t="s">
        <v>636</v>
      </c>
      <c r="BL174" t="s">
        <v>636</v>
      </c>
      <c r="BM174" t="s">
        <v>636</v>
      </c>
    </row>
    <row r="175" spans="1:65" x14ac:dyDescent="0.2">
      <c r="A175" t="s">
        <v>619</v>
      </c>
      <c r="B175">
        <v>11025540</v>
      </c>
      <c r="C175" s="5" t="s">
        <v>587</v>
      </c>
      <c r="D175" s="5" t="s">
        <v>583</v>
      </c>
      <c r="E175" t="s">
        <v>855</v>
      </c>
      <c r="F175" t="s">
        <v>1428</v>
      </c>
      <c r="G175" t="s">
        <v>470</v>
      </c>
      <c r="H175" t="s">
        <v>1082</v>
      </c>
      <c r="I175" t="s">
        <v>471</v>
      </c>
      <c r="J175" t="s">
        <v>24</v>
      </c>
      <c r="K175" t="s">
        <v>2057</v>
      </c>
      <c r="L175" t="s">
        <v>20</v>
      </c>
      <c r="M175" t="s">
        <v>2149</v>
      </c>
      <c r="N175" t="s">
        <v>2179</v>
      </c>
      <c r="O175" t="s">
        <v>3</v>
      </c>
      <c r="P175">
        <v>31327507</v>
      </c>
      <c r="Q175" t="s">
        <v>636</v>
      </c>
      <c r="R175" t="s">
        <v>636</v>
      </c>
      <c r="S175">
        <v>0</v>
      </c>
      <c r="T175">
        <v>0</v>
      </c>
      <c r="U175">
        <v>1</v>
      </c>
      <c r="V175">
        <v>1</v>
      </c>
      <c r="W175" t="s">
        <v>1203</v>
      </c>
      <c r="X175" t="s">
        <v>1202</v>
      </c>
      <c r="Y175" t="s">
        <v>1202</v>
      </c>
      <c r="Z175" t="s">
        <v>1200</v>
      </c>
      <c r="AA175" t="s">
        <v>1203</v>
      </c>
      <c r="AB175" t="s">
        <v>1203</v>
      </c>
      <c r="AC175" t="s">
        <v>1203</v>
      </c>
      <c r="AD175" t="s">
        <v>1202</v>
      </c>
      <c r="AE175" t="s">
        <v>4</v>
      </c>
      <c r="AF175" s="3" t="s">
        <v>636</v>
      </c>
      <c r="AG175" t="s">
        <v>636</v>
      </c>
      <c r="AH175" s="9" t="s">
        <v>139</v>
      </c>
      <c r="AI175" t="s">
        <v>21</v>
      </c>
      <c r="AJ175" t="s">
        <v>636</v>
      </c>
      <c r="AK175" t="s">
        <v>636</v>
      </c>
      <c r="AL175" t="s">
        <v>636</v>
      </c>
      <c r="AM175" t="s">
        <v>636</v>
      </c>
      <c r="AN175" t="s">
        <v>636</v>
      </c>
      <c r="AO175" t="s">
        <v>636</v>
      </c>
      <c r="AP175" t="s">
        <v>1203</v>
      </c>
      <c r="AQ175" t="s">
        <v>636</v>
      </c>
      <c r="AR175" t="s">
        <v>636</v>
      </c>
      <c r="AS175" t="s">
        <v>636</v>
      </c>
      <c r="AT175" t="s">
        <v>636</v>
      </c>
      <c r="AU175" t="s">
        <v>636</v>
      </c>
      <c r="AV175" t="s">
        <v>636</v>
      </c>
      <c r="AW175" t="s">
        <v>636</v>
      </c>
      <c r="AX175" t="s">
        <v>636</v>
      </c>
      <c r="AY175" t="s">
        <v>636</v>
      </c>
      <c r="AZ175" t="s">
        <v>636</v>
      </c>
      <c r="BA175" t="s">
        <v>636</v>
      </c>
      <c r="BB175" t="s">
        <v>636</v>
      </c>
      <c r="BC175" t="s">
        <v>636</v>
      </c>
      <c r="BD175" t="s">
        <v>636</v>
      </c>
      <c r="BE175" t="s">
        <v>636</v>
      </c>
      <c r="BF175" t="s">
        <v>636</v>
      </c>
      <c r="BG175" t="s">
        <v>636</v>
      </c>
      <c r="BH175" t="s">
        <v>636</v>
      </c>
      <c r="BI175" t="s">
        <v>636</v>
      </c>
      <c r="BJ175" t="s">
        <v>636</v>
      </c>
      <c r="BK175" t="s">
        <v>636</v>
      </c>
      <c r="BL175" t="s">
        <v>636</v>
      </c>
      <c r="BM175" t="s">
        <v>636</v>
      </c>
    </row>
    <row r="176" spans="1:65" x14ac:dyDescent="0.2">
      <c r="A176" t="s">
        <v>619</v>
      </c>
      <c r="B176">
        <v>11025543</v>
      </c>
      <c r="C176" s="5" t="s">
        <v>587</v>
      </c>
      <c r="D176" s="5" t="s">
        <v>586</v>
      </c>
      <c r="E176" t="s">
        <v>856</v>
      </c>
      <c r="F176" t="s">
        <v>1429</v>
      </c>
      <c r="G176" t="s">
        <v>472</v>
      </c>
      <c r="H176" t="s">
        <v>1083</v>
      </c>
      <c r="I176" t="s">
        <v>473</v>
      </c>
      <c r="J176" t="s">
        <v>24</v>
      </c>
      <c r="K176" t="s">
        <v>2057</v>
      </c>
      <c r="L176" t="s">
        <v>20</v>
      </c>
      <c r="M176" t="s">
        <v>2149</v>
      </c>
      <c r="N176" t="s">
        <v>2179</v>
      </c>
      <c r="O176" t="s">
        <v>10</v>
      </c>
      <c r="P176">
        <v>29315614</v>
      </c>
      <c r="Q176" t="s">
        <v>1768</v>
      </c>
      <c r="R176" t="s">
        <v>58</v>
      </c>
      <c r="S176">
        <v>0</v>
      </c>
      <c r="T176">
        <v>0</v>
      </c>
      <c r="U176">
        <v>2</v>
      </c>
      <c r="V176">
        <v>1</v>
      </c>
      <c r="W176" t="s">
        <v>474</v>
      </c>
      <c r="X176" t="s">
        <v>1202</v>
      </c>
      <c r="Y176" t="s">
        <v>1202</v>
      </c>
      <c r="Z176" t="s">
        <v>1678</v>
      </c>
      <c r="AA176" t="s">
        <v>1202</v>
      </c>
      <c r="AB176" t="s">
        <v>1203</v>
      </c>
      <c r="AC176" t="s">
        <v>1202</v>
      </c>
      <c r="AD176" t="s">
        <v>1202</v>
      </c>
      <c r="AE176" t="s">
        <v>475</v>
      </c>
      <c r="AF176" s="3">
        <v>1.5</v>
      </c>
      <c r="AG176">
        <v>18</v>
      </c>
      <c r="AH176" t="s">
        <v>92</v>
      </c>
      <c r="AI176" t="s">
        <v>21</v>
      </c>
      <c r="AJ176" t="s">
        <v>35</v>
      </c>
      <c r="AK176" t="s">
        <v>21</v>
      </c>
      <c r="AL176" t="s">
        <v>636</v>
      </c>
      <c r="AM176" t="s">
        <v>48</v>
      </c>
      <c r="AN176" t="s">
        <v>51</v>
      </c>
      <c r="AO176" t="s">
        <v>39</v>
      </c>
      <c r="AP176" s="6" t="s">
        <v>1603</v>
      </c>
      <c r="AQ176" t="s">
        <v>35</v>
      </c>
      <c r="AR176" t="s">
        <v>2062</v>
      </c>
      <c r="AS176">
        <v>7</v>
      </c>
      <c r="AT176" t="s">
        <v>35</v>
      </c>
      <c r="AU176" t="s">
        <v>21</v>
      </c>
      <c r="AV176">
        <v>18</v>
      </c>
      <c r="AW176" t="s">
        <v>35</v>
      </c>
      <c r="AX176" t="s">
        <v>35</v>
      </c>
      <c r="AY176" t="s">
        <v>35</v>
      </c>
      <c r="AZ176" t="s">
        <v>35</v>
      </c>
      <c r="BA176" t="s">
        <v>35</v>
      </c>
      <c r="BB176" t="s">
        <v>35</v>
      </c>
      <c r="BC176" t="s">
        <v>21</v>
      </c>
      <c r="BD176" t="s">
        <v>92</v>
      </c>
      <c r="BE176" t="s">
        <v>2071</v>
      </c>
      <c r="BF176" t="s">
        <v>2064</v>
      </c>
      <c r="BG176" t="s">
        <v>21</v>
      </c>
      <c r="BH176" t="s">
        <v>21</v>
      </c>
      <c r="BI176" t="s">
        <v>35</v>
      </c>
      <c r="BJ176" t="s">
        <v>35</v>
      </c>
      <c r="BK176" t="s">
        <v>35</v>
      </c>
      <c r="BL176" t="s">
        <v>35</v>
      </c>
      <c r="BM176" t="s">
        <v>2093</v>
      </c>
    </row>
    <row r="177" spans="1:65" x14ac:dyDescent="0.2">
      <c r="A177" t="s">
        <v>619</v>
      </c>
      <c r="B177">
        <v>11025543</v>
      </c>
      <c r="C177" s="5" t="s">
        <v>587</v>
      </c>
      <c r="D177" s="5" t="s">
        <v>586</v>
      </c>
      <c r="E177" t="s">
        <v>856</v>
      </c>
      <c r="F177" t="s">
        <v>1429</v>
      </c>
      <c r="G177" t="s">
        <v>472</v>
      </c>
      <c r="H177" t="s">
        <v>1083</v>
      </c>
      <c r="I177" t="s">
        <v>473</v>
      </c>
      <c r="J177" t="s">
        <v>24</v>
      </c>
      <c r="K177" t="s">
        <v>2057</v>
      </c>
      <c r="L177" t="s">
        <v>20</v>
      </c>
      <c r="M177" t="s">
        <v>2149</v>
      </c>
      <c r="N177" t="s">
        <v>2179</v>
      </c>
      <c r="O177" t="s">
        <v>12</v>
      </c>
      <c r="P177">
        <v>30132828</v>
      </c>
      <c r="Q177" t="s">
        <v>1768</v>
      </c>
      <c r="R177" t="s">
        <v>58</v>
      </c>
      <c r="S177">
        <v>0</v>
      </c>
      <c r="T177">
        <v>0</v>
      </c>
      <c r="U177">
        <v>2</v>
      </c>
      <c r="V177">
        <v>1</v>
      </c>
      <c r="W177" t="s">
        <v>476</v>
      </c>
      <c r="X177" t="s">
        <v>1203</v>
      </c>
      <c r="Y177" t="s">
        <v>1202</v>
      </c>
      <c r="Z177" t="s">
        <v>1678</v>
      </c>
      <c r="AA177" t="s">
        <v>1202</v>
      </c>
      <c r="AB177" t="s">
        <v>1203</v>
      </c>
      <c r="AC177" t="s">
        <v>1202</v>
      </c>
      <c r="AD177" t="s">
        <v>1202</v>
      </c>
      <c r="AE177" t="s">
        <v>477</v>
      </c>
      <c r="AF177" s="3">
        <v>1.5</v>
      </c>
      <c r="AG177">
        <v>18</v>
      </c>
      <c r="AH177" t="s">
        <v>92</v>
      </c>
      <c r="AI177" t="s">
        <v>21</v>
      </c>
      <c r="AJ177" t="s">
        <v>35</v>
      </c>
      <c r="AK177" t="s">
        <v>21</v>
      </c>
      <c r="AL177" t="s">
        <v>636</v>
      </c>
      <c r="AM177" t="s">
        <v>48</v>
      </c>
      <c r="AN177" t="s">
        <v>51</v>
      </c>
      <c r="AO177" t="s">
        <v>39</v>
      </c>
      <c r="AP177" s="6" t="s">
        <v>1603</v>
      </c>
      <c r="AQ177" t="s">
        <v>35</v>
      </c>
      <c r="AR177" t="s">
        <v>2062</v>
      </c>
      <c r="AS177">
        <v>7</v>
      </c>
      <c r="AT177" t="s">
        <v>35</v>
      </c>
      <c r="AU177" t="s">
        <v>21</v>
      </c>
      <c r="AV177">
        <v>18</v>
      </c>
      <c r="AW177" t="s">
        <v>35</v>
      </c>
      <c r="AX177" t="s">
        <v>35</v>
      </c>
      <c r="AY177" t="s">
        <v>35</v>
      </c>
      <c r="AZ177" t="s">
        <v>35</v>
      </c>
      <c r="BA177" t="s">
        <v>35</v>
      </c>
      <c r="BB177" t="s">
        <v>35</v>
      </c>
      <c r="BC177" t="s">
        <v>21</v>
      </c>
      <c r="BD177" t="s">
        <v>92</v>
      </c>
      <c r="BE177" t="s">
        <v>2071</v>
      </c>
      <c r="BF177" t="s">
        <v>2064</v>
      </c>
      <c r="BG177" t="s">
        <v>21</v>
      </c>
      <c r="BH177" t="s">
        <v>21</v>
      </c>
      <c r="BI177" t="s">
        <v>35</v>
      </c>
      <c r="BJ177" t="s">
        <v>35</v>
      </c>
      <c r="BK177" t="s">
        <v>35</v>
      </c>
      <c r="BL177" t="s">
        <v>35</v>
      </c>
      <c r="BM177" t="s">
        <v>2093</v>
      </c>
    </row>
    <row r="178" spans="1:65" x14ac:dyDescent="0.2">
      <c r="A178" t="s">
        <v>619</v>
      </c>
      <c r="B178">
        <v>11025546</v>
      </c>
      <c r="C178" s="5" t="s">
        <v>583</v>
      </c>
      <c r="D178" s="5" t="s">
        <v>584</v>
      </c>
      <c r="E178" t="s">
        <v>857</v>
      </c>
      <c r="F178" t="s">
        <v>1430</v>
      </c>
      <c r="G178" t="s">
        <v>478</v>
      </c>
      <c r="H178" t="s">
        <v>1084</v>
      </c>
      <c r="I178" t="s">
        <v>479</v>
      </c>
      <c r="J178" t="s">
        <v>24</v>
      </c>
      <c r="K178" t="s">
        <v>2057</v>
      </c>
      <c r="L178" t="s">
        <v>20</v>
      </c>
      <c r="M178" t="s">
        <v>2149</v>
      </c>
      <c r="N178" t="s">
        <v>2179</v>
      </c>
      <c r="O178" t="s">
        <v>616</v>
      </c>
      <c r="P178">
        <v>33241211</v>
      </c>
      <c r="Q178" t="s">
        <v>636</v>
      </c>
      <c r="R178" t="s">
        <v>636</v>
      </c>
      <c r="S178">
        <v>0</v>
      </c>
      <c r="T178">
        <v>0</v>
      </c>
      <c r="U178">
        <v>1</v>
      </c>
      <c r="V178">
        <v>1</v>
      </c>
      <c r="W178" t="s">
        <v>1203</v>
      </c>
      <c r="X178" t="s">
        <v>1202</v>
      </c>
      <c r="Y178" t="s">
        <v>1202</v>
      </c>
      <c r="Z178" t="s">
        <v>1686</v>
      </c>
      <c r="AA178" t="s">
        <v>1203</v>
      </c>
      <c r="AB178" t="s">
        <v>1203</v>
      </c>
      <c r="AC178" t="s">
        <v>1202</v>
      </c>
      <c r="AD178" t="s">
        <v>1202</v>
      </c>
      <c r="AE178" t="s">
        <v>330</v>
      </c>
      <c r="AF178" s="3" t="s">
        <v>636</v>
      </c>
      <c r="AG178" t="s">
        <v>636</v>
      </c>
      <c r="AH178" t="s">
        <v>636</v>
      </c>
      <c r="AI178" t="s">
        <v>35</v>
      </c>
      <c r="AJ178" t="s">
        <v>21</v>
      </c>
      <c r="AK178" t="s">
        <v>21</v>
      </c>
      <c r="AL178" t="s">
        <v>636</v>
      </c>
      <c r="AM178" t="s">
        <v>636</v>
      </c>
      <c r="AN178" t="s">
        <v>21</v>
      </c>
      <c r="AO178" t="s">
        <v>39</v>
      </c>
      <c r="AP178" s="6" t="s">
        <v>1631</v>
      </c>
      <c r="AQ178" t="s">
        <v>35</v>
      </c>
      <c r="AR178" t="s">
        <v>2062</v>
      </c>
      <c r="AS178">
        <v>6</v>
      </c>
      <c r="AT178" t="s">
        <v>21</v>
      </c>
      <c r="AU178" t="s">
        <v>35</v>
      </c>
      <c r="AV178" t="s">
        <v>1198</v>
      </c>
      <c r="AW178" t="s">
        <v>1198</v>
      </c>
      <c r="AX178" t="s">
        <v>1198</v>
      </c>
      <c r="AY178" t="s">
        <v>1198</v>
      </c>
      <c r="AZ178" t="s">
        <v>1198</v>
      </c>
      <c r="BA178" t="s">
        <v>1198</v>
      </c>
      <c r="BB178" t="s">
        <v>1198</v>
      </c>
      <c r="BC178" t="s">
        <v>1198</v>
      </c>
      <c r="BD178" t="s">
        <v>330</v>
      </c>
      <c r="BE178" t="s">
        <v>2071</v>
      </c>
      <c r="BF178" t="s">
        <v>2071</v>
      </c>
      <c r="BG178" t="s">
        <v>21</v>
      </c>
      <c r="BH178" t="s">
        <v>35</v>
      </c>
      <c r="BI178" t="s">
        <v>21</v>
      </c>
      <c r="BJ178" t="s">
        <v>35</v>
      </c>
      <c r="BK178" t="s">
        <v>35</v>
      </c>
      <c r="BL178" t="s">
        <v>35</v>
      </c>
      <c r="BM178" t="s">
        <v>1198</v>
      </c>
    </row>
    <row r="179" spans="1:65" x14ac:dyDescent="0.2">
      <c r="A179" t="s">
        <v>619</v>
      </c>
      <c r="B179">
        <v>11025546</v>
      </c>
      <c r="C179" s="5" t="s">
        <v>1529</v>
      </c>
      <c r="D179" s="5" t="s">
        <v>583</v>
      </c>
      <c r="E179" t="s">
        <v>1539</v>
      </c>
      <c r="F179" t="s">
        <v>1532</v>
      </c>
      <c r="G179" t="s">
        <v>480</v>
      </c>
      <c r="H179" t="s">
        <v>1085</v>
      </c>
      <c r="I179" t="s">
        <v>481</v>
      </c>
      <c r="J179" t="s">
        <v>91</v>
      </c>
      <c r="K179" t="s">
        <v>2058</v>
      </c>
      <c r="L179" t="s">
        <v>65</v>
      </c>
      <c r="M179" t="s">
        <v>2149</v>
      </c>
      <c r="N179" t="s">
        <v>2179</v>
      </c>
      <c r="O179" t="s">
        <v>1528</v>
      </c>
      <c r="P179">
        <v>33057194</v>
      </c>
      <c r="Q179" t="s">
        <v>636</v>
      </c>
      <c r="R179" t="s">
        <v>636</v>
      </c>
      <c r="S179">
        <v>0</v>
      </c>
      <c r="T179">
        <v>0</v>
      </c>
      <c r="U179">
        <v>1</v>
      </c>
      <c r="V179">
        <v>1</v>
      </c>
      <c r="W179" t="s">
        <v>1203</v>
      </c>
      <c r="X179" t="s">
        <v>1202</v>
      </c>
      <c r="Y179" t="s">
        <v>1203</v>
      </c>
      <c r="Z179" t="s">
        <v>636</v>
      </c>
      <c r="AA179" t="s">
        <v>1203</v>
      </c>
      <c r="AB179" t="s">
        <v>1203</v>
      </c>
      <c r="AC179" t="s">
        <v>1203</v>
      </c>
      <c r="AD179" t="s">
        <v>1203</v>
      </c>
      <c r="AE179" t="s">
        <v>135</v>
      </c>
      <c r="AF179" s="3" t="s">
        <v>636</v>
      </c>
      <c r="AG179" t="s">
        <v>636</v>
      </c>
      <c r="AH179" t="s">
        <v>636</v>
      </c>
      <c r="AI179" t="s">
        <v>636</v>
      </c>
      <c r="AJ179" t="s">
        <v>636</v>
      </c>
      <c r="AK179" t="s">
        <v>21</v>
      </c>
      <c r="AL179" t="s">
        <v>636</v>
      </c>
      <c r="AM179" t="s">
        <v>636</v>
      </c>
      <c r="AN179" t="s">
        <v>636</v>
      </c>
      <c r="AO179" t="s">
        <v>39</v>
      </c>
      <c r="AP179" t="s">
        <v>1203</v>
      </c>
      <c r="AQ179" t="s">
        <v>636</v>
      </c>
      <c r="AR179" t="s">
        <v>636</v>
      </c>
      <c r="AS179" t="s">
        <v>636</v>
      </c>
      <c r="AT179" t="s">
        <v>636</v>
      </c>
      <c r="AU179" t="s">
        <v>636</v>
      </c>
      <c r="AV179" t="s">
        <v>636</v>
      </c>
      <c r="AW179" t="s">
        <v>636</v>
      </c>
      <c r="AX179" t="s">
        <v>636</v>
      </c>
      <c r="AY179" t="s">
        <v>636</v>
      </c>
      <c r="AZ179" t="s">
        <v>636</v>
      </c>
      <c r="BA179" t="s">
        <v>636</v>
      </c>
      <c r="BB179" t="s">
        <v>636</v>
      </c>
      <c r="BC179" t="s">
        <v>636</v>
      </c>
      <c r="BD179" t="s">
        <v>636</v>
      </c>
      <c r="BE179" t="s">
        <v>636</v>
      </c>
      <c r="BF179" t="s">
        <v>636</v>
      </c>
      <c r="BG179" t="s">
        <v>636</v>
      </c>
      <c r="BH179" t="s">
        <v>636</v>
      </c>
      <c r="BI179" t="s">
        <v>636</v>
      </c>
      <c r="BJ179" t="s">
        <v>636</v>
      </c>
      <c r="BK179" t="s">
        <v>636</v>
      </c>
      <c r="BL179" t="s">
        <v>636</v>
      </c>
      <c r="BM179" t="s">
        <v>636</v>
      </c>
    </row>
    <row r="180" spans="1:65" x14ac:dyDescent="0.2">
      <c r="A180" t="s">
        <v>619</v>
      </c>
      <c r="B180">
        <v>11025548</v>
      </c>
      <c r="C180" s="5" t="s">
        <v>631</v>
      </c>
      <c r="D180" s="5" t="s">
        <v>583</v>
      </c>
      <c r="E180" t="s">
        <v>858</v>
      </c>
      <c r="F180" t="s">
        <v>1431</v>
      </c>
      <c r="G180" t="s">
        <v>480</v>
      </c>
      <c r="H180" t="s">
        <v>1085</v>
      </c>
      <c r="I180" t="s">
        <v>481</v>
      </c>
      <c r="J180" t="s">
        <v>91</v>
      </c>
      <c r="K180" t="s">
        <v>2058</v>
      </c>
      <c r="L180" t="s">
        <v>65</v>
      </c>
      <c r="M180" t="s">
        <v>2149</v>
      </c>
      <c r="N180" t="s">
        <v>2179</v>
      </c>
      <c r="O180" t="s">
        <v>12</v>
      </c>
      <c r="P180">
        <v>30132828</v>
      </c>
      <c r="Q180" t="s">
        <v>636</v>
      </c>
      <c r="R180" t="s">
        <v>636</v>
      </c>
      <c r="S180">
        <v>0</v>
      </c>
      <c r="T180">
        <v>0</v>
      </c>
      <c r="U180">
        <v>1</v>
      </c>
      <c r="V180">
        <v>1</v>
      </c>
      <c r="W180" t="s">
        <v>1203</v>
      </c>
      <c r="X180" t="s">
        <v>1202</v>
      </c>
      <c r="Y180" t="s">
        <v>1202</v>
      </c>
      <c r="Z180" t="s">
        <v>1679</v>
      </c>
      <c r="AA180" t="s">
        <v>1202</v>
      </c>
      <c r="AB180" t="s">
        <v>1203</v>
      </c>
      <c r="AC180" t="s">
        <v>1203</v>
      </c>
      <c r="AD180" t="s">
        <v>1202</v>
      </c>
      <c r="AE180" t="s">
        <v>482</v>
      </c>
      <c r="AF180" s="3" t="s">
        <v>636</v>
      </c>
      <c r="AG180" t="s">
        <v>636</v>
      </c>
      <c r="AH180" s="9" t="s">
        <v>2077</v>
      </c>
      <c r="AI180" t="s">
        <v>21</v>
      </c>
      <c r="AJ180" t="s">
        <v>35</v>
      </c>
      <c r="AK180" t="s">
        <v>21</v>
      </c>
      <c r="AL180" t="s">
        <v>636</v>
      </c>
      <c r="AM180" t="s">
        <v>48</v>
      </c>
      <c r="AN180" t="s">
        <v>636</v>
      </c>
      <c r="AO180" t="s">
        <v>39</v>
      </c>
      <c r="AP180" t="s">
        <v>1203</v>
      </c>
      <c r="AQ180" t="s">
        <v>636</v>
      </c>
      <c r="AR180" t="s">
        <v>636</v>
      </c>
      <c r="AS180" t="s">
        <v>636</v>
      </c>
      <c r="AT180" t="s">
        <v>636</v>
      </c>
      <c r="AU180" t="s">
        <v>636</v>
      </c>
      <c r="AV180" t="s">
        <v>636</v>
      </c>
      <c r="AW180" t="s">
        <v>636</v>
      </c>
      <c r="AX180" t="s">
        <v>636</v>
      </c>
      <c r="AY180" t="s">
        <v>636</v>
      </c>
      <c r="AZ180" t="s">
        <v>636</v>
      </c>
      <c r="BA180" t="s">
        <v>636</v>
      </c>
      <c r="BB180" t="s">
        <v>636</v>
      </c>
      <c r="BC180" t="s">
        <v>636</v>
      </c>
      <c r="BD180" t="s">
        <v>636</v>
      </c>
      <c r="BE180" t="s">
        <v>636</v>
      </c>
      <c r="BF180" t="s">
        <v>636</v>
      </c>
      <c r="BG180" t="s">
        <v>636</v>
      </c>
      <c r="BH180" t="s">
        <v>636</v>
      </c>
      <c r="BI180" t="s">
        <v>636</v>
      </c>
      <c r="BJ180" t="s">
        <v>636</v>
      </c>
      <c r="BK180" t="s">
        <v>636</v>
      </c>
      <c r="BL180" t="s">
        <v>636</v>
      </c>
      <c r="BM180" t="s">
        <v>636</v>
      </c>
    </row>
    <row r="181" spans="1:65" x14ac:dyDescent="0.2">
      <c r="A181" t="s">
        <v>619</v>
      </c>
      <c r="B181">
        <v>11025563</v>
      </c>
      <c r="C181" s="5" t="s">
        <v>586</v>
      </c>
      <c r="D181" s="5" t="s">
        <v>587</v>
      </c>
      <c r="E181" t="s">
        <v>859</v>
      </c>
      <c r="F181" t="s">
        <v>1432</v>
      </c>
      <c r="G181" t="s">
        <v>483</v>
      </c>
      <c r="H181" t="s">
        <v>1086</v>
      </c>
      <c r="I181" t="s">
        <v>484</v>
      </c>
      <c r="J181" t="s">
        <v>24</v>
      </c>
      <c r="K181" t="s">
        <v>2057</v>
      </c>
      <c r="L181" t="s">
        <v>20</v>
      </c>
      <c r="M181" t="s">
        <v>2149</v>
      </c>
      <c r="N181" t="s">
        <v>2179</v>
      </c>
      <c r="O181" t="s">
        <v>3</v>
      </c>
      <c r="P181">
        <v>31327507</v>
      </c>
      <c r="Q181" t="s">
        <v>1769</v>
      </c>
      <c r="R181" t="s">
        <v>577</v>
      </c>
      <c r="S181">
        <v>1.4152879403314599E-5</v>
      </c>
      <c r="T181">
        <v>8.7223501500244203E-6</v>
      </c>
      <c r="U181">
        <v>1</v>
      </c>
      <c r="V181">
        <v>1</v>
      </c>
      <c r="W181" t="s">
        <v>1203</v>
      </c>
      <c r="X181" t="s">
        <v>1202</v>
      </c>
      <c r="Y181" t="s">
        <v>1202</v>
      </c>
      <c r="Z181" t="s">
        <v>1200</v>
      </c>
      <c r="AA181" t="s">
        <v>1203</v>
      </c>
      <c r="AB181" t="s">
        <v>1203</v>
      </c>
      <c r="AC181" t="s">
        <v>1203</v>
      </c>
      <c r="AD181" t="s">
        <v>1202</v>
      </c>
      <c r="AE181" t="s">
        <v>4</v>
      </c>
      <c r="AF181" s="3" t="s">
        <v>636</v>
      </c>
      <c r="AG181" t="s">
        <v>636</v>
      </c>
      <c r="AH181" s="9" t="s">
        <v>139</v>
      </c>
      <c r="AI181" t="s">
        <v>21</v>
      </c>
      <c r="AJ181" t="s">
        <v>636</v>
      </c>
      <c r="AK181" t="s">
        <v>636</v>
      </c>
      <c r="AL181" t="s">
        <v>636</v>
      </c>
      <c r="AM181" t="s">
        <v>636</v>
      </c>
      <c r="AN181" t="s">
        <v>636</v>
      </c>
      <c r="AO181" t="s">
        <v>636</v>
      </c>
      <c r="AP181" t="s">
        <v>1203</v>
      </c>
      <c r="AQ181" t="s">
        <v>636</v>
      </c>
      <c r="AR181" t="s">
        <v>636</v>
      </c>
      <c r="AS181" t="s">
        <v>636</v>
      </c>
      <c r="AT181" t="s">
        <v>636</v>
      </c>
      <c r="AU181" t="s">
        <v>636</v>
      </c>
      <c r="AV181" t="s">
        <v>636</v>
      </c>
      <c r="AW181" t="s">
        <v>636</v>
      </c>
      <c r="AX181" t="s">
        <v>636</v>
      </c>
      <c r="AY181" t="s">
        <v>636</v>
      </c>
      <c r="AZ181" t="s">
        <v>636</v>
      </c>
      <c r="BA181" t="s">
        <v>636</v>
      </c>
      <c r="BB181" t="s">
        <v>636</v>
      </c>
      <c r="BC181" t="s">
        <v>636</v>
      </c>
      <c r="BD181" t="s">
        <v>636</v>
      </c>
      <c r="BE181" t="s">
        <v>636</v>
      </c>
      <c r="BF181" t="s">
        <v>636</v>
      </c>
      <c r="BG181" t="s">
        <v>636</v>
      </c>
      <c r="BH181" t="s">
        <v>636</v>
      </c>
      <c r="BI181" t="s">
        <v>636</v>
      </c>
      <c r="BJ181" t="s">
        <v>636</v>
      </c>
      <c r="BK181" t="s">
        <v>636</v>
      </c>
      <c r="BL181" t="s">
        <v>636</v>
      </c>
      <c r="BM181" t="s">
        <v>636</v>
      </c>
    </row>
    <row r="182" spans="1:65" x14ac:dyDescent="0.2">
      <c r="A182" t="s">
        <v>619</v>
      </c>
      <c r="B182">
        <v>11025564</v>
      </c>
      <c r="C182" s="5" t="s">
        <v>584</v>
      </c>
      <c r="D182" s="5" t="s">
        <v>583</v>
      </c>
      <c r="E182" t="s">
        <v>860</v>
      </c>
      <c r="F182" t="s">
        <v>1433</v>
      </c>
      <c r="G182" t="s">
        <v>485</v>
      </c>
      <c r="H182" t="s">
        <v>1087</v>
      </c>
      <c r="I182" t="s">
        <v>486</v>
      </c>
      <c r="J182" t="s">
        <v>24</v>
      </c>
      <c r="K182" t="s">
        <v>2057</v>
      </c>
      <c r="L182" t="s">
        <v>20</v>
      </c>
      <c r="M182" t="s">
        <v>2149</v>
      </c>
      <c r="N182" t="s">
        <v>2179</v>
      </c>
      <c r="O182" t="s">
        <v>3</v>
      </c>
      <c r="P182">
        <v>31327507</v>
      </c>
      <c r="Q182" t="s">
        <v>1770</v>
      </c>
      <c r="R182" t="s">
        <v>1843</v>
      </c>
      <c r="S182">
        <v>4.2461041993970501E-5</v>
      </c>
      <c r="T182">
        <v>5.2337752965806002E-5</v>
      </c>
      <c r="U182">
        <v>1</v>
      </c>
      <c r="V182">
        <v>1</v>
      </c>
      <c r="W182" t="s">
        <v>1203</v>
      </c>
      <c r="X182" t="s">
        <v>1202</v>
      </c>
      <c r="Y182" t="s">
        <v>1202</v>
      </c>
      <c r="Z182" t="s">
        <v>1686</v>
      </c>
      <c r="AA182" t="s">
        <v>1203</v>
      </c>
      <c r="AB182" t="s">
        <v>1203</v>
      </c>
      <c r="AC182" t="s">
        <v>1202</v>
      </c>
      <c r="AD182" t="s">
        <v>1202</v>
      </c>
      <c r="AE182" t="s">
        <v>4</v>
      </c>
      <c r="AF182" s="3" t="s">
        <v>636</v>
      </c>
      <c r="AG182" t="s">
        <v>636</v>
      </c>
      <c r="AH182" s="9" t="s">
        <v>139</v>
      </c>
      <c r="AI182" t="s">
        <v>21</v>
      </c>
      <c r="AJ182" t="s">
        <v>636</v>
      </c>
      <c r="AK182" t="s">
        <v>636</v>
      </c>
      <c r="AL182" t="s">
        <v>636</v>
      </c>
      <c r="AM182" t="s">
        <v>636</v>
      </c>
      <c r="AN182" t="s">
        <v>636</v>
      </c>
      <c r="AO182" t="s">
        <v>636</v>
      </c>
      <c r="AP182" t="s">
        <v>1203</v>
      </c>
      <c r="AQ182" t="s">
        <v>636</v>
      </c>
      <c r="AR182" t="s">
        <v>636</v>
      </c>
      <c r="AS182" t="s">
        <v>636</v>
      </c>
      <c r="AT182" t="s">
        <v>636</v>
      </c>
      <c r="AU182" t="s">
        <v>636</v>
      </c>
      <c r="AV182" t="s">
        <v>636</v>
      </c>
      <c r="AW182" t="s">
        <v>636</v>
      </c>
      <c r="AX182" t="s">
        <v>636</v>
      </c>
      <c r="AY182" t="s">
        <v>636</v>
      </c>
      <c r="AZ182" t="s">
        <v>636</v>
      </c>
      <c r="BA182" t="s">
        <v>636</v>
      </c>
      <c r="BB182" t="s">
        <v>636</v>
      </c>
      <c r="BC182" t="s">
        <v>636</v>
      </c>
      <c r="BD182" t="s">
        <v>636</v>
      </c>
      <c r="BE182" t="s">
        <v>636</v>
      </c>
      <c r="BF182" t="s">
        <v>636</v>
      </c>
      <c r="BG182" t="s">
        <v>636</v>
      </c>
      <c r="BH182" t="s">
        <v>636</v>
      </c>
      <c r="BI182" t="s">
        <v>636</v>
      </c>
      <c r="BJ182" t="s">
        <v>636</v>
      </c>
      <c r="BK182" t="s">
        <v>636</v>
      </c>
      <c r="BL182" t="s">
        <v>636</v>
      </c>
      <c r="BM182" t="s">
        <v>636</v>
      </c>
    </row>
    <row r="183" spans="1:65" x14ac:dyDescent="0.2">
      <c r="A183" t="s">
        <v>619</v>
      </c>
      <c r="B183">
        <v>11025564</v>
      </c>
      <c r="C183" s="5" t="s">
        <v>584</v>
      </c>
      <c r="D183" s="5" t="s">
        <v>583</v>
      </c>
      <c r="E183" t="s">
        <v>860</v>
      </c>
      <c r="F183" t="s">
        <v>1433</v>
      </c>
      <c r="G183" t="s">
        <v>485</v>
      </c>
      <c r="H183" t="s">
        <v>1087</v>
      </c>
      <c r="I183" t="s">
        <v>486</v>
      </c>
      <c r="J183" t="s">
        <v>24</v>
      </c>
      <c r="K183" t="s">
        <v>2057</v>
      </c>
      <c r="L183" t="s">
        <v>20</v>
      </c>
      <c r="M183" t="s">
        <v>2149</v>
      </c>
      <c r="N183" t="s">
        <v>2179</v>
      </c>
      <c r="O183" t="s">
        <v>13</v>
      </c>
      <c r="P183">
        <v>32461654</v>
      </c>
      <c r="Q183" t="s">
        <v>1770</v>
      </c>
      <c r="R183" t="s">
        <v>1843</v>
      </c>
      <c r="S183">
        <v>4.2461041993970501E-5</v>
      </c>
      <c r="T183">
        <v>5.2337752965806002E-5</v>
      </c>
      <c r="U183">
        <v>1</v>
      </c>
      <c r="V183">
        <v>1</v>
      </c>
      <c r="W183" t="s">
        <v>1203</v>
      </c>
      <c r="X183" t="s">
        <v>1202</v>
      </c>
      <c r="Y183" t="s">
        <v>1202</v>
      </c>
      <c r="Z183" t="s">
        <v>1686</v>
      </c>
      <c r="AA183" t="s">
        <v>1203</v>
      </c>
      <c r="AB183" t="s">
        <v>1203</v>
      </c>
      <c r="AC183" t="s">
        <v>1202</v>
      </c>
      <c r="AD183" t="s">
        <v>1202</v>
      </c>
      <c r="AE183" t="s">
        <v>1674</v>
      </c>
      <c r="AF183" s="3" t="s">
        <v>636</v>
      </c>
      <c r="AG183" t="s">
        <v>636</v>
      </c>
      <c r="AH183" s="9" t="s">
        <v>139</v>
      </c>
      <c r="AI183" t="s">
        <v>21</v>
      </c>
      <c r="AJ183" t="s">
        <v>636</v>
      </c>
      <c r="AK183" t="s">
        <v>636</v>
      </c>
      <c r="AL183" t="s">
        <v>636</v>
      </c>
      <c r="AM183" t="s">
        <v>636</v>
      </c>
      <c r="AN183" t="s">
        <v>636</v>
      </c>
      <c r="AO183" t="s">
        <v>636</v>
      </c>
      <c r="AP183" t="s">
        <v>1203</v>
      </c>
      <c r="AQ183" t="s">
        <v>636</v>
      </c>
      <c r="AR183" t="s">
        <v>636</v>
      </c>
      <c r="AS183" t="s">
        <v>636</v>
      </c>
      <c r="AT183" t="s">
        <v>636</v>
      </c>
      <c r="AU183" t="s">
        <v>636</v>
      </c>
      <c r="AV183" t="s">
        <v>636</v>
      </c>
      <c r="AW183" t="s">
        <v>636</v>
      </c>
      <c r="AX183" t="s">
        <v>636</v>
      </c>
      <c r="AY183" t="s">
        <v>636</v>
      </c>
      <c r="AZ183" t="s">
        <v>636</v>
      </c>
      <c r="BA183" t="s">
        <v>636</v>
      </c>
      <c r="BB183" t="s">
        <v>636</v>
      </c>
      <c r="BC183" t="s">
        <v>636</v>
      </c>
      <c r="BD183" t="s">
        <v>636</v>
      </c>
      <c r="BE183" t="s">
        <v>636</v>
      </c>
      <c r="BF183" t="s">
        <v>636</v>
      </c>
      <c r="BG183" t="s">
        <v>636</v>
      </c>
      <c r="BH183" t="s">
        <v>636</v>
      </c>
      <c r="BI183" t="s">
        <v>636</v>
      </c>
      <c r="BJ183" t="s">
        <v>636</v>
      </c>
      <c r="BK183" t="s">
        <v>636</v>
      </c>
      <c r="BL183" t="s">
        <v>636</v>
      </c>
      <c r="BM183" t="s">
        <v>636</v>
      </c>
    </row>
    <row r="184" spans="1:65" x14ac:dyDescent="0.2">
      <c r="A184" t="s">
        <v>619</v>
      </c>
      <c r="B184">
        <v>11025571</v>
      </c>
      <c r="C184" s="5" t="s">
        <v>584</v>
      </c>
      <c r="D184" s="5" t="s">
        <v>586</v>
      </c>
      <c r="E184" t="s">
        <v>861</v>
      </c>
      <c r="F184" t="s">
        <v>1434</v>
      </c>
      <c r="G184" t="s">
        <v>487</v>
      </c>
      <c r="H184" t="s">
        <v>1933</v>
      </c>
      <c r="I184" t="s">
        <v>1934</v>
      </c>
      <c r="J184" t="s">
        <v>34</v>
      </c>
      <c r="K184" t="s">
        <v>617</v>
      </c>
      <c r="L184" t="s">
        <v>20</v>
      </c>
      <c r="M184" t="s">
        <v>2149</v>
      </c>
      <c r="N184" t="s">
        <v>2179</v>
      </c>
      <c r="O184" t="s">
        <v>3</v>
      </c>
      <c r="P184">
        <v>31327507</v>
      </c>
      <c r="Q184" t="s">
        <v>636</v>
      </c>
      <c r="R184" t="s">
        <v>636</v>
      </c>
      <c r="S184">
        <v>4.6005973698738701E-5</v>
      </c>
      <c r="T184">
        <v>4.7972925825134297E-5</v>
      </c>
      <c r="U184">
        <v>1</v>
      </c>
      <c r="V184">
        <v>1</v>
      </c>
      <c r="W184" t="s">
        <v>1203</v>
      </c>
      <c r="X184" t="s">
        <v>1202</v>
      </c>
      <c r="Y184" t="s">
        <v>1202</v>
      </c>
      <c r="Z184" t="s">
        <v>1200</v>
      </c>
      <c r="AA184" t="s">
        <v>1203</v>
      </c>
      <c r="AB184" t="s">
        <v>1203</v>
      </c>
      <c r="AC184" t="s">
        <v>1203</v>
      </c>
      <c r="AD184" t="s">
        <v>1202</v>
      </c>
      <c r="AE184" t="s">
        <v>4</v>
      </c>
      <c r="AF184" s="3" t="s">
        <v>636</v>
      </c>
      <c r="AG184" t="s">
        <v>636</v>
      </c>
      <c r="AH184" s="9" t="s">
        <v>139</v>
      </c>
      <c r="AI184" t="s">
        <v>21</v>
      </c>
      <c r="AJ184" t="s">
        <v>636</v>
      </c>
      <c r="AK184" t="s">
        <v>636</v>
      </c>
      <c r="AL184" t="s">
        <v>636</v>
      </c>
      <c r="AM184" t="s">
        <v>636</v>
      </c>
      <c r="AN184" t="s">
        <v>636</v>
      </c>
      <c r="AO184" t="s">
        <v>636</v>
      </c>
      <c r="AP184" t="s">
        <v>1203</v>
      </c>
      <c r="AQ184" t="s">
        <v>636</v>
      </c>
      <c r="AR184" t="s">
        <v>636</v>
      </c>
      <c r="AS184" t="s">
        <v>636</v>
      </c>
      <c r="AT184" t="s">
        <v>636</v>
      </c>
      <c r="AU184" t="s">
        <v>636</v>
      </c>
      <c r="AV184" t="s">
        <v>636</v>
      </c>
      <c r="AW184" t="s">
        <v>636</v>
      </c>
      <c r="AX184" t="s">
        <v>636</v>
      </c>
      <c r="AY184" t="s">
        <v>636</v>
      </c>
      <c r="AZ184" t="s">
        <v>636</v>
      </c>
      <c r="BA184" t="s">
        <v>636</v>
      </c>
      <c r="BB184" t="s">
        <v>636</v>
      </c>
      <c r="BC184" t="s">
        <v>636</v>
      </c>
      <c r="BD184" t="s">
        <v>636</v>
      </c>
      <c r="BE184" t="s">
        <v>636</v>
      </c>
      <c r="BF184" t="s">
        <v>636</v>
      </c>
      <c r="BG184" t="s">
        <v>636</v>
      </c>
      <c r="BH184" t="s">
        <v>636</v>
      </c>
      <c r="BI184" t="s">
        <v>636</v>
      </c>
      <c r="BJ184" t="s">
        <v>636</v>
      </c>
      <c r="BK184" t="s">
        <v>636</v>
      </c>
      <c r="BL184" t="s">
        <v>636</v>
      </c>
      <c r="BM184" t="s">
        <v>636</v>
      </c>
    </row>
    <row r="185" spans="1:65" x14ac:dyDescent="0.2">
      <c r="A185" t="s">
        <v>619</v>
      </c>
      <c r="B185">
        <v>11025577</v>
      </c>
      <c r="C185" s="5" t="s">
        <v>586</v>
      </c>
      <c r="D185" s="5" t="s">
        <v>587</v>
      </c>
      <c r="E185" t="s">
        <v>862</v>
      </c>
      <c r="F185" t="s">
        <v>1435</v>
      </c>
      <c r="G185" t="s">
        <v>488</v>
      </c>
      <c r="H185" t="s">
        <v>1935</v>
      </c>
      <c r="I185" t="s">
        <v>1936</v>
      </c>
      <c r="J185" t="s">
        <v>34</v>
      </c>
      <c r="K185" t="s">
        <v>617</v>
      </c>
      <c r="L185" t="s">
        <v>20</v>
      </c>
      <c r="M185" t="s">
        <v>2149</v>
      </c>
      <c r="N185" t="s">
        <v>2179</v>
      </c>
      <c r="O185" t="s">
        <v>3</v>
      </c>
      <c r="P185">
        <v>31327507</v>
      </c>
      <c r="Q185" t="s">
        <v>636</v>
      </c>
      <c r="R185" t="s">
        <v>636</v>
      </c>
      <c r="S185">
        <v>3.9825088212570297E-6</v>
      </c>
      <c r="T185">
        <v>4.8080621586275802E-6</v>
      </c>
      <c r="U185">
        <v>1</v>
      </c>
      <c r="V185">
        <v>1</v>
      </c>
      <c r="W185" t="s">
        <v>1203</v>
      </c>
      <c r="X185" t="s">
        <v>1202</v>
      </c>
      <c r="Y185" t="s">
        <v>1203</v>
      </c>
      <c r="Z185" t="s">
        <v>636</v>
      </c>
      <c r="AA185" t="s">
        <v>1203</v>
      </c>
      <c r="AB185" t="s">
        <v>1203</v>
      </c>
      <c r="AC185" t="s">
        <v>1203</v>
      </c>
      <c r="AD185" t="s">
        <v>1203</v>
      </c>
      <c r="AE185" t="s">
        <v>4</v>
      </c>
      <c r="AF185" s="3" t="s">
        <v>636</v>
      </c>
      <c r="AG185" t="s">
        <v>636</v>
      </c>
      <c r="AH185" s="9" t="s">
        <v>139</v>
      </c>
      <c r="AI185" t="s">
        <v>21</v>
      </c>
      <c r="AJ185" t="s">
        <v>636</v>
      </c>
      <c r="AK185" t="s">
        <v>636</v>
      </c>
      <c r="AL185" t="s">
        <v>636</v>
      </c>
      <c r="AM185" t="s">
        <v>636</v>
      </c>
      <c r="AN185" t="s">
        <v>636</v>
      </c>
      <c r="AO185" t="s">
        <v>636</v>
      </c>
      <c r="AP185" t="s">
        <v>1203</v>
      </c>
      <c r="AQ185" t="s">
        <v>636</v>
      </c>
      <c r="AR185" t="s">
        <v>636</v>
      </c>
      <c r="AS185" t="s">
        <v>636</v>
      </c>
      <c r="AT185" t="s">
        <v>636</v>
      </c>
      <c r="AU185" t="s">
        <v>636</v>
      </c>
      <c r="AV185" t="s">
        <v>636</v>
      </c>
      <c r="AW185" t="s">
        <v>636</v>
      </c>
      <c r="AX185" t="s">
        <v>636</v>
      </c>
      <c r="AY185" t="s">
        <v>636</v>
      </c>
      <c r="AZ185" t="s">
        <v>636</v>
      </c>
      <c r="BA185" t="s">
        <v>636</v>
      </c>
      <c r="BB185" t="s">
        <v>636</v>
      </c>
      <c r="BC185" t="s">
        <v>636</v>
      </c>
      <c r="BD185" t="s">
        <v>636</v>
      </c>
      <c r="BE185" t="s">
        <v>636</v>
      </c>
      <c r="BF185" t="s">
        <v>636</v>
      </c>
      <c r="BG185" t="s">
        <v>636</v>
      </c>
      <c r="BH185" t="s">
        <v>636</v>
      </c>
      <c r="BI185" t="s">
        <v>636</v>
      </c>
      <c r="BJ185" t="s">
        <v>636</v>
      </c>
      <c r="BK185" t="s">
        <v>636</v>
      </c>
      <c r="BL185" t="s">
        <v>636</v>
      </c>
      <c r="BM185" t="s">
        <v>636</v>
      </c>
    </row>
    <row r="186" spans="1:65" x14ac:dyDescent="0.2">
      <c r="A186" t="s">
        <v>619</v>
      </c>
      <c r="B186">
        <v>11025580</v>
      </c>
      <c r="C186" s="5" t="s">
        <v>586</v>
      </c>
      <c r="D186" s="5" t="s">
        <v>587</v>
      </c>
      <c r="E186" t="s">
        <v>863</v>
      </c>
      <c r="F186" t="s">
        <v>1436</v>
      </c>
      <c r="G186" t="s">
        <v>489</v>
      </c>
      <c r="H186" t="s">
        <v>1937</v>
      </c>
      <c r="I186" t="s">
        <v>1938</v>
      </c>
      <c r="J186" t="s">
        <v>34</v>
      </c>
      <c r="K186" t="s">
        <v>617</v>
      </c>
      <c r="L186" t="s">
        <v>20</v>
      </c>
      <c r="M186" t="s">
        <v>2149</v>
      </c>
      <c r="N186" t="s">
        <v>2180</v>
      </c>
      <c r="O186" t="s">
        <v>3</v>
      </c>
      <c r="P186">
        <v>31327507</v>
      </c>
      <c r="Q186" t="s">
        <v>636</v>
      </c>
      <c r="R186" t="s">
        <v>636</v>
      </c>
      <c r="S186">
        <v>5.7357314827927999E-4</v>
      </c>
      <c r="T186">
        <v>5.49757408635554E-4</v>
      </c>
      <c r="U186">
        <v>1</v>
      </c>
      <c r="V186">
        <v>1</v>
      </c>
      <c r="W186" t="s">
        <v>1203</v>
      </c>
      <c r="X186" t="s">
        <v>1202</v>
      </c>
      <c r="Y186" t="s">
        <v>1203</v>
      </c>
      <c r="Z186" t="s">
        <v>636</v>
      </c>
      <c r="AA186" t="s">
        <v>1203</v>
      </c>
      <c r="AB186" t="s">
        <v>1203</v>
      </c>
      <c r="AC186" t="s">
        <v>1203</v>
      </c>
      <c r="AD186" t="s">
        <v>1203</v>
      </c>
      <c r="AE186" t="s">
        <v>4</v>
      </c>
      <c r="AF186" s="3" t="s">
        <v>636</v>
      </c>
      <c r="AG186" t="s">
        <v>636</v>
      </c>
      <c r="AH186" s="9" t="s">
        <v>139</v>
      </c>
      <c r="AI186" t="s">
        <v>21</v>
      </c>
      <c r="AJ186" t="s">
        <v>636</v>
      </c>
      <c r="AK186" t="s">
        <v>636</v>
      </c>
      <c r="AL186" t="s">
        <v>636</v>
      </c>
      <c r="AM186" t="s">
        <v>636</v>
      </c>
      <c r="AN186" t="s">
        <v>636</v>
      </c>
      <c r="AO186" t="s">
        <v>636</v>
      </c>
      <c r="AP186" t="s">
        <v>1203</v>
      </c>
      <c r="AQ186" t="s">
        <v>636</v>
      </c>
      <c r="AR186" t="s">
        <v>636</v>
      </c>
      <c r="AS186" t="s">
        <v>636</v>
      </c>
      <c r="AT186" t="s">
        <v>636</v>
      </c>
      <c r="AU186" t="s">
        <v>636</v>
      </c>
      <c r="AV186" t="s">
        <v>636</v>
      </c>
      <c r="AW186" t="s">
        <v>636</v>
      </c>
      <c r="AX186" t="s">
        <v>636</v>
      </c>
      <c r="AY186" t="s">
        <v>636</v>
      </c>
      <c r="AZ186" t="s">
        <v>636</v>
      </c>
      <c r="BA186" t="s">
        <v>636</v>
      </c>
      <c r="BB186" t="s">
        <v>636</v>
      </c>
      <c r="BC186" t="s">
        <v>636</v>
      </c>
      <c r="BD186" t="s">
        <v>636</v>
      </c>
      <c r="BE186" t="s">
        <v>636</v>
      </c>
      <c r="BF186" t="s">
        <v>636</v>
      </c>
      <c r="BG186" t="s">
        <v>636</v>
      </c>
      <c r="BH186" t="s">
        <v>636</v>
      </c>
      <c r="BI186" t="s">
        <v>636</v>
      </c>
      <c r="BJ186" t="s">
        <v>636</v>
      </c>
      <c r="BK186" t="s">
        <v>636</v>
      </c>
      <c r="BL186" t="s">
        <v>636</v>
      </c>
      <c r="BM186" t="s">
        <v>636</v>
      </c>
    </row>
    <row r="187" spans="1:65" x14ac:dyDescent="0.2">
      <c r="A187" t="s">
        <v>619</v>
      </c>
      <c r="B187">
        <v>11025581</v>
      </c>
      <c r="C187" s="5" t="s">
        <v>584</v>
      </c>
      <c r="D187" s="5" t="s">
        <v>583</v>
      </c>
      <c r="E187" t="s">
        <v>1120</v>
      </c>
      <c r="F187" t="s">
        <v>1490</v>
      </c>
      <c r="G187" t="s">
        <v>598</v>
      </c>
      <c r="H187" t="s">
        <v>1149</v>
      </c>
      <c r="I187" t="s">
        <v>599</v>
      </c>
      <c r="J187" t="s">
        <v>24</v>
      </c>
      <c r="K187" t="s">
        <v>2057</v>
      </c>
      <c r="L187" t="s">
        <v>20</v>
      </c>
      <c r="M187" t="s">
        <v>2149</v>
      </c>
      <c r="N187" t="s">
        <v>2180</v>
      </c>
      <c r="O187" t="s">
        <v>1194</v>
      </c>
      <c r="P187" t="s">
        <v>636</v>
      </c>
      <c r="Q187" t="s">
        <v>1771</v>
      </c>
      <c r="R187" t="s">
        <v>585</v>
      </c>
      <c r="S187">
        <v>0</v>
      </c>
      <c r="T187">
        <v>0</v>
      </c>
      <c r="U187">
        <v>2</v>
      </c>
      <c r="V187">
        <v>2</v>
      </c>
      <c r="W187" t="s">
        <v>1203</v>
      </c>
      <c r="X187" t="s">
        <v>1202</v>
      </c>
      <c r="Y187" t="s">
        <v>1202</v>
      </c>
      <c r="Z187" t="s">
        <v>1199</v>
      </c>
      <c r="AA187" t="s">
        <v>1203</v>
      </c>
      <c r="AB187" t="s">
        <v>1203</v>
      </c>
      <c r="AC187" t="s">
        <v>1202</v>
      </c>
      <c r="AD187" t="s">
        <v>1203</v>
      </c>
      <c r="AE187" t="s">
        <v>1697</v>
      </c>
      <c r="AF187" s="3" t="s">
        <v>636</v>
      </c>
      <c r="AG187" t="s">
        <v>636</v>
      </c>
      <c r="AH187" s="9" t="s">
        <v>2077</v>
      </c>
      <c r="AI187" t="s">
        <v>21</v>
      </c>
      <c r="AJ187" t="s">
        <v>636</v>
      </c>
      <c r="AK187" t="s">
        <v>636</v>
      </c>
      <c r="AL187" t="s">
        <v>636</v>
      </c>
      <c r="AM187" t="s">
        <v>636</v>
      </c>
      <c r="AN187" t="s">
        <v>636</v>
      </c>
      <c r="AO187" t="s">
        <v>316</v>
      </c>
      <c r="AP187" t="s">
        <v>1203</v>
      </c>
      <c r="AQ187" t="s">
        <v>636</v>
      </c>
      <c r="AR187" t="s">
        <v>636</v>
      </c>
      <c r="AS187" t="s">
        <v>636</v>
      </c>
      <c r="AT187" t="s">
        <v>636</v>
      </c>
      <c r="AU187" t="s">
        <v>636</v>
      </c>
      <c r="AV187" t="s">
        <v>636</v>
      </c>
      <c r="AW187" t="s">
        <v>636</v>
      </c>
      <c r="AX187" t="s">
        <v>636</v>
      </c>
      <c r="AY187" t="s">
        <v>636</v>
      </c>
      <c r="AZ187" t="s">
        <v>636</v>
      </c>
      <c r="BA187" t="s">
        <v>636</v>
      </c>
      <c r="BB187" t="s">
        <v>636</v>
      </c>
      <c r="BC187" t="s">
        <v>636</v>
      </c>
      <c r="BD187" t="s">
        <v>636</v>
      </c>
      <c r="BE187" t="s">
        <v>636</v>
      </c>
      <c r="BF187" t="s">
        <v>636</v>
      </c>
      <c r="BG187" t="s">
        <v>636</v>
      </c>
      <c r="BH187" t="s">
        <v>636</v>
      </c>
      <c r="BI187" t="s">
        <v>636</v>
      </c>
      <c r="BJ187" t="s">
        <v>636</v>
      </c>
      <c r="BK187" t="s">
        <v>636</v>
      </c>
      <c r="BL187" t="s">
        <v>636</v>
      </c>
      <c r="BM187" t="s">
        <v>636</v>
      </c>
    </row>
    <row r="188" spans="1:65" x14ac:dyDescent="0.2">
      <c r="A188" t="s">
        <v>619</v>
      </c>
      <c r="B188">
        <v>11025581</v>
      </c>
      <c r="C188" s="5" t="s">
        <v>584</v>
      </c>
      <c r="D188" s="5" t="s">
        <v>583</v>
      </c>
      <c r="E188" t="s">
        <v>1120</v>
      </c>
      <c r="F188" t="s">
        <v>1490</v>
      </c>
      <c r="G188" t="s">
        <v>598</v>
      </c>
      <c r="H188" t="s">
        <v>1149</v>
      </c>
      <c r="I188" t="s">
        <v>599</v>
      </c>
      <c r="J188" t="s">
        <v>24</v>
      </c>
      <c r="K188" t="s">
        <v>2057</v>
      </c>
      <c r="L188" t="s">
        <v>20</v>
      </c>
      <c r="M188" t="s">
        <v>2149</v>
      </c>
      <c r="N188" t="s">
        <v>2180</v>
      </c>
      <c r="O188" t="s">
        <v>1200</v>
      </c>
      <c r="P188" t="s">
        <v>636</v>
      </c>
      <c r="Q188" t="s">
        <v>1771</v>
      </c>
      <c r="R188" t="s">
        <v>585</v>
      </c>
      <c r="S188">
        <v>0</v>
      </c>
      <c r="T188">
        <v>0</v>
      </c>
      <c r="U188">
        <v>2</v>
      </c>
      <c r="V188">
        <v>2</v>
      </c>
      <c r="W188" t="s">
        <v>1203</v>
      </c>
      <c r="X188" t="s">
        <v>1202</v>
      </c>
      <c r="Y188" t="s">
        <v>1202</v>
      </c>
      <c r="Z188" t="s">
        <v>1199</v>
      </c>
      <c r="AA188" t="s">
        <v>1203</v>
      </c>
      <c r="AB188" t="s">
        <v>1203</v>
      </c>
      <c r="AC188" t="s">
        <v>1202</v>
      </c>
      <c r="AD188" t="s">
        <v>1203</v>
      </c>
      <c r="AE188" t="s">
        <v>582</v>
      </c>
      <c r="AF188" s="3" t="s">
        <v>636</v>
      </c>
      <c r="AG188" t="s">
        <v>636</v>
      </c>
      <c r="AH188" t="s">
        <v>636</v>
      </c>
      <c r="AI188" t="s">
        <v>636</v>
      </c>
      <c r="AJ188" t="s">
        <v>636</v>
      </c>
      <c r="AK188" t="s">
        <v>636</v>
      </c>
      <c r="AL188" t="s">
        <v>636</v>
      </c>
      <c r="AM188" t="s">
        <v>636</v>
      </c>
      <c r="AN188" t="s">
        <v>636</v>
      </c>
      <c r="AO188" t="s">
        <v>636</v>
      </c>
      <c r="AP188" t="s">
        <v>1203</v>
      </c>
      <c r="AQ188" t="s">
        <v>636</v>
      </c>
      <c r="AR188" t="s">
        <v>636</v>
      </c>
      <c r="AS188" t="s">
        <v>636</v>
      </c>
      <c r="AT188" t="s">
        <v>636</v>
      </c>
      <c r="AU188" t="s">
        <v>636</v>
      </c>
      <c r="AV188" t="s">
        <v>636</v>
      </c>
      <c r="AW188" t="s">
        <v>636</v>
      </c>
      <c r="AX188" t="s">
        <v>636</v>
      </c>
      <c r="AY188" t="s">
        <v>636</v>
      </c>
      <c r="AZ188" t="s">
        <v>636</v>
      </c>
      <c r="BA188" t="s">
        <v>636</v>
      </c>
      <c r="BB188" t="s">
        <v>636</v>
      </c>
      <c r="BC188" t="s">
        <v>636</v>
      </c>
      <c r="BD188" t="s">
        <v>636</v>
      </c>
      <c r="BE188" t="s">
        <v>636</v>
      </c>
      <c r="BF188" t="s">
        <v>636</v>
      </c>
      <c r="BG188" t="s">
        <v>636</v>
      </c>
      <c r="BH188" t="s">
        <v>636</v>
      </c>
      <c r="BI188" t="s">
        <v>636</v>
      </c>
      <c r="BJ188" t="s">
        <v>636</v>
      </c>
      <c r="BK188" t="s">
        <v>636</v>
      </c>
      <c r="BL188" t="s">
        <v>636</v>
      </c>
      <c r="BM188" t="s">
        <v>636</v>
      </c>
    </row>
    <row r="189" spans="1:65" x14ac:dyDescent="0.2">
      <c r="A189" t="s">
        <v>619</v>
      </c>
      <c r="B189">
        <v>11025768</v>
      </c>
      <c r="C189" s="5" t="s">
        <v>587</v>
      </c>
      <c r="D189" s="5" t="s">
        <v>583</v>
      </c>
      <c r="E189" t="s">
        <v>867</v>
      </c>
      <c r="F189" t="s">
        <v>1440</v>
      </c>
      <c r="G189" t="s">
        <v>495</v>
      </c>
      <c r="H189" t="s">
        <v>925</v>
      </c>
      <c r="I189" t="s">
        <v>925</v>
      </c>
      <c r="J189" t="s">
        <v>926</v>
      </c>
      <c r="K189" t="s">
        <v>617</v>
      </c>
      <c r="L189" t="s">
        <v>20</v>
      </c>
      <c r="M189" t="s">
        <v>2149</v>
      </c>
      <c r="N189" t="s">
        <v>2180</v>
      </c>
      <c r="O189" t="s">
        <v>3</v>
      </c>
      <c r="P189">
        <v>31327507</v>
      </c>
      <c r="Q189" t="s">
        <v>636</v>
      </c>
      <c r="R189" t="s">
        <v>636</v>
      </c>
      <c r="S189">
        <v>0</v>
      </c>
      <c r="T189">
        <v>0</v>
      </c>
      <c r="U189">
        <v>1</v>
      </c>
      <c r="V189">
        <v>1</v>
      </c>
      <c r="W189" t="s">
        <v>1203</v>
      </c>
      <c r="X189" t="s">
        <v>1202</v>
      </c>
      <c r="Y189" t="s">
        <v>1203</v>
      </c>
      <c r="Z189" t="s">
        <v>636</v>
      </c>
      <c r="AA189" t="s">
        <v>1203</v>
      </c>
      <c r="AB189" t="s">
        <v>1203</v>
      </c>
      <c r="AC189" t="s">
        <v>1203</v>
      </c>
      <c r="AD189" t="s">
        <v>1203</v>
      </c>
      <c r="AE189" t="s">
        <v>4</v>
      </c>
      <c r="AF189" s="3" t="s">
        <v>636</v>
      </c>
      <c r="AG189" t="s">
        <v>636</v>
      </c>
      <c r="AH189" s="9" t="s">
        <v>139</v>
      </c>
      <c r="AI189" t="s">
        <v>21</v>
      </c>
      <c r="AJ189" t="s">
        <v>636</v>
      </c>
      <c r="AK189" t="s">
        <v>636</v>
      </c>
      <c r="AL189" t="s">
        <v>636</v>
      </c>
      <c r="AM189" t="s">
        <v>636</v>
      </c>
      <c r="AN189" t="s">
        <v>636</v>
      </c>
      <c r="AO189" t="s">
        <v>636</v>
      </c>
      <c r="AP189" t="s">
        <v>1203</v>
      </c>
      <c r="AQ189" t="s">
        <v>636</v>
      </c>
      <c r="AR189" t="s">
        <v>636</v>
      </c>
      <c r="AS189" t="s">
        <v>636</v>
      </c>
      <c r="AT189" t="s">
        <v>636</v>
      </c>
      <c r="AU189" t="s">
        <v>636</v>
      </c>
      <c r="AV189" t="s">
        <v>636</v>
      </c>
      <c r="AW189" t="s">
        <v>636</v>
      </c>
      <c r="AX189" t="s">
        <v>636</v>
      </c>
      <c r="AY189" t="s">
        <v>636</v>
      </c>
      <c r="AZ189" t="s">
        <v>636</v>
      </c>
      <c r="BA189" t="s">
        <v>636</v>
      </c>
      <c r="BB189" t="s">
        <v>636</v>
      </c>
      <c r="BC189" t="s">
        <v>636</v>
      </c>
      <c r="BD189" t="s">
        <v>636</v>
      </c>
      <c r="BE189" t="s">
        <v>636</v>
      </c>
      <c r="BF189" t="s">
        <v>636</v>
      </c>
      <c r="BG189" t="s">
        <v>636</v>
      </c>
      <c r="BH189" t="s">
        <v>636</v>
      </c>
      <c r="BI189" t="s">
        <v>636</v>
      </c>
      <c r="BJ189" t="s">
        <v>636</v>
      </c>
      <c r="BK189" t="s">
        <v>636</v>
      </c>
      <c r="BL189" t="s">
        <v>636</v>
      </c>
      <c r="BM189" t="s">
        <v>636</v>
      </c>
    </row>
    <row r="190" spans="1:65" x14ac:dyDescent="0.2">
      <c r="A190" t="s">
        <v>619</v>
      </c>
      <c r="B190">
        <v>11025769</v>
      </c>
      <c r="C190" s="5" t="s">
        <v>583</v>
      </c>
      <c r="D190" s="5" t="s">
        <v>584</v>
      </c>
      <c r="E190" t="s">
        <v>866</v>
      </c>
      <c r="F190" t="s">
        <v>1439</v>
      </c>
      <c r="G190" t="s">
        <v>494</v>
      </c>
      <c r="H190" t="s">
        <v>925</v>
      </c>
      <c r="I190" t="s">
        <v>925</v>
      </c>
      <c r="J190" t="s">
        <v>926</v>
      </c>
      <c r="K190" t="s">
        <v>617</v>
      </c>
      <c r="L190" t="s">
        <v>20</v>
      </c>
      <c r="M190" t="s">
        <v>2149</v>
      </c>
      <c r="N190" t="s">
        <v>2180</v>
      </c>
      <c r="O190" t="s">
        <v>3</v>
      </c>
      <c r="P190">
        <v>31327507</v>
      </c>
      <c r="Q190" t="s">
        <v>636</v>
      </c>
      <c r="R190" t="s">
        <v>636</v>
      </c>
      <c r="S190">
        <v>3.9772501292606199E-5</v>
      </c>
      <c r="T190">
        <v>3.3635734604443701E-5</v>
      </c>
      <c r="U190">
        <v>2</v>
      </c>
      <c r="V190">
        <v>2</v>
      </c>
      <c r="W190" t="s">
        <v>1203</v>
      </c>
      <c r="X190" t="s">
        <v>1202</v>
      </c>
      <c r="Y190" t="s">
        <v>1203</v>
      </c>
      <c r="Z190" t="s">
        <v>636</v>
      </c>
      <c r="AA190" t="s">
        <v>1203</v>
      </c>
      <c r="AB190" t="s">
        <v>1203</v>
      </c>
      <c r="AC190" t="s">
        <v>1203</v>
      </c>
      <c r="AD190" t="s">
        <v>1203</v>
      </c>
      <c r="AE190" t="s">
        <v>4</v>
      </c>
      <c r="AF190" s="3" t="s">
        <v>636</v>
      </c>
      <c r="AG190" t="s">
        <v>636</v>
      </c>
      <c r="AH190" s="9" t="s">
        <v>139</v>
      </c>
      <c r="AI190" t="s">
        <v>21</v>
      </c>
      <c r="AJ190" t="s">
        <v>636</v>
      </c>
      <c r="AK190" t="s">
        <v>636</v>
      </c>
      <c r="AL190" t="s">
        <v>636</v>
      </c>
      <c r="AM190" t="s">
        <v>636</v>
      </c>
      <c r="AN190" t="s">
        <v>636</v>
      </c>
      <c r="AO190" t="s">
        <v>636</v>
      </c>
      <c r="AP190" t="s">
        <v>1203</v>
      </c>
      <c r="AQ190" t="s">
        <v>636</v>
      </c>
      <c r="AR190" t="s">
        <v>636</v>
      </c>
      <c r="AS190" t="s">
        <v>636</v>
      </c>
      <c r="AT190" t="s">
        <v>636</v>
      </c>
      <c r="AU190" t="s">
        <v>636</v>
      </c>
      <c r="AV190" t="s">
        <v>636</v>
      </c>
      <c r="AW190" t="s">
        <v>636</v>
      </c>
      <c r="AX190" t="s">
        <v>636</v>
      </c>
      <c r="AY190" t="s">
        <v>636</v>
      </c>
      <c r="AZ190" t="s">
        <v>636</v>
      </c>
      <c r="BA190" t="s">
        <v>636</v>
      </c>
      <c r="BB190" t="s">
        <v>636</v>
      </c>
      <c r="BC190" t="s">
        <v>636</v>
      </c>
      <c r="BD190" t="s">
        <v>636</v>
      </c>
      <c r="BE190" t="s">
        <v>636</v>
      </c>
      <c r="BF190" t="s">
        <v>636</v>
      </c>
      <c r="BG190" t="s">
        <v>636</v>
      </c>
      <c r="BH190" t="s">
        <v>636</v>
      </c>
      <c r="BI190" t="s">
        <v>636</v>
      </c>
      <c r="BJ190" t="s">
        <v>636</v>
      </c>
      <c r="BK190" t="s">
        <v>636</v>
      </c>
      <c r="BL190" t="s">
        <v>636</v>
      </c>
      <c r="BM190" t="s">
        <v>636</v>
      </c>
    </row>
    <row r="191" spans="1:65" x14ac:dyDescent="0.2">
      <c r="A191" t="s">
        <v>619</v>
      </c>
      <c r="B191">
        <v>11025769</v>
      </c>
      <c r="C191" s="5" t="s">
        <v>583</v>
      </c>
      <c r="D191" s="5" t="s">
        <v>584</v>
      </c>
      <c r="E191" t="s">
        <v>866</v>
      </c>
      <c r="F191" t="s">
        <v>1439</v>
      </c>
      <c r="G191" t="s">
        <v>494</v>
      </c>
      <c r="H191" t="s">
        <v>925</v>
      </c>
      <c r="I191" t="s">
        <v>925</v>
      </c>
      <c r="J191" t="s">
        <v>926</v>
      </c>
      <c r="K191" t="s">
        <v>617</v>
      </c>
      <c r="L191" t="s">
        <v>20</v>
      </c>
      <c r="M191" t="s">
        <v>2149</v>
      </c>
      <c r="N191" t="s">
        <v>2180</v>
      </c>
      <c r="O191" t="s">
        <v>1</v>
      </c>
      <c r="P191">
        <v>31440721</v>
      </c>
      <c r="Q191" t="s">
        <v>636</v>
      </c>
      <c r="R191" t="s">
        <v>636</v>
      </c>
      <c r="S191">
        <v>3.9772501292606199E-5</v>
      </c>
      <c r="T191">
        <v>3.3635734604443701E-5</v>
      </c>
      <c r="U191">
        <v>2</v>
      </c>
      <c r="V191">
        <v>2</v>
      </c>
      <c r="W191" t="s">
        <v>1203</v>
      </c>
      <c r="X191" t="s">
        <v>1202</v>
      </c>
      <c r="Y191" t="s">
        <v>1203</v>
      </c>
      <c r="Z191" t="s">
        <v>636</v>
      </c>
      <c r="AA191" t="s">
        <v>1203</v>
      </c>
      <c r="AB191" t="s">
        <v>1203</v>
      </c>
      <c r="AC191" t="s">
        <v>1203</v>
      </c>
      <c r="AD191" t="s">
        <v>1203</v>
      </c>
      <c r="AE191" t="s">
        <v>26</v>
      </c>
      <c r="AF191" s="3" t="s">
        <v>636</v>
      </c>
      <c r="AG191" t="s">
        <v>636</v>
      </c>
      <c r="AH191" s="9" t="s">
        <v>139</v>
      </c>
      <c r="AI191" t="s">
        <v>21</v>
      </c>
      <c r="AJ191" t="s">
        <v>636</v>
      </c>
      <c r="AK191" t="s">
        <v>636</v>
      </c>
      <c r="AL191" t="s">
        <v>636</v>
      </c>
      <c r="AM191" t="s">
        <v>636</v>
      </c>
      <c r="AN191" t="s">
        <v>636</v>
      </c>
      <c r="AO191" t="s">
        <v>636</v>
      </c>
      <c r="AP191" t="s">
        <v>1203</v>
      </c>
      <c r="AQ191" t="s">
        <v>636</v>
      </c>
      <c r="AR191" t="s">
        <v>636</v>
      </c>
      <c r="AS191" t="s">
        <v>636</v>
      </c>
      <c r="AT191" t="s">
        <v>636</v>
      </c>
      <c r="AU191" t="s">
        <v>636</v>
      </c>
      <c r="AV191" t="s">
        <v>636</v>
      </c>
      <c r="AW191" t="s">
        <v>636</v>
      </c>
      <c r="AX191" t="s">
        <v>636</v>
      </c>
      <c r="AY191" t="s">
        <v>636</v>
      </c>
      <c r="AZ191" t="s">
        <v>636</v>
      </c>
      <c r="BA191" t="s">
        <v>636</v>
      </c>
      <c r="BB191" t="s">
        <v>636</v>
      </c>
      <c r="BC191" t="s">
        <v>636</v>
      </c>
      <c r="BD191" t="s">
        <v>636</v>
      </c>
      <c r="BE191" t="s">
        <v>636</v>
      </c>
      <c r="BF191" t="s">
        <v>636</v>
      </c>
      <c r="BG191" t="s">
        <v>636</v>
      </c>
      <c r="BH191" t="s">
        <v>636</v>
      </c>
      <c r="BI191" t="s">
        <v>636</v>
      </c>
      <c r="BJ191" t="s">
        <v>636</v>
      </c>
      <c r="BK191" t="s">
        <v>636</v>
      </c>
      <c r="BL191" t="s">
        <v>636</v>
      </c>
      <c r="BM191" t="s">
        <v>636</v>
      </c>
    </row>
    <row r="192" spans="1:65" x14ac:dyDescent="0.2">
      <c r="A192" t="s">
        <v>619</v>
      </c>
      <c r="B192">
        <v>11025771</v>
      </c>
      <c r="C192" s="5" t="s">
        <v>583</v>
      </c>
      <c r="D192" s="5" t="s">
        <v>584</v>
      </c>
      <c r="E192" t="s">
        <v>865</v>
      </c>
      <c r="F192" t="s">
        <v>1438</v>
      </c>
      <c r="G192" t="s">
        <v>491</v>
      </c>
      <c r="H192" t="s">
        <v>925</v>
      </c>
      <c r="I192" t="s">
        <v>925</v>
      </c>
      <c r="J192" t="s">
        <v>101</v>
      </c>
      <c r="K192" t="s">
        <v>2056</v>
      </c>
      <c r="L192" t="s">
        <v>20</v>
      </c>
      <c r="M192" t="s">
        <v>2149</v>
      </c>
      <c r="N192" t="s">
        <v>2180</v>
      </c>
      <c r="O192" t="s">
        <v>10</v>
      </c>
      <c r="P192">
        <v>29315614</v>
      </c>
      <c r="Q192" t="s">
        <v>1772</v>
      </c>
      <c r="R192" t="s">
        <v>58</v>
      </c>
      <c r="S192">
        <v>0</v>
      </c>
      <c r="T192">
        <v>0</v>
      </c>
      <c r="U192">
        <v>2</v>
      </c>
      <c r="V192">
        <v>1</v>
      </c>
      <c r="W192" t="s">
        <v>474</v>
      </c>
      <c r="X192" t="s">
        <v>1202</v>
      </c>
      <c r="Y192" t="s">
        <v>1203</v>
      </c>
      <c r="Z192" t="s">
        <v>636</v>
      </c>
      <c r="AA192" t="s">
        <v>1203</v>
      </c>
      <c r="AB192" t="s">
        <v>1203</v>
      </c>
      <c r="AC192" t="s">
        <v>1203</v>
      </c>
      <c r="AD192" t="s">
        <v>1203</v>
      </c>
      <c r="AE192" t="s">
        <v>492</v>
      </c>
      <c r="AF192" s="3">
        <v>1.3333333333333333</v>
      </c>
      <c r="AG192">
        <v>16</v>
      </c>
      <c r="AH192" t="s">
        <v>2077</v>
      </c>
      <c r="AI192" t="s">
        <v>21</v>
      </c>
      <c r="AJ192" t="s">
        <v>35</v>
      </c>
      <c r="AK192" t="s">
        <v>21</v>
      </c>
      <c r="AL192" t="s">
        <v>636</v>
      </c>
      <c r="AM192" t="s">
        <v>30</v>
      </c>
      <c r="AN192" t="s">
        <v>51</v>
      </c>
      <c r="AO192" t="s">
        <v>39</v>
      </c>
      <c r="AP192" s="6" t="s">
        <v>1625</v>
      </c>
      <c r="AQ192" t="s">
        <v>35</v>
      </c>
      <c r="AR192" t="s">
        <v>2062</v>
      </c>
      <c r="AS192">
        <v>4</v>
      </c>
      <c r="AT192" t="s">
        <v>1198</v>
      </c>
      <c r="AU192" t="s">
        <v>21</v>
      </c>
      <c r="AV192">
        <v>16</v>
      </c>
      <c r="AW192" t="s">
        <v>35</v>
      </c>
      <c r="AX192" t="s">
        <v>35</v>
      </c>
      <c r="AY192" t="s">
        <v>35</v>
      </c>
      <c r="AZ192" t="s">
        <v>35</v>
      </c>
      <c r="BA192" t="s">
        <v>21</v>
      </c>
      <c r="BB192" t="s">
        <v>21</v>
      </c>
      <c r="BC192" t="s">
        <v>21</v>
      </c>
      <c r="BD192" t="s">
        <v>2077</v>
      </c>
      <c r="BE192" t="s">
        <v>2074</v>
      </c>
      <c r="BF192" t="s">
        <v>2064</v>
      </c>
      <c r="BG192" t="s">
        <v>1198</v>
      </c>
      <c r="BH192" t="s">
        <v>1198</v>
      </c>
      <c r="BI192" t="s">
        <v>1198</v>
      </c>
      <c r="BJ192" t="s">
        <v>35</v>
      </c>
      <c r="BK192" t="s">
        <v>35</v>
      </c>
      <c r="BL192" t="s">
        <v>35</v>
      </c>
      <c r="BM192" t="s">
        <v>2094</v>
      </c>
    </row>
    <row r="193" spans="1:65" x14ac:dyDescent="0.2">
      <c r="A193" t="s">
        <v>619</v>
      </c>
      <c r="B193">
        <v>11025771</v>
      </c>
      <c r="C193" s="5" t="s">
        <v>583</v>
      </c>
      <c r="D193" s="5" t="s">
        <v>584</v>
      </c>
      <c r="E193" t="s">
        <v>865</v>
      </c>
      <c r="F193" t="s">
        <v>1438</v>
      </c>
      <c r="G193" t="s">
        <v>491</v>
      </c>
      <c r="H193" t="s">
        <v>925</v>
      </c>
      <c r="I193" t="s">
        <v>925</v>
      </c>
      <c r="J193" t="s">
        <v>101</v>
      </c>
      <c r="K193" t="s">
        <v>2056</v>
      </c>
      <c r="L193" t="s">
        <v>20</v>
      </c>
      <c r="M193" t="s">
        <v>2149</v>
      </c>
      <c r="N193" t="s">
        <v>2180</v>
      </c>
      <c r="O193" t="s">
        <v>12</v>
      </c>
      <c r="P193">
        <v>30132828</v>
      </c>
      <c r="Q193" t="s">
        <v>1772</v>
      </c>
      <c r="R193" t="s">
        <v>58</v>
      </c>
      <c r="S193">
        <v>0</v>
      </c>
      <c r="T193">
        <v>0</v>
      </c>
      <c r="U193">
        <v>2</v>
      </c>
      <c r="V193">
        <v>1</v>
      </c>
      <c r="W193" t="s">
        <v>476</v>
      </c>
      <c r="X193" t="s">
        <v>1203</v>
      </c>
      <c r="Y193" t="s">
        <v>1202</v>
      </c>
      <c r="Z193" t="s">
        <v>12</v>
      </c>
      <c r="AA193" t="s">
        <v>1202</v>
      </c>
      <c r="AB193" t="s">
        <v>1203</v>
      </c>
      <c r="AC193" t="s">
        <v>1203</v>
      </c>
      <c r="AD193" t="s">
        <v>1203</v>
      </c>
      <c r="AE193" t="s">
        <v>493</v>
      </c>
      <c r="AF193" s="3">
        <v>1.3333333333333333</v>
      </c>
      <c r="AG193">
        <v>16</v>
      </c>
      <c r="AH193" t="s">
        <v>2077</v>
      </c>
      <c r="AI193" t="s">
        <v>21</v>
      </c>
      <c r="AJ193" t="s">
        <v>636</v>
      </c>
      <c r="AK193" t="s">
        <v>21</v>
      </c>
      <c r="AL193" t="s">
        <v>636</v>
      </c>
      <c r="AM193" t="s">
        <v>30</v>
      </c>
      <c r="AN193" t="s">
        <v>636</v>
      </c>
      <c r="AO193" t="s">
        <v>39</v>
      </c>
      <c r="AP193" s="6" t="s">
        <v>1625</v>
      </c>
      <c r="AQ193" t="s">
        <v>35</v>
      </c>
      <c r="AR193" t="s">
        <v>2062</v>
      </c>
      <c r="AS193">
        <v>4</v>
      </c>
      <c r="AT193" t="s">
        <v>1198</v>
      </c>
      <c r="AU193" t="s">
        <v>21</v>
      </c>
      <c r="AV193">
        <v>16</v>
      </c>
      <c r="AW193" t="s">
        <v>35</v>
      </c>
      <c r="AX193" t="s">
        <v>35</v>
      </c>
      <c r="AY193" t="s">
        <v>35</v>
      </c>
      <c r="AZ193" t="s">
        <v>35</v>
      </c>
      <c r="BA193" t="s">
        <v>21</v>
      </c>
      <c r="BB193" t="s">
        <v>21</v>
      </c>
      <c r="BC193" t="s">
        <v>21</v>
      </c>
      <c r="BD193" t="s">
        <v>2077</v>
      </c>
      <c r="BE193" t="s">
        <v>2074</v>
      </c>
      <c r="BF193" t="s">
        <v>2064</v>
      </c>
      <c r="BG193" t="s">
        <v>1198</v>
      </c>
      <c r="BH193" t="s">
        <v>1198</v>
      </c>
      <c r="BI193" t="s">
        <v>1198</v>
      </c>
      <c r="BJ193" t="s">
        <v>35</v>
      </c>
      <c r="BK193" t="s">
        <v>35</v>
      </c>
      <c r="BL193" t="s">
        <v>35</v>
      </c>
      <c r="BM193" t="s">
        <v>2094</v>
      </c>
    </row>
    <row r="194" spans="1:65" x14ac:dyDescent="0.2">
      <c r="A194" t="s">
        <v>619</v>
      </c>
      <c r="B194">
        <v>11025772</v>
      </c>
      <c r="C194" s="5" t="s">
        <v>584</v>
      </c>
      <c r="D194" s="5" t="s">
        <v>587</v>
      </c>
      <c r="E194" t="s">
        <v>864</v>
      </c>
      <c r="F194" t="s">
        <v>1437</v>
      </c>
      <c r="G194" t="s">
        <v>490</v>
      </c>
      <c r="H194" t="s">
        <v>925</v>
      </c>
      <c r="I194" t="s">
        <v>925</v>
      </c>
      <c r="J194" t="s">
        <v>101</v>
      </c>
      <c r="K194" t="s">
        <v>2056</v>
      </c>
      <c r="L194" t="s">
        <v>20</v>
      </c>
      <c r="M194" t="s">
        <v>2149</v>
      </c>
      <c r="N194" t="s">
        <v>2180</v>
      </c>
      <c r="O194" t="s">
        <v>1665</v>
      </c>
      <c r="P194">
        <v>31401500</v>
      </c>
      <c r="Q194" t="s">
        <v>636</v>
      </c>
      <c r="R194" t="s">
        <v>636</v>
      </c>
      <c r="S194">
        <v>0</v>
      </c>
      <c r="T194">
        <v>0</v>
      </c>
      <c r="U194">
        <v>1</v>
      </c>
      <c r="V194">
        <v>1</v>
      </c>
      <c r="W194" t="s">
        <v>1203</v>
      </c>
      <c r="X194" t="s">
        <v>1202</v>
      </c>
      <c r="Y194" t="s">
        <v>1203</v>
      </c>
      <c r="Z194" t="s">
        <v>636</v>
      </c>
      <c r="AA194" t="s">
        <v>1203</v>
      </c>
      <c r="AB194" t="s">
        <v>1203</v>
      </c>
      <c r="AC194" t="s">
        <v>1203</v>
      </c>
      <c r="AD194" t="s">
        <v>1203</v>
      </c>
      <c r="AE194" t="s">
        <v>74</v>
      </c>
      <c r="AF194" s="3">
        <v>4.166666666666667</v>
      </c>
      <c r="AG194">
        <v>50</v>
      </c>
      <c r="AH194" t="s">
        <v>74</v>
      </c>
      <c r="AI194" t="s">
        <v>21</v>
      </c>
      <c r="AJ194" t="s">
        <v>35</v>
      </c>
      <c r="AK194" t="s">
        <v>35</v>
      </c>
      <c r="AL194" t="s">
        <v>636</v>
      </c>
      <c r="AM194" t="s">
        <v>48</v>
      </c>
      <c r="AN194" t="s">
        <v>636</v>
      </c>
      <c r="AO194" t="s">
        <v>73</v>
      </c>
      <c r="AP194" s="6" t="s">
        <v>1635</v>
      </c>
      <c r="AQ194" t="s">
        <v>35</v>
      </c>
      <c r="AR194" t="s">
        <v>2066</v>
      </c>
      <c r="AS194">
        <v>12.4</v>
      </c>
      <c r="AT194" t="s">
        <v>1198</v>
      </c>
      <c r="AU194" t="s">
        <v>21</v>
      </c>
      <c r="AV194">
        <v>50</v>
      </c>
      <c r="AW194" t="s">
        <v>35</v>
      </c>
      <c r="AX194" t="s">
        <v>35</v>
      </c>
      <c r="AY194" t="s">
        <v>21</v>
      </c>
      <c r="AZ194" t="s">
        <v>1198</v>
      </c>
      <c r="BA194" t="s">
        <v>35</v>
      </c>
      <c r="BB194" t="s">
        <v>35</v>
      </c>
      <c r="BC194" t="s">
        <v>21</v>
      </c>
      <c r="BD194" t="s">
        <v>74</v>
      </c>
      <c r="BE194" t="s">
        <v>2074</v>
      </c>
      <c r="BF194" t="s">
        <v>2074</v>
      </c>
      <c r="BG194" t="s">
        <v>1198</v>
      </c>
      <c r="BH194" t="s">
        <v>1198</v>
      </c>
      <c r="BI194" t="s">
        <v>35</v>
      </c>
      <c r="BJ194" t="s">
        <v>1198</v>
      </c>
      <c r="BK194" t="s">
        <v>1198</v>
      </c>
      <c r="BL194" t="s">
        <v>1198</v>
      </c>
      <c r="BM194" t="s">
        <v>2095</v>
      </c>
    </row>
    <row r="195" spans="1:65" x14ac:dyDescent="0.2">
      <c r="A195" t="s">
        <v>619</v>
      </c>
      <c r="B195">
        <v>11025776</v>
      </c>
      <c r="C195" s="5" t="s">
        <v>587</v>
      </c>
      <c r="D195" s="5" t="s">
        <v>586</v>
      </c>
      <c r="E195" t="s">
        <v>868</v>
      </c>
      <c r="F195" t="s">
        <v>1441</v>
      </c>
      <c r="G195" t="s">
        <v>496</v>
      </c>
      <c r="H195" t="s">
        <v>1088</v>
      </c>
      <c r="I195" t="s">
        <v>497</v>
      </c>
      <c r="J195" t="s">
        <v>24</v>
      </c>
      <c r="K195" t="s">
        <v>2057</v>
      </c>
      <c r="L195" t="s">
        <v>20</v>
      </c>
      <c r="M195" t="s">
        <v>2149</v>
      </c>
      <c r="N195" t="s">
        <v>2180</v>
      </c>
      <c r="O195" t="s">
        <v>1</v>
      </c>
      <c r="P195">
        <v>31440721</v>
      </c>
      <c r="Q195" t="s">
        <v>1773</v>
      </c>
      <c r="R195" t="s">
        <v>585</v>
      </c>
      <c r="S195">
        <v>0</v>
      </c>
      <c r="T195">
        <v>0</v>
      </c>
      <c r="U195">
        <v>1</v>
      </c>
      <c r="V195">
        <v>1</v>
      </c>
      <c r="W195" t="s">
        <v>1203</v>
      </c>
      <c r="X195" t="s">
        <v>1202</v>
      </c>
      <c r="Y195" t="s">
        <v>1202</v>
      </c>
      <c r="Z195" t="s">
        <v>1200</v>
      </c>
      <c r="AA195" t="s">
        <v>1203</v>
      </c>
      <c r="AB195" t="s">
        <v>1203</v>
      </c>
      <c r="AC195" t="s">
        <v>1203</v>
      </c>
      <c r="AD195" t="s">
        <v>1202</v>
      </c>
      <c r="AE195" t="s">
        <v>26</v>
      </c>
      <c r="AF195" s="3" t="s">
        <v>636</v>
      </c>
      <c r="AG195" t="s">
        <v>636</v>
      </c>
      <c r="AH195" s="9" t="s">
        <v>139</v>
      </c>
      <c r="AI195" t="s">
        <v>21</v>
      </c>
      <c r="AJ195" t="s">
        <v>636</v>
      </c>
      <c r="AK195" t="s">
        <v>636</v>
      </c>
      <c r="AL195" t="s">
        <v>636</v>
      </c>
      <c r="AM195" t="s">
        <v>636</v>
      </c>
      <c r="AN195" t="s">
        <v>636</v>
      </c>
      <c r="AO195" t="s">
        <v>636</v>
      </c>
      <c r="AP195" t="s">
        <v>1203</v>
      </c>
      <c r="AQ195" t="s">
        <v>636</v>
      </c>
      <c r="AR195" t="s">
        <v>636</v>
      </c>
      <c r="AS195" t="s">
        <v>636</v>
      </c>
      <c r="AT195" t="s">
        <v>636</v>
      </c>
      <c r="AU195" t="s">
        <v>636</v>
      </c>
      <c r="AV195" t="s">
        <v>636</v>
      </c>
      <c r="AW195" t="s">
        <v>636</v>
      </c>
      <c r="AX195" t="s">
        <v>636</v>
      </c>
      <c r="AY195" t="s">
        <v>636</v>
      </c>
      <c r="AZ195" t="s">
        <v>636</v>
      </c>
      <c r="BA195" t="s">
        <v>636</v>
      </c>
      <c r="BB195" t="s">
        <v>636</v>
      </c>
      <c r="BC195" t="s">
        <v>636</v>
      </c>
      <c r="BD195" t="s">
        <v>636</v>
      </c>
      <c r="BE195" t="s">
        <v>636</v>
      </c>
      <c r="BF195" t="s">
        <v>636</v>
      </c>
      <c r="BG195" t="s">
        <v>636</v>
      </c>
      <c r="BH195" t="s">
        <v>636</v>
      </c>
      <c r="BI195" t="s">
        <v>636</v>
      </c>
      <c r="BJ195" t="s">
        <v>636</v>
      </c>
      <c r="BK195" t="s">
        <v>636</v>
      </c>
      <c r="BL195" t="s">
        <v>636</v>
      </c>
      <c r="BM195" t="s">
        <v>636</v>
      </c>
    </row>
    <row r="196" spans="1:65" x14ac:dyDescent="0.2">
      <c r="A196" t="s">
        <v>619</v>
      </c>
      <c r="B196">
        <v>11025786</v>
      </c>
      <c r="C196" s="5" t="s">
        <v>586</v>
      </c>
      <c r="D196" s="5" t="s">
        <v>587</v>
      </c>
      <c r="E196" t="s">
        <v>869</v>
      </c>
      <c r="F196" t="s">
        <v>1442</v>
      </c>
      <c r="G196" t="s">
        <v>498</v>
      </c>
      <c r="H196" t="s">
        <v>1089</v>
      </c>
      <c r="I196" t="s">
        <v>499</v>
      </c>
      <c r="J196" t="s">
        <v>24</v>
      </c>
      <c r="K196" t="s">
        <v>2057</v>
      </c>
      <c r="L196" t="s">
        <v>20</v>
      </c>
      <c r="M196" t="s">
        <v>2149</v>
      </c>
      <c r="N196" t="s">
        <v>2180</v>
      </c>
      <c r="O196" t="s">
        <v>6</v>
      </c>
      <c r="P196">
        <v>25865495</v>
      </c>
      <c r="Q196" t="s">
        <v>1774</v>
      </c>
      <c r="R196" t="s">
        <v>1844</v>
      </c>
      <c r="S196">
        <v>0</v>
      </c>
      <c r="T196">
        <v>0</v>
      </c>
      <c r="U196">
        <v>12</v>
      </c>
      <c r="V196">
        <v>11</v>
      </c>
      <c r="W196" t="s">
        <v>1203</v>
      </c>
      <c r="X196" t="s">
        <v>1202</v>
      </c>
      <c r="Y196" t="s">
        <v>1202</v>
      </c>
      <c r="Z196" t="s">
        <v>2059</v>
      </c>
      <c r="AA196" t="s">
        <v>1203</v>
      </c>
      <c r="AB196" t="s">
        <v>1202</v>
      </c>
      <c r="AC196" t="s">
        <v>1203</v>
      </c>
      <c r="AD196" t="s">
        <v>1202</v>
      </c>
      <c r="AE196" t="s">
        <v>500</v>
      </c>
      <c r="AF196" s="3">
        <v>1</v>
      </c>
      <c r="AG196">
        <v>12</v>
      </c>
      <c r="AH196" s="9" t="s">
        <v>2077</v>
      </c>
      <c r="AI196" t="s">
        <v>21</v>
      </c>
      <c r="AJ196" t="s">
        <v>636</v>
      </c>
      <c r="AK196" t="s">
        <v>21</v>
      </c>
      <c r="AL196" t="s">
        <v>636</v>
      </c>
      <c r="AM196" t="s">
        <v>30</v>
      </c>
      <c r="AN196" t="s">
        <v>51</v>
      </c>
      <c r="AO196" t="s">
        <v>39</v>
      </c>
      <c r="AP196" t="s">
        <v>1203</v>
      </c>
      <c r="AQ196" t="s">
        <v>636</v>
      </c>
      <c r="AR196" t="s">
        <v>636</v>
      </c>
      <c r="AS196" t="s">
        <v>636</v>
      </c>
      <c r="AT196" t="s">
        <v>636</v>
      </c>
      <c r="AU196" t="s">
        <v>636</v>
      </c>
      <c r="AV196" t="s">
        <v>636</v>
      </c>
      <c r="AW196" t="s">
        <v>636</v>
      </c>
      <c r="AX196" t="s">
        <v>636</v>
      </c>
      <c r="AY196" t="s">
        <v>636</v>
      </c>
      <c r="AZ196" t="s">
        <v>636</v>
      </c>
      <c r="BA196" t="s">
        <v>636</v>
      </c>
      <c r="BB196" t="s">
        <v>636</v>
      </c>
      <c r="BC196" t="s">
        <v>636</v>
      </c>
      <c r="BD196" t="s">
        <v>636</v>
      </c>
      <c r="BE196" t="s">
        <v>636</v>
      </c>
      <c r="BF196" t="s">
        <v>636</v>
      </c>
      <c r="BG196" t="s">
        <v>636</v>
      </c>
      <c r="BH196" t="s">
        <v>636</v>
      </c>
      <c r="BI196" t="s">
        <v>636</v>
      </c>
      <c r="BJ196" t="s">
        <v>636</v>
      </c>
      <c r="BK196" t="s">
        <v>636</v>
      </c>
      <c r="BL196" t="s">
        <v>636</v>
      </c>
      <c r="BM196" t="s">
        <v>636</v>
      </c>
    </row>
    <row r="197" spans="1:65" x14ac:dyDescent="0.2">
      <c r="A197" t="s">
        <v>619</v>
      </c>
      <c r="B197">
        <v>11025786</v>
      </c>
      <c r="C197" s="5" t="s">
        <v>586</v>
      </c>
      <c r="D197" s="5" t="s">
        <v>587</v>
      </c>
      <c r="E197" t="s">
        <v>869</v>
      </c>
      <c r="F197" t="s">
        <v>1442</v>
      </c>
      <c r="G197" t="s">
        <v>498</v>
      </c>
      <c r="H197" t="s">
        <v>1089</v>
      </c>
      <c r="I197" t="s">
        <v>499</v>
      </c>
      <c r="J197" t="s">
        <v>24</v>
      </c>
      <c r="K197" t="s">
        <v>2057</v>
      </c>
      <c r="L197" t="s">
        <v>20</v>
      </c>
      <c r="M197" t="s">
        <v>2149</v>
      </c>
      <c r="N197" t="s">
        <v>2180</v>
      </c>
      <c r="O197" t="s">
        <v>6</v>
      </c>
      <c r="P197">
        <v>25865495</v>
      </c>
      <c r="Q197" t="s">
        <v>1774</v>
      </c>
      <c r="R197" t="s">
        <v>1844</v>
      </c>
      <c r="S197">
        <v>0</v>
      </c>
      <c r="T197">
        <v>0</v>
      </c>
      <c r="U197">
        <v>12</v>
      </c>
      <c r="V197">
        <v>11</v>
      </c>
      <c r="W197" t="s">
        <v>1203</v>
      </c>
      <c r="X197" t="s">
        <v>1202</v>
      </c>
      <c r="Y197" t="s">
        <v>1202</v>
      </c>
      <c r="Z197" t="s">
        <v>2059</v>
      </c>
      <c r="AA197" t="s">
        <v>1203</v>
      </c>
      <c r="AB197" t="s">
        <v>1202</v>
      </c>
      <c r="AC197" t="s">
        <v>1203</v>
      </c>
      <c r="AD197" t="s">
        <v>1202</v>
      </c>
      <c r="AE197" t="s">
        <v>501</v>
      </c>
      <c r="AF197" s="3">
        <v>1.2</v>
      </c>
      <c r="AG197">
        <v>14</v>
      </c>
      <c r="AH197" s="9" t="s">
        <v>2077</v>
      </c>
      <c r="AI197" t="s">
        <v>21</v>
      </c>
      <c r="AJ197" t="s">
        <v>21</v>
      </c>
      <c r="AK197" t="s">
        <v>21</v>
      </c>
      <c r="AL197" t="s">
        <v>636</v>
      </c>
      <c r="AM197" t="s">
        <v>30</v>
      </c>
      <c r="AN197" t="s">
        <v>502</v>
      </c>
      <c r="AO197" t="s">
        <v>316</v>
      </c>
      <c r="AP197" t="s">
        <v>1203</v>
      </c>
      <c r="AQ197" t="s">
        <v>636</v>
      </c>
      <c r="AR197" t="s">
        <v>636</v>
      </c>
      <c r="AS197" t="s">
        <v>636</v>
      </c>
      <c r="AT197" t="s">
        <v>636</v>
      </c>
      <c r="AU197" t="s">
        <v>636</v>
      </c>
      <c r="AV197" t="s">
        <v>636</v>
      </c>
      <c r="AW197" t="s">
        <v>636</v>
      </c>
      <c r="AX197" t="s">
        <v>636</v>
      </c>
      <c r="AY197" t="s">
        <v>636</v>
      </c>
      <c r="AZ197" t="s">
        <v>636</v>
      </c>
      <c r="BA197" t="s">
        <v>636</v>
      </c>
      <c r="BB197" t="s">
        <v>636</v>
      </c>
      <c r="BC197" t="s">
        <v>636</v>
      </c>
      <c r="BD197" t="s">
        <v>636</v>
      </c>
      <c r="BE197" t="s">
        <v>636</v>
      </c>
      <c r="BF197" t="s">
        <v>636</v>
      </c>
      <c r="BG197" t="s">
        <v>636</v>
      </c>
      <c r="BH197" t="s">
        <v>636</v>
      </c>
      <c r="BI197" t="s">
        <v>636</v>
      </c>
      <c r="BJ197" t="s">
        <v>636</v>
      </c>
      <c r="BK197" t="s">
        <v>636</v>
      </c>
      <c r="BL197" t="s">
        <v>636</v>
      </c>
      <c r="BM197" t="s">
        <v>636</v>
      </c>
    </row>
    <row r="198" spans="1:65" x14ac:dyDescent="0.2">
      <c r="A198" t="s">
        <v>619</v>
      </c>
      <c r="B198">
        <v>11025786</v>
      </c>
      <c r="C198" s="5" t="s">
        <v>586</v>
      </c>
      <c r="D198" s="5" t="s">
        <v>587</v>
      </c>
      <c r="E198" t="s">
        <v>869</v>
      </c>
      <c r="F198" t="s">
        <v>1442</v>
      </c>
      <c r="G198" t="s">
        <v>498</v>
      </c>
      <c r="H198" t="s">
        <v>1089</v>
      </c>
      <c r="I198" t="s">
        <v>499</v>
      </c>
      <c r="J198" t="s">
        <v>24</v>
      </c>
      <c r="K198" t="s">
        <v>2057</v>
      </c>
      <c r="L198" t="s">
        <v>20</v>
      </c>
      <c r="M198" t="s">
        <v>2149</v>
      </c>
      <c r="N198" t="s">
        <v>2180</v>
      </c>
      <c r="O198" t="s">
        <v>6</v>
      </c>
      <c r="P198">
        <v>25865495</v>
      </c>
      <c r="Q198" t="s">
        <v>1774</v>
      </c>
      <c r="R198" t="s">
        <v>1844</v>
      </c>
      <c r="S198">
        <v>0</v>
      </c>
      <c r="T198">
        <v>0</v>
      </c>
      <c r="U198">
        <v>12</v>
      </c>
      <c r="V198">
        <v>11</v>
      </c>
      <c r="W198" t="s">
        <v>1203</v>
      </c>
      <c r="X198" t="s">
        <v>1202</v>
      </c>
      <c r="Y198" t="s">
        <v>1202</v>
      </c>
      <c r="Z198" t="s">
        <v>2059</v>
      </c>
      <c r="AA198" t="s">
        <v>1203</v>
      </c>
      <c r="AB198" t="s">
        <v>1202</v>
      </c>
      <c r="AC198" t="s">
        <v>1203</v>
      </c>
      <c r="AD198" t="s">
        <v>1202</v>
      </c>
      <c r="AE198" t="s">
        <v>503</v>
      </c>
      <c r="AF198" s="3">
        <v>1.5</v>
      </c>
      <c r="AG198">
        <v>18</v>
      </c>
      <c r="AH198" s="9" t="s">
        <v>2077</v>
      </c>
      <c r="AI198" t="s">
        <v>21</v>
      </c>
      <c r="AJ198" t="s">
        <v>21</v>
      </c>
      <c r="AK198" t="s">
        <v>21</v>
      </c>
      <c r="AL198" t="s">
        <v>636</v>
      </c>
      <c r="AM198" t="s">
        <v>48</v>
      </c>
      <c r="AN198" t="s">
        <v>51</v>
      </c>
      <c r="AO198" t="s">
        <v>39</v>
      </c>
      <c r="AP198" t="s">
        <v>1203</v>
      </c>
      <c r="AQ198" t="s">
        <v>636</v>
      </c>
      <c r="AR198" t="s">
        <v>636</v>
      </c>
      <c r="AS198" t="s">
        <v>636</v>
      </c>
      <c r="AT198" t="s">
        <v>636</v>
      </c>
      <c r="AU198" t="s">
        <v>636</v>
      </c>
      <c r="AV198" t="s">
        <v>636</v>
      </c>
      <c r="AW198" t="s">
        <v>636</v>
      </c>
      <c r="AX198" t="s">
        <v>636</v>
      </c>
      <c r="AY198" t="s">
        <v>636</v>
      </c>
      <c r="AZ198" t="s">
        <v>636</v>
      </c>
      <c r="BA198" t="s">
        <v>636</v>
      </c>
      <c r="BB198" t="s">
        <v>636</v>
      </c>
      <c r="BC198" t="s">
        <v>636</v>
      </c>
      <c r="BD198" t="s">
        <v>636</v>
      </c>
      <c r="BE198" t="s">
        <v>636</v>
      </c>
      <c r="BF198" t="s">
        <v>636</v>
      </c>
      <c r="BG198" t="s">
        <v>636</v>
      </c>
      <c r="BH198" t="s">
        <v>636</v>
      </c>
      <c r="BI198" t="s">
        <v>636</v>
      </c>
      <c r="BJ198" t="s">
        <v>636</v>
      </c>
      <c r="BK198" t="s">
        <v>636</v>
      </c>
      <c r="BL198" t="s">
        <v>636</v>
      </c>
      <c r="BM198" t="s">
        <v>636</v>
      </c>
    </row>
    <row r="199" spans="1:65" x14ac:dyDescent="0.2">
      <c r="A199" t="s">
        <v>619</v>
      </c>
      <c r="B199">
        <v>11025786</v>
      </c>
      <c r="C199" s="5" t="s">
        <v>586</v>
      </c>
      <c r="D199" s="5" t="s">
        <v>587</v>
      </c>
      <c r="E199" t="s">
        <v>869</v>
      </c>
      <c r="F199" t="s">
        <v>1442</v>
      </c>
      <c r="G199" t="s">
        <v>498</v>
      </c>
      <c r="H199" t="s">
        <v>1089</v>
      </c>
      <c r="I199" t="s">
        <v>499</v>
      </c>
      <c r="J199" t="s">
        <v>24</v>
      </c>
      <c r="K199" t="s">
        <v>2057</v>
      </c>
      <c r="L199" t="s">
        <v>20</v>
      </c>
      <c r="M199" t="s">
        <v>2149</v>
      </c>
      <c r="N199" t="s">
        <v>2180</v>
      </c>
      <c r="O199" t="s">
        <v>3</v>
      </c>
      <c r="P199">
        <v>31327507</v>
      </c>
      <c r="Q199" t="s">
        <v>1774</v>
      </c>
      <c r="R199" t="s">
        <v>1844</v>
      </c>
      <c r="S199">
        <v>0</v>
      </c>
      <c r="T199">
        <v>0</v>
      </c>
      <c r="U199">
        <v>12</v>
      </c>
      <c r="V199">
        <v>11</v>
      </c>
      <c r="W199" t="s">
        <v>1203</v>
      </c>
      <c r="X199" t="s">
        <v>1202</v>
      </c>
      <c r="Y199" t="s">
        <v>1202</v>
      </c>
      <c r="Z199" t="s">
        <v>2059</v>
      </c>
      <c r="AA199" t="s">
        <v>1203</v>
      </c>
      <c r="AB199" t="s">
        <v>1202</v>
      </c>
      <c r="AC199" t="s">
        <v>1203</v>
      </c>
      <c r="AD199" t="s">
        <v>1202</v>
      </c>
      <c r="AE199" t="s">
        <v>4</v>
      </c>
      <c r="AF199" s="3" t="s">
        <v>636</v>
      </c>
      <c r="AG199" t="s">
        <v>636</v>
      </c>
      <c r="AH199" t="s">
        <v>2084</v>
      </c>
      <c r="AI199" t="s">
        <v>21</v>
      </c>
      <c r="AJ199" t="s">
        <v>35</v>
      </c>
      <c r="AK199" t="s">
        <v>636</v>
      </c>
      <c r="AL199" t="s">
        <v>636</v>
      </c>
      <c r="AM199" t="s">
        <v>636</v>
      </c>
      <c r="AN199" t="s">
        <v>636</v>
      </c>
      <c r="AO199" t="s">
        <v>73</v>
      </c>
      <c r="AP199" s="6" t="s">
        <v>1561</v>
      </c>
      <c r="AQ199" t="s">
        <v>35</v>
      </c>
      <c r="AR199" t="s">
        <v>2066</v>
      </c>
      <c r="AS199" t="s">
        <v>1198</v>
      </c>
      <c r="AT199" t="s">
        <v>1198</v>
      </c>
      <c r="AU199" t="s">
        <v>21</v>
      </c>
      <c r="AV199" t="s">
        <v>1198</v>
      </c>
      <c r="AW199" t="s">
        <v>1198</v>
      </c>
      <c r="AX199" t="s">
        <v>1198</v>
      </c>
      <c r="AY199" t="s">
        <v>1198</v>
      </c>
      <c r="AZ199" t="s">
        <v>1198</v>
      </c>
      <c r="BA199" t="s">
        <v>1198</v>
      </c>
      <c r="BB199" t="s">
        <v>1198</v>
      </c>
      <c r="BC199" t="s">
        <v>1198</v>
      </c>
      <c r="BD199" t="s">
        <v>2084</v>
      </c>
      <c r="BE199" t="s">
        <v>1198</v>
      </c>
      <c r="BF199" t="s">
        <v>1198</v>
      </c>
      <c r="BG199" t="s">
        <v>1198</v>
      </c>
      <c r="BH199" t="s">
        <v>1198</v>
      </c>
      <c r="BI199" t="s">
        <v>35</v>
      </c>
      <c r="BJ199" t="s">
        <v>1198</v>
      </c>
      <c r="BK199" t="s">
        <v>1198</v>
      </c>
      <c r="BL199" t="s">
        <v>1198</v>
      </c>
      <c r="BM199" t="s">
        <v>1198</v>
      </c>
    </row>
    <row r="200" spans="1:65" x14ac:dyDescent="0.2">
      <c r="A200" t="s">
        <v>619</v>
      </c>
      <c r="B200">
        <v>11025786</v>
      </c>
      <c r="C200" s="5" t="s">
        <v>586</v>
      </c>
      <c r="D200" s="5" t="s">
        <v>587</v>
      </c>
      <c r="E200" t="s">
        <v>869</v>
      </c>
      <c r="F200" t="s">
        <v>1442</v>
      </c>
      <c r="G200" t="s">
        <v>498</v>
      </c>
      <c r="H200" t="s">
        <v>1089</v>
      </c>
      <c r="I200" t="s">
        <v>499</v>
      </c>
      <c r="J200" t="s">
        <v>24</v>
      </c>
      <c r="K200" t="s">
        <v>2057</v>
      </c>
      <c r="L200" t="s">
        <v>20</v>
      </c>
      <c r="M200" t="s">
        <v>2149</v>
      </c>
      <c r="N200" t="s">
        <v>2180</v>
      </c>
      <c r="O200" t="s">
        <v>2</v>
      </c>
      <c r="P200">
        <v>29942082</v>
      </c>
      <c r="Q200" t="s">
        <v>1774</v>
      </c>
      <c r="R200" t="s">
        <v>1844</v>
      </c>
      <c r="S200">
        <v>0</v>
      </c>
      <c r="T200">
        <v>0</v>
      </c>
      <c r="U200">
        <v>12</v>
      </c>
      <c r="V200">
        <v>11</v>
      </c>
      <c r="W200" t="s">
        <v>1544</v>
      </c>
      <c r="X200" t="s">
        <v>1203</v>
      </c>
      <c r="Y200" t="s">
        <v>1202</v>
      </c>
      <c r="Z200" t="s">
        <v>2059</v>
      </c>
      <c r="AA200" t="s">
        <v>1203</v>
      </c>
      <c r="AB200" t="s">
        <v>1202</v>
      </c>
      <c r="AC200" t="s">
        <v>1203</v>
      </c>
      <c r="AD200" t="s">
        <v>1202</v>
      </c>
      <c r="AE200" t="s">
        <v>248</v>
      </c>
      <c r="AF200" s="3" t="s">
        <v>636</v>
      </c>
      <c r="AG200" t="s">
        <v>636</v>
      </c>
      <c r="AH200" t="s">
        <v>139</v>
      </c>
      <c r="AI200" t="s">
        <v>21</v>
      </c>
      <c r="AJ200" t="s">
        <v>21</v>
      </c>
      <c r="AK200" t="s">
        <v>636</v>
      </c>
      <c r="AL200" t="s">
        <v>636</v>
      </c>
      <c r="AM200" t="s">
        <v>48</v>
      </c>
      <c r="AN200" t="s">
        <v>636</v>
      </c>
      <c r="AO200" t="s">
        <v>39</v>
      </c>
      <c r="AP200" s="6" t="s">
        <v>1589</v>
      </c>
      <c r="AQ200" t="s">
        <v>35</v>
      </c>
      <c r="AR200" t="s">
        <v>2062</v>
      </c>
      <c r="AS200" t="s">
        <v>1198</v>
      </c>
      <c r="AT200" t="s">
        <v>1198</v>
      </c>
      <c r="AU200" t="s">
        <v>21</v>
      </c>
      <c r="AV200" t="s">
        <v>1198</v>
      </c>
      <c r="AW200" t="s">
        <v>1198</v>
      </c>
      <c r="AX200" t="s">
        <v>1198</v>
      </c>
      <c r="AY200" t="s">
        <v>1198</v>
      </c>
      <c r="AZ200" t="s">
        <v>1198</v>
      </c>
      <c r="BA200" t="s">
        <v>1198</v>
      </c>
      <c r="BB200" t="s">
        <v>1198</v>
      </c>
      <c r="BC200" t="s">
        <v>1198</v>
      </c>
      <c r="BD200" t="s">
        <v>139</v>
      </c>
      <c r="BE200" t="s">
        <v>1198</v>
      </c>
      <c r="BF200" t="s">
        <v>1198</v>
      </c>
      <c r="BG200" t="s">
        <v>1198</v>
      </c>
      <c r="BH200" t="s">
        <v>1198</v>
      </c>
      <c r="BI200" t="s">
        <v>21</v>
      </c>
      <c r="BJ200" t="s">
        <v>1198</v>
      </c>
      <c r="BK200" t="s">
        <v>1198</v>
      </c>
      <c r="BL200" t="s">
        <v>1198</v>
      </c>
      <c r="BM200" t="s">
        <v>1198</v>
      </c>
    </row>
    <row r="201" spans="1:65" x14ac:dyDescent="0.2">
      <c r="A201" t="s">
        <v>619</v>
      </c>
      <c r="B201">
        <v>11025786</v>
      </c>
      <c r="C201" s="5" t="s">
        <v>586</v>
      </c>
      <c r="D201" s="5" t="s">
        <v>587</v>
      </c>
      <c r="E201" t="s">
        <v>869</v>
      </c>
      <c r="F201" t="s">
        <v>1442</v>
      </c>
      <c r="G201" t="s">
        <v>498</v>
      </c>
      <c r="H201" t="s">
        <v>1089</v>
      </c>
      <c r="I201" t="s">
        <v>499</v>
      </c>
      <c r="J201" t="s">
        <v>24</v>
      </c>
      <c r="K201" t="s">
        <v>2057</v>
      </c>
      <c r="L201" t="s">
        <v>20</v>
      </c>
      <c r="M201" t="s">
        <v>2149</v>
      </c>
      <c r="N201" t="s">
        <v>2180</v>
      </c>
      <c r="O201" t="s">
        <v>10</v>
      </c>
      <c r="P201">
        <v>29315614</v>
      </c>
      <c r="Q201" t="s">
        <v>1774</v>
      </c>
      <c r="R201" t="s">
        <v>1844</v>
      </c>
      <c r="S201">
        <v>0</v>
      </c>
      <c r="T201">
        <v>0</v>
      </c>
      <c r="U201">
        <v>12</v>
      </c>
      <c r="V201">
        <v>11</v>
      </c>
      <c r="W201" t="s">
        <v>1203</v>
      </c>
      <c r="X201" t="s">
        <v>1202</v>
      </c>
      <c r="Y201" t="s">
        <v>1202</v>
      </c>
      <c r="Z201" t="s">
        <v>2059</v>
      </c>
      <c r="AA201" t="s">
        <v>1203</v>
      </c>
      <c r="AB201" t="s">
        <v>1202</v>
      </c>
      <c r="AC201" t="s">
        <v>1203</v>
      </c>
      <c r="AD201" t="s">
        <v>1202</v>
      </c>
      <c r="AE201" t="s">
        <v>504</v>
      </c>
      <c r="AF201" s="3">
        <v>1.8333333333333333</v>
      </c>
      <c r="AG201">
        <v>22</v>
      </c>
      <c r="AH201" t="s">
        <v>2077</v>
      </c>
      <c r="AI201" t="s">
        <v>21</v>
      </c>
      <c r="AJ201" t="s">
        <v>35</v>
      </c>
      <c r="AK201" t="s">
        <v>21</v>
      </c>
      <c r="AL201" t="s">
        <v>636</v>
      </c>
      <c r="AM201" t="s">
        <v>48</v>
      </c>
      <c r="AN201" t="s">
        <v>51</v>
      </c>
      <c r="AO201" t="s">
        <v>39</v>
      </c>
      <c r="AP201" s="6" t="s">
        <v>1604</v>
      </c>
      <c r="AQ201" t="s">
        <v>35</v>
      </c>
      <c r="AR201" t="s">
        <v>2062</v>
      </c>
      <c r="AS201">
        <v>8</v>
      </c>
      <c r="AT201" t="s">
        <v>35</v>
      </c>
      <c r="AU201" t="s">
        <v>21</v>
      </c>
      <c r="AV201">
        <v>22</v>
      </c>
      <c r="AW201" t="s">
        <v>35</v>
      </c>
      <c r="AX201" t="s">
        <v>35</v>
      </c>
      <c r="AY201" t="s">
        <v>35</v>
      </c>
      <c r="AZ201" t="s">
        <v>35</v>
      </c>
      <c r="BA201" t="s">
        <v>21</v>
      </c>
      <c r="BB201" t="s">
        <v>21</v>
      </c>
      <c r="BC201" t="s">
        <v>21</v>
      </c>
      <c r="BD201" t="s">
        <v>2077</v>
      </c>
      <c r="BE201" t="s">
        <v>2064</v>
      </c>
      <c r="BF201" t="s">
        <v>2064</v>
      </c>
      <c r="BG201" t="s">
        <v>35</v>
      </c>
      <c r="BH201" t="s">
        <v>35</v>
      </c>
      <c r="BI201" t="s">
        <v>35</v>
      </c>
      <c r="BJ201" t="s">
        <v>35</v>
      </c>
      <c r="BK201" t="s">
        <v>35</v>
      </c>
      <c r="BL201" t="s">
        <v>35</v>
      </c>
      <c r="BM201" t="s">
        <v>2096</v>
      </c>
    </row>
    <row r="202" spans="1:65" x14ac:dyDescent="0.2">
      <c r="A202" t="s">
        <v>619</v>
      </c>
      <c r="B202">
        <v>11025786</v>
      </c>
      <c r="C202" s="5" t="s">
        <v>586</v>
      </c>
      <c r="D202" s="5" t="s">
        <v>587</v>
      </c>
      <c r="E202" t="s">
        <v>869</v>
      </c>
      <c r="F202" t="s">
        <v>1442</v>
      </c>
      <c r="G202" t="s">
        <v>498</v>
      </c>
      <c r="H202" t="s">
        <v>1089</v>
      </c>
      <c r="I202" t="s">
        <v>499</v>
      </c>
      <c r="J202" t="s">
        <v>24</v>
      </c>
      <c r="K202" t="s">
        <v>2057</v>
      </c>
      <c r="L202" t="s">
        <v>20</v>
      </c>
      <c r="M202" t="s">
        <v>2149</v>
      </c>
      <c r="N202" t="s">
        <v>2180</v>
      </c>
      <c r="O202" t="s">
        <v>10</v>
      </c>
      <c r="P202">
        <v>29315614</v>
      </c>
      <c r="Q202" t="s">
        <v>1774</v>
      </c>
      <c r="R202" t="s">
        <v>1844</v>
      </c>
      <c r="S202">
        <v>0</v>
      </c>
      <c r="T202">
        <v>0</v>
      </c>
      <c r="U202">
        <v>12</v>
      </c>
      <c r="V202">
        <v>11</v>
      </c>
      <c r="W202" t="s">
        <v>1203</v>
      </c>
      <c r="X202" t="s">
        <v>1202</v>
      </c>
      <c r="Y202" t="s">
        <v>1202</v>
      </c>
      <c r="Z202" t="s">
        <v>2059</v>
      </c>
      <c r="AA202" t="s">
        <v>1203</v>
      </c>
      <c r="AB202" t="s">
        <v>1202</v>
      </c>
      <c r="AC202" t="s">
        <v>1203</v>
      </c>
      <c r="AD202" t="s">
        <v>1202</v>
      </c>
      <c r="AE202" t="s">
        <v>505</v>
      </c>
      <c r="AF202" s="3">
        <v>5</v>
      </c>
      <c r="AG202">
        <v>60</v>
      </c>
      <c r="AH202" t="s">
        <v>92</v>
      </c>
      <c r="AI202" t="s">
        <v>21</v>
      </c>
      <c r="AJ202" t="s">
        <v>21</v>
      </c>
      <c r="AK202" t="s">
        <v>21</v>
      </c>
      <c r="AL202" t="s">
        <v>636</v>
      </c>
      <c r="AM202" t="s">
        <v>30</v>
      </c>
      <c r="AN202" t="s">
        <v>506</v>
      </c>
      <c r="AO202" t="s">
        <v>73</v>
      </c>
      <c r="AP202" s="6" t="s">
        <v>1605</v>
      </c>
      <c r="AQ202" t="s">
        <v>35</v>
      </c>
      <c r="AR202" t="s">
        <v>2066</v>
      </c>
      <c r="AS202">
        <v>7</v>
      </c>
      <c r="AT202" t="s">
        <v>21</v>
      </c>
      <c r="AU202" t="s">
        <v>21</v>
      </c>
      <c r="AV202">
        <v>60</v>
      </c>
      <c r="AW202" t="s">
        <v>35</v>
      </c>
      <c r="AX202" t="s">
        <v>21</v>
      </c>
      <c r="AY202" t="s">
        <v>35</v>
      </c>
      <c r="AZ202" t="s">
        <v>35</v>
      </c>
      <c r="BA202" t="s">
        <v>35</v>
      </c>
      <c r="BB202" t="s">
        <v>35</v>
      </c>
      <c r="BC202" t="s">
        <v>21</v>
      </c>
      <c r="BD202" t="s">
        <v>92</v>
      </c>
      <c r="BE202" t="s">
        <v>1198</v>
      </c>
      <c r="BF202" t="s">
        <v>2068</v>
      </c>
      <c r="BG202" t="s">
        <v>35</v>
      </c>
      <c r="BH202" t="s">
        <v>21</v>
      </c>
      <c r="BI202" t="s">
        <v>21</v>
      </c>
      <c r="BJ202" t="s">
        <v>35</v>
      </c>
      <c r="BK202" t="s">
        <v>35</v>
      </c>
      <c r="BL202" t="s">
        <v>35</v>
      </c>
      <c r="BM202" t="s">
        <v>2097</v>
      </c>
    </row>
    <row r="203" spans="1:65" x14ac:dyDescent="0.2">
      <c r="A203" t="s">
        <v>619</v>
      </c>
      <c r="B203">
        <v>11025786</v>
      </c>
      <c r="C203" s="5" t="s">
        <v>586</v>
      </c>
      <c r="D203" s="5" t="s">
        <v>587</v>
      </c>
      <c r="E203" t="s">
        <v>869</v>
      </c>
      <c r="F203" t="s">
        <v>1442</v>
      </c>
      <c r="G203" t="s">
        <v>498</v>
      </c>
      <c r="H203" t="s">
        <v>1089</v>
      </c>
      <c r="I203" t="s">
        <v>499</v>
      </c>
      <c r="J203" t="s">
        <v>24</v>
      </c>
      <c r="K203" t="s">
        <v>2057</v>
      </c>
      <c r="L203" t="s">
        <v>20</v>
      </c>
      <c r="M203" t="s">
        <v>2149</v>
      </c>
      <c r="N203" t="s">
        <v>2180</v>
      </c>
      <c r="O203" t="s">
        <v>8</v>
      </c>
      <c r="P203">
        <v>31981491</v>
      </c>
      <c r="Q203" t="s">
        <v>1774</v>
      </c>
      <c r="R203" t="s">
        <v>1844</v>
      </c>
      <c r="S203">
        <v>0</v>
      </c>
      <c r="T203">
        <v>0</v>
      </c>
      <c r="U203">
        <v>12</v>
      </c>
      <c r="V203">
        <v>11</v>
      </c>
      <c r="W203" t="s">
        <v>265</v>
      </c>
      <c r="X203" t="s">
        <v>1202</v>
      </c>
      <c r="Y203" t="s">
        <v>1202</v>
      </c>
      <c r="Z203" t="s">
        <v>2059</v>
      </c>
      <c r="AA203" t="s">
        <v>1203</v>
      </c>
      <c r="AB203" t="s">
        <v>1202</v>
      </c>
      <c r="AC203" t="s">
        <v>1203</v>
      </c>
      <c r="AD203" t="s">
        <v>1202</v>
      </c>
      <c r="AE203" t="s">
        <v>17</v>
      </c>
      <c r="AF203" s="3" t="s">
        <v>636</v>
      </c>
      <c r="AG203" t="s">
        <v>636</v>
      </c>
      <c r="AH203" t="s">
        <v>139</v>
      </c>
      <c r="AI203" t="s">
        <v>21</v>
      </c>
      <c r="AJ203" t="s">
        <v>21</v>
      </c>
      <c r="AK203" t="s">
        <v>636</v>
      </c>
      <c r="AL203" t="s">
        <v>636</v>
      </c>
      <c r="AM203" t="s">
        <v>48</v>
      </c>
      <c r="AN203" t="s">
        <v>636</v>
      </c>
      <c r="AO203" t="s">
        <v>39</v>
      </c>
      <c r="AP203" s="6" t="s">
        <v>1589</v>
      </c>
      <c r="AQ203" t="s">
        <v>35</v>
      </c>
      <c r="AR203" t="s">
        <v>2062</v>
      </c>
      <c r="AS203" t="s">
        <v>1198</v>
      </c>
      <c r="AT203" t="s">
        <v>1198</v>
      </c>
      <c r="AU203" t="s">
        <v>21</v>
      </c>
      <c r="AV203" t="s">
        <v>1198</v>
      </c>
      <c r="AW203" t="s">
        <v>1198</v>
      </c>
      <c r="AX203" t="s">
        <v>1198</v>
      </c>
      <c r="AY203" t="s">
        <v>1198</v>
      </c>
      <c r="AZ203" t="s">
        <v>1198</v>
      </c>
      <c r="BA203" t="s">
        <v>1198</v>
      </c>
      <c r="BB203" t="s">
        <v>1198</v>
      </c>
      <c r="BC203" t="s">
        <v>1198</v>
      </c>
      <c r="BD203" t="s">
        <v>139</v>
      </c>
      <c r="BE203" t="s">
        <v>1198</v>
      </c>
      <c r="BF203" t="s">
        <v>1198</v>
      </c>
      <c r="BG203" t="s">
        <v>1198</v>
      </c>
      <c r="BH203" t="s">
        <v>1198</v>
      </c>
      <c r="BI203" t="s">
        <v>21</v>
      </c>
      <c r="BJ203" t="s">
        <v>1198</v>
      </c>
      <c r="BK203" t="s">
        <v>1198</v>
      </c>
      <c r="BL203" t="s">
        <v>1198</v>
      </c>
      <c r="BM203" t="s">
        <v>1198</v>
      </c>
    </row>
    <row r="204" spans="1:65" x14ac:dyDescent="0.2">
      <c r="A204" t="s">
        <v>619</v>
      </c>
      <c r="B204">
        <v>11025786</v>
      </c>
      <c r="C204" s="5" t="s">
        <v>586</v>
      </c>
      <c r="D204" s="5" t="s">
        <v>587</v>
      </c>
      <c r="E204" t="s">
        <v>869</v>
      </c>
      <c r="F204" t="s">
        <v>1442</v>
      </c>
      <c r="G204" t="s">
        <v>498</v>
      </c>
      <c r="H204" t="s">
        <v>1089</v>
      </c>
      <c r="I204" t="s">
        <v>499</v>
      </c>
      <c r="J204" t="s">
        <v>24</v>
      </c>
      <c r="K204" t="s">
        <v>2057</v>
      </c>
      <c r="L204" t="s">
        <v>20</v>
      </c>
      <c r="M204" t="s">
        <v>2149</v>
      </c>
      <c r="N204" t="s">
        <v>2180</v>
      </c>
      <c r="O204" t="s">
        <v>8</v>
      </c>
      <c r="P204">
        <v>31981491</v>
      </c>
      <c r="Q204" t="s">
        <v>1774</v>
      </c>
      <c r="R204" t="s">
        <v>1844</v>
      </c>
      <c r="S204">
        <v>0</v>
      </c>
      <c r="T204">
        <v>0</v>
      </c>
      <c r="U204">
        <v>12</v>
      </c>
      <c r="V204">
        <v>11</v>
      </c>
      <c r="W204" t="s">
        <v>1203</v>
      </c>
      <c r="X204" t="s">
        <v>1202</v>
      </c>
      <c r="Y204" t="s">
        <v>1202</v>
      </c>
      <c r="Z204" t="s">
        <v>2059</v>
      </c>
      <c r="AA204" t="s">
        <v>1203</v>
      </c>
      <c r="AB204" t="s">
        <v>1202</v>
      </c>
      <c r="AC204" t="s">
        <v>1203</v>
      </c>
      <c r="AD204" t="s">
        <v>1202</v>
      </c>
      <c r="AE204" t="s">
        <v>17</v>
      </c>
      <c r="AF204" s="3" t="s">
        <v>636</v>
      </c>
      <c r="AG204" t="s">
        <v>636</v>
      </c>
      <c r="AH204" t="s">
        <v>636</v>
      </c>
      <c r="AI204" t="s">
        <v>636</v>
      </c>
      <c r="AJ204" t="s">
        <v>21</v>
      </c>
      <c r="AK204" t="s">
        <v>636</v>
      </c>
      <c r="AL204" t="s">
        <v>636</v>
      </c>
      <c r="AM204" t="s">
        <v>30</v>
      </c>
      <c r="AN204" t="s">
        <v>636</v>
      </c>
      <c r="AO204" t="s">
        <v>39</v>
      </c>
      <c r="AP204" t="s">
        <v>1203</v>
      </c>
      <c r="AQ204" t="s">
        <v>636</v>
      </c>
      <c r="AR204" t="s">
        <v>636</v>
      </c>
      <c r="AS204" t="s">
        <v>636</v>
      </c>
      <c r="AT204" t="s">
        <v>636</v>
      </c>
      <c r="AU204" t="s">
        <v>636</v>
      </c>
      <c r="AV204" t="s">
        <v>636</v>
      </c>
      <c r="AW204" t="s">
        <v>636</v>
      </c>
      <c r="AX204" t="s">
        <v>636</v>
      </c>
      <c r="AY204" t="s">
        <v>636</v>
      </c>
      <c r="AZ204" t="s">
        <v>636</v>
      </c>
      <c r="BA204" t="s">
        <v>636</v>
      </c>
      <c r="BB204" t="s">
        <v>636</v>
      </c>
      <c r="BC204" t="s">
        <v>636</v>
      </c>
      <c r="BD204" t="s">
        <v>636</v>
      </c>
      <c r="BE204" t="s">
        <v>636</v>
      </c>
      <c r="BF204" t="s">
        <v>636</v>
      </c>
      <c r="BG204" t="s">
        <v>636</v>
      </c>
      <c r="BH204" t="s">
        <v>636</v>
      </c>
      <c r="BI204" t="s">
        <v>636</v>
      </c>
      <c r="BJ204" t="s">
        <v>636</v>
      </c>
      <c r="BK204" t="s">
        <v>636</v>
      </c>
      <c r="BL204" t="s">
        <v>636</v>
      </c>
      <c r="BM204" t="s">
        <v>636</v>
      </c>
    </row>
    <row r="205" spans="1:65" x14ac:dyDescent="0.2">
      <c r="A205" t="s">
        <v>619</v>
      </c>
      <c r="B205">
        <v>11025786</v>
      </c>
      <c r="C205" s="5" t="s">
        <v>586</v>
      </c>
      <c r="D205" s="5" t="s">
        <v>587</v>
      </c>
      <c r="E205" t="s">
        <v>869</v>
      </c>
      <c r="F205" t="s">
        <v>1442</v>
      </c>
      <c r="G205" t="s">
        <v>498</v>
      </c>
      <c r="H205" t="s">
        <v>1089</v>
      </c>
      <c r="I205" t="s">
        <v>499</v>
      </c>
      <c r="J205" t="s">
        <v>24</v>
      </c>
      <c r="K205" t="s">
        <v>2057</v>
      </c>
      <c r="L205" t="s">
        <v>20</v>
      </c>
      <c r="M205" t="s">
        <v>2149</v>
      </c>
      <c r="N205" t="s">
        <v>2180</v>
      </c>
      <c r="O205" t="s">
        <v>616</v>
      </c>
      <c r="P205">
        <v>33241211</v>
      </c>
      <c r="Q205" t="s">
        <v>1774</v>
      </c>
      <c r="R205" t="s">
        <v>1844</v>
      </c>
      <c r="S205">
        <v>0</v>
      </c>
      <c r="T205">
        <v>0</v>
      </c>
      <c r="U205">
        <v>12</v>
      </c>
      <c r="V205">
        <v>11</v>
      </c>
      <c r="W205" t="s">
        <v>1203</v>
      </c>
      <c r="X205" t="s">
        <v>1202</v>
      </c>
      <c r="Y205" t="s">
        <v>1202</v>
      </c>
      <c r="Z205" t="s">
        <v>2059</v>
      </c>
      <c r="AA205" t="s">
        <v>1203</v>
      </c>
      <c r="AB205" t="s">
        <v>1202</v>
      </c>
      <c r="AC205" t="s">
        <v>1203</v>
      </c>
      <c r="AD205" t="s">
        <v>1202</v>
      </c>
      <c r="AE205" t="s">
        <v>139</v>
      </c>
      <c r="AF205" s="3" t="s">
        <v>636</v>
      </c>
      <c r="AG205" t="s">
        <v>636</v>
      </c>
      <c r="AH205" t="s">
        <v>636</v>
      </c>
      <c r="AI205" t="s">
        <v>636</v>
      </c>
      <c r="AJ205" t="s">
        <v>636</v>
      </c>
      <c r="AK205" t="s">
        <v>636</v>
      </c>
      <c r="AL205" t="s">
        <v>636</v>
      </c>
      <c r="AM205" t="s">
        <v>48</v>
      </c>
      <c r="AN205" t="s">
        <v>636</v>
      </c>
      <c r="AO205" t="s">
        <v>73</v>
      </c>
      <c r="AP205" s="6" t="s">
        <v>1641</v>
      </c>
      <c r="AQ205" t="s">
        <v>35</v>
      </c>
      <c r="AR205" t="s">
        <v>2066</v>
      </c>
      <c r="AS205">
        <v>2</v>
      </c>
      <c r="AT205" t="s">
        <v>1198</v>
      </c>
      <c r="AU205" t="s">
        <v>1198</v>
      </c>
      <c r="AV205" t="s">
        <v>1198</v>
      </c>
      <c r="AW205" t="s">
        <v>1198</v>
      </c>
      <c r="AX205" t="s">
        <v>1198</v>
      </c>
      <c r="AY205" t="s">
        <v>1198</v>
      </c>
      <c r="AZ205" t="s">
        <v>1198</v>
      </c>
      <c r="BA205" t="s">
        <v>1198</v>
      </c>
      <c r="BB205" t="s">
        <v>1198</v>
      </c>
      <c r="BC205" t="s">
        <v>1198</v>
      </c>
      <c r="BD205" t="s">
        <v>139</v>
      </c>
      <c r="BE205" t="s">
        <v>1198</v>
      </c>
      <c r="BF205" t="s">
        <v>1198</v>
      </c>
      <c r="BG205" t="s">
        <v>1198</v>
      </c>
      <c r="BH205" t="s">
        <v>1198</v>
      </c>
      <c r="BI205" t="s">
        <v>1198</v>
      </c>
      <c r="BJ205" t="s">
        <v>1198</v>
      </c>
      <c r="BK205" t="s">
        <v>1198</v>
      </c>
      <c r="BL205" t="s">
        <v>1198</v>
      </c>
      <c r="BM205" t="s">
        <v>1198</v>
      </c>
    </row>
    <row r="206" spans="1:65" x14ac:dyDescent="0.2">
      <c r="A206" t="s">
        <v>619</v>
      </c>
      <c r="B206">
        <v>11025786</v>
      </c>
      <c r="C206" s="5" t="s">
        <v>586</v>
      </c>
      <c r="D206" s="5" t="s">
        <v>587</v>
      </c>
      <c r="E206" t="s">
        <v>869</v>
      </c>
      <c r="F206" t="s">
        <v>1442</v>
      </c>
      <c r="G206" t="s">
        <v>498</v>
      </c>
      <c r="H206" t="s">
        <v>1089</v>
      </c>
      <c r="I206" t="s">
        <v>499</v>
      </c>
      <c r="J206" t="s">
        <v>24</v>
      </c>
      <c r="K206" t="s">
        <v>2057</v>
      </c>
      <c r="L206" t="s">
        <v>20</v>
      </c>
      <c r="M206" t="s">
        <v>2149</v>
      </c>
      <c r="N206" t="s">
        <v>2180</v>
      </c>
      <c r="O206" t="s">
        <v>616</v>
      </c>
      <c r="P206">
        <v>33241211</v>
      </c>
      <c r="Q206" t="s">
        <v>1774</v>
      </c>
      <c r="R206" t="s">
        <v>1844</v>
      </c>
      <c r="S206">
        <v>0</v>
      </c>
      <c r="T206">
        <v>0</v>
      </c>
      <c r="U206">
        <v>12</v>
      </c>
      <c r="V206">
        <v>11</v>
      </c>
      <c r="W206" t="s">
        <v>1203</v>
      </c>
      <c r="X206" t="s">
        <v>1202</v>
      </c>
      <c r="Y206" t="s">
        <v>1202</v>
      </c>
      <c r="Z206" t="s">
        <v>2059</v>
      </c>
      <c r="AA206" t="s">
        <v>1203</v>
      </c>
      <c r="AB206" t="s">
        <v>1202</v>
      </c>
      <c r="AC206" t="s">
        <v>1203</v>
      </c>
      <c r="AD206" t="s">
        <v>1202</v>
      </c>
      <c r="AE206" t="s">
        <v>139</v>
      </c>
      <c r="AF206" s="3" t="s">
        <v>636</v>
      </c>
      <c r="AG206" t="s">
        <v>636</v>
      </c>
      <c r="AH206" t="s">
        <v>636</v>
      </c>
      <c r="AI206" t="s">
        <v>636</v>
      </c>
      <c r="AJ206" t="s">
        <v>636</v>
      </c>
      <c r="AK206" t="s">
        <v>636</v>
      </c>
      <c r="AL206" t="s">
        <v>636</v>
      </c>
      <c r="AM206" t="s">
        <v>30</v>
      </c>
      <c r="AN206" t="s">
        <v>636</v>
      </c>
      <c r="AO206" t="s">
        <v>73</v>
      </c>
      <c r="AP206" s="6" t="s">
        <v>1642</v>
      </c>
      <c r="AQ206" t="s">
        <v>35</v>
      </c>
      <c r="AR206" t="s">
        <v>2066</v>
      </c>
      <c r="AS206">
        <v>7</v>
      </c>
      <c r="AT206" t="s">
        <v>1198</v>
      </c>
      <c r="AU206" t="s">
        <v>1198</v>
      </c>
      <c r="AV206" t="s">
        <v>1198</v>
      </c>
      <c r="AW206" t="s">
        <v>1198</v>
      </c>
      <c r="AX206" t="s">
        <v>1198</v>
      </c>
      <c r="AY206" t="s">
        <v>1198</v>
      </c>
      <c r="AZ206" t="s">
        <v>1198</v>
      </c>
      <c r="BA206" t="s">
        <v>1198</v>
      </c>
      <c r="BB206" t="s">
        <v>1198</v>
      </c>
      <c r="BC206" t="s">
        <v>1198</v>
      </c>
      <c r="BD206" t="s">
        <v>139</v>
      </c>
      <c r="BE206" t="s">
        <v>1198</v>
      </c>
      <c r="BF206" t="s">
        <v>1198</v>
      </c>
      <c r="BG206" t="s">
        <v>1198</v>
      </c>
      <c r="BH206" t="s">
        <v>1198</v>
      </c>
      <c r="BI206" t="s">
        <v>1198</v>
      </c>
      <c r="BJ206" t="s">
        <v>1198</v>
      </c>
      <c r="BK206" t="s">
        <v>1198</v>
      </c>
      <c r="BL206" t="s">
        <v>1198</v>
      </c>
      <c r="BM206" t="s">
        <v>1198</v>
      </c>
    </row>
    <row r="207" spans="1:65" x14ac:dyDescent="0.2">
      <c r="A207" t="s">
        <v>619</v>
      </c>
      <c r="B207">
        <v>11025786</v>
      </c>
      <c r="C207" s="5" t="s">
        <v>586</v>
      </c>
      <c r="D207" s="5" t="s">
        <v>587</v>
      </c>
      <c r="E207" t="s">
        <v>869</v>
      </c>
      <c r="F207" t="s">
        <v>1442</v>
      </c>
      <c r="G207" t="s">
        <v>498</v>
      </c>
      <c r="H207" t="s">
        <v>1089</v>
      </c>
      <c r="I207" t="s">
        <v>499</v>
      </c>
      <c r="J207" t="s">
        <v>24</v>
      </c>
      <c r="K207" t="s">
        <v>2057</v>
      </c>
      <c r="L207" t="s">
        <v>20</v>
      </c>
      <c r="M207" t="s">
        <v>2149</v>
      </c>
      <c r="N207" t="s">
        <v>2180</v>
      </c>
      <c r="O207" t="s">
        <v>1</v>
      </c>
      <c r="P207">
        <v>31440721</v>
      </c>
      <c r="Q207" t="s">
        <v>1774</v>
      </c>
      <c r="R207" t="s">
        <v>1844</v>
      </c>
      <c r="S207">
        <v>0</v>
      </c>
      <c r="T207">
        <v>0</v>
      </c>
      <c r="U207">
        <v>12</v>
      </c>
      <c r="V207">
        <v>11</v>
      </c>
      <c r="W207" t="s">
        <v>1203</v>
      </c>
      <c r="X207" t="s">
        <v>1202</v>
      </c>
      <c r="Y207" t="s">
        <v>1202</v>
      </c>
      <c r="Z207" t="s">
        <v>2059</v>
      </c>
      <c r="AA207" t="s">
        <v>1203</v>
      </c>
      <c r="AB207" t="s">
        <v>1202</v>
      </c>
      <c r="AC207" t="s">
        <v>1203</v>
      </c>
      <c r="AD207" t="s">
        <v>1202</v>
      </c>
      <c r="AE207" t="s">
        <v>26</v>
      </c>
      <c r="AF207" s="3" t="s">
        <v>636</v>
      </c>
      <c r="AG207" t="s">
        <v>636</v>
      </c>
      <c r="AH207" t="s">
        <v>139</v>
      </c>
      <c r="AI207" t="s">
        <v>21</v>
      </c>
      <c r="AJ207" t="s">
        <v>636</v>
      </c>
      <c r="AK207" t="s">
        <v>636</v>
      </c>
      <c r="AL207" t="s">
        <v>636</v>
      </c>
      <c r="AM207" t="s">
        <v>636</v>
      </c>
      <c r="AN207" t="s">
        <v>636</v>
      </c>
      <c r="AO207" t="s">
        <v>73</v>
      </c>
      <c r="AP207" s="6" t="s">
        <v>1644</v>
      </c>
      <c r="AQ207" t="s">
        <v>35</v>
      </c>
      <c r="AR207" t="s">
        <v>2066</v>
      </c>
      <c r="AS207" t="s">
        <v>1198</v>
      </c>
      <c r="AT207" t="s">
        <v>1198</v>
      </c>
      <c r="AU207" t="s">
        <v>21</v>
      </c>
      <c r="AV207" t="s">
        <v>1198</v>
      </c>
      <c r="AW207" t="s">
        <v>1198</v>
      </c>
      <c r="AX207" t="s">
        <v>1198</v>
      </c>
      <c r="AY207" t="s">
        <v>1198</v>
      </c>
      <c r="AZ207" t="s">
        <v>1198</v>
      </c>
      <c r="BA207" t="s">
        <v>1198</v>
      </c>
      <c r="BB207" t="s">
        <v>1198</v>
      </c>
      <c r="BC207" t="s">
        <v>1198</v>
      </c>
      <c r="BD207" t="s">
        <v>139</v>
      </c>
      <c r="BE207" t="s">
        <v>1198</v>
      </c>
      <c r="BF207" t="s">
        <v>1198</v>
      </c>
      <c r="BG207" t="s">
        <v>1198</v>
      </c>
      <c r="BH207" t="s">
        <v>1198</v>
      </c>
      <c r="BI207" t="s">
        <v>1198</v>
      </c>
      <c r="BJ207" t="s">
        <v>1198</v>
      </c>
      <c r="BK207" t="s">
        <v>1198</v>
      </c>
      <c r="BL207" t="s">
        <v>1198</v>
      </c>
      <c r="BM207" t="s">
        <v>1198</v>
      </c>
    </row>
    <row r="208" spans="1:65" x14ac:dyDescent="0.2">
      <c r="A208" t="s">
        <v>619</v>
      </c>
      <c r="B208">
        <v>11025794</v>
      </c>
      <c r="C208" s="5" t="s">
        <v>586</v>
      </c>
      <c r="D208" s="5" t="s">
        <v>587</v>
      </c>
      <c r="E208" t="s">
        <v>1191</v>
      </c>
      <c r="F208" t="s">
        <v>1509</v>
      </c>
      <c r="G208" t="s">
        <v>1939</v>
      </c>
      <c r="H208" t="s">
        <v>1940</v>
      </c>
      <c r="I208" t="s">
        <v>1941</v>
      </c>
      <c r="J208" t="s">
        <v>64</v>
      </c>
      <c r="K208" t="s">
        <v>2056</v>
      </c>
      <c r="L208" t="s">
        <v>20</v>
      </c>
      <c r="M208" t="s">
        <v>2149</v>
      </c>
      <c r="N208" t="s">
        <v>2180</v>
      </c>
      <c r="O208" t="s">
        <v>1194</v>
      </c>
      <c r="P208" t="s">
        <v>636</v>
      </c>
      <c r="Q208" t="s">
        <v>1775</v>
      </c>
      <c r="R208" t="s">
        <v>40</v>
      </c>
      <c r="S208">
        <v>0</v>
      </c>
      <c r="T208">
        <v>0</v>
      </c>
      <c r="U208">
        <v>2</v>
      </c>
      <c r="V208">
        <v>1</v>
      </c>
      <c r="W208" t="s">
        <v>1699</v>
      </c>
      <c r="X208" t="s">
        <v>1203</v>
      </c>
      <c r="Y208" t="s">
        <v>1202</v>
      </c>
      <c r="Z208" t="s">
        <v>1199</v>
      </c>
      <c r="AA208" t="s">
        <v>1203</v>
      </c>
      <c r="AB208" t="s">
        <v>1203</v>
      </c>
      <c r="AC208" t="s">
        <v>1202</v>
      </c>
      <c r="AD208" t="s">
        <v>1203</v>
      </c>
      <c r="AE208" t="s">
        <v>1698</v>
      </c>
      <c r="AF208" s="3" t="s">
        <v>636</v>
      </c>
      <c r="AG208" t="s">
        <v>636</v>
      </c>
      <c r="AH208" s="9" t="s">
        <v>2077</v>
      </c>
      <c r="AI208" t="s">
        <v>21</v>
      </c>
      <c r="AJ208" t="s">
        <v>636</v>
      </c>
      <c r="AK208" t="s">
        <v>21</v>
      </c>
      <c r="AL208" t="s">
        <v>636</v>
      </c>
      <c r="AM208" t="s">
        <v>636</v>
      </c>
      <c r="AN208" t="s">
        <v>636</v>
      </c>
      <c r="AO208" t="s">
        <v>39</v>
      </c>
      <c r="AP208" t="s">
        <v>1203</v>
      </c>
      <c r="AQ208" t="s">
        <v>636</v>
      </c>
      <c r="AR208" t="s">
        <v>636</v>
      </c>
      <c r="AS208" t="s">
        <v>636</v>
      </c>
      <c r="AT208" t="s">
        <v>636</v>
      </c>
      <c r="AU208" t="s">
        <v>636</v>
      </c>
      <c r="AV208" t="s">
        <v>636</v>
      </c>
      <c r="AW208" t="s">
        <v>636</v>
      </c>
      <c r="AX208" t="s">
        <v>636</v>
      </c>
      <c r="AY208" t="s">
        <v>636</v>
      </c>
      <c r="AZ208" t="s">
        <v>636</v>
      </c>
      <c r="BA208" t="s">
        <v>636</v>
      </c>
      <c r="BB208" t="s">
        <v>636</v>
      </c>
      <c r="BC208" t="s">
        <v>636</v>
      </c>
      <c r="BD208" t="s">
        <v>636</v>
      </c>
      <c r="BE208" t="s">
        <v>636</v>
      </c>
      <c r="BF208" t="s">
        <v>636</v>
      </c>
      <c r="BG208" t="s">
        <v>636</v>
      </c>
      <c r="BH208" t="s">
        <v>636</v>
      </c>
      <c r="BI208" t="s">
        <v>636</v>
      </c>
      <c r="BJ208" t="s">
        <v>636</v>
      </c>
      <c r="BK208" t="s">
        <v>636</v>
      </c>
      <c r="BL208" t="s">
        <v>636</v>
      </c>
      <c r="BM208" t="s">
        <v>636</v>
      </c>
    </row>
    <row r="209" spans="1:65" x14ac:dyDescent="0.2">
      <c r="A209" t="s">
        <v>619</v>
      </c>
      <c r="B209">
        <v>11025794</v>
      </c>
      <c r="C209" s="5" t="s">
        <v>586</v>
      </c>
      <c r="D209" s="5" t="s">
        <v>587</v>
      </c>
      <c r="E209" t="s">
        <v>1191</v>
      </c>
      <c r="F209" t="s">
        <v>1509</v>
      </c>
      <c r="G209" t="s">
        <v>1939</v>
      </c>
      <c r="H209" t="s">
        <v>1940</v>
      </c>
      <c r="I209" t="s">
        <v>1941</v>
      </c>
      <c r="J209" t="s">
        <v>64</v>
      </c>
      <c r="K209" t="s">
        <v>2056</v>
      </c>
      <c r="L209" t="s">
        <v>20</v>
      </c>
      <c r="M209" t="s">
        <v>2149</v>
      </c>
      <c r="N209" t="s">
        <v>2180</v>
      </c>
      <c r="O209" t="s">
        <v>1528</v>
      </c>
      <c r="P209">
        <v>33057194</v>
      </c>
      <c r="Q209" t="s">
        <v>1775</v>
      </c>
      <c r="R209" t="s">
        <v>40</v>
      </c>
      <c r="S209">
        <v>0</v>
      </c>
      <c r="T209">
        <v>0</v>
      </c>
      <c r="U209">
        <v>2</v>
      </c>
      <c r="V209">
        <v>1</v>
      </c>
      <c r="W209" t="s">
        <v>1668</v>
      </c>
      <c r="X209" t="s">
        <v>1202</v>
      </c>
      <c r="Y209" t="s">
        <v>1202</v>
      </c>
      <c r="Z209" t="s">
        <v>1199</v>
      </c>
      <c r="AA209" t="s">
        <v>1203</v>
      </c>
      <c r="AB209" t="s">
        <v>1203</v>
      </c>
      <c r="AC209" t="s">
        <v>1202</v>
      </c>
      <c r="AD209" t="s">
        <v>1203</v>
      </c>
      <c r="AE209" t="s">
        <v>135</v>
      </c>
      <c r="AF209" s="3" t="s">
        <v>636</v>
      </c>
      <c r="AG209" t="s">
        <v>636</v>
      </c>
      <c r="AH209" s="9" t="s">
        <v>139</v>
      </c>
      <c r="AI209" t="s">
        <v>21</v>
      </c>
      <c r="AJ209" t="s">
        <v>636</v>
      </c>
      <c r="AK209" t="s">
        <v>21</v>
      </c>
      <c r="AL209" t="s">
        <v>636</v>
      </c>
      <c r="AM209" t="s">
        <v>636</v>
      </c>
      <c r="AN209" t="s">
        <v>636</v>
      </c>
      <c r="AO209" t="s">
        <v>39</v>
      </c>
      <c r="AP209" t="s">
        <v>1203</v>
      </c>
      <c r="AQ209" t="s">
        <v>636</v>
      </c>
      <c r="AR209" t="s">
        <v>636</v>
      </c>
      <c r="AS209" t="s">
        <v>636</v>
      </c>
      <c r="AT209" t="s">
        <v>636</v>
      </c>
      <c r="AU209" t="s">
        <v>636</v>
      </c>
      <c r="AV209" t="s">
        <v>636</v>
      </c>
      <c r="AW209" t="s">
        <v>636</v>
      </c>
      <c r="AX209" t="s">
        <v>636</v>
      </c>
      <c r="AY209" t="s">
        <v>636</v>
      </c>
      <c r="AZ209" t="s">
        <v>636</v>
      </c>
      <c r="BA209" t="s">
        <v>636</v>
      </c>
      <c r="BB209" t="s">
        <v>636</v>
      </c>
      <c r="BC209" t="s">
        <v>636</v>
      </c>
      <c r="BD209" t="s">
        <v>636</v>
      </c>
      <c r="BE209" t="s">
        <v>636</v>
      </c>
      <c r="BF209" t="s">
        <v>636</v>
      </c>
      <c r="BG209" t="s">
        <v>636</v>
      </c>
      <c r="BH209" t="s">
        <v>636</v>
      </c>
      <c r="BI209" t="s">
        <v>636</v>
      </c>
      <c r="BJ209" t="s">
        <v>636</v>
      </c>
      <c r="BK209" t="s">
        <v>636</v>
      </c>
      <c r="BL209" t="s">
        <v>636</v>
      </c>
      <c r="BM209" t="s">
        <v>636</v>
      </c>
    </row>
    <row r="210" spans="1:65" x14ac:dyDescent="0.2">
      <c r="A210" t="s">
        <v>619</v>
      </c>
      <c r="B210">
        <v>11025797</v>
      </c>
      <c r="C210" s="5" t="s">
        <v>634</v>
      </c>
      <c r="D210" s="5" t="s">
        <v>583</v>
      </c>
      <c r="E210" t="s">
        <v>870</v>
      </c>
      <c r="F210" t="s">
        <v>1443</v>
      </c>
      <c r="G210" t="s">
        <v>1090</v>
      </c>
      <c r="H210" t="s">
        <v>1091</v>
      </c>
      <c r="I210" t="s">
        <v>507</v>
      </c>
      <c r="J210" t="s">
        <v>91</v>
      </c>
      <c r="K210" t="s">
        <v>2058</v>
      </c>
      <c r="L210" t="s">
        <v>65</v>
      </c>
      <c r="M210" t="s">
        <v>2150</v>
      </c>
      <c r="N210" t="s">
        <v>2180</v>
      </c>
      <c r="O210" t="s">
        <v>5</v>
      </c>
      <c r="P210">
        <v>33057194</v>
      </c>
      <c r="Q210" t="s">
        <v>636</v>
      </c>
      <c r="R210" t="s">
        <v>636</v>
      </c>
      <c r="S210">
        <v>0</v>
      </c>
      <c r="T210">
        <v>0</v>
      </c>
      <c r="U210">
        <v>2</v>
      </c>
      <c r="V210">
        <v>2</v>
      </c>
      <c r="W210" t="s">
        <v>1203</v>
      </c>
      <c r="X210" t="s">
        <v>1202</v>
      </c>
      <c r="Y210" t="s">
        <v>1202</v>
      </c>
      <c r="Z210" t="s">
        <v>1200</v>
      </c>
      <c r="AA210" t="s">
        <v>1203</v>
      </c>
      <c r="AB210" t="s">
        <v>1203</v>
      </c>
      <c r="AC210" t="s">
        <v>1203</v>
      </c>
      <c r="AD210" t="s">
        <v>1202</v>
      </c>
      <c r="AE210" t="s">
        <v>508</v>
      </c>
      <c r="AF210" s="3" t="s">
        <v>636</v>
      </c>
      <c r="AG210" t="s">
        <v>636</v>
      </c>
      <c r="AH210" s="9" t="s">
        <v>139</v>
      </c>
      <c r="AI210" t="s">
        <v>21</v>
      </c>
      <c r="AJ210" t="s">
        <v>636</v>
      </c>
      <c r="AK210" t="s">
        <v>21</v>
      </c>
      <c r="AL210" t="s">
        <v>636</v>
      </c>
      <c r="AM210" t="s">
        <v>30</v>
      </c>
      <c r="AN210" t="s">
        <v>636</v>
      </c>
      <c r="AO210" t="s">
        <v>316</v>
      </c>
      <c r="AP210" t="s">
        <v>1203</v>
      </c>
      <c r="AQ210" t="s">
        <v>636</v>
      </c>
      <c r="AR210" t="s">
        <v>636</v>
      </c>
      <c r="AS210" t="s">
        <v>636</v>
      </c>
      <c r="AT210" t="s">
        <v>636</v>
      </c>
      <c r="AU210" t="s">
        <v>636</v>
      </c>
      <c r="AV210" t="s">
        <v>636</v>
      </c>
      <c r="AW210" t="s">
        <v>636</v>
      </c>
      <c r="AX210" t="s">
        <v>636</v>
      </c>
      <c r="AY210" t="s">
        <v>636</v>
      </c>
      <c r="AZ210" t="s">
        <v>636</v>
      </c>
      <c r="BA210" t="s">
        <v>636</v>
      </c>
      <c r="BB210" t="s">
        <v>636</v>
      </c>
      <c r="BC210" t="s">
        <v>636</v>
      </c>
      <c r="BD210" t="s">
        <v>636</v>
      </c>
      <c r="BE210" t="s">
        <v>636</v>
      </c>
      <c r="BF210" t="s">
        <v>636</v>
      </c>
      <c r="BG210" t="s">
        <v>636</v>
      </c>
      <c r="BH210" t="s">
        <v>636</v>
      </c>
      <c r="BI210" t="s">
        <v>636</v>
      </c>
      <c r="BJ210" t="s">
        <v>636</v>
      </c>
      <c r="BK210" t="s">
        <v>636</v>
      </c>
      <c r="BL210" t="s">
        <v>636</v>
      </c>
      <c r="BM210" t="s">
        <v>636</v>
      </c>
    </row>
    <row r="211" spans="1:65" x14ac:dyDescent="0.2">
      <c r="A211" t="s">
        <v>619</v>
      </c>
      <c r="B211">
        <v>11025797</v>
      </c>
      <c r="C211" s="5" t="s">
        <v>634</v>
      </c>
      <c r="D211" s="5" t="s">
        <v>583</v>
      </c>
      <c r="E211" t="s">
        <v>870</v>
      </c>
      <c r="F211" t="s">
        <v>1443</v>
      </c>
      <c r="G211" t="s">
        <v>1090</v>
      </c>
      <c r="H211" t="s">
        <v>1091</v>
      </c>
      <c r="I211" t="s">
        <v>507</v>
      </c>
      <c r="J211" t="s">
        <v>91</v>
      </c>
      <c r="K211" t="s">
        <v>2058</v>
      </c>
      <c r="L211" t="s">
        <v>65</v>
      </c>
      <c r="M211" t="s">
        <v>2150</v>
      </c>
      <c r="N211" t="s">
        <v>2180</v>
      </c>
      <c r="O211" t="s">
        <v>5</v>
      </c>
      <c r="P211">
        <v>33057194</v>
      </c>
      <c r="Q211" t="s">
        <v>636</v>
      </c>
      <c r="R211" t="s">
        <v>636</v>
      </c>
      <c r="S211">
        <v>0</v>
      </c>
      <c r="T211">
        <v>0</v>
      </c>
      <c r="U211">
        <v>2</v>
      </c>
      <c r="V211">
        <v>2</v>
      </c>
      <c r="W211" t="s">
        <v>1203</v>
      </c>
      <c r="X211" t="s">
        <v>1202</v>
      </c>
      <c r="Y211" t="s">
        <v>1202</v>
      </c>
      <c r="Z211" t="s">
        <v>1200</v>
      </c>
      <c r="AA211" t="s">
        <v>1203</v>
      </c>
      <c r="AB211" t="s">
        <v>1203</v>
      </c>
      <c r="AC211" t="s">
        <v>1203</v>
      </c>
      <c r="AD211" t="s">
        <v>1202</v>
      </c>
      <c r="AE211" t="s">
        <v>509</v>
      </c>
      <c r="AF211" s="3" t="s">
        <v>636</v>
      </c>
      <c r="AG211" t="s">
        <v>636</v>
      </c>
      <c r="AH211" s="9" t="s">
        <v>139</v>
      </c>
      <c r="AI211" t="s">
        <v>21</v>
      </c>
      <c r="AJ211" t="s">
        <v>636</v>
      </c>
      <c r="AK211" t="s">
        <v>21</v>
      </c>
      <c r="AL211" t="s">
        <v>636</v>
      </c>
      <c r="AM211" t="s">
        <v>48</v>
      </c>
      <c r="AN211" t="s">
        <v>636</v>
      </c>
      <c r="AO211" t="s">
        <v>316</v>
      </c>
      <c r="AP211" t="s">
        <v>1203</v>
      </c>
      <c r="AQ211" t="s">
        <v>636</v>
      </c>
      <c r="AR211" t="s">
        <v>636</v>
      </c>
      <c r="AS211" t="s">
        <v>636</v>
      </c>
      <c r="AT211" t="s">
        <v>636</v>
      </c>
      <c r="AU211" t="s">
        <v>636</v>
      </c>
      <c r="AV211" t="s">
        <v>636</v>
      </c>
      <c r="AW211" t="s">
        <v>636</v>
      </c>
      <c r="AX211" t="s">
        <v>636</v>
      </c>
      <c r="AY211" t="s">
        <v>636</v>
      </c>
      <c r="AZ211" t="s">
        <v>636</v>
      </c>
      <c r="BA211" t="s">
        <v>636</v>
      </c>
      <c r="BB211" t="s">
        <v>636</v>
      </c>
      <c r="BC211" t="s">
        <v>636</v>
      </c>
      <c r="BD211" t="s">
        <v>636</v>
      </c>
      <c r="BE211" t="s">
        <v>636</v>
      </c>
      <c r="BF211" t="s">
        <v>636</v>
      </c>
      <c r="BG211" t="s">
        <v>636</v>
      </c>
      <c r="BH211" t="s">
        <v>636</v>
      </c>
      <c r="BI211" t="s">
        <v>636</v>
      </c>
      <c r="BJ211" t="s">
        <v>636</v>
      </c>
      <c r="BK211" t="s">
        <v>636</v>
      </c>
      <c r="BL211" t="s">
        <v>636</v>
      </c>
      <c r="BM211" t="s">
        <v>636</v>
      </c>
    </row>
    <row r="212" spans="1:65" x14ac:dyDescent="0.2">
      <c r="A212" t="s">
        <v>619</v>
      </c>
      <c r="B212">
        <v>11025797</v>
      </c>
      <c r="C212" s="5" t="s">
        <v>634</v>
      </c>
      <c r="D212" s="5" t="s">
        <v>583</v>
      </c>
      <c r="E212" t="s">
        <v>870</v>
      </c>
      <c r="F212" t="s">
        <v>1443</v>
      </c>
      <c r="G212" t="s">
        <v>1090</v>
      </c>
      <c r="H212" t="s">
        <v>1091</v>
      </c>
      <c r="I212" t="s">
        <v>507</v>
      </c>
      <c r="J212" t="s">
        <v>91</v>
      </c>
      <c r="K212" t="s">
        <v>2058</v>
      </c>
      <c r="L212" t="s">
        <v>65</v>
      </c>
      <c r="M212" t="s">
        <v>2150</v>
      </c>
      <c r="N212" t="s">
        <v>2180</v>
      </c>
      <c r="O212" t="s">
        <v>10</v>
      </c>
      <c r="P212">
        <v>29315614</v>
      </c>
      <c r="Q212" t="s">
        <v>636</v>
      </c>
      <c r="R212" t="s">
        <v>636</v>
      </c>
      <c r="S212">
        <v>0</v>
      </c>
      <c r="T212">
        <v>0</v>
      </c>
      <c r="U212">
        <v>1</v>
      </c>
      <c r="V212">
        <v>1</v>
      </c>
      <c r="W212" t="s">
        <v>1203</v>
      </c>
      <c r="X212" t="s">
        <v>1202</v>
      </c>
      <c r="Y212" t="s">
        <v>1202</v>
      </c>
      <c r="Z212" t="s">
        <v>1200</v>
      </c>
      <c r="AA212" t="s">
        <v>1203</v>
      </c>
      <c r="AB212" t="s">
        <v>1203</v>
      </c>
      <c r="AC212" t="s">
        <v>1203</v>
      </c>
      <c r="AD212" t="s">
        <v>1202</v>
      </c>
      <c r="AE212" t="s">
        <v>513</v>
      </c>
      <c r="AF212" s="3">
        <v>1.5</v>
      </c>
      <c r="AG212">
        <v>18</v>
      </c>
      <c r="AH212" t="s">
        <v>2077</v>
      </c>
      <c r="AI212" t="s">
        <v>21</v>
      </c>
      <c r="AJ212" t="s">
        <v>35</v>
      </c>
      <c r="AK212" t="s">
        <v>21</v>
      </c>
      <c r="AL212" t="s">
        <v>636</v>
      </c>
      <c r="AM212" t="s">
        <v>48</v>
      </c>
      <c r="AN212" t="s">
        <v>51</v>
      </c>
      <c r="AO212" t="s">
        <v>39</v>
      </c>
      <c r="AP212" s="6" t="s">
        <v>1606</v>
      </c>
      <c r="AQ212" t="s">
        <v>35</v>
      </c>
      <c r="AR212" t="s">
        <v>2062</v>
      </c>
      <c r="AS212">
        <v>12</v>
      </c>
      <c r="AT212" t="s">
        <v>35</v>
      </c>
      <c r="AU212" t="s">
        <v>21</v>
      </c>
      <c r="AV212">
        <v>18</v>
      </c>
      <c r="AW212" t="s">
        <v>35</v>
      </c>
      <c r="AX212" t="s">
        <v>35</v>
      </c>
      <c r="AY212" t="s">
        <v>35</v>
      </c>
      <c r="AZ212" t="s">
        <v>35</v>
      </c>
      <c r="BA212" t="s">
        <v>21</v>
      </c>
      <c r="BB212" t="s">
        <v>21</v>
      </c>
      <c r="BC212" t="s">
        <v>21</v>
      </c>
      <c r="BD212" t="s">
        <v>2077</v>
      </c>
      <c r="BE212" t="s">
        <v>2064</v>
      </c>
      <c r="BF212" t="s">
        <v>2068</v>
      </c>
      <c r="BG212" t="s">
        <v>21</v>
      </c>
      <c r="BH212" t="s">
        <v>35</v>
      </c>
      <c r="BI212" t="s">
        <v>35</v>
      </c>
      <c r="BJ212" t="s">
        <v>35</v>
      </c>
      <c r="BK212" t="s">
        <v>35</v>
      </c>
      <c r="BL212" t="s">
        <v>21</v>
      </c>
      <c r="BM212" t="s">
        <v>2098</v>
      </c>
    </row>
    <row r="213" spans="1:65" x14ac:dyDescent="0.2">
      <c r="A213" t="s">
        <v>619</v>
      </c>
      <c r="B213">
        <v>11025798</v>
      </c>
      <c r="C213" s="5" t="s">
        <v>587</v>
      </c>
      <c r="D213" s="5" t="s">
        <v>586</v>
      </c>
      <c r="E213" t="s">
        <v>871</v>
      </c>
      <c r="F213" t="s">
        <v>1444</v>
      </c>
      <c r="G213" t="s">
        <v>510</v>
      </c>
      <c r="H213" t="s">
        <v>1092</v>
      </c>
      <c r="I213" t="s">
        <v>511</v>
      </c>
      <c r="J213" t="s">
        <v>24</v>
      </c>
      <c r="K213" t="s">
        <v>2057</v>
      </c>
      <c r="L213" t="s">
        <v>20</v>
      </c>
      <c r="M213" t="s">
        <v>2150</v>
      </c>
      <c r="N213" t="s">
        <v>2180</v>
      </c>
      <c r="O213" t="s">
        <v>1</v>
      </c>
      <c r="P213">
        <v>31440721</v>
      </c>
      <c r="Q213" t="s">
        <v>1776</v>
      </c>
      <c r="R213" t="s">
        <v>1843</v>
      </c>
      <c r="S213">
        <v>0</v>
      </c>
      <c r="T213">
        <v>0</v>
      </c>
      <c r="U213">
        <v>1</v>
      </c>
      <c r="V213">
        <v>1</v>
      </c>
      <c r="W213" t="s">
        <v>1203</v>
      </c>
      <c r="X213" t="s">
        <v>1202</v>
      </c>
      <c r="Y213" t="s">
        <v>1202</v>
      </c>
      <c r="Z213" t="s">
        <v>1686</v>
      </c>
      <c r="AA213" t="s">
        <v>1203</v>
      </c>
      <c r="AB213" t="s">
        <v>1203</v>
      </c>
      <c r="AC213" t="s">
        <v>1202</v>
      </c>
      <c r="AD213" t="s">
        <v>1202</v>
      </c>
      <c r="AE213" t="s">
        <v>26</v>
      </c>
      <c r="AF213" s="3" t="s">
        <v>636</v>
      </c>
      <c r="AG213" t="s">
        <v>636</v>
      </c>
      <c r="AH213" s="9" t="s">
        <v>139</v>
      </c>
      <c r="AI213" t="s">
        <v>21</v>
      </c>
      <c r="AJ213" t="s">
        <v>636</v>
      </c>
      <c r="AK213" t="s">
        <v>636</v>
      </c>
      <c r="AL213" t="s">
        <v>636</v>
      </c>
      <c r="AM213" t="s">
        <v>636</v>
      </c>
      <c r="AN213" t="s">
        <v>636</v>
      </c>
      <c r="AO213" t="s">
        <v>636</v>
      </c>
      <c r="AP213" t="s">
        <v>1203</v>
      </c>
      <c r="AQ213" t="s">
        <v>636</v>
      </c>
      <c r="AR213" t="s">
        <v>636</v>
      </c>
      <c r="AS213" t="s">
        <v>636</v>
      </c>
      <c r="AT213" t="s">
        <v>636</v>
      </c>
      <c r="AU213" t="s">
        <v>636</v>
      </c>
      <c r="AV213" t="s">
        <v>636</v>
      </c>
      <c r="AW213" t="s">
        <v>636</v>
      </c>
      <c r="AX213" t="s">
        <v>636</v>
      </c>
      <c r="AY213" t="s">
        <v>636</v>
      </c>
      <c r="AZ213" t="s">
        <v>636</v>
      </c>
      <c r="BA213" t="s">
        <v>636</v>
      </c>
      <c r="BB213" t="s">
        <v>636</v>
      </c>
      <c r="BC213" t="s">
        <v>636</v>
      </c>
      <c r="BD213" t="s">
        <v>636</v>
      </c>
      <c r="BE213" t="s">
        <v>636</v>
      </c>
      <c r="BF213" t="s">
        <v>636</v>
      </c>
      <c r="BG213" t="s">
        <v>636</v>
      </c>
      <c r="BH213" t="s">
        <v>636</v>
      </c>
      <c r="BI213" t="s">
        <v>636</v>
      </c>
      <c r="BJ213" t="s">
        <v>636</v>
      </c>
      <c r="BK213" t="s">
        <v>636</v>
      </c>
      <c r="BL213" t="s">
        <v>636</v>
      </c>
      <c r="BM213" t="s">
        <v>636</v>
      </c>
    </row>
    <row r="214" spans="1:65" x14ac:dyDescent="0.2">
      <c r="A214" t="s">
        <v>619</v>
      </c>
      <c r="B214">
        <v>11025799</v>
      </c>
      <c r="C214" s="5" t="s">
        <v>586</v>
      </c>
      <c r="D214" s="5" t="s">
        <v>587</v>
      </c>
      <c r="E214" t="s">
        <v>872</v>
      </c>
      <c r="F214" t="s">
        <v>1445</v>
      </c>
      <c r="G214" t="s">
        <v>512</v>
      </c>
      <c r="H214" t="s">
        <v>1942</v>
      </c>
      <c r="I214" t="s">
        <v>1943</v>
      </c>
      <c r="J214" t="s">
        <v>34</v>
      </c>
      <c r="K214" t="s">
        <v>617</v>
      </c>
      <c r="L214" t="s">
        <v>20</v>
      </c>
      <c r="M214" t="s">
        <v>2150</v>
      </c>
      <c r="N214" t="s">
        <v>2180</v>
      </c>
      <c r="O214" t="s">
        <v>3</v>
      </c>
      <c r="P214">
        <v>31327507</v>
      </c>
      <c r="Q214" t="s">
        <v>636</v>
      </c>
      <c r="R214" t="s">
        <v>636</v>
      </c>
      <c r="S214">
        <v>3.9767756303189296E-6</v>
      </c>
      <c r="T214">
        <v>4.8050587658687002E-6</v>
      </c>
      <c r="U214">
        <v>1</v>
      </c>
      <c r="V214">
        <v>1</v>
      </c>
      <c r="W214" t="s">
        <v>1203</v>
      </c>
      <c r="X214" t="s">
        <v>1202</v>
      </c>
      <c r="Y214" t="s">
        <v>1203</v>
      </c>
      <c r="Z214" t="s">
        <v>636</v>
      </c>
      <c r="AA214" t="s">
        <v>1203</v>
      </c>
      <c r="AB214" t="s">
        <v>1203</v>
      </c>
      <c r="AC214" t="s">
        <v>1203</v>
      </c>
      <c r="AD214" t="s">
        <v>1203</v>
      </c>
      <c r="AE214" t="s">
        <v>4</v>
      </c>
      <c r="AF214" s="3" t="s">
        <v>636</v>
      </c>
      <c r="AG214" t="s">
        <v>636</v>
      </c>
      <c r="AH214" s="9" t="s">
        <v>139</v>
      </c>
      <c r="AI214" t="s">
        <v>21</v>
      </c>
      <c r="AJ214" t="s">
        <v>636</v>
      </c>
      <c r="AK214" t="s">
        <v>636</v>
      </c>
      <c r="AL214" t="s">
        <v>636</v>
      </c>
      <c r="AM214" t="s">
        <v>636</v>
      </c>
      <c r="AN214" t="s">
        <v>636</v>
      </c>
      <c r="AO214" t="s">
        <v>636</v>
      </c>
      <c r="AP214" t="s">
        <v>1203</v>
      </c>
      <c r="AQ214" t="s">
        <v>636</v>
      </c>
      <c r="AR214" t="s">
        <v>636</v>
      </c>
      <c r="AS214" t="s">
        <v>636</v>
      </c>
      <c r="AT214" t="s">
        <v>636</v>
      </c>
      <c r="AU214" t="s">
        <v>636</v>
      </c>
      <c r="AV214" t="s">
        <v>636</v>
      </c>
      <c r="AW214" t="s">
        <v>636</v>
      </c>
      <c r="AX214" t="s">
        <v>636</v>
      </c>
      <c r="AY214" t="s">
        <v>636</v>
      </c>
      <c r="AZ214" t="s">
        <v>636</v>
      </c>
      <c r="BA214" t="s">
        <v>636</v>
      </c>
      <c r="BB214" t="s">
        <v>636</v>
      </c>
      <c r="BC214" t="s">
        <v>636</v>
      </c>
      <c r="BD214" t="s">
        <v>636</v>
      </c>
      <c r="BE214" t="s">
        <v>636</v>
      </c>
      <c r="BF214" t="s">
        <v>636</v>
      </c>
      <c r="BG214" t="s">
        <v>636</v>
      </c>
      <c r="BH214" t="s">
        <v>636</v>
      </c>
      <c r="BI214" t="s">
        <v>636</v>
      </c>
      <c r="BJ214" t="s">
        <v>636</v>
      </c>
      <c r="BK214" t="s">
        <v>636</v>
      </c>
      <c r="BL214" t="s">
        <v>636</v>
      </c>
      <c r="BM214" t="s">
        <v>636</v>
      </c>
    </row>
    <row r="215" spans="1:65" x14ac:dyDescent="0.2">
      <c r="A215" t="s">
        <v>619</v>
      </c>
      <c r="B215">
        <v>11025807</v>
      </c>
      <c r="C215" s="5" t="s">
        <v>586</v>
      </c>
      <c r="D215" s="5" t="s">
        <v>587</v>
      </c>
      <c r="E215" t="s">
        <v>873</v>
      </c>
      <c r="F215" t="s">
        <v>1446</v>
      </c>
      <c r="G215" t="s">
        <v>514</v>
      </c>
      <c r="H215" t="s">
        <v>1093</v>
      </c>
      <c r="I215" t="s">
        <v>515</v>
      </c>
      <c r="J215" t="s">
        <v>24</v>
      </c>
      <c r="K215" t="s">
        <v>2057</v>
      </c>
      <c r="L215" t="s">
        <v>20</v>
      </c>
      <c r="M215" t="s">
        <v>2150</v>
      </c>
      <c r="N215" t="s">
        <v>2180</v>
      </c>
      <c r="O215" t="s">
        <v>616</v>
      </c>
      <c r="P215">
        <v>33241211</v>
      </c>
      <c r="Q215" t="s">
        <v>1777</v>
      </c>
      <c r="R215" t="s">
        <v>1845</v>
      </c>
      <c r="S215">
        <v>0</v>
      </c>
      <c r="T215">
        <v>0</v>
      </c>
      <c r="U215">
        <v>1</v>
      </c>
      <c r="V215">
        <v>1</v>
      </c>
      <c r="W215" t="s">
        <v>1203</v>
      </c>
      <c r="X215" t="s">
        <v>1202</v>
      </c>
      <c r="Y215" t="s">
        <v>1202</v>
      </c>
      <c r="Z215" t="s">
        <v>2061</v>
      </c>
      <c r="AA215" t="s">
        <v>1203</v>
      </c>
      <c r="AB215" t="s">
        <v>1202</v>
      </c>
      <c r="AC215" t="s">
        <v>1202</v>
      </c>
      <c r="AD215" t="s">
        <v>1202</v>
      </c>
      <c r="AE215" t="s">
        <v>516</v>
      </c>
      <c r="AF215" s="3" t="s">
        <v>636</v>
      </c>
      <c r="AG215" t="s">
        <v>636</v>
      </c>
      <c r="AH215" t="s">
        <v>636</v>
      </c>
      <c r="AI215" t="s">
        <v>35</v>
      </c>
      <c r="AJ215" t="s">
        <v>35</v>
      </c>
      <c r="AK215" t="s">
        <v>636</v>
      </c>
      <c r="AL215" t="s">
        <v>636</v>
      </c>
      <c r="AM215" t="s">
        <v>636</v>
      </c>
      <c r="AN215" t="s">
        <v>21</v>
      </c>
      <c r="AO215" t="s">
        <v>73</v>
      </c>
      <c r="AP215" s="6" t="s">
        <v>1550</v>
      </c>
      <c r="AQ215" t="s">
        <v>35</v>
      </c>
      <c r="AR215" t="s">
        <v>2066</v>
      </c>
      <c r="AS215">
        <v>1.3</v>
      </c>
      <c r="AT215" t="s">
        <v>21</v>
      </c>
      <c r="AU215" t="s">
        <v>35</v>
      </c>
      <c r="AV215" t="s">
        <v>1198</v>
      </c>
      <c r="AW215" t="s">
        <v>35</v>
      </c>
      <c r="AX215" t="s">
        <v>35</v>
      </c>
      <c r="AY215" t="s">
        <v>35</v>
      </c>
      <c r="AZ215" t="s">
        <v>35</v>
      </c>
      <c r="BA215" t="s">
        <v>35</v>
      </c>
      <c r="BB215" t="s">
        <v>35</v>
      </c>
      <c r="BC215" t="s">
        <v>35</v>
      </c>
      <c r="BD215" t="s">
        <v>516</v>
      </c>
      <c r="BE215" t="s">
        <v>1198</v>
      </c>
      <c r="BF215" t="s">
        <v>1198</v>
      </c>
      <c r="BG215" t="s">
        <v>35</v>
      </c>
      <c r="BH215" t="s">
        <v>35</v>
      </c>
      <c r="BI215" t="s">
        <v>35</v>
      </c>
      <c r="BJ215" t="s">
        <v>35</v>
      </c>
      <c r="BK215" t="s">
        <v>21</v>
      </c>
      <c r="BL215" t="s">
        <v>35</v>
      </c>
      <c r="BM215" t="s">
        <v>2074</v>
      </c>
    </row>
    <row r="216" spans="1:65" x14ac:dyDescent="0.2">
      <c r="A216" t="s">
        <v>619</v>
      </c>
      <c r="B216">
        <v>11025808</v>
      </c>
      <c r="C216" s="5" t="s">
        <v>583</v>
      </c>
      <c r="D216" s="5" t="s">
        <v>586</v>
      </c>
      <c r="E216" t="s">
        <v>874</v>
      </c>
      <c r="F216" t="s">
        <v>1447</v>
      </c>
      <c r="G216" t="s">
        <v>517</v>
      </c>
      <c r="H216" t="s">
        <v>1944</v>
      </c>
      <c r="I216" t="s">
        <v>1945</v>
      </c>
      <c r="J216" t="s">
        <v>34</v>
      </c>
      <c r="K216" t="s">
        <v>617</v>
      </c>
      <c r="L216" t="s">
        <v>20</v>
      </c>
      <c r="M216" t="s">
        <v>2150</v>
      </c>
      <c r="N216" t="s">
        <v>2180</v>
      </c>
      <c r="O216" t="s">
        <v>3</v>
      </c>
      <c r="P216">
        <v>31327507</v>
      </c>
      <c r="Q216" t="s">
        <v>636</v>
      </c>
      <c r="R216" t="s">
        <v>636</v>
      </c>
      <c r="S216">
        <v>2.3859515174651599E-5</v>
      </c>
      <c r="T216">
        <v>2.88297984797086E-5</v>
      </c>
      <c r="U216">
        <v>1</v>
      </c>
      <c r="V216">
        <v>1</v>
      </c>
      <c r="W216" t="s">
        <v>1203</v>
      </c>
      <c r="X216" t="s">
        <v>1202</v>
      </c>
      <c r="Y216" t="s">
        <v>1203</v>
      </c>
      <c r="Z216" t="s">
        <v>636</v>
      </c>
      <c r="AA216" t="s">
        <v>1203</v>
      </c>
      <c r="AB216" t="s">
        <v>1203</v>
      </c>
      <c r="AC216" t="s">
        <v>1203</v>
      </c>
      <c r="AD216" t="s">
        <v>1203</v>
      </c>
      <c r="AE216" t="s">
        <v>4</v>
      </c>
      <c r="AF216" s="3" t="s">
        <v>636</v>
      </c>
      <c r="AG216" t="s">
        <v>636</v>
      </c>
      <c r="AH216" s="9" t="s">
        <v>139</v>
      </c>
      <c r="AI216" t="s">
        <v>21</v>
      </c>
      <c r="AJ216" t="s">
        <v>636</v>
      </c>
      <c r="AK216" t="s">
        <v>636</v>
      </c>
      <c r="AL216" t="s">
        <v>636</v>
      </c>
      <c r="AM216" t="s">
        <v>636</v>
      </c>
      <c r="AN216" t="s">
        <v>636</v>
      </c>
      <c r="AO216" t="s">
        <v>636</v>
      </c>
      <c r="AP216" t="s">
        <v>1203</v>
      </c>
      <c r="AQ216" t="s">
        <v>636</v>
      </c>
      <c r="AR216" t="s">
        <v>636</v>
      </c>
      <c r="AS216" t="s">
        <v>636</v>
      </c>
      <c r="AT216" t="s">
        <v>636</v>
      </c>
      <c r="AU216" t="s">
        <v>636</v>
      </c>
      <c r="AV216" t="s">
        <v>636</v>
      </c>
      <c r="AW216" t="s">
        <v>636</v>
      </c>
      <c r="AX216" t="s">
        <v>636</v>
      </c>
      <c r="AY216" t="s">
        <v>636</v>
      </c>
      <c r="AZ216" t="s">
        <v>636</v>
      </c>
      <c r="BA216" t="s">
        <v>636</v>
      </c>
      <c r="BB216" t="s">
        <v>636</v>
      </c>
      <c r="BC216" t="s">
        <v>636</v>
      </c>
      <c r="BD216" t="s">
        <v>636</v>
      </c>
      <c r="BE216" t="s">
        <v>636</v>
      </c>
      <c r="BF216" t="s">
        <v>636</v>
      </c>
      <c r="BG216" t="s">
        <v>636</v>
      </c>
      <c r="BH216" t="s">
        <v>636</v>
      </c>
      <c r="BI216" t="s">
        <v>636</v>
      </c>
      <c r="BJ216" t="s">
        <v>636</v>
      </c>
      <c r="BK216" t="s">
        <v>636</v>
      </c>
      <c r="BL216" t="s">
        <v>636</v>
      </c>
      <c r="BM216" t="s">
        <v>636</v>
      </c>
    </row>
    <row r="217" spans="1:65" x14ac:dyDescent="0.2">
      <c r="A217" t="s">
        <v>619</v>
      </c>
      <c r="B217">
        <v>11025808</v>
      </c>
      <c r="C217" s="5" t="s">
        <v>583</v>
      </c>
      <c r="D217" s="5" t="s">
        <v>587</v>
      </c>
      <c r="E217" t="s">
        <v>875</v>
      </c>
      <c r="F217" t="s">
        <v>1448</v>
      </c>
      <c r="G217" t="s">
        <v>518</v>
      </c>
      <c r="H217" t="s">
        <v>1944</v>
      </c>
      <c r="I217" t="s">
        <v>1945</v>
      </c>
      <c r="J217" t="s">
        <v>34</v>
      </c>
      <c r="K217" t="s">
        <v>617</v>
      </c>
      <c r="L217" t="s">
        <v>20</v>
      </c>
      <c r="M217" t="s">
        <v>2150</v>
      </c>
      <c r="N217" t="s">
        <v>2180</v>
      </c>
      <c r="O217" t="s">
        <v>3</v>
      </c>
      <c r="P217">
        <v>31327507</v>
      </c>
      <c r="Q217" t="s">
        <v>636</v>
      </c>
      <c r="R217" t="s">
        <v>636</v>
      </c>
      <c r="S217">
        <v>4.3742444486861298E-4</v>
      </c>
      <c r="T217">
        <v>5.0932643980818504E-4</v>
      </c>
      <c r="U217">
        <v>1</v>
      </c>
      <c r="V217">
        <v>1</v>
      </c>
      <c r="W217" t="s">
        <v>1203</v>
      </c>
      <c r="X217" t="s">
        <v>1202</v>
      </c>
      <c r="Y217" t="s">
        <v>1203</v>
      </c>
      <c r="Z217" t="s">
        <v>636</v>
      </c>
      <c r="AA217" t="s">
        <v>1203</v>
      </c>
      <c r="AB217" t="s">
        <v>1203</v>
      </c>
      <c r="AC217" t="s">
        <v>1203</v>
      </c>
      <c r="AD217" t="s">
        <v>1203</v>
      </c>
      <c r="AE217" t="s">
        <v>4</v>
      </c>
      <c r="AF217" s="3" t="s">
        <v>636</v>
      </c>
      <c r="AG217" t="s">
        <v>636</v>
      </c>
      <c r="AH217" s="9" t="s">
        <v>139</v>
      </c>
      <c r="AI217" t="s">
        <v>21</v>
      </c>
      <c r="AJ217" t="s">
        <v>636</v>
      </c>
      <c r="AK217" t="s">
        <v>636</v>
      </c>
      <c r="AL217" t="s">
        <v>636</v>
      </c>
      <c r="AM217" t="s">
        <v>636</v>
      </c>
      <c r="AN217" t="s">
        <v>636</v>
      </c>
      <c r="AO217" t="s">
        <v>636</v>
      </c>
      <c r="AP217" t="s">
        <v>1203</v>
      </c>
      <c r="AQ217" t="s">
        <v>636</v>
      </c>
      <c r="AR217" t="s">
        <v>636</v>
      </c>
      <c r="AS217" t="s">
        <v>636</v>
      </c>
      <c r="AT217" t="s">
        <v>636</v>
      </c>
      <c r="AU217" t="s">
        <v>636</v>
      </c>
      <c r="AV217" t="s">
        <v>636</v>
      </c>
      <c r="AW217" t="s">
        <v>636</v>
      </c>
      <c r="AX217" t="s">
        <v>636</v>
      </c>
      <c r="AY217" t="s">
        <v>636</v>
      </c>
      <c r="AZ217" t="s">
        <v>636</v>
      </c>
      <c r="BA217" t="s">
        <v>636</v>
      </c>
      <c r="BB217" t="s">
        <v>636</v>
      </c>
      <c r="BC217" t="s">
        <v>636</v>
      </c>
      <c r="BD217" t="s">
        <v>636</v>
      </c>
      <c r="BE217" t="s">
        <v>636</v>
      </c>
      <c r="BF217" t="s">
        <v>636</v>
      </c>
      <c r="BG217" t="s">
        <v>636</v>
      </c>
      <c r="BH217" t="s">
        <v>636</v>
      </c>
      <c r="BI217" t="s">
        <v>636</v>
      </c>
      <c r="BJ217" t="s">
        <v>636</v>
      </c>
      <c r="BK217" t="s">
        <v>636</v>
      </c>
      <c r="BL217" t="s">
        <v>636</v>
      </c>
      <c r="BM217" t="s">
        <v>636</v>
      </c>
    </row>
    <row r="218" spans="1:65" x14ac:dyDescent="0.2">
      <c r="A218" t="s">
        <v>619</v>
      </c>
      <c r="B218">
        <v>11025812</v>
      </c>
      <c r="C218" s="5" t="s">
        <v>584</v>
      </c>
      <c r="D218" s="5" t="s">
        <v>583</v>
      </c>
      <c r="E218" t="s">
        <v>876</v>
      </c>
      <c r="F218" t="s">
        <v>1449</v>
      </c>
      <c r="G218" t="s">
        <v>519</v>
      </c>
      <c r="H218" t="s">
        <v>1094</v>
      </c>
      <c r="I218" t="s">
        <v>520</v>
      </c>
      <c r="J218" t="s">
        <v>24</v>
      </c>
      <c r="K218" t="s">
        <v>2057</v>
      </c>
      <c r="L218" t="s">
        <v>20</v>
      </c>
      <c r="M218" t="s">
        <v>2150</v>
      </c>
      <c r="N218" t="s">
        <v>2181</v>
      </c>
      <c r="O218" t="s">
        <v>6</v>
      </c>
      <c r="P218">
        <v>25865495</v>
      </c>
      <c r="Q218" t="s">
        <v>1778</v>
      </c>
      <c r="R218" t="s">
        <v>1844</v>
      </c>
      <c r="S218">
        <v>0</v>
      </c>
      <c r="T218">
        <v>0</v>
      </c>
      <c r="U218">
        <v>4</v>
      </c>
      <c r="V218">
        <v>4</v>
      </c>
      <c r="W218" t="s">
        <v>1203</v>
      </c>
      <c r="X218" t="s">
        <v>1202</v>
      </c>
      <c r="Y218" t="s">
        <v>1202</v>
      </c>
      <c r="Z218" t="s">
        <v>2059</v>
      </c>
      <c r="AA218" t="s">
        <v>1203</v>
      </c>
      <c r="AB218" t="s">
        <v>1202</v>
      </c>
      <c r="AC218" t="s">
        <v>1203</v>
      </c>
      <c r="AD218" t="s">
        <v>1202</v>
      </c>
      <c r="AE218" t="s">
        <v>521</v>
      </c>
      <c r="AF218" s="3">
        <v>2.6</v>
      </c>
      <c r="AG218">
        <v>31</v>
      </c>
      <c r="AH218" s="9" t="s">
        <v>2077</v>
      </c>
      <c r="AI218" t="s">
        <v>21</v>
      </c>
      <c r="AJ218" t="s">
        <v>21</v>
      </c>
      <c r="AK218" t="s">
        <v>21</v>
      </c>
      <c r="AL218" t="s">
        <v>636</v>
      </c>
      <c r="AM218" t="s">
        <v>30</v>
      </c>
      <c r="AN218" t="s">
        <v>522</v>
      </c>
      <c r="AO218" t="s">
        <v>39</v>
      </c>
      <c r="AP218" t="s">
        <v>1203</v>
      </c>
      <c r="AQ218" t="s">
        <v>636</v>
      </c>
      <c r="AR218" t="s">
        <v>636</v>
      </c>
      <c r="AS218" t="s">
        <v>636</v>
      </c>
      <c r="AT218" t="s">
        <v>636</v>
      </c>
      <c r="AU218" t="s">
        <v>636</v>
      </c>
      <c r="AV218" t="s">
        <v>636</v>
      </c>
      <c r="AW218" t="s">
        <v>636</v>
      </c>
      <c r="AX218" t="s">
        <v>636</v>
      </c>
      <c r="AY218" t="s">
        <v>636</v>
      </c>
      <c r="AZ218" t="s">
        <v>636</v>
      </c>
      <c r="BA218" t="s">
        <v>636</v>
      </c>
      <c r="BB218" t="s">
        <v>636</v>
      </c>
      <c r="BC218" t="s">
        <v>636</v>
      </c>
      <c r="BD218" t="s">
        <v>636</v>
      </c>
      <c r="BE218" t="s">
        <v>636</v>
      </c>
      <c r="BF218" t="s">
        <v>636</v>
      </c>
      <c r="BG218" t="s">
        <v>636</v>
      </c>
      <c r="BH218" t="s">
        <v>636</v>
      </c>
      <c r="BI218" t="s">
        <v>636</v>
      </c>
      <c r="BJ218" t="s">
        <v>636</v>
      </c>
      <c r="BK218" t="s">
        <v>636</v>
      </c>
      <c r="BL218" t="s">
        <v>636</v>
      </c>
      <c r="BM218" t="s">
        <v>636</v>
      </c>
    </row>
    <row r="219" spans="1:65" x14ac:dyDescent="0.2">
      <c r="A219" t="s">
        <v>619</v>
      </c>
      <c r="B219">
        <v>11025812</v>
      </c>
      <c r="C219" s="5" t="s">
        <v>584</v>
      </c>
      <c r="D219" s="5" t="s">
        <v>583</v>
      </c>
      <c r="E219" t="s">
        <v>876</v>
      </c>
      <c r="F219" t="s">
        <v>1449</v>
      </c>
      <c r="G219" t="s">
        <v>519</v>
      </c>
      <c r="H219" t="s">
        <v>1094</v>
      </c>
      <c r="I219" t="s">
        <v>520</v>
      </c>
      <c r="J219" t="s">
        <v>24</v>
      </c>
      <c r="K219" t="s">
        <v>2057</v>
      </c>
      <c r="L219" t="s">
        <v>20</v>
      </c>
      <c r="M219" t="s">
        <v>2150</v>
      </c>
      <c r="N219" t="s">
        <v>2181</v>
      </c>
      <c r="O219" t="s">
        <v>5</v>
      </c>
      <c r="P219">
        <v>33057194</v>
      </c>
      <c r="Q219" t="s">
        <v>1778</v>
      </c>
      <c r="R219" t="s">
        <v>1844</v>
      </c>
      <c r="S219">
        <v>0</v>
      </c>
      <c r="T219">
        <v>0</v>
      </c>
      <c r="U219">
        <v>4</v>
      </c>
      <c r="V219">
        <v>4</v>
      </c>
      <c r="W219" t="s">
        <v>1203</v>
      </c>
      <c r="X219" t="s">
        <v>1202</v>
      </c>
      <c r="Y219" t="s">
        <v>1202</v>
      </c>
      <c r="Z219" t="s">
        <v>2059</v>
      </c>
      <c r="AA219" t="s">
        <v>1203</v>
      </c>
      <c r="AB219" t="s">
        <v>1202</v>
      </c>
      <c r="AC219" t="s">
        <v>1203</v>
      </c>
      <c r="AD219" t="s">
        <v>1202</v>
      </c>
      <c r="AE219" t="s">
        <v>523</v>
      </c>
      <c r="AF219" s="3" t="s">
        <v>636</v>
      </c>
      <c r="AG219" t="s">
        <v>636</v>
      </c>
      <c r="AH219" t="s">
        <v>2077</v>
      </c>
      <c r="AI219" t="s">
        <v>21</v>
      </c>
      <c r="AJ219" t="s">
        <v>636</v>
      </c>
      <c r="AK219" t="s">
        <v>21</v>
      </c>
      <c r="AL219" t="s">
        <v>636</v>
      </c>
      <c r="AM219" t="s">
        <v>48</v>
      </c>
      <c r="AN219" t="s">
        <v>636</v>
      </c>
      <c r="AO219" t="s">
        <v>39</v>
      </c>
      <c r="AP219" t="s">
        <v>1203</v>
      </c>
      <c r="AQ219" t="s">
        <v>636</v>
      </c>
      <c r="AR219" t="s">
        <v>636</v>
      </c>
      <c r="AS219" t="s">
        <v>636</v>
      </c>
      <c r="AT219" t="s">
        <v>636</v>
      </c>
      <c r="AU219" t="s">
        <v>636</v>
      </c>
      <c r="AV219" t="s">
        <v>636</v>
      </c>
      <c r="AW219" t="s">
        <v>636</v>
      </c>
      <c r="AX219" t="s">
        <v>636</v>
      </c>
      <c r="AY219" t="s">
        <v>636</v>
      </c>
      <c r="AZ219" t="s">
        <v>636</v>
      </c>
      <c r="BA219" t="s">
        <v>636</v>
      </c>
      <c r="BB219" t="s">
        <v>636</v>
      </c>
      <c r="BC219" t="s">
        <v>636</v>
      </c>
      <c r="BD219" t="s">
        <v>636</v>
      </c>
      <c r="BE219" t="s">
        <v>636</v>
      </c>
      <c r="BF219" t="s">
        <v>636</v>
      </c>
      <c r="BG219" t="s">
        <v>636</v>
      </c>
      <c r="BH219" t="s">
        <v>636</v>
      </c>
      <c r="BI219" t="s">
        <v>636</v>
      </c>
      <c r="BJ219" t="s">
        <v>636</v>
      </c>
      <c r="BK219" t="s">
        <v>636</v>
      </c>
      <c r="BL219" t="s">
        <v>636</v>
      </c>
      <c r="BM219" t="s">
        <v>636</v>
      </c>
    </row>
    <row r="220" spans="1:65" x14ac:dyDescent="0.2">
      <c r="A220" t="s">
        <v>619</v>
      </c>
      <c r="B220">
        <v>11025812</v>
      </c>
      <c r="C220" s="5" t="s">
        <v>584</v>
      </c>
      <c r="D220" s="5" t="s">
        <v>583</v>
      </c>
      <c r="E220" t="s">
        <v>876</v>
      </c>
      <c r="F220" t="s">
        <v>1449</v>
      </c>
      <c r="G220" t="s">
        <v>519</v>
      </c>
      <c r="H220" t="s">
        <v>1094</v>
      </c>
      <c r="I220" t="s">
        <v>520</v>
      </c>
      <c r="J220" t="s">
        <v>24</v>
      </c>
      <c r="K220" t="s">
        <v>2057</v>
      </c>
      <c r="L220" t="s">
        <v>20</v>
      </c>
      <c r="M220" t="s">
        <v>2150</v>
      </c>
      <c r="N220" t="s">
        <v>2181</v>
      </c>
      <c r="O220" t="s">
        <v>5</v>
      </c>
      <c r="P220">
        <v>33057194</v>
      </c>
      <c r="Q220" t="s">
        <v>1778</v>
      </c>
      <c r="R220" t="s">
        <v>1844</v>
      </c>
      <c r="S220">
        <v>0</v>
      </c>
      <c r="T220">
        <v>0</v>
      </c>
      <c r="U220">
        <v>4</v>
      </c>
      <c r="V220">
        <v>4</v>
      </c>
      <c r="W220" t="s">
        <v>1203</v>
      </c>
      <c r="X220" t="s">
        <v>1202</v>
      </c>
      <c r="Y220" t="s">
        <v>1202</v>
      </c>
      <c r="Z220" t="s">
        <v>2059</v>
      </c>
      <c r="AA220" t="s">
        <v>1203</v>
      </c>
      <c r="AB220" t="s">
        <v>1202</v>
      </c>
      <c r="AC220" t="s">
        <v>1203</v>
      </c>
      <c r="AD220" t="s">
        <v>1202</v>
      </c>
      <c r="AE220" t="s">
        <v>524</v>
      </c>
      <c r="AF220" s="3" t="s">
        <v>636</v>
      </c>
      <c r="AG220" t="s">
        <v>636</v>
      </c>
      <c r="AH220" t="s">
        <v>2077</v>
      </c>
      <c r="AI220" t="s">
        <v>21</v>
      </c>
      <c r="AJ220" t="s">
        <v>21</v>
      </c>
      <c r="AK220" t="s">
        <v>21</v>
      </c>
      <c r="AL220" t="s">
        <v>636</v>
      </c>
      <c r="AM220" t="s">
        <v>30</v>
      </c>
      <c r="AN220" t="s">
        <v>636</v>
      </c>
      <c r="AO220" t="s">
        <v>73</v>
      </c>
      <c r="AP220" t="s">
        <v>1203</v>
      </c>
      <c r="AQ220" t="s">
        <v>636</v>
      </c>
      <c r="AR220" t="s">
        <v>636</v>
      </c>
      <c r="AS220" t="s">
        <v>636</v>
      </c>
      <c r="AT220" t="s">
        <v>636</v>
      </c>
      <c r="AU220" t="s">
        <v>636</v>
      </c>
      <c r="AV220" t="s">
        <v>636</v>
      </c>
      <c r="AW220" t="s">
        <v>636</v>
      </c>
      <c r="AX220" t="s">
        <v>636</v>
      </c>
      <c r="AY220" t="s">
        <v>636</v>
      </c>
      <c r="AZ220" t="s">
        <v>636</v>
      </c>
      <c r="BA220" t="s">
        <v>636</v>
      </c>
      <c r="BB220" t="s">
        <v>636</v>
      </c>
      <c r="BC220" t="s">
        <v>636</v>
      </c>
      <c r="BD220" t="s">
        <v>636</v>
      </c>
      <c r="BE220" t="s">
        <v>636</v>
      </c>
      <c r="BF220" t="s">
        <v>636</v>
      </c>
      <c r="BG220" t="s">
        <v>636</v>
      </c>
      <c r="BH220" t="s">
        <v>636</v>
      </c>
      <c r="BI220" t="s">
        <v>636</v>
      </c>
      <c r="BJ220" t="s">
        <v>636</v>
      </c>
      <c r="BK220" t="s">
        <v>636</v>
      </c>
      <c r="BL220" t="s">
        <v>636</v>
      </c>
      <c r="BM220" t="s">
        <v>636</v>
      </c>
    </row>
    <row r="221" spans="1:65" x14ac:dyDescent="0.2">
      <c r="A221" t="s">
        <v>619</v>
      </c>
      <c r="B221">
        <v>11025812</v>
      </c>
      <c r="C221" s="5" t="s">
        <v>584</v>
      </c>
      <c r="D221" s="5" t="s">
        <v>583</v>
      </c>
      <c r="E221" t="s">
        <v>876</v>
      </c>
      <c r="F221" t="s">
        <v>1449</v>
      </c>
      <c r="G221" t="s">
        <v>519</v>
      </c>
      <c r="H221" t="s">
        <v>1094</v>
      </c>
      <c r="I221" t="s">
        <v>520</v>
      </c>
      <c r="J221" t="s">
        <v>24</v>
      </c>
      <c r="K221" t="s">
        <v>2057</v>
      </c>
      <c r="L221" t="s">
        <v>20</v>
      </c>
      <c r="M221" t="s">
        <v>2150</v>
      </c>
      <c r="N221" t="s">
        <v>2181</v>
      </c>
      <c r="O221" t="s">
        <v>3</v>
      </c>
      <c r="P221">
        <v>31327507</v>
      </c>
      <c r="Q221" t="s">
        <v>1778</v>
      </c>
      <c r="R221" t="s">
        <v>1844</v>
      </c>
      <c r="S221">
        <v>0</v>
      </c>
      <c r="T221">
        <v>0</v>
      </c>
      <c r="U221">
        <v>4</v>
      </c>
      <c r="V221">
        <v>4</v>
      </c>
      <c r="W221" t="s">
        <v>1203</v>
      </c>
      <c r="X221" t="s">
        <v>1202</v>
      </c>
      <c r="Y221" t="s">
        <v>1202</v>
      </c>
      <c r="Z221" t="s">
        <v>2059</v>
      </c>
      <c r="AA221" t="s">
        <v>1203</v>
      </c>
      <c r="AB221" t="s">
        <v>1202</v>
      </c>
      <c r="AC221" t="s">
        <v>1203</v>
      </c>
      <c r="AD221" t="s">
        <v>1202</v>
      </c>
      <c r="AE221" t="s">
        <v>4</v>
      </c>
      <c r="AF221" s="3" t="s">
        <v>636</v>
      </c>
      <c r="AG221" t="s">
        <v>636</v>
      </c>
      <c r="AH221" t="s">
        <v>2084</v>
      </c>
      <c r="AI221" t="s">
        <v>21</v>
      </c>
      <c r="AJ221" t="s">
        <v>35</v>
      </c>
      <c r="AK221" t="s">
        <v>636</v>
      </c>
      <c r="AL221" t="s">
        <v>636</v>
      </c>
      <c r="AM221" t="s">
        <v>636</v>
      </c>
      <c r="AN221" t="s">
        <v>636</v>
      </c>
      <c r="AO221" t="s">
        <v>73</v>
      </c>
      <c r="AP221" s="6" t="s">
        <v>1560</v>
      </c>
      <c r="AQ221" t="s">
        <v>35</v>
      </c>
      <c r="AR221" t="s">
        <v>2066</v>
      </c>
      <c r="AS221" t="s">
        <v>1198</v>
      </c>
      <c r="AT221" t="s">
        <v>1198</v>
      </c>
      <c r="AU221" t="s">
        <v>21</v>
      </c>
      <c r="AV221" t="s">
        <v>1198</v>
      </c>
      <c r="AW221" t="s">
        <v>1198</v>
      </c>
      <c r="AX221" t="s">
        <v>1198</v>
      </c>
      <c r="AY221" t="s">
        <v>1198</v>
      </c>
      <c r="AZ221" t="s">
        <v>1198</v>
      </c>
      <c r="BA221" t="s">
        <v>1198</v>
      </c>
      <c r="BB221" t="s">
        <v>1198</v>
      </c>
      <c r="BC221" t="s">
        <v>1198</v>
      </c>
      <c r="BD221" t="s">
        <v>2084</v>
      </c>
      <c r="BE221" t="s">
        <v>1198</v>
      </c>
      <c r="BF221" t="s">
        <v>1198</v>
      </c>
      <c r="BG221" t="s">
        <v>1198</v>
      </c>
      <c r="BH221" t="s">
        <v>1198</v>
      </c>
      <c r="BI221" t="s">
        <v>35</v>
      </c>
      <c r="BJ221" t="s">
        <v>1198</v>
      </c>
      <c r="BK221" t="s">
        <v>1198</v>
      </c>
      <c r="BL221" t="s">
        <v>1198</v>
      </c>
      <c r="BM221" t="s">
        <v>1198</v>
      </c>
    </row>
    <row r="222" spans="1:65" x14ac:dyDescent="0.2">
      <c r="A222" t="s">
        <v>619</v>
      </c>
      <c r="B222">
        <v>11025814</v>
      </c>
      <c r="C222" s="5" t="s">
        <v>584</v>
      </c>
      <c r="D222" s="5" t="s">
        <v>583</v>
      </c>
      <c r="E222" t="s">
        <v>877</v>
      </c>
      <c r="F222" t="s">
        <v>1450</v>
      </c>
      <c r="G222" t="s">
        <v>525</v>
      </c>
      <c r="H222" t="s">
        <v>1946</v>
      </c>
      <c r="I222" t="s">
        <v>1947</v>
      </c>
      <c r="J222" t="s">
        <v>34</v>
      </c>
      <c r="K222" t="s">
        <v>617</v>
      </c>
      <c r="L222" t="s">
        <v>20</v>
      </c>
      <c r="M222" t="s">
        <v>2150</v>
      </c>
      <c r="N222" t="s">
        <v>2181</v>
      </c>
      <c r="O222" t="s">
        <v>3</v>
      </c>
      <c r="P222">
        <v>31327507</v>
      </c>
      <c r="Q222" t="s">
        <v>636</v>
      </c>
      <c r="R222" t="s">
        <v>636</v>
      </c>
      <c r="S222">
        <v>4.5964981755438002E-5</v>
      </c>
      <c r="T222">
        <v>5.2323604049846899E-5</v>
      </c>
      <c r="U222">
        <v>1</v>
      </c>
      <c r="V222">
        <v>1</v>
      </c>
      <c r="W222" t="s">
        <v>1203</v>
      </c>
      <c r="X222" t="s">
        <v>1202</v>
      </c>
      <c r="Y222" t="s">
        <v>1203</v>
      </c>
      <c r="Z222" t="s">
        <v>636</v>
      </c>
      <c r="AA222" t="s">
        <v>1203</v>
      </c>
      <c r="AB222" t="s">
        <v>1203</v>
      </c>
      <c r="AC222" t="s">
        <v>1203</v>
      </c>
      <c r="AD222" t="s">
        <v>1203</v>
      </c>
      <c r="AE222" t="s">
        <v>4</v>
      </c>
      <c r="AF222" s="3" t="s">
        <v>636</v>
      </c>
      <c r="AG222" t="s">
        <v>636</v>
      </c>
      <c r="AH222" s="9" t="s">
        <v>139</v>
      </c>
      <c r="AI222" t="s">
        <v>21</v>
      </c>
      <c r="AJ222" t="s">
        <v>636</v>
      </c>
      <c r="AK222" t="s">
        <v>636</v>
      </c>
      <c r="AL222" t="s">
        <v>636</v>
      </c>
      <c r="AM222" t="s">
        <v>636</v>
      </c>
      <c r="AN222" t="s">
        <v>636</v>
      </c>
      <c r="AO222" t="s">
        <v>636</v>
      </c>
      <c r="AP222" t="s">
        <v>1203</v>
      </c>
      <c r="AQ222" t="s">
        <v>636</v>
      </c>
      <c r="AR222" t="s">
        <v>636</v>
      </c>
      <c r="AS222" t="s">
        <v>636</v>
      </c>
      <c r="AT222" t="s">
        <v>636</v>
      </c>
      <c r="AU222" t="s">
        <v>636</v>
      </c>
      <c r="AV222" t="s">
        <v>636</v>
      </c>
      <c r="AW222" t="s">
        <v>636</v>
      </c>
      <c r="AX222" t="s">
        <v>636</v>
      </c>
      <c r="AY222" t="s">
        <v>636</v>
      </c>
      <c r="AZ222" t="s">
        <v>636</v>
      </c>
      <c r="BA222" t="s">
        <v>636</v>
      </c>
      <c r="BB222" t="s">
        <v>636</v>
      </c>
      <c r="BC222" t="s">
        <v>636</v>
      </c>
      <c r="BD222" t="s">
        <v>636</v>
      </c>
      <c r="BE222" t="s">
        <v>636</v>
      </c>
      <c r="BF222" t="s">
        <v>636</v>
      </c>
      <c r="BG222" t="s">
        <v>636</v>
      </c>
      <c r="BH222" t="s">
        <v>636</v>
      </c>
      <c r="BI222" t="s">
        <v>636</v>
      </c>
      <c r="BJ222" t="s">
        <v>636</v>
      </c>
      <c r="BK222" t="s">
        <v>636</v>
      </c>
      <c r="BL222" t="s">
        <v>636</v>
      </c>
      <c r="BM222" t="s">
        <v>636</v>
      </c>
    </row>
    <row r="223" spans="1:65" x14ac:dyDescent="0.2">
      <c r="A223" t="s">
        <v>619</v>
      </c>
      <c r="B223">
        <v>11025819</v>
      </c>
      <c r="C223" s="5" t="s">
        <v>584</v>
      </c>
      <c r="D223" s="5" t="s">
        <v>587</v>
      </c>
      <c r="E223" t="s">
        <v>878</v>
      </c>
      <c r="F223" t="s">
        <v>1451</v>
      </c>
      <c r="G223" t="s">
        <v>526</v>
      </c>
      <c r="H223" t="s">
        <v>1095</v>
      </c>
      <c r="I223" t="s">
        <v>527</v>
      </c>
      <c r="J223" t="s">
        <v>24</v>
      </c>
      <c r="K223" t="s">
        <v>2057</v>
      </c>
      <c r="L223" t="s">
        <v>20</v>
      </c>
      <c r="M223" t="s">
        <v>2150</v>
      </c>
      <c r="N223" t="s">
        <v>2181</v>
      </c>
      <c r="O223" t="s">
        <v>2</v>
      </c>
      <c r="P223">
        <v>29942082</v>
      </c>
      <c r="Q223" t="s">
        <v>636</v>
      </c>
      <c r="R223" t="s">
        <v>636</v>
      </c>
      <c r="S223">
        <v>0</v>
      </c>
      <c r="T223">
        <v>0</v>
      </c>
      <c r="U223">
        <v>2</v>
      </c>
      <c r="V223">
        <v>1</v>
      </c>
      <c r="W223" t="s">
        <v>1544</v>
      </c>
      <c r="X223" t="s">
        <v>1203</v>
      </c>
      <c r="Y223" t="s">
        <v>1202</v>
      </c>
      <c r="Z223" t="s">
        <v>2061</v>
      </c>
      <c r="AA223" t="s">
        <v>1203</v>
      </c>
      <c r="AB223" t="s">
        <v>1202</v>
      </c>
      <c r="AC223" t="s">
        <v>1202</v>
      </c>
      <c r="AD223" t="s">
        <v>1202</v>
      </c>
      <c r="AE223" t="s">
        <v>248</v>
      </c>
      <c r="AF223" s="3" t="s">
        <v>636</v>
      </c>
      <c r="AG223" t="s">
        <v>636</v>
      </c>
      <c r="AH223" t="s">
        <v>636</v>
      </c>
      <c r="AI223" t="s">
        <v>636</v>
      </c>
      <c r="AJ223" t="s">
        <v>21</v>
      </c>
      <c r="AK223" t="s">
        <v>636</v>
      </c>
      <c r="AL223" t="s">
        <v>636</v>
      </c>
      <c r="AM223" t="s">
        <v>30</v>
      </c>
      <c r="AN223" t="s">
        <v>636</v>
      </c>
      <c r="AO223" t="s">
        <v>39</v>
      </c>
      <c r="AP223" s="6" t="s">
        <v>1590</v>
      </c>
      <c r="AQ223" t="s">
        <v>35</v>
      </c>
      <c r="AR223" t="s">
        <v>2062</v>
      </c>
      <c r="AS223" t="s">
        <v>1198</v>
      </c>
      <c r="AT223" t="s">
        <v>1198</v>
      </c>
      <c r="AU223" t="s">
        <v>1198</v>
      </c>
      <c r="AV223" t="s">
        <v>1198</v>
      </c>
      <c r="AW223" t="s">
        <v>1198</v>
      </c>
      <c r="AX223" t="s">
        <v>1198</v>
      </c>
      <c r="AY223" t="s">
        <v>1198</v>
      </c>
      <c r="AZ223" t="s">
        <v>1198</v>
      </c>
      <c r="BA223" t="s">
        <v>1198</v>
      </c>
      <c r="BB223" t="s">
        <v>1198</v>
      </c>
      <c r="BC223" t="s">
        <v>1198</v>
      </c>
      <c r="BD223" t="s">
        <v>139</v>
      </c>
      <c r="BE223" t="s">
        <v>1198</v>
      </c>
      <c r="BF223" t="s">
        <v>1198</v>
      </c>
      <c r="BG223" t="s">
        <v>1198</v>
      </c>
      <c r="BH223" t="s">
        <v>1198</v>
      </c>
      <c r="BI223" t="s">
        <v>21</v>
      </c>
      <c r="BJ223" t="s">
        <v>1198</v>
      </c>
      <c r="BK223" t="s">
        <v>1198</v>
      </c>
      <c r="BL223" t="s">
        <v>1198</v>
      </c>
      <c r="BM223" t="s">
        <v>1198</v>
      </c>
    </row>
    <row r="224" spans="1:65" x14ac:dyDescent="0.2">
      <c r="A224" t="s">
        <v>619</v>
      </c>
      <c r="B224">
        <v>11025819</v>
      </c>
      <c r="C224" s="5" t="s">
        <v>584</v>
      </c>
      <c r="D224" s="5" t="s">
        <v>587</v>
      </c>
      <c r="E224" t="s">
        <v>878</v>
      </c>
      <c r="F224" t="s">
        <v>1451</v>
      </c>
      <c r="G224" t="s">
        <v>526</v>
      </c>
      <c r="H224" t="s">
        <v>1095</v>
      </c>
      <c r="I224" t="s">
        <v>527</v>
      </c>
      <c r="J224" t="s">
        <v>24</v>
      </c>
      <c r="K224" t="s">
        <v>2057</v>
      </c>
      <c r="L224" t="s">
        <v>20</v>
      </c>
      <c r="M224" t="s">
        <v>2150</v>
      </c>
      <c r="N224" t="s">
        <v>2181</v>
      </c>
      <c r="O224" t="s">
        <v>8</v>
      </c>
      <c r="P224">
        <v>31981491</v>
      </c>
      <c r="Q224" t="s">
        <v>636</v>
      </c>
      <c r="R224" t="s">
        <v>636</v>
      </c>
      <c r="S224">
        <v>0</v>
      </c>
      <c r="T224">
        <v>0</v>
      </c>
      <c r="U224">
        <v>2</v>
      </c>
      <c r="V224">
        <v>1</v>
      </c>
      <c r="W224" t="s">
        <v>265</v>
      </c>
      <c r="X224" t="s">
        <v>1202</v>
      </c>
      <c r="Y224" t="s">
        <v>1202</v>
      </c>
      <c r="Z224" t="s">
        <v>2061</v>
      </c>
      <c r="AA224" t="s">
        <v>1203</v>
      </c>
      <c r="AB224" t="s">
        <v>1202</v>
      </c>
      <c r="AC224" t="s">
        <v>1202</v>
      </c>
      <c r="AD224" t="s">
        <v>1202</v>
      </c>
      <c r="AE224" t="s">
        <v>17</v>
      </c>
      <c r="AF224" s="3" t="s">
        <v>636</v>
      </c>
      <c r="AG224" t="s">
        <v>636</v>
      </c>
      <c r="AH224" t="s">
        <v>636</v>
      </c>
      <c r="AI224" t="s">
        <v>636</v>
      </c>
      <c r="AJ224" t="s">
        <v>21</v>
      </c>
      <c r="AK224" t="s">
        <v>636</v>
      </c>
      <c r="AL224" t="s">
        <v>636</v>
      </c>
      <c r="AM224" t="s">
        <v>30</v>
      </c>
      <c r="AN224" t="s">
        <v>636</v>
      </c>
      <c r="AO224" t="s">
        <v>39</v>
      </c>
      <c r="AP224" s="6" t="s">
        <v>1590</v>
      </c>
      <c r="AQ224" t="s">
        <v>35</v>
      </c>
      <c r="AR224" t="s">
        <v>2062</v>
      </c>
      <c r="AS224" t="s">
        <v>1198</v>
      </c>
      <c r="AT224" t="s">
        <v>1198</v>
      </c>
      <c r="AU224" t="s">
        <v>1198</v>
      </c>
      <c r="AV224" t="s">
        <v>1198</v>
      </c>
      <c r="AW224" t="s">
        <v>1198</v>
      </c>
      <c r="AX224" t="s">
        <v>1198</v>
      </c>
      <c r="AY224" t="s">
        <v>1198</v>
      </c>
      <c r="AZ224" t="s">
        <v>1198</v>
      </c>
      <c r="BA224" t="s">
        <v>1198</v>
      </c>
      <c r="BB224" t="s">
        <v>1198</v>
      </c>
      <c r="BC224" t="s">
        <v>1198</v>
      </c>
      <c r="BD224" t="s">
        <v>139</v>
      </c>
      <c r="BE224" t="s">
        <v>1198</v>
      </c>
      <c r="BF224" t="s">
        <v>1198</v>
      </c>
      <c r="BG224" t="s">
        <v>1198</v>
      </c>
      <c r="BH224" t="s">
        <v>1198</v>
      </c>
      <c r="BI224" t="s">
        <v>21</v>
      </c>
      <c r="BJ224" t="s">
        <v>1198</v>
      </c>
      <c r="BK224" t="s">
        <v>1198</v>
      </c>
      <c r="BL224" t="s">
        <v>1198</v>
      </c>
      <c r="BM224" t="s">
        <v>1198</v>
      </c>
    </row>
    <row r="225" spans="1:65" x14ac:dyDescent="0.2">
      <c r="A225" t="s">
        <v>619</v>
      </c>
      <c r="B225">
        <v>11025829</v>
      </c>
      <c r="C225" s="5" t="s">
        <v>586</v>
      </c>
      <c r="D225" s="5" t="s">
        <v>587</v>
      </c>
      <c r="E225" t="s">
        <v>1540</v>
      </c>
      <c r="F225" t="s">
        <v>1533</v>
      </c>
      <c r="G225" t="s">
        <v>1948</v>
      </c>
      <c r="H225" t="s">
        <v>1949</v>
      </c>
      <c r="I225" t="s">
        <v>1950</v>
      </c>
      <c r="J225" t="s">
        <v>34</v>
      </c>
      <c r="K225" t="s">
        <v>617</v>
      </c>
      <c r="L225" t="s">
        <v>20</v>
      </c>
      <c r="M225" t="s">
        <v>2150</v>
      </c>
      <c r="N225" t="s">
        <v>2182</v>
      </c>
      <c r="O225" t="s">
        <v>1526</v>
      </c>
      <c r="P225">
        <v>33057194</v>
      </c>
      <c r="Q225" t="s">
        <v>636</v>
      </c>
      <c r="R225" t="s">
        <v>636</v>
      </c>
      <c r="S225">
        <v>0</v>
      </c>
      <c r="T225">
        <v>0</v>
      </c>
      <c r="U225">
        <v>1</v>
      </c>
      <c r="V225">
        <v>1</v>
      </c>
      <c r="W225" t="s">
        <v>1203</v>
      </c>
      <c r="X225" t="s">
        <v>1202</v>
      </c>
      <c r="Y225" t="s">
        <v>1203</v>
      </c>
      <c r="Z225" t="s">
        <v>636</v>
      </c>
      <c r="AA225" t="s">
        <v>1203</v>
      </c>
      <c r="AB225" t="s">
        <v>1203</v>
      </c>
      <c r="AC225" t="s">
        <v>1203</v>
      </c>
      <c r="AD225" t="s">
        <v>1203</v>
      </c>
      <c r="AE225" t="s">
        <v>135</v>
      </c>
      <c r="AF225" s="3" t="s">
        <v>636</v>
      </c>
      <c r="AG225" t="s">
        <v>636</v>
      </c>
      <c r="AH225" t="s">
        <v>636</v>
      </c>
      <c r="AI225" t="s">
        <v>636</v>
      </c>
      <c r="AJ225" t="s">
        <v>636</v>
      </c>
      <c r="AK225" t="s">
        <v>21</v>
      </c>
      <c r="AL225" t="s">
        <v>636</v>
      </c>
      <c r="AM225" t="s">
        <v>636</v>
      </c>
      <c r="AN225" t="s">
        <v>636</v>
      </c>
      <c r="AO225" t="s">
        <v>39</v>
      </c>
      <c r="AP225" t="s">
        <v>1203</v>
      </c>
      <c r="AQ225" t="s">
        <v>636</v>
      </c>
      <c r="AR225" t="s">
        <v>636</v>
      </c>
      <c r="AS225" t="s">
        <v>636</v>
      </c>
      <c r="AT225" t="s">
        <v>636</v>
      </c>
      <c r="AU225" t="s">
        <v>636</v>
      </c>
      <c r="AV225" t="s">
        <v>636</v>
      </c>
      <c r="AW225" t="s">
        <v>636</v>
      </c>
      <c r="AX225" t="s">
        <v>636</v>
      </c>
      <c r="AY225" t="s">
        <v>636</v>
      </c>
      <c r="AZ225" t="s">
        <v>636</v>
      </c>
      <c r="BA225" t="s">
        <v>636</v>
      </c>
      <c r="BB225" t="s">
        <v>636</v>
      </c>
      <c r="BC225" t="s">
        <v>636</v>
      </c>
      <c r="BD225" t="s">
        <v>636</v>
      </c>
      <c r="BE225" t="s">
        <v>636</v>
      </c>
      <c r="BF225" t="s">
        <v>636</v>
      </c>
      <c r="BG225" t="s">
        <v>636</v>
      </c>
      <c r="BH225" t="s">
        <v>636</v>
      </c>
      <c r="BI225" t="s">
        <v>636</v>
      </c>
      <c r="BJ225" t="s">
        <v>636</v>
      </c>
      <c r="BK225" t="s">
        <v>636</v>
      </c>
      <c r="BL225" t="s">
        <v>636</v>
      </c>
      <c r="BM225" t="s">
        <v>636</v>
      </c>
    </row>
    <row r="226" spans="1:65" x14ac:dyDescent="0.2">
      <c r="A226" t="s">
        <v>619</v>
      </c>
      <c r="B226">
        <v>11025835</v>
      </c>
      <c r="C226" s="5" t="s">
        <v>586</v>
      </c>
      <c r="D226" s="5" t="s">
        <v>583</v>
      </c>
      <c r="E226" t="s">
        <v>880</v>
      </c>
      <c r="F226" t="s">
        <v>1453</v>
      </c>
      <c r="G226" t="s">
        <v>530</v>
      </c>
      <c r="H226" t="s">
        <v>1951</v>
      </c>
      <c r="I226" t="s">
        <v>1952</v>
      </c>
      <c r="J226" t="s">
        <v>34</v>
      </c>
      <c r="K226" t="s">
        <v>617</v>
      </c>
      <c r="L226" t="s">
        <v>20</v>
      </c>
      <c r="M226" t="s">
        <v>2150</v>
      </c>
      <c r="N226" t="s">
        <v>2182</v>
      </c>
      <c r="O226" t="s">
        <v>1</v>
      </c>
      <c r="P226">
        <v>31440721</v>
      </c>
      <c r="Q226" t="s">
        <v>636</v>
      </c>
      <c r="R226" t="s">
        <v>636</v>
      </c>
      <c r="S226">
        <v>2.7837872232120099E-5</v>
      </c>
      <c r="T226">
        <v>2.4025986507005901E-5</v>
      </c>
      <c r="U226">
        <v>1</v>
      </c>
      <c r="V226">
        <v>1</v>
      </c>
      <c r="W226" t="s">
        <v>1203</v>
      </c>
      <c r="X226" t="s">
        <v>1202</v>
      </c>
      <c r="Y226" t="s">
        <v>1203</v>
      </c>
      <c r="Z226" t="s">
        <v>636</v>
      </c>
      <c r="AA226" t="s">
        <v>1203</v>
      </c>
      <c r="AB226" t="s">
        <v>1203</v>
      </c>
      <c r="AC226" t="s">
        <v>1203</v>
      </c>
      <c r="AD226" t="s">
        <v>1203</v>
      </c>
      <c r="AE226" t="s">
        <v>26</v>
      </c>
      <c r="AF226" s="3" t="s">
        <v>636</v>
      </c>
      <c r="AG226" t="s">
        <v>636</v>
      </c>
      <c r="AH226" s="9" t="s">
        <v>139</v>
      </c>
      <c r="AI226" t="s">
        <v>21</v>
      </c>
      <c r="AJ226" t="s">
        <v>636</v>
      </c>
      <c r="AK226" t="s">
        <v>636</v>
      </c>
      <c r="AL226" t="s">
        <v>636</v>
      </c>
      <c r="AM226" t="s">
        <v>636</v>
      </c>
      <c r="AN226" t="s">
        <v>636</v>
      </c>
      <c r="AO226" t="s">
        <v>636</v>
      </c>
      <c r="AP226" t="s">
        <v>1203</v>
      </c>
      <c r="AQ226" t="s">
        <v>636</v>
      </c>
      <c r="AR226" t="s">
        <v>636</v>
      </c>
      <c r="AS226" t="s">
        <v>636</v>
      </c>
      <c r="AT226" t="s">
        <v>636</v>
      </c>
      <c r="AU226" t="s">
        <v>636</v>
      </c>
      <c r="AV226" t="s">
        <v>636</v>
      </c>
      <c r="AW226" t="s">
        <v>636</v>
      </c>
      <c r="AX226" t="s">
        <v>636</v>
      </c>
      <c r="AY226" t="s">
        <v>636</v>
      </c>
      <c r="AZ226" t="s">
        <v>636</v>
      </c>
      <c r="BA226" t="s">
        <v>636</v>
      </c>
      <c r="BB226" t="s">
        <v>636</v>
      </c>
      <c r="BC226" t="s">
        <v>636</v>
      </c>
      <c r="BD226" t="s">
        <v>636</v>
      </c>
      <c r="BE226" t="s">
        <v>636</v>
      </c>
      <c r="BF226" t="s">
        <v>636</v>
      </c>
      <c r="BG226" t="s">
        <v>636</v>
      </c>
      <c r="BH226" t="s">
        <v>636</v>
      </c>
      <c r="BI226" t="s">
        <v>636</v>
      </c>
      <c r="BJ226" t="s">
        <v>636</v>
      </c>
      <c r="BK226" t="s">
        <v>636</v>
      </c>
      <c r="BL226" t="s">
        <v>636</v>
      </c>
      <c r="BM226" t="s">
        <v>636</v>
      </c>
    </row>
    <row r="227" spans="1:65" x14ac:dyDescent="0.2">
      <c r="A227" t="s">
        <v>619</v>
      </c>
      <c r="B227">
        <v>11025835</v>
      </c>
      <c r="C227" s="5" t="s">
        <v>586</v>
      </c>
      <c r="D227" s="5" t="s">
        <v>587</v>
      </c>
      <c r="E227" t="s">
        <v>881</v>
      </c>
      <c r="F227" t="s">
        <v>1454</v>
      </c>
      <c r="G227" t="s">
        <v>531</v>
      </c>
      <c r="H227" t="s">
        <v>1951</v>
      </c>
      <c r="I227" t="s">
        <v>1952</v>
      </c>
      <c r="J227" t="s">
        <v>34</v>
      </c>
      <c r="K227" t="s">
        <v>617</v>
      </c>
      <c r="L227" t="s">
        <v>20</v>
      </c>
      <c r="M227" t="s">
        <v>2150</v>
      </c>
      <c r="N227" t="s">
        <v>2182</v>
      </c>
      <c r="O227" t="s">
        <v>3</v>
      </c>
      <c r="P227">
        <v>31327507</v>
      </c>
      <c r="Q227" t="s">
        <v>636</v>
      </c>
      <c r="R227" t="s">
        <v>636</v>
      </c>
      <c r="S227">
        <v>6.8237423807436103E-4</v>
      </c>
      <c r="T227">
        <v>7.2810666108596804E-4</v>
      </c>
      <c r="U227">
        <v>1</v>
      </c>
      <c r="V227">
        <v>1</v>
      </c>
      <c r="W227" t="s">
        <v>1203</v>
      </c>
      <c r="X227" t="s">
        <v>1202</v>
      </c>
      <c r="Y227" t="s">
        <v>1203</v>
      </c>
      <c r="Z227" t="s">
        <v>636</v>
      </c>
      <c r="AA227" t="s">
        <v>1203</v>
      </c>
      <c r="AB227" t="s">
        <v>1203</v>
      </c>
      <c r="AC227" t="s">
        <v>1203</v>
      </c>
      <c r="AD227" t="s">
        <v>1203</v>
      </c>
      <c r="AE227" t="s">
        <v>4</v>
      </c>
      <c r="AF227" s="3" t="s">
        <v>636</v>
      </c>
      <c r="AG227" t="s">
        <v>636</v>
      </c>
      <c r="AH227" s="9" t="s">
        <v>139</v>
      </c>
      <c r="AI227" t="s">
        <v>21</v>
      </c>
      <c r="AJ227" t="s">
        <v>636</v>
      </c>
      <c r="AK227" t="s">
        <v>636</v>
      </c>
      <c r="AL227" t="s">
        <v>636</v>
      </c>
      <c r="AM227" t="s">
        <v>636</v>
      </c>
      <c r="AN227" t="s">
        <v>636</v>
      </c>
      <c r="AO227" t="s">
        <v>636</v>
      </c>
      <c r="AP227" t="s">
        <v>1203</v>
      </c>
      <c r="AQ227" t="s">
        <v>636</v>
      </c>
      <c r="AR227" t="s">
        <v>636</v>
      </c>
      <c r="AS227" t="s">
        <v>636</v>
      </c>
      <c r="AT227" t="s">
        <v>636</v>
      </c>
      <c r="AU227" t="s">
        <v>636</v>
      </c>
      <c r="AV227" t="s">
        <v>636</v>
      </c>
      <c r="AW227" t="s">
        <v>636</v>
      </c>
      <c r="AX227" t="s">
        <v>636</v>
      </c>
      <c r="AY227" t="s">
        <v>636</v>
      </c>
      <c r="AZ227" t="s">
        <v>636</v>
      </c>
      <c r="BA227" t="s">
        <v>636</v>
      </c>
      <c r="BB227" t="s">
        <v>636</v>
      </c>
      <c r="BC227" t="s">
        <v>636</v>
      </c>
      <c r="BD227" t="s">
        <v>636</v>
      </c>
      <c r="BE227" t="s">
        <v>636</v>
      </c>
      <c r="BF227" t="s">
        <v>636</v>
      </c>
      <c r="BG227" t="s">
        <v>636</v>
      </c>
      <c r="BH227" t="s">
        <v>636</v>
      </c>
      <c r="BI227" t="s">
        <v>636</v>
      </c>
      <c r="BJ227" t="s">
        <v>636</v>
      </c>
      <c r="BK227" t="s">
        <v>636</v>
      </c>
      <c r="BL227" t="s">
        <v>636</v>
      </c>
      <c r="BM227" t="s">
        <v>636</v>
      </c>
    </row>
    <row r="228" spans="1:65" x14ac:dyDescent="0.2">
      <c r="A228" t="s">
        <v>619</v>
      </c>
      <c r="B228">
        <v>11025836</v>
      </c>
      <c r="C228" s="5" t="s">
        <v>584</v>
      </c>
      <c r="D228" s="5" t="s">
        <v>583</v>
      </c>
      <c r="E228" t="s">
        <v>882</v>
      </c>
      <c r="F228" t="s">
        <v>1455</v>
      </c>
      <c r="G228" t="s">
        <v>532</v>
      </c>
      <c r="H228" t="s">
        <v>1097</v>
      </c>
      <c r="I228" t="s">
        <v>533</v>
      </c>
      <c r="J228" t="s">
        <v>24</v>
      </c>
      <c r="K228" t="s">
        <v>2057</v>
      </c>
      <c r="L228" t="s">
        <v>20</v>
      </c>
      <c r="M228" t="s">
        <v>2150</v>
      </c>
      <c r="N228" t="s">
        <v>2182</v>
      </c>
      <c r="O228" t="s">
        <v>5</v>
      </c>
      <c r="P228">
        <v>33057194</v>
      </c>
      <c r="Q228" t="s">
        <v>1779</v>
      </c>
      <c r="R228" t="s">
        <v>1843</v>
      </c>
      <c r="S228">
        <v>0</v>
      </c>
      <c r="T228">
        <v>0</v>
      </c>
      <c r="U228">
        <v>4</v>
      </c>
      <c r="V228">
        <v>4</v>
      </c>
      <c r="W228" t="s">
        <v>1203</v>
      </c>
      <c r="X228" t="s">
        <v>1202</v>
      </c>
      <c r="Y228" t="s">
        <v>1202</v>
      </c>
      <c r="Z228" t="s">
        <v>2061</v>
      </c>
      <c r="AA228" t="s">
        <v>1203</v>
      </c>
      <c r="AB228" t="s">
        <v>1202</v>
      </c>
      <c r="AC228" t="s">
        <v>1202</v>
      </c>
      <c r="AD228" t="s">
        <v>1202</v>
      </c>
      <c r="AE228" t="s">
        <v>534</v>
      </c>
      <c r="AF228" s="3" t="s">
        <v>636</v>
      </c>
      <c r="AG228" t="s">
        <v>636</v>
      </c>
      <c r="AH228" t="s">
        <v>636</v>
      </c>
      <c r="AI228" t="s">
        <v>35</v>
      </c>
      <c r="AJ228" t="s">
        <v>636</v>
      </c>
      <c r="AK228" t="s">
        <v>21</v>
      </c>
      <c r="AL228" t="s">
        <v>636</v>
      </c>
      <c r="AM228" t="s">
        <v>48</v>
      </c>
      <c r="AN228" t="s">
        <v>636</v>
      </c>
      <c r="AO228" t="s">
        <v>39</v>
      </c>
      <c r="AP228" t="s">
        <v>1203</v>
      </c>
      <c r="AQ228" t="s">
        <v>636</v>
      </c>
      <c r="AR228" t="s">
        <v>636</v>
      </c>
      <c r="AS228" t="s">
        <v>636</v>
      </c>
      <c r="AT228" t="s">
        <v>636</v>
      </c>
      <c r="AU228" t="s">
        <v>636</v>
      </c>
      <c r="AV228" t="s">
        <v>636</v>
      </c>
      <c r="AW228" t="s">
        <v>636</v>
      </c>
      <c r="AX228" t="s">
        <v>636</v>
      </c>
      <c r="AY228" t="s">
        <v>636</v>
      </c>
      <c r="AZ228" t="s">
        <v>636</v>
      </c>
      <c r="BA228" t="s">
        <v>636</v>
      </c>
      <c r="BB228" t="s">
        <v>636</v>
      </c>
      <c r="BC228" t="s">
        <v>636</v>
      </c>
      <c r="BD228" t="s">
        <v>636</v>
      </c>
      <c r="BE228" t="s">
        <v>636</v>
      </c>
      <c r="BF228" t="s">
        <v>636</v>
      </c>
      <c r="BG228" t="s">
        <v>636</v>
      </c>
      <c r="BH228" t="s">
        <v>636</v>
      </c>
      <c r="BI228" t="s">
        <v>636</v>
      </c>
      <c r="BJ228" t="s">
        <v>636</v>
      </c>
      <c r="BK228" t="s">
        <v>636</v>
      </c>
      <c r="BL228" t="s">
        <v>636</v>
      </c>
      <c r="BM228" t="s">
        <v>636</v>
      </c>
    </row>
    <row r="229" spans="1:65" x14ac:dyDescent="0.2">
      <c r="A229" t="s">
        <v>619</v>
      </c>
      <c r="B229">
        <v>11025836</v>
      </c>
      <c r="C229" s="5" t="s">
        <v>584</v>
      </c>
      <c r="D229" s="5" t="s">
        <v>583</v>
      </c>
      <c r="E229" t="s">
        <v>882</v>
      </c>
      <c r="F229" t="s">
        <v>1455</v>
      </c>
      <c r="G229" t="s">
        <v>532</v>
      </c>
      <c r="H229" t="s">
        <v>1097</v>
      </c>
      <c r="I229" t="s">
        <v>533</v>
      </c>
      <c r="J229" t="s">
        <v>24</v>
      </c>
      <c r="K229" t="s">
        <v>2057</v>
      </c>
      <c r="L229" t="s">
        <v>20</v>
      </c>
      <c r="M229" t="s">
        <v>2150</v>
      </c>
      <c r="N229" t="s">
        <v>2182</v>
      </c>
      <c r="O229" t="s">
        <v>5</v>
      </c>
      <c r="P229">
        <v>33057194</v>
      </c>
      <c r="Q229" t="s">
        <v>1779</v>
      </c>
      <c r="R229" t="s">
        <v>1843</v>
      </c>
      <c r="S229">
        <v>0</v>
      </c>
      <c r="T229">
        <v>0</v>
      </c>
      <c r="U229">
        <v>4</v>
      </c>
      <c r="V229">
        <v>4</v>
      </c>
      <c r="W229" t="s">
        <v>1203</v>
      </c>
      <c r="X229" t="s">
        <v>1202</v>
      </c>
      <c r="Y229" t="s">
        <v>1202</v>
      </c>
      <c r="Z229" t="s">
        <v>2061</v>
      </c>
      <c r="AA229" t="s">
        <v>1203</v>
      </c>
      <c r="AB229" t="s">
        <v>1202</v>
      </c>
      <c r="AC229" t="s">
        <v>1202</v>
      </c>
      <c r="AD229" t="s">
        <v>1202</v>
      </c>
      <c r="AE229" t="s">
        <v>535</v>
      </c>
      <c r="AF229" s="3" t="s">
        <v>636</v>
      </c>
      <c r="AG229" t="s">
        <v>636</v>
      </c>
      <c r="AH229" t="s">
        <v>92</v>
      </c>
      <c r="AI229" t="s">
        <v>21</v>
      </c>
      <c r="AJ229" t="s">
        <v>636</v>
      </c>
      <c r="AK229" t="s">
        <v>21</v>
      </c>
      <c r="AL229" t="s">
        <v>636</v>
      </c>
      <c r="AM229" t="s">
        <v>48</v>
      </c>
      <c r="AN229" t="s">
        <v>636</v>
      </c>
      <c r="AO229" t="s">
        <v>316</v>
      </c>
      <c r="AP229" t="s">
        <v>1203</v>
      </c>
      <c r="AQ229" t="s">
        <v>636</v>
      </c>
      <c r="AR229" t="s">
        <v>636</v>
      </c>
      <c r="AS229" t="s">
        <v>636</v>
      </c>
      <c r="AT229" t="s">
        <v>636</v>
      </c>
      <c r="AU229" t="s">
        <v>636</v>
      </c>
      <c r="AV229" t="s">
        <v>636</v>
      </c>
      <c r="AW229" t="s">
        <v>636</v>
      </c>
      <c r="AX229" t="s">
        <v>636</v>
      </c>
      <c r="AY229" t="s">
        <v>636</v>
      </c>
      <c r="AZ229" t="s">
        <v>636</v>
      </c>
      <c r="BA229" t="s">
        <v>636</v>
      </c>
      <c r="BB229" t="s">
        <v>636</v>
      </c>
      <c r="BC229" t="s">
        <v>636</v>
      </c>
      <c r="BD229" t="s">
        <v>636</v>
      </c>
      <c r="BE229" t="s">
        <v>636</v>
      </c>
      <c r="BF229" t="s">
        <v>636</v>
      </c>
      <c r="BG229" t="s">
        <v>636</v>
      </c>
      <c r="BH229" t="s">
        <v>636</v>
      </c>
      <c r="BI229" t="s">
        <v>636</v>
      </c>
      <c r="BJ229" t="s">
        <v>636</v>
      </c>
      <c r="BK229" t="s">
        <v>636</v>
      </c>
      <c r="BL229" t="s">
        <v>636</v>
      </c>
      <c r="BM229" t="s">
        <v>636</v>
      </c>
    </row>
    <row r="230" spans="1:65" x14ac:dyDescent="0.2">
      <c r="A230" t="s">
        <v>619</v>
      </c>
      <c r="B230">
        <v>11025836</v>
      </c>
      <c r="C230" s="5" t="s">
        <v>584</v>
      </c>
      <c r="D230" s="5" t="s">
        <v>583</v>
      </c>
      <c r="E230" t="s">
        <v>882</v>
      </c>
      <c r="F230" t="s">
        <v>1455</v>
      </c>
      <c r="G230" t="s">
        <v>532</v>
      </c>
      <c r="H230" t="s">
        <v>1097</v>
      </c>
      <c r="I230" t="s">
        <v>533</v>
      </c>
      <c r="J230" t="s">
        <v>24</v>
      </c>
      <c r="K230" t="s">
        <v>2057</v>
      </c>
      <c r="L230" t="s">
        <v>20</v>
      </c>
      <c r="M230" t="s">
        <v>2150</v>
      </c>
      <c r="N230" t="s">
        <v>2182</v>
      </c>
      <c r="O230" t="s">
        <v>1527</v>
      </c>
      <c r="P230">
        <v>33057194</v>
      </c>
      <c r="Q230" t="s">
        <v>1779</v>
      </c>
      <c r="R230" t="s">
        <v>1843</v>
      </c>
      <c r="S230">
        <v>0</v>
      </c>
      <c r="T230">
        <v>0</v>
      </c>
      <c r="U230">
        <v>4</v>
      </c>
      <c r="V230">
        <v>4</v>
      </c>
      <c r="W230" t="s">
        <v>1203</v>
      </c>
      <c r="X230" t="s">
        <v>1202</v>
      </c>
      <c r="Y230" t="s">
        <v>1202</v>
      </c>
      <c r="Z230" t="s">
        <v>2061</v>
      </c>
      <c r="AA230" t="s">
        <v>1203</v>
      </c>
      <c r="AB230" t="s">
        <v>1202</v>
      </c>
      <c r="AC230" t="s">
        <v>1202</v>
      </c>
      <c r="AD230" t="s">
        <v>1202</v>
      </c>
      <c r="AE230" t="s">
        <v>135</v>
      </c>
      <c r="AF230" s="3" t="s">
        <v>636</v>
      </c>
      <c r="AG230" t="s">
        <v>636</v>
      </c>
      <c r="AH230" t="s">
        <v>636</v>
      </c>
      <c r="AI230" t="s">
        <v>636</v>
      </c>
      <c r="AJ230" t="s">
        <v>636</v>
      </c>
      <c r="AK230" t="s">
        <v>21</v>
      </c>
      <c r="AL230" t="s">
        <v>636</v>
      </c>
      <c r="AM230" t="s">
        <v>636</v>
      </c>
      <c r="AN230" t="s">
        <v>636</v>
      </c>
      <c r="AO230" t="s">
        <v>39</v>
      </c>
      <c r="AP230" t="s">
        <v>1203</v>
      </c>
      <c r="AQ230" t="s">
        <v>636</v>
      </c>
      <c r="AR230" t="s">
        <v>636</v>
      </c>
      <c r="AS230" t="s">
        <v>636</v>
      </c>
      <c r="AT230" t="s">
        <v>636</v>
      </c>
      <c r="AU230" t="s">
        <v>636</v>
      </c>
      <c r="AV230" t="s">
        <v>636</v>
      </c>
      <c r="AW230" t="s">
        <v>636</v>
      </c>
      <c r="AX230" t="s">
        <v>636</v>
      </c>
      <c r="AY230" t="s">
        <v>636</v>
      </c>
      <c r="AZ230" t="s">
        <v>636</v>
      </c>
      <c r="BA230" t="s">
        <v>636</v>
      </c>
      <c r="BB230" t="s">
        <v>636</v>
      </c>
      <c r="BC230" t="s">
        <v>636</v>
      </c>
      <c r="BD230" t="s">
        <v>636</v>
      </c>
      <c r="BE230" t="s">
        <v>636</v>
      </c>
      <c r="BF230" t="s">
        <v>636</v>
      </c>
      <c r="BG230" t="s">
        <v>636</v>
      </c>
      <c r="BH230" t="s">
        <v>636</v>
      </c>
      <c r="BI230" t="s">
        <v>636</v>
      </c>
      <c r="BJ230" t="s">
        <v>636</v>
      </c>
      <c r="BK230" t="s">
        <v>636</v>
      </c>
      <c r="BL230" t="s">
        <v>636</v>
      </c>
      <c r="BM230" t="s">
        <v>636</v>
      </c>
    </row>
    <row r="231" spans="1:65" x14ac:dyDescent="0.2">
      <c r="A231" t="s">
        <v>619</v>
      </c>
      <c r="B231">
        <v>11025836</v>
      </c>
      <c r="C231" s="5" t="s">
        <v>584</v>
      </c>
      <c r="D231" s="5" t="s">
        <v>583</v>
      </c>
      <c r="E231" t="s">
        <v>882</v>
      </c>
      <c r="F231" t="s">
        <v>1455</v>
      </c>
      <c r="G231" t="s">
        <v>532</v>
      </c>
      <c r="H231" t="s">
        <v>1097</v>
      </c>
      <c r="I231" t="s">
        <v>533</v>
      </c>
      <c r="J231" t="s">
        <v>24</v>
      </c>
      <c r="K231" t="s">
        <v>2057</v>
      </c>
      <c r="L231" t="s">
        <v>20</v>
      </c>
      <c r="M231" t="s">
        <v>2150</v>
      </c>
      <c r="N231" t="s">
        <v>2182</v>
      </c>
      <c r="O231" t="s">
        <v>2137</v>
      </c>
      <c r="P231">
        <v>35396579</v>
      </c>
      <c r="Q231" t="s">
        <v>1779</v>
      </c>
      <c r="R231" t="s">
        <v>1843</v>
      </c>
      <c r="S231">
        <v>0</v>
      </c>
      <c r="T231">
        <v>0</v>
      </c>
      <c r="U231">
        <v>4</v>
      </c>
      <c r="V231">
        <v>4</v>
      </c>
      <c r="W231" t="s">
        <v>1203</v>
      </c>
      <c r="X231" t="s">
        <v>1202</v>
      </c>
      <c r="Y231" t="s">
        <v>1202</v>
      </c>
      <c r="Z231" t="s">
        <v>2061</v>
      </c>
      <c r="AA231" t="s">
        <v>1203</v>
      </c>
      <c r="AB231" t="s">
        <v>1202</v>
      </c>
      <c r="AC231" t="s">
        <v>1202</v>
      </c>
      <c r="AD231" t="s">
        <v>1202</v>
      </c>
      <c r="AE231" t="s">
        <v>25</v>
      </c>
      <c r="AF231" s="3" t="s">
        <v>636</v>
      </c>
      <c r="AG231" t="s">
        <v>636</v>
      </c>
      <c r="AH231" t="s">
        <v>636</v>
      </c>
      <c r="AI231" t="s">
        <v>636</v>
      </c>
      <c r="AJ231" t="s">
        <v>636</v>
      </c>
      <c r="AK231" t="s">
        <v>636</v>
      </c>
      <c r="AL231" t="s">
        <v>21</v>
      </c>
      <c r="AM231" t="s">
        <v>636</v>
      </c>
      <c r="AN231" t="s">
        <v>636</v>
      </c>
      <c r="AO231" t="s">
        <v>73</v>
      </c>
      <c r="AP231" t="s">
        <v>1203</v>
      </c>
      <c r="AQ231" t="s">
        <v>636</v>
      </c>
      <c r="AR231" t="s">
        <v>636</v>
      </c>
      <c r="AS231" t="s">
        <v>636</v>
      </c>
      <c r="AT231" t="s">
        <v>636</v>
      </c>
      <c r="AU231" t="s">
        <v>636</v>
      </c>
      <c r="AV231" t="s">
        <v>636</v>
      </c>
      <c r="AW231" t="s">
        <v>636</v>
      </c>
      <c r="AX231" t="s">
        <v>636</v>
      </c>
      <c r="AY231" t="s">
        <v>636</v>
      </c>
      <c r="AZ231" t="s">
        <v>636</v>
      </c>
      <c r="BA231" t="s">
        <v>636</v>
      </c>
      <c r="BB231" t="s">
        <v>636</v>
      </c>
      <c r="BC231" t="s">
        <v>636</v>
      </c>
      <c r="BD231" t="s">
        <v>636</v>
      </c>
      <c r="BE231" t="s">
        <v>636</v>
      </c>
      <c r="BF231" t="s">
        <v>636</v>
      </c>
      <c r="BG231" t="s">
        <v>636</v>
      </c>
      <c r="BH231" t="s">
        <v>636</v>
      </c>
      <c r="BI231" t="s">
        <v>636</v>
      </c>
      <c r="BJ231" t="s">
        <v>636</v>
      </c>
      <c r="BK231" t="s">
        <v>636</v>
      </c>
      <c r="BL231" t="s">
        <v>636</v>
      </c>
      <c r="BM231" t="s">
        <v>636</v>
      </c>
    </row>
    <row r="232" spans="1:65" x14ac:dyDescent="0.2">
      <c r="A232" t="s">
        <v>619</v>
      </c>
      <c r="B232">
        <v>11025836</v>
      </c>
      <c r="C232" s="5" t="s">
        <v>584</v>
      </c>
      <c r="D232" s="5" t="s">
        <v>586</v>
      </c>
      <c r="E232" t="s">
        <v>883</v>
      </c>
      <c r="F232" t="s">
        <v>1456</v>
      </c>
      <c r="G232" t="s">
        <v>536</v>
      </c>
      <c r="H232" t="s">
        <v>1098</v>
      </c>
      <c r="I232" t="s">
        <v>537</v>
      </c>
      <c r="J232" t="s">
        <v>24</v>
      </c>
      <c r="K232" t="s">
        <v>2057</v>
      </c>
      <c r="L232" t="s">
        <v>20</v>
      </c>
      <c r="M232" t="s">
        <v>2150</v>
      </c>
      <c r="N232" t="s">
        <v>2182</v>
      </c>
      <c r="O232" t="s">
        <v>1665</v>
      </c>
      <c r="P232">
        <v>31401500</v>
      </c>
      <c r="Q232" t="s">
        <v>636</v>
      </c>
      <c r="R232" t="s">
        <v>636</v>
      </c>
      <c r="S232">
        <v>0</v>
      </c>
      <c r="T232">
        <v>0</v>
      </c>
      <c r="U232">
        <v>1</v>
      </c>
      <c r="V232">
        <v>1</v>
      </c>
      <c r="W232" t="s">
        <v>1203</v>
      </c>
      <c r="X232" t="s">
        <v>1202</v>
      </c>
      <c r="Y232" t="s">
        <v>1202</v>
      </c>
      <c r="Z232" t="s">
        <v>1200</v>
      </c>
      <c r="AA232" t="s">
        <v>1203</v>
      </c>
      <c r="AB232" t="s">
        <v>1203</v>
      </c>
      <c r="AC232" t="s">
        <v>1203</v>
      </c>
      <c r="AD232" t="s">
        <v>1202</v>
      </c>
      <c r="AE232" t="s">
        <v>92</v>
      </c>
      <c r="AF232" s="3">
        <v>1.25</v>
      </c>
      <c r="AG232">
        <v>15</v>
      </c>
      <c r="AH232" t="s">
        <v>92</v>
      </c>
      <c r="AI232" t="s">
        <v>21</v>
      </c>
      <c r="AJ232" t="s">
        <v>35</v>
      </c>
      <c r="AK232" t="s">
        <v>21</v>
      </c>
      <c r="AL232" t="s">
        <v>636</v>
      </c>
      <c r="AM232" t="s">
        <v>48</v>
      </c>
      <c r="AN232" t="s">
        <v>636</v>
      </c>
      <c r="AO232" t="s">
        <v>39</v>
      </c>
      <c r="AP232" s="6" t="s">
        <v>1636</v>
      </c>
      <c r="AQ232" t="s">
        <v>35</v>
      </c>
      <c r="AR232" t="s">
        <v>2062</v>
      </c>
      <c r="AS232">
        <v>8.3000000000000007</v>
      </c>
      <c r="AT232" t="s">
        <v>1198</v>
      </c>
      <c r="AU232" t="s">
        <v>1198</v>
      </c>
      <c r="AV232">
        <v>15</v>
      </c>
      <c r="AW232" t="s">
        <v>35</v>
      </c>
      <c r="AX232" t="s">
        <v>35</v>
      </c>
      <c r="AY232" t="s">
        <v>35</v>
      </c>
      <c r="AZ232" t="s">
        <v>1198</v>
      </c>
      <c r="BA232" t="s">
        <v>35</v>
      </c>
      <c r="BB232" t="s">
        <v>35</v>
      </c>
      <c r="BC232" t="s">
        <v>21</v>
      </c>
      <c r="BD232" t="s">
        <v>92</v>
      </c>
      <c r="BE232" t="s">
        <v>2086</v>
      </c>
      <c r="BF232" t="s">
        <v>2086</v>
      </c>
      <c r="BG232" t="s">
        <v>1198</v>
      </c>
      <c r="BH232" t="s">
        <v>1198</v>
      </c>
      <c r="BI232" t="s">
        <v>35</v>
      </c>
      <c r="BJ232" t="s">
        <v>1198</v>
      </c>
      <c r="BK232" t="s">
        <v>1198</v>
      </c>
      <c r="BL232" t="s">
        <v>1198</v>
      </c>
      <c r="BM232" t="s">
        <v>2099</v>
      </c>
    </row>
    <row r="233" spans="1:65" x14ac:dyDescent="0.2">
      <c r="A233" t="s">
        <v>619</v>
      </c>
      <c r="B233">
        <v>11025841</v>
      </c>
      <c r="C233" s="5" t="s">
        <v>586</v>
      </c>
      <c r="D233" s="5" t="s">
        <v>587</v>
      </c>
      <c r="E233" t="s">
        <v>884</v>
      </c>
      <c r="F233" t="s">
        <v>1457</v>
      </c>
      <c r="G233" t="s">
        <v>538</v>
      </c>
      <c r="H233" t="s">
        <v>1953</v>
      </c>
      <c r="I233" t="s">
        <v>1954</v>
      </c>
      <c r="J233" t="s">
        <v>34</v>
      </c>
      <c r="K233" t="s">
        <v>617</v>
      </c>
      <c r="L233" t="s">
        <v>20</v>
      </c>
      <c r="M233" t="s">
        <v>2150</v>
      </c>
      <c r="N233" t="s">
        <v>2182</v>
      </c>
      <c r="O233" t="s">
        <v>3</v>
      </c>
      <c r="P233">
        <v>31327507</v>
      </c>
      <c r="Q233" t="s">
        <v>636</v>
      </c>
      <c r="R233" t="s">
        <v>636</v>
      </c>
      <c r="S233">
        <v>4.9503900200137099E-5</v>
      </c>
      <c r="T233">
        <v>5.66893424036281E-5</v>
      </c>
      <c r="U233">
        <v>1</v>
      </c>
      <c r="V233">
        <v>1</v>
      </c>
      <c r="W233" t="s">
        <v>1203</v>
      </c>
      <c r="X233" t="s">
        <v>1202</v>
      </c>
      <c r="Y233" t="s">
        <v>1203</v>
      </c>
      <c r="Z233" t="s">
        <v>636</v>
      </c>
      <c r="AA233" t="s">
        <v>1203</v>
      </c>
      <c r="AB233" t="s">
        <v>1203</v>
      </c>
      <c r="AC233" t="s">
        <v>1203</v>
      </c>
      <c r="AD233" t="s">
        <v>1203</v>
      </c>
      <c r="AE233" t="s">
        <v>4</v>
      </c>
      <c r="AF233" s="3" t="s">
        <v>636</v>
      </c>
      <c r="AG233" t="s">
        <v>636</v>
      </c>
      <c r="AH233" s="9" t="s">
        <v>139</v>
      </c>
      <c r="AI233" t="s">
        <v>21</v>
      </c>
      <c r="AJ233" t="s">
        <v>636</v>
      </c>
      <c r="AK233" t="s">
        <v>636</v>
      </c>
      <c r="AL233" t="s">
        <v>636</v>
      </c>
      <c r="AM233" t="s">
        <v>636</v>
      </c>
      <c r="AN233" t="s">
        <v>636</v>
      </c>
      <c r="AO233" t="s">
        <v>636</v>
      </c>
      <c r="AP233" t="s">
        <v>1203</v>
      </c>
      <c r="AQ233" t="s">
        <v>636</v>
      </c>
      <c r="AR233" t="s">
        <v>636</v>
      </c>
      <c r="AS233" t="s">
        <v>636</v>
      </c>
      <c r="AT233" t="s">
        <v>636</v>
      </c>
      <c r="AU233" t="s">
        <v>636</v>
      </c>
      <c r="AV233" t="s">
        <v>636</v>
      </c>
      <c r="AW233" t="s">
        <v>636</v>
      </c>
      <c r="AX233" t="s">
        <v>636</v>
      </c>
      <c r="AY233" t="s">
        <v>636</v>
      </c>
      <c r="AZ233" t="s">
        <v>636</v>
      </c>
      <c r="BA233" t="s">
        <v>636</v>
      </c>
      <c r="BB233" t="s">
        <v>636</v>
      </c>
      <c r="BC233" t="s">
        <v>636</v>
      </c>
      <c r="BD233" t="s">
        <v>636</v>
      </c>
      <c r="BE233" t="s">
        <v>636</v>
      </c>
      <c r="BF233" t="s">
        <v>636</v>
      </c>
      <c r="BG233" t="s">
        <v>636</v>
      </c>
      <c r="BH233" t="s">
        <v>636</v>
      </c>
      <c r="BI233" t="s">
        <v>636</v>
      </c>
      <c r="BJ233" t="s">
        <v>636</v>
      </c>
      <c r="BK233" t="s">
        <v>636</v>
      </c>
      <c r="BL233" t="s">
        <v>636</v>
      </c>
      <c r="BM233" t="s">
        <v>636</v>
      </c>
    </row>
    <row r="234" spans="1:65" x14ac:dyDescent="0.2">
      <c r="A234" t="s">
        <v>619</v>
      </c>
      <c r="B234">
        <v>11025842</v>
      </c>
      <c r="C234" s="5" t="s">
        <v>584</v>
      </c>
      <c r="D234" s="5" t="s">
        <v>583</v>
      </c>
      <c r="E234" t="s">
        <v>885</v>
      </c>
      <c r="F234" t="s">
        <v>1458</v>
      </c>
      <c r="G234" t="s">
        <v>540</v>
      </c>
      <c r="H234" t="s">
        <v>1099</v>
      </c>
      <c r="I234" t="s">
        <v>539</v>
      </c>
      <c r="J234" t="s">
        <v>24</v>
      </c>
      <c r="K234" t="s">
        <v>2057</v>
      </c>
      <c r="L234" t="s">
        <v>20</v>
      </c>
      <c r="M234" t="s">
        <v>2150</v>
      </c>
      <c r="N234" t="s">
        <v>2182</v>
      </c>
      <c r="O234" t="s">
        <v>8</v>
      </c>
      <c r="P234">
        <v>31981491</v>
      </c>
      <c r="Q234" t="s">
        <v>1780</v>
      </c>
      <c r="R234" t="s">
        <v>58</v>
      </c>
      <c r="S234">
        <v>0</v>
      </c>
      <c r="T234">
        <v>0</v>
      </c>
      <c r="U234">
        <v>3</v>
      </c>
      <c r="V234">
        <v>3</v>
      </c>
      <c r="W234" t="s">
        <v>1203</v>
      </c>
      <c r="X234" t="s">
        <v>1202</v>
      </c>
      <c r="Y234" t="s">
        <v>1202</v>
      </c>
      <c r="Z234" t="s">
        <v>1686</v>
      </c>
      <c r="AA234" t="s">
        <v>1203</v>
      </c>
      <c r="AB234" t="s">
        <v>1203</v>
      </c>
      <c r="AC234" t="s">
        <v>1202</v>
      </c>
      <c r="AD234" t="s">
        <v>1202</v>
      </c>
      <c r="AE234" t="s">
        <v>17</v>
      </c>
      <c r="AF234" s="3" t="s">
        <v>636</v>
      </c>
      <c r="AG234" t="s">
        <v>636</v>
      </c>
      <c r="AH234" t="s">
        <v>139</v>
      </c>
      <c r="AI234" t="s">
        <v>21</v>
      </c>
      <c r="AJ234" t="s">
        <v>21</v>
      </c>
      <c r="AK234" t="s">
        <v>636</v>
      </c>
      <c r="AL234" t="s">
        <v>636</v>
      </c>
      <c r="AM234" t="s">
        <v>30</v>
      </c>
      <c r="AN234" t="s">
        <v>636</v>
      </c>
      <c r="AO234" t="s">
        <v>39</v>
      </c>
      <c r="AP234" s="6" t="s">
        <v>1591</v>
      </c>
      <c r="AQ234" t="s">
        <v>35</v>
      </c>
      <c r="AR234" t="s">
        <v>2062</v>
      </c>
      <c r="AS234" t="s">
        <v>1198</v>
      </c>
      <c r="AT234" t="s">
        <v>1198</v>
      </c>
      <c r="AU234" t="s">
        <v>21</v>
      </c>
      <c r="AV234" t="s">
        <v>1198</v>
      </c>
      <c r="AW234" t="s">
        <v>1198</v>
      </c>
      <c r="AX234" t="s">
        <v>1198</v>
      </c>
      <c r="AY234" t="s">
        <v>1198</v>
      </c>
      <c r="AZ234" t="s">
        <v>1198</v>
      </c>
      <c r="BA234" t="s">
        <v>1198</v>
      </c>
      <c r="BB234" t="s">
        <v>1198</v>
      </c>
      <c r="BC234" t="s">
        <v>1198</v>
      </c>
      <c r="BD234" t="s">
        <v>139</v>
      </c>
      <c r="BE234" t="s">
        <v>1198</v>
      </c>
      <c r="BF234" t="s">
        <v>1198</v>
      </c>
      <c r="BG234" t="s">
        <v>1198</v>
      </c>
      <c r="BH234" t="s">
        <v>1198</v>
      </c>
      <c r="BI234" t="s">
        <v>21</v>
      </c>
      <c r="BJ234" t="s">
        <v>1198</v>
      </c>
      <c r="BK234" t="s">
        <v>1198</v>
      </c>
      <c r="BL234" t="s">
        <v>1198</v>
      </c>
      <c r="BM234" t="s">
        <v>1198</v>
      </c>
    </row>
    <row r="235" spans="1:65" x14ac:dyDescent="0.2">
      <c r="A235" t="s">
        <v>619</v>
      </c>
      <c r="B235">
        <v>11025842</v>
      </c>
      <c r="C235" s="5" t="s">
        <v>584</v>
      </c>
      <c r="D235" s="5" t="s">
        <v>583</v>
      </c>
      <c r="E235" t="s">
        <v>885</v>
      </c>
      <c r="F235" t="s">
        <v>1458</v>
      </c>
      <c r="G235" t="s">
        <v>540</v>
      </c>
      <c r="H235" t="s">
        <v>1099</v>
      </c>
      <c r="I235" t="s">
        <v>539</v>
      </c>
      <c r="J235" t="s">
        <v>24</v>
      </c>
      <c r="K235" t="s">
        <v>2057</v>
      </c>
      <c r="L235" t="s">
        <v>20</v>
      </c>
      <c r="M235" t="s">
        <v>2150</v>
      </c>
      <c r="N235" t="s">
        <v>2182</v>
      </c>
      <c r="O235" t="s">
        <v>1526</v>
      </c>
      <c r="P235">
        <v>33057194</v>
      </c>
      <c r="Q235" t="s">
        <v>1780</v>
      </c>
      <c r="R235" t="s">
        <v>58</v>
      </c>
      <c r="S235">
        <v>0</v>
      </c>
      <c r="T235">
        <v>0</v>
      </c>
      <c r="U235">
        <v>3</v>
      </c>
      <c r="V235">
        <v>3</v>
      </c>
      <c r="W235" t="s">
        <v>1203</v>
      </c>
      <c r="X235" t="s">
        <v>1202</v>
      </c>
      <c r="Y235" t="s">
        <v>1202</v>
      </c>
      <c r="Z235" t="s">
        <v>1686</v>
      </c>
      <c r="AA235" t="s">
        <v>1203</v>
      </c>
      <c r="AB235" t="s">
        <v>1203</v>
      </c>
      <c r="AC235" t="s">
        <v>1202</v>
      </c>
      <c r="AD235" t="s">
        <v>1202</v>
      </c>
      <c r="AE235" t="s">
        <v>541</v>
      </c>
      <c r="AF235" s="3" t="s">
        <v>636</v>
      </c>
      <c r="AG235" t="s">
        <v>636</v>
      </c>
      <c r="AH235" t="s">
        <v>636</v>
      </c>
      <c r="AI235" t="s">
        <v>35</v>
      </c>
      <c r="AJ235" t="s">
        <v>21</v>
      </c>
      <c r="AK235" t="s">
        <v>21</v>
      </c>
      <c r="AL235" t="s">
        <v>636</v>
      </c>
      <c r="AM235" t="s">
        <v>30</v>
      </c>
      <c r="AN235" t="s">
        <v>636</v>
      </c>
      <c r="AO235" t="s">
        <v>39</v>
      </c>
      <c r="AP235" t="s">
        <v>1203</v>
      </c>
      <c r="AQ235" t="s">
        <v>636</v>
      </c>
      <c r="AR235" t="s">
        <v>636</v>
      </c>
      <c r="AS235" t="s">
        <v>636</v>
      </c>
      <c r="AT235" t="s">
        <v>636</v>
      </c>
      <c r="AU235" t="s">
        <v>636</v>
      </c>
      <c r="AV235" t="s">
        <v>636</v>
      </c>
      <c r="AW235" t="s">
        <v>636</v>
      </c>
      <c r="AX235" t="s">
        <v>636</v>
      </c>
      <c r="AY235" t="s">
        <v>636</v>
      </c>
      <c r="AZ235" t="s">
        <v>636</v>
      </c>
      <c r="BA235" t="s">
        <v>636</v>
      </c>
      <c r="BB235" t="s">
        <v>636</v>
      </c>
      <c r="BC235" t="s">
        <v>636</v>
      </c>
      <c r="BD235" t="s">
        <v>636</v>
      </c>
      <c r="BE235" t="s">
        <v>636</v>
      </c>
      <c r="BF235" t="s">
        <v>636</v>
      </c>
      <c r="BG235" t="s">
        <v>636</v>
      </c>
      <c r="BH235" t="s">
        <v>636</v>
      </c>
      <c r="BI235" t="s">
        <v>636</v>
      </c>
      <c r="BJ235" t="s">
        <v>636</v>
      </c>
      <c r="BK235" t="s">
        <v>636</v>
      </c>
      <c r="BL235" t="s">
        <v>636</v>
      </c>
      <c r="BM235" t="s">
        <v>636</v>
      </c>
    </row>
    <row r="236" spans="1:65" x14ac:dyDescent="0.2">
      <c r="A236" t="s">
        <v>619</v>
      </c>
      <c r="B236">
        <v>11025842</v>
      </c>
      <c r="C236" s="5" t="s">
        <v>584</v>
      </c>
      <c r="D236" s="5" t="s">
        <v>583</v>
      </c>
      <c r="E236" t="s">
        <v>885</v>
      </c>
      <c r="F236" t="s">
        <v>1458</v>
      </c>
      <c r="G236" t="s">
        <v>540</v>
      </c>
      <c r="H236" t="s">
        <v>1099</v>
      </c>
      <c r="I236" t="s">
        <v>539</v>
      </c>
      <c r="J236" t="s">
        <v>24</v>
      </c>
      <c r="K236" t="s">
        <v>2057</v>
      </c>
      <c r="L236" t="s">
        <v>20</v>
      </c>
      <c r="M236" t="s">
        <v>2150</v>
      </c>
      <c r="N236" t="s">
        <v>2182</v>
      </c>
      <c r="O236" t="s">
        <v>1528</v>
      </c>
      <c r="P236">
        <v>33057194</v>
      </c>
      <c r="Q236" t="s">
        <v>1780</v>
      </c>
      <c r="R236" t="s">
        <v>58</v>
      </c>
      <c r="S236">
        <v>0</v>
      </c>
      <c r="T236">
        <v>0</v>
      </c>
      <c r="U236">
        <v>3</v>
      </c>
      <c r="V236">
        <v>3</v>
      </c>
      <c r="W236" t="s">
        <v>1203</v>
      </c>
      <c r="X236" t="s">
        <v>1202</v>
      </c>
      <c r="Y236" t="s">
        <v>1202</v>
      </c>
      <c r="Z236" t="s">
        <v>1686</v>
      </c>
      <c r="AA236" t="s">
        <v>1203</v>
      </c>
      <c r="AB236" t="s">
        <v>1203</v>
      </c>
      <c r="AC236" t="s">
        <v>1202</v>
      </c>
      <c r="AD236" t="s">
        <v>1202</v>
      </c>
      <c r="AE236" t="s">
        <v>135</v>
      </c>
      <c r="AF236" s="3" t="s">
        <v>636</v>
      </c>
      <c r="AG236" t="s">
        <v>636</v>
      </c>
      <c r="AH236" t="s">
        <v>636</v>
      </c>
      <c r="AI236" t="s">
        <v>636</v>
      </c>
      <c r="AJ236" t="s">
        <v>636</v>
      </c>
      <c r="AK236" t="s">
        <v>21</v>
      </c>
      <c r="AL236" t="s">
        <v>636</v>
      </c>
      <c r="AM236" t="s">
        <v>636</v>
      </c>
      <c r="AN236" t="s">
        <v>636</v>
      </c>
      <c r="AO236" t="s">
        <v>39</v>
      </c>
      <c r="AP236" t="s">
        <v>1203</v>
      </c>
      <c r="AQ236" t="s">
        <v>636</v>
      </c>
      <c r="AR236" t="s">
        <v>636</v>
      </c>
      <c r="AS236" t="s">
        <v>636</v>
      </c>
      <c r="AT236" t="s">
        <v>636</v>
      </c>
      <c r="AU236" t="s">
        <v>636</v>
      </c>
      <c r="AV236" t="s">
        <v>636</v>
      </c>
      <c r="AW236" t="s">
        <v>636</v>
      </c>
      <c r="AX236" t="s">
        <v>636</v>
      </c>
      <c r="AY236" t="s">
        <v>636</v>
      </c>
      <c r="AZ236" t="s">
        <v>636</v>
      </c>
      <c r="BA236" t="s">
        <v>636</v>
      </c>
      <c r="BB236" t="s">
        <v>636</v>
      </c>
      <c r="BC236" t="s">
        <v>636</v>
      </c>
      <c r="BD236" t="s">
        <v>636</v>
      </c>
      <c r="BE236" t="s">
        <v>636</v>
      </c>
      <c r="BF236" t="s">
        <v>636</v>
      </c>
      <c r="BG236" t="s">
        <v>636</v>
      </c>
      <c r="BH236" t="s">
        <v>636</v>
      </c>
      <c r="BI236" t="s">
        <v>636</v>
      </c>
      <c r="BJ236" t="s">
        <v>636</v>
      </c>
      <c r="BK236" t="s">
        <v>636</v>
      </c>
      <c r="BL236" t="s">
        <v>636</v>
      </c>
      <c r="BM236" t="s">
        <v>636</v>
      </c>
    </row>
    <row r="237" spans="1:65" x14ac:dyDescent="0.2">
      <c r="A237" t="s">
        <v>619</v>
      </c>
      <c r="B237">
        <v>11025845</v>
      </c>
      <c r="C237" s="5" t="s">
        <v>583</v>
      </c>
      <c r="D237" s="5" t="s">
        <v>584</v>
      </c>
      <c r="E237" t="s">
        <v>886</v>
      </c>
      <c r="F237" t="s">
        <v>1459</v>
      </c>
      <c r="G237" t="s">
        <v>542</v>
      </c>
      <c r="H237" t="s">
        <v>1100</v>
      </c>
      <c r="I237" t="s">
        <v>543</v>
      </c>
      <c r="J237" t="s">
        <v>24</v>
      </c>
      <c r="K237" t="s">
        <v>2057</v>
      </c>
      <c r="L237" t="s">
        <v>20</v>
      </c>
      <c r="M237" t="s">
        <v>2150</v>
      </c>
      <c r="N237" t="s">
        <v>2182</v>
      </c>
      <c r="O237" t="s">
        <v>2289</v>
      </c>
      <c r="P237" t="s">
        <v>636</v>
      </c>
      <c r="Q237" t="s">
        <v>636</v>
      </c>
      <c r="R237" t="s">
        <v>636</v>
      </c>
      <c r="S237">
        <v>0</v>
      </c>
      <c r="T237">
        <v>0</v>
      </c>
      <c r="U237">
        <v>1</v>
      </c>
      <c r="V237">
        <v>1</v>
      </c>
      <c r="W237" t="s">
        <v>1203</v>
      </c>
      <c r="X237" t="s">
        <v>1202</v>
      </c>
      <c r="Y237" t="s">
        <v>1202</v>
      </c>
      <c r="Z237" t="s">
        <v>1200</v>
      </c>
      <c r="AA237" t="s">
        <v>1203</v>
      </c>
      <c r="AB237" t="s">
        <v>1203</v>
      </c>
      <c r="AC237" t="s">
        <v>1203</v>
      </c>
      <c r="AD237" t="s">
        <v>1202</v>
      </c>
      <c r="AE237" t="s">
        <v>4</v>
      </c>
      <c r="AF237" s="3" t="s">
        <v>636</v>
      </c>
      <c r="AG237" t="s">
        <v>636</v>
      </c>
      <c r="AH237" s="9" t="s">
        <v>139</v>
      </c>
      <c r="AI237" t="s">
        <v>21</v>
      </c>
      <c r="AJ237" t="s">
        <v>636</v>
      </c>
      <c r="AK237" t="s">
        <v>636</v>
      </c>
      <c r="AL237" t="s">
        <v>636</v>
      </c>
      <c r="AM237" t="s">
        <v>636</v>
      </c>
      <c r="AN237" t="s">
        <v>636</v>
      </c>
      <c r="AO237" t="s">
        <v>636</v>
      </c>
      <c r="AP237" t="s">
        <v>1203</v>
      </c>
      <c r="AQ237" t="s">
        <v>636</v>
      </c>
      <c r="AR237" t="s">
        <v>636</v>
      </c>
      <c r="AS237" t="s">
        <v>636</v>
      </c>
      <c r="AT237" t="s">
        <v>636</v>
      </c>
      <c r="AU237" t="s">
        <v>636</v>
      </c>
      <c r="AV237" t="s">
        <v>636</v>
      </c>
      <c r="AW237" t="s">
        <v>636</v>
      </c>
      <c r="AX237" t="s">
        <v>636</v>
      </c>
      <c r="AY237" t="s">
        <v>636</v>
      </c>
      <c r="AZ237" t="s">
        <v>636</v>
      </c>
      <c r="BA237" t="s">
        <v>636</v>
      </c>
      <c r="BB237" t="s">
        <v>636</v>
      </c>
      <c r="BC237" t="s">
        <v>636</v>
      </c>
      <c r="BD237" t="s">
        <v>636</v>
      </c>
      <c r="BE237" t="s">
        <v>636</v>
      </c>
      <c r="BF237" t="s">
        <v>636</v>
      </c>
      <c r="BG237" t="s">
        <v>636</v>
      </c>
      <c r="BH237" t="s">
        <v>636</v>
      </c>
      <c r="BI237" t="s">
        <v>636</v>
      </c>
      <c r="BJ237" t="s">
        <v>636</v>
      </c>
      <c r="BK237" t="s">
        <v>636</v>
      </c>
      <c r="BL237" t="s">
        <v>636</v>
      </c>
      <c r="BM237" t="s">
        <v>636</v>
      </c>
    </row>
    <row r="238" spans="1:65" x14ac:dyDescent="0.2">
      <c r="A238" t="s">
        <v>619</v>
      </c>
      <c r="B238">
        <v>11025852</v>
      </c>
      <c r="C238" s="5" t="s">
        <v>583</v>
      </c>
      <c r="D238" s="5" t="s">
        <v>587</v>
      </c>
      <c r="E238" t="s">
        <v>887</v>
      </c>
      <c r="F238" t="s">
        <v>1460</v>
      </c>
      <c r="G238" t="s">
        <v>544</v>
      </c>
      <c r="H238" t="s">
        <v>1101</v>
      </c>
      <c r="I238" t="s">
        <v>545</v>
      </c>
      <c r="J238" t="s">
        <v>24</v>
      </c>
      <c r="K238" t="s">
        <v>2057</v>
      </c>
      <c r="L238" t="s">
        <v>20</v>
      </c>
      <c r="M238" t="s">
        <v>2151</v>
      </c>
      <c r="N238" t="s">
        <v>2151</v>
      </c>
      <c r="O238" t="s">
        <v>1526</v>
      </c>
      <c r="P238">
        <v>33057194</v>
      </c>
      <c r="Q238" t="s">
        <v>636</v>
      </c>
      <c r="R238" t="s">
        <v>636</v>
      </c>
      <c r="S238">
        <v>0</v>
      </c>
      <c r="T238">
        <v>0</v>
      </c>
      <c r="U238">
        <v>2</v>
      </c>
      <c r="V238">
        <v>1</v>
      </c>
      <c r="W238" t="s">
        <v>265</v>
      </c>
      <c r="X238" t="s">
        <v>1202</v>
      </c>
      <c r="Y238" t="s">
        <v>1202</v>
      </c>
      <c r="Z238" t="s">
        <v>1686</v>
      </c>
      <c r="AA238" t="s">
        <v>1203</v>
      </c>
      <c r="AB238" t="s">
        <v>1203</v>
      </c>
      <c r="AC238" t="s">
        <v>1202</v>
      </c>
      <c r="AD238" t="s">
        <v>1202</v>
      </c>
      <c r="AE238" t="s">
        <v>546</v>
      </c>
      <c r="AF238" s="3" t="s">
        <v>636</v>
      </c>
      <c r="AG238" t="s">
        <v>636</v>
      </c>
      <c r="AH238" t="s">
        <v>636</v>
      </c>
      <c r="AI238" t="s">
        <v>35</v>
      </c>
      <c r="AJ238" t="s">
        <v>636</v>
      </c>
      <c r="AK238" t="s">
        <v>21</v>
      </c>
      <c r="AL238" t="s">
        <v>636</v>
      </c>
      <c r="AM238" t="s">
        <v>48</v>
      </c>
      <c r="AN238" t="s">
        <v>636</v>
      </c>
      <c r="AO238" t="s">
        <v>39</v>
      </c>
      <c r="AP238" t="s">
        <v>1203</v>
      </c>
      <c r="AQ238" t="s">
        <v>636</v>
      </c>
      <c r="AR238" t="s">
        <v>636</v>
      </c>
      <c r="AS238" t="s">
        <v>636</v>
      </c>
      <c r="AT238" t="s">
        <v>636</v>
      </c>
      <c r="AU238" t="s">
        <v>636</v>
      </c>
      <c r="AV238" t="s">
        <v>636</v>
      </c>
      <c r="AW238" t="s">
        <v>636</v>
      </c>
      <c r="AX238" t="s">
        <v>636</v>
      </c>
      <c r="AY238" t="s">
        <v>636</v>
      </c>
      <c r="AZ238" t="s">
        <v>636</v>
      </c>
      <c r="BA238" t="s">
        <v>636</v>
      </c>
      <c r="BB238" t="s">
        <v>636</v>
      </c>
      <c r="BC238" t="s">
        <v>636</v>
      </c>
      <c r="BD238" t="s">
        <v>636</v>
      </c>
      <c r="BE238" t="s">
        <v>636</v>
      </c>
      <c r="BF238" t="s">
        <v>636</v>
      </c>
      <c r="BG238" t="s">
        <v>636</v>
      </c>
      <c r="BH238" t="s">
        <v>636</v>
      </c>
      <c r="BI238" t="s">
        <v>636</v>
      </c>
      <c r="BJ238" t="s">
        <v>636</v>
      </c>
      <c r="BK238" t="s">
        <v>636</v>
      </c>
      <c r="BL238" t="s">
        <v>636</v>
      </c>
      <c r="BM238" t="s">
        <v>636</v>
      </c>
    </row>
    <row r="239" spans="1:65" x14ac:dyDescent="0.2">
      <c r="A239" t="s">
        <v>619</v>
      </c>
      <c r="B239">
        <v>11025852</v>
      </c>
      <c r="C239" s="5" t="s">
        <v>583</v>
      </c>
      <c r="D239" s="5" t="s">
        <v>587</v>
      </c>
      <c r="E239" t="s">
        <v>887</v>
      </c>
      <c r="F239" t="s">
        <v>1460</v>
      </c>
      <c r="G239" t="s">
        <v>544</v>
      </c>
      <c r="H239" t="s">
        <v>1101</v>
      </c>
      <c r="I239" t="s">
        <v>545</v>
      </c>
      <c r="J239" t="s">
        <v>24</v>
      </c>
      <c r="K239" t="s">
        <v>2057</v>
      </c>
      <c r="L239" t="s">
        <v>20</v>
      </c>
      <c r="M239" t="s">
        <v>2151</v>
      </c>
      <c r="N239" t="s">
        <v>2151</v>
      </c>
      <c r="O239" t="s">
        <v>2</v>
      </c>
      <c r="P239">
        <v>29942082</v>
      </c>
      <c r="Q239" t="s">
        <v>636</v>
      </c>
      <c r="R239" t="s">
        <v>636</v>
      </c>
      <c r="S239">
        <v>0</v>
      </c>
      <c r="T239">
        <v>0</v>
      </c>
      <c r="U239">
        <v>2</v>
      </c>
      <c r="V239">
        <v>1</v>
      </c>
      <c r="W239" t="s">
        <v>1545</v>
      </c>
      <c r="X239" t="s">
        <v>1203</v>
      </c>
      <c r="Y239" t="s">
        <v>1202</v>
      </c>
      <c r="Z239" t="s">
        <v>1686</v>
      </c>
      <c r="AA239" t="s">
        <v>1203</v>
      </c>
      <c r="AB239" t="s">
        <v>1203</v>
      </c>
      <c r="AC239" t="s">
        <v>1202</v>
      </c>
      <c r="AD239" t="s">
        <v>1202</v>
      </c>
      <c r="AE239" t="s">
        <v>135</v>
      </c>
      <c r="AF239" s="3" t="s">
        <v>636</v>
      </c>
      <c r="AG239" t="s">
        <v>636</v>
      </c>
      <c r="AH239" t="s">
        <v>636</v>
      </c>
      <c r="AI239" t="s">
        <v>636</v>
      </c>
      <c r="AJ239" t="s">
        <v>636</v>
      </c>
      <c r="AK239" t="s">
        <v>21</v>
      </c>
      <c r="AL239" t="s">
        <v>636</v>
      </c>
      <c r="AM239" t="s">
        <v>48</v>
      </c>
      <c r="AN239" t="s">
        <v>636</v>
      </c>
      <c r="AO239" t="s">
        <v>39</v>
      </c>
      <c r="AP239" t="s">
        <v>1203</v>
      </c>
      <c r="AQ239" t="s">
        <v>636</v>
      </c>
      <c r="AR239" t="s">
        <v>636</v>
      </c>
      <c r="AS239" t="s">
        <v>636</v>
      </c>
      <c r="AT239" t="s">
        <v>636</v>
      </c>
      <c r="AU239" t="s">
        <v>636</v>
      </c>
      <c r="AV239" t="s">
        <v>636</v>
      </c>
      <c r="AW239" t="s">
        <v>636</v>
      </c>
      <c r="AX239" t="s">
        <v>636</v>
      </c>
      <c r="AY239" t="s">
        <v>636</v>
      </c>
      <c r="AZ239" t="s">
        <v>636</v>
      </c>
      <c r="BA239" t="s">
        <v>636</v>
      </c>
      <c r="BB239" t="s">
        <v>636</v>
      </c>
      <c r="BC239" t="s">
        <v>636</v>
      </c>
      <c r="BD239" t="s">
        <v>636</v>
      </c>
      <c r="BE239" t="s">
        <v>636</v>
      </c>
      <c r="BF239" t="s">
        <v>636</v>
      </c>
      <c r="BG239" t="s">
        <v>636</v>
      </c>
      <c r="BH239" t="s">
        <v>636</v>
      </c>
      <c r="BI239" t="s">
        <v>636</v>
      </c>
      <c r="BJ239" t="s">
        <v>636</v>
      </c>
      <c r="BK239" t="s">
        <v>636</v>
      </c>
      <c r="BL239" t="s">
        <v>636</v>
      </c>
      <c r="BM239" t="s">
        <v>636</v>
      </c>
    </row>
    <row r="240" spans="1:65" x14ac:dyDescent="0.2">
      <c r="A240" t="s">
        <v>619</v>
      </c>
      <c r="B240">
        <v>11025852</v>
      </c>
      <c r="C240" s="5" t="s">
        <v>583</v>
      </c>
      <c r="D240" s="5" t="s">
        <v>584</v>
      </c>
      <c r="E240" t="s">
        <v>1121</v>
      </c>
      <c r="F240" t="s">
        <v>1517</v>
      </c>
      <c r="G240" t="s">
        <v>600</v>
      </c>
      <c r="H240" t="s">
        <v>1150</v>
      </c>
      <c r="I240" t="s">
        <v>601</v>
      </c>
      <c r="J240" t="s">
        <v>24</v>
      </c>
      <c r="K240" t="s">
        <v>2057</v>
      </c>
      <c r="L240" t="s">
        <v>20</v>
      </c>
      <c r="M240" t="s">
        <v>2151</v>
      </c>
      <c r="N240" t="s">
        <v>2151</v>
      </c>
      <c r="O240" t="s">
        <v>1200</v>
      </c>
      <c r="P240" t="s">
        <v>636</v>
      </c>
      <c r="Q240" t="s">
        <v>1781</v>
      </c>
      <c r="R240" t="s">
        <v>590</v>
      </c>
      <c r="S240">
        <v>2.83015530477234E-5</v>
      </c>
      <c r="T240">
        <v>2.6174812850088099E-5</v>
      </c>
      <c r="U240">
        <v>1</v>
      </c>
      <c r="V240">
        <v>1</v>
      </c>
      <c r="W240" t="s">
        <v>1203</v>
      </c>
      <c r="X240" t="s">
        <v>1202</v>
      </c>
      <c r="Y240" t="s">
        <v>1203</v>
      </c>
      <c r="Z240" t="s">
        <v>636</v>
      </c>
      <c r="AA240" t="s">
        <v>1203</v>
      </c>
      <c r="AB240" t="s">
        <v>1203</v>
      </c>
      <c r="AC240" t="s">
        <v>1203</v>
      </c>
      <c r="AD240" t="s">
        <v>1203</v>
      </c>
      <c r="AE240" t="s">
        <v>582</v>
      </c>
      <c r="AF240" s="3" t="s">
        <v>636</v>
      </c>
      <c r="AG240" t="s">
        <v>636</v>
      </c>
      <c r="AH240" t="s">
        <v>636</v>
      </c>
      <c r="AI240" t="s">
        <v>636</v>
      </c>
      <c r="AJ240" t="s">
        <v>636</v>
      </c>
      <c r="AK240" t="s">
        <v>636</v>
      </c>
      <c r="AL240" t="s">
        <v>636</v>
      </c>
      <c r="AM240" t="s">
        <v>636</v>
      </c>
      <c r="AN240" t="s">
        <v>636</v>
      </c>
      <c r="AO240" t="s">
        <v>636</v>
      </c>
      <c r="AP240" t="s">
        <v>1203</v>
      </c>
      <c r="AQ240" t="s">
        <v>636</v>
      </c>
      <c r="AR240" t="s">
        <v>636</v>
      </c>
      <c r="AS240" t="s">
        <v>636</v>
      </c>
      <c r="AT240" t="s">
        <v>636</v>
      </c>
      <c r="AU240" t="s">
        <v>636</v>
      </c>
      <c r="AV240" t="s">
        <v>636</v>
      </c>
      <c r="AW240" t="s">
        <v>636</v>
      </c>
      <c r="AX240" t="s">
        <v>636</v>
      </c>
      <c r="AY240" t="s">
        <v>636</v>
      </c>
      <c r="AZ240" t="s">
        <v>636</v>
      </c>
      <c r="BA240" t="s">
        <v>636</v>
      </c>
      <c r="BB240" t="s">
        <v>636</v>
      </c>
      <c r="BC240" t="s">
        <v>636</v>
      </c>
      <c r="BD240" t="s">
        <v>636</v>
      </c>
      <c r="BE240" t="s">
        <v>636</v>
      </c>
      <c r="BF240" t="s">
        <v>636</v>
      </c>
      <c r="BG240" t="s">
        <v>636</v>
      </c>
      <c r="BH240" t="s">
        <v>636</v>
      </c>
      <c r="BI240" t="s">
        <v>636</v>
      </c>
      <c r="BJ240" t="s">
        <v>636</v>
      </c>
      <c r="BK240" t="s">
        <v>636</v>
      </c>
      <c r="BL240" t="s">
        <v>636</v>
      </c>
      <c r="BM240" t="s">
        <v>636</v>
      </c>
    </row>
    <row r="241" spans="1:65" x14ac:dyDescent="0.2">
      <c r="A241" t="s">
        <v>619</v>
      </c>
      <c r="B241">
        <v>11025854</v>
      </c>
      <c r="C241" s="5" t="s">
        <v>587</v>
      </c>
      <c r="D241" s="5" t="s">
        <v>586</v>
      </c>
      <c r="E241" t="s">
        <v>888</v>
      </c>
      <c r="F241" t="s">
        <v>1461</v>
      </c>
      <c r="G241" t="s">
        <v>547</v>
      </c>
      <c r="H241" t="s">
        <v>1102</v>
      </c>
      <c r="I241" t="s">
        <v>548</v>
      </c>
      <c r="J241" t="s">
        <v>24</v>
      </c>
      <c r="K241" t="s">
        <v>2057</v>
      </c>
      <c r="L241" t="s">
        <v>20</v>
      </c>
      <c r="M241" t="s">
        <v>2151</v>
      </c>
      <c r="N241" t="s">
        <v>2151</v>
      </c>
      <c r="O241" t="s">
        <v>3</v>
      </c>
      <c r="P241">
        <v>31327507</v>
      </c>
      <c r="Q241" t="s">
        <v>636</v>
      </c>
      <c r="R241" t="s">
        <v>636</v>
      </c>
      <c r="S241">
        <v>3.9770603160967498E-6</v>
      </c>
      <c r="T241">
        <v>4.80552058204465E-6</v>
      </c>
      <c r="U241">
        <v>1</v>
      </c>
      <c r="V241">
        <v>1</v>
      </c>
      <c r="W241" t="s">
        <v>1203</v>
      </c>
      <c r="X241" t="s">
        <v>1202</v>
      </c>
      <c r="Y241" t="s">
        <v>1202</v>
      </c>
      <c r="Z241" t="s">
        <v>1200</v>
      </c>
      <c r="AA241" t="s">
        <v>1203</v>
      </c>
      <c r="AB241" t="s">
        <v>1203</v>
      </c>
      <c r="AC241" t="s">
        <v>1203</v>
      </c>
      <c r="AD241" t="s">
        <v>1202</v>
      </c>
      <c r="AE241" t="s">
        <v>4</v>
      </c>
      <c r="AF241" s="3" t="s">
        <v>636</v>
      </c>
      <c r="AG241" t="s">
        <v>636</v>
      </c>
      <c r="AH241" s="9" t="s">
        <v>139</v>
      </c>
      <c r="AI241" t="s">
        <v>21</v>
      </c>
      <c r="AJ241" t="s">
        <v>636</v>
      </c>
      <c r="AK241" t="s">
        <v>636</v>
      </c>
      <c r="AL241" t="s">
        <v>636</v>
      </c>
      <c r="AM241" t="s">
        <v>636</v>
      </c>
      <c r="AN241" t="s">
        <v>636</v>
      </c>
      <c r="AO241" t="s">
        <v>636</v>
      </c>
      <c r="AP241" t="s">
        <v>1203</v>
      </c>
      <c r="AQ241" t="s">
        <v>636</v>
      </c>
      <c r="AR241" t="s">
        <v>636</v>
      </c>
      <c r="AS241" t="s">
        <v>636</v>
      </c>
      <c r="AT241" t="s">
        <v>636</v>
      </c>
      <c r="AU241" t="s">
        <v>636</v>
      </c>
      <c r="AV241" t="s">
        <v>636</v>
      </c>
      <c r="AW241" t="s">
        <v>636</v>
      </c>
      <c r="AX241" t="s">
        <v>636</v>
      </c>
      <c r="AY241" t="s">
        <v>636</v>
      </c>
      <c r="AZ241" t="s">
        <v>636</v>
      </c>
      <c r="BA241" t="s">
        <v>636</v>
      </c>
      <c r="BB241" t="s">
        <v>636</v>
      </c>
      <c r="BC241" t="s">
        <v>636</v>
      </c>
      <c r="BD241" t="s">
        <v>636</v>
      </c>
      <c r="BE241" t="s">
        <v>636</v>
      </c>
      <c r="BF241" t="s">
        <v>636</v>
      </c>
      <c r="BG241" t="s">
        <v>636</v>
      </c>
      <c r="BH241" t="s">
        <v>636</v>
      </c>
      <c r="BI241" t="s">
        <v>636</v>
      </c>
      <c r="BJ241" t="s">
        <v>636</v>
      </c>
      <c r="BK241" t="s">
        <v>636</v>
      </c>
      <c r="BL241" t="s">
        <v>636</v>
      </c>
      <c r="BM241" t="s">
        <v>636</v>
      </c>
    </row>
    <row r="242" spans="1:65" x14ac:dyDescent="0.2">
      <c r="A242" t="s">
        <v>619</v>
      </c>
      <c r="B242">
        <v>11025862</v>
      </c>
      <c r="C242" s="5" t="s">
        <v>586</v>
      </c>
      <c r="D242" s="5" t="s">
        <v>583</v>
      </c>
      <c r="E242" t="s">
        <v>889</v>
      </c>
      <c r="F242" t="s">
        <v>1462</v>
      </c>
      <c r="G242" t="s">
        <v>549</v>
      </c>
      <c r="H242" t="s">
        <v>1103</v>
      </c>
      <c r="I242" t="s">
        <v>550</v>
      </c>
      <c r="J242" t="s">
        <v>24</v>
      </c>
      <c r="K242" t="s">
        <v>2057</v>
      </c>
      <c r="L242" t="s">
        <v>20</v>
      </c>
      <c r="M242" t="s">
        <v>2151</v>
      </c>
      <c r="N242" t="s">
        <v>2151</v>
      </c>
      <c r="O242" t="s">
        <v>3</v>
      </c>
      <c r="P242">
        <v>31327507</v>
      </c>
      <c r="Q242" t="s">
        <v>636</v>
      </c>
      <c r="R242" t="s">
        <v>636</v>
      </c>
      <c r="S242">
        <v>0</v>
      </c>
      <c r="T242">
        <v>0</v>
      </c>
      <c r="U242">
        <v>1</v>
      </c>
      <c r="V242">
        <v>1</v>
      </c>
      <c r="W242" t="s">
        <v>1203</v>
      </c>
      <c r="X242" t="s">
        <v>1202</v>
      </c>
      <c r="Y242" t="s">
        <v>1202</v>
      </c>
      <c r="Z242" t="s">
        <v>1200</v>
      </c>
      <c r="AA242" t="s">
        <v>1203</v>
      </c>
      <c r="AB242" t="s">
        <v>1203</v>
      </c>
      <c r="AC242" t="s">
        <v>1203</v>
      </c>
      <c r="AD242" t="s">
        <v>1202</v>
      </c>
      <c r="AE242" t="s">
        <v>2130</v>
      </c>
      <c r="AF242" s="3" t="s">
        <v>636</v>
      </c>
      <c r="AG242" t="s">
        <v>636</v>
      </c>
      <c r="AH242" t="s">
        <v>315</v>
      </c>
      <c r="AI242" t="s">
        <v>21</v>
      </c>
      <c r="AJ242" t="s">
        <v>35</v>
      </c>
      <c r="AK242" t="s">
        <v>636</v>
      </c>
      <c r="AL242" t="s">
        <v>636</v>
      </c>
      <c r="AM242" t="s">
        <v>636</v>
      </c>
      <c r="AN242" t="s">
        <v>636</v>
      </c>
      <c r="AO242" t="s">
        <v>73</v>
      </c>
      <c r="AP242" s="6" t="s">
        <v>1559</v>
      </c>
      <c r="AQ242" t="s">
        <v>35</v>
      </c>
      <c r="AR242" t="s">
        <v>2066</v>
      </c>
      <c r="AS242" t="s">
        <v>1198</v>
      </c>
      <c r="AT242" t="s">
        <v>1198</v>
      </c>
      <c r="AU242" t="s">
        <v>21</v>
      </c>
      <c r="AV242" t="s">
        <v>1198</v>
      </c>
      <c r="AW242" t="s">
        <v>1198</v>
      </c>
      <c r="AX242" t="s">
        <v>1198</v>
      </c>
      <c r="AY242" t="s">
        <v>1198</v>
      </c>
      <c r="AZ242" t="s">
        <v>1198</v>
      </c>
      <c r="BA242" t="s">
        <v>1198</v>
      </c>
      <c r="BB242" t="s">
        <v>1198</v>
      </c>
      <c r="BC242" t="s">
        <v>1198</v>
      </c>
      <c r="BD242" t="s">
        <v>315</v>
      </c>
      <c r="BE242" t="s">
        <v>1198</v>
      </c>
      <c r="BF242" t="s">
        <v>1198</v>
      </c>
      <c r="BG242" t="s">
        <v>1198</v>
      </c>
      <c r="BH242" t="s">
        <v>1198</v>
      </c>
      <c r="BI242" t="s">
        <v>35</v>
      </c>
      <c r="BJ242" t="s">
        <v>1198</v>
      </c>
      <c r="BK242" t="s">
        <v>1198</v>
      </c>
      <c r="BL242" t="s">
        <v>1198</v>
      </c>
      <c r="BM242" t="s">
        <v>1198</v>
      </c>
    </row>
    <row r="243" spans="1:65" x14ac:dyDescent="0.2">
      <c r="A243" t="s">
        <v>619</v>
      </c>
      <c r="B243">
        <v>11025864</v>
      </c>
      <c r="C243" s="5" t="s">
        <v>583</v>
      </c>
      <c r="D243" s="5" t="s">
        <v>584</v>
      </c>
      <c r="E243" t="s">
        <v>891</v>
      </c>
      <c r="F243" t="s">
        <v>1464</v>
      </c>
      <c r="G243" t="s">
        <v>552</v>
      </c>
      <c r="H243" t="s">
        <v>1106</v>
      </c>
      <c r="I243" t="s">
        <v>553</v>
      </c>
      <c r="J243" t="s">
        <v>24</v>
      </c>
      <c r="K243" t="s">
        <v>2057</v>
      </c>
      <c r="L243" t="s">
        <v>20</v>
      </c>
      <c r="M243" t="s">
        <v>2151</v>
      </c>
      <c r="N243" t="s">
        <v>2151</v>
      </c>
      <c r="O243" t="s">
        <v>13</v>
      </c>
      <c r="P243" t="s">
        <v>636</v>
      </c>
      <c r="Q243" t="s">
        <v>636</v>
      </c>
      <c r="R243" t="s">
        <v>636</v>
      </c>
      <c r="S243">
        <v>0</v>
      </c>
      <c r="T243">
        <v>0</v>
      </c>
      <c r="U243">
        <v>1</v>
      </c>
      <c r="V243">
        <v>1</v>
      </c>
      <c r="W243" t="s">
        <v>1203</v>
      </c>
      <c r="X243" t="s">
        <v>1202</v>
      </c>
      <c r="Y243" t="s">
        <v>1202</v>
      </c>
      <c r="Z243" t="s">
        <v>1200</v>
      </c>
      <c r="AA243" t="s">
        <v>1203</v>
      </c>
      <c r="AB243" t="s">
        <v>1203</v>
      </c>
      <c r="AC243" t="s">
        <v>1203</v>
      </c>
      <c r="AD243" t="s">
        <v>1202</v>
      </c>
      <c r="AE243" t="s">
        <v>4</v>
      </c>
      <c r="AF243" s="3" t="s">
        <v>636</v>
      </c>
      <c r="AG243" t="s">
        <v>636</v>
      </c>
      <c r="AH243" s="9" t="s">
        <v>139</v>
      </c>
      <c r="AI243" t="s">
        <v>21</v>
      </c>
      <c r="AJ243" t="s">
        <v>636</v>
      </c>
      <c r="AK243" t="s">
        <v>636</v>
      </c>
      <c r="AL243" t="s">
        <v>636</v>
      </c>
      <c r="AM243" t="s">
        <v>636</v>
      </c>
      <c r="AN243" t="s">
        <v>636</v>
      </c>
      <c r="AO243" t="s">
        <v>636</v>
      </c>
      <c r="AP243" t="s">
        <v>1203</v>
      </c>
      <c r="AQ243" t="s">
        <v>636</v>
      </c>
      <c r="AR243" t="s">
        <v>636</v>
      </c>
      <c r="AS243" t="s">
        <v>636</v>
      </c>
      <c r="AT243" t="s">
        <v>636</v>
      </c>
      <c r="AU243" t="s">
        <v>636</v>
      </c>
      <c r="AV243" t="s">
        <v>636</v>
      </c>
      <c r="AW243" t="s">
        <v>636</v>
      </c>
      <c r="AX243" t="s">
        <v>636</v>
      </c>
      <c r="AY243" t="s">
        <v>636</v>
      </c>
      <c r="AZ243" t="s">
        <v>636</v>
      </c>
      <c r="BA243" t="s">
        <v>636</v>
      </c>
      <c r="BB243" t="s">
        <v>636</v>
      </c>
      <c r="BC243" t="s">
        <v>636</v>
      </c>
      <c r="BD243" t="s">
        <v>636</v>
      </c>
      <c r="BE243" t="s">
        <v>636</v>
      </c>
      <c r="BF243" t="s">
        <v>636</v>
      </c>
      <c r="BG243" t="s">
        <v>636</v>
      </c>
      <c r="BH243" t="s">
        <v>636</v>
      </c>
      <c r="BI243" t="s">
        <v>636</v>
      </c>
      <c r="BJ243" t="s">
        <v>636</v>
      </c>
      <c r="BK243" t="s">
        <v>636</v>
      </c>
      <c r="BL243" t="s">
        <v>636</v>
      </c>
      <c r="BM243" t="s">
        <v>636</v>
      </c>
    </row>
    <row r="244" spans="1:65" x14ac:dyDescent="0.2">
      <c r="A244" t="s">
        <v>619</v>
      </c>
      <c r="B244">
        <v>11025866</v>
      </c>
      <c r="C244" s="5" t="s">
        <v>583</v>
      </c>
      <c r="D244" s="5" t="s">
        <v>584</v>
      </c>
      <c r="E244" t="s">
        <v>892</v>
      </c>
      <c r="F244" t="s">
        <v>1465</v>
      </c>
      <c r="G244" t="s">
        <v>554</v>
      </c>
      <c r="H244" t="s">
        <v>1107</v>
      </c>
      <c r="I244" t="s">
        <v>555</v>
      </c>
      <c r="J244" t="s">
        <v>24</v>
      </c>
      <c r="K244" t="s">
        <v>2057</v>
      </c>
      <c r="L244" t="s">
        <v>20</v>
      </c>
      <c r="M244" t="s">
        <v>2151</v>
      </c>
      <c r="N244" t="s">
        <v>2152</v>
      </c>
      <c r="O244" t="s">
        <v>1</v>
      </c>
      <c r="P244">
        <v>31440721</v>
      </c>
      <c r="Q244" t="s">
        <v>1782</v>
      </c>
      <c r="R244" t="s">
        <v>585</v>
      </c>
      <c r="S244">
        <v>3.9776614532783798E-6</v>
      </c>
      <c r="T244">
        <v>4.8061210758021401E-6</v>
      </c>
      <c r="U244">
        <v>1</v>
      </c>
      <c r="V244">
        <v>1</v>
      </c>
      <c r="W244" t="s">
        <v>1203</v>
      </c>
      <c r="X244" t="s">
        <v>1202</v>
      </c>
      <c r="Y244" t="s">
        <v>1202</v>
      </c>
      <c r="Z244" t="s">
        <v>1200</v>
      </c>
      <c r="AA244" t="s">
        <v>1203</v>
      </c>
      <c r="AB244" t="s">
        <v>1203</v>
      </c>
      <c r="AC244" t="s">
        <v>1203</v>
      </c>
      <c r="AD244" t="s">
        <v>1202</v>
      </c>
      <c r="AE244" t="s">
        <v>26</v>
      </c>
      <c r="AF244" s="3" t="s">
        <v>636</v>
      </c>
      <c r="AG244" t="s">
        <v>636</v>
      </c>
      <c r="AH244" s="9" t="s">
        <v>139</v>
      </c>
      <c r="AI244" t="s">
        <v>21</v>
      </c>
      <c r="AJ244" t="s">
        <v>636</v>
      </c>
      <c r="AK244" t="s">
        <v>636</v>
      </c>
      <c r="AL244" t="s">
        <v>636</v>
      </c>
      <c r="AM244" t="s">
        <v>636</v>
      </c>
      <c r="AN244" t="s">
        <v>636</v>
      </c>
      <c r="AO244" t="s">
        <v>636</v>
      </c>
      <c r="AP244" t="s">
        <v>1203</v>
      </c>
      <c r="AQ244" t="s">
        <v>636</v>
      </c>
      <c r="AR244" t="s">
        <v>636</v>
      </c>
      <c r="AS244" t="s">
        <v>636</v>
      </c>
      <c r="AT244" t="s">
        <v>636</v>
      </c>
      <c r="AU244" t="s">
        <v>636</v>
      </c>
      <c r="AV244" t="s">
        <v>636</v>
      </c>
      <c r="AW244" t="s">
        <v>636</v>
      </c>
      <c r="AX244" t="s">
        <v>636</v>
      </c>
      <c r="AY244" t="s">
        <v>636</v>
      </c>
      <c r="AZ244" t="s">
        <v>636</v>
      </c>
      <c r="BA244" t="s">
        <v>636</v>
      </c>
      <c r="BB244" t="s">
        <v>636</v>
      </c>
      <c r="BC244" t="s">
        <v>636</v>
      </c>
      <c r="BD244" t="s">
        <v>636</v>
      </c>
      <c r="BE244" t="s">
        <v>636</v>
      </c>
      <c r="BF244" t="s">
        <v>636</v>
      </c>
      <c r="BG244" t="s">
        <v>636</v>
      </c>
      <c r="BH244" t="s">
        <v>636</v>
      </c>
      <c r="BI244" t="s">
        <v>636</v>
      </c>
      <c r="BJ244" t="s">
        <v>636</v>
      </c>
      <c r="BK244" t="s">
        <v>636</v>
      </c>
      <c r="BL244" t="s">
        <v>636</v>
      </c>
      <c r="BM244" t="s">
        <v>636</v>
      </c>
    </row>
    <row r="245" spans="1:65" x14ac:dyDescent="0.2">
      <c r="A245" t="s">
        <v>619</v>
      </c>
      <c r="B245">
        <v>11026231</v>
      </c>
      <c r="C245" s="5" t="s">
        <v>587</v>
      </c>
      <c r="D245" s="5" t="s">
        <v>584</v>
      </c>
      <c r="E245" t="s">
        <v>893</v>
      </c>
      <c r="F245" t="s">
        <v>1466</v>
      </c>
      <c r="G245" t="s">
        <v>556</v>
      </c>
      <c r="H245" t="s">
        <v>925</v>
      </c>
      <c r="I245" t="s">
        <v>925</v>
      </c>
      <c r="J245" t="s">
        <v>926</v>
      </c>
      <c r="K245" t="s">
        <v>617</v>
      </c>
      <c r="L245" t="s">
        <v>20</v>
      </c>
      <c r="M245" t="s">
        <v>2151</v>
      </c>
      <c r="N245" t="s">
        <v>2152</v>
      </c>
      <c r="O245" t="s">
        <v>3</v>
      </c>
      <c r="P245">
        <v>31327507</v>
      </c>
      <c r="Q245" t="s">
        <v>636</v>
      </c>
      <c r="R245" t="s">
        <v>636</v>
      </c>
      <c r="S245">
        <v>3.9856834251369001E-6</v>
      </c>
      <c r="T245">
        <v>4.8132923882594098E-6</v>
      </c>
      <c r="U245">
        <v>1</v>
      </c>
      <c r="V245">
        <v>1</v>
      </c>
      <c r="W245" t="s">
        <v>1203</v>
      </c>
      <c r="X245" t="s">
        <v>1202</v>
      </c>
      <c r="Y245" t="s">
        <v>1203</v>
      </c>
      <c r="Z245" t="s">
        <v>636</v>
      </c>
      <c r="AA245" t="s">
        <v>1203</v>
      </c>
      <c r="AB245" t="s">
        <v>1203</v>
      </c>
      <c r="AC245" t="s">
        <v>1203</v>
      </c>
      <c r="AD245" t="s">
        <v>1203</v>
      </c>
      <c r="AE245" t="s">
        <v>4</v>
      </c>
      <c r="AF245" s="3" t="s">
        <v>636</v>
      </c>
      <c r="AG245" t="s">
        <v>636</v>
      </c>
      <c r="AH245" s="9" t="s">
        <v>139</v>
      </c>
      <c r="AI245" t="s">
        <v>21</v>
      </c>
      <c r="AJ245" t="s">
        <v>636</v>
      </c>
      <c r="AK245" t="s">
        <v>636</v>
      </c>
      <c r="AL245" t="s">
        <v>636</v>
      </c>
      <c r="AM245" t="s">
        <v>636</v>
      </c>
      <c r="AN245" t="s">
        <v>636</v>
      </c>
      <c r="AO245" t="s">
        <v>636</v>
      </c>
      <c r="AP245" t="s">
        <v>1203</v>
      </c>
      <c r="AQ245" t="s">
        <v>636</v>
      </c>
      <c r="AR245" t="s">
        <v>636</v>
      </c>
      <c r="AS245" t="s">
        <v>636</v>
      </c>
      <c r="AT245" t="s">
        <v>636</v>
      </c>
      <c r="AU245" t="s">
        <v>636</v>
      </c>
      <c r="AV245" t="s">
        <v>636</v>
      </c>
      <c r="AW245" t="s">
        <v>636</v>
      </c>
      <c r="AX245" t="s">
        <v>636</v>
      </c>
      <c r="AY245" t="s">
        <v>636</v>
      </c>
      <c r="AZ245" t="s">
        <v>636</v>
      </c>
      <c r="BA245" t="s">
        <v>636</v>
      </c>
      <c r="BB245" t="s">
        <v>636</v>
      </c>
      <c r="BC245" t="s">
        <v>636</v>
      </c>
      <c r="BD245" t="s">
        <v>636</v>
      </c>
      <c r="BE245" t="s">
        <v>636</v>
      </c>
      <c r="BF245" t="s">
        <v>636</v>
      </c>
      <c r="BG245" t="s">
        <v>636</v>
      </c>
      <c r="BH245" t="s">
        <v>636</v>
      </c>
      <c r="BI245" t="s">
        <v>636</v>
      </c>
      <c r="BJ245" t="s">
        <v>636</v>
      </c>
      <c r="BK245" t="s">
        <v>636</v>
      </c>
      <c r="BL245" t="s">
        <v>636</v>
      </c>
      <c r="BM245" t="s">
        <v>636</v>
      </c>
    </row>
    <row r="246" spans="1:65" x14ac:dyDescent="0.2">
      <c r="A246" t="s">
        <v>619</v>
      </c>
      <c r="B246">
        <v>11026241</v>
      </c>
      <c r="C246" s="5" t="s">
        <v>586</v>
      </c>
      <c r="D246" s="5" t="s">
        <v>587</v>
      </c>
      <c r="E246" t="s">
        <v>894</v>
      </c>
      <c r="F246" t="s">
        <v>1467</v>
      </c>
      <c r="G246" t="s">
        <v>557</v>
      </c>
      <c r="H246" t="s">
        <v>1955</v>
      </c>
      <c r="I246" t="s">
        <v>1956</v>
      </c>
      <c r="J246" t="s">
        <v>34</v>
      </c>
      <c r="K246" t="s">
        <v>617</v>
      </c>
      <c r="L246" t="s">
        <v>20</v>
      </c>
      <c r="M246" t="s">
        <v>2151</v>
      </c>
      <c r="N246" t="s">
        <v>2152</v>
      </c>
      <c r="O246" t="s">
        <v>3</v>
      </c>
      <c r="P246">
        <v>31327507</v>
      </c>
      <c r="Q246" t="s">
        <v>636</v>
      </c>
      <c r="R246" t="s">
        <v>636</v>
      </c>
      <c r="S246">
        <v>2.41438150059828E-3</v>
      </c>
      <c r="T246">
        <v>2.31729988740802E-3</v>
      </c>
      <c r="U246">
        <v>1</v>
      </c>
      <c r="V246">
        <v>1</v>
      </c>
      <c r="W246" t="s">
        <v>1203</v>
      </c>
      <c r="X246" t="s">
        <v>1202</v>
      </c>
      <c r="Y246" t="s">
        <v>1202</v>
      </c>
      <c r="Z246" t="s">
        <v>1200</v>
      </c>
      <c r="AA246" t="s">
        <v>1203</v>
      </c>
      <c r="AB246" t="s">
        <v>1203</v>
      </c>
      <c r="AC246" t="s">
        <v>1203</v>
      </c>
      <c r="AD246" t="s">
        <v>1202</v>
      </c>
      <c r="AE246" t="s">
        <v>4</v>
      </c>
      <c r="AF246" s="3" t="s">
        <v>636</v>
      </c>
      <c r="AG246" t="s">
        <v>636</v>
      </c>
      <c r="AH246" s="9" t="s">
        <v>139</v>
      </c>
      <c r="AI246" t="s">
        <v>21</v>
      </c>
      <c r="AJ246" t="s">
        <v>636</v>
      </c>
      <c r="AK246" t="s">
        <v>636</v>
      </c>
      <c r="AL246" t="s">
        <v>636</v>
      </c>
      <c r="AM246" t="s">
        <v>636</v>
      </c>
      <c r="AN246" t="s">
        <v>636</v>
      </c>
      <c r="AO246" t="s">
        <v>636</v>
      </c>
      <c r="AP246" t="s">
        <v>1203</v>
      </c>
      <c r="AQ246" t="s">
        <v>636</v>
      </c>
      <c r="AR246" t="s">
        <v>636</v>
      </c>
      <c r="AS246" t="s">
        <v>636</v>
      </c>
      <c r="AT246" t="s">
        <v>636</v>
      </c>
      <c r="AU246" t="s">
        <v>636</v>
      </c>
      <c r="AV246" t="s">
        <v>636</v>
      </c>
      <c r="AW246" t="s">
        <v>636</v>
      </c>
      <c r="AX246" t="s">
        <v>636</v>
      </c>
      <c r="AY246" t="s">
        <v>636</v>
      </c>
      <c r="AZ246" t="s">
        <v>636</v>
      </c>
      <c r="BA246" t="s">
        <v>636</v>
      </c>
      <c r="BB246" t="s">
        <v>636</v>
      </c>
      <c r="BC246" t="s">
        <v>636</v>
      </c>
      <c r="BD246" t="s">
        <v>636</v>
      </c>
      <c r="BE246" t="s">
        <v>636</v>
      </c>
      <c r="BF246" t="s">
        <v>636</v>
      </c>
      <c r="BG246" t="s">
        <v>636</v>
      </c>
      <c r="BH246" t="s">
        <v>636</v>
      </c>
      <c r="BI246" t="s">
        <v>636</v>
      </c>
      <c r="BJ246" t="s">
        <v>636</v>
      </c>
      <c r="BK246" t="s">
        <v>636</v>
      </c>
      <c r="BL246" t="s">
        <v>636</v>
      </c>
      <c r="BM246" t="s">
        <v>636</v>
      </c>
    </row>
    <row r="247" spans="1:65" x14ac:dyDescent="0.2">
      <c r="A247" t="s">
        <v>619</v>
      </c>
      <c r="B247">
        <v>11026247</v>
      </c>
      <c r="C247" s="5" t="s">
        <v>586</v>
      </c>
      <c r="D247" s="5" t="s">
        <v>584</v>
      </c>
      <c r="E247" t="s">
        <v>895</v>
      </c>
      <c r="F247" t="s">
        <v>1468</v>
      </c>
      <c r="G247" t="s">
        <v>558</v>
      </c>
      <c r="H247" t="s">
        <v>1108</v>
      </c>
      <c r="I247" t="s">
        <v>559</v>
      </c>
      <c r="J247" t="s">
        <v>24</v>
      </c>
      <c r="K247" t="s">
        <v>2057</v>
      </c>
      <c r="L247" t="s">
        <v>20</v>
      </c>
      <c r="M247" t="s">
        <v>2152</v>
      </c>
      <c r="N247" t="s">
        <v>2152</v>
      </c>
      <c r="O247" t="s">
        <v>3</v>
      </c>
      <c r="P247">
        <v>31327507</v>
      </c>
      <c r="Q247" t="s">
        <v>636</v>
      </c>
      <c r="R247" t="s">
        <v>636</v>
      </c>
      <c r="S247">
        <v>3.9801945519096904E-6</v>
      </c>
      <c r="T247">
        <v>4.8076923076923002E-6</v>
      </c>
      <c r="U247">
        <v>1</v>
      </c>
      <c r="V247">
        <v>1</v>
      </c>
      <c r="W247" t="s">
        <v>1203</v>
      </c>
      <c r="X247" t="s">
        <v>1202</v>
      </c>
      <c r="Y247" t="s">
        <v>1202</v>
      </c>
      <c r="Z247" t="s">
        <v>1200</v>
      </c>
      <c r="AA247" t="s">
        <v>1203</v>
      </c>
      <c r="AB247" t="s">
        <v>1203</v>
      </c>
      <c r="AC247" t="s">
        <v>1203</v>
      </c>
      <c r="AD247" t="s">
        <v>1202</v>
      </c>
      <c r="AE247" t="s">
        <v>2130</v>
      </c>
      <c r="AF247" s="3" t="s">
        <v>636</v>
      </c>
      <c r="AG247" t="s">
        <v>636</v>
      </c>
      <c r="AH247" t="s">
        <v>315</v>
      </c>
      <c r="AI247" t="s">
        <v>21</v>
      </c>
      <c r="AJ247" t="s">
        <v>35</v>
      </c>
      <c r="AK247" t="s">
        <v>636</v>
      </c>
      <c r="AL247" t="s">
        <v>636</v>
      </c>
      <c r="AM247" t="s">
        <v>636</v>
      </c>
      <c r="AN247" t="s">
        <v>636</v>
      </c>
      <c r="AO247" t="s">
        <v>73</v>
      </c>
      <c r="AP247" s="6" t="s">
        <v>1558</v>
      </c>
      <c r="AQ247" t="s">
        <v>21</v>
      </c>
      <c r="AR247" t="s">
        <v>2066</v>
      </c>
      <c r="AS247" t="s">
        <v>1198</v>
      </c>
      <c r="AT247" t="s">
        <v>1198</v>
      </c>
      <c r="AU247" t="s">
        <v>21</v>
      </c>
      <c r="AV247" t="s">
        <v>1198</v>
      </c>
      <c r="AW247" t="s">
        <v>1198</v>
      </c>
      <c r="AX247" t="s">
        <v>1198</v>
      </c>
      <c r="AY247" t="s">
        <v>1198</v>
      </c>
      <c r="AZ247" t="s">
        <v>1198</v>
      </c>
      <c r="BA247" t="s">
        <v>1198</v>
      </c>
      <c r="BB247" t="s">
        <v>1198</v>
      </c>
      <c r="BC247" t="s">
        <v>1198</v>
      </c>
      <c r="BD247" t="s">
        <v>315</v>
      </c>
      <c r="BE247" t="s">
        <v>1198</v>
      </c>
      <c r="BF247" t="s">
        <v>1198</v>
      </c>
      <c r="BG247" t="s">
        <v>1198</v>
      </c>
      <c r="BH247" t="s">
        <v>1198</v>
      </c>
      <c r="BI247" t="s">
        <v>35</v>
      </c>
      <c r="BJ247" t="s">
        <v>1198</v>
      </c>
      <c r="BK247" t="s">
        <v>1198</v>
      </c>
      <c r="BL247" t="s">
        <v>1198</v>
      </c>
      <c r="BM247" t="s">
        <v>1198</v>
      </c>
    </row>
    <row r="248" spans="1:65" x14ac:dyDescent="0.2">
      <c r="A248" t="s">
        <v>619</v>
      </c>
      <c r="B248">
        <v>11026247</v>
      </c>
      <c r="C248" s="5" t="s">
        <v>586</v>
      </c>
      <c r="D248" s="5" t="s">
        <v>587</v>
      </c>
      <c r="E248" t="s">
        <v>896</v>
      </c>
      <c r="F248" t="s">
        <v>1469</v>
      </c>
      <c r="G248" t="s">
        <v>560</v>
      </c>
      <c r="H248" t="s">
        <v>1957</v>
      </c>
      <c r="I248" t="s">
        <v>1958</v>
      </c>
      <c r="J248" t="s">
        <v>34</v>
      </c>
      <c r="K248" t="s">
        <v>617</v>
      </c>
      <c r="L248" t="s">
        <v>20</v>
      </c>
      <c r="M248" t="s">
        <v>2152</v>
      </c>
      <c r="N248" t="s">
        <v>2152</v>
      </c>
      <c r="O248" t="s">
        <v>3</v>
      </c>
      <c r="P248">
        <v>31327507</v>
      </c>
      <c r="Q248" t="s">
        <v>636</v>
      </c>
      <c r="R248" t="s">
        <v>636</v>
      </c>
      <c r="S248">
        <v>2.4768240039629101E-5</v>
      </c>
      <c r="T248">
        <v>2.8846153846153801E-5</v>
      </c>
      <c r="U248">
        <v>1</v>
      </c>
      <c r="V248">
        <v>1</v>
      </c>
      <c r="W248" t="s">
        <v>1203</v>
      </c>
      <c r="X248" t="s">
        <v>1202</v>
      </c>
      <c r="Y248" t="s">
        <v>1203</v>
      </c>
      <c r="Z248" t="s">
        <v>636</v>
      </c>
      <c r="AA248" t="s">
        <v>1203</v>
      </c>
      <c r="AB248" t="s">
        <v>1203</v>
      </c>
      <c r="AC248" t="s">
        <v>1203</v>
      </c>
      <c r="AD248" t="s">
        <v>1203</v>
      </c>
      <c r="AE248" t="s">
        <v>4</v>
      </c>
      <c r="AF248" s="3" t="s">
        <v>636</v>
      </c>
      <c r="AG248" t="s">
        <v>636</v>
      </c>
      <c r="AH248" s="9" t="s">
        <v>139</v>
      </c>
      <c r="AI248" t="s">
        <v>21</v>
      </c>
      <c r="AJ248" t="s">
        <v>636</v>
      </c>
      <c r="AK248" t="s">
        <v>636</v>
      </c>
      <c r="AL248" t="s">
        <v>636</v>
      </c>
      <c r="AM248" t="s">
        <v>636</v>
      </c>
      <c r="AN248" t="s">
        <v>636</v>
      </c>
      <c r="AO248" t="s">
        <v>636</v>
      </c>
      <c r="AP248" t="s">
        <v>1203</v>
      </c>
      <c r="AQ248" t="s">
        <v>636</v>
      </c>
      <c r="AR248" t="s">
        <v>636</v>
      </c>
      <c r="AS248" t="s">
        <v>636</v>
      </c>
      <c r="AT248" t="s">
        <v>636</v>
      </c>
      <c r="AU248" t="s">
        <v>636</v>
      </c>
      <c r="AV248" t="s">
        <v>636</v>
      </c>
      <c r="AW248" t="s">
        <v>636</v>
      </c>
      <c r="AX248" t="s">
        <v>636</v>
      </c>
      <c r="AY248" t="s">
        <v>636</v>
      </c>
      <c r="AZ248" t="s">
        <v>636</v>
      </c>
      <c r="BA248" t="s">
        <v>636</v>
      </c>
      <c r="BB248" t="s">
        <v>636</v>
      </c>
      <c r="BC248" t="s">
        <v>636</v>
      </c>
      <c r="BD248" t="s">
        <v>636</v>
      </c>
      <c r="BE248" t="s">
        <v>636</v>
      </c>
      <c r="BF248" t="s">
        <v>636</v>
      </c>
      <c r="BG248" t="s">
        <v>636</v>
      </c>
      <c r="BH248" t="s">
        <v>636</v>
      </c>
      <c r="BI248" t="s">
        <v>636</v>
      </c>
      <c r="BJ248" t="s">
        <v>636</v>
      </c>
      <c r="BK248" t="s">
        <v>636</v>
      </c>
      <c r="BL248" t="s">
        <v>636</v>
      </c>
      <c r="BM248" t="s">
        <v>636</v>
      </c>
    </row>
    <row r="249" spans="1:65" x14ac:dyDescent="0.2">
      <c r="A249" t="s">
        <v>619</v>
      </c>
      <c r="B249">
        <v>11026248</v>
      </c>
      <c r="C249" s="5" t="s">
        <v>584</v>
      </c>
      <c r="D249" s="5" t="s">
        <v>587</v>
      </c>
      <c r="E249" t="s">
        <v>897</v>
      </c>
      <c r="F249" t="s">
        <v>1470</v>
      </c>
      <c r="G249" t="s">
        <v>561</v>
      </c>
      <c r="H249" t="s">
        <v>1109</v>
      </c>
      <c r="I249" t="s">
        <v>562</v>
      </c>
      <c r="J249" t="s">
        <v>24</v>
      </c>
      <c r="K249" t="s">
        <v>2057</v>
      </c>
      <c r="L249" t="s">
        <v>20</v>
      </c>
      <c r="M249" t="s">
        <v>2152</v>
      </c>
      <c r="N249" t="s">
        <v>2152</v>
      </c>
      <c r="O249" t="s">
        <v>1</v>
      </c>
      <c r="P249">
        <v>31440721</v>
      </c>
      <c r="Q249" t="s">
        <v>1783</v>
      </c>
      <c r="R249" t="s">
        <v>585</v>
      </c>
      <c r="S249">
        <v>0</v>
      </c>
      <c r="T249">
        <v>0</v>
      </c>
      <c r="U249">
        <v>1</v>
      </c>
      <c r="V249">
        <v>1</v>
      </c>
      <c r="W249" t="s">
        <v>1203</v>
      </c>
      <c r="X249" t="s">
        <v>1202</v>
      </c>
      <c r="Y249" t="s">
        <v>1202</v>
      </c>
      <c r="Z249" t="s">
        <v>1200</v>
      </c>
      <c r="AA249" t="s">
        <v>1203</v>
      </c>
      <c r="AB249" t="s">
        <v>1203</v>
      </c>
      <c r="AC249" t="s">
        <v>1203</v>
      </c>
      <c r="AD249" t="s">
        <v>1202</v>
      </c>
      <c r="AE249" t="s">
        <v>26</v>
      </c>
      <c r="AF249" s="3" t="s">
        <v>636</v>
      </c>
      <c r="AG249" t="s">
        <v>636</v>
      </c>
      <c r="AH249" s="9" t="s">
        <v>139</v>
      </c>
      <c r="AI249" t="s">
        <v>21</v>
      </c>
      <c r="AJ249" t="s">
        <v>636</v>
      </c>
      <c r="AK249" t="s">
        <v>636</v>
      </c>
      <c r="AL249" t="s">
        <v>636</v>
      </c>
      <c r="AM249" t="s">
        <v>636</v>
      </c>
      <c r="AN249" t="s">
        <v>636</v>
      </c>
      <c r="AO249" t="s">
        <v>636</v>
      </c>
      <c r="AP249" t="s">
        <v>1203</v>
      </c>
      <c r="AQ249" t="s">
        <v>636</v>
      </c>
      <c r="AR249" t="s">
        <v>636</v>
      </c>
      <c r="AS249" t="s">
        <v>636</v>
      </c>
      <c r="AT249" t="s">
        <v>636</v>
      </c>
      <c r="AU249" t="s">
        <v>636</v>
      </c>
      <c r="AV249" t="s">
        <v>636</v>
      </c>
      <c r="AW249" t="s">
        <v>636</v>
      </c>
      <c r="AX249" t="s">
        <v>636</v>
      </c>
      <c r="AY249" t="s">
        <v>636</v>
      </c>
      <c r="AZ249" t="s">
        <v>636</v>
      </c>
      <c r="BA249" t="s">
        <v>636</v>
      </c>
      <c r="BB249" t="s">
        <v>636</v>
      </c>
      <c r="BC249" t="s">
        <v>636</v>
      </c>
      <c r="BD249" t="s">
        <v>636</v>
      </c>
      <c r="BE249" t="s">
        <v>636</v>
      </c>
      <c r="BF249" t="s">
        <v>636</v>
      </c>
      <c r="BG249" t="s">
        <v>636</v>
      </c>
      <c r="BH249" t="s">
        <v>636</v>
      </c>
      <c r="BI249" t="s">
        <v>636</v>
      </c>
      <c r="BJ249" t="s">
        <v>636</v>
      </c>
      <c r="BK249" t="s">
        <v>636</v>
      </c>
      <c r="BL249" t="s">
        <v>636</v>
      </c>
      <c r="BM249" t="s">
        <v>636</v>
      </c>
    </row>
    <row r="250" spans="1:65" x14ac:dyDescent="0.2">
      <c r="A250" t="s">
        <v>619</v>
      </c>
      <c r="B250">
        <v>11026248</v>
      </c>
      <c r="C250" s="5" t="s">
        <v>584</v>
      </c>
      <c r="D250" s="5" t="s">
        <v>583</v>
      </c>
      <c r="E250" t="s">
        <v>1172</v>
      </c>
      <c r="F250" t="s">
        <v>1489</v>
      </c>
      <c r="G250" t="s">
        <v>1959</v>
      </c>
      <c r="H250" t="s">
        <v>1960</v>
      </c>
      <c r="I250" t="s">
        <v>1961</v>
      </c>
      <c r="J250" t="s">
        <v>24</v>
      </c>
      <c r="K250" t="s">
        <v>2057</v>
      </c>
      <c r="L250" t="s">
        <v>20</v>
      </c>
      <c r="M250" t="s">
        <v>2152</v>
      </c>
      <c r="N250" t="s">
        <v>2152</v>
      </c>
      <c r="O250" t="s">
        <v>1194</v>
      </c>
      <c r="P250" t="s">
        <v>636</v>
      </c>
      <c r="Q250" t="s">
        <v>1784</v>
      </c>
      <c r="R250" t="s">
        <v>58</v>
      </c>
      <c r="S250">
        <v>7.07964601769911E-6</v>
      </c>
      <c r="T250">
        <v>0</v>
      </c>
      <c r="U250">
        <v>1</v>
      </c>
      <c r="V250">
        <v>1</v>
      </c>
      <c r="W250" t="s">
        <v>1699</v>
      </c>
      <c r="X250" t="s">
        <v>1203</v>
      </c>
      <c r="Y250" t="s">
        <v>1202</v>
      </c>
      <c r="Z250" t="s">
        <v>1199</v>
      </c>
      <c r="AA250" t="s">
        <v>1203</v>
      </c>
      <c r="AB250" t="s">
        <v>1203</v>
      </c>
      <c r="AC250" t="s">
        <v>1202</v>
      </c>
      <c r="AD250" t="s">
        <v>1203</v>
      </c>
      <c r="AE250" t="s">
        <v>1700</v>
      </c>
      <c r="AF250" s="3" t="s">
        <v>636</v>
      </c>
      <c r="AG250" t="s">
        <v>636</v>
      </c>
      <c r="AH250" t="s">
        <v>636</v>
      </c>
      <c r="AI250" t="s">
        <v>636</v>
      </c>
      <c r="AJ250" t="s">
        <v>636</v>
      </c>
      <c r="AK250" t="s">
        <v>21</v>
      </c>
      <c r="AL250" t="s">
        <v>636</v>
      </c>
      <c r="AM250" t="s">
        <v>636</v>
      </c>
      <c r="AN250" t="s">
        <v>636</v>
      </c>
      <c r="AO250" t="s">
        <v>73</v>
      </c>
      <c r="AP250" t="s">
        <v>1203</v>
      </c>
      <c r="AQ250" t="s">
        <v>636</v>
      </c>
      <c r="AR250" t="s">
        <v>636</v>
      </c>
      <c r="AS250" t="s">
        <v>636</v>
      </c>
      <c r="AT250" t="s">
        <v>636</v>
      </c>
      <c r="AU250" t="s">
        <v>636</v>
      </c>
      <c r="AV250" t="s">
        <v>636</v>
      </c>
      <c r="AW250" t="s">
        <v>636</v>
      </c>
      <c r="AX250" t="s">
        <v>636</v>
      </c>
      <c r="AY250" t="s">
        <v>636</v>
      </c>
      <c r="AZ250" t="s">
        <v>636</v>
      </c>
      <c r="BA250" t="s">
        <v>636</v>
      </c>
      <c r="BB250" t="s">
        <v>636</v>
      </c>
      <c r="BC250" t="s">
        <v>636</v>
      </c>
      <c r="BD250" t="s">
        <v>636</v>
      </c>
      <c r="BE250" t="s">
        <v>636</v>
      </c>
      <c r="BF250" t="s">
        <v>636</v>
      </c>
      <c r="BG250" t="s">
        <v>636</v>
      </c>
      <c r="BH250" t="s">
        <v>636</v>
      </c>
      <c r="BI250" t="s">
        <v>636</v>
      </c>
      <c r="BJ250" t="s">
        <v>636</v>
      </c>
      <c r="BK250" t="s">
        <v>636</v>
      </c>
      <c r="BL250" t="s">
        <v>636</v>
      </c>
      <c r="BM250" t="s">
        <v>636</v>
      </c>
    </row>
    <row r="251" spans="1:65" x14ac:dyDescent="0.2">
      <c r="A251" t="s">
        <v>619</v>
      </c>
      <c r="B251">
        <v>11026261</v>
      </c>
      <c r="C251" s="5" t="s">
        <v>583</v>
      </c>
      <c r="D251" s="5" t="s">
        <v>584</v>
      </c>
      <c r="E251" t="s">
        <v>1179</v>
      </c>
      <c r="F251" t="s">
        <v>1497</v>
      </c>
      <c r="G251" t="s">
        <v>1962</v>
      </c>
      <c r="H251" t="s">
        <v>1963</v>
      </c>
      <c r="I251" t="s">
        <v>1964</v>
      </c>
      <c r="J251" t="s">
        <v>24</v>
      </c>
      <c r="K251" t="s">
        <v>2057</v>
      </c>
      <c r="L251" t="s">
        <v>20</v>
      </c>
      <c r="M251" t="s">
        <v>2152</v>
      </c>
      <c r="N251" t="s">
        <v>2152</v>
      </c>
      <c r="O251" t="s">
        <v>1528</v>
      </c>
      <c r="P251">
        <v>33057194</v>
      </c>
      <c r="Q251" t="s">
        <v>636</v>
      </c>
      <c r="R251" t="s">
        <v>636</v>
      </c>
      <c r="S251">
        <v>0</v>
      </c>
      <c r="T251">
        <v>0</v>
      </c>
      <c r="U251">
        <v>1</v>
      </c>
      <c r="V251">
        <v>1</v>
      </c>
      <c r="W251" t="s">
        <v>1668</v>
      </c>
      <c r="X251" t="s">
        <v>1202</v>
      </c>
      <c r="Y251" t="s">
        <v>1202</v>
      </c>
      <c r="Z251" t="s">
        <v>1199</v>
      </c>
      <c r="AA251" t="s">
        <v>1203</v>
      </c>
      <c r="AB251" t="s">
        <v>1203</v>
      </c>
      <c r="AC251" t="s">
        <v>1202</v>
      </c>
      <c r="AD251" t="s">
        <v>1203</v>
      </c>
      <c r="AE251" t="s">
        <v>135</v>
      </c>
      <c r="AF251" s="3" t="s">
        <v>636</v>
      </c>
      <c r="AG251" t="s">
        <v>636</v>
      </c>
      <c r="AH251" t="s">
        <v>636</v>
      </c>
      <c r="AI251" t="s">
        <v>636</v>
      </c>
      <c r="AJ251" t="s">
        <v>636</v>
      </c>
      <c r="AK251" t="s">
        <v>21</v>
      </c>
      <c r="AL251" t="s">
        <v>636</v>
      </c>
      <c r="AM251" t="s">
        <v>636</v>
      </c>
      <c r="AN251" t="s">
        <v>636</v>
      </c>
      <c r="AO251" t="s">
        <v>39</v>
      </c>
      <c r="AP251" t="s">
        <v>1203</v>
      </c>
      <c r="AQ251" t="s">
        <v>636</v>
      </c>
      <c r="AR251" t="s">
        <v>636</v>
      </c>
      <c r="AS251" t="s">
        <v>636</v>
      </c>
      <c r="AT251" t="s">
        <v>636</v>
      </c>
      <c r="AU251" t="s">
        <v>636</v>
      </c>
      <c r="AV251" t="s">
        <v>636</v>
      </c>
      <c r="AW251" t="s">
        <v>636</v>
      </c>
      <c r="AX251" t="s">
        <v>636</v>
      </c>
      <c r="AY251" t="s">
        <v>636</v>
      </c>
      <c r="AZ251" t="s">
        <v>636</v>
      </c>
      <c r="BA251" t="s">
        <v>636</v>
      </c>
      <c r="BB251" t="s">
        <v>636</v>
      </c>
      <c r="BC251" t="s">
        <v>636</v>
      </c>
      <c r="BD251" t="s">
        <v>636</v>
      </c>
      <c r="BE251" t="s">
        <v>636</v>
      </c>
      <c r="BF251" t="s">
        <v>636</v>
      </c>
      <c r="BG251" t="s">
        <v>636</v>
      </c>
      <c r="BH251" t="s">
        <v>636</v>
      </c>
      <c r="BI251" t="s">
        <v>636</v>
      </c>
      <c r="BJ251" t="s">
        <v>636</v>
      </c>
      <c r="BK251" t="s">
        <v>636</v>
      </c>
      <c r="BL251" t="s">
        <v>636</v>
      </c>
      <c r="BM251" t="s">
        <v>636</v>
      </c>
    </row>
    <row r="252" spans="1:65" x14ac:dyDescent="0.2">
      <c r="A252" t="s">
        <v>619</v>
      </c>
      <c r="B252">
        <v>11026265</v>
      </c>
      <c r="C252" s="5" t="s">
        <v>584</v>
      </c>
      <c r="D252" s="5" t="s">
        <v>583</v>
      </c>
      <c r="E252" t="s">
        <v>898</v>
      </c>
      <c r="F252" t="s">
        <v>1471</v>
      </c>
      <c r="G252" t="s">
        <v>563</v>
      </c>
      <c r="H252" t="s">
        <v>1965</v>
      </c>
      <c r="I252" t="s">
        <v>1966</v>
      </c>
      <c r="J252" t="s">
        <v>34</v>
      </c>
      <c r="K252" t="s">
        <v>617</v>
      </c>
      <c r="L252" t="s">
        <v>20</v>
      </c>
      <c r="M252" t="s">
        <v>2152</v>
      </c>
      <c r="N252" t="s">
        <v>2152</v>
      </c>
      <c r="O252" t="s">
        <v>3</v>
      </c>
      <c r="P252">
        <v>31327507</v>
      </c>
      <c r="Q252" t="s">
        <v>636</v>
      </c>
      <c r="R252" t="s">
        <v>636</v>
      </c>
      <c r="S252">
        <v>1.06124066108218E-4</v>
      </c>
      <c r="T252">
        <v>1.04659985870901E-4</v>
      </c>
      <c r="U252">
        <v>2</v>
      </c>
      <c r="V252">
        <v>2</v>
      </c>
      <c r="W252" t="s">
        <v>1203</v>
      </c>
      <c r="X252" t="s">
        <v>1202</v>
      </c>
      <c r="Y252" t="s">
        <v>1203</v>
      </c>
      <c r="Z252" t="s">
        <v>636</v>
      </c>
      <c r="AA252" t="s">
        <v>1203</v>
      </c>
      <c r="AB252" t="s">
        <v>1203</v>
      </c>
      <c r="AC252" t="s">
        <v>1203</v>
      </c>
      <c r="AD252" t="s">
        <v>1203</v>
      </c>
      <c r="AE252" t="s">
        <v>4</v>
      </c>
      <c r="AF252" s="3" t="s">
        <v>636</v>
      </c>
      <c r="AG252" t="s">
        <v>636</v>
      </c>
      <c r="AH252" s="9" t="s">
        <v>139</v>
      </c>
      <c r="AI252" t="s">
        <v>21</v>
      </c>
      <c r="AJ252" t="s">
        <v>636</v>
      </c>
      <c r="AK252" t="s">
        <v>636</v>
      </c>
      <c r="AL252" t="s">
        <v>636</v>
      </c>
      <c r="AM252" t="s">
        <v>636</v>
      </c>
      <c r="AN252" t="s">
        <v>636</v>
      </c>
      <c r="AO252" t="s">
        <v>636</v>
      </c>
      <c r="AP252" t="s">
        <v>1203</v>
      </c>
      <c r="AQ252" t="s">
        <v>636</v>
      </c>
      <c r="AR252" t="s">
        <v>636</v>
      </c>
      <c r="AS252" t="s">
        <v>636</v>
      </c>
      <c r="AT252" t="s">
        <v>636</v>
      </c>
      <c r="AU252" t="s">
        <v>636</v>
      </c>
      <c r="AV252" t="s">
        <v>636</v>
      </c>
      <c r="AW252" t="s">
        <v>636</v>
      </c>
      <c r="AX252" t="s">
        <v>636</v>
      </c>
      <c r="AY252" t="s">
        <v>636</v>
      </c>
      <c r="AZ252" t="s">
        <v>636</v>
      </c>
      <c r="BA252" t="s">
        <v>636</v>
      </c>
      <c r="BB252" t="s">
        <v>636</v>
      </c>
      <c r="BC252" t="s">
        <v>636</v>
      </c>
      <c r="BD252" t="s">
        <v>636</v>
      </c>
      <c r="BE252" t="s">
        <v>636</v>
      </c>
      <c r="BF252" t="s">
        <v>636</v>
      </c>
      <c r="BG252" t="s">
        <v>636</v>
      </c>
      <c r="BH252" t="s">
        <v>636</v>
      </c>
      <c r="BI252" t="s">
        <v>636</v>
      </c>
      <c r="BJ252" t="s">
        <v>636</v>
      </c>
      <c r="BK252" t="s">
        <v>636</v>
      </c>
      <c r="BL252" t="s">
        <v>636</v>
      </c>
      <c r="BM252" t="s">
        <v>636</v>
      </c>
    </row>
    <row r="253" spans="1:65" x14ac:dyDescent="0.2">
      <c r="A253" t="s">
        <v>619</v>
      </c>
      <c r="B253">
        <v>11026265</v>
      </c>
      <c r="C253" s="5" t="s">
        <v>584</v>
      </c>
      <c r="D253" s="5" t="s">
        <v>583</v>
      </c>
      <c r="E253" t="s">
        <v>898</v>
      </c>
      <c r="F253" t="s">
        <v>1471</v>
      </c>
      <c r="G253" t="s">
        <v>563</v>
      </c>
      <c r="H253" t="s">
        <v>1965</v>
      </c>
      <c r="I253" t="s">
        <v>1966</v>
      </c>
      <c r="J253" t="s">
        <v>34</v>
      </c>
      <c r="K253" t="s">
        <v>617</v>
      </c>
      <c r="L253" t="s">
        <v>20</v>
      </c>
      <c r="M253" t="s">
        <v>2152</v>
      </c>
      <c r="N253" t="s">
        <v>2152</v>
      </c>
      <c r="O253" t="s">
        <v>1526</v>
      </c>
      <c r="P253">
        <v>33057194</v>
      </c>
      <c r="Q253" t="s">
        <v>636</v>
      </c>
      <c r="R253" t="s">
        <v>636</v>
      </c>
      <c r="S253">
        <v>1.06124066108218E-4</v>
      </c>
      <c r="T253">
        <v>1.04659985870901E-4</v>
      </c>
      <c r="U253">
        <v>2</v>
      </c>
      <c r="V253">
        <v>2</v>
      </c>
      <c r="W253" t="s">
        <v>1203</v>
      </c>
      <c r="X253" t="s">
        <v>1202</v>
      </c>
      <c r="Y253" t="s">
        <v>1203</v>
      </c>
      <c r="Z253" t="s">
        <v>636</v>
      </c>
      <c r="AA253" t="s">
        <v>1203</v>
      </c>
      <c r="AB253" t="s">
        <v>1203</v>
      </c>
      <c r="AC253" t="s">
        <v>1203</v>
      </c>
      <c r="AD253" t="s">
        <v>1203</v>
      </c>
      <c r="AE253" t="s">
        <v>135</v>
      </c>
      <c r="AF253" s="3" t="s">
        <v>636</v>
      </c>
      <c r="AG253" t="s">
        <v>636</v>
      </c>
      <c r="AH253" t="s">
        <v>636</v>
      </c>
      <c r="AI253" t="s">
        <v>636</v>
      </c>
      <c r="AJ253" t="s">
        <v>636</v>
      </c>
      <c r="AK253" t="s">
        <v>21</v>
      </c>
      <c r="AL253" t="s">
        <v>636</v>
      </c>
      <c r="AM253" t="s">
        <v>636</v>
      </c>
      <c r="AN253" t="s">
        <v>636</v>
      </c>
      <c r="AO253" t="s">
        <v>39</v>
      </c>
      <c r="AP253" t="s">
        <v>1203</v>
      </c>
      <c r="AQ253" t="s">
        <v>636</v>
      </c>
      <c r="AR253" t="s">
        <v>636</v>
      </c>
      <c r="AS253" t="s">
        <v>636</v>
      </c>
      <c r="AT253" t="s">
        <v>636</v>
      </c>
      <c r="AU253" t="s">
        <v>636</v>
      </c>
      <c r="AV253" t="s">
        <v>636</v>
      </c>
      <c r="AW253" t="s">
        <v>636</v>
      </c>
      <c r="AX253" t="s">
        <v>636</v>
      </c>
      <c r="AY253" t="s">
        <v>636</v>
      </c>
      <c r="AZ253" t="s">
        <v>636</v>
      </c>
      <c r="BA253" t="s">
        <v>636</v>
      </c>
      <c r="BB253" t="s">
        <v>636</v>
      </c>
      <c r="BC253" t="s">
        <v>636</v>
      </c>
      <c r="BD253" t="s">
        <v>636</v>
      </c>
      <c r="BE253" t="s">
        <v>636</v>
      </c>
      <c r="BF253" t="s">
        <v>636</v>
      </c>
      <c r="BG253" t="s">
        <v>636</v>
      </c>
      <c r="BH253" t="s">
        <v>636</v>
      </c>
      <c r="BI253" t="s">
        <v>636</v>
      </c>
      <c r="BJ253" t="s">
        <v>636</v>
      </c>
      <c r="BK253" t="s">
        <v>636</v>
      </c>
      <c r="BL253" t="s">
        <v>636</v>
      </c>
      <c r="BM253" t="s">
        <v>636</v>
      </c>
    </row>
    <row r="254" spans="1:65" x14ac:dyDescent="0.2">
      <c r="A254" t="s">
        <v>619</v>
      </c>
      <c r="B254">
        <v>11026267</v>
      </c>
      <c r="C254" s="5" t="s">
        <v>584</v>
      </c>
      <c r="D254" s="5" t="s">
        <v>587</v>
      </c>
      <c r="E254" t="s">
        <v>899</v>
      </c>
      <c r="F254" t="s">
        <v>1472</v>
      </c>
      <c r="G254" t="s">
        <v>564</v>
      </c>
      <c r="H254" t="s">
        <v>1110</v>
      </c>
      <c r="I254" t="s">
        <v>565</v>
      </c>
      <c r="J254" t="s">
        <v>24</v>
      </c>
      <c r="K254" t="s">
        <v>2057</v>
      </c>
      <c r="L254" t="s">
        <v>20</v>
      </c>
      <c r="M254" t="s">
        <v>2152</v>
      </c>
      <c r="N254" t="s">
        <v>2152</v>
      </c>
      <c r="O254" t="s">
        <v>13</v>
      </c>
      <c r="P254" t="s">
        <v>636</v>
      </c>
      <c r="Q254" t="s">
        <v>636</v>
      </c>
      <c r="R254" t="s">
        <v>636</v>
      </c>
      <c r="S254">
        <v>0</v>
      </c>
      <c r="T254">
        <v>0</v>
      </c>
      <c r="U254">
        <v>1</v>
      </c>
      <c r="V254">
        <v>1</v>
      </c>
      <c r="W254" t="s">
        <v>1203</v>
      </c>
      <c r="X254" t="s">
        <v>1202</v>
      </c>
      <c r="Y254" t="s">
        <v>1202</v>
      </c>
      <c r="Z254" t="s">
        <v>1200</v>
      </c>
      <c r="AA254" t="s">
        <v>1203</v>
      </c>
      <c r="AB254" t="s">
        <v>1203</v>
      </c>
      <c r="AC254" t="s">
        <v>1203</v>
      </c>
      <c r="AD254" t="s">
        <v>1202</v>
      </c>
      <c r="AE254" t="s">
        <v>4</v>
      </c>
      <c r="AF254" s="3" t="s">
        <v>636</v>
      </c>
      <c r="AG254" t="s">
        <v>636</v>
      </c>
      <c r="AH254" s="9" t="s">
        <v>139</v>
      </c>
      <c r="AI254" t="s">
        <v>21</v>
      </c>
      <c r="AJ254" t="s">
        <v>636</v>
      </c>
      <c r="AK254" t="s">
        <v>636</v>
      </c>
      <c r="AL254" t="s">
        <v>636</v>
      </c>
      <c r="AM254" t="s">
        <v>636</v>
      </c>
      <c r="AN254" t="s">
        <v>636</v>
      </c>
      <c r="AO254" t="s">
        <v>636</v>
      </c>
      <c r="AP254" t="s">
        <v>1203</v>
      </c>
      <c r="AQ254" t="s">
        <v>636</v>
      </c>
      <c r="AR254" t="s">
        <v>636</v>
      </c>
      <c r="AS254" t="s">
        <v>636</v>
      </c>
      <c r="AT254" t="s">
        <v>636</v>
      </c>
      <c r="AU254" t="s">
        <v>636</v>
      </c>
      <c r="AV254" t="s">
        <v>636</v>
      </c>
      <c r="AW254" t="s">
        <v>636</v>
      </c>
      <c r="AX254" t="s">
        <v>636</v>
      </c>
      <c r="AY254" t="s">
        <v>636</v>
      </c>
      <c r="AZ254" t="s">
        <v>636</v>
      </c>
      <c r="BA254" t="s">
        <v>636</v>
      </c>
      <c r="BB254" t="s">
        <v>636</v>
      </c>
      <c r="BC254" t="s">
        <v>636</v>
      </c>
      <c r="BD254" t="s">
        <v>636</v>
      </c>
      <c r="BE254" t="s">
        <v>636</v>
      </c>
      <c r="BF254" t="s">
        <v>636</v>
      </c>
      <c r="BG254" t="s">
        <v>636</v>
      </c>
      <c r="BH254" t="s">
        <v>636</v>
      </c>
      <c r="BI254" t="s">
        <v>636</v>
      </c>
      <c r="BJ254" t="s">
        <v>636</v>
      </c>
      <c r="BK254" t="s">
        <v>636</v>
      </c>
      <c r="BL254" t="s">
        <v>636</v>
      </c>
      <c r="BM254" t="s">
        <v>636</v>
      </c>
    </row>
    <row r="255" spans="1:65" x14ac:dyDescent="0.2">
      <c r="A255" t="s">
        <v>619</v>
      </c>
      <c r="B255">
        <v>11026268</v>
      </c>
      <c r="C255" s="5" t="s">
        <v>586</v>
      </c>
      <c r="D255" s="5" t="s">
        <v>583</v>
      </c>
      <c r="E255" t="s">
        <v>900</v>
      </c>
      <c r="F255" t="s">
        <v>1473</v>
      </c>
      <c r="G255" t="s">
        <v>566</v>
      </c>
      <c r="H255" t="s">
        <v>1111</v>
      </c>
      <c r="I255" t="s">
        <v>567</v>
      </c>
      <c r="J255" t="s">
        <v>64</v>
      </c>
      <c r="K255" t="s">
        <v>2056</v>
      </c>
      <c r="L255" t="s">
        <v>20</v>
      </c>
      <c r="M255" t="s">
        <v>2152</v>
      </c>
      <c r="N255" t="s">
        <v>2152</v>
      </c>
      <c r="O255" t="s">
        <v>10</v>
      </c>
      <c r="P255">
        <v>29315614</v>
      </c>
      <c r="Q255" t="s">
        <v>636</v>
      </c>
      <c r="R255" t="s">
        <v>636</v>
      </c>
      <c r="S255">
        <v>0</v>
      </c>
      <c r="T255">
        <v>0</v>
      </c>
      <c r="U255">
        <v>1</v>
      </c>
      <c r="V255">
        <v>1</v>
      </c>
      <c r="W255" t="s">
        <v>1203</v>
      </c>
      <c r="X255" t="s">
        <v>1202</v>
      </c>
      <c r="Y255" t="s">
        <v>1202</v>
      </c>
      <c r="Z255" t="s">
        <v>1686</v>
      </c>
      <c r="AA255" t="s">
        <v>1203</v>
      </c>
      <c r="AB255" t="s">
        <v>1203</v>
      </c>
      <c r="AC255" t="s">
        <v>1202</v>
      </c>
      <c r="AD255" t="s">
        <v>1202</v>
      </c>
      <c r="AE255" t="s">
        <v>568</v>
      </c>
      <c r="AF255" s="3">
        <v>5.5</v>
      </c>
      <c r="AG255">
        <v>66</v>
      </c>
      <c r="AH255" t="s">
        <v>2077</v>
      </c>
      <c r="AI255" t="s">
        <v>21</v>
      </c>
      <c r="AJ255" t="s">
        <v>35</v>
      </c>
      <c r="AK255" t="s">
        <v>21</v>
      </c>
      <c r="AL255" t="s">
        <v>636</v>
      </c>
      <c r="AM255" t="s">
        <v>30</v>
      </c>
      <c r="AN255" t="s">
        <v>51</v>
      </c>
      <c r="AO255" t="s">
        <v>39</v>
      </c>
      <c r="AP255" s="6" t="s">
        <v>1607</v>
      </c>
      <c r="AQ255" t="s">
        <v>35</v>
      </c>
      <c r="AR255" t="s">
        <v>2062</v>
      </c>
      <c r="AS255">
        <v>11</v>
      </c>
      <c r="AT255" t="s">
        <v>35</v>
      </c>
      <c r="AU255" t="s">
        <v>21</v>
      </c>
      <c r="AV255">
        <v>66</v>
      </c>
      <c r="AW255" t="s">
        <v>1198</v>
      </c>
      <c r="AX255" t="s">
        <v>1198</v>
      </c>
      <c r="AY255" t="s">
        <v>1198</v>
      </c>
      <c r="AZ255" t="s">
        <v>35</v>
      </c>
      <c r="BA255" t="s">
        <v>1198</v>
      </c>
      <c r="BB255" t="s">
        <v>1198</v>
      </c>
      <c r="BC255" t="s">
        <v>1198</v>
      </c>
      <c r="BD255" t="s">
        <v>2077</v>
      </c>
      <c r="BE255" t="s">
        <v>2064</v>
      </c>
      <c r="BF255" t="s">
        <v>2064</v>
      </c>
      <c r="BG255" t="s">
        <v>35</v>
      </c>
      <c r="BH255" t="s">
        <v>21</v>
      </c>
      <c r="BI255" t="s">
        <v>35</v>
      </c>
      <c r="BJ255" t="s">
        <v>35</v>
      </c>
      <c r="BK255" t="s">
        <v>35</v>
      </c>
      <c r="BL255" t="s">
        <v>35</v>
      </c>
      <c r="BM255" t="s">
        <v>2098</v>
      </c>
    </row>
    <row r="256" spans="1:65" x14ac:dyDescent="0.2">
      <c r="A256" t="s">
        <v>619</v>
      </c>
      <c r="B256">
        <v>11026268</v>
      </c>
      <c r="C256" s="5" t="s">
        <v>586</v>
      </c>
      <c r="D256" s="5" t="s">
        <v>587</v>
      </c>
      <c r="E256" t="s">
        <v>901</v>
      </c>
      <c r="F256" t="s">
        <v>1474</v>
      </c>
      <c r="G256" t="s">
        <v>569</v>
      </c>
      <c r="H256" t="s">
        <v>1967</v>
      </c>
      <c r="I256" t="s">
        <v>1968</v>
      </c>
      <c r="J256" t="s">
        <v>34</v>
      </c>
      <c r="K256" t="s">
        <v>617</v>
      </c>
      <c r="L256" t="s">
        <v>20</v>
      </c>
      <c r="M256" t="s">
        <v>2152</v>
      </c>
      <c r="N256" t="s">
        <v>2152</v>
      </c>
      <c r="O256" t="s">
        <v>3</v>
      </c>
      <c r="P256">
        <v>31327507</v>
      </c>
      <c r="Q256" t="s">
        <v>636</v>
      </c>
      <c r="R256" t="s">
        <v>636</v>
      </c>
      <c r="S256">
        <v>1.31275360012729E-4</v>
      </c>
      <c r="T256">
        <v>9.6110411640893003E-5</v>
      </c>
      <c r="U256">
        <v>1</v>
      </c>
      <c r="V256">
        <v>1</v>
      </c>
      <c r="W256" t="s">
        <v>1203</v>
      </c>
      <c r="X256" t="s">
        <v>1202</v>
      </c>
      <c r="Y256" t="s">
        <v>1202</v>
      </c>
      <c r="Z256" t="s">
        <v>1200</v>
      </c>
      <c r="AA256" t="s">
        <v>1203</v>
      </c>
      <c r="AB256" t="s">
        <v>1203</v>
      </c>
      <c r="AC256" t="s">
        <v>1203</v>
      </c>
      <c r="AD256" t="s">
        <v>1202</v>
      </c>
      <c r="AE256" t="s">
        <v>4</v>
      </c>
      <c r="AF256" s="3" t="s">
        <v>636</v>
      </c>
      <c r="AG256" t="s">
        <v>636</v>
      </c>
      <c r="AH256" s="9" t="s">
        <v>139</v>
      </c>
      <c r="AI256" t="s">
        <v>21</v>
      </c>
      <c r="AJ256" t="s">
        <v>636</v>
      </c>
      <c r="AK256" t="s">
        <v>636</v>
      </c>
      <c r="AL256" t="s">
        <v>636</v>
      </c>
      <c r="AM256" t="s">
        <v>636</v>
      </c>
      <c r="AN256" t="s">
        <v>636</v>
      </c>
      <c r="AO256" t="s">
        <v>636</v>
      </c>
      <c r="AP256" t="s">
        <v>1203</v>
      </c>
      <c r="AQ256" t="s">
        <v>636</v>
      </c>
      <c r="AR256" t="s">
        <v>636</v>
      </c>
      <c r="AS256" t="s">
        <v>636</v>
      </c>
      <c r="AT256" t="s">
        <v>636</v>
      </c>
      <c r="AU256" t="s">
        <v>636</v>
      </c>
      <c r="AV256" t="s">
        <v>636</v>
      </c>
      <c r="AW256" t="s">
        <v>636</v>
      </c>
      <c r="AX256" t="s">
        <v>636</v>
      </c>
      <c r="AY256" t="s">
        <v>636</v>
      </c>
      <c r="AZ256" t="s">
        <v>636</v>
      </c>
      <c r="BA256" t="s">
        <v>636</v>
      </c>
      <c r="BB256" t="s">
        <v>636</v>
      </c>
      <c r="BC256" t="s">
        <v>636</v>
      </c>
      <c r="BD256" t="s">
        <v>636</v>
      </c>
      <c r="BE256" t="s">
        <v>636</v>
      </c>
      <c r="BF256" t="s">
        <v>636</v>
      </c>
      <c r="BG256" t="s">
        <v>636</v>
      </c>
      <c r="BH256" t="s">
        <v>636</v>
      </c>
      <c r="BI256" t="s">
        <v>636</v>
      </c>
      <c r="BJ256" t="s">
        <v>636</v>
      </c>
      <c r="BK256" t="s">
        <v>636</v>
      </c>
      <c r="BL256" t="s">
        <v>636</v>
      </c>
      <c r="BM256" t="s">
        <v>636</v>
      </c>
    </row>
    <row r="257" spans="1:65" x14ac:dyDescent="0.2">
      <c r="A257" t="s">
        <v>619</v>
      </c>
      <c r="B257">
        <v>11026275</v>
      </c>
      <c r="C257" s="5" t="s">
        <v>583</v>
      </c>
      <c r="D257" s="5" t="s">
        <v>584</v>
      </c>
      <c r="E257" t="s">
        <v>902</v>
      </c>
      <c r="F257" t="s">
        <v>1475</v>
      </c>
      <c r="G257" t="s">
        <v>570</v>
      </c>
      <c r="H257" t="s">
        <v>1112</v>
      </c>
      <c r="I257" t="s">
        <v>571</v>
      </c>
      <c r="J257" t="s">
        <v>24</v>
      </c>
      <c r="K257" t="s">
        <v>2057</v>
      </c>
      <c r="L257" t="s">
        <v>20</v>
      </c>
      <c r="M257" t="s">
        <v>2152</v>
      </c>
      <c r="N257" t="s">
        <v>2152</v>
      </c>
      <c r="O257" t="s">
        <v>3</v>
      </c>
      <c r="P257">
        <v>31327507</v>
      </c>
      <c r="Q257" t="s">
        <v>1785</v>
      </c>
      <c r="R257" t="s">
        <v>585</v>
      </c>
      <c r="S257">
        <v>1.19331742243436E-5</v>
      </c>
      <c r="T257">
        <v>1.44165617461339E-5</v>
      </c>
      <c r="U257">
        <v>1</v>
      </c>
      <c r="V257">
        <v>1</v>
      </c>
      <c r="W257" t="s">
        <v>1203</v>
      </c>
      <c r="X257" t="s">
        <v>1202</v>
      </c>
      <c r="Y257" t="s">
        <v>1202</v>
      </c>
      <c r="Z257" t="s">
        <v>1200</v>
      </c>
      <c r="AA257" t="s">
        <v>1203</v>
      </c>
      <c r="AB257" t="s">
        <v>1203</v>
      </c>
      <c r="AC257" t="s">
        <v>1203</v>
      </c>
      <c r="AD257" t="s">
        <v>1202</v>
      </c>
      <c r="AE257" t="s">
        <v>4</v>
      </c>
      <c r="AF257" s="3" t="s">
        <v>636</v>
      </c>
      <c r="AG257" t="s">
        <v>636</v>
      </c>
      <c r="AH257" s="9" t="s">
        <v>139</v>
      </c>
      <c r="AI257" t="s">
        <v>21</v>
      </c>
      <c r="AJ257" t="s">
        <v>636</v>
      </c>
      <c r="AK257" t="s">
        <v>636</v>
      </c>
      <c r="AL257" t="s">
        <v>636</v>
      </c>
      <c r="AM257" t="s">
        <v>636</v>
      </c>
      <c r="AN257" t="s">
        <v>636</v>
      </c>
      <c r="AO257" t="s">
        <v>636</v>
      </c>
      <c r="AP257" t="s">
        <v>1203</v>
      </c>
      <c r="AQ257" t="s">
        <v>636</v>
      </c>
      <c r="AR257" t="s">
        <v>636</v>
      </c>
      <c r="AS257" t="s">
        <v>636</v>
      </c>
      <c r="AT257" t="s">
        <v>636</v>
      </c>
      <c r="AU257" t="s">
        <v>636</v>
      </c>
      <c r="AV257" t="s">
        <v>636</v>
      </c>
      <c r="AW257" t="s">
        <v>636</v>
      </c>
      <c r="AX257" t="s">
        <v>636</v>
      </c>
      <c r="AY257" t="s">
        <v>636</v>
      </c>
      <c r="AZ257" t="s">
        <v>636</v>
      </c>
      <c r="BA257" t="s">
        <v>636</v>
      </c>
      <c r="BB257" t="s">
        <v>636</v>
      </c>
      <c r="BC257" t="s">
        <v>636</v>
      </c>
      <c r="BD257" t="s">
        <v>636</v>
      </c>
      <c r="BE257" t="s">
        <v>636</v>
      </c>
      <c r="BF257" t="s">
        <v>636</v>
      </c>
      <c r="BG257" t="s">
        <v>636</v>
      </c>
      <c r="BH257" t="s">
        <v>636</v>
      </c>
      <c r="BI257" t="s">
        <v>636</v>
      </c>
      <c r="BJ257" t="s">
        <v>636</v>
      </c>
      <c r="BK257" t="s">
        <v>636</v>
      </c>
      <c r="BL257" t="s">
        <v>636</v>
      </c>
      <c r="BM257" t="s">
        <v>636</v>
      </c>
    </row>
    <row r="258" spans="1:65" x14ac:dyDescent="0.2">
      <c r="A258" t="s">
        <v>619</v>
      </c>
      <c r="B258">
        <v>11026281</v>
      </c>
      <c r="C258" s="5" t="s">
        <v>584</v>
      </c>
      <c r="D258" s="5" t="s">
        <v>583</v>
      </c>
      <c r="E258" t="s">
        <v>639</v>
      </c>
      <c r="F258" t="s">
        <v>1212</v>
      </c>
      <c r="G258" t="s">
        <v>22</v>
      </c>
      <c r="H258" t="s">
        <v>907</v>
      </c>
      <c r="I258" t="s">
        <v>23</v>
      </c>
      <c r="J258" t="s">
        <v>24</v>
      </c>
      <c r="K258" t="s">
        <v>2057</v>
      </c>
      <c r="L258" t="s">
        <v>20</v>
      </c>
      <c r="M258" t="s">
        <v>2152</v>
      </c>
      <c r="N258" t="s">
        <v>2152</v>
      </c>
      <c r="O258" t="s">
        <v>2137</v>
      </c>
      <c r="P258">
        <v>35396579</v>
      </c>
      <c r="Q258" t="s">
        <v>1786</v>
      </c>
      <c r="R258" t="s">
        <v>40</v>
      </c>
      <c r="S258">
        <v>3.9777880316313696E-6</v>
      </c>
      <c r="T258">
        <v>0</v>
      </c>
      <c r="U258">
        <v>3</v>
      </c>
      <c r="V258">
        <v>3</v>
      </c>
      <c r="W258" t="s">
        <v>1203</v>
      </c>
      <c r="X258" t="s">
        <v>1202</v>
      </c>
      <c r="Y258" t="s">
        <v>1202</v>
      </c>
      <c r="Z258" t="s">
        <v>1686</v>
      </c>
      <c r="AA258" t="s">
        <v>1203</v>
      </c>
      <c r="AB258" t="s">
        <v>1203</v>
      </c>
      <c r="AC258" t="s">
        <v>1202</v>
      </c>
      <c r="AD258" t="s">
        <v>1202</v>
      </c>
      <c r="AE258" t="s">
        <v>25</v>
      </c>
      <c r="AF258" s="3" t="s">
        <v>636</v>
      </c>
      <c r="AG258" t="s">
        <v>636</v>
      </c>
      <c r="AH258" t="s">
        <v>636</v>
      </c>
      <c r="AI258" t="s">
        <v>636</v>
      </c>
      <c r="AJ258" t="s">
        <v>636</v>
      </c>
      <c r="AK258" t="s">
        <v>636</v>
      </c>
      <c r="AL258" t="s">
        <v>21</v>
      </c>
      <c r="AM258" t="s">
        <v>636</v>
      </c>
      <c r="AN258" t="s">
        <v>636</v>
      </c>
      <c r="AO258" t="s">
        <v>73</v>
      </c>
      <c r="AP258" t="s">
        <v>1203</v>
      </c>
      <c r="AQ258" t="s">
        <v>636</v>
      </c>
      <c r="AR258" t="s">
        <v>636</v>
      </c>
      <c r="AS258" t="s">
        <v>636</v>
      </c>
      <c r="AT258" t="s">
        <v>636</v>
      </c>
      <c r="AU258" t="s">
        <v>636</v>
      </c>
      <c r="AV258" t="s">
        <v>636</v>
      </c>
      <c r="AW258" t="s">
        <v>636</v>
      </c>
      <c r="AX258" t="s">
        <v>636</v>
      </c>
      <c r="AY258" t="s">
        <v>636</v>
      </c>
      <c r="AZ258" t="s">
        <v>636</v>
      </c>
      <c r="BA258" t="s">
        <v>636</v>
      </c>
      <c r="BB258" t="s">
        <v>636</v>
      </c>
      <c r="BC258" t="s">
        <v>636</v>
      </c>
      <c r="BD258" t="s">
        <v>636</v>
      </c>
      <c r="BE258" t="s">
        <v>636</v>
      </c>
      <c r="BF258" t="s">
        <v>636</v>
      </c>
      <c r="BG258" t="s">
        <v>636</v>
      </c>
      <c r="BH258" t="s">
        <v>636</v>
      </c>
      <c r="BI258" t="s">
        <v>636</v>
      </c>
      <c r="BJ258" t="s">
        <v>636</v>
      </c>
      <c r="BK258" t="s">
        <v>636</v>
      </c>
      <c r="BL258" t="s">
        <v>636</v>
      </c>
      <c r="BM258" t="s">
        <v>636</v>
      </c>
    </row>
    <row r="259" spans="1:65" x14ac:dyDescent="0.2">
      <c r="A259" t="s">
        <v>619</v>
      </c>
      <c r="B259">
        <v>11026281</v>
      </c>
      <c r="C259" s="5" t="s">
        <v>584</v>
      </c>
      <c r="D259" s="5" t="s">
        <v>583</v>
      </c>
      <c r="E259" t="s">
        <v>639</v>
      </c>
      <c r="F259" t="s">
        <v>1212</v>
      </c>
      <c r="G259" t="s">
        <v>22</v>
      </c>
      <c r="H259" t="s">
        <v>907</v>
      </c>
      <c r="I259" t="s">
        <v>23</v>
      </c>
      <c r="J259" t="s">
        <v>24</v>
      </c>
      <c r="K259" t="s">
        <v>2057</v>
      </c>
      <c r="L259" t="s">
        <v>20</v>
      </c>
      <c r="M259" t="s">
        <v>2152</v>
      </c>
      <c r="N259" t="s">
        <v>2152</v>
      </c>
      <c r="O259" t="s">
        <v>1</v>
      </c>
      <c r="P259">
        <v>31440721</v>
      </c>
      <c r="Q259" t="s">
        <v>1786</v>
      </c>
      <c r="R259" t="s">
        <v>40</v>
      </c>
      <c r="S259">
        <v>3.9777880316313696E-6</v>
      </c>
      <c r="T259">
        <v>0</v>
      </c>
      <c r="U259">
        <v>3</v>
      </c>
      <c r="V259">
        <v>3</v>
      </c>
      <c r="W259" t="s">
        <v>1203</v>
      </c>
      <c r="X259" t="s">
        <v>1202</v>
      </c>
      <c r="Y259" t="s">
        <v>1202</v>
      </c>
      <c r="Z259" t="s">
        <v>1686</v>
      </c>
      <c r="AA259" t="s">
        <v>1203</v>
      </c>
      <c r="AB259" t="s">
        <v>1203</v>
      </c>
      <c r="AC259" t="s">
        <v>1202</v>
      </c>
      <c r="AD259" t="s">
        <v>1202</v>
      </c>
      <c r="AE259" t="s">
        <v>26</v>
      </c>
      <c r="AF259" s="3" t="s">
        <v>636</v>
      </c>
      <c r="AG259" t="s">
        <v>636</v>
      </c>
      <c r="AH259" s="9" t="s">
        <v>139</v>
      </c>
      <c r="AI259" t="s">
        <v>21</v>
      </c>
      <c r="AJ259" t="s">
        <v>636</v>
      </c>
      <c r="AK259" t="s">
        <v>636</v>
      </c>
      <c r="AL259" t="s">
        <v>636</v>
      </c>
      <c r="AM259" t="s">
        <v>636</v>
      </c>
      <c r="AN259" t="s">
        <v>636</v>
      </c>
      <c r="AO259" t="s">
        <v>636</v>
      </c>
      <c r="AP259" t="s">
        <v>1203</v>
      </c>
      <c r="AQ259" t="s">
        <v>636</v>
      </c>
      <c r="AR259" t="s">
        <v>636</v>
      </c>
      <c r="AS259" t="s">
        <v>636</v>
      </c>
      <c r="AT259" t="s">
        <v>636</v>
      </c>
      <c r="AU259" t="s">
        <v>636</v>
      </c>
      <c r="AV259" t="s">
        <v>636</v>
      </c>
      <c r="AW259" t="s">
        <v>636</v>
      </c>
      <c r="AX259" t="s">
        <v>636</v>
      </c>
      <c r="AY259" t="s">
        <v>636</v>
      </c>
      <c r="AZ259" t="s">
        <v>636</v>
      </c>
      <c r="BA259" t="s">
        <v>636</v>
      </c>
      <c r="BB259" t="s">
        <v>636</v>
      </c>
      <c r="BC259" t="s">
        <v>636</v>
      </c>
      <c r="BD259" t="s">
        <v>636</v>
      </c>
      <c r="BE259" t="s">
        <v>636</v>
      </c>
      <c r="BF259" t="s">
        <v>636</v>
      </c>
      <c r="BG259" t="s">
        <v>636</v>
      </c>
      <c r="BH259" t="s">
        <v>636</v>
      </c>
      <c r="BI259" t="s">
        <v>636</v>
      </c>
      <c r="BJ259" t="s">
        <v>636</v>
      </c>
      <c r="BK259" t="s">
        <v>636</v>
      </c>
      <c r="BL259" t="s">
        <v>636</v>
      </c>
      <c r="BM259" t="s">
        <v>636</v>
      </c>
    </row>
    <row r="260" spans="1:65" x14ac:dyDescent="0.2">
      <c r="A260" t="s">
        <v>619</v>
      </c>
      <c r="B260">
        <v>11026281</v>
      </c>
      <c r="C260" s="5" t="s">
        <v>584</v>
      </c>
      <c r="D260" s="5" t="s">
        <v>586</v>
      </c>
      <c r="E260" t="s">
        <v>640</v>
      </c>
      <c r="F260" t="s">
        <v>1213</v>
      </c>
      <c r="G260" t="s">
        <v>27</v>
      </c>
      <c r="H260" t="s">
        <v>908</v>
      </c>
      <c r="I260" t="s">
        <v>28</v>
      </c>
      <c r="J260" t="s">
        <v>24</v>
      </c>
      <c r="K260" t="s">
        <v>2057</v>
      </c>
      <c r="L260" t="s">
        <v>20</v>
      </c>
      <c r="M260" t="s">
        <v>2152</v>
      </c>
      <c r="N260" t="s">
        <v>2152</v>
      </c>
      <c r="O260" t="s">
        <v>6</v>
      </c>
      <c r="P260">
        <v>25865495</v>
      </c>
      <c r="Q260" t="s">
        <v>1787</v>
      </c>
      <c r="R260" t="s">
        <v>58</v>
      </c>
      <c r="S260">
        <v>0</v>
      </c>
      <c r="T260">
        <v>0</v>
      </c>
      <c r="U260">
        <v>1</v>
      </c>
      <c r="V260">
        <v>1</v>
      </c>
      <c r="W260" t="s">
        <v>1203</v>
      </c>
      <c r="X260" t="s">
        <v>1202</v>
      </c>
      <c r="Y260" t="s">
        <v>1202</v>
      </c>
      <c r="Z260" t="s">
        <v>2059</v>
      </c>
      <c r="AA260" t="s">
        <v>1203</v>
      </c>
      <c r="AB260" t="s">
        <v>1202</v>
      </c>
      <c r="AC260" t="s">
        <v>1203</v>
      </c>
      <c r="AD260" t="s">
        <v>1202</v>
      </c>
      <c r="AE260" t="s">
        <v>29</v>
      </c>
      <c r="AF260" s="3">
        <v>1</v>
      </c>
      <c r="AG260">
        <v>12</v>
      </c>
      <c r="AH260" t="s">
        <v>2077</v>
      </c>
      <c r="AI260" t="s">
        <v>21</v>
      </c>
      <c r="AJ260" t="s">
        <v>636</v>
      </c>
      <c r="AK260" t="s">
        <v>21</v>
      </c>
      <c r="AL260" t="s">
        <v>636</v>
      </c>
      <c r="AM260" t="s">
        <v>30</v>
      </c>
      <c r="AN260" t="s">
        <v>31</v>
      </c>
      <c r="AO260" t="s">
        <v>32</v>
      </c>
      <c r="AP260" t="s">
        <v>1203</v>
      </c>
      <c r="AQ260" t="s">
        <v>636</v>
      </c>
      <c r="AR260" t="s">
        <v>636</v>
      </c>
      <c r="AS260" t="s">
        <v>636</v>
      </c>
      <c r="AT260" t="s">
        <v>636</v>
      </c>
      <c r="AU260" t="s">
        <v>636</v>
      </c>
      <c r="AV260" t="s">
        <v>636</v>
      </c>
      <c r="AW260" t="s">
        <v>636</v>
      </c>
      <c r="AX260" t="s">
        <v>636</v>
      </c>
      <c r="AY260" t="s">
        <v>636</v>
      </c>
      <c r="AZ260" t="s">
        <v>636</v>
      </c>
      <c r="BA260" t="s">
        <v>636</v>
      </c>
      <c r="BB260" t="s">
        <v>636</v>
      </c>
      <c r="BC260" t="s">
        <v>636</v>
      </c>
      <c r="BD260" t="s">
        <v>636</v>
      </c>
      <c r="BE260" t="s">
        <v>636</v>
      </c>
      <c r="BF260" t="s">
        <v>636</v>
      </c>
      <c r="BG260" t="s">
        <v>636</v>
      </c>
      <c r="BH260" t="s">
        <v>636</v>
      </c>
      <c r="BI260" t="s">
        <v>636</v>
      </c>
      <c r="BJ260" t="s">
        <v>636</v>
      </c>
      <c r="BK260" t="s">
        <v>636</v>
      </c>
      <c r="BL260" t="s">
        <v>636</v>
      </c>
      <c r="BM260" t="s">
        <v>636</v>
      </c>
    </row>
    <row r="261" spans="1:65" x14ac:dyDescent="0.2">
      <c r="A261" t="s">
        <v>619</v>
      </c>
      <c r="B261">
        <v>11026281</v>
      </c>
      <c r="C261" s="5" t="s">
        <v>584</v>
      </c>
      <c r="D261" s="5" t="s">
        <v>583</v>
      </c>
      <c r="E261" t="s">
        <v>639</v>
      </c>
      <c r="F261" t="s">
        <v>1212</v>
      </c>
      <c r="G261" t="s">
        <v>22</v>
      </c>
      <c r="H261" t="s">
        <v>907</v>
      </c>
      <c r="I261" t="s">
        <v>23</v>
      </c>
      <c r="J261" t="s">
        <v>24</v>
      </c>
      <c r="K261" t="s">
        <v>2057</v>
      </c>
      <c r="L261" t="s">
        <v>20</v>
      </c>
      <c r="M261" t="s">
        <v>2152</v>
      </c>
      <c r="N261" t="s">
        <v>2152</v>
      </c>
      <c r="O261" t="s">
        <v>1528</v>
      </c>
      <c r="P261">
        <v>33057194</v>
      </c>
      <c r="Q261" t="s">
        <v>1786</v>
      </c>
      <c r="R261" t="s">
        <v>40</v>
      </c>
      <c r="S261">
        <v>3.9777880316313696E-6</v>
      </c>
      <c r="T261">
        <v>0</v>
      </c>
      <c r="U261">
        <v>3</v>
      </c>
      <c r="V261">
        <v>3</v>
      </c>
      <c r="W261" t="s">
        <v>1203</v>
      </c>
      <c r="X261" t="s">
        <v>1202</v>
      </c>
      <c r="Y261" t="s">
        <v>1202</v>
      </c>
      <c r="Z261" t="s">
        <v>1686</v>
      </c>
      <c r="AA261" t="s">
        <v>1203</v>
      </c>
      <c r="AB261" t="s">
        <v>1203</v>
      </c>
      <c r="AC261" t="s">
        <v>1202</v>
      </c>
      <c r="AD261" t="s">
        <v>1202</v>
      </c>
      <c r="AE261" t="s">
        <v>135</v>
      </c>
      <c r="AF261" s="3" t="s">
        <v>636</v>
      </c>
      <c r="AG261" t="s">
        <v>636</v>
      </c>
      <c r="AH261" t="s">
        <v>636</v>
      </c>
      <c r="AI261" t="s">
        <v>636</v>
      </c>
      <c r="AJ261" t="s">
        <v>636</v>
      </c>
      <c r="AK261" t="s">
        <v>21</v>
      </c>
      <c r="AL261" t="s">
        <v>636</v>
      </c>
      <c r="AM261" t="s">
        <v>636</v>
      </c>
      <c r="AN261" t="s">
        <v>636</v>
      </c>
      <c r="AO261" t="s">
        <v>39</v>
      </c>
      <c r="AP261" t="s">
        <v>1203</v>
      </c>
      <c r="AQ261" t="s">
        <v>636</v>
      </c>
      <c r="AR261" t="s">
        <v>636</v>
      </c>
      <c r="AS261" t="s">
        <v>636</v>
      </c>
      <c r="AT261" t="s">
        <v>636</v>
      </c>
      <c r="AU261" t="s">
        <v>636</v>
      </c>
      <c r="AV261" t="s">
        <v>636</v>
      </c>
      <c r="AW261" t="s">
        <v>636</v>
      </c>
      <c r="AX261" t="s">
        <v>636</v>
      </c>
      <c r="AY261" t="s">
        <v>636</v>
      </c>
      <c r="AZ261" t="s">
        <v>636</v>
      </c>
      <c r="BA261" t="s">
        <v>636</v>
      </c>
      <c r="BB261" t="s">
        <v>636</v>
      </c>
      <c r="BC261" t="s">
        <v>636</v>
      </c>
      <c r="BD261" t="s">
        <v>636</v>
      </c>
      <c r="BE261" t="s">
        <v>636</v>
      </c>
      <c r="BF261" t="s">
        <v>636</v>
      </c>
      <c r="BG261" t="s">
        <v>636</v>
      </c>
      <c r="BH261" t="s">
        <v>636</v>
      </c>
      <c r="BI261" t="s">
        <v>636</v>
      </c>
      <c r="BJ261" t="s">
        <v>636</v>
      </c>
      <c r="BK261" t="s">
        <v>636</v>
      </c>
      <c r="BL261" t="s">
        <v>636</v>
      </c>
      <c r="BM261" t="s">
        <v>636</v>
      </c>
    </row>
    <row r="262" spans="1:65" x14ac:dyDescent="0.2">
      <c r="A262" t="s">
        <v>619</v>
      </c>
      <c r="B262">
        <v>11026283</v>
      </c>
      <c r="C262" s="5" t="s">
        <v>583</v>
      </c>
      <c r="D262" s="5" t="s">
        <v>584</v>
      </c>
      <c r="E262" t="s">
        <v>641</v>
      </c>
      <c r="F262" t="s">
        <v>1214</v>
      </c>
      <c r="G262" t="s">
        <v>33</v>
      </c>
      <c r="H262" t="s">
        <v>1969</v>
      </c>
      <c r="I262" t="s">
        <v>1970</v>
      </c>
      <c r="J262" t="s">
        <v>34</v>
      </c>
      <c r="K262" t="s">
        <v>617</v>
      </c>
      <c r="L262" t="s">
        <v>20</v>
      </c>
      <c r="M262" t="s">
        <v>2152</v>
      </c>
      <c r="N262" t="s">
        <v>2152</v>
      </c>
      <c r="O262" t="s">
        <v>3</v>
      </c>
      <c r="P262">
        <v>31327507</v>
      </c>
      <c r="Q262" t="s">
        <v>636</v>
      </c>
      <c r="R262" t="s">
        <v>636</v>
      </c>
      <c r="S262">
        <v>3.32776936896156E-3</v>
      </c>
      <c r="T262">
        <v>3.2355121440718602E-3</v>
      </c>
      <c r="U262">
        <v>1</v>
      </c>
      <c r="V262">
        <v>1</v>
      </c>
      <c r="W262" t="s">
        <v>1203</v>
      </c>
      <c r="X262" t="s">
        <v>1202</v>
      </c>
      <c r="Y262" t="s">
        <v>1203</v>
      </c>
      <c r="Z262" t="s">
        <v>636</v>
      </c>
      <c r="AA262" t="s">
        <v>1203</v>
      </c>
      <c r="AB262" t="s">
        <v>1203</v>
      </c>
      <c r="AC262" t="s">
        <v>1203</v>
      </c>
      <c r="AD262" t="s">
        <v>1203</v>
      </c>
      <c r="AE262" t="s">
        <v>4</v>
      </c>
      <c r="AF262" s="3" t="s">
        <v>636</v>
      </c>
      <c r="AG262" t="s">
        <v>636</v>
      </c>
      <c r="AH262" s="9" t="s">
        <v>139</v>
      </c>
      <c r="AI262" t="s">
        <v>21</v>
      </c>
      <c r="AJ262" t="s">
        <v>636</v>
      </c>
      <c r="AK262" t="s">
        <v>636</v>
      </c>
      <c r="AL262" t="s">
        <v>636</v>
      </c>
      <c r="AM262" t="s">
        <v>636</v>
      </c>
      <c r="AN262" t="s">
        <v>636</v>
      </c>
      <c r="AO262" t="s">
        <v>636</v>
      </c>
      <c r="AP262" t="s">
        <v>1203</v>
      </c>
      <c r="AQ262" t="s">
        <v>636</v>
      </c>
      <c r="AR262" t="s">
        <v>636</v>
      </c>
      <c r="AS262" t="s">
        <v>636</v>
      </c>
      <c r="AT262" t="s">
        <v>636</v>
      </c>
      <c r="AU262" t="s">
        <v>636</v>
      </c>
      <c r="AV262" t="s">
        <v>636</v>
      </c>
      <c r="AW262" t="s">
        <v>636</v>
      </c>
      <c r="AX262" t="s">
        <v>636</v>
      </c>
      <c r="AY262" t="s">
        <v>636</v>
      </c>
      <c r="AZ262" t="s">
        <v>636</v>
      </c>
      <c r="BA262" t="s">
        <v>636</v>
      </c>
      <c r="BB262" t="s">
        <v>636</v>
      </c>
      <c r="BC262" t="s">
        <v>636</v>
      </c>
      <c r="BD262" t="s">
        <v>636</v>
      </c>
      <c r="BE262" t="s">
        <v>636</v>
      </c>
      <c r="BF262" t="s">
        <v>636</v>
      </c>
      <c r="BG262" t="s">
        <v>636</v>
      </c>
      <c r="BH262" t="s">
        <v>636</v>
      </c>
      <c r="BI262" t="s">
        <v>636</v>
      </c>
      <c r="BJ262" t="s">
        <v>636</v>
      </c>
      <c r="BK262" t="s">
        <v>636</v>
      </c>
      <c r="BL262" t="s">
        <v>636</v>
      </c>
      <c r="BM262" t="s">
        <v>636</v>
      </c>
    </row>
    <row r="263" spans="1:65" x14ac:dyDescent="0.2">
      <c r="A263" t="s">
        <v>619</v>
      </c>
      <c r="B263">
        <v>11026283</v>
      </c>
      <c r="C263" s="5" t="s">
        <v>583</v>
      </c>
      <c r="D263" s="5" t="s">
        <v>1131</v>
      </c>
      <c r="E263" t="s">
        <v>1135</v>
      </c>
      <c r="F263" t="s">
        <v>1518</v>
      </c>
      <c r="G263" t="s">
        <v>1151</v>
      </c>
      <c r="H263" t="s">
        <v>1152</v>
      </c>
      <c r="I263" t="s">
        <v>1153</v>
      </c>
      <c r="J263" t="s">
        <v>309</v>
      </c>
      <c r="K263" t="s">
        <v>2056</v>
      </c>
      <c r="L263" t="s">
        <v>65</v>
      </c>
      <c r="M263" t="s">
        <v>2152</v>
      </c>
      <c r="N263" t="s">
        <v>2152</v>
      </c>
      <c r="O263" t="s">
        <v>1200</v>
      </c>
      <c r="P263" t="s">
        <v>636</v>
      </c>
      <c r="Q263" t="s">
        <v>636</v>
      </c>
      <c r="R263" t="s">
        <v>636</v>
      </c>
      <c r="S263">
        <v>0</v>
      </c>
      <c r="T263">
        <v>0</v>
      </c>
      <c r="U263">
        <v>1</v>
      </c>
      <c r="V263">
        <v>1</v>
      </c>
      <c r="W263" t="s">
        <v>1203</v>
      </c>
      <c r="X263" t="s">
        <v>1202</v>
      </c>
      <c r="Y263" t="s">
        <v>1203</v>
      </c>
      <c r="Z263" t="s">
        <v>636</v>
      </c>
      <c r="AA263" t="s">
        <v>1203</v>
      </c>
      <c r="AB263" t="s">
        <v>1203</v>
      </c>
      <c r="AC263" t="s">
        <v>1203</v>
      </c>
      <c r="AD263" t="s">
        <v>1203</v>
      </c>
      <c r="AE263" t="s">
        <v>581</v>
      </c>
      <c r="AF263" s="3" t="s">
        <v>636</v>
      </c>
      <c r="AG263" t="s">
        <v>636</v>
      </c>
      <c r="AH263" s="9" t="s">
        <v>139</v>
      </c>
      <c r="AI263" t="s">
        <v>21</v>
      </c>
      <c r="AJ263" t="s">
        <v>636</v>
      </c>
      <c r="AK263" t="s">
        <v>21</v>
      </c>
      <c r="AL263" t="s">
        <v>636</v>
      </c>
      <c r="AM263" t="s">
        <v>636</v>
      </c>
      <c r="AN263" t="s">
        <v>636</v>
      </c>
      <c r="AO263" t="s">
        <v>636</v>
      </c>
      <c r="AP263" t="s">
        <v>1203</v>
      </c>
      <c r="AQ263" t="s">
        <v>636</v>
      </c>
      <c r="AR263" t="s">
        <v>636</v>
      </c>
      <c r="AS263" t="s">
        <v>636</v>
      </c>
      <c r="AT263" t="s">
        <v>636</v>
      </c>
      <c r="AU263" t="s">
        <v>636</v>
      </c>
      <c r="AV263" t="s">
        <v>636</v>
      </c>
      <c r="AW263" t="s">
        <v>636</v>
      </c>
      <c r="AX263" t="s">
        <v>636</v>
      </c>
      <c r="AY263" t="s">
        <v>636</v>
      </c>
      <c r="AZ263" t="s">
        <v>636</v>
      </c>
      <c r="BA263" t="s">
        <v>636</v>
      </c>
      <c r="BB263" t="s">
        <v>636</v>
      </c>
      <c r="BC263" t="s">
        <v>636</v>
      </c>
      <c r="BD263" t="s">
        <v>636</v>
      </c>
      <c r="BE263" t="s">
        <v>636</v>
      </c>
      <c r="BF263" t="s">
        <v>636</v>
      </c>
      <c r="BG263" t="s">
        <v>636</v>
      </c>
      <c r="BH263" t="s">
        <v>636</v>
      </c>
      <c r="BI263" t="s">
        <v>636</v>
      </c>
      <c r="BJ263" t="s">
        <v>636</v>
      </c>
      <c r="BK263" t="s">
        <v>636</v>
      </c>
      <c r="BL263" t="s">
        <v>636</v>
      </c>
      <c r="BM263" t="s">
        <v>636</v>
      </c>
    </row>
    <row r="264" spans="1:65" x14ac:dyDescent="0.2">
      <c r="A264" t="s">
        <v>619</v>
      </c>
      <c r="B264">
        <v>11026284</v>
      </c>
      <c r="C264" s="5" t="s">
        <v>584</v>
      </c>
      <c r="D264" s="5" t="s">
        <v>583</v>
      </c>
      <c r="E264" t="s">
        <v>642</v>
      </c>
      <c r="F264" t="s">
        <v>1215</v>
      </c>
      <c r="G264" t="s">
        <v>36</v>
      </c>
      <c r="H264" t="s">
        <v>909</v>
      </c>
      <c r="I264" t="s">
        <v>37</v>
      </c>
      <c r="J264" t="s">
        <v>24</v>
      </c>
      <c r="K264" t="s">
        <v>2057</v>
      </c>
      <c r="L264" t="s">
        <v>20</v>
      </c>
      <c r="M264" t="s">
        <v>2152</v>
      </c>
      <c r="N264" t="s">
        <v>2152</v>
      </c>
      <c r="O264" t="s">
        <v>1526</v>
      </c>
      <c r="P264">
        <v>33057194</v>
      </c>
      <c r="Q264" t="s">
        <v>636</v>
      </c>
      <c r="R264" t="s">
        <v>636</v>
      </c>
      <c r="S264">
        <v>0</v>
      </c>
      <c r="T264">
        <v>0</v>
      </c>
      <c r="U264">
        <v>1</v>
      </c>
      <c r="V264">
        <v>1</v>
      </c>
      <c r="W264" t="s">
        <v>1203</v>
      </c>
      <c r="X264" t="s">
        <v>1202</v>
      </c>
      <c r="Y264" t="s">
        <v>1202</v>
      </c>
      <c r="Z264" t="s">
        <v>1686</v>
      </c>
      <c r="AA264" t="s">
        <v>1203</v>
      </c>
      <c r="AB264" t="s">
        <v>1203</v>
      </c>
      <c r="AC264" t="s">
        <v>1202</v>
      </c>
      <c r="AD264" t="s">
        <v>1202</v>
      </c>
      <c r="AE264" t="s">
        <v>38</v>
      </c>
      <c r="AF264" s="3" t="s">
        <v>636</v>
      </c>
      <c r="AG264" t="s">
        <v>636</v>
      </c>
      <c r="AH264" t="s">
        <v>636</v>
      </c>
      <c r="AI264" t="s">
        <v>35</v>
      </c>
      <c r="AJ264" t="s">
        <v>636</v>
      </c>
      <c r="AK264" t="s">
        <v>21</v>
      </c>
      <c r="AL264" t="s">
        <v>636</v>
      </c>
      <c r="AM264" t="s">
        <v>30</v>
      </c>
      <c r="AN264" t="s">
        <v>636</v>
      </c>
      <c r="AO264" t="s">
        <v>39</v>
      </c>
      <c r="AP264" t="s">
        <v>1203</v>
      </c>
      <c r="AQ264" t="s">
        <v>636</v>
      </c>
      <c r="AR264" t="s">
        <v>636</v>
      </c>
      <c r="AS264" t="s">
        <v>636</v>
      </c>
      <c r="AT264" t="s">
        <v>636</v>
      </c>
      <c r="AU264" t="s">
        <v>636</v>
      </c>
      <c r="AV264" t="s">
        <v>636</v>
      </c>
      <c r="AW264" t="s">
        <v>636</v>
      </c>
      <c r="AX264" t="s">
        <v>636</v>
      </c>
      <c r="AY264" t="s">
        <v>636</v>
      </c>
      <c r="AZ264" t="s">
        <v>636</v>
      </c>
      <c r="BA264" t="s">
        <v>636</v>
      </c>
      <c r="BB264" t="s">
        <v>636</v>
      </c>
      <c r="BC264" t="s">
        <v>636</v>
      </c>
      <c r="BD264" t="s">
        <v>636</v>
      </c>
      <c r="BE264" t="s">
        <v>636</v>
      </c>
      <c r="BF264" t="s">
        <v>636</v>
      </c>
      <c r="BG264" t="s">
        <v>636</v>
      </c>
      <c r="BH264" t="s">
        <v>636</v>
      </c>
      <c r="BI264" t="s">
        <v>636</v>
      </c>
      <c r="BJ264" t="s">
        <v>636</v>
      </c>
      <c r="BK264" t="s">
        <v>636</v>
      </c>
      <c r="BL264" t="s">
        <v>636</v>
      </c>
      <c r="BM264" t="s">
        <v>636</v>
      </c>
    </row>
    <row r="265" spans="1:65" x14ac:dyDescent="0.2">
      <c r="A265" t="s">
        <v>619</v>
      </c>
      <c r="B265">
        <v>11026302</v>
      </c>
      <c r="C265" s="5" t="s">
        <v>583</v>
      </c>
      <c r="D265" s="5" t="s">
        <v>584</v>
      </c>
      <c r="E265" t="s">
        <v>643</v>
      </c>
      <c r="F265" t="s">
        <v>1216</v>
      </c>
      <c r="G265" t="s">
        <v>41</v>
      </c>
      <c r="H265" t="s">
        <v>910</v>
      </c>
      <c r="I265" t="s">
        <v>42</v>
      </c>
      <c r="J265" t="s">
        <v>24</v>
      </c>
      <c r="K265" t="s">
        <v>2057</v>
      </c>
      <c r="L265" t="s">
        <v>20</v>
      </c>
      <c r="M265" t="s">
        <v>2152</v>
      </c>
      <c r="N265" t="s">
        <v>2152</v>
      </c>
      <c r="O265" t="s">
        <v>3</v>
      </c>
      <c r="P265">
        <v>31327507</v>
      </c>
      <c r="Q265" t="s">
        <v>636</v>
      </c>
      <c r="R265" t="s">
        <v>636</v>
      </c>
      <c r="S265">
        <v>3.9773134043416303E-6</v>
      </c>
      <c r="T265">
        <v>4.8054743964324102E-6</v>
      </c>
      <c r="U265">
        <v>1</v>
      </c>
      <c r="V265">
        <v>1</v>
      </c>
      <c r="W265" t="s">
        <v>1203</v>
      </c>
      <c r="X265" t="s">
        <v>1202</v>
      </c>
      <c r="Y265" t="s">
        <v>1202</v>
      </c>
      <c r="Z265" t="s">
        <v>1200</v>
      </c>
      <c r="AA265" t="s">
        <v>1203</v>
      </c>
      <c r="AB265" t="s">
        <v>1203</v>
      </c>
      <c r="AC265" t="s">
        <v>1203</v>
      </c>
      <c r="AD265" t="s">
        <v>1202</v>
      </c>
      <c r="AE265" t="s">
        <v>4</v>
      </c>
      <c r="AF265" s="3" t="s">
        <v>636</v>
      </c>
      <c r="AG265" t="s">
        <v>636</v>
      </c>
      <c r="AH265" s="9" t="s">
        <v>139</v>
      </c>
      <c r="AI265" t="s">
        <v>21</v>
      </c>
      <c r="AJ265" t="s">
        <v>636</v>
      </c>
      <c r="AK265" t="s">
        <v>636</v>
      </c>
      <c r="AL265" t="s">
        <v>636</v>
      </c>
      <c r="AM265" t="s">
        <v>636</v>
      </c>
      <c r="AN265" t="s">
        <v>636</v>
      </c>
      <c r="AO265" t="s">
        <v>636</v>
      </c>
      <c r="AP265" t="s">
        <v>1203</v>
      </c>
      <c r="AQ265" t="s">
        <v>636</v>
      </c>
      <c r="AR265" t="s">
        <v>636</v>
      </c>
      <c r="AS265" t="s">
        <v>636</v>
      </c>
      <c r="AT265" t="s">
        <v>636</v>
      </c>
      <c r="AU265" t="s">
        <v>636</v>
      </c>
      <c r="AV265" t="s">
        <v>636</v>
      </c>
      <c r="AW265" t="s">
        <v>636</v>
      </c>
      <c r="AX265" t="s">
        <v>636</v>
      </c>
      <c r="AY265" t="s">
        <v>636</v>
      </c>
      <c r="AZ265" t="s">
        <v>636</v>
      </c>
      <c r="BA265" t="s">
        <v>636</v>
      </c>
      <c r="BB265" t="s">
        <v>636</v>
      </c>
      <c r="BC265" t="s">
        <v>636</v>
      </c>
      <c r="BD265" t="s">
        <v>636</v>
      </c>
      <c r="BE265" t="s">
        <v>636</v>
      </c>
      <c r="BF265" t="s">
        <v>636</v>
      </c>
      <c r="BG265" t="s">
        <v>636</v>
      </c>
      <c r="BH265" t="s">
        <v>636</v>
      </c>
      <c r="BI265" t="s">
        <v>636</v>
      </c>
      <c r="BJ265" t="s">
        <v>636</v>
      </c>
      <c r="BK265" t="s">
        <v>636</v>
      </c>
      <c r="BL265" t="s">
        <v>636</v>
      </c>
      <c r="BM265" t="s">
        <v>636</v>
      </c>
    </row>
    <row r="266" spans="1:65" x14ac:dyDescent="0.2">
      <c r="A266" t="s">
        <v>619</v>
      </c>
      <c r="B266">
        <v>11026305</v>
      </c>
      <c r="C266" s="5" t="s">
        <v>584</v>
      </c>
      <c r="D266" s="5" t="s">
        <v>583</v>
      </c>
      <c r="E266" t="s">
        <v>644</v>
      </c>
      <c r="F266" t="s">
        <v>1217</v>
      </c>
      <c r="G266" t="s">
        <v>43</v>
      </c>
      <c r="H266" t="s">
        <v>911</v>
      </c>
      <c r="I266" t="s">
        <v>44</v>
      </c>
      <c r="J266" t="s">
        <v>24</v>
      </c>
      <c r="K266" t="s">
        <v>2057</v>
      </c>
      <c r="L266" t="s">
        <v>20</v>
      </c>
      <c r="M266" t="s">
        <v>2152</v>
      </c>
      <c r="N266" t="s">
        <v>2152</v>
      </c>
      <c r="O266" t="s">
        <v>10</v>
      </c>
      <c r="P266">
        <v>29315614</v>
      </c>
      <c r="Q266" t="s">
        <v>1788</v>
      </c>
      <c r="R266" t="s">
        <v>58</v>
      </c>
      <c r="S266">
        <v>0</v>
      </c>
      <c r="T266">
        <v>0</v>
      </c>
      <c r="U266">
        <v>13</v>
      </c>
      <c r="V266">
        <v>10</v>
      </c>
      <c r="W266" t="s">
        <v>1203</v>
      </c>
      <c r="X266" t="s">
        <v>1202</v>
      </c>
      <c r="Y266" t="s">
        <v>1202</v>
      </c>
      <c r="Z266" t="s">
        <v>1200</v>
      </c>
      <c r="AA266" t="s">
        <v>1203</v>
      </c>
      <c r="AB266" t="s">
        <v>1203</v>
      </c>
      <c r="AC266" t="s">
        <v>1203</v>
      </c>
      <c r="AD266" t="s">
        <v>1202</v>
      </c>
      <c r="AE266" t="s">
        <v>45</v>
      </c>
      <c r="AF266" s="3">
        <v>1.0833333333333333</v>
      </c>
      <c r="AG266">
        <v>13</v>
      </c>
      <c r="AH266" t="s">
        <v>92</v>
      </c>
      <c r="AI266" t="s">
        <v>21</v>
      </c>
      <c r="AJ266" t="s">
        <v>21</v>
      </c>
      <c r="AK266" t="s">
        <v>21</v>
      </c>
      <c r="AL266" t="s">
        <v>636</v>
      </c>
      <c r="AM266" t="s">
        <v>30</v>
      </c>
      <c r="AN266" t="s">
        <v>46</v>
      </c>
      <c r="AO266" t="s">
        <v>39</v>
      </c>
      <c r="AP266" s="6" t="s">
        <v>1615</v>
      </c>
      <c r="AQ266" t="s">
        <v>35</v>
      </c>
      <c r="AR266" t="s">
        <v>2062</v>
      </c>
      <c r="AS266">
        <v>10</v>
      </c>
      <c r="AT266" t="s">
        <v>21</v>
      </c>
      <c r="AU266" t="s">
        <v>21</v>
      </c>
      <c r="AV266">
        <v>13</v>
      </c>
      <c r="AW266" t="s">
        <v>35</v>
      </c>
      <c r="AX266" t="s">
        <v>35</v>
      </c>
      <c r="AY266" t="s">
        <v>35</v>
      </c>
      <c r="AZ266" t="s">
        <v>21</v>
      </c>
      <c r="BA266" t="s">
        <v>35</v>
      </c>
      <c r="BB266" t="s">
        <v>35</v>
      </c>
      <c r="BC266" t="s">
        <v>21</v>
      </c>
      <c r="BD266" t="s">
        <v>92</v>
      </c>
      <c r="BE266" t="s">
        <v>2064</v>
      </c>
      <c r="BF266" t="s">
        <v>2068</v>
      </c>
      <c r="BG266" t="s">
        <v>35</v>
      </c>
      <c r="BH266" t="s">
        <v>35</v>
      </c>
      <c r="BI266" t="s">
        <v>21</v>
      </c>
      <c r="BJ266" t="s">
        <v>35</v>
      </c>
      <c r="BK266" t="s">
        <v>35</v>
      </c>
      <c r="BL266" t="s">
        <v>21</v>
      </c>
      <c r="BM266" t="s">
        <v>2100</v>
      </c>
    </row>
    <row r="267" spans="1:65" x14ac:dyDescent="0.2">
      <c r="A267" t="s">
        <v>619</v>
      </c>
      <c r="B267">
        <v>11026305</v>
      </c>
      <c r="C267" s="5" t="s">
        <v>584</v>
      </c>
      <c r="D267" s="5" t="s">
        <v>583</v>
      </c>
      <c r="E267" t="s">
        <v>644</v>
      </c>
      <c r="F267" t="s">
        <v>1217</v>
      </c>
      <c r="G267" t="s">
        <v>43</v>
      </c>
      <c r="H267" t="s">
        <v>911</v>
      </c>
      <c r="I267" t="s">
        <v>44</v>
      </c>
      <c r="J267" t="s">
        <v>24</v>
      </c>
      <c r="K267" t="s">
        <v>2057</v>
      </c>
      <c r="L267" t="s">
        <v>20</v>
      </c>
      <c r="M267" t="s">
        <v>2152</v>
      </c>
      <c r="N267" t="s">
        <v>2152</v>
      </c>
      <c r="O267" t="s">
        <v>10</v>
      </c>
      <c r="P267">
        <v>29315614</v>
      </c>
      <c r="Q267" t="s">
        <v>1788</v>
      </c>
      <c r="R267" t="s">
        <v>58</v>
      </c>
      <c r="S267">
        <v>0</v>
      </c>
      <c r="T267">
        <v>0</v>
      </c>
      <c r="U267">
        <v>13</v>
      </c>
      <c r="V267">
        <v>10</v>
      </c>
      <c r="W267" t="s">
        <v>1669</v>
      </c>
      <c r="X267" t="s">
        <v>1203</v>
      </c>
      <c r="Y267" t="s">
        <v>1202</v>
      </c>
      <c r="Z267" t="s">
        <v>1200</v>
      </c>
      <c r="AA267" t="s">
        <v>1203</v>
      </c>
      <c r="AB267" t="s">
        <v>1203</v>
      </c>
      <c r="AC267" t="s">
        <v>1203</v>
      </c>
      <c r="AD267" t="s">
        <v>1202</v>
      </c>
      <c r="AE267" t="s">
        <v>47</v>
      </c>
      <c r="AF267" s="3">
        <v>1.25</v>
      </c>
      <c r="AG267">
        <v>15</v>
      </c>
      <c r="AH267" t="s">
        <v>2077</v>
      </c>
      <c r="AI267" t="s">
        <v>21</v>
      </c>
      <c r="AJ267" t="s">
        <v>21</v>
      </c>
      <c r="AK267" t="s">
        <v>21</v>
      </c>
      <c r="AL267" t="s">
        <v>636</v>
      </c>
      <c r="AM267" t="s">
        <v>48</v>
      </c>
      <c r="AN267" t="s">
        <v>21</v>
      </c>
      <c r="AO267" t="s">
        <v>49</v>
      </c>
      <c r="AP267" s="6" t="s">
        <v>1609</v>
      </c>
      <c r="AQ267" t="s">
        <v>35</v>
      </c>
      <c r="AR267" t="s">
        <v>2080</v>
      </c>
      <c r="AS267">
        <v>12</v>
      </c>
      <c r="AT267" t="s">
        <v>21</v>
      </c>
      <c r="AU267" t="s">
        <v>21</v>
      </c>
      <c r="AV267">
        <v>15</v>
      </c>
      <c r="AW267" t="s">
        <v>35</v>
      </c>
      <c r="AX267" t="s">
        <v>35</v>
      </c>
      <c r="AY267" t="s">
        <v>35</v>
      </c>
      <c r="AZ267" t="s">
        <v>35</v>
      </c>
      <c r="BA267" t="s">
        <v>21</v>
      </c>
      <c r="BB267" t="s">
        <v>21</v>
      </c>
      <c r="BC267" t="s">
        <v>21</v>
      </c>
      <c r="BD267" t="s">
        <v>2077</v>
      </c>
      <c r="BE267" t="s">
        <v>2064</v>
      </c>
      <c r="BF267" t="s">
        <v>2068</v>
      </c>
      <c r="BG267" t="s">
        <v>35</v>
      </c>
      <c r="BH267" t="s">
        <v>21</v>
      </c>
      <c r="BI267" t="s">
        <v>21</v>
      </c>
      <c r="BJ267" t="s">
        <v>35</v>
      </c>
      <c r="BK267" t="s">
        <v>21</v>
      </c>
      <c r="BL267" t="s">
        <v>35</v>
      </c>
      <c r="BM267" t="s">
        <v>2101</v>
      </c>
    </row>
    <row r="268" spans="1:65" x14ac:dyDescent="0.2">
      <c r="A268" t="s">
        <v>619</v>
      </c>
      <c r="B268">
        <v>11026305</v>
      </c>
      <c r="C268" s="5" t="s">
        <v>584</v>
      </c>
      <c r="D268" s="5" t="s">
        <v>583</v>
      </c>
      <c r="E268" t="s">
        <v>644</v>
      </c>
      <c r="F268" t="s">
        <v>1217</v>
      </c>
      <c r="G268" t="s">
        <v>43</v>
      </c>
      <c r="H268" t="s">
        <v>911</v>
      </c>
      <c r="I268" t="s">
        <v>44</v>
      </c>
      <c r="J268" t="s">
        <v>24</v>
      </c>
      <c r="K268" t="s">
        <v>2057</v>
      </c>
      <c r="L268" t="s">
        <v>20</v>
      </c>
      <c r="M268" t="s">
        <v>2152</v>
      </c>
      <c r="N268" t="s">
        <v>2152</v>
      </c>
      <c r="O268" t="s">
        <v>10</v>
      </c>
      <c r="P268">
        <v>29315614</v>
      </c>
      <c r="Q268" t="s">
        <v>1788</v>
      </c>
      <c r="R268" t="s">
        <v>58</v>
      </c>
      <c r="S268">
        <v>0</v>
      </c>
      <c r="T268">
        <v>0</v>
      </c>
      <c r="U268">
        <v>13</v>
      </c>
      <c r="V268">
        <v>10</v>
      </c>
      <c r="W268" t="s">
        <v>1203</v>
      </c>
      <c r="X268" t="s">
        <v>1202</v>
      </c>
      <c r="Y268" t="s">
        <v>1202</v>
      </c>
      <c r="Z268" t="s">
        <v>1200</v>
      </c>
      <c r="AA268" t="s">
        <v>1203</v>
      </c>
      <c r="AB268" t="s">
        <v>1203</v>
      </c>
      <c r="AC268" t="s">
        <v>1203</v>
      </c>
      <c r="AD268" t="s">
        <v>1202</v>
      </c>
      <c r="AE268" t="s">
        <v>50</v>
      </c>
      <c r="AF268" s="3">
        <v>2</v>
      </c>
      <c r="AG268">
        <v>24</v>
      </c>
      <c r="AH268" t="s">
        <v>2077</v>
      </c>
      <c r="AI268" t="s">
        <v>21</v>
      </c>
      <c r="AJ268" t="s">
        <v>35</v>
      </c>
      <c r="AK268" t="s">
        <v>21</v>
      </c>
      <c r="AL268" t="s">
        <v>636</v>
      </c>
      <c r="AM268" t="s">
        <v>30</v>
      </c>
      <c r="AN268" t="s">
        <v>51</v>
      </c>
      <c r="AO268" t="s">
        <v>39</v>
      </c>
      <c r="AP268" s="6" t="s">
        <v>1614</v>
      </c>
      <c r="AQ268" t="s">
        <v>35</v>
      </c>
      <c r="AR268" t="s">
        <v>2062</v>
      </c>
      <c r="AS268">
        <v>5</v>
      </c>
      <c r="AT268" t="s">
        <v>35</v>
      </c>
      <c r="AU268" t="s">
        <v>21</v>
      </c>
      <c r="AV268">
        <v>24</v>
      </c>
      <c r="AW268" t="s">
        <v>35</v>
      </c>
      <c r="AX268" t="s">
        <v>35</v>
      </c>
      <c r="AY268" t="s">
        <v>35</v>
      </c>
      <c r="AZ268" t="s">
        <v>35</v>
      </c>
      <c r="BA268" t="s">
        <v>21</v>
      </c>
      <c r="BB268" t="s">
        <v>21</v>
      </c>
      <c r="BC268" t="s">
        <v>21</v>
      </c>
      <c r="BD268" t="s">
        <v>2077</v>
      </c>
      <c r="BE268" t="s">
        <v>2068</v>
      </c>
      <c r="BF268" t="s">
        <v>2068</v>
      </c>
      <c r="BG268" t="s">
        <v>21</v>
      </c>
      <c r="BH268" t="s">
        <v>21</v>
      </c>
      <c r="BI268" t="s">
        <v>35</v>
      </c>
      <c r="BJ268" t="s">
        <v>35</v>
      </c>
      <c r="BK268" t="s">
        <v>35</v>
      </c>
      <c r="BL268" t="s">
        <v>35</v>
      </c>
      <c r="BM268" t="s">
        <v>2102</v>
      </c>
    </row>
    <row r="269" spans="1:65" x14ac:dyDescent="0.2">
      <c r="A269" t="s">
        <v>619</v>
      </c>
      <c r="B269">
        <v>11026305</v>
      </c>
      <c r="C269" s="5" t="s">
        <v>584</v>
      </c>
      <c r="D269" s="5" t="s">
        <v>583</v>
      </c>
      <c r="E269" t="s">
        <v>644</v>
      </c>
      <c r="F269" t="s">
        <v>1217</v>
      </c>
      <c r="G269" t="s">
        <v>43</v>
      </c>
      <c r="H269" t="s">
        <v>911</v>
      </c>
      <c r="I269" t="s">
        <v>44</v>
      </c>
      <c r="J269" t="s">
        <v>24</v>
      </c>
      <c r="K269" t="s">
        <v>2057</v>
      </c>
      <c r="L269" t="s">
        <v>20</v>
      </c>
      <c r="M269" t="s">
        <v>2152</v>
      </c>
      <c r="N269" t="s">
        <v>2152</v>
      </c>
      <c r="O269" t="s">
        <v>10</v>
      </c>
      <c r="P269">
        <v>29315614</v>
      </c>
      <c r="Q269" t="s">
        <v>1788</v>
      </c>
      <c r="R269" t="s">
        <v>58</v>
      </c>
      <c r="S269">
        <v>0</v>
      </c>
      <c r="T269">
        <v>0</v>
      </c>
      <c r="U269">
        <v>13</v>
      </c>
      <c r="V269">
        <v>10</v>
      </c>
      <c r="W269" t="s">
        <v>1669</v>
      </c>
      <c r="X269" t="s">
        <v>1202</v>
      </c>
      <c r="Y269" t="s">
        <v>1202</v>
      </c>
      <c r="Z269" t="s">
        <v>1200</v>
      </c>
      <c r="AA269" t="s">
        <v>1203</v>
      </c>
      <c r="AB269" t="s">
        <v>1203</v>
      </c>
      <c r="AC269" t="s">
        <v>1203</v>
      </c>
      <c r="AD269" t="s">
        <v>1202</v>
      </c>
      <c r="AE269" t="s">
        <v>52</v>
      </c>
      <c r="AF269" s="3">
        <v>2</v>
      </c>
      <c r="AG269">
        <v>24</v>
      </c>
      <c r="AH269" t="s">
        <v>2077</v>
      </c>
      <c r="AI269" t="s">
        <v>21</v>
      </c>
      <c r="AJ269" t="s">
        <v>35</v>
      </c>
      <c r="AK269" t="s">
        <v>21</v>
      </c>
      <c r="AL269" t="s">
        <v>636</v>
      </c>
      <c r="AM269" t="s">
        <v>48</v>
      </c>
      <c r="AN269" t="s">
        <v>21</v>
      </c>
      <c r="AO269" t="s">
        <v>49</v>
      </c>
      <c r="AP269" s="6" t="s">
        <v>1608</v>
      </c>
      <c r="AQ269" t="s">
        <v>35</v>
      </c>
      <c r="AR269" t="s">
        <v>2080</v>
      </c>
      <c r="AS269">
        <v>19</v>
      </c>
      <c r="AT269" t="s">
        <v>21</v>
      </c>
      <c r="AU269" t="s">
        <v>21</v>
      </c>
      <c r="AV269">
        <v>24</v>
      </c>
      <c r="AW269" t="s">
        <v>35</v>
      </c>
      <c r="AX269" t="s">
        <v>35</v>
      </c>
      <c r="AY269" t="s">
        <v>21</v>
      </c>
      <c r="AZ269" t="s">
        <v>35</v>
      </c>
      <c r="BA269" t="s">
        <v>21</v>
      </c>
      <c r="BB269" t="s">
        <v>35</v>
      </c>
      <c r="BC269" t="s">
        <v>21</v>
      </c>
      <c r="BD269" t="s">
        <v>2077</v>
      </c>
      <c r="BE269" t="s">
        <v>2074</v>
      </c>
      <c r="BF269" t="s">
        <v>2083</v>
      </c>
      <c r="BG269" t="s">
        <v>21</v>
      </c>
      <c r="BH269" t="s">
        <v>35</v>
      </c>
      <c r="BI269" t="s">
        <v>35</v>
      </c>
      <c r="BJ269" t="s">
        <v>21</v>
      </c>
      <c r="BK269" t="s">
        <v>35</v>
      </c>
      <c r="BL269" t="s">
        <v>35</v>
      </c>
      <c r="BM269" t="s">
        <v>2101</v>
      </c>
    </row>
    <row r="270" spans="1:65" x14ac:dyDescent="0.2">
      <c r="A270" t="s">
        <v>619</v>
      </c>
      <c r="B270">
        <v>11026305</v>
      </c>
      <c r="C270" s="5" t="s">
        <v>584</v>
      </c>
      <c r="D270" s="5" t="s">
        <v>583</v>
      </c>
      <c r="E270" t="s">
        <v>644</v>
      </c>
      <c r="F270" t="s">
        <v>1217</v>
      </c>
      <c r="G270" t="s">
        <v>43</v>
      </c>
      <c r="H270" t="s">
        <v>911</v>
      </c>
      <c r="I270" t="s">
        <v>44</v>
      </c>
      <c r="J270" t="s">
        <v>24</v>
      </c>
      <c r="K270" t="s">
        <v>2057</v>
      </c>
      <c r="L270" t="s">
        <v>20</v>
      </c>
      <c r="M270" t="s">
        <v>2152</v>
      </c>
      <c r="N270" t="s">
        <v>2152</v>
      </c>
      <c r="O270" t="s">
        <v>10</v>
      </c>
      <c r="P270">
        <v>29315614</v>
      </c>
      <c r="Q270" t="s">
        <v>1788</v>
      </c>
      <c r="R270" t="s">
        <v>58</v>
      </c>
      <c r="S270">
        <v>0</v>
      </c>
      <c r="T270">
        <v>0</v>
      </c>
      <c r="U270">
        <v>13</v>
      </c>
      <c r="V270">
        <v>10</v>
      </c>
      <c r="W270" t="s">
        <v>1203</v>
      </c>
      <c r="X270" t="s">
        <v>1202</v>
      </c>
      <c r="Y270" t="s">
        <v>1202</v>
      </c>
      <c r="Z270" t="s">
        <v>1200</v>
      </c>
      <c r="AA270" t="s">
        <v>1203</v>
      </c>
      <c r="AB270" t="s">
        <v>1203</v>
      </c>
      <c r="AC270" t="s">
        <v>1203</v>
      </c>
      <c r="AD270" t="s">
        <v>1202</v>
      </c>
      <c r="AE270" t="s">
        <v>53</v>
      </c>
      <c r="AF270" s="3">
        <v>3</v>
      </c>
      <c r="AG270">
        <v>36</v>
      </c>
      <c r="AH270" t="s">
        <v>92</v>
      </c>
      <c r="AI270" t="s">
        <v>21</v>
      </c>
      <c r="AJ270" t="s">
        <v>35</v>
      </c>
      <c r="AK270" t="s">
        <v>21</v>
      </c>
      <c r="AL270" t="s">
        <v>636</v>
      </c>
      <c r="AM270" t="s">
        <v>48</v>
      </c>
      <c r="AN270" t="s">
        <v>51</v>
      </c>
      <c r="AO270" t="s">
        <v>39</v>
      </c>
      <c r="AP270" s="6" t="s">
        <v>1612</v>
      </c>
      <c r="AQ270" t="s">
        <v>35</v>
      </c>
      <c r="AR270" t="s">
        <v>2062</v>
      </c>
      <c r="AS270" t="s">
        <v>1198</v>
      </c>
      <c r="AT270" t="s">
        <v>35</v>
      </c>
      <c r="AU270" t="s">
        <v>21</v>
      </c>
      <c r="AV270">
        <v>36</v>
      </c>
      <c r="AW270" t="s">
        <v>35</v>
      </c>
      <c r="AX270" t="s">
        <v>35</v>
      </c>
      <c r="AY270" t="s">
        <v>35</v>
      </c>
      <c r="AZ270" t="s">
        <v>35</v>
      </c>
      <c r="BA270" t="s">
        <v>35</v>
      </c>
      <c r="BB270" t="s">
        <v>35</v>
      </c>
      <c r="BC270" t="s">
        <v>21</v>
      </c>
      <c r="BD270" t="s">
        <v>92</v>
      </c>
      <c r="BE270" t="s">
        <v>1198</v>
      </c>
      <c r="BF270" t="s">
        <v>2071</v>
      </c>
      <c r="BG270" t="s">
        <v>1198</v>
      </c>
      <c r="BH270" t="s">
        <v>1198</v>
      </c>
      <c r="BI270" t="s">
        <v>1198</v>
      </c>
      <c r="BJ270" t="s">
        <v>1198</v>
      </c>
      <c r="BK270" t="s">
        <v>1198</v>
      </c>
      <c r="BL270" t="s">
        <v>1198</v>
      </c>
      <c r="BM270" t="s">
        <v>1198</v>
      </c>
    </row>
    <row r="271" spans="1:65" x14ac:dyDescent="0.2">
      <c r="A271" t="s">
        <v>619</v>
      </c>
      <c r="B271">
        <v>11026305</v>
      </c>
      <c r="C271" s="5" t="s">
        <v>584</v>
      </c>
      <c r="D271" s="5" t="s">
        <v>583</v>
      </c>
      <c r="E271" t="s">
        <v>644</v>
      </c>
      <c r="F271" t="s">
        <v>1217</v>
      </c>
      <c r="G271" t="s">
        <v>43</v>
      </c>
      <c r="H271" t="s">
        <v>911</v>
      </c>
      <c r="I271" t="s">
        <v>44</v>
      </c>
      <c r="J271" t="s">
        <v>24</v>
      </c>
      <c r="K271" t="s">
        <v>2057</v>
      </c>
      <c r="L271" t="s">
        <v>20</v>
      </c>
      <c r="M271" t="s">
        <v>2152</v>
      </c>
      <c r="N271" t="s">
        <v>2152</v>
      </c>
      <c r="O271" t="s">
        <v>10</v>
      </c>
      <c r="P271">
        <v>29315614</v>
      </c>
      <c r="Q271" t="s">
        <v>1788</v>
      </c>
      <c r="R271" t="s">
        <v>58</v>
      </c>
      <c r="S271">
        <v>0</v>
      </c>
      <c r="T271">
        <v>0</v>
      </c>
      <c r="U271">
        <v>13</v>
      </c>
      <c r="V271">
        <v>10</v>
      </c>
      <c r="W271" t="s">
        <v>1203</v>
      </c>
      <c r="X271" t="s">
        <v>1202</v>
      </c>
      <c r="Y271" t="s">
        <v>1202</v>
      </c>
      <c r="Z271" t="s">
        <v>1200</v>
      </c>
      <c r="AA271" t="s">
        <v>1203</v>
      </c>
      <c r="AB271" t="s">
        <v>1203</v>
      </c>
      <c r="AC271" t="s">
        <v>1203</v>
      </c>
      <c r="AD271" t="s">
        <v>1202</v>
      </c>
      <c r="AE271" t="s">
        <v>54</v>
      </c>
      <c r="AF271" s="3">
        <v>5</v>
      </c>
      <c r="AG271">
        <v>60</v>
      </c>
      <c r="AH271" t="s">
        <v>92</v>
      </c>
      <c r="AI271" t="s">
        <v>21</v>
      </c>
      <c r="AJ271" t="s">
        <v>21</v>
      </c>
      <c r="AK271" t="s">
        <v>21</v>
      </c>
      <c r="AL271" t="s">
        <v>636</v>
      </c>
      <c r="AM271" t="s">
        <v>48</v>
      </c>
      <c r="AN271" t="s">
        <v>51</v>
      </c>
      <c r="AO271" t="s">
        <v>39</v>
      </c>
      <c r="AP271" s="6" t="s">
        <v>1613</v>
      </c>
      <c r="AQ271" t="s">
        <v>35</v>
      </c>
      <c r="AR271" t="s">
        <v>2062</v>
      </c>
      <c r="AS271">
        <v>8</v>
      </c>
      <c r="AT271" t="s">
        <v>35</v>
      </c>
      <c r="AU271" t="s">
        <v>21</v>
      </c>
      <c r="AV271">
        <v>60</v>
      </c>
      <c r="AW271" t="s">
        <v>35</v>
      </c>
      <c r="AX271" t="s">
        <v>35</v>
      </c>
      <c r="AY271" t="s">
        <v>35</v>
      </c>
      <c r="AZ271" t="s">
        <v>35</v>
      </c>
      <c r="BA271" t="s">
        <v>35</v>
      </c>
      <c r="BB271" t="s">
        <v>35</v>
      </c>
      <c r="BC271" t="s">
        <v>21</v>
      </c>
      <c r="BD271" t="s">
        <v>92</v>
      </c>
      <c r="BE271" t="s">
        <v>2068</v>
      </c>
      <c r="BF271" t="s">
        <v>2068</v>
      </c>
      <c r="BG271" t="s">
        <v>35</v>
      </c>
      <c r="BH271" t="s">
        <v>35</v>
      </c>
      <c r="BI271" t="s">
        <v>21</v>
      </c>
      <c r="BJ271" t="s">
        <v>1198</v>
      </c>
      <c r="BK271" t="s">
        <v>1198</v>
      </c>
      <c r="BL271" t="s">
        <v>1198</v>
      </c>
      <c r="BM271" t="s">
        <v>2087</v>
      </c>
    </row>
    <row r="272" spans="1:65" x14ac:dyDescent="0.2">
      <c r="A272" t="s">
        <v>619</v>
      </c>
      <c r="B272">
        <v>11026305</v>
      </c>
      <c r="C272" s="5" t="s">
        <v>584</v>
      </c>
      <c r="D272" s="5" t="s">
        <v>583</v>
      </c>
      <c r="E272" t="s">
        <v>644</v>
      </c>
      <c r="F272" t="s">
        <v>1217</v>
      </c>
      <c r="G272" t="s">
        <v>43</v>
      </c>
      <c r="H272" t="s">
        <v>911</v>
      </c>
      <c r="I272" t="s">
        <v>44</v>
      </c>
      <c r="J272" t="s">
        <v>24</v>
      </c>
      <c r="K272" t="s">
        <v>2057</v>
      </c>
      <c r="L272" t="s">
        <v>20</v>
      </c>
      <c r="M272" t="s">
        <v>2152</v>
      </c>
      <c r="N272" t="s">
        <v>2152</v>
      </c>
      <c r="O272" t="s">
        <v>10</v>
      </c>
      <c r="P272">
        <v>29315614</v>
      </c>
      <c r="Q272" t="s">
        <v>1788</v>
      </c>
      <c r="R272" t="s">
        <v>58</v>
      </c>
      <c r="S272">
        <v>0</v>
      </c>
      <c r="T272">
        <v>0</v>
      </c>
      <c r="U272">
        <v>13</v>
      </c>
      <c r="V272">
        <v>10</v>
      </c>
      <c r="W272" t="s">
        <v>1669</v>
      </c>
      <c r="X272" t="s">
        <v>1203</v>
      </c>
      <c r="Y272" t="s">
        <v>1202</v>
      </c>
      <c r="Z272" t="s">
        <v>1200</v>
      </c>
      <c r="AA272" t="s">
        <v>1203</v>
      </c>
      <c r="AB272" t="s">
        <v>1203</v>
      </c>
      <c r="AC272" t="s">
        <v>1203</v>
      </c>
      <c r="AD272" t="s">
        <v>1202</v>
      </c>
      <c r="AE272" t="s">
        <v>55</v>
      </c>
      <c r="AF272" s="3" t="s">
        <v>56</v>
      </c>
      <c r="AG272" t="s">
        <v>56</v>
      </c>
      <c r="AH272" t="s">
        <v>2063</v>
      </c>
      <c r="AI272" t="s">
        <v>21</v>
      </c>
      <c r="AJ272" t="s">
        <v>35</v>
      </c>
      <c r="AK272" t="s">
        <v>35</v>
      </c>
      <c r="AL272" t="s">
        <v>636</v>
      </c>
      <c r="AM272" t="s">
        <v>48</v>
      </c>
      <c r="AN272" t="s">
        <v>21</v>
      </c>
      <c r="AO272" t="s">
        <v>49</v>
      </c>
      <c r="AP272" s="6" t="s">
        <v>1610</v>
      </c>
      <c r="AQ272" t="s">
        <v>35</v>
      </c>
      <c r="AR272" t="s">
        <v>2080</v>
      </c>
      <c r="AS272">
        <v>28</v>
      </c>
      <c r="AT272" t="s">
        <v>21</v>
      </c>
      <c r="AU272" t="s">
        <v>21</v>
      </c>
      <c r="AV272" t="s">
        <v>1198</v>
      </c>
      <c r="AW272" t="s">
        <v>35</v>
      </c>
      <c r="AX272" t="s">
        <v>35</v>
      </c>
      <c r="AY272" t="s">
        <v>21</v>
      </c>
      <c r="AZ272" t="s">
        <v>35</v>
      </c>
      <c r="BA272" t="s">
        <v>35</v>
      </c>
      <c r="BB272" t="s">
        <v>35</v>
      </c>
      <c r="BC272" t="s">
        <v>21</v>
      </c>
      <c r="BD272" t="s">
        <v>2063</v>
      </c>
      <c r="BE272" t="s">
        <v>2074</v>
      </c>
      <c r="BF272" t="s">
        <v>2074</v>
      </c>
      <c r="BG272" t="s">
        <v>1198</v>
      </c>
      <c r="BH272" t="s">
        <v>1198</v>
      </c>
      <c r="BI272" t="s">
        <v>1198</v>
      </c>
      <c r="BJ272" t="s">
        <v>35</v>
      </c>
      <c r="BK272" t="s">
        <v>35</v>
      </c>
      <c r="BL272" t="s">
        <v>35</v>
      </c>
      <c r="BM272" t="s">
        <v>2087</v>
      </c>
    </row>
    <row r="273" spans="1:65" x14ac:dyDescent="0.2">
      <c r="A273" t="s">
        <v>619</v>
      </c>
      <c r="B273">
        <v>11026305</v>
      </c>
      <c r="C273" s="5" t="s">
        <v>584</v>
      </c>
      <c r="D273" s="5" t="s">
        <v>583</v>
      </c>
      <c r="E273" t="s">
        <v>644</v>
      </c>
      <c r="F273" t="s">
        <v>1217</v>
      </c>
      <c r="G273" t="s">
        <v>43</v>
      </c>
      <c r="H273" t="s">
        <v>911</v>
      </c>
      <c r="I273" t="s">
        <v>44</v>
      </c>
      <c r="J273" t="s">
        <v>24</v>
      </c>
      <c r="K273" t="s">
        <v>2057</v>
      </c>
      <c r="L273" t="s">
        <v>20</v>
      </c>
      <c r="M273" t="s">
        <v>2152</v>
      </c>
      <c r="N273" t="s">
        <v>2152</v>
      </c>
      <c r="O273" t="s">
        <v>10</v>
      </c>
      <c r="P273">
        <v>29315614</v>
      </c>
      <c r="Q273" t="s">
        <v>1788</v>
      </c>
      <c r="R273" t="s">
        <v>58</v>
      </c>
      <c r="S273">
        <v>0</v>
      </c>
      <c r="T273">
        <v>0</v>
      </c>
      <c r="U273">
        <v>13</v>
      </c>
      <c r="V273">
        <v>10</v>
      </c>
      <c r="W273" t="s">
        <v>1669</v>
      </c>
      <c r="X273" t="s">
        <v>1203</v>
      </c>
      <c r="Y273" t="s">
        <v>1202</v>
      </c>
      <c r="Z273" t="s">
        <v>1200</v>
      </c>
      <c r="AA273" t="s">
        <v>1203</v>
      </c>
      <c r="AB273" t="s">
        <v>1203</v>
      </c>
      <c r="AC273" t="s">
        <v>1203</v>
      </c>
      <c r="AD273" t="s">
        <v>1202</v>
      </c>
      <c r="AE273" t="s">
        <v>57</v>
      </c>
      <c r="AF273" s="3" t="s">
        <v>636</v>
      </c>
      <c r="AG273" t="s">
        <v>636</v>
      </c>
      <c r="AH273" t="s">
        <v>636</v>
      </c>
      <c r="AI273" t="s">
        <v>636</v>
      </c>
      <c r="AJ273" t="s">
        <v>35</v>
      </c>
      <c r="AK273" t="s">
        <v>21</v>
      </c>
      <c r="AL273" t="s">
        <v>636</v>
      </c>
      <c r="AM273" t="s">
        <v>30</v>
      </c>
      <c r="AN273" t="s">
        <v>21</v>
      </c>
      <c r="AO273" t="s">
        <v>49</v>
      </c>
      <c r="AP273" s="6" t="s">
        <v>1611</v>
      </c>
      <c r="AQ273" t="s">
        <v>35</v>
      </c>
      <c r="AR273" t="s">
        <v>2080</v>
      </c>
      <c r="AS273" t="s">
        <v>1198</v>
      </c>
      <c r="AT273" t="s">
        <v>21</v>
      </c>
      <c r="AU273" t="s">
        <v>1198</v>
      </c>
      <c r="AV273" t="s">
        <v>1198</v>
      </c>
      <c r="AW273" t="s">
        <v>35</v>
      </c>
      <c r="AX273" t="s">
        <v>35</v>
      </c>
      <c r="AY273" t="s">
        <v>35</v>
      </c>
      <c r="AZ273" t="s">
        <v>35</v>
      </c>
      <c r="BA273" t="s">
        <v>35</v>
      </c>
      <c r="BB273" t="s">
        <v>35</v>
      </c>
      <c r="BC273" t="s">
        <v>35</v>
      </c>
      <c r="BD273" t="s">
        <v>139</v>
      </c>
      <c r="BE273" t="s">
        <v>1198</v>
      </c>
      <c r="BF273" t="s">
        <v>2064</v>
      </c>
      <c r="BG273" t="s">
        <v>35</v>
      </c>
      <c r="BH273" t="s">
        <v>35</v>
      </c>
      <c r="BI273" t="s">
        <v>35</v>
      </c>
      <c r="BJ273" t="s">
        <v>35</v>
      </c>
      <c r="BK273" t="s">
        <v>35</v>
      </c>
      <c r="BL273" t="s">
        <v>35</v>
      </c>
      <c r="BM273" t="s">
        <v>1198</v>
      </c>
    </row>
    <row r="274" spans="1:65" x14ac:dyDescent="0.2">
      <c r="A274" t="s">
        <v>619</v>
      </c>
      <c r="B274">
        <v>11026305</v>
      </c>
      <c r="C274" s="5" t="s">
        <v>584</v>
      </c>
      <c r="D274" s="5" t="s">
        <v>583</v>
      </c>
      <c r="E274" t="s">
        <v>644</v>
      </c>
      <c r="F274" t="s">
        <v>1217</v>
      </c>
      <c r="G274" t="s">
        <v>43</v>
      </c>
      <c r="H274" t="s">
        <v>911</v>
      </c>
      <c r="I274" t="s">
        <v>44</v>
      </c>
      <c r="J274" t="s">
        <v>24</v>
      </c>
      <c r="K274" t="s">
        <v>2057</v>
      </c>
      <c r="L274" t="s">
        <v>20</v>
      </c>
      <c r="M274" t="s">
        <v>2152</v>
      </c>
      <c r="N274" t="s">
        <v>2152</v>
      </c>
      <c r="O274" t="s">
        <v>1</v>
      </c>
      <c r="P274">
        <v>31440721</v>
      </c>
      <c r="Q274" t="s">
        <v>1788</v>
      </c>
      <c r="R274" t="s">
        <v>58</v>
      </c>
      <c r="S274">
        <v>0</v>
      </c>
      <c r="T274">
        <v>0</v>
      </c>
      <c r="U274">
        <v>13</v>
      </c>
      <c r="V274">
        <v>10</v>
      </c>
      <c r="W274" t="s">
        <v>1203</v>
      </c>
      <c r="X274" t="s">
        <v>1202</v>
      </c>
      <c r="Y274" t="s">
        <v>1202</v>
      </c>
      <c r="Z274" t="s">
        <v>1200</v>
      </c>
      <c r="AA274" t="s">
        <v>1203</v>
      </c>
      <c r="AB274" t="s">
        <v>1203</v>
      </c>
      <c r="AC274" t="s">
        <v>1203</v>
      </c>
      <c r="AD274" t="s">
        <v>1202</v>
      </c>
      <c r="AE274" t="s">
        <v>26</v>
      </c>
      <c r="AF274" s="3" t="s">
        <v>636</v>
      </c>
      <c r="AG274" t="s">
        <v>636</v>
      </c>
      <c r="AH274" t="s">
        <v>139</v>
      </c>
      <c r="AI274" t="s">
        <v>21</v>
      </c>
      <c r="AJ274" t="s">
        <v>636</v>
      </c>
      <c r="AK274" t="s">
        <v>636</v>
      </c>
      <c r="AL274" t="s">
        <v>636</v>
      </c>
      <c r="AM274" t="s">
        <v>636</v>
      </c>
      <c r="AN274" t="s">
        <v>636</v>
      </c>
      <c r="AO274" t="s">
        <v>73</v>
      </c>
      <c r="AP274" s="6" t="s">
        <v>1653</v>
      </c>
      <c r="AQ274" t="s">
        <v>35</v>
      </c>
      <c r="AR274" t="s">
        <v>2066</v>
      </c>
      <c r="AS274" t="s">
        <v>1198</v>
      </c>
      <c r="AT274" t="s">
        <v>1198</v>
      </c>
      <c r="AU274" t="s">
        <v>21</v>
      </c>
      <c r="AV274" t="s">
        <v>1198</v>
      </c>
      <c r="AW274" t="s">
        <v>1198</v>
      </c>
      <c r="AX274" t="s">
        <v>1198</v>
      </c>
      <c r="AY274" t="s">
        <v>1198</v>
      </c>
      <c r="AZ274" t="s">
        <v>1198</v>
      </c>
      <c r="BA274" t="s">
        <v>1198</v>
      </c>
      <c r="BB274" t="s">
        <v>1198</v>
      </c>
      <c r="BC274" t="s">
        <v>1198</v>
      </c>
      <c r="BD274" t="s">
        <v>139</v>
      </c>
      <c r="BE274" t="s">
        <v>1198</v>
      </c>
      <c r="BF274" t="s">
        <v>1198</v>
      </c>
      <c r="BG274" t="s">
        <v>1198</v>
      </c>
      <c r="BH274" t="s">
        <v>1198</v>
      </c>
      <c r="BI274" t="s">
        <v>1198</v>
      </c>
      <c r="BJ274" t="s">
        <v>1198</v>
      </c>
      <c r="BK274" t="s">
        <v>1198</v>
      </c>
      <c r="BL274" t="s">
        <v>1198</v>
      </c>
      <c r="BM274" t="s">
        <v>1198</v>
      </c>
    </row>
    <row r="275" spans="1:65" x14ac:dyDescent="0.2">
      <c r="A275" t="s">
        <v>619</v>
      </c>
      <c r="B275">
        <v>11026305</v>
      </c>
      <c r="C275" s="5" t="s">
        <v>584</v>
      </c>
      <c r="D275" s="5" t="s">
        <v>583</v>
      </c>
      <c r="E275" t="s">
        <v>644</v>
      </c>
      <c r="F275" t="s">
        <v>1217</v>
      </c>
      <c r="G275" t="s">
        <v>43</v>
      </c>
      <c r="H275" t="s">
        <v>911</v>
      </c>
      <c r="I275" t="s">
        <v>44</v>
      </c>
      <c r="J275" t="s">
        <v>24</v>
      </c>
      <c r="K275" t="s">
        <v>2057</v>
      </c>
      <c r="L275" t="s">
        <v>20</v>
      </c>
      <c r="M275" t="s">
        <v>2152</v>
      </c>
      <c r="N275" t="s">
        <v>2152</v>
      </c>
      <c r="O275" t="s">
        <v>1207</v>
      </c>
      <c r="P275">
        <v>30525188</v>
      </c>
      <c r="Q275" t="s">
        <v>1788</v>
      </c>
      <c r="R275" t="s">
        <v>58</v>
      </c>
      <c r="S275">
        <v>0</v>
      </c>
      <c r="T275">
        <v>0</v>
      </c>
      <c r="U275">
        <v>13</v>
      </c>
      <c r="V275">
        <v>10</v>
      </c>
      <c r="W275" t="s">
        <v>1203</v>
      </c>
      <c r="X275" t="s">
        <v>1202</v>
      </c>
      <c r="Y275" t="s">
        <v>1202</v>
      </c>
      <c r="Z275" t="s">
        <v>1200</v>
      </c>
      <c r="AA275" t="s">
        <v>1203</v>
      </c>
      <c r="AB275" t="s">
        <v>1203</v>
      </c>
      <c r="AC275" t="s">
        <v>1203</v>
      </c>
      <c r="AD275" t="s">
        <v>1202</v>
      </c>
      <c r="AE275" t="s">
        <v>1208</v>
      </c>
      <c r="AF275" s="3" t="s">
        <v>636</v>
      </c>
      <c r="AG275" t="s">
        <v>636</v>
      </c>
      <c r="AH275" t="s">
        <v>92</v>
      </c>
      <c r="AI275" t="s">
        <v>21</v>
      </c>
      <c r="AJ275" t="s">
        <v>636</v>
      </c>
      <c r="AK275" t="s">
        <v>21</v>
      </c>
      <c r="AL275" t="s">
        <v>636</v>
      </c>
      <c r="AM275" t="s">
        <v>48</v>
      </c>
      <c r="AN275" t="s">
        <v>636</v>
      </c>
      <c r="AO275" t="s">
        <v>39</v>
      </c>
      <c r="AP275" s="6" t="s">
        <v>1643</v>
      </c>
      <c r="AQ275" t="s">
        <v>35</v>
      </c>
      <c r="AR275" t="s">
        <v>2062</v>
      </c>
      <c r="AS275" t="s">
        <v>1198</v>
      </c>
      <c r="AT275" t="s">
        <v>1198</v>
      </c>
      <c r="AU275" t="s">
        <v>21</v>
      </c>
      <c r="AV275" t="s">
        <v>1198</v>
      </c>
      <c r="AW275" t="s">
        <v>1198</v>
      </c>
      <c r="AX275" t="s">
        <v>1198</v>
      </c>
      <c r="AY275" t="s">
        <v>1198</v>
      </c>
      <c r="AZ275" t="s">
        <v>1198</v>
      </c>
      <c r="BA275" t="s">
        <v>1198</v>
      </c>
      <c r="BB275" t="s">
        <v>1198</v>
      </c>
      <c r="BC275" t="s">
        <v>1198</v>
      </c>
      <c r="BD275" t="s">
        <v>92</v>
      </c>
      <c r="BE275" t="s">
        <v>1198</v>
      </c>
      <c r="BF275" t="s">
        <v>2068</v>
      </c>
      <c r="BG275" t="s">
        <v>1198</v>
      </c>
      <c r="BH275" t="s">
        <v>1198</v>
      </c>
      <c r="BI275" t="s">
        <v>1198</v>
      </c>
      <c r="BJ275" t="s">
        <v>1198</v>
      </c>
      <c r="BK275" t="s">
        <v>1198</v>
      </c>
      <c r="BL275" t="s">
        <v>1198</v>
      </c>
      <c r="BM275" t="s">
        <v>1198</v>
      </c>
    </row>
    <row r="276" spans="1:65" x14ac:dyDescent="0.2">
      <c r="A276" t="s">
        <v>619</v>
      </c>
      <c r="B276">
        <v>11026305</v>
      </c>
      <c r="C276" s="5" t="s">
        <v>584</v>
      </c>
      <c r="D276" s="5" t="s">
        <v>583</v>
      </c>
      <c r="E276" t="s">
        <v>644</v>
      </c>
      <c r="F276" t="s">
        <v>1217</v>
      </c>
      <c r="G276" t="s">
        <v>43</v>
      </c>
      <c r="H276" t="s">
        <v>911</v>
      </c>
      <c r="I276" t="s">
        <v>44</v>
      </c>
      <c r="J276" t="s">
        <v>24</v>
      </c>
      <c r="K276" t="s">
        <v>2057</v>
      </c>
      <c r="L276" t="s">
        <v>20</v>
      </c>
      <c r="M276" t="s">
        <v>2152</v>
      </c>
      <c r="N276" t="s">
        <v>2152</v>
      </c>
      <c r="O276" t="s">
        <v>1206</v>
      </c>
      <c r="P276">
        <v>27479843</v>
      </c>
      <c r="Q276" t="s">
        <v>1788</v>
      </c>
      <c r="R276" t="s">
        <v>58</v>
      </c>
      <c r="S276">
        <v>0</v>
      </c>
      <c r="T276">
        <v>0</v>
      </c>
      <c r="U276">
        <v>13</v>
      </c>
      <c r="V276">
        <v>10</v>
      </c>
      <c r="W276" t="s">
        <v>1203</v>
      </c>
      <c r="X276" t="s">
        <v>1202</v>
      </c>
      <c r="Y276" t="s">
        <v>1202</v>
      </c>
      <c r="Z276" t="s">
        <v>1200</v>
      </c>
      <c r="AA276" t="s">
        <v>1203</v>
      </c>
      <c r="AB276" t="s">
        <v>1203</v>
      </c>
      <c r="AC276" t="s">
        <v>1203</v>
      </c>
      <c r="AD276" t="s">
        <v>1202</v>
      </c>
      <c r="AE276" t="s">
        <v>135</v>
      </c>
      <c r="AF276" s="3" t="s">
        <v>636</v>
      </c>
      <c r="AG276" t="s">
        <v>636</v>
      </c>
      <c r="AH276" t="s">
        <v>636</v>
      </c>
      <c r="AI276" t="s">
        <v>636</v>
      </c>
      <c r="AJ276" t="s">
        <v>636</v>
      </c>
      <c r="AK276" t="s">
        <v>21</v>
      </c>
      <c r="AL276" t="s">
        <v>636</v>
      </c>
      <c r="AM276" t="s">
        <v>636</v>
      </c>
      <c r="AN276" t="s">
        <v>636</v>
      </c>
      <c r="AO276" t="s">
        <v>39</v>
      </c>
      <c r="AP276" t="s">
        <v>1203</v>
      </c>
      <c r="AQ276" t="s">
        <v>636</v>
      </c>
      <c r="AR276" t="s">
        <v>636</v>
      </c>
      <c r="AS276" t="s">
        <v>636</v>
      </c>
      <c r="AT276" t="s">
        <v>636</v>
      </c>
      <c r="AU276" t="s">
        <v>636</v>
      </c>
      <c r="AV276" t="s">
        <v>636</v>
      </c>
      <c r="AW276" t="s">
        <v>636</v>
      </c>
      <c r="AX276" t="s">
        <v>636</v>
      </c>
      <c r="AY276" t="s">
        <v>636</v>
      </c>
      <c r="AZ276" t="s">
        <v>636</v>
      </c>
      <c r="BA276" t="s">
        <v>636</v>
      </c>
      <c r="BB276" t="s">
        <v>636</v>
      </c>
      <c r="BC276" t="s">
        <v>636</v>
      </c>
      <c r="BD276" t="s">
        <v>636</v>
      </c>
      <c r="BE276" t="s">
        <v>636</v>
      </c>
      <c r="BF276" t="s">
        <v>636</v>
      </c>
      <c r="BG276" t="s">
        <v>636</v>
      </c>
      <c r="BH276" t="s">
        <v>636</v>
      </c>
      <c r="BI276" t="s">
        <v>636</v>
      </c>
      <c r="BJ276" t="s">
        <v>636</v>
      </c>
      <c r="BK276" t="s">
        <v>636</v>
      </c>
      <c r="BL276" t="s">
        <v>636</v>
      </c>
      <c r="BM276" t="s">
        <v>636</v>
      </c>
    </row>
    <row r="277" spans="1:65" x14ac:dyDescent="0.2">
      <c r="A277" t="s">
        <v>619</v>
      </c>
      <c r="B277">
        <v>11026305</v>
      </c>
      <c r="C277" s="5" t="s">
        <v>584</v>
      </c>
      <c r="D277" s="5" t="s">
        <v>583</v>
      </c>
      <c r="E277" t="s">
        <v>644</v>
      </c>
      <c r="F277" t="s">
        <v>1217</v>
      </c>
      <c r="G277" t="s">
        <v>43</v>
      </c>
      <c r="H277" t="s">
        <v>911</v>
      </c>
      <c r="I277" t="s">
        <v>44</v>
      </c>
      <c r="J277" t="s">
        <v>24</v>
      </c>
      <c r="K277" t="s">
        <v>2057</v>
      </c>
      <c r="L277" t="s">
        <v>20</v>
      </c>
      <c r="M277" t="s">
        <v>2152</v>
      </c>
      <c r="N277" t="s">
        <v>2152</v>
      </c>
      <c r="O277" t="s">
        <v>1527</v>
      </c>
      <c r="P277">
        <v>33057194</v>
      </c>
      <c r="Q277" t="s">
        <v>1788</v>
      </c>
      <c r="R277" t="s">
        <v>58</v>
      </c>
      <c r="S277">
        <v>0</v>
      </c>
      <c r="T277">
        <v>0</v>
      </c>
      <c r="U277">
        <v>13</v>
      </c>
      <c r="V277">
        <v>10</v>
      </c>
      <c r="W277" t="s">
        <v>1203</v>
      </c>
      <c r="X277" t="s">
        <v>1202</v>
      </c>
      <c r="Y277" t="s">
        <v>1202</v>
      </c>
      <c r="Z277" t="s">
        <v>1200</v>
      </c>
      <c r="AA277" t="s">
        <v>1203</v>
      </c>
      <c r="AB277" t="s">
        <v>1203</v>
      </c>
      <c r="AC277" t="s">
        <v>1203</v>
      </c>
      <c r="AD277" t="s">
        <v>1202</v>
      </c>
      <c r="AE277" t="s">
        <v>135</v>
      </c>
      <c r="AF277" s="3" t="s">
        <v>636</v>
      </c>
      <c r="AG277" t="s">
        <v>636</v>
      </c>
      <c r="AH277" t="s">
        <v>636</v>
      </c>
      <c r="AI277" t="s">
        <v>636</v>
      </c>
      <c r="AJ277" t="s">
        <v>636</v>
      </c>
      <c r="AK277" t="s">
        <v>21</v>
      </c>
      <c r="AL277" t="s">
        <v>636</v>
      </c>
      <c r="AM277" t="s">
        <v>636</v>
      </c>
      <c r="AN277" t="s">
        <v>636</v>
      </c>
      <c r="AO277" t="s">
        <v>39</v>
      </c>
      <c r="AP277" t="s">
        <v>1203</v>
      </c>
      <c r="AQ277" t="s">
        <v>636</v>
      </c>
      <c r="AR277" t="s">
        <v>636</v>
      </c>
      <c r="AS277" t="s">
        <v>636</v>
      </c>
      <c r="AT277" t="s">
        <v>636</v>
      </c>
      <c r="AU277" t="s">
        <v>636</v>
      </c>
      <c r="AV277" t="s">
        <v>636</v>
      </c>
      <c r="AW277" t="s">
        <v>636</v>
      </c>
      <c r="AX277" t="s">
        <v>636</v>
      </c>
      <c r="AY277" t="s">
        <v>636</v>
      </c>
      <c r="AZ277" t="s">
        <v>636</v>
      </c>
      <c r="BA277" t="s">
        <v>636</v>
      </c>
      <c r="BB277" t="s">
        <v>636</v>
      </c>
      <c r="BC277" t="s">
        <v>636</v>
      </c>
      <c r="BD277" t="s">
        <v>636</v>
      </c>
      <c r="BE277" t="s">
        <v>636</v>
      </c>
      <c r="BF277" t="s">
        <v>636</v>
      </c>
      <c r="BG277" t="s">
        <v>636</v>
      </c>
      <c r="BH277" t="s">
        <v>636</v>
      </c>
      <c r="BI277" t="s">
        <v>636</v>
      </c>
      <c r="BJ277" t="s">
        <v>636</v>
      </c>
      <c r="BK277" t="s">
        <v>636</v>
      </c>
      <c r="BL277" t="s">
        <v>636</v>
      </c>
      <c r="BM277" t="s">
        <v>636</v>
      </c>
    </row>
    <row r="278" spans="1:65" x14ac:dyDescent="0.2">
      <c r="A278" t="s">
        <v>619</v>
      </c>
      <c r="B278">
        <v>11026305</v>
      </c>
      <c r="C278" s="5" t="s">
        <v>584</v>
      </c>
      <c r="D278" s="5" t="s">
        <v>583</v>
      </c>
      <c r="E278" t="s">
        <v>644</v>
      </c>
      <c r="F278" t="s">
        <v>1217</v>
      </c>
      <c r="G278" t="s">
        <v>43</v>
      </c>
      <c r="H278" t="s">
        <v>911</v>
      </c>
      <c r="I278" t="s">
        <v>44</v>
      </c>
      <c r="J278" t="s">
        <v>24</v>
      </c>
      <c r="K278" t="s">
        <v>2057</v>
      </c>
      <c r="L278" t="s">
        <v>20</v>
      </c>
      <c r="M278" t="s">
        <v>2152</v>
      </c>
      <c r="N278" t="s">
        <v>2152</v>
      </c>
      <c r="O278" t="s">
        <v>1527</v>
      </c>
      <c r="P278">
        <v>33057194</v>
      </c>
      <c r="Q278" t="s">
        <v>1788</v>
      </c>
      <c r="R278" t="s">
        <v>58</v>
      </c>
      <c r="S278">
        <v>0</v>
      </c>
      <c r="T278">
        <v>0</v>
      </c>
      <c r="U278">
        <v>13</v>
      </c>
      <c r="V278">
        <v>10</v>
      </c>
      <c r="W278" t="s">
        <v>1203</v>
      </c>
      <c r="X278" t="s">
        <v>1202</v>
      </c>
      <c r="Y278" t="s">
        <v>1202</v>
      </c>
      <c r="Z278" t="s">
        <v>1200</v>
      </c>
      <c r="AA278" t="s">
        <v>1203</v>
      </c>
      <c r="AB278" t="s">
        <v>1203</v>
      </c>
      <c r="AC278" t="s">
        <v>1203</v>
      </c>
      <c r="AD278" t="s">
        <v>1202</v>
      </c>
      <c r="AE278" t="s">
        <v>135</v>
      </c>
      <c r="AF278" s="3" t="s">
        <v>636</v>
      </c>
      <c r="AG278" t="s">
        <v>636</v>
      </c>
      <c r="AH278" t="s">
        <v>636</v>
      </c>
      <c r="AI278" t="s">
        <v>636</v>
      </c>
      <c r="AJ278" t="s">
        <v>636</v>
      </c>
      <c r="AK278" t="s">
        <v>21</v>
      </c>
      <c r="AL278" t="s">
        <v>636</v>
      </c>
      <c r="AM278" t="s">
        <v>636</v>
      </c>
      <c r="AN278" t="s">
        <v>636</v>
      </c>
      <c r="AO278" t="s">
        <v>39</v>
      </c>
      <c r="AP278" t="s">
        <v>1203</v>
      </c>
      <c r="AQ278" t="s">
        <v>636</v>
      </c>
      <c r="AR278" t="s">
        <v>636</v>
      </c>
      <c r="AS278" t="s">
        <v>636</v>
      </c>
      <c r="AT278" t="s">
        <v>636</v>
      </c>
      <c r="AU278" t="s">
        <v>636</v>
      </c>
      <c r="AV278" t="s">
        <v>636</v>
      </c>
      <c r="AW278" t="s">
        <v>636</v>
      </c>
      <c r="AX278" t="s">
        <v>636</v>
      </c>
      <c r="AY278" t="s">
        <v>636</v>
      </c>
      <c r="AZ278" t="s">
        <v>636</v>
      </c>
      <c r="BA278" t="s">
        <v>636</v>
      </c>
      <c r="BB278" t="s">
        <v>636</v>
      </c>
      <c r="BC278" t="s">
        <v>636</v>
      </c>
      <c r="BD278" t="s">
        <v>636</v>
      </c>
      <c r="BE278" t="s">
        <v>636</v>
      </c>
      <c r="BF278" t="s">
        <v>636</v>
      </c>
      <c r="BG278" t="s">
        <v>636</v>
      </c>
      <c r="BH278" t="s">
        <v>636</v>
      </c>
      <c r="BI278" t="s">
        <v>636</v>
      </c>
      <c r="BJ278" t="s">
        <v>636</v>
      </c>
      <c r="BK278" t="s">
        <v>636</v>
      </c>
      <c r="BL278" t="s">
        <v>636</v>
      </c>
      <c r="BM278" t="s">
        <v>636</v>
      </c>
    </row>
    <row r="279" spans="1:65" x14ac:dyDescent="0.2">
      <c r="A279" t="s">
        <v>619</v>
      </c>
      <c r="B279">
        <v>11026315</v>
      </c>
      <c r="C279" s="5" t="s">
        <v>587</v>
      </c>
      <c r="D279" s="5" t="s">
        <v>586</v>
      </c>
      <c r="E279" t="s">
        <v>645</v>
      </c>
      <c r="F279" t="s">
        <v>1218</v>
      </c>
      <c r="G279" t="s">
        <v>59</v>
      </c>
      <c r="H279" t="s">
        <v>912</v>
      </c>
      <c r="I279" t="s">
        <v>60</v>
      </c>
      <c r="J279" t="s">
        <v>24</v>
      </c>
      <c r="K279" t="s">
        <v>2057</v>
      </c>
      <c r="L279" t="s">
        <v>20</v>
      </c>
      <c r="M279" t="s">
        <v>2153</v>
      </c>
      <c r="N279" t="s">
        <v>2152</v>
      </c>
      <c r="O279" t="s">
        <v>1</v>
      </c>
      <c r="P279">
        <v>31440721</v>
      </c>
      <c r="Q279" t="s">
        <v>1789</v>
      </c>
      <c r="R279" t="s">
        <v>585</v>
      </c>
      <c r="S279">
        <v>0</v>
      </c>
      <c r="T279">
        <v>0</v>
      </c>
      <c r="U279">
        <v>1</v>
      </c>
      <c r="V279">
        <v>1</v>
      </c>
      <c r="W279" t="s">
        <v>1203</v>
      </c>
      <c r="X279" t="s">
        <v>1202</v>
      </c>
      <c r="Y279" t="s">
        <v>1202</v>
      </c>
      <c r="Z279" t="s">
        <v>1686</v>
      </c>
      <c r="AA279" t="s">
        <v>1203</v>
      </c>
      <c r="AB279" t="s">
        <v>1203</v>
      </c>
      <c r="AC279" t="s">
        <v>1202</v>
      </c>
      <c r="AD279" t="s">
        <v>1202</v>
      </c>
      <c r="AE279" t="s">
        <v>26</v>
      </c>
      <c r="AF279" s="3" t="s">
        <v>636</v>
      </c>
      <c r="AG279" t="s">
        <v>636</v>
      </c>
      <c r="AH279" s="9" t="s">
        <v>139</v>
      </c>
      <c r="AI279" t="s">
        <v>21</v>
      </c>
      <c r="AJ279" t="s">
        <v>636</v>
      </c>
      <c r="AK279" t="s">
        <v>636</v>
      </c>
      <c r="AL279" t="s">
        <v>636</v>
      </c>
      <c r="AM279" t="s">
        <v>636</v>
      </c>
      <c r="AN279" t="s">
        <v>636</v>
      </c>
      <c r="AO279" t="s">
        <v>636</v>
      </c>
      <c r="AP279" t="s">
        <v>1203</v>
      </c>
      <c r="AQ279" t="s">
        <v>636</v>
      </c>
      <c r="AR279" t="s">
        <v>636</v>
      </c>
      <c r="AS279" t="s">
        <v>636</v>
      </c>
      <c r="AT279" t="s">
        <v>636</v>
      </c>
      <c r="AU279" t="s">
        <v>636</v>
      </c>
      <c r="AV279" t="s">
        <v>636</v>
      </c>
      <c r="AW279" t="s">
        <v>636</v>
      </c>
      <c r="AX279" t="s">
        <v>636</v>
      </c>
      <c r="AY279" t="s">
        <v>636</v>
      </c>
      <c r="AZ279" t="s">
        <v>636</v>
      </c>
      <c r="BA279" t="s">
        <v>636</v>
      </c>
      <c r="BB279" t="s">
        <v>636</v>
      </c>
      <c r="BC279" t="s">
        <v>636</v>
      </c>
      <c r="BD279" t="s">
        <v>636</v>
      </c>
      <c r="BE279" t="s">
        <v>636</v>
      </c>
      <c r="BF279" t="s">
        <v>636</v>
      </c>
      <c r="BG279" t="s">
        <v>636</v>
      </c>
      <c r="BH279" t="s">
        <v>636</v>
      </c>
      <c r="BI279" t="s">
        <v>636</v>
      </c>
      <c r="BJ279" t="s">
        <v>636</v>
      </c>
      <c r="BK279" t="s">
        <v>636</v>
      </c>
      <c r="BL279" t="s">
        <v>636</v>
      </c>
      <c r="BM279" t="s">
        <v>636</v>
      </c>
    </row>
    <row r="280" spans="1:65" x14ac:dyDescent="0.2">
      <c r="A280" t="s">
        <v>619</v>
      </c>
      <c r="B280">
        <v>11026319</v>
      </c>
      <c r="C280" s="5" t="s">
        <v>586</v>
      </c>
      <c r="D280" s="5" t="s">
        <v>584</v>
      </c>
      <c r="E280" t="s">
        <v>646</v>
      </c>
      <c r="F280" t="s">
        <v>1219</v>
      </c>
      <c r="G280" t="s">
        <v>61</v>
      </c>
      <c r="H280" t="s">
        <v>1971</v>
      </c>
      <c r="I280" t="s">
        <v>1972</v>
      </c>
      <c r="J280" t="s">
        <v>34</v>
      </c>
      <c r="K280" t="s">
        <v>617</v>
      </c>
      <c r="L280" t="s">
        <v>20</v>
      </c>
      <c r="M280" t="s">
        <v>2153</v>
      </c>
      <c r="N280" t="s">
        <v>2152</v>
      </c>
      <c r="O280" t="s">
        <v>3</v>
      </c>
      <c r="P280">
        <v>31327507</v>
      </c>
      <c r="Q280" t="s">
        <v>636</v>
      </c>
      <c r="R280" t="s">
        <v>636</v>
      </c>
      <c r="S280">
        <v>3.9780095631349899E-6</v>
      </c>
      <c r="T280">
        <v>4.8058439061899196E-6</v>
      </c>
      <c r="U280">
        <v>1</v>
      </c>
      <c r="V280">
        <v>1</v>
      </c>
      <c r="W280" t="s">
        <v>1203</v>
      </c>
      <c r="X280" t="s">
        <v>1202</v>
      </c>
      <c r="Y280" t="s">
        <v>1203</v>
      </c>
      <c r="Z280" t="s">
        <v>636</v>
      </c>
      <c r="AA280" t="s">
        <v>1203</v>
      </c>
      <c r="AB280" t="s">
        <v>1203</v>
      </c>
      <c r="AC280" t="s">
        <v>1203</v>
      </c>
      <c r="AD280" t="s">
        <v>1203</v>
      </c>
      <c r="AE280" t="s">
        <v>4</v>
      </c>
      <c r="AF280" s="3" t="s">
        <v>636</v>
      </c>
      <c r="AG280" t="s">
        <v>636</v>
      </c>
      <c r="AH280" s="9" t="s">
        <v>139</v>
      </c>
      <c r="AI280" t="s">
        <v>21</v>
      </c>
      <c r="AJ280" t="s">
        <v>636</v>
      </c>
      <c r="AK280" t="s">
        <v>636</v>
      </c>
      <c r="AL280" t="s">
        <v>636</v>
      </c>
      <c r="AM280" t="s">
        <v>636</v>
      </c>
      <c r="AN280" t="s">
        <v>636</v>
      </c>
      <c r="AO280" t="s">
        <v>636</v>
      </c>
      <c r="AP280" t="s">
        <v>1203</v>
      </c>
      <c r="AQ280" t="s">
        <v>636</v>
      </c>
      <c r="AR280" t="s">
        <v>636</v>
      </c>
      <c r="AS280" t="s">
        <v>636</v>
      </c>
      <c r="AT280" t="s">
        <v>636</v>
      </c>
      <c r="AU280" t="s">
        <v>636</v>
      </c>
      <c r="AV280" t="s">
        <v>636</v>
      </c>
      <c r="AW280" t="s">
        <v>636</v>
      </c>
      <c r="AX280" t="s">
        <v>636</v>
      </c>
      <c r="AY280" t="s">
        <v>636</v>
      </c>
      <c r="AZ280" t="s">
        <v>636</v>
      </c>
      <c r="BA280" t="s">
        <v>636</v>
      </c>
      <c r="BB280" t="s">
        <v>636</v>
      </c>
      <c r="BC280" t="s">
        <v>636</v>
      </c>
      <c r="BD280" t="s">
        <v>636</v>
      </c>
      <c r="BE280" t="s">
        <v>636</v>
      </c>
      <c r="BF280" t="s">
        <v>636</v>
      </c>
      <c r="BG280" t="s">
        <v>636</v>
      </c>
      <c r="BH280" t="s">
        <v>636</v>
      </c>
      <c r="BI280" t="s">
        <v>636</v>
      </c>
      <c r="BJ280" t="s">
        <v>636</v>
      </c>
      <c r="BK280" t="s">
        <v>636</v>
      </c>
      <c r="BL280" t="s">
        <v>636</v>
      </c>
      <c r="BM280" t="s">
        <v>636</v>
      </c>
    </row>
    <row r="281" spans="1:65" x14ac:dyDescent="0.2">
      <c r="A281" t="s">
        <v>619</v>
      </c>
      <c r="B281">
        <v>11026325</v>
      </c>
      <c r="C281" s="5" t="s">
        <v>586</v>
      </c>
      <c r="D281" s="5" t="s">
        <v>587</v>
      </c>
      <c r="E281" t="s">
        <v>647</v>
      </c>
      <c r="F281" t="s">
        <v>1220</v>
      </c>
      <c r="G281" t="s">
        <v>62</v>
      </c>
      <c r="H281" t="s">
        <v>1973</v>
      </c>
      <c r="I281" t="s">
        <v>1974</v>
      </c>
      <c r="J281" t="s">
        <v>34</v>
      </c>
      <c r="K281" t="s">
        <v>617</v>
      </c>
      <c r="L281" t="s">
        <v>20</v>
      </c>
      <c r="M281" t="s">
        <v>2153</v>
      </c>
      <c r="N281" t="s">
        <v>2152</v>
      </c>
      <c r="O281" t="s">
        <v>3</v>
      </c>
      <c r="P281">
        <v>31327507</v>
      </c>
      <c r="Q281" t="s">
        <v>636</v>
      </c>
      <c r="R281" t="s">
        <v>636</v>
      </c>
      <c r="S281">
        <v>2.6523322841885601E-4</v>
      </c>
      <c r="T281">
        <v>2.6597600111622697E-4</v>
      </c>
      <c r="U281">
        <v>1</v>
      </c>
      <c r="V281">
        <v>1</v>
      </c>
      <c r="W281" t="s">
        <v>1203</v>
      </c>
      <c r="X281" t="s">
        <v>1202</v>
      </c>
      <c r="Y281" t="s">
        <v>1203</v>
      </c>
      <c r="Z281" t="s">
        <v>636</v>
      </c>
      <c r="AA281" t="s">
        <v>1203</v>
      </c>
      <c r="AB281" t="s">
        <v>1203</v>
      </c>
      <c r="AC281" t="s">
        <v>1203</v>
      </c>
      <c r="AD281" t="s">
        <v>1203</v>
      </c>
      <c r="AE281" t="s">
        <v>4</v>
      </c>
      <c r="AF281" s="3" t="s">
        <v>636</v>
      </c>
      <c r="AG281" t="s">
        <v>636</v>
      </c>
      <c r="AH281" s="9" t="s">
        <v>139</v>
      </c>
      <c r="AI281" t="s">
        <v>21</v>
      </c>
      <c r="AJ281" t="s">
        <v>636</v>
      </c>
      <c r="AK281" t="s">
        <v>636</v>
      </c>
      <c r="AL281" t="s">
        <v>636</v>
      </c>
      <c r="AM281" t="s">
        <v>636</v>
      </c>
      <c r="AN281" t="s">
        <v>636</v>
      </c>
      <c r="AO281" t="s">
        <v>636</v>
      </c>
      <c r="AP281" t="s">
        <v>1203</v>
      </c>
      <c r="AQ281" t="s">
        <v>636</v>
      </c>
      <c r="AR281" t="s">
        <v>636</v>
      </c>
      <c r="AS281" t="s">
        <v>636</v>
      </c>
      <c r="AT281" t="s">
        <v>636</v>
      </c>
      <c r="AU281" t="s">
        <v>636</v>
      </c>
      <c r="AV281" t="s">
        <v>636</v>
      </c>
      <c r="AW281" t="s">
        <v>636</v>
      </c>
      <c r="AX281" t="s">
        <v>636</v>
      </c>
      <c r="AY281" t="s">
        <v>636</v>
      </c>
      <c r="AZ281" t="s">
        <v>636</v>
      </c>
      <c r="BA281" t="s">
        <v>636</v>
      </c>
      <c r="BB281" t="s">
        <v>636</v>
      </c>
      <c r="BC281" t="s">
        <v>636</v>
      </c>
      <c r="BD281" t="s">
        <v>636</v>
      </c>
      <c r="BE281" t="s">
        <v>636</v>
      </c>
      <c r="BF281" t="s">
        <v>636</v>
      </c>
      <c r="BG281" t="s">
        <v>636</v>
      </c>
      <c r="BH281" t="s">
        <v>636</v>
      </c>
      <c r="BI281" t="s">
        <v>636</v>
      </c>
      <c r="BJ281" t="s">
        <v>636</v>
      </c>
      <c r="BK281" t="s">
        <v>636</v>
      </c>
      <c r="BL281" t="s">
        <v>636</v>
      </c>
      <c r="BM281" t="s">
        <v>636</v>
      </c>
    </row>
    <row r="282" spans="1:65" x14ac:dyDescent="0.2">
      <c r="A282" t="s">
        <v>619</v>
      </c>
      <c r="B282">
        <v>11026337</v>
      </c>
      <c r="C282" s="5" t="s">
        <v>586</v>
      </c>
      <c r="D282" s="5" t="s">
        <v>584</v>
      </c>
      <c r="E282" t="s">
        <v>649</v>
      </c>
      <c r="F282" t="s">
        <v>1222</v>
      </c>
      <c r="G282" t="s">
        <v>67</v>
      </c>
      <c r="H282" t="s">
        <v>1975</v>
      </c>
      <c r="I282" t="s">
        <v>1976</v>
      </c>
      <c r="J282" t="s">
        <v>34</v>
      </c>
      <c r="K282" t="s">
        <v>617</v>
      </c>
      <c r="L282" t="s">
        <v>20</v>
      </c>
      <c r="M282" t="s">
        <v>2153</v>
      </c>
      <c r="N282" t="s">
        <v>2183</v>
      </c>
      <c r="O282" t="s">
        <v>3</v>
      </c>
      <c r="P282">
        <v>31327507</v>
      </c>
      <c r="Q282" t="s">
        <v>636</v>
      </c>
      <c r="R282" t="s">
        <v>636</v>
      </c>
      <c r="S282">
        <v>7.9605792117434397E-6</v>
      </c>
      <c r="T282">
        <v>9.6151072565214408E-6</v>
      </c>
      <c r="U282">
        <v>1</v>
      </c>
      <c r="V282">
        <v>1</v>
      </c>
      <c r="W282" t="s">
        <v>1203</v>
      </c>
      <c r="X282" t="s">
        <v>1202</v>
      </c>
      <c r="Y282" t="s">
        <v>1203</v>
      </c>
      <c r="Z282" t="s">
        <v>636</v>
      </c>
      <c r="AA282" t="s">
        <v>1203</v>
      </c>
      <c r="AB282" t="s">
        <v>1203</v>
      </c>
      <c r="AC282" t="s">
        <v>1203</v>
      </c>
      <c r="AD282" t="s">
        <v>1203</v>
      </c>
      <c r="AE282" t="s">
        <v>4</v>
      </c>
      <c r="AF282" s="3" t="s">
        <v>636</v>
      </c>
      <c r="AG282" t="s">
        <v>636</v>
      </c>
      <c r="AH282" s="9" t="s">
        <v>139</v>
      </c>
      <c r="AI282" t="s">
        <v>21</v>
      </c>
      <c r="AJ282" t="s">
        <v>636</v>
      </c>
      <c r="AK282" t="s">
        <v>636</v>
      </c>
      <c r="AL282" t="s">
        <v>636</v>
      </c>
      <c r="AM282" t="s">
        <v>636</v>
      </c>
      <c r="AN282" t="s">
        <v>636</v>
      </c>
      <c r="AO282" t="s">
        <v>636</v>
      </c>
      <c r="AP282" t="s">
        <v>1203</v>
      </c>
      <c r="AQ282" t="s">
        <v>636</v>
      </c>
      <c r="AR282" t="s">
        <v>636</v>
      </c>
      <c r="AS282" t="s">
        <v>636</v>
      </c>
      <c r="AT282" t="s">
        <v>636</v>
      </c>
      <c r="AU282" t="s">
        <v>636</v>
      </c>
      <c r="AV282" t="s">
        <v>636</v>
      </c>
      <c r="AW282" t="s">
        <v>636</v>
      </c>
      <c r="AX282" t="s">
        <v>636</v>
      </c>
      <c r="AY282" t="s">
        <v>636</v>
      </c>
      <c r="AZ282" t="s">
        <v>636</v>
      </c>
      <c r="BA282" t="s">
        <v>636</v>
      </c>
      <c r="BB282" t="s">
        <v>636</v>
      </c>
      <c r="BC282" t="s">
        <v>636</v>
      </c>
      <c r="BD282" t="s">
        <v>636</v>
      </c>
      <c r="BE282" t="s">
        <v>636</v>
      </c>
      <c r="BF282" t="s">
        <v>636</v>
      </c>
      <c r="BG282" t="s">
        <v>636</v>
      </c>
      <c r="BH282" t="s">
        <v>636</v>
      </c>
      <c r="BI282" t="s">
        <v>636</v>
      </c>
      <c r="BJ282" t="s">
        <v>636</v>
      </c>
      <c r="BK282" t="s">
        <v>636</v>
      </c>
      <c r="BL282" t="s">
        <v>636</v>
      </c>
      <c r="BM282" t="s">
        <v>636</v>
      </c>
    </row>
    <row r="283" spans="1:65" x14ac:dyDescent="0.2">
      <c r="A283" t="s">
        <v>619</v>
      </c>
      <c r="B283">
        <v>11026338</v>
      </c>
      <c r="C283" s="5" t="s">
        <v>583</v>
      </c>
      <c r="D283" s="5" t="s">
        <v>584</v>
      </c>
      <c r="E283" t="s">
        <v>650</v>
      </c>
      <c r="F283" t="s">
        <v>1223</v>
      </c>
      <c r="G283" t="s">
        <v>68</v>
      </c>
      <c r="H283" t="s">
        <v>915</v>
      </c>
      <c r="I283" t="s">
        <v>69</v>
      </c>
      <c r="J283" t="s">
        <v>24</v>
      </c>
      <c r="K283" t="s">
        <v>2057</v>
      </c>
      <c r="L283" t="s">
        <v>20</v>
      </c>
      <c r="M283" t="s">
        <v>2153</v>
      </c>
      <c r="N283" t="s">
        <v>2183</v>
      </c>
      <c r="O283" t="s">
        <v>3</v>
      </c>
      <c r="P283">
        <v>31327507</v>
      </c>
      <c r="Q283" t="s">
        <v>636</v>
      </c>
      <c r="R283" t="s">
        <v>636</v>
      </c>
      <c r="S283">
        <v>0</v>
      </c>
      <c r="T283">
        <v>0</v>
      </c>
      <c r="U283">
        <v>1</v>
      </c>
      <c r="V283">
        <v>1</v>
      </c>
      <c r="W283" t="s">
        <v>1203</v>
      </c>
      <c r="X283" t="s">
        <v>1202</v>
      </c>
      <c r="Y283" t="s">
        <v>1202</v>
      </c>
      <c r="Z283" t="s">
        <v>1200</v>
      </c>
      <c r="AA283" t="s">
        <v>1203</v>
      </c>
      <c r="AB283" t="s">
        <v>1203</v>
      </c>
      <c r="AC283" t="s">
        <v>1203</v>
      </c>
      <c r="AD283" t="s">
        <v>1202</v>
      </c>
      <c r="AE283" t="s">
        <v>2129</v>
      </c>
      <c r="AF283" s="3" t="s">
        <v>636</v>
      </c>
      <c r="AG283" t="s">
        <v>636</v>
      </c>
      <c r="AH283" t="s">
        <v>2067</v>
      </c>
      <c r="AI283" t="s">
        <v>21</v>
      </c>
      <c r="AJ283" t="s">
        <v>636</v>
      </c>
      <c r="AK283" t="s">
        <v>636</v>
      </c>
      <c r="AL283" t="s">
        <v>636</v>
      </c>
      <c r="AM283" t="s">
        <v>636</v>
      </c>
      <c r="AN283" t="s">
        <v>636</v>
      </c>
      <c r="AO283" t="s">
        <v>73</v>
      </c>
      <c r="AP283" s="6" t="s">
        <v>1586</v>
      </c>
      <c r="AQ283" t="s">
        <v>35</v>
      </c>
      <c r="AR283" t="s">
        <v>2066</v>
      </c>
      <c r="AS283" t="s">
        <v>1198</v>
      </c>
      <c r="AT283" t="s">
        <v>1198</v>
      </c>
      <c r="AU283" t="s">
        <v>21</v>
      </c>
      <c r="AV283" t="s">
        <v>1198</v>
      </c>
      <c r="AW283" t="s">
        <v>1198</v>
      </c>
      <c r="AX283" t="s">
        <v>1198</v>
      </c>
      <c r="AY283" t="s">
        <v>1198</v>
      </c>
      <c r="AZ283" t="s">
        <v>1198</v>
      </c>
      <c r="BA283" t="s">
        <v>1198</v>
      </c>
      <c r="BB283" t="s">
        <v>1198</v>
      </c>
      <c r="BC283" t="s">
        <v>1198</v>
      </c>
      <c r="BD283" t="s">
        <v>2067</v>
      </c>
      <c r="BE283" t="s">
        <v>1198</v>
      </c>
      <c r="BF283" t="s">
        <v>1198</v>
      </c>
      <c r="BG283" t="s">
        <v>1198</v>
      </c>
      <c r="BH283" t="s">
        <v>1198</v>
      </c>
      <c r="BI283" t="s">
        <v>35</v>
      </c>
      <c r="BJ283" t="s">
        <v>1198</v>
      </c>
      <c r="BK283" t="s">
        <v>1198</v>
      </c>
      <c r="BL283" t="s">
        <v>1198</v>
      </c>
      <c r="BM283" t="s">
        <v>1198</v>
      </c>
    </row>
    <row r="284" spans="1:65" x14ac:dyDescent="0.2">
      <c r="A284" t="s">
        <v>619</v>
      </c>
      <c r="B284">
        <v>11026351</v>
      </c>
      <c r="C284" s="5" t="s">
        <v>586</v>
      </c>
      <c r="D284" s="5" t="s">
        <v>587</v>
      </c>
      <c r="E284" t="s">
        <v>651</v>
      </c>
      <c r="F284" t="s">
        <v>1224</v>
      </c>
      <c r="G284" t="s">
        <v>70</v>
      </c>
      <c r="H284" t="s">
        <v>916</v>
      </c>
      <c r="I284" t="s">
        <v>71</v>
      </c>
      <c r="J284" t="s">
        <v>24</v>
      </c>
      <c r="K284" t="s">
        <v>2057</v>
      </c>
      <c r="L284" t="s">
        <v>20</v>
      </c>
      <c r="M284" t="s">
        <v>2153</v>
      </c>
      <c r="N284" t="s">
        <v>2183</v>
      </c>
      <c r="O284" t="s">
        <v>3</v>
      </c>
      <c r="P284">
        <v>31327507</v>
      </c>
      <c r="Q284" t="s">
        <v>1790</v>
      </c>
      <c r="R284" t="s">
        <v>58</v>
      </c>
      <c r="S284">
        <v>0</v>
      </c>
      <c r="T284">
        <v>0</v>
      </c>
      <c r="U284">
        <v>4</v>
      </c>
      <c r="V284">
        <v>4</v>
      </c>
      <c r="W284" t="s">
        <v>1203</v>
      </c>
      <c r="X284" t="s">
        <v>1202</v>
      </c>
      <c r="Y284" t="s">
        <v>1202</v>
      </c>
      <c r="Z284" t="s">
        <v>2061</v>
      </c>
      <c r="AA284" t="s">
        <v>1203</v>
      </c>
      <c r="AB284" t="s">
        <v>1202</v>
      </c>
      <c r="AC284" t="s">
        <v>1202</v>
      </c>
      <c r="AD284" t="s">
        <v>1202</v>
      </c>
      <c r="AE284" t="s">
        <v>2129</v>
      </c>
      <c r="AF284" s="3" t="s">
        <v>636</v>
      </c>
      <c r="AG284" t="s">
        <v>636</v>
      </c>
      <c r="AH284" t="s">
        <v>2067</v>
      </c>
      <c r="AI284" t="s">
        <v>21</v>
      </c>
      <c r="AJ284" t="s">
        <v>636</v>
      </c>
      <c r="AK284" t="s">
        <v>636</v>
      </c>
      <c r="AL284" t="s">
        <v>636</v>
      </c>
      <c r="AM284" t="s">
        <v>636</v>
      </c>
      <c r="AN284" t="s">
        <v>636</v>
      </c>
      <c r="AO284" t="s">
        <v>73</v>
      </c>
      <c r="AP284" s="6" t="s">
        <v>1585</v>
      </c>
      <c r="AQ284" t="s">
        <v>35</v>
      </c>
      <c r="AR284" t="s">
        <v>2066</v>
      </c>
      <c r="AS284" t="s">
        <v>1198</v>
      </c>
      <c r="AT284" t="s">
        <v>1198</v>
      </c>
      <c r="AU284" t="s">
        <v>21</v>
      </c>
      <c r="AV284" t="s">
        <v>1198</v>
      </c>
      <c r="AW284" t="s">
        <v>1198</v>
      </c>
      <c r="AX284" t="s">
        <v>1198</v>
      </c>
      <c r="AY284" t="s">
        <v>1198</v>
      </c>
      <c r="AZ284" t="s">
        <v>1198</v>
      </c>
      <c r="BA284" t="s">
        <v>1198</v>
      </c>
      <c r="BB284" t="s">
        <v>1198</v>
      </c>
      <c r="BC284" t="s">
        <v>1198</v>
      </c>
      <c r="BD284" t="s">
        <v>2067</v>
      </c>
      <c r="BE284" t="s">
        <v>1198</v>
      </c>
      <c r="BF284" t="s">
        <v>1198</v>
      </c>
      <c r="BG284" t="s">
        <v>1198</v>
      </c>
      <c r="BH284" t="s">
        <v>1198</v>
      </c>
      <c r="BI284" t="s">
        <v>35</v>
      </c>
      <c r="BJ284" t="s">
        <v>1198</v>
      </c>
      <c r="BK284" t="s">
        <v>1198</v>
      </c>
      <c r="BL284" t="s">
        <v>1198</v>
      </c>
      <c r="BM284" t="s">
        <v>1198</v>
      </c>
    </row>
    <row r="285" spans="1:65" x14ac:dyDescent="0.2">
      <c r="A285" t="s">
        <v>619</v>
      </c>
      <c r="B285">
        <v>11026351</v>
      </c>
      <c r="C285" s="5" t="s">
        <v>586</v>
      </c>
      <c r="D285" s="5" t="s">
        <v>587</v>
      </c>
      <c r="E285" t="s">
        <v>651</v>
      </c>
      <c r="F285" t="s">
        <v>1224</v>
      </c>
      <c r="G285" t="s">
        <v>70</v>
      </c>
      <c r="H285" t="s">
        <v>916</v>
      </c>
      <c r="I285" t="s">
        <v>71</v>
      </c>
      <c r="J285" t="s">
        <v>24</v>
      </c>
      <c r="K285" t="s">
        <v>2057</v>
      </c>
      <c r="L285" t="s">
        <v>20</v>
      </c>
      <c r="M285" t="s">
        <v>2153</v>
      </c>
      <c r="N285" t="s">
        <v>2183</v>
      </c>
      <c r="O285" t="s">
        <v>10</v>
      </c>
      <c r="P285">
        <v>29315614</v>
      </c>
      <c r="Q285" t="s">
        <v>1790</v>
      </c>
      <c r="R285" t="s">
        <v>58</v>
      </c>
      <c r="S285">
        <v>0</v>
      </c>
      <c r="T285">
        <v>0</v>
      </c>
      <c r="U285">
        <v>4</v>
      </c>
      <c r="V285">
        <v>4</v>
      </c>
      <c r="W285" t="s">
        <v>1203</v>
      </c>
      <c r="X285" t="s">
        <v>1202</v>
      </c>
      <c r="Y285" t="s">
        <v>1202</v>
      </c>
      <c r="Z285" t="s">
        <v>2061</v>
      </c>
      <c r="AA285" t="s">
        <v>1203</v>
      </c>
      <c r="AB285" t="s">
        <v>1202</v>
      </c>
      <c r="AC285" t="s">
        <v>1202</v>
      </c>
      <c r="AD285" t="s">
        <v>1202</v>
      </c>
      <c r="AE285" t="s">
        <v>72</v>
      </c>
      <c r="AF285" s="3">
        <v>0.91666666666666663</v>
      </c>
      <c r="AG285">
        <v>11</v>
      </c>
      <c r="AH285" t="s">
        <v>2077</v>
      </c>
      <c r="AI285" t="s">
        <v>21</v>
      </c>
      <c r="AJ285" t="s">
        <v>35</v>
      </c>
      <c r="AK285" t="s">
        <v>21</v>
      </c>
      <c r="AL285" t="s">
        <v>636</v>
      </c>
      <c r="AM285" t="s">
        <v>30</v>
      </c>
      <c r="AN285" t="s">
        <v>51</v>
      </c>
      <c r="AO285" t="s">
        <v>39</v>
      </c>
      <c r="AP285" s="6" t="s">
        <v>1616</v>
      </c>
      <c r="AQ285" t="s">
        <v>35</v>
      </c>
      <c r="AR285" t="s">
        <v>2062</v>
      </c>
      <c r="AS285">
        <v>9</v>
      </c>
      <c r="AT285" t="s">
        <v>35</v>
      </c>
      <c r="AU285" t="s">
        <v>21</v>
      </c>
      <c r="AV285">
        <v>11</v>
      </c>
      <c r="AW285" t="s">
        <v>35</v>
      </c>
      <c r="AX285" t="s">
        <v>35</v>
      </c>
      <c r="AY285" t="s">
        <v>35</v>
      </c>
      <c r="AZ285" t="s">
        <v>35</v>
      </c>
      <c r="BA285" t="s">
        <v>21</v>
      </c>
      <c r="BB285" t="s">
        <v>35</v>
      </c>
      <c r="BC285" t="s">
        <v>21</v>
      </c>
      <c r="BD285" t="s">
        <v>2077</v>
      </c>
      <c r="BE285" t="s">
        <v>2068</v>
      </c>
      <c r="BF285" t="s">
        <v>2064</v>
      </c>
      <c r="BG285" t="s">
        <v>35</v>
      </c>
      <c r="BH285" t="s">
        <v>35</v>
      </c>
      <c r="BI285" t="s">
        <v>35</v>
      </c>
      <c r="BJ285" t="s">
        <v>35</v>
      </c>
      <c r="BK285" t="s">
        <v>35</v>
      </c>
      <c r="BL285" t="s">
        <v>21</v>
      </c>
      <c r="BM285" t="s">
        <v>2103</v>
      </c>
    </row>
    <row r="286" spans="1:65" x14ac:dyDescent="0.2">
      <c r="A286" t="s">
        <v>619</v>
      </c>
      <c r="B286">
        <v>11026351</v>
      </c>
      <c r="C286" s="5" t="s">
        <v>586</v>
      </c>
      <c r="D286" s="5" t="s">
        <v>587</v>
      </c>
      <c r="E286" t="s">
        <v>651</v>
      </c>
      <c r="F286" t="s">
        <v>1224</v>
      </c>
      <c r="G286" t="s">
        <v>70</v>
      </c>
      <c r="H286" t="s">
        <v>916</v>
      </c>
      <c r="I286" t="s">
        <v>71</v>
      </c>
      <c r="J286" t="s">
        <v>24</v>
      </c>
      <c r="K286" t="s">
        <v>2057</v>
      </c>
      <c r="L286" t="s">
        <v>20</v>
      </c>
      <c r="M286" t="s">
        <v>2153</v>
      </c>
      <c r="N286" t="s">
        <v>2183</v>
      </c>
      <c r="O286" t="s">
        <v>1665</v>
      </c>
      <c r="P286">
        <v>31401500</v>
      </c>
      <c r="Q286" t="s">
        <v>1790</v>
      </c>
      <c r="R286" t="s">
        <v>58</v>
      </c>
      <c r="S286">
        <v>0</v>
      </c>
      <c r="T286">
        <v>0</v>
      </c>
      <c r="U286">
        <v>4</v>
      </c>
      <c r="V286">
        <v>4</v>
      </c>
      <c r="W286" t="s">
        <v>1203</v>
      </c>
      <c r="X286" t="s">
        <v>1202</v>
      </c>
      <c r="Y286" t="s">
        <v>1202</v>
      </c>
      <c r="Z286" t="s">
        <v>2061</v>
      </c>
      <c r="AA286" t="s">
        <v>1203</v>
      </c>
      <c r="AB286" t="s">
        <v>1202</v>
      </c>
      <c r="AC286" t="s">
        <v>1202</v>
      </c>
      <c r="AD286" t="s">
        <v>1202</v>
      </c>
      <c r="AE286" t="s">
        <v>74</v>
      </c>
      <c r="AF286" s="3">
        <v>1.9166666666666667</v>
      </c>
      <c r="AG286">
        <v>23</v>
      </c>
      <c r="AH286" t="s">
        <v>74</v>
      </c>
      <c r="AI286" t="s">
        <v>21</v>
      </c>
      <c r="AJ286" t="s">
        <v>35</v>
      </c>
      <c r="AK286" t="s">
        <v>21</v>
      </c>
      <c r="AL286" t="s">
        <v>636</v>
      </c>
      <c r="AM286" t="s">
        <v>30</v>
      </c>
      <c r="AN286" t="s">
        <v>636</v>
      </c>
      <c r="AO286" t="s">
        <v>39</v>
      </c>
      <c r="AP286" s="6" t="s">
        <v>1637</v>
      </c>
      <c r="AQ286" t="s">
        <v>35</v>
      </c>
      <c r="AR286" t="s">
        <v>2062</v>
      </c>
      <c r="AS286">
        <v>11.6</v>
      </c>
      <c r="AT286" t="s">
        <v>1198</v>
      </c>
      <c r="AU286" t="s">
        <v>21</v>
      </c>
      <c r="AV286">
        <v>23</v>
      </c>
      <c r="AW286" t="s">
        <v>35</v>
      </c>
      <c r="AX286" t="s">
        <v>35</v>
      </c>
      <c r="AY286" t="s">
        <v>21</v>
      </c>
      <c r="AZ286" t="s">
        <v>1198</v>
      </c>
      <c r="BA286" t="s">
        <v>21</v>
      </c>
      <c r="BB286" t="s">
        <v>21</v>
      </c>
      <c r="BC286" t="s">
        <v>21</v>
      </c>
      <c r="BD286" t="s">
        <v>74</v>
      </c>
      <c r="BE286" t="s">
        <v>2086</v>
      </c>
      <c r="BF286" t="s">
        <v>2086</v>
      </c>
      <c r="BG286" t="s">
        <v>1198</v>
      </c>
      <c r="BH286" t="s">
        <v>1198</v>
      </c>
      <c r="BI286" t="s">
        <v>35</v>
      </c>
      <c r="BJ286" t="s">
        <v>1198</v>
      </c>
      <c r="BK286" t="s">
        <v>1198</v>
      </c>
      <c r="BL286" t="s">
        <v>1198</v>
      </c>
      <c r="BM286" t="s">
        <v>2104</v>
      </c>
    </row>
    <row r="287" spans="1:65" x14ac:dyDescent="0.2">
      <c r="A287" t="s">
        <v>619</v>
      </c>
      <c r="B287">
        <v>11026351</v>
      </c>
      <c r="C287" s="5" t="s">
        <v>586</v>
      </c>
      <c r="D287" s="5" t="s">
        <v>587</v>
      </c>
      <c r="E287" t="s">
        <v>651</v>
      </c>
      <c r="F287" t="s">
        <v>1224</v>
      </c>
      <c r="G287" t="s">
        <v>70</v>
      </c>
      <c r="H287" t="s">
        <v>916</v>
      </c>
      <c r="I287" t="s">
        <v>71</v>
      </c>
      <c r="J287" t="s">
        <v>24</v>
      </c>
      <c r="K287" t="s">
        <v>2057</v>
      </c>
      <c r="L287" t="s">
        <v>20</v>
      </c>
      <c r="M287" t="s">
        <v>2153</v>
      </c>
      <c r="N287" t="s">
        <v>2183</v>
      </c>
      <c r="O287" t="s">
        <v>1</v>
      </c>
      <c r="P287">
        <v>31440721</v>
      </c>
      <c r="Q287" t="s">
        <v>1790</v>
      </c>
      <c r="R287" t="s">
        <v>58</v>
      </c>
      <c r="S287">
        <v>0</v>
      </c>
      <c r="T287">
        <v>0</v>
      </c>
      <c r="U287">
        <v>4</v>
      </c>
      <c r="V287">
        <v>4</v>
      </c>
      <c r="W287" t="s">
        <v>1203</v>
      </c>
      <c r="X287" t="s">
        <v>1202</v>
      </c>
      <c r="Y287" t="s">
        <v>1202</v>
      </c>
      <c r="Z287" t="s">
        <v>2061</v>
      </c>
      <c r="AA287" t="s">
        <v>1203</v>
      </c>
      <c r="AB287" t="s">
        <v>1202</v>
      </c>
      <c r="AC287" t="s">
        <v>1202</v>
      </c>
      <c r="AD287" t="s">
        <v>1202</v>
      </c>
      <c r="AE287" t="s">
        <v>26</v>
      </c>
      <c r="AF287" s="3" t="s">
        <v>636</v>
      </c>
      <c r="AG287" t="s">
        <v>636</v>
      </c>
      <c r="AH287" t="s">
        <v>139</v>
      </c>
      <c r="AI287" t="s">
        <v>21</v>
      </c>
      <c r="AJ287" t="s">
        <v>636</v>
      </c>
      <c r="AK287" t="s">
        <v>636</v>
      </c>
      <c r="AL287" t="s">
        <v>636</v>
      </c>
      <c r="AM287" t="s">
        <v>636</v>
      </c>
      <c r="AN287" t="s">
        <v>636</v>
      </c>
      <c r="AO287" t="s">
        <v>73</v>
      </c>
      <c r="AP287" s="6" t="s">
        <v>1645</v>
      </c>
      <c r="AQ287" t="s">
        <v>35</v>
      </c>
      <c r="AR287" t="s">
        <v>2066</v>
      </c>
      <c r="AS287" t="s">
        <v>1198</v>
      </c>
      <c r="AT287" t="s">
        <v>1198</v>
      </c>
      <c r="AU287" t="s">
        <v>21</v>
      </c>
      <c r="AV287" t="s">
        <v>1198</v>
      </c>
      <c r="AW287" t="s">
        <v>1198</v>
      </c>
      <c r="AX287" t="s">
        <v>1198</v>
      </c>
      <c r="AY287" t="s">
        <v>1198</v>
      </c>
      <c r="AZ287" t="s">
        <v>1198</v>
      </c>
      <c r="BA287" t="s">
        <v>1198</v>
      </c>
      <c r="BB287" t="s">
        <v>1198</v>
      </c>
      <c r="BC287" t="s">
        <v>1198</v>
      </c>
      <c r="BD287" t="s">
        <v>139</v>
      </c>
      <c r="BE287" t="s">
        <v>1198</v>
      </c>
      <c r="BF287" t="s">
        <v>1198</v>
      </c>
      <c r="BG287" t="s">
        <v>1198</v>
      </c>
      <c r="BH287" t="s">
        <v>1198</v>
      </c>
      <c r="BI287" t="s">
        <v>1198</v>
      </c>
      <c r="BJ287" t="s">
        <v>1198</v>
      </c>
      <c r="BK287" t="s">
        <v>1198</v>
      </c>
      <c r="BL287" t="s">
        <v>1198</v>
      </c>
      <c r="BM287" t="s">
        <v>1198</v>
      </c>
    </row>
    <row r="288" spans="1:65" x14ac:dyDescent="0.2">
      <c r="A288" t="s">
        <v>619</v>
      </c>
      <c r="B288">
        <v>11026351</v>
      </c>
      <c r="C288" s="5" t="s">
        <v>632</v>
      </c>
      <c r="D288" s="5" t="s">
        <v>586</v>
      </c>
      <c r="E288" t="s">
        <v>1541</v>
      </c>
      <c r="F288" t="s">
        <v>1534</v>
      </c>
      <c r="G288" t="s">
        <v>1977</v>
      </c>
      <c r="H288" t="s">
        <v>1978</v>
      </c>
      <c r="I288" t="s">
        <v>1979</v>
      </c>
      <c r="J288" t="s">
        <v>309</v>
      </c>
      <c r="K288" t="s">
        <v>2056</v>
      </c>
      <c r="L288" t="s">
        <v>65</v>
      </c>
      <c r="M288" t="s">
        <v>2153</v>
      </c>
      <c r="N288" t="s">
        <v>2183</v>
      </c>
      <c r="O288" t="s">
        <v>1528</v>
      </c>
      <c r="P288">
        <v>33057194</v>
      </c>
      <c r="Q288" t="s">
        <v>636</v>
      </c>
      <c r="R288" t="s">
        <v>636</v>
      </c>
      <c r="S288">
        <v>0</v>
      </c>
      <c r="T288">
        <v>0</v>
      </c>
      <c r="U288">
        <v>1</v>
      </c>
      <c r="V288">
        <v>1</v>
      </c>
      <c r="W288" t="s">
        <v>1203</v>
      </c>
      <c r="X288" t="s">
        <v>1202</v>
      </c>
      <c r="Y288" t="s">
        <v>1203</v>
      </c>
      <c r="Z288" t="s">
        <v>636</v>
      </c>
      <c r="AA288" t="s">
        <v>1203</v>
      </c>
      <c r="AB288" t="s">
        <v>1203</v>
      </c>
      <c r="AC288" t="s">
        <v>1203</v>
      </c>
      <c r="AD288" t="s">
        <v>1203</v>
      </c>
      <c r="AE288" t="s">
        <v>135</v>
      </c>
      <c r="AF288" s="3" t="s">
        <v>636</v>
      </c>
      <c r="AG288" t="s">
        <v>636</v>
      </c>
      <c r="AH288" t="s">
        <v>636</v>
      </c>
      <c r="AI288" t="s">
        <v>636</v>
      </c>
      <c r="AJ288" t="s">
        <v>636</v>
      </c>
      <c r="AK288" t="s">
        <v>21</v>
      </c>
      <c r="AL288" t="s">
        <v>636</v>
      </c>
      <c r="AM288" t="s">
        <v>636</v>
      </c>
      <c r="AN288" t="s">
        <v>636</v>
      </c>
      <c r="AO288" t="s">
        <v>39</v>
      </c>
      <c r="AP288" t="s">
        <v>1203</v>
      </c>
      <c r="AQ288" t="s">
        <v>636</v>
      </c>
      <c r="AR288" t="s">
        <v>636</v>
      </c>
      <c r="AS288" t="s">
        <v>636</v>
      </c>
      <c r="AT288" t="s">
        <v>636</v>
      </c>
      <c r="AU288" t="s">
        <v>636</v>
      </c>
      <c r="AV288" t="s">
        <v>636</v>
      </c>
      <c r="AW288" t="s">
        <v>636</v>
      </c>
      <c r="AX288" t="s">
        <v>636</v>
      </c>
      <c r="AY288" t="s">
        <v>636</v>
      </c>
      <c r="AZ288" t="s">
        <v>636</v>
      </c>
      <c r="BA288" t="s">
        <v>636</v>
      </c>
      <c r="BB288" t="s">
        <v>636</v>
      </c>
      <c r="BC288" t="s">
        <v>636</v>
      </c>
      <c r="BD288" t="s">
        <v>636</v>
      </c>
      <c r="BE288" t="s">
        <v>636</v>
      </c>
      <c r="BF288" t="s">
        <v>636</v>
      </c>
      <c r="BG288" t="s">
        <v>636</v>
      </c>
      <c r="BH288" t="s">
        <v>636</v>
      </c>
      <c r="BI288" t="s">
        <v>636</v>
      </c>
      <c r="BJ288" t="s">
        <v>636</v>
      </c>
      <c r="BK288" t="s">
        <v>636</v>
      </c>
      <c r="BL288" t="s">
        <v>636</v>
      </c>
      <c r="BM288" t="s">
        <v>636</v>
      </c>
    </row>
    <row r="289" spans="1:65" x14ac:dyDescent="0.2">
      <c r="A289" t="s">
        <v>619</v>
      </c>
      <c r="B289">
        <v>11026352</v>
      </c>
      <c r="C289" s="5" t="s">
        <v>584</v>
      </c>
      <c r="D289" s="5" t="s">
        <v>583</v>
      </c>
      <c r="E289" t="s">
        <v>652</v>
      </c>
      <c r="F289" t="s">
        <v>1225</v>
      </c>
      <c r="G289" t="s">
        <v>75</v>
      </c>
      <c r="H289" t="s">
        <v>1980</v>
      </c>
      <c r="I289" t="s">
        <v>1981</v>
      </c>
      <c r="J289" t="s">
        <v>34</v>
      </c>
      <c r="K289" t="s">
        <v>617</v>
      </c>
      <c r="L289" t="s">
        <v>20</v>
      </c>
      <c r="M289" t="s">
        <v>2153</v>
      </c>
      <c r="N289" t="s">
        <v>2183</v>
      </c>
      <c r="O289" t="s">
        <v>1</v>
      </c>
      <c r="P289">
        <v>31440721</v>
      </c>
      <c r="Q289" t="s">
        <v>636</v>
      </c>
      <c r="R289" t="s">
        <v>636</v>
      </c>
      <c r="S289">
        <v>6.7322410567492402E-5</v>
      </c>
      <c r="T289">
        <v>6.5518205325319699E-5</v>
      </c>
      <c r="U289">
        <v>1</v>
      </c>
      <c r="V289">
        <v>1</v>
      </c>
      <c r="W289" t="s">
        <v>1203</v>
      </c>
      <c r="X289" t="s">
        <v>1202</v>
      </c>
      <c r="Y289" t="s">
        <v>1203</v>
      </c>
      <c r="Z289" t="s">
        <v>636</v>
      </c>
      <c r="AA289" t="s">
        <v>1203</v>
      </c>
      <c r="AB289" t="s">
        <v>1203</v>
      </c>
      <c r="AC289" t="s">
        <v>1203</v>
      </c>
      <c r="AD289" t="s">
        <v>1203</v>
      </c>
      <c r="AE289" t="s">
        <v>26</v>
      </c>
      <c r="AF289" s="3" t="s">
        <v>636</v>
      </c>
      <c r="AG289" t="s">
        <v>636</v>
      </c>
      <c r="AH289" s="9" t="s">
        <v>139</v>
      </c>
      <c r="AI289" t="s">
        <v>21</v>
      </c>
      <c r="AJ289" t="s">
        <v>636</v>
      </c>
      <c r="AK289" t="s">
        <v>636</v>
      </c>
      <c r="AL289" t="s">
        <v>636</v>
      </c>
      <c r="AM289" t="s">
        <v>636</v>
      </c>
      <c r="AN289" t="s">
        <v>636</v>
      </c>
      <c r="AO289" t="s">
        <v>636</v>
      </c>
      <c r="AP289" t="s">
        <v>1203</v>
      </c>
      <c r="AQ289" t="s">
        <v>636</v>
      </c>
      <c r="AR289" t="s">
        <v>636</v>
      </c>
      <c r="AS289" t="s">
        <v>636</v>
      </c>
      <c r="AT289" t="s">
        <v>636</v>
      </c>
      <c r="AU289" t="s">
        <v>636</v>
      </c>
      <c r="AV289" t="s">
        <v>636</v>
      </c>
      <c r="AW289" t="s">
        <v>636</v>
      </c>
      <c r="AX289" t="s">
        <v>636</v>
      </c>
      <c r="AY289" t="s">
        <v>636</v>
      </c>
      <c r="AZ289" t="s">
        <v>636</v>
      </c>
      <c r="BA289" t="s">
        <v>636</v>
      </c>
      <c r="BB289" t="s">
        <v>636</v>
      </c>
      <c r="BC289" t="s">
        <v>636</v>
      </c>
      <c r="BD289" t="s">
        <v>636</v>
      </c>
      <c r="BE289" t="s">
        <v>636</v>
      </c>
      <c r="BF289" t="s">
        <v>636</v>
      </c>
      <c r="BG289" t="s">
        <v>636</v>
      </c>
      <c r="BH289" t="s">
        <v>636</v>
      </c>
      <c r="BI289" t="s">
        <v>636</v>
      </c>
      <c r="BJ289" t="s">
        <v>636</v>
      </c>
      <c r="BK289" t="s">
        <v>636</v>
      </c>
      <c r="BL289" t="s">
        <v>636</v>
      </c>
      <c r="BM289" t="s">
        <v>636</v>
      </c>
    </row>
    <row r="290" spans="1:65" x14ac:dyDescent="0.2">
      <c r="A290" t="s">
        <v>619</v>
      </c>
      <c r="B290">
        <v>11026359</v>
      </c>
      <c r="C290" s="5" t="s">
        <v>584</v>
      </c>
      <c r="D290" s="5" t="s">
        <v>583</v>
      </c>
      <c r="E290" t="s">
        <v>653</v>
      </c>
      <c r="F290" t="s">
        <v>1226</v>
      </c>
      <c r="G290" t="s">
        <v>76</v>
      </c>
      <c r="H290" t="s">
        <v>917</v>
      </c>
      <c r="I290" t="s">
        <v>77</v>
      </c>
      <c r="J290" t="s">
        <v>24</v>
      </c>
      <c r="K290" t="s">
        <v>2057</v>
      </c>
      <c r="L290" t="s">
        <v>20</v>
      </c>
      <c r="M290" t="s">
        <v>2153</v>
      </c>
      <c r="N290" t="s">
        <v>2184</v>
      </c>
      <c r="O290" t="s">
        <v>8</v>
      </c>
      <c r="P290">
        <v>31981491</v>
      </c>
      <c r="Q290" t="s">
        <v>636</v>
      </c>
      <c r="R290" t="s">
        <v>636</v>
      </c>
      <c r="S290">
        <v>0</v>
      </c>
      <c r="T290">
        <v>0</v>
      </c>
      <c r="U290">
        <v>1</v>
      </c>
      <c r="V290">
        <v>1</v>
      </c>
      <c r="W290" t="s">
        <v>1203</v>
      </c>
      <c r="X290" t="s">
        <v>1202</v>
      </c>
      <c r="Y290" t="s">
        <v>1202</v>
      </c>
      <c r="Z290" t="s">
        <v>1686</v>
      </c>
      <c r="AA290" t="s">
        <v>1203</v>
      </c>
      <c r="AB290" t="s">
        <v>1203</v>
      </c>
      <c r="AC290" t="s">
        <v>1202</v>
      </c>
      <c r="AD290" t="s">
        <v>1202</v>
      </c>
      <c r="AE290" t="s">
        <v>17</v>
      </c>
      <c r="AF290" s="3" t="s">
        <v>636</v>
      </c>
      <c r="AG290" t="s">
        <v>636</v>
      </c>
      <c r="AH290" t="s">
        <v>139</v>
      </c>
      <c r="AI290" t="s">
        <v>21</v>
      </c>
      <c r="AJ290" t="s">
        <v>21</v>
      </c>
      <c r="AK290" t="s">
        <v>636</v>
      </c>
      <c r="AL290" t="s">
        <v>636</v>
      </c>
      <c r="AM290" t="s">
        <v>30</v>
      </c>
      <c r="AN290" t="s">
        <v>636</v>
      </c>
      <c r="AO290" t="s">
        <v>39</v>
      </c>
      <c r="AP290" s="6" t="s">
        <v>1592</v>
      </c>
      <c r="AQ290" t="s">
        <v>35</v>
      </c>
      <c r="AR290" t="s">
        <v>2062</v>
      </c>
      <c r="AS290" t="s">
        <v>1198</v>
      </c>
      <c r="AT290" t="s">
        <v>1198</v>
      </c>
      <c r="AU290" t="s">
        <v>21</v>
      </c>
      <c r="AV290" t="s">
        <v>1198</v>
      </c>
      <c r="AW290" t="s">
        <v>1198</v>
      </c>
      <c r="AX290" t="s">
        <v>1198</v>
      </c>
      <c r="AY290" t="s">
        <v>1198</v>
      </c>
      <c r="AZ290" t="s">
        <v>1198</v>
      </c>
      <c r="BA290" t="s">
        <v>1198</v>
      </c>
      <c r="BB290" t="s">
        <v>1198</v>
      </c>
      <c r="BC290" t="s">
        <v>1198</v>
      </c>
      <c r="BD290" t="s">
        <v>139</v>
      </c>
      <c r="BE290" t="s">
        <v>1198</v>
      </c>
      <c r="BF290" t="s">
        <v>1198</v>
      </c>
      <c r="BG290" t="s">
        <v>1198</v>
      </c>
      <c r="BH290" t="s">
        <v>1198</v>
      </c>
      <c r="BI290" t="s">
        <v>21</v>
      </c>
      <c r="BJ290" t="s">
        <v>1198</v>
      </c>
      <c r="BK290" t="s">
        <v>1198</v>
      </c>
      <c r="BL290" t="s">
        <v>1198</v>
      </c>
      <c r="BM290" t="s">
        <v>1198</v>
      </c>
    </row>
    <row r="291" spans="1:65" x14ac:dyDescent="0.2">
      <c r="A291" t="s">
        <v>619</v>
      </c>
      <c r="B291">
        <v>11028737</v>
      </c>
      <c r="C291" s="5" t="s">
        <v>586</v>
      </c>
      <c r="D291" s="5" t="s">
        <v>583</v>
      </c>
      <c r="E291" t="s">
        <v>1181</v>
      </c>
      <c r="F291" t="s">
        <v>1499</v>
      </c>
      <c r="G291" t="s">
        <v>1982</v>
      </c>
      <c r="H291" t="s">
        <v>1983</v>
      </c>
      <c r="I291" t="s">
        <v>1984</v>
      </c>
      <c r="J291" t="s">
        <v>24</v>
      </c>
      <c r="K291" t="s">
        <v>2057</v>
      </c>
      <c r="L291" t="s">
        <v>20</v>
      </c>
      <c r="M291" t="s">
        <v>2153</v>
      </c>
      <c r="N291" t="s">
        <v>2184</v>
      </c>
      <c r="O291" t="s">
        <v>1547</v>
      </c>
      <c r="P291">
        <v>32398021</v>
      </c>
      <c r="Q291" t="s">
        <v>636</v>
      </c>
      <c r="R291" t="s">
        <v>636</v>
      </c>
      <c r="S291">
        <v>0</v>
      </c>
      <c r="T291">
        <v>0</v>
      </c>
      <c r="U291">
        <v>1</v>
      </c>
      <c r="V291">
        <v>1</v>
      </c>
      <c r="W291" t="s">
        <v>1203</v>
      </c>
      <c r="X291" t="s">
        <v>1202</v>
      </c>
      <c r="Y291" t="s">
        <v>1202</v>
      </c>
      <c r="Z291" t="s">
        <v>2060</v>
      </c>
      <c r="AA291" t="s">
        <v>1203</v>
      </c>
      <c r="AB291" t="s">
        <v>1202</v>
      </c>
      <c r="AC291" t="s">
        <v>1202</v>
      </c>
      <c r="AD291" t="s">
        <v>1203</v>
      </c>
      <c r="AE291" t="s">
        <v>1675</v>
      </c>
      <c r="AF291" s="3">
        <v>3.5</v>
      </c>
      <c r="AG291">
        <v>42</v>
      </c>
      <c r="AH291" s="9" t="s">
        <v>139</v>
      </c>
      <c r="AI291" t="s">
        <v>21</v>
      </c>
      <c r="AJ291" t="s">
        <v>21</v>
      </c>
      <c r="AK291" t="s">
        <v>21</v>
      </c>
      <c r="AL291" t="s">
        <v>636</v>
      </c>
      <c r="AM291" t="s">
        <v>30</v>
      </c>
      <c r="AN291" t="s">
        <v>51</v>
      </c>
      <c r="AO291" t="s">
        <v>39</v>
      </c>
      <c r="AP291" t="s">
        <v>1203</v>
      </c>
      <c r="AQ291" t="s">
        <v>636</v>
      </c>
      <c r="AR291" t="s">
        <v>636</v>
      </c>
      <c r="AS291" t="s">
        <v>636</v>
      </c>
      <c r="AT291" t="s">
        <v>636</v>
      </c>
      <c r="AU291" t="s">
        <v>636</v>
      </c>
      <c r="AV291" t="s">
        <v>636</v>
      </c>
      <c r="AW291" t="s">
        <v>636</v>
      </c>
      <c r="AX291" t="s">
        <v>636</v>
      </c>
      <c r="AY291" t="s">
        <v>636</v>
      </c>
      <c r="AZ291" t="s">
        <v>636</v>
      </c>
      <c r="BA291" t="s">
        <v>636</v>
      </c>
      <c r="BB291" t="s">
        <v>636</v>
      </c>
      <c r="BC291" t="s">
        <v>636</v>
      </c>
      <c r="BD291" t="s">
        <v>636</v>
      </c>
      <c r="BE291" t="s">
        <v>636</v>
      </c>
      <c r="BF291" t="s">
        <v>636</v>
      </c>
      <c r="BG291" t="s">
        <v>636</v>
      </c>
      <c r="BH291" t="s">
        <v>636</v>
      </c>
      <c r="BI291" t="s">
        <v>636</v>
      </c>
      <c r="BJ291" t="s">
        <v>636</v>
      </c>
      <c r="BK291" t="s">
        <v>636</v>
      </c>
      <c r="BL291" t="s">
        <v>636</v>
      </c>
      <c r="BM291" t="s">
        <v>636</v>
      </c>
    </row>
    <row r="292" spans="1:65" x14ac:dyDescent="0.2">
      <c r="A292" t="s">
        <v>619</v>
      </c>
      <c r="B292">
        <v>11028740</v>
      </c>
      <c r="C292" s="5" t="s">
        <v>584</v>
      </c>
      <c r="D292" s="5" t="s">
        <v>583</v>
      </c>
      <c r="E292" t="s">
        <v>654</v>
      </c>
      <c r="F292" t="s">
        <v>1227</v>
      </c>
      <c r="G292" t="s">
        <v>78</v>
      </c>
      <c r="H292" t="s">
        <v>918</v>
      </c>
      <c r="I292" t="s">
        <v>79</v>
      </c>
      <c r="J292" t="s">
        <v>24</v>
      </c>
      <c r="K292" t="s">
        <v>2057</v>
      </c>
      <c r="L292" t="s">
        <v>20</v>
      </c>
      <c r="M292" t="s">
        <v>2153</v>
      </c>
      <c r="N292" t="s">
        <v>2184</v>
      </c>
      <c r="O292" t="s">
        <v>3</v>
      </c>
      <c r="P292">
        <v>31327507</v>
      </c>
      <c r="Q292" t="s">
        <v>1791</v>
      </c>
      <c r="R292" t="s">
        <v>1844</v>
      </c>
      <c r="S292">
        <v>0</v>
      </c>
      <c r="T292">
        <v>0</v>
      </c>
      <c r="U292">
        <v>4</v>
      </c>
      <c r="V292">
        <v>4</v>
      </c>
      <c r="W292" t="s">
        <v>1203</v>
      </c>
      <c r="X292" t="s">
        <v>1202</v>
      </c>
      <c r="Y292" t="s">
        <v>1202</v>
      </c>
      <c r="Z292" t="s">
        <v>1686</v>
      </c>
      <c r="AA292" t="s">
        <v>1203</v>
      </c>
      <c r="AB292" t="s">
        <v>1203</v>
      </c>
      <c r="AC292" t="s">
        <v>1202</v>
      </c>
      <c r="AD292" t="s">
        <v>1202</v>
      </c>
      <c r="AE292" t="s">
        <v>2129</v>
      </c>
      <c r="AF292" s="3" t="s">
        <v>636</v>
      </c>
      <c r="AG292" t="s">
        <v>636</v>
      </c>
      <c r="AH292" t="s">
        <v>2067</v>
      </c>
      <c r="AI292" t="s">
        <v>21</v>
      </c>
      <c r="AJ292" t="s">
        <v>636</v>
      </c>
      <c r="AK292" t="s">
        <v>636</v>
      </c>
      <c r="AL292" t="s">
        <v>636</v>
      </c>
      <c r="AM292" t="s">
        <v>636</v>
      </c>
      <c r="AN292" t="s">
        <v>636</v>
      </c>
      <c r="AO292" t="s">
        <v>73</v>
      </c>
      <c r="AP292" s="6" t="s">
        <v>1584</v>
      </c>
      <c r="AQ292" t="s">
        <v>35</v>
      </c>
      <c r="AR292" t="s">
        <v>2066</v>
      </c>
      <c r="AS292" t="s">
        <v>1198</v>
      </c>
      <c r="AT292" t="s">
        <v>1198</v>
      </c>
      <c r="AU292" t="s">
        <v>21</v>
      </c>
      <c r="AV292" t="s">
        <v>1198</v>
      </c>
      <c r="AW292" t="s">
        <v>1198</v>
      </c>
      <c r="AX292" t="s">
        <v>1198</v>
      </c>
      <c r="AY292" t="s">
        <v>1198</v>
      </c>
      <c r="AZ292" t="s">
        <v>1198</v>
      </c>
      <c r="BA292" t="s">
        <v>1198</v>
      </c>
      <c r="BB292" t="s">
        <v>1198</v>
      </c>
      <c r="BC292" t="s">
        <v>1198</v>
      </c>
      <c r="BD292" t="s">
        <v>2067</v>
      </c>
      <c r="BE292" t="s">
        <v>1198</v>
      </c>
      <c r="BF292" t="s">
        <v>1198</v>
      </c>
      <c r="BG292" t="s">
        <v>1198</v>
      </c>
      <c r="BH292" t="s">
        <v>1198</v>
      </c>
      <c r="BI292" t="s">
        <v>35</v>
      </c>
      <c r="BJ292" t="s">
        <v>1198</v>
      </c>
      <c r="BK292" t="s">
        <v>1198</v>
      </c>
      <c r="BL292" t="s">
        <v>1198</v>
      </c>
      <c r="BM292" t="s">
        <v>1198</v>
      </c>
    </row>
    <row r="293" spans="1:65" x14ac:dyDescent="0.2">
      <c r="A293" t="s">
        <v>619</v>
      </c>
      <c r="B293">
        <v>11028740</v>
      </c>
      <c r="C293" s="5" t="s">
        <v>584</v>
      </c>
      <c r="D293" s="5" t="s">
        <v>583</v>
      </c>
      <c r="E293" t="s">
        <v>654</v>
      </c>
      <c r="F293" t="s">
        <v>1227</v>
      </c>
      <c r="G293" t="s">
        <v>78</v>
      </c>
      <c r="H293" t="s">
        <v>918</v>
      </c>
      <c r="I293" t="s">
        <v>79</v>
      </c>
      <c r="J293" t="s">
        <v>24</v>
      </c>
      <c r="K293" t="s">
        <v>2057</v>
      </c>
      <c r="L293" t="s">
        <v>20</v>
      </c>
      <c r="M293" t="s">
        <v>2153</v>
      </c>
      <c r="N293" t="s">
        <v>2184</v>
      </c>
      <c r="O293" t="s">
        <v>10</v>
      </c>
      <c r="P293">
        <v>29315614</v>
      </c>
      <c r="Q293" t="s">
        <v>1791</v>
      </c>
      <c r="R293" t="s">
        <v>1844</v>
      </c>
      <c r="S293">
        <v>0</v>
      </c>
      <c r="T293">
        <v>0</v>
      </c>
      <c r="U293">
        <v>4</v>
      </c>
      <c r="V293">
        <v>4</v>
      </c>
      <c r="W293" t="s">
        <v>1203</v>
      </c>
      <c r="X293" t="s">
        <v>1202</v>
      </c>
      <c r="Y293" t="s">
        <v>1202</v>
      </c>
      <c r="Z293" t="s">
        <v>1686</v>
      </c>
      <c r="AA293" t="s">
        <v>1203</v>
      </c>
      <c r="AB293" t="s">
        <v>1203</v>
      </c>
      <c r="AC293" t="s">
        <v>1202</v>
      </c>
      <c r="AD293" t="s">
        <v>1202</v>
      </c>
      <c r="AE293" t="s">
        <v>80</v>
      </c>
      <c r="AF293" s="3">
        <v>1</v>
      </c>
      <c r="AG293">
        <v>12</v>
      </c>
      <c r="AH293" t="s">
        <v>2105</v>
      </c>
      <c r="AI293" t="s">
        <v>21</v>
      </c>
      <c r="AJ293" t="s">
        <v>35</v>
      </c>
      <c r="AK293" t="s">
        <v>21</v>
      </c>
      <c r="AL293" t="s">
        <v>636</v>
      </c>
      <c r="AM293" t="s">
        <v>48</v>
      </c>
      <c r="AN293" t="s">
        <v>51</v>
      </c>
      <c r="AO293" t="s">
        <v>32</v>
      </c>
      <c r="AP293" s="6" t="s">
        <v>1618</v>
      </c>
      <c r="AQ293" t="s">
        <v>35</v>
      </c>
      <c r="AR293" t="s">
        <v>2080</v>
      </c>
      <c r="AS293" t="s">
        <v>1198</v>
      </c>
      <c r="AT293" t="s">
        <v>35</v>
      </c>
      <c r="AU293" t="s">
        <v>21</v>
      </c>
      <c r="AV293">
        <v>12</v>
      </c>
      <c r="AW293" t="s">
        <v>35</v>
      </c>
      <c r="AX293" t="s">
        <v>35</v>
      </c>
      <c r="AY293" t="s">
        <v>21</v>
      </c>
      <c r="AZ293" t="s">
        <v>35</v>
      </c>
      <c r="BA293" t="s">
        <v>21</v>
      </c>
      <c r="BB293" t="s">
        <v>35</v>
      </c>
      <c r="BC293" t="s">
        <v>21</v>
      </c>
      <c r="BD293" t="s">
        <v>2105</v>
      </c>
      <c r="BE293" t="s">
        <v>1198</v>
      </c>
      <c r="BF293" t="s">
        <v>2068</v>
      </c>
      <c r="BG293" t="s">
        <v>35</v>
      </c>
      <c r="BH293" t="s">
        <v>35</v>
      </c>
      <c r="BI293" t="s">
        <v>35</v>
      </c>
      <c r="BJ293" t="s">
        <v>1198</v>
      </c>
      <c r="BK293" t="s">
        <v>1198</v>
      </c>
      <c r="BL293" t="s">
        <v>35</v>
      </c>
      <c r="BM293" t="s">
        <v>2106</v>
      </c>
    </row>
    <row r="294" spans="1:65" x14ac:dyDescent="0.2">
      <c r="A294" t="s">
        <v>619</v>
      </c>
      <c r="B294">
        <v>11028740</v>
      </c>
      <c r="C294" s="5" t="s">
        <v>584</v>
      </c>
      <c r="D294" s="5" t="s">
        <v>583</v>
      </c>
      <c r="E294" t="s">
        <v>654</v>
      </c>
      <c r="F294" t="s">
        <v>1227</v>
      </c>
      <c r="G294" t="s">
        <v>78</v>
      </c>
      <c r="H294" t="s">
        <v>918</v>
      </c>
      <c r="I294" t="s">
        <v>79</v>
      </c>
      <c r="J294" t="s">
        <v>24</v>
      </c>
      <c r="K294" t="s">
        <v>2057</v>
      </c>
      <c r="L294" t="s">
        <v>20</v>
      </c>
      <c r="M294" t="s">
        <v>2153</v>
      </c>
      <c r="N294" t="s">
        <v>2184</v>
      </c>
      <c r="O294" t="s">
        <v>10</v>
      </c>
      <c r="P294">
        <v>29315614</v>
      </c>
      <c r="Q294" t="s">
        <v>1791</v>
      </c>
      <c r="R294" t="s">
        <v>1844</v>
      </c>
      <c r="S294">
        <v>0</v>
      </c>
      <c r="T294">
        <v>0</v>
      </c>
      <c r="U294">
        <v>4</v>
      </c>
      <c r="V294">
        <v>4</v>
      </c>
      <c r="W294" t="s">
        <v>1203</v>
      </c>
      <c r="X294" t="s">
        <v>1202</v>
      </c>
      <c r="Y294" t="s">
        <v>1202</v>
      </c>
      <c r="Z294" t="s">
        <v>1686</v>
      </c>
      <c r="AA294" t="s">
        <v>1203</v>
      </c>
      <c r="AB294" t="s">
        <v>1203</v>
      </c>
      <c r="AC294" t="s">
        <v>1202</v>
      </c>
      <c r="AD294" t="s">
        <v>1202</v>
      </c>
      <c r="AE294" t="s">
        <v>81</v>
      </c>
      <c r="AF294" s="3">
        <v>7</v>
      </c>
      <c r="AG294">
        <v>84</v>
      </c>
      <c r="AH294" t="s">
        <v>2107</v>
      </c>
      <c r="AI294" t="s">
        <v>21</v>
      </c>
      <c r="AJ294" t="s">
        <v>35</v>
      </c>
      <c r="AK294" t="s">
        <v>21</v>
      </c>
      <c r="AL294" t="s">
        <v>636</v>
      </c>
      <c r="AM294" t="s">
        <v>30</v>
      </c>
      <c r="AN294" t="s">
        <v>51</v>
      </c>
      <c r="AO294" t="s">
        <v>73</v>
      </c>
      <c r="AP294" s="6" t="s">
        <v>1617</v>
      </c>
      <c r="AQ294" t="s">
        <v>35</v>
      </c>
      <c r="AR294" t="s">
        <v>2066</v>
      </c>
      <c r="AS294">
        <v>21</v>
      </c>
      <c r="AT294" t="s">
        <v>1198</v>
      </c>
      <c r="AU294" t="s">
        <v>21</v>
      </c>
      <c r="AV294">
        <v>84</v>
      </c>
      <c r="AW294" t="s">
        <v>35</v>
      </c>
      <c r="AX294" t="s">
        <v>21</v>
      </c>
      <c r="AY294" t="s">
        <v>21</v>
      </c>
      <c r="AZ294" t="s">
        <v>35</v>
      </c>
      <c r="BA294" t="s">
        <v>35</v>
      </c>
      <c r="BB294" t="s">
        <v>35</v>
      </c>
      <c r="BC294" t="s">
        <v>35</v>
      </c>
      <c r="BD294" t="s">
        <v>2107</v>
      </c>
      <c r="BE294" t="s">
        <v>2064</v>
      </c>
      <c r="BF294" t="s">
        <v>2068</v>
      </c>
      <c r="BG294" t="s">
        <v>35</v>
      </c>
      <c r="BH294" t="s">
        <v>35</v>
      </c>
      <c r="BI294" t="s">
        <v>35</v>
      </c>
      <c r="BJ294" t="s">
        <v>1198</v>
      </c>
      <c r="BK294" t="s">
        <v>1198</v>
      </c>
      <c r="BL294" t="s">
        <v>35</v>
      </c>
      <c r="BM294" t="s">
        <v>2108</v>
      </c>
    </row>
    <row r="295" spans="1:65" x14ac:dyDescent="0.2">
      <c r="A295" t="s">
        <v>619</v>
      </c>
      <c r="B295">
        <v>11028740</v>
      </c>
      <c r="C295" s="5" t="s">
        <v>584</v>
      </c>
      <c r="D295" s="5" t="s">
        <v>583</v>
      </c>
      <c r="E295" t="s">
        <v>654</v>
      </c>
      <c r="F295" t="s">
        <v>1227</v>
      </c>
      <c r="G295" t="s">
        <v>78</v>
      </c>
      <c r="H295" t="s">
        <v>918</v>
      </c>
      <c r="I295" t="s">
        <v>79</v>
      </c>
      <c r="J295" t="s">
        <v>24</v>
      </c>
      <c r="K295" t="s">
        <v>2057</v>
      </c>
      <c r="L295" t="s">
        <v>20</v>
      </c>
      <c r="M295" t="s">
        <v>2153</v>
      </c>
      <c r="N295" t="s">
        <v>2184</v>
      </c>
      <c r="O295" t="s">
        <v>1528</v>
      </c>
      <c r="P295">
        <v>33057194</v>
      </c>
      <c r="Q295" t="s">
        <v>1791</v>
      </c>
      <c r="R295" t="s">
        <v>1844</v>
      </c>
      <c r="S295">
        <v>0</v>
      </c>
      <c r="T295">
        <v>0</v>
      </c>
      <c r="U295">
        <v>4</v>
      </c>
      <c r="V295">
        <v>4</v>
      </c>
      <c r="W295" t="s">
        <v>1203</v>
      </c>
      <c r="X295" t="s">
        <v>1202</v>
      </c>
      <c r="Y295" t="s">
        <v>1202</v>
      </c>
      <c r="Z295" t="s">
        <v>1686</v>
      </c>
      <c r="AA295" t="s">
        <v>1203</v>
      </c>
      <c r="AB295" t="s">
        <v>1203</v>
      </c>
      <c r="AC295" t="s">
        <v>1202</v>
      </c>
      <c r="AD295" t="s">
        <v>1202</v>
      </c>
      <c r="AE295" t="s">
        <v>135</v>
      </c>
      <c r="AF295" s="3" t="s">
        <v>636</v>
      </c>
      <c r="AG295" t="s">
        <v>636</v>
      </c>
      <c r="AH295" t="s">
        <v>636</v>
      </c>
      <c r="AI295" t="s">
        <v>636</v>
      </c>
      <c r="AJ295" t="s">
        <v>636</v>
      </c>
      <c r="AK295" t="s">
        <v>21</v>
      </c>
      <c r="AL295" t="s">
        <v>636</v>
      </c>
      <c r="AM295" t="s">
        <v>636</v>
      </c>
      <c r="AN295" t="s">
        <v>636</v>
      </c>
      <c r="AO295" t="s">
        <v>39</v>
      </c>
      <c r="AP295" t="s">
        <v>1203</v>
      </c>
      <c r="AQ295" t="s">
        <v>636</v>
      </c>
      <c r="AR295" t="s">
        <v>636</v>
      </c>
      <c r="AS295" t="s">
        <v>636</v>
      </c>
      <c r="AT295" t="s">
        <v>636</v>
      </c>
      <c r="AU295" t="s">
        <v>636</v>
      </c>
      <c r="AV295" t="s">
        <v>636</v>
      </c>
      <c r="AW295" t="s">
        <v>636</v>
      </c>
      <c r="AX295" t="s">
        <v>636</v>
      </c>
      <c r="AY295" t="s">
        <v>636</v>
      </c>
      <c r="AZ295" t="s">
        <v>636</v>
      </c>
      <c r="BA295" t="s">
        <v>636</v>
      </c>
      <c r="BB295" t="s">
        <v>636</v>
      </c>
      <c r="BC295" t="s">
        <v>636</v>
      </c>
      <c r="BD295" t="s">
        <v>636</v>
      </c>
      <c r="BE295" t="s">
        <v>636</v>
      </c>
      <c r="BF295" t="s">
        <v>636</v>
      </c>
      <c r="BG295" t="s">
        <v>636</v>
      </c>
      <c r="BH295" t="s">
        <v>636</v>
      </c>
      <c r="BI295" t="s">
        <v>636</v>
      </c>
      <c r="BJ295" t="s">
        <v>636</v>
      </c>
      <c r="BK295" t="s">
        <v>636</v>
      </c>
      <c r="BL295" t="s">
        <v>636</v>
      </c>
      <c r="BM295" t="s">
        <v>636</v>
      </c>
    </row>
    <row r="296" spans="1:65" x14ac:dyDescent="0.2">
      <c r="A296" t="s">
        <v>619</v>
      </c>
      <c r="B296">
        <v>11028745</v>
      </c>
      <c r="C296" s="5" t="s">
        <v>584</v>
      </c>
      <c r="D296" s="5" t="s">
        <v>587</v>
      </c>
      <c r="E296" t="s">
        <v>655</v>
      </c>
      <c r="F296" t="s">
        <v>1228</v>
      </c>
      <c r="G296" t="s">
        <v>82</v>
      </c>
      <c r="H296" t="s">
        <v>1985</v>
      </c>
      <c r="I296" t="s">
        <v>1986</v>
      </c>
      <c r="J296" t="s">
        <v>34</v>
      </c>
      <c r="K296" t="s">
        <v>617</v>
      </c>
      <c r="L296" t="s">
        <v>20</v>
      </c>
      <c r="M296" t="s">
        <v>2153</v>
      </c>
      <c r="N296" t="s">
        <v>2184</v>
      </c>
      <c r="O296" t="s">
        <v>3</v>
      </c>
      <c r="P296">
        <v>31327507</v>
      </c>
      <c r="Q296" t="s">
        <v>636</v>
      </c>
      <c r="R296" t="s">
        <v>636</v>
      </c>
      <c r="S296">
        <v>3.9780095631349899E-6</v>
      </c>
      <c r="T296">
        <v>4.8062596725975897E-6</v>
      </c>
      <c r="U296">
        <v>1</v>
      </c>
      <c r="V296">
        <v>1</v>
      </c>
      <c r="W296" t="s">
        <v>1203</v>
      </c>
      <c r="X296" t="s">
        <v>1202</v>
      </c>
      <c r="Y296" t="s">
        <v>1203</v>
      </c>
      <c r="Z296" t="s">
        <v>636</v>
      </c>
      <c r="AA296" t="s">
        <v>1203</v>
      </c>
      <c r="AB296" t="s">
        <v>1203</v>
      </c>
      <c r="AC296" t="s">
        <v>1203</v>
      </c>
      <c r="AD296" t="s">
        <v>1203</v>
      </c>
      <c r="AE296" t="s">
        <v>4</v>
      </c>
      <c r="AF296" s="3" t="s">
        <v>636</v>
      </c>
      <c r="AG296" t="s">
        <v>636</v>
      </c>
      <c r="AH296" s="9" t="s">
        <v>139</v>
      </c>
      <c r="AI296" t="s">
        <v>21</v>
      </c>
      <c r="AJ296" t="s">
        <v>636</v>
      </c>
      <c r="AK296" t="s">
        <v>636</v>
      </c>
      <c r="AL296" t="s">
        <v>636</v>
      </c>
      <c r="AM296" t="s">
        <v>636</v>
      </c>
      <c r="AN296" t="s">
        <v>636</v>
      </c>
      <c r="AO296" t="s">
        <v>636</v>
      </c>
      <c r="AP296" t="s">
        <v>1203</v>
      </c>
      <c r="AQ296" t="s">
        <v>636</v>
      </c>
      <c r="AR296" t="s">
        <v>636</v>
      </c>
      <c r="AS296" t="s">
        <v>636</v>
      </c>
      <c r="AT296" t="s">
        <v>636</v>
      </c>
      <c r="AU296" t="s">
        <v>636</v>
      </c>
      <c r="AV296" t="s">
        <v>636</v>
      </c>
      <c r="AW296" t="s">
        <v>636</v>
      </c>
      <c r="AX296" t="s">
        <v>636</v>
      </c>
      <c r="AY296" t="s">
        <v>636</v>
      </c>
      <c r="AZ296" t="s">
        <v>636</v>
      </c>
      <c r="BA296" t="s">
        <v>636</v>
      </c>
      <c r="BB296" t="s">
        <v>636</v>
      </c>
      <c r="BC296" t="s">
        <v>636</v>
      </c>
      <c r="BD296" t="s">
        <v>636</v>
      </c>
      <c r="BE296" t="s">
        <v>636</v>
      </c>
      <c r="BF296" t="s">
        <v>636</v>
      </c>
      <c r="BG296" t="s">
        <v>636</v>
      </c>
      <c r="BH296" t="s">
        <v>636</v>
      </c>
      <c r="BI296" t="s">
        <v>636</v>
      </c>
      <c r="BJ296" t="s">
        <v>636</v>
      </c>
      <c r="BK296" t="s">
        <v>636</v>
      </c>
      <c r="BL296" t="s">
        <v>636</v>
      </c>
      <c r="BM296" t="s">
        <v>636</v>
      </c>
    </row>
    <row r="297" spans="1:65" x14ac:dyDescent="0.2">
      <c r="A297" t="s">
        <v>619</v>
      </c>
      <c r="B297">
        <v>11028748</v>
      </c>
      <c r="C297" s="5" t="s">
        <v>584</v>
      </c>
      <c r="D297" s="5" t="s">
        <v>583</v>
      </c>
      <c r="E297" t="s">
        <v>656</v>
      </c>
      <c r="F297" t="s">
        <v>1229</v>
      </c>
      <c r="G297" t="s">
        <v>83</v>
      </c>
      <c r="H297" t="s">
        <v>1987</v>
      </c>
      <c r="I297" t="s">
        <v>1988</v>
      </c>
      <c r="J297" t="s">
        <v>34</v>
      </c>
      <c r="K297" t="s">
        <v>617</v>
      </c>
      <c r="L297" t="s">
        <v>20</v>
      </c>
      <c r="M297" t="s">
        <v>2153</v>
      </c>
      <c r="N297" t="s">
        <v>2184</v>
      </c>
      <c r="O297" t="s">
        <v>3</v>
      </c>
      <c r="P297">
        <v>31327507</v>
      </c>
      <c r="Q297" t="s">
        <v>636</v>
      </c>
      <c r="R297" t="s">
        <v>636</v>
      </c>
      <c r="S297">
        <v>1.7681589928566301E-4</v>
      </c>
      <c r="T297">
        <v>1.8751580801869901E-4</v>
      </c>
      <c r="U297">
        <v>1</v>
      </c>
      <c r="V297">
        <v>1</v>
      </c>
      <c r="W297" t="s">
        <v>1203</v>
      </c>
      <c r="X297" t="s">
        <v>1202</v>
      </c>
      <c r="Y297" t="s">
        <v>1203</v>
      </c>
      <c r="Z297" t="s">
        <v>636</v>
      </c>
      <c r="AA297" t="s">
        <v>1203</v>
      </c>
      <c r="AB297" t="s">
        <v>1203</v>
      </c>
      <c r="AC297" t="s">
        <v>1203</v>
      </c>
      <c r="AD297" t="s">
        <v>1203</v>
      </c>
      <c r="AE297" t="s">
        <v>4</v>
      </c>
      <c r="AF297" s="3" t="s">
        <v>636</v>
      </c>
      <c r="AG297" t="s">
        <v>636</v>
      </c>
      <c r="AH297" s="9" t="s">
        <v>139</v>
      </c>
      <c r="AI297" t="s">
        <v>21</v>
      </c>
      <c r="AJ297" t="s">
        <v>636</v>
      </c>
      <c r="AK297" t="s">
        <v>636</v>
      </c>
      <c r="AL297" t="s">
        <v>636</v>
      </c>
      <c r="AM297" t="s">
        <v>636</v>
      </c>
      <c r="AN297" t="s">
        <v>636</v>
      </c>
      <c r="AO297" t="s">
        <v>636</v>
      </c>
      <c r="AP297" t="s">
        <v>1203</v>
      </c>
      <c r="AQ297" t="s">
        <v>636</v>
      </c>
      <c r="AR297" t="s">
        <v>636</v>
      </c>
      <c r="AS297" t="s">
        <v>636</v>
      </c>
      <c r="AT297" t="s">
        <v>636</v>
      </c>
      <c r="AU297" t="s">
        <v>636</v>
      </c>
      <c r="AV297" t="s">
        <v>636</v>
      </c>
      <c r="AW297" t="s">
        <v>636</v>
      </c>
      <c r="AX297" t="s">
        <v>636</v>
      </c>
      <c r="AY297" t="s">
        <v>636</v>
      </c>
      <c r="AZ297" t="s">
        <v>636</v>
      </c>
      <c r="BA297" t="s">
        <v>636</v>
      </c>
      <c r="BB297" t="s">
        <v>636</v>
      </c>
      <c r="BC297" t="s">
        <v>636</v>
      </c>
      <c r="BD297" t="s">
        <v>636</v>
      </c>
      <c r="BE297" t="s">
        <v>636</v>
      </c>
      <c r="BF297" t="s">
        <v>636</v>
      </c>
      <c r="BG297" t="s">
        <v>636</v>
      </c>
      <c r="BH297" t="s">
        <v>636</v>
      </c>
      <c r="BI297" t="s">
        <v>636</v>
      </c>
      <c r="BJ297" t="s">
        <v>636</v>
      </c>
      <c r="BK297" t="s">
        <v>636</v>
      </c>
      <c r="BL297" t="s">
        <v>636</v>
      </c>
      <c r="BM297" t="s">
        <v>636</v>
      </c>
    </row>
    <row r="298" spans="1:65" x14ac:dyDescent="0.2">
      <c r="A298" t="s">
        <v>619</v>
      </c>
      <c r="B298">
        <v>11028752</v>
      </c>
      <c r="C298" s="5" t="s">
        <v>586</v>
      </c>
      <c r="D298" s="5" t="s">
        <v>584</v>
      </c>
      <c r="E298" t="s">
        <v>1171</v>
      </c>
      <c r="F298" t="s">
        <v>1488</v>
      </c>
      <c r="G298" t="s">
        <v>1989</v>
      </c>
      <c r="H298" t="s">
        <v>1990</v>
      </c>
      <c r="I298" t="s">
        <v>1991</v>
      </c>
      <c r="J298" t="s">
        <v>24</v>
      </c>
      <c r="K298" t="s">
        <v>2057</v>
      </c>
      <c r="L298" t="s">
        <v>20</v>
      </c>
      <c r="M298" t="s">
        <v>2153</v>
      </c>
      <c r="N298" t="s">
        <v>2184</v>
      </c>
      <c r="O298" t="s">
        <v>1194</v>
      </c>
      <c r="P298" t="s">
        <v>636</v>
      </c>
      <c r="Q298" t="s">
        <v>1792</v>
      </c>
      <c r="R298" t="s">
        <v>40</v>
      </c>
      <c r="S298">
        <v>0</v>
      </c>
      <c r="T298">
        <v>0</v>
      </c>
      <c r="U298">
        <v>2</v>
      </c>
      <c r="V298">
        <v>1</v>
      </c>
      <c r="W298" s="9" t="s">
        <v>1699</v>
      </c>
      <c r="X298" t="s">
        <v>1203</v>
      </c>
      <c r="Y298" t="s">
        <v>1202</v>
      </c>
      <c r="Z298" t="s">
        <v>1199</v>
      </c>
      <c r="AA298" t="s">
        <v>1203</v>
      </c>
      <c r="AB298" t="s">
        <v>1203</v>
      </c>
      <c r="AC298" t="s">
        <v>1202</v>
      </c>
      <c r="AD298" t="s">
        <v>1203</v>
      </c>
      <c r="AE298" t="s">
        <v>1701</v>
      </c>
      <c r="AF298" s="3" t="s">
        <v>636</v>
      </c>
      <c r="AG298" t="s">
        <v>636</v>
      </c>
      <c r="AH298" t="s">
        <v>636</v>
      </c>
      <c r="AI298" t="s">
        <v>636</v>
      </c>
      <c r="AJ298" t="s">
        <v>636</v>
      </c>
      <c r="AK298" t="s">
        <v>21</v>
      </c>
      <c r="AL298" t="s">
        <v>636</v>
      </c>
      <c r="AM298" t="s">
        <v>636</v>
      </c>
      <c r="AN298" t="s">
        <v>636</v>
      </c>
      <c r="AO298" t="s">
        <v>73</v>
      </c>
      <c r="AP298" t="s">
        <v>1203</v>
      </c>
      <c r="AQ298" t="s">
        <v>636</v>
      </c>
      <c r="AR298" t="s">
        <v>636</v>
      </c>
      <c r="AS298" t="s">
        <v>636</v>
      </c>
      <c r="AT298" t="s">
        <v>636</v>
      </c>
      <c r="AU298" t="s">
        <v>636</v>
      </c>
      <c r="AV298" t="s">
        <v>636</v>
      </c>
      <c r="AW298" t="s">
        <v>636</v>
      </c>
      <c r="AX298" t="s">
        <v>636</v>
      </c>
      <c r="AY298" t="s">
        <v>636</v>
      </c>
      <c r="AZ298" t="s">
        <v>636</v>
      </c>
      <c r="BA298" t="s">
        <v>636</v>
      </c>
      <c r="BB298" t="s">
        <v>636</v>
      </c>
      <c r="BC298" t="s">
        <v>636</v>
      </c>
      <c r="BD298" t="s">
        <v>636</v>
      </c>
      <c r="BE298" t="s">
        <v>636</v>
      </c>
      <c r="BF298" t="s">
        <v>636</v>
      </c>
      <c r="BG298" t="s">
        <v>636</v>
      </c>
      <c r="BH298" t="s">
        <v>636</v>
      </c>
      <c r="BI298" t="s">
        <v>636</v>
      </c>
      <c r="BJ298" t="s">
        <v>636</v>
      </c>
      <c r="BK298" t="s">
        <v>636</v>
      </c>
      <c r="BL298" t="s">
        <v>636</v>
      </c>
      <c r="BM298" t="s">
        <v>636</v>
      </c>
    </row>
    <row r="299" spans="1:65" x14ac:dyDescent="0.2">
      <c r="A299" t="s">
        <v>619</v>
      </c>
      <c r="B299">
        <v>11028752</v>
      </c>
      <c r="C299" s="5" t="s">
        <v>586</v>
      </c>
      <c r="D299" s="5" t="s">
        <v>584</v>
      </c>
      <c r="E299" t="s">
        <v>1171</v>
      </c>
      <c r="F299" t="s">
        <v>1488</v>
      </c>
      <c r="G299" t="s">
        <v>1989</v>
      </c>
      <c r="H299" t="s">
        <v>1990</v>
      </c>
      <c r="I299" t="s">
        <v>1991</v>
      </c>
      <c r="J299" t="s">
        <v>24</v>
      </c>
      <c r="K299" t="s">
        <v>2057</v>
      </c>
      <c r="L299" t="s">
        <v>20</v>
      </c>
      <c r="M299" t="s">
        <v>2153</v>
      </c>
      <c r="N299" t="s">
        <v>2184</v>
      </c>
      <c r="O299" t="s">
        <v>1528</v>
      </c>
      <c r="P299">
        <v>33057194</v>
      </c>
      <c r="Q299" t="s">
        <v>1792</v>
      </c>
      <c r="R299" t="s">
        <v>40</v>
      </c>
      <c r="S299">
        <v>0</v>
      </c>
      <c r="T299">
        <v>0</v>
      </c>
      <c r="U299">
        <v>2</v>
      </c>
      <c r="V299">
        <v>1</v>
      </c>
      <c r="W299" s="9" t="s">
        <v>1668</v>
      </c>
      <c r="X299" t="s">
        <v>1202</v>
      </c>
      <c r="Y299" t="s">
        <v>1202</v>
      </c>
      <c r="Z299" t="s">
        <v>1199</v>
      </c>
      <c r="AA299" t="s">
        <v>1203</v>
      </c>
      <c r="AB299" t="s">
        <v>1203</v>
      </c>
      <c r="AC299" t="s">
        <v>1202</v>
      </c>
      <c r="AD299" t="s">
        <v>1203</v>
      </c>
      <c r="AE299" t="s">
        <v>135</v>
      </c>
      <c r="AF299" s="3" t="s">
        <v>636</v>
      </c>
      <c r="AG299" t="s">
        <v>636</v>
      </c>
      <c r="AH299" t="s">
        <v>636</v>
      </c>
      <c r="AI299" t="s">
        <v>636</v>
      </c>
      <c r="AJ299" t="s">
        <v>636</v>
      </c>
      <c r="AK299" t="s">
        <v>21</v>
      </c>
      <c r="AL299" t="s">
        <v>636</v>
      </c>
      <c r="AM299" t="s">
        <v>636</v>
      </c>
      <c r="AN299" t="s">
        <v>636</v>
      </c>
      <c r="AO299" t="s">
        <v>39</v>
      </c>
      <c r="AP299" t="s">
        <v>1203</v>
      </c>
      <c r="AQ299" t="s">
        <v>636</v>
      </c>
      <c r="AR299" t="s">
        <v>636</v>
      </c>
      <c r="AS299" t="s">
        <v>636</v>
      </c>
      <c r="AT299" t="s">
        <v>636</v>
      </c>
      <c r="AU299" t="s">
        <v>636</v>
      </c>
      <c r="AV299" t="s">
        <v>636</v>
      </c>
      <c r="AW299" t="s">
        <v>636</v>
      </c>
      <c r="AX299" t="s">
        <v>636</v>
      </c>
      <c r="AY299" t="s">
        <v>636</v>
      </c>
      <c r="AZ299" t="s">
        <v>636</v>
      </c>
      <c r="BA299" t="s">
        <v>636</v>
      </c>
      <c r="BB299" t="s">
        <v>636</v>
      </c>
      <c r="BC299" t="s">
        <v>636</v>
      </c>
      <c r="BD299" t="s">
        <v>636</v>
      </c>
      <c r="BE299" t="s">
        <v>636</v>
      </c>
      <c r="BF299" t="s">
        <v>636</v>
      </c>
      <c r="BG299" t="s">
        <v>636</v>
      </c>
      <c r="BH299" t="s">
        <v>636</v>
      </c>
      <c r="BI299" t="s">
        <v>636</v>
      </c>
      <c r="BJ299" t="s">
        <v>636</v>
      </c>
      <c r="BK299" t="s">
        <v>636</v>
      </c>
      <c r="BL299" t="s">
        <v>636</v>
      </c>
      <c r="BM299" t="s">
        <v>636</v>
      </c>
    </row>
    <row r="300" spans="1:65" x14ac:dyDescent="0.2">
      <c r="A300" t="s">
        <v>619</v>
      </c>
      <c r="B300">
        <v>11028769</v>
      </c>
      <c r="C300" s="5" t="s">
        <v>584</v>
      </c>
      <c r="D300" s="5" t="s">
        <v>583</v>
      </c>
      <c r="E300" t="s">
        <v>657</v>
      </c>
      <c r="F300" t="s">
        <v>1230</v>
      </c>
      <c r="G300" t="s">
        <v>84</v>
      </c>
      <c r="H300" t="s">
        <v>1992</v>
      </c>
      <c r="I300" t="s">
        <v>1993</v>
      </c>
      <c r="J300" t="s">
        <v>34</v>
      </c>
      <c r="K300" t="s">
        <v>617</v>
      </c>
      <c r="L300" t="s">
        <v>20</v>
      </c>
      <c r="M300" t="s">
        <v>2153</v>
      </c>
      <c r="N300" t="s">
        <v>2184</v>
      </c>
      <c r="O300" t="s">
        <v>3</v>
      </c>
      <c r="P300">
        <v>31327507</v>
      </c>
      <c r="Q300" t="s">
        <v>636</v>
      </c>
      <c r="R300" t="s">
        <v>636</v>
      </c>
      <c r="S300">
        <v>9.5493418027742605E-5</v>
      </c>
      <c r="T300">
        <v>1.20163422254265E-4</v>
      </c>
      <c r="U300">
        <v>1</v>
      </c>
      <c r="V300">
        <v>1</v>
      </c>
      <c r="W300" t="s">
        <v>1203</v>
      </c>
      <c r="X300" t="s">
        <v>1202</v>
      </c>
      <c r="Y300" t="s">
        <v>1203</v>
      </c>
      <c r="Z300" t="s">
        <v>636</v>
      </c>
      <c r="AA300" t="s">
        <v>1203</v>
      </c>
      <c r="AB300" t="s">
        <v>1203</v>
      </c>
      <c r="AC300" t="s">
        <v>1203</v>
      </c>
      <c r="AD300" t="s">
        <v>1203</v>
      </c>
      <c r="AE300" t="s">
        <v>4</v>
      </c>
      <c r="AF300" s="3" t="s">
        <v>636</v>
      </c>
      <c r="AG300" t="s">
        <v>636</v>
      </c>
      <c r="AH300" s="9" t="s">
        <v>139</v>
      </c>
      <c r="AI300" t="s">
        <v>21</v>
      </c>
      <c r="AJ300" t="s">
        <v>636</v>
      </c>
      <c r="AK300" t="s">
        <v>636</v>
      </c>
      <c r="AL300" t="s">
        <v>636</v>
      </c>
      <c r="AM300" t="s">
        <v>636</v>
      </c>
      <c r="AN300" t="s">
        <v>636</v>
      </c>
      <c r="AO300" t="s">
        <v>636</v>
      </c>
      <c r="AP300" t="s">
        <v>1203</v>
      </c>
      <c r="AQ300" t="s">
        <v>636</v>
      </c>
      <c r="AR300" t="s">
        <v>636</v>
      </c>
      <c r="AS300" t="s">
        <v>636</v>
      </c>
      <c r="AT300" t="s">
        <v>636</v>
      </c>
      <c r="AU300" t="s">
        <v>636</v>
      </c>
      <c r="AV300" t="s">
        <v>636</v>
      </c>
      <c r="AW300" t="s">
        <v>636</v>
      </c>
      <c r="AX300" t="s">
        <v>636</v>
      </c>
      <c r="AY300" t="s">
        <v>636</v>
      </c>
      <c r="AZ300" t="s">
        <v>636</v>
      </c>
      <c r="BA300" t="s">
        <v>636</v>
      </c>
      <c r="BB300" t="s">
        <v>636</v>
      </c>
      <c r="BC300" t="s">
        <v>636</v>
      </c>
      <c r="BD300" t="s">
        <v>636</v>
      </c>
      <c r="BE300" t="s">
        <v>636</v>
      </c>
      <c r="BF300" t="s">
        <v>636</v>
      </c>
      <c r="BG300" t="s">
        <v>636</v>
      </c>
      <c r="BH300" t="s">
        <v>636</v>
      </c>
      <c r="BI300" t="s">
        <v>636</v>
      </c>
      <c r="BJ300" t="s">
        <v>636</v>
      </c>
      <c r="BK300" t="s">
        <v>636</v>
      </c>
      <c r="BL300" t="s">
        <v>636</v>
      </c>
      <c r="BM300" t="s">
        <v>636</v>
      </c>
    </row>
    <row r="301" spans="1:65" x14ac:dyDescent="0.2">
      <c r="A301" t="s">
        <v>619</v>
      </c>
      <c r="B301">
        <v>11028790</v>
      </c>
      <c r="C301" s="5" t="s">
        <v>586</v>
      </c>
      <c r="D301" s="5" t="s">
        <v>583</v>
      </c>
      <c r="E301" t="s">
        <v>658</v>
      </c>
      <c r="F301" t="s">
        <v>1231</v>
      </c>
      <c r="G301" t="s">
        <v>85</v>
      </c>
      <c r="H301" t="s">
        <v>1994</v>
      </c>
      <c r="I301" t="s">
        <v>1995</v>
      </c>
      <c r="J301" t="s">
        <v>34</v>
      </c>
      <c r="K301" t="s">
        <v>617</v>
      </c>
      <c r="L301" t="s">
        <v>20</v>
      </c>
      <c r="M301" t="s">
        <v>2154</v>
      </c>
      <c r="N301" t="s">
        <v>2154</v>
      </c>
      <c r="O301" t="s">
        <v>3</v>
      </c>
      <c r="P301">
        <v>31327507</v>
      </c>
      <c r="Q301" t="s">
        <v>636</v>
      </c>
      <c r="R301" t="s">
        <v>636</v>
      </c>
      <c r="S301">
        <v>0</v>
      </c>
      <c r="T301">
        <v>0</v>
      </c>
      <c r="U301">
        <v>1</v>
      </c>
      <c r="V301">
        <v>1</v>
      </c>
      <c r="W301" t="s">
        <v>1203</v>
      </c>
      <c r="X301" t="s">
        <v>1202</v>
      </c>
      <c r="Y301" t="s">
        <v>1203</v>
      </c>
      <c r="Z301" t="s">
        <v>636</v>
      </c>
      <c r="AA301" t="s">
        <v>1203</v>
      </c>
      <c r="AB301" t="s">
        <v>1203</v>
      </c>
      <c r="AC301" t="s">
        <v>1203</v>
      </c>
      <c r="AD301" t="s">
        <v>1203</v>
      </c>
      <c r="AE301" t="s">
        <v>4</v>
      </c>
      <c r="AF301" s="3" t="s">
        <v>636</v>
      </c>
      <c r="AG301" t="s">
        <v>636</v>
      </c>
      <c r="AH301" s="9" t="s">
        <v>139</v>
      </c>
      <c r="AI301" t="s">
        <v>21</v>
      </c>
      <c r="AJ301" t="s">
        <v>636</v>
      </c>
      <c r="AK301" t="s">
        <v>636</v>
      </c>
      <c r="AL301" t="s">
        <v>636</v>
      </c>
      <c r="AM301" t="s">
        <v>636</v>
      </c>
      <c r="AN301" t="s">
        <v>636</v>
      </c>
      <c r="AO301" t="s">
        <v>636</v>
      </c>
      <c r="AP301" t="s">
        <v>1203</v>
      </c>
      <c r="AQ301" t="s">
        <v>636</v>
      </c>
      <c r="AR301" t="s">
        <v>636</v>
      </c>
      <c r="AS301" t="s">
        <v>636</v>
      </c>
      <c r="AT301" t="s">
        <v>636</v>
      </c>
      <c r="AU301" t="s">
        <v>636</v>
      </c>
      <c r="AV301" t="s">
        <v>636</v>
      </c>
      <c r="AW301" t="s">
        <v>636</v>
      </c>
      <c r="AX301" t="s">
        <v>636</v>
      </c>
      <c r="AY301" t="s">
        <v>636</v>
      </c>
      <c r="AZ301" t="s">
        <v>636</v>
      </c>
      <c r="BA301" t="s">
        <v>636</v>
      </c>
      <c r="BB301" t="s">
        <v>636</v>
      </c>
      <c r="BC301" t="s">
        <v>636</v>
      </c>
      <c r="BD301" t="s">
        <v>636</v>
      </c>
      <c r="BE301" t="s">
        <v>636</v>
      </c>
      <c r="BF301" t="s">
        <v>636</v>
      </c>
      <c r="BG301" t="s">
        <v>636</v>
      </c>
      <c r="BH301" t="s">
        <v>636</v>
      </c>
      <c r="BI301" t="s">
        <v>636</v>
      </c>
      <c r="BJ301" t="s">
        <v>636</v>
      </c>
      <c r="BK301" t="s">
        <v>636</v>
      </c>
      <c r="BL301" t="s">
        <v>636</v>
      </c>
      <c r="BM301" t="s">
        <v>636</v>
      </c>
    </row>
    <row r="302" spans="1:65" x14ac:dyDescent="0.2">
      <c r="A302" t="s">
        <v>619</v>
      </c>
      <c r="B302">
        <v>11028811</v>
      </c>
      <c r="C302" s="5" t="s">
        <v>586</v>
      </c>
      <c r="D302" s="5" t="s">
        <v>584</v>
      </c>
      <c r="E302" t="s">
        <v>660</v>
      </c>
      <c r="F302" t="s">
        <v>1233</v>
      </c>
      <c r="G302" t="s">
        <v>87</v>
      </c>
      <c r="H302" t="s">
        <v>921</v>
      </c>
      <c r="I302" t="s">
        <v>88</v>
      </c>
      <c r="J302" t="s">
        <v>24</v>
      </c>
      <c r="K302" t="s">
        <v>2057</v>
      </c>
      <c r="L302" t="s">
        <v>20</v>
      </c>
      <c r="M302" t="s">
        <v>2154</v>
      </c>
      <c r="N302" t="s">
        <v>2154</v>
      </c>
      <c r="O302" t="s">
        <v>10</v>
      </c>
      <c r="P302">
        <v>29315614</v>
      </c>
      <c r="Q302" t="s">
        <v>636</v>
      </c>
      <c r="R302" t="s">
        <v>636</v>
      </c>
      <c r="S302">
        <v>0</v>
      </c>
      <c r="T302">
        <v>0</v>
      </c>
      <c r="U302">
        <v>1</v>
      </c>
      <c r="V302">
        <v>1</v>
      </c>
      <c r="W302" t="s">
        <v>1203</v>
      </c>
      <c r="X302" t="s">
        <v>1202</v>
      </c>
      <c r="Y302" t="s">
        <v>1202</v>
      </c>
      <c r="Z302" t="s">
        <v>2061</v>
      </c>
      <c r="AA302" t="s">
        <v>1203</v>
      </c>
      <c r="AB302" t="s">
        <v>1202</v>
      </c>
      <c r="AC302" t="s">
        <v>1202</v>
      </c>
      <c r="AD302" t="s">
        <v>1202</v>
      </c>
      <c r="AE302" t="s">
        <v>89</v>
      </c>
      <c r="AF302" s="3">
        <v>1.25</v>
      </c>
      <c r="AG302">
        <v>15</v>
      </c>
      <c r="AH302" t="s">
        <v>2077</v>
      </c>
      <c r="AI302" t="s">
        <v>21</v>
      </c>
      <c r="AJ302" t="s">
        <v>21</v>
      </c>
      <c r="AK302" t="s">
        <v>21</v>
      </c>
      <c r="AL302" t="s">
        <v>636</v>
      </c>
      <c r="AM302" t="s">
        <v>48</v>
      </c>
      <c r="AN302" t="s">
        <v>51</v>
      </c>
      <c r="AO302" t="s">
        <v>39</v>
      </c>
      <c r="AP302" s="6" t="s">
        <v>1619</v>
      </c>
      <c r="AQ302" t="s">
        <v>35</v>
      </c>
      <c r="AR302" t="s">
        <v>2062</v>
      </c>
      <c r="AS302">
        <v>10</v>
      </c>
      <c r="AT302" t="s">
        <v>35</v>
      </c>
      <c r="AU302" t="s">
        <v>21</v>
      </c>
      <c r="AV302">
        <v>15</v>
      </c>
      <c r="AW302" t="s">
        <v>35</v>
      </c>
      <c r="AX302" t="s">
        <v>35</v>
      </c>
      <c r="AY302" t="s">
        <v>35</v>
      </c>
      <c r="AZ302" t="s">
        <v>35</v>
      </c>
      <c r="BA302" t="s">
        <v>21</v>
      </c>
      <c r="BB302" t="s">
        <v>21</v>
      </c>
      <c r="BC302" t="s">
        <v>35</v>
      </c>
      <c r="BD302" t="s">
        <v>2077</v>
      </c>
      <c r="BE302" t="s">
        <v>2074</v>
      </c>
      <c r="BF302" t="s">
        <v>2064</v>
      </c>
      <c r="BG302" t="s">
        <v>35</v>
      </c>
      <c r="BH302" t="s">
        <v>35</v>
      </c>
      <c r="BI302" t="s">
        <v>21</v>
      </c>
      <c r="BJ302" t="s">
        <v>35</v>
      </c>
      <c r="BK302" t="s">
        <v>35</v>
      </c>
      <c r="BL302" t="s">
        <v>21</v>
      </c>
      <c r="BM302" t="s">
        <v>2109</v>
      </c>
    </row>
    <row r="303" spans="1:65" x14ac:dyDescent="0.2">
      <c r="A303" t="s">
        <v>619</v>
      </c>
      <c r="B303" s="4">
        <v>11028823</v>
      </c>
      <c r="C303" s="7" t="s">
        <v>623</v>
      </c>
      <c r="D303" s="7" t="s">
        <v>584</v>
      </c>
      <c r="E303" t="s">
        <v>661</v>
      </c>
      <c r="F303" t="s">
        <v>1234</v>
      </c>
      <c r="G303" t="s">
        <v>90</v>
      </c>
      <c r="H303" t="s">
        <v>922</v>
      </c>
      <c r="I303" t="s">
        <v>923</v>
      </c>
      <c r="J303" t="s">
        <v>91</v>
      </c>
      <c r="K303" t="s">
        <v>2058</v>
      </c>
      <c r="L303" t="s">
        <v>65</v>
      </c>
      <c r="M303" t="s">
        <v>2154</v>
      </c>
      <c r="N303" t="s">
        <v>2154</v>
      </c>
      <c r="O303" t="s">
        <v>616</v>
      </c>
      <c r="P303">
        <v>33241211</v>
      </c>
      <c r="Q303" t="s">
        <v>636</v>
      </c>
      <c r="R303" t="s">
        <v>636</v>
      </c>
      <c r="S303">
        <v>0</v>
      </c>
      <c r="T303">
        <v>0</v>
      </c>
      <c r="U303">
        <v>1</v>
      </c>
      <c r="V303">
        <v>1</v>
      </c>
      <c r="W303" t="s">
        <v>1203</v>
      </c>
      <c r="X303" t="s">
        <v>1202</v>
      </c>
      <c r="Y303" t="s">
        <v>1202</v>
      </c>
      <c r="Z303" t="s">
        <v>1200</v>
      </c>
      <c r="AA303" t="s">
        <v>1203</v>
      </c>
      <c r="AB303" t="s">
        <v>1203</v>
      </c>
      <c r="AC303" t="s">
        <v>1203</v>
      </c>
      <c r="AD303" t="s">
        <v>1202</v>
      </c>
      <c r="AE303" t="s">
        <v>92</v>
      </c>
      <c r="AF303" s="3">
        <v>2.5</v>
      </c>
      <c r="AG303">
        <v>30</v>
      </c>
      <c r="AH303" t="s">
        <v>92</v>
      </c>
      <c r="AI303" t="s">
        <v>21</v>
      </c>
      <c r="AJ303" t="s">
        <v>21</v>
      </c>
      <c r="AK303" t="s">
        <v>21</v>
      </c>
      <c r="AL303" t="s">
        <v>636</v>
      </c>
      <c r="AM303" t="s">
        <v>636</v>
      </c>
      <c r="AN303" t="s">
        <v>51</v>
      </c>
      <c r="AO303" t="s">
        <v>39</v>
      </c>
      <c r="AP303" s="6" t="s">
        <v>1633</v>
      </c>
      <c r="AQ303" t="s">
        <v>35</v>
      </c>
      <c r="AR303" t="s">
        <v>2062</v>
      </c>
      <c r="AS303">
        <v>3</v>
      </c>
      <c r="AT303" t="s">
        <v>35</v>
      </c>
      <c r="AU303" t="s">
        <v>21</v>
      </c>
      <c r="AV303">
        <v>30</v>
      </c>
      <c r="AW303" t="s">
        <v>35</v>
      </c>
      <c r="AX303" t="s">
        <v>35</v>
      </c>
      <c r="AY303" t="s">
        <v>35</v>
      </c>
      <c r="AZ303" t="s">
        <v>35</v>
      </c>
      <c r="BA303" t="s">
        <v>21</v>
      </c>
      <c r="BB303" t="s">
        <v>35</v>
      </c>
      <c r="BC303" t="s">
        <v>35</v>
      </c>
      <c r="BD303" t="s">
        <v>92</v>
      </c>
      <c r="BE303" t="s">
        <v>2074</v>
      </c>
      <c r="BF303" t="s">
        <v>2083</v>
      </c>
      <c r="BG303" t="s">
        <v>35</v>
      </c>
      <c r="BH303" t="s">
        <v>35</v>
      </c>
      <c r="BI303" t="s">
        <v>21</v>
      </c>
      <c r="BJ303" t="s">
        <v>35</v>
      </c>
      <c r="BK303" t="s">
        <v>35</v>
      </c>
      <c r="BL303" t="s">
        <v>35</v>
      </c>
      <c r="BM303" t="s">
        <v>2110</v>
      </c>
    </row>
    <row r="304" spans="1:65" x14ac:dyDescent="0.2">
      <c r="A304" t="s">
        <v>619</v>
      </c>
      <c r="B304">
        <v>11028845</v>
      </c>
      <c r="C304" s="5" t="s">
        <v>586</v>
      </c>
      <c r="D304" s="5" t="s">
        <v>583</v>
      </c>
      <c r="E304" t="s">
        <v>662</v>
      </c>
      <c r="F304" t="s">
        <v>1235</v>
      </c>
      <c r="G304" t="s">
        <v>93</v>
      </c>
      <c r="H304" t="s">
        <v>924</v>
      </c>
      <c r="I304" t="s">
        <v>94</v>
      </c>
      <c r="J304" t="s">
        <v>24</v>
      </c>
      <c r="K304" t="s">
        <v>2057</v>
      </c>
      <c r="L304" t="s">
        <v>20</v>
      </c>
      <c r="M304" t="s">
        <v>2155</v>
      </c>
      <c r="N304" t="s">
        <v>2154</v>
      </c>
      <c r="O304" t="s">
        <v>1526</v>
      </c>
      <c r="P304">
        <v>33057194</v>
      </c>
      <c r="Q304" t="s">
        <v>636</v>
      </c>
      <c r="R304" t="s">
        <v>636</v>
      </c>
      <c r="S304">
        <v>0</v>
      </c>
      <c r="T304">
        <v>0</v>
      </c>
      <c r="U304">
        <v>1</v>
      </c>
      <c r="V304">
        <v>1</v>
      </c>
      <c r="W304" t="s">
        <v>1203</v>
      </c>
      <c r="X304" t="s">
        <v>1202</v>
      </c>
      <c r="Y304" t="s">
        <v>1202</v>
      </c>
      <c r="Z304" t="s">
        <v>1686</v>
      </c>
      <c r="AA304" t="s">
        <v>1203</v>
      </c>
      <c r="AB304" t="s">
        <v>1203</v>
      </c>
      <c r="AC304" t="s">
        <v>1202</v>
      </c>
      <c r="AD304" t="s">
        <v>1202</v>
      </c>
      <c r="AE304" t="s">
        <v>95</v>
      </c>
      <c r="AF304" s="3" t="s">
        <v>636</v>
      </c>
      <c r="AG304" t="s">
        <v>636</v>
      </c>
      <c r="AH304" s="9" t="s">
        <v>139</v>
      </c>
      <c r="AI304" t="s">
        <v>21</v>
      </c>
      <c r="AJ304" t="s">
        <v>636</v>
      </c>
      <c r="AK304" t="s">
        <v>21</v>
      </c>
      <c r="AL304" t="s">
        <v>636</v>
      </c>
      <c r="AM304" t="s">
        <v>48</v>
      </c>
      <c r="AN304" t="s">
        <v>636</v>
      </c>
      <c r="AO304" t="s">
        <v>39</v>
      </c>
      <c r="AP304" t="s">
        <v>1203</v>
      </c>
      <c r="AQ304" t="s">
        <v>636</v>
      </c>
      <c r="AR304" t="s">
        <v>636</v>
      </c>
      <c r="AS304" t="s">
        <v>636</v>
      </c>
      <c r="AT304" t="s">
        <v>636</v>
      </c>
      <c r="AU304" t="s">
        <v>636</v>
      </c>
      <c r="AV304" t="s">
        <v>636</v>
      </c>
      <c r="AW304" t="s">
        <v>636</v>
      </c>
      <c r="AX304" t="s">
        <v>636</v>
      </c>
      <c r="AY304" t="s">
        <v>636</v>
      </c>
      <c r="AZ304" t="s">
        <v>636</v>
      </c>
      <c r="BA304" t="s">
        <v>636</v>
      </c>
      <c r="BB304" t="s">
        <v>636</v>
      </c>
      <c r="BC304" t="s">
        <v>636</v>
      </c>
      <c r="BD304" t="s">
        <v>636</v>
      </c>
      <c r="BE304" t="s">
        <v>636</v>
      </c>
      <c r="BF304" t="s">
        <v>636</v>
      </c>
      <c r="BG304" t="s">
        <v>636</v>
      </c>
      <c r="BH304" t="s">
        <v>636</v>
      </c>
      <c r="BI304" t="s">
        <v>636</v>
      </c>
      <c r="BJ304" t="s">
        <v>636</v>
      </c>
      <c r="BK304" t="s">
        <v>636</v>
      </c>
      <c r="BL304" t="s">
        <v>636</v>
      </c>
      <c r="BM304" t="s">
        <v>636</v>
      </c>
    </row>
    <row r="305" spans="1:65" x14ac:dyDescent="0.2">
      <c r="A305" t="s">
        <v>619</v>
      </c>
      <c r="B305">
        <v>11028848</v>
      </c>
      <c r="C305" s="5" t="s">
        <v>584</v>
      </c>
      <c r="D305" s="5" t="s">
        <v>587</v>
      </c>
      <c r="E305" t="s">
        <v>663</v>
      </c>
      <c r="F305" t="s">
        <v>1236</v>
      </c>
      <c r="G305" t="s">
        <v>96</v>
      </c>
      <c r="H305" t="s">
        <v>925</v>
      </c>
      <c r="I305" t="s">
        <v>925</v>
      </c>
      <c r="J305" t="s">
        <v>97</v>
      </c>
      <c r="K305" t="s">
        <v>2056</v>
      </c>
      <c r="L305" t="s">
        <v>20</v>
      </c>
      <c r="M305" t="s">
        <v>2155</v>
      </c>
      <c r="N305" t="s">
        <v>2154</v>
      </c>
      <c r="O305" t="s">
        <v>3</v>
      </c>
      <c r="P305">
        <v>31327507</v>
      </c>
      <c r="Q305" t="s">
        <v>636</v>
      </c>
      <c r="R305" t="s">
        <v>636</v>
      </c>
      <c r="S305">
        <v>0</v>
      </c>
      <c r="T305">
        <v>0</v>
      </c>
      <c r="U305">
        <v>1</v>
      </c>
      <c r="V305">
        <v>1</v>
      </c>
      <c r="W305" t="s">
        <v>1203</v>
      </c>
      <c r="X305" t="s">
        <v>1202</v>
      </c>
      <c r="Y305" t="s">
        <v>1203</v>
      </c>
      <c r="Z305" t="s">
        <v>636</v>
      </c>
      <c r="AA305" t="s">
        <v>1203</v>
      </c>
      <c r="AB305" t="s">
        <v>1203</v>
      </c>
      <c r="AC305" t="s">
        <v>1203</v>
      </c>
      <c r="AD305" t="s">
        <v>1203</v>
      </c>
      <c r="AE305" t="s">
        <v>2129</v>
      </c>
      <c r="AF305" s="3" t="s">
        <v>636</v>
      </c>
      <c r="AG305" t="s">
        <v>636</v>
      </c>
      <c r="AH305" t="s">
        <v>2067</v>
      </c>
      <c r="AI305" t="s">
        <v>21</v>
      </c>
      <c r="AJ305" t="s">
        <v>636</v>
      </c>
      <c r="AK305" t="s">
        <v>636</v>
      </c>
      <c r="AL305" t="s">
        <v>636</v>
      </c>
      <c r="AM305" t="s">
        <v>636</v>
      </c>
      <c r="AN305" t="s">
        <v>636</v>
      </c>
      <c r="AO305" t="s">
        <v>73</v>
      </c>
      <c r="AP305" s="6" t="s">
        <v>1583</v>
      </c>
      <c r="AQ305" t="s">
        <v>35</v>
      </c>
      <c r="AR305" t="s">
        <v>2066</v>
      </c>
      <c r="AS305" t="s">
        <v>1198</v>
      </c>
      <c r="AT305" t="s">
        <v>1198</v>
      </c>
      <c r="AU305" t="s">
        <v>21</v>
      </c>
      <c r="AV305" t="s">
        <v>1198</v>
      </c>
      <c r="AW305" t="s">
        <v>1198</v>
      </c>
      <c r="AX305" t="s">
        <v>1198</v>
      </c>
      <c r="AY305" t="s">
        <v>1198</v>
      </c>
      <c r="AZ305" t="s">
        <v>1198</v>
      </c>
      <c r="BA305" t="s">
        <v>1198</v>
      </c>
      <c r="BB305" t="s">
        <v>1198</v>
      </c>
      <c r="BC305" t="s">
        <v>1198</v>
      </c>
      <c r="BD305" t="s">
        <v>2067</v>
      </c>
      <c r="BE305" t="s">
        <v>1198</v>
      </c>
      <c r="BF305" t="s">
        <v>1198</v>
      </c>
      <c r="BG305" t="s">
        <v>1198</v>
      </c>
      <c r="BH305" t="s">
        <v>1198</v>
      </c>
      <c r="BI305" t="s">
        <v>35</v>
      </c>
      <c r="BJ305" t="s">
        <v>1198</v>
      </c>
      <c r="BK305" t="s">
        <v>1198</v>
      </c>
      <c r="BL305" t="s">
        <v>1198</v>
      </c>
      <c r="BM305" t="s">
        <v>1198</v>
      </c>
    </row>
    <row r="306" spans="1:65" x14ac:dyDescent="0.2">
      <c r="A306" t="s">
        <v>619</v>
      </c>
      <c r="B306">
        <v>11028854</v>
      </c>
      <c r="C306" s="5" t="s">
        <v>584</v>
      </c>
      <c r="D306" s="5" t="s">
        <v>583</v>
      </c>
      <c r="E306" t="s">
        <v>664</v>
      </c>
      <c r="F306" t="s">
        <v>1237</v>
      </c>
      <c r="G306" t="s">
        <v>98</v>
      </c>
      <c r="H306" t="s">
        <v>925</v>
      </c>
      <c r="I306" t="s">
        <v>925</v>
      </c>
      <c r="J306" t="s">
        <v>926</v>
      </c>
      <c r="K306" t="s">
        <v>617</v>
      </c>
      <c r="L306" t="s">
        <v>20</v>
      </c>
      <c r="M306" t="s">
        <v>2155</v>
      </c>
      <c r="N306" t="s">
        <v>2154</v>
      </c>
      <c r="O306" t="s">
        <v>3</v>
      </c>
      <c r="P306">
        <v>31327507</v>
      </c>
      <c r="Q306" t="s">
        <v>636</v>
      </c>
      <c r="R306" t="s">
        <v>636</v>
      </c>
      <c r="S306">
        <v>4.1713246458545297E-6</v>
      </c>
      <c r="T306">
        <v>0</v>
      </c>
      <c r="U306">
        <v>1</v>
      </c>
      <c r="V306">
        <v>1</v>
      </c>
      <c r="W306" t="s">
        <v>1203</v>
      </c>
      <c r="X306" t="s">
        <v>1202</v>
      </c>
      <c r="Y306" t="s">
        <v>1203</v>
      </c>
      <c r="Z306" t="s">
        <v>636</v>
      </c>
      <c r="AA306" t="s">
        <v>1203</v>
      </c>
      <c r="AB306" t="s">
        <v>1203</v>
      </c>
      <c r="AC306" t="s">
        <v>1203</v>
      </c>
      <c r="AD306" t="s">
        <v>1203</v>
      </c>
      <c r="AE306" t="s">
        <v>4</v>
      </c>
      <c r="AF306" s="3" t="s">
        <v>636</v>
      </c>
      <c r="AG306" t="s">
        <v>636</v>
      </c>
      <c r="AH306" s="9" t="s">
        <v>139</v>
      </c>
      <c r="AI306" t="s">
        <v>21</v>
      </c>
      <c r="AJ306" t="s">
        <v>636</v>
      </c>
      <c r="AK306" t="s">
        <v>636</v>
      </c>
      <c r="AL306" t="s">
        <v>636</v>
      </c>
      <c r="AM306" t="s">
        <v>636</v>
      </c>
      <c r="AN306" t="s">
        <v>636</v>
      </c>
      <c r="AO306" t="s">
        <v>636</v>
      </c>
      <c r="AP306" t="s">
        <v>1203</v>
      </c>
      <c r="AQ306" t="s">
        <v>636</v>
      </c>
      <c r="AR306" t="s">
        <v>636</v>
      </c>
      <c r="AS306" t="s">
        <v>636</v>
      </c>
      <c r="AT306" t="s">
        <v>636</v>
      </c>
      <c r="AU306" t="s">
        <v>636</v>
      </c>
      <c r="AV306" t="s">
        <v>636</v>
      </c>
      <c r="AW306" t="s">
        <v>636</v>
      </c>
      <c r="AX306" t="s">
        <v>636</v>
      </c>
      <c r="AY306" t="s">
        <v>636</v>
      </c>
      <c r="AZ306" t="s">
        <v>636</v>
      </c>
      <c r="BA306" t="s">
        <v>636</v>
      </c>
      <c r="BB306" t="s">
        <v>636</v>
      </c>
      <c r="BC306" t="s">
        <v>636</v>
      </c>
      <c r="BD306" t="s">
        <v>636</v>
      </c>
      <c r="BE306" t="s">
        <v>636</v>
      </c>
      <c r="BF306" t="s">
        <v>636</v>
      </c>
      <c r="BG306" t="s">
        <v>636</v>
      </c>
      <c r="BH306" t="s">
        <v>636</v>
      </c>
      <c r="BI306" t="s">
        <v>636</v>
      </c>
      <c r="BJ306" t="s">
        <v>636</v>
      </c>
      <c r="BK306" t="s">
        <v>636</v>
      </c>
      <c r="BL306" t="s">
        <v>636</v>
      </c>
      <c r="BM306" t="s">
        <v>636</v>
      </c>
    </row>
    <row r="307" spans="1:65" x14ac:dyDescent="0.2">
      <c r="A307" t="s">
        <v>619</v>
      </c>
      <c r="B307">
        <v>11029220</v>
      </c>
      <c r="C307" s="5" t="s">
        <v>584</v>
      </c>
      <c r="D307" s="5" t="s">
        <v>587</v>
      </c>
      <c r="E307" t="s">
        <v>665</v>
      </c>
      <c r="F307" t="s">
        <v>1238</v>
      </c>
      <c r="G307" t="s">
        <v>100</v>
      </c>
      <c r="H307" t="s">
        <v>925</v>
      </c>
      <c r="I307" t="s">
        <v>925</v>
      </c>
      <c r="J307" t="s">
        <v>101</v>
      </c>
      <c r="K307" t="s">
        <v>2056</v>
      </c>
      <c r="L307" t="s">
        <v>20</v>
      </c>
      <c r="M307" t="s">
        <v>2155</v>
      </c>
      <c r="N307" t="s">
        <v>2154</v>
      </c>
      <c r="O307" t="s">
        <v>5</v>
      </c>
      <c r="P307">
        <v>33057194</v>
      </c>
      <c r="Q307" t="s">
        <v>636</v>
      </c>
      <c r="R307" t="s">
        <v>636</v>
      </c>
      <c r="S307">
        <v>0</v>
      </c>
      <c r="T307">
        <v>0</v>
      </c>
      <c r="U307">
        <v>1</v>
      </c>
      <c r="V307">
        <v>1</v>
      </c>
      <c r="W307" t="s">
        <v>1203</v>
      </c>
      <c r="X307" t="s">
        <v>1202</v>
      </c>
      <c r="Y307" t="s">
        <v>1203</v>
      </c>
      <c r="Z307" t="s">
        <v>636</v>
      </c>
      <c r="AA307" t="s">
        <v>1203</v>
      </c>
      <c r="AB307" t="s">
        <v>1203</v>
      </c>
      <c r="AC307" t="s">
        <v>1203</v>
      </c>
      <c r="AD307" t="s">
        <v>1203</v>
      </c>
      <c r="AE307" t="s">
        <v>102</v>
      </c>
      <c r="AF307" s="3" t="s">
        <v>636</v>
      </c>
      <c r="AG307" t="s">
        <v>636</v>
      </c>
      <c r="AH307" t="s">
        <v>636</v>
      </c>
      <c r="AI307" t="s">
        <v>35</v>
      </c>
      <c r="AJ307" t="s">
        <v>636</v>
      </c>
      <c r="AK307" t="s">
        <v>21</v>
      </c>
      <c r="AL307" t="s">
        <v>636</v>
      </c>
      <c r="AM307" t="s">
        <v>30</v>
      </c>
      <c r="AN307" t="s">
        <v>636</v>
      </c>
      <c r="AO307" t="s">
        <v>73</v>
      </c>
      <c r="AP307" t="s">
        <v>1203</v>
      </c>
      <c r="AQ307" t="s">
        <v>636</v>
      </c>
      <c r="AR307" t="s">
        <v>636</v>
      </c>
      <c r="AS307" t="s">
        <v>636</v>
      </c>
      <c r="AT307" t="s">
        <v>636</v>
      </c>
      <c r="AU307" t="s">
        <v>636</v>
      </c>
      <c r="AV307" t="s">
        <v>636</v>
      </c>
      <c r="AW307" t="s">
        <v>636</v>
      </c>
      <c r="AX307" t="s">
        <v>636</v>
      </c>
      <c r="AY307" t="s">
        <v>636</v>
      </c>
      <c r="AZ307" t="s">
        <v>636</v>
      </c>
      <c r="BA307" t="s">
        <v>636</v>
      </c>
      <c r="BB307" t="s">
        <v>636</v>
      </c>
      <c r="BC307" t="s">
        <v>636</v>
      </c>
      <c r="BD307" t="s">
        <v>636</v>
      </c>
      <c r="BE307" t="s">
        <v>636</v>
      </c>
      <c r="BF307" t="s">
        <v>636</v>
      </c>
      <c r="BG307" t="s">
        <v>636</v>
      </c>
      <c r="BH307" t="s">
        <v>636</v>
      </c>
      <c r="BI307" t="s">
        <v>636</v>
      </c>
      <c r="BJ307" t="s">
        <v>636</v>
      </c>
      <c r="BK307" t="s">
        <v>636</v>
      </c>
      <c r="BL307" t="s">
        <v>636</v>
      </c>
      <c r="BM307" t="s">
        <v>636</v>
      </c>
    </row>
    <row r="308" spans="1:65" x14ac:dyDescent="0.2">
      <c r="A308" t="s">
        <v>619</v>
      </c>
      <c r="B308">
        <v>11029242</v>
      </c>
      <c r="C308" s="5" t="s">
        <v>583</v>
      </c>
      <c r="D308" s="5" t="s">
        <v>584</v>
      </c>
      <c r="E308" t="s">
        <v>666</v>
      </c>
      <c r="F308" t="s">
        <v>1239</v>
      </c>
      <c r="G308" t="s">
        <v>103</v>
      </c>
      <c r="H308" t="s">
        <v>927</v>
      </c>
      <c r="I308" t="s">
        <v>104</v>
      </c>
      <c r="J308" t="s">
        <v>24</v>
      </c>
      <c r="K308" t="s">
        <v>2057</v>
      </c>
      <c r="L308" t="s">
        <v>20</v>
      </c>
      <c r="M308" t="s">
        <v>2155</v>
      </c>
      <c r="N308" t="s">
        <v>2154</v>
      </c>
      <c r="O308" t="s">
        <v>1</v>
      </c>
      <c r="P308">
        <v>31440721</v>
      </c>
      <c r="Q308" t="s">
        <v>1793</v>
      </c>
      <c r="R308" t="s">
        <v>577</v>
      </c>
      <c r="S308">
        <v>1.81488203266787E-5</v>
      </c>
      <c r="T308">
        <v>1.78358035921308E-5</v>
      </c>
      <c r="U308">
        <v>1</v>
      </c>
      <c r="V308">
        <v>1</v>
      </c>
      <c r="W308" t="s">
        <v>1203</v>
      </c>
      <c r="X308" t="s">
        <v>1202</v>
      </c>
      <c r="Y308" t="s">
        <v>1202</v>
      </c>
      <c r="Z308" t="s">
        <v>1686</v>
      </c>
      <c r="AA308" t="s">
        <v>1203</v>
      </c>
      <c r="AB308" t="s">
        <v>1203</v>
      </c>
      <c r="AC308" t="s">
        <v>1202</v>
      </c>
      <c r="AD308" t="s">
        <v>1202</v>
      </c>
      <c r="AE308" t="s">
        <v>26</v>
      </c>
      <c r="AF308" s="3" t="s">
        <v>636</v>
      </c>
      <c r="AG308" t="s">
        <v>636</v>
      </c>
      <c r="AH308" s="9" t="s">
        <v>139</v>
      </c>
      <c r="AI308" t="s">
        <v>21</v>
      </c>
      <c r="AJ308" t="s">
        <v>636</v>
      </c>
      <c r="AK308" t="s">
        <v>636</v>
      </c>
      <c r="AL308" t="s">
        <v>636</v>
      </c>
      <c r="AM308" t="s">
        <v>636</v>
      </c>
      <c r="AN308" t="s">
        <v>636</v>
      </c>
      <c r="AO308" t="s">
        <v>636</v>
      </c>
      <c r="AP308" t="s">
        <v>1203</v>
      </c>
      <c r="AQ308" t="s">
        <v>636</v>
      </c>
      <c r="AR308" t="s">
        <v>636</v>
      </c>
      <c r="AS308" t="s">
        <v>636</v>
      </c>
      <c r="AT308" t="s">
        <v>636</v>
      </c>
      <c r="AU308" t="s">
        <v>636</v>
      </c>
      <c r="AV308" t="s">
        <v>636</v>
      </c>
      <c r="AW308" t="s">
        <v>636</v>
      </c>
      <c r="AX308" t="s">
        <v>636</v>
      </c>
      <c r="AY308" t="s">
        <v>636</v>
      </c>
      <c r="AZ308" t="s">
        <v>636</v>
      </c>
      <c r="BA308" t="s">
        <v>636</v>
      </c>
      <c r="BB308" t="s">
        <v>636</v>
      </c>
      <c r="BC308" t="s">
        <v>636</v>
      </c>
      <c r="BD308" t="s">
        <v>636</v>
      </c>
      <c r="BE308" t="s">
        <v>636</v>
      </c>
      <c r="BF308" t="s">
        <v>636</v>
      </c>
      <c r="BG308" t="s">
        <v>636</v>
      </c>
      <c r="BH308" t="s">
        <v>636</v>
      </c>
      <c r="BI308" t="s">
        <v>636</v>
      </c>
      <c r="BJ308" t="s">
        <v>636</v>
      </c>
      <c r="BK308" t="s">
        <v>636</v>
      </c>
      <c r="BL308" t="s">
        <v>636</v>
      </c>
      <c r="BM308" t="s">
        <v>636</v>
      </c>
    </row>
    <row r="309" spans="1:65" x14ac:dyDescent="0.2">
      <c r="A309" t="s">
        <v>619</v>
      </c>
      <c r="B309">
        <v>11029257</v>
      </c>
      <c r="C309" s="5" t="s">
        <v>584</v>
      </c>
      <c r="D309" s="5" t="s">
        <v>583</v>
      </c>
      <c r="E309" t="s">
        <v>667</v>
      </c>
      <c r="F309" t="s">
        <v>1240</v>
      </c>
      <c r="G309" t="s">
        <v>105</v>
      </c>
      <c r="H309" t="s">
        <v>928</v>
      </c>
      <c r="I309" t="s">
        <v>106</v>
      </c>
      <c r="J309" t="s">
        <v>24</v>
      </c>
      <c r="K309" t="s">
        <v>2057</v>
      </c>
      <c r="L309" t="s">
        <v>20</v>
      </c>
      <c r="M309" t="s">
        <v>2155</v>
      </c>
      <c r="N309" t="s">
        <v>2154</v>
      </c>
      <c r="O309" t="s">
        <v>2137</v>
      </c>
      <c r="P309">
        <v>35396579</v>
      </c>
      <c r="Q309" t="s">
        <v>636</v>
      </c>
      <c r="R309" t="s">
        <v>636</v>
      </c>
      <c r="S309">
        <v>4.0641154859056399E-6</v>
      </c>
      <c r="T309">
        <v>4.8933733937501798E-6</v>
      </c>
      <c r="U309">
        <v>1</v>
      </c>
      <c r="V309">
        <v>1</v>
      </c>
      <c r="W309" t="s">
        <v>1203</v>
      </c>
      <c r="X309" t="s">
        <v>1202</v>
      </c>
      <c r="Y309" t="s">
        <v>1202</v>
      </c>
      <c r="Z309" t="s">
        <v>1200</v>
      </c>
      <c r="AA309" t="s">
        <v>1203</v>
      </c>
      <c r="AB309" t="s">
        <v>1203</v>
      </c>
      <c r="AC309" t="s">
        <v>1203</v>
      </c>
      <c r="AD309" t="s">
        <v>1202</v>
      </c>
      <c r="AE309" t="s">
        <v>25</v>
      </c>
      <c r="AF309" s="3" t="s">
        <v>636</v>
      </c>
      <c r="AG309" t="s">
        <v>636</v>
      </c>
      <c r="AH309" t="s">
        <v>636</v>
      </c>
      <c r="AI309" t="s">
        <v>636</v>
      </c>
      <c r="AJ309" t="s">
        <v>636</v>
      </c>
      <c r="AK309" t="s">
        <v>636</v>
      </c>
      <c r="AL309" t="s">
        <v>21</v>
      </c>
      <c r="AM309" t="s">
        <v>636</v>
      </c>
      <c r="AN309" t="s">
        <v>636</v>
      </c>
      <c r="AO309" t="s">
        <v>73</v>
      </c>
      <c r="AP309" t="s">
        <v>1203</v>
      </c>
      <c r="AQ309" t="s">
        <v>636</v>
      </c>
      <c r="AR309" t="s">
        <v>636</v>
      </c>
      <c r="AS309" t="s">
        <v>636</v>
      </c>
      <c r="AT309" t="s">
        <v>636</v>
      </c>
      <c r="AU309" t="s">
        <v>636</v>
      </c>
      <c r="AV309" t="s">
        <v>636</v>
      </c>
      <c r="AW309" t="s">
        <v>636</v>
      </c>
      <c r="AX309" t="s">
        <v>636</v>
      </c>
      <c r="AY309" t="s">
        <v>636</v>
      </c>
      <c r="AZ309" t="s">
        <v>636</v>
      </c>
      <c r="BA309" t="s">
        <v>636</v>
      </c>
      <c r="BB309" t="s">
        <v>636</v>
      </c>
      <c r="BC309" t="s">
        <v>636</v>
      </c>
      <c r="BD309" t="s">
        <v>636</v>
      </c>
      <c r="BE309" t="s">
        <v>636</v>
      </c>
      <c r="BF309" t="s">
        <v>636</v>
      </c>
      <c r="BG309" t="s">
        <v>636</v>
      </c>
      <c r="BH309" t="s">
        <v>636</v>
      </c>
      <c r="BI309" t="s">
        <v>636</v>
      </c>
      <c r="BJ309" t="s">
        <v>636</v>
      </c>
      <c r="BK309" t="s">
        <v>636</v>
      </c>
      <c r="BL309" t="s">
        <v>636</v>
      </c>
      <c r="BM309" t="s">
        <v>636</v>
      </c>
    </row>
    <row r="310" spans="1:65" x14ac:dyDescent="0.2">
      <c r="A310" t="s">
        <v>619</v>
      </c>
      <c r="B310">
        <v>11029258</v>
      </c>
      <c r="C310" s="5" t="s">
        <v>583</v>
      </c>
      <c r="D310" s="5" t="s">
        <v>584</v>
      </c>
      <c r="E310" t="s">
        <v>668</v>
      </c>
      <c r="F310" t="s">
        <v>1241</v>
      </c>
      <c r="G310" t="s">
        <v>107</v>
      </c>
      <c r="H310" t="s">
        <v>929</v>
      </c>
      <c r="I310" t="s">
        <v>108</v>
      </c>
      <c r="J310" t="s">
        <v>24</v>
      </c>
      <c r="K310" t="s">
        <v>2057</v>
      </c>
      <c r="L310" t="s">
        <v>20</v>
      </c>
      <c r="M310" t="s">
        <v>2155</v>
      </c>
      <c r="N310" t="s">
        <v>2154</v>
      </c>
      <c r="O310" t="s">
        <v>5</v>
      </c>
      <c r="P310">
        <v>33057194</v>
      </c>
      <c r="Q310" t="s">
        <v>636</v>
      </c>
      <c r="R310" t="s">
        <v>636</v>
      </c>
      <c r="S310">
        <v>0</v>
      </c>
      <c r="T310">
        <v>0</v>
      </c>
      <c r="U310">
        <v>1</v>
      </c>
      <c r="V310">
        <v>1</v>
      </c>
      <c r="W310" t="s">
        <v>1203</v>
      </c>
      <c r="X310" t="s">
        <v>1202</v>
      </c>
      <c r="Y310" t="s">
        <v>1202</v>
      </c>
      <c r="Z310" t="s">
        <v>1200</v>
      </c>
      <c r="AA310" t="s">
        <v>1203</v>
      </c>
      <c r="AB310" t="s">
        <v>1203</v>
      </c>
      <c r="AC310" t="s">
        <v>1203</v>
      </c>
      <c r="AD310" t="s">
        <v>1202</v>
      </c>
      <c r="AE310" t="s">
        <v>109</v>
      </c>
      <c r="AF310" s="3" t="s">
        <v>636</v>
      </c>
      <c r="AG310" t="s">
        <v>636</v>
      </c>
      <c r="AH310" t="s">
        <v>636</v>
      </c>
      <c r="AI310" t="s">
        <v>35</v>
      </c>
      <c r="AJ310" t="s">
        <v>636</v>
      </c>
      <c r="AK310" t="s">
        <v>21</v>
      </c>
      <c r="AL310" t="s">
        <v>636</v>
      </c>
      <c r="AM310" t="s">
        <v>30</v>
      </c>
      <c r="AN310" t="s">
        <v>636</v>
      </c>
      <c r="AO310" t="s">
        <v>39</v>
      </c>
      <c r="AP310" t="s">
        <v>1203</v>
      </c>
      <c r="AQ310" t="s">
        <v>636</v>
      </c>
      <c r="AR310" t="s">
        <v>636</v>
      </c>
      <c r="AS310" t="s">
        <v>636</v>
      </c>
      <c r="AT310" t="s">
        <v>636</v>
      </c>
      <c r="AU310" t="s">
        <v>636</v>
      </c>
      <c r="AV310" t="s">
        <v>636</v>
      </c>
      <c r="AW310" t="s">
        <v>636</v>
      </c>
      <c r="AX310" t="s">
        <v>636</v>
      </c>
      <c r="AY310" t="s">
        <v>636</v>
      </c>
      <c r="AZ310" t="s">
        <v>636</v>
      </c>
      <c r="BA310" t="s">
        <v>636</v>
      </c>
      <c r="BB310" t="s">
        <v>636</v>
      </c>
      <c r="BC310" t="s">
        <v>636</v>
      </c>
      <c r="BD310" t="s">
        <v>636</v>
      </c>
      <c r="BE310" t="s">
        <v>636</v>
      </c>
      <c r="BF310" t="s">
        <v>636</v>
      </c>
      <c r="BG310" t="s">
        <v>636</v>
      </c>
      <c r="BH310" t="s">
        <v>636</v>
      </c>
      <c r="BI310" t="s">
        <v>636</v>
      </c>
      <c r="BJ310" t="s">
        <v>636</v>
      </c>
      <c r="BK310" t="s">
        <v>636</v>
      </c>
      <c r="BL310" t="s">
        <v>636</v>
      </c>
      <c r="BM310" t="s">
        <v>636</v>
      </c>
    </row>
    <row r="311" spans="1:65" x14ac:dyDescent="0.2">
      <c r="A311" t="s">
        <v>619</v>
      </c>
      <c r="B311">
        <v>11029272</v>
      </c>
      <c r="C311" s="5" t="s">
        <v>586</v>
      </c>
      <c r="D311" s="5" t="s">
        <v>583</v>
      </c>
      <c r="E311" t="s">
        <v>1122</v>
      </c>
      <c r="F311" t="s">
        <v>1486</v>
      </c>
      <c r="G311" t="s">
        <v>602</v>
      </c>
      <c r="H311" t="s">
        <v>1154</v>
      </c>
      <c r="I311" t="s">
        <v>603</v>
      </c>
      <c r="J311" t="s">
        <v>24</v>
      </c>
      <c r="K311" t="s">
        <v>2057</v>
      </c>
      <c r="L311" t="s">
        <v>20</v>
      </c>
      <c r="M311" t="s">
        <v>2155</v>
      </c>
      <c r="N311" t="s">
        <v>2155</v>
      </c>
      <c r="O311" t="s">
        <v>13</v>
      </c>
      <c r="P311">
        <v>32461654</v>
      </c>
      <c r="Q311" t="s">
        <v>1794</v>
      </c>
      <c r="R311" t="s">
        <v>1842</v>
      </c>
      <c r="S311">
        <v>2.4938191981081301E-3</v>
      </c>
      <c r="T311">
        <v>2.34983952315451E-3</v>
      </c>
      <c r="U311">
        <v>2</v>
      </c>
      <c r="V311">
        <v>2</v>
      </c>
      <c r="W311" t="s">
        <v>1203</v>
      </c>
      <c r="X311" t="s">
        <v>1202</v>
      </c>
      <c r="Y311" t="s">
        <v>1202</v>
      </c>
      <c r="Z311" t="s">
        <v>1199</v>
      </c>
      <c r="AA311" t="s">
        <v>1203</v>
      </c>
      <c r="AB311" t="s">
        <v>1203</v>
      </c>
      <c r="AC311" t="s">
        <v>1202</v>
      </c>
      <c r="AD311" t="s">
        <v>1203</v>
      </c>
      <c r="AE311" t="s">
        <v>1674</v>
      </c>
      <c r="AF311" s="3" t="s">
        <v>636</v>
      </c>
      <c r="AG311" t="s">
        <v>636</v>
      </c>
      <c r="AH311" t="s">
        <v>636</v>
      </c>
      <c r="AI311" t="s">
        <v>1198</v>
      </c>
      <c r="AJ311" t="s">
        <v>1198</v>
      </c>
      <c r="AK311" t="s">
        <v>1198</v>
      </c>
      <c r="AL311" t="s">
        <v>636</v>
      </c>
      <c r="AM311" t="s">
        <v>636</v>
      </c>
      <c r="AN311" t="s">
        <v>636</v>
      </c>
      <c r="AO311" t="s">
        <v>636</v>
      </c>
      <c r="AP311" t="s">
        <v>1203</v>
      </c>
      <c r="AQ311" t="s">
        <v>636</v>
      </c>
      <c r="AR311" t="s">
        <v>636</v>
      </c>
      <c r="AS311" t="s">
        <v>636</v>
      </c>
      <c r="AT311" t="s">
        <v>636</v>
      </c>
      <c r="AU311" t="s">
        <v>636</v>
      </c>
      <c r="AV311" t="s">
        <v>636</v>
      </c>
      <c r="AW311" t="s">
        <v>636</v>
      </c>
      <c r="AX311" t="s">
        <v>636</v>
      </c>
      <c r="AY311" t="s">
        <v>636</v>
      </c>
      <c r="AZ311" t="s">
        <v>636</v>
      </c>
      <c r="BA311" t="s">
        <v>636</v>
      </c>
      <c r="BB311" t="s">
        <v>636</v>
      </c>
      <c r="BC311" t="s">
        <v>636</v>
      </c>
      <c r="BD311" t="s">
        <v>636</v>
      </c>
      <c r="BE311" t="s">
        <v>636</v>
      </c>
      <c r="BF311" t="s">
        <v>636</v>
      </c>
      <c r="BG311" t="s">
        <v>636</v>
      </c>
      <c r="BH311" t="s">
        <v>636</v>
      </c>
      <c r="BI311" t="s">
        <v>636</v>
      </c>
      <c r="BJ311" t="s">
        <v>636</v>
      </c>
      <c r="BK311" t="s">
        <v>636</v>
      </c>
      <c r="BL311" t="s">
        <v>636</v>
      </c>
      <c r="BM311" t="s">
        <v>636</v>
      </c>
    </row>
    <row r="312" spans="1:65" x14ac:dyDescent="0.2">
      <c r="A312" t="s">
        <v>619</v>
      </c>
      <c r="B312">
        <v>11029272</v>
      </c>
      <c r="C312" s="5" t="s">
        <v>586</v>
      </c>
      <c r="D312" s="5" t="s">
        <v>583</v>
      </c>
      <c r="E312" t="s">
        <v>1122</v>
      </c>
      <c r="F312" t="s">
        <v>1486</v>
      </c>
      <c r="G312" t="s">
        <v>602</v>
      </c>
      <c r="H312" t="s">
        <v>1154</v>
      </c>
      <c r="I312" t="s">
        <v>603</v>
      </c>
      <c r="J312" t="s">
        <v>24</v>
      </c>
      <c r="K312" t="s">
        <v>2057</v>
      </c>
      <c r="L312" t="s">
        <v>20</v>
      </c>
      <c r="M312" t="s">
        <v>2155</v>
      </c>
      <c r="N312" t="s">
        <v>2155</v>
      </c>
      <c r="O312" t="s">
        <v>1200</v>
      </c>
      <c r="P312" t="s">
        <v>636</v>
      </c>
      <c r="Q312" t="s">
        <v>1794</v>
      </c>
      <c r="R312" t="s">
        <v>1842</v>
      </c>
      <c r="S312">
        <v>2.4938191981081301E-3</v>
      </c>
      <c r="T312">
        <v>2.34983952315451E-3</v>
      </c>
      <c r="U312">
        <v>2</v>
      </c>
      <c r="V312">
        <v>2</v>
      </c>
      <c r="W312" t="s">
        <v>1203</v>
      </c>
      <c r="X312" t="s">
        <v>1202</v>
      </c>
      <c r="Y312" t="s">
        <v>1202</v>
      </c>
      <c r="Z312" t="s">
        <v>1199</v>
      </c>
      <c r="AA312" t="s">
        <v>1203</v>
      </c>
      <c r="AB312" t="s">
        <v>1203</v>
      </c>
      <c r="AC312" t="s">
        <v>1202</v>
      </c>
      <c r="AD312" t="s">
        <v>1203</v>
      </c>
      <c r="AE312" t="s">
        <v>577</v>
      </c>
      <c r="AF312" s="3" t="s">
        <v>636</v>
      </c>
      <c r="AG312" t="s">
        <v>636</v>
      </c>
      <c r="AH312" t="s">
        <v>636</v>
      </c>
      <c r="AI312" t="s">
        <v>1198</v>
      </c>
      <c r="AJ312" t="s">
        <v>636</v>
      </c>
      <c r="AK312" t="s">
        <v>636</v>
      </c>
      <c r="AL312" t="s">
        <v>636</v>
      </c>
      <c r="AM312" t="s">
        <v>636</v>
      </c>
      <c r="AN312" t="s">
        <v>636</v>
      </c>
      <c r="AO312" t="s">
        <v>636</v>
      </c>
      <c r="AP312" t="s">
        <v>1203</v>
      </c>
      <c r="AQ312" t="s">
        <v>636</v>
      </c>
      <c r="AR312" t="s">
        <v>636</v>
      </c>
      <c r="AS312" t="s">
        <v>636</v>
      </c>
      <c r="AT312" t="s">
        <v>636</v>
      </c>
      <c r="AU312" t="s">
        <v>636</v>
      </c>
      <c r="AV312" t="s">
        <v>636</v>
      </c>
      <c r="AW312" t="s">
        <v>636</v>
      </c>
      <c r="AX312" t="s">
        <v>636</v>
      </c>
      <c r="AY312" t="s">
        <v>636</v>
      </c>
      <c r="AZ312" t="s">
        <v>636</v>
      </c>
      <c r="BA312" t="s">
        <v>636</v>
      </c>
      <c r="BB312" t="s">
        <v>636</v>
      </c>
      <c r="BC312" t="s">
        <v>636</v>
      </c>
      <c r="BD312" t="s">
        <v>636</v>
      </c>
      <c r="BE312" t="s">
        <v>636</v>
      </c>
      <c r="BF312" t="s">
        <v>636</v>
      </c>
      <c r="BG312" t="s">
        <v>636</v>
      </c>
      <c r="BH312" t="s">
        <v>636</v>
      </c>
      <c r="BI312" t="s">
        <v>636</v>
      </c>
      <c r="BJ312" t="s">
        <v>636</v>
      </c>
      <c r="BK312" t="s">
        <v>636</v>
      </c>
      <c r="BL312" t="s">
        <v>636</v>
      </c>
      <c r="BM312" t="s">
        <v>636</v>
      </c>
    </row>
    <row r="313" spans="1:65" x14ac:dyDescent="0.2">
      <c r="A313" t="s">
        <v>619</v>
      </c>
      <c r="B313">
        <v>11029278</v>
      </c>
      <c r="C313" s="5" t="s">
        <v>586</v>
      </c>
      <c r="D313" s="5" t="s">
        <v>587</v>
      </c>
      <c r="E313" t="s">
        <v>669</v>
      </c>
      <c r="F313" t="s">
        <v>1242</v>
      </c>
      <c r="G313" t="s">
        <v>110</v>
      </c>
      <c r="H313" t="s">
        <v>930</v>
      </c>
      <c r="I313" t="s">
        <v>111</v>
      </c>
      <c r="J313" t="s">
        <v>24</v>
      </c>
      <c r="K313" t="s">
        <v>2057</v>
      </c>
      <c r="L313" t="s">
        <v>20</v>
      </c>
      <c r="M313" t="s">
        <v>2155</v>
      </c>
      <c r="N313" t="s">
        <v>2155</v>
      </c>
      <c r="O313" t="s">
        <v>2137</v>
      </c>
      <c r="P313">
        <v>35396579</v>
      </c>
      <c r="Q313" t="s">
        <v>1795</v>
      </c>
      <c r="R313" t="s">
        <v>590</v>
      </c>
      <c r="S313">
        <v>8.0537993798574407E-6</v>
      </c>
      <c r="T313">
        <v>9.7112835403455205E-6</v>
      </c>
      <c r="U313">
        <v>1</v>
      </c>
      <c r="V313">
        <v>1</v>
      </c>
      <c r="W313" t="s">
        <v>1203</v>
      </c>
      <c r="X313" t="s">
        <v>1202</v>
      </c>
      <c r="Y313" t="s">
        <v>1202</v>
      </c>
      <c r="Z313" t="s">
        <v>1200</v>
      </c>
      <c r="AA313" t="s">
        <v>1203</v>
      </c>
      <c r="AB313" t="s">
        <v>1203</v>
      </c>
      <c r="AC313" t="s">
        <v>1203</v>
      </c>
      <c r="AD313" t="s">
        <v>1202</v>
      </c>
      <c r="AE313" t="s">
        <v>2138</v>
      </c>
      <c r="AF313" s="3" t="s">
        <v>636</v>
      </c>
      <c r="AG313" t="s">
        <v>636</v>
      </c>
      <c r="AH313" t="s">
        <v>636</v>
      </c>
      <c r="AI313" t="s">
        <v>636</v>
      </c>
      <c r="AJ313" t="s">
        <v>636</v>
      </c>
      <c r="AK313" t="s">
        <v>636</v>
      </c>
      <c r="AL313" t="s">
        <v>21</v>
      </c>
      <c r="AM313" t="s">
        <v>636</v>
      </c>
      <c r="AN313" t="s">
        <v>636</v>
      </c>
      <c r="AO313" t="s">
        <v>73</v>
      </c>
      <c r="AP313" t="s">
        <v>1203</v>
      </c>
      <c r="AQ313" t="s">
        <v>636</v>
      </c>
      <c r="AR313" t="s">
        <v>636</v>
      </c>
      <c r="AS313" t="s">
        <v>636</v>
      </c>
      <c r="AT313" t="s">
        <v>636</v>
      </c>
      <c r="AU313" t="s">
        <v>636</v>
      </c>
      <c r="AV313" t="s">
        <v>636</v>
      </c>
      <c r="AW313" t="s">
        <v>636</v>
      </c>
      <c r="AX313" t="s">
        <v>636</v>
      </c>
      <c r="AY313" t="s">
        <v>636</v>
      </c>
      <c r="AZ313" t="s">
        <v>636</v>
      </c>
      <c r="BA313" t="s">
        <v>636</v>
      </c>
      <c r="BB313" t="s">
        <v>636</v>
      </c>
      <c r="BC313" t="s">
        <v>636</v>
      </c>
      <c r="BD313" t="s">
        <v>636</v>
      </c>
      <c r="BE313" t="s">
        <v>636</v>
      </c>
      <c r="BF313" t="s">
        <v>636</v>
      </c>
      <c r="BG313" t="s">
        <v>636</v>
      </c>
      <c r="BH313" t="s">
        <v>636</v>
      </c>
      <c r="BI313" t="s">
        <v>636</v>
      </c>
      <c r="BJ313" t="s">
        <v>636</v>
      </c>
      <c r="BK313" t="s">
        <v>636</v>
      </c>
      <c r="BL313" t="s">
        <v>636</v>
      </c>
      <c r="BM313" t="s">
        <v>636</v>
      </c>
    </row>
    <row r="314" spans="1:65" x14ac:dyDescent="0.2">
      <c r="A314" t="s">
        <v>619</v>
      </c>
      <c r="B314">
        <v>11029279</v>
      </c>
      <c r="C314" s="5" t="s">
        <v>584</v>
      </c>
      <c r="D314" s="5" t="s">
        <v>583</v>
      </c>
      <c r="E314" t="s">
        <v>670</v>
      </c>
      <c r="F314" t="s">
        <v>1243</v>
      </c>
      <c r="G314" t="s">
        <v>112</v>
      </c>
      <c r="H314" t="s">
        <v>931</v>
      </c>
      <c r="I314" t="s">
        <v>113</v>
      </c>
      <c r="J314" t="s">
        <v>24</v>
      </c>
      <c r="K314" t="s">
        <v>2057</v>
      </c>
      <c r="L314" t="s">
        <v>20</v>
      </c>
      <c r="M314" t="s">
        <v>2155</v>
      </c>
      <c r="N314" t="s">
        <v>2155</v>
      </c>
      <c r="O314" t="s">
        <v>1</v>
      </c>
      <c r="P314">
        <v>31440721</v>
      </c>
      <c r="Q314" t="s">
        <v>1796</v>
      </c>
      <c r="R314" t="s">
        <v>1843</v>
      </c>
      <c r="S314">
        <v>1.14338800157215E-4</v>
      </c>
      <c r="T314">
        <v>1.09975189597226E-4</v>
      </c>
      <c r="U314">
        <v>2</v>
      </c>
      <c r="V314">
        <v>2</v>
      </c>
      <c r="W314" t="s">
        <v>1203</v>
      </c>
      <c r="X314" t="s">
        <v>1202</v>
      </c>
      <c r="Y314" t="s">
        <v>1202</v>
      </c>
      <c r="Z314" t="s">
        <v>1686</v>
      </c>
      <c r="AA314" t="s">
        <v>1203</v>
      </c>
      <c r="AB314" t="s">
        <v>1203</v>
      </c>
      <c r="AC314" t="s">
        <v>1202</v>
      </c>
      <c r="AD314" t="s">
        <v>1202</v>
      </c>
      <c r="AE314" t="s">
        <v>26</v>
      </c>
      <c r="AF314" s="3" t="s">
        <v>636</v>
      </c>
      <c r="AG314" t="s">
        <v>636</v>
      </c>
      <c r="AH314" s="9" t="s">
        <v>139</v>
      </c>
      <c r="AI314" t="s">
        <v>21</v>
      </c>
      <c r="AJ314" t="s">
        <v>636</v>
      </c>
      <c r="AK314" t="s">
        <v>636</v>
      </c>
      <c r="AL314" t="s">
        <v>636</v>
      </c>
      <c r="AM314" t="s">
        <v>636</v>
      </c>
      <c r="AN314" t="s">
        <v>636</v>
      </c>
      <c r="AO314" t="s">
        <v>636</v>
      </c>
      <c r="AP314" t="s">
        <v>1203</v>
      </c>
      <c r="AQ314" t="s">
        <v>636</v>
      </c>
      <c r="AR314" t="s">
        <v>636</v>
      </c>
      <c r="AS314" t="s">
        <v>636</v>
      </c>
      <c r="AT314" t="s">
        <v>636</v>
      </c>
      <c r="AU314" t="s">
        <v>636</v>
      </c>
      <c r="AV314" t="s">
        <v>636</v>
      </c>
      <c r="AW314" t="s">
        <v>636</v>
      </c>
      <c r="AX314" t="s">
        <v>636</v>
      </c>
      <c r="AY314" t="s">
        <v>636</v>
      </c>
      <c r="AZ314" t="s">
        <v>636</v>
      </c>
      <c r="BA314" t="s">
        <v>636</v>
      </c>
      <c r="BB314" t="s">
        <v>636</v>
      </c>
      <c r="BC314" t="s">
        <v>636</v>
      </c>
      <c r="BD314" t="s">
        <v>636</v>
      </c>
      <c r="BE314" t="s">
        <v>636</v>
      </c>
      <c r="BF314" t="s">
        <v>636</v>
      </c>
      <c r="BG314" t="s">
        <v>636</v>
      </c>
      <c r="BH314" t="s">
        <v>636</v>
      </c>
      <c r="BI314" t="s">
        <v>636</v>
      </c>
      <c r="BJ314" t="s">
        <v>636</v>
      </c>
      <c r="BK314" t="s">
        <v>636</v>
      </c>
      <c r="BL314" t="s">
        <v>636</v>
      </c>
      <c r="BM314" t="s">
        <v>636</v>
      </c>
    </row>
    <row r="315" spans="1:65" x14ac:dyDescent="0.2">
      <c r="A315" t="s">
        <v>619</v>
      </c>
      <c r="B315">
        <v>11029279</v>
      </c>
      <c r="C315" s="5" t="s">
        <v>584</v>
      </c>
      <c r="D315" s="5" t="s">
        <v>583</v>
      </c>
      <c r="E315" t="s">
        <v>670</v>
      </c>
      <c r="F315" t="s">
        <v>1243</v>
      </c>
      <c r="G315" t="s">
        <v>112</v>
      </c>
      <c r="H315" t="s">
        <v>931</v>
      </c>
      <c r="I315" t="s">
        <v>113</v>
      </c>
      <c r="J315" t="s">
        <v>24</v>
      </c>
      <c r="K315" t="s">
        <v>2057</v>
      </c>
      <c r="L315" t="s">
        <v>20</v>
      </c>
      <c r="M315" t="s">
        <v>2155</v>
      </c>
      <c r="N315" t="s">
        <v>2155</v>
      </c>
      <c r="O315" t="s">
        <v>3</v>
      </c>
      <c r="P315">
        <v>31327507</v>
      </c>
      <c r="Q315" t="s">
        <v>1796</v>
      </c>
      <c r="R315" t="s">
        <v>1843</v>
      </c>
      <c r="S315">
        <v>1.14338800157215E-4</v>
      </c>
      <c r="T315">
        <v>1.09975189597226E-4</v>
      </c>
      <c r="U315">
        <v>2</v>
      </c>
      <c r="V315">
        <v>2</v>
      </c>
      <c r="W315" t="s">
        <v>1203</v>
      </c>
      <c r="X315" t="s">
        <v>1202</v>
      </c>
      <c r="Y315" t="s">
        <v>1202</v>
      </c>
      <c r="Z315" t="s">
        <v>1686</v>
      </c>
      <c r="AA315" t="s">
        <v>1203</v>
      </c>
      <c r="AB315" t="s">
        <v>1203</v>
      </c>
      <c r="AC315" t="s">
        <v>1202</v>
      </c>
      <c r="AD315" t="s">
        <v>1202</v>
      </c>
      <c r="AE315" t="s">
        <v>4</v>
      </c>
      <c r="AF315" s="3" t="s">
        <v>636</v>
      </c>
      <c r="AG315" t="s">
        <v>636</v>
      </c>
      <c r="AH315" s="9" t="s">
        <v>139</v>
      </c>
      <c r="AI315" t="s">
        <v>21</v>
      </c>
      <c r="AJ315" t="s">
        <v>636</v>
      </c>
      <c r="AK315" t="s">
        <v>636</v>
      </c>
      <c r="AL315" t="s">
        <v>636</v>
      </c>
      <c r="AM315" t="s">
        <v>636</v>
      </c>
      <c r="AN315" t="s">
        <v>636</v>
      </c>
      <c r="AO315" t="s">
        <v>636</v>
      </c>
      <c r="AP315" t="s">
        <v>1203</v>
      </c>
      <c r="AQ315" t="s">
        <v>636</v>
      </c>
      <c r="AR315" t="s">
        <v>636</v>
      </c>
      <c r="AS315" t="s">
        <v>636</v>
      </c>
      <c r="AT315" t="s">
        <v>636</v>
      </c>
      <c r="AU315" t="s">
        <v>636</v>
      </c>
      <c r="AV315" t="s">
        <v>636</v>
      </c>
      <c r="AW315" t="s">
        <v>636</v>
      </c>
      <c r="AX315" t="s">
        <v>636</v>
      </c>
      <c r="AY315" t="s">
        <v>636</v>
      </c>
      <c r="AZ315" t="s">
        <v>636</v>
      </c>
      <c r="BA315" t="s">
        <v>636</v>
      </c>
      <c r="BB315" t="s">
        <v>636</v>
      </c>
      <c r="BC315" t="s">
        <v>636</v>
      </c>
      <c r="BD315" t="s">
        <v>636</v>
      </c>
      <c r="BE315" t="s">
        <v>636</v>
      </c>
      <c r="BF315" t="s">
        <v>636</v>
      </c>
      <c r="BG315" t="s">
        <v>636</v>
      </c>
      <c r="BH315" t="s">
        <v>636</v>
      </c>
      <c r="BI315" t="s">
        <v>636</v>
      </c>
      <c r="BJ315" t="s">
        <v>636</v>
      </c>
      <c r="BK315" t="s">
        <v>636</v>
      </c>
      <c r="BL315" t="s">
        <v>636</v>
      </c>
      <c r="BM315" t="s">
        <v>636</v>
      </c>
    </row>
    <row r="316" spans="1:65" x14ac:dyDescent="0.2">
      <c r="A316" t="s">
        <v>619</v>
      </c>
      <c r="B316">
        <v>11029279</v>
      </c>
      <c r="C316" s="5" t="s">
        <v>584</v>
      </c>
      <c r="D316" s="5" t="s">
        <v>583</v>
      </c>
      <c r="E316" t="s">
        <v>670</v>
      </c>
      <c r="F316" t="s">
        <v>1243</v>
      </c>
      <c r="G316" t="s">
        <v>112</v>
      </c>
      <c r="H316" t="s">
        <v>931</v>
      </c>
      <c r="I316" t="s">
        <v>113</v>
      </c>
      <c r="J316" t="s">
        <v>24</v>
      </c>
      <c r="K316" t="s">
        <v>2057</v>
      </c>
      <c r="L316" t="s">
        <v>20</v>
      </c>
      <c r="M316" t="s">
        <v>2155</v>
      </c>
      <c r="N316" t="s">
        <v>2155</v>
      </c>
      <c r="O316" t="s">
        <v>13</v>
      </c>
      <c r="P316">
        <v>32461654</v>
      </c>
      <c r="Q316" t="s">
        <v>1796</v>
      </c>
      <c r="R316" t="s">
        <v>1843</v>
      </c>
      <c r="S316">
        <v>1.14338800157215E-4</v>
      </c>
      <c r="T316">
        <v>1.09975189597226E-4</v>
      </c>
      <c r="U316">
        <v>2</v>
      </c>
      <c r="V316">
        <v>2</v>
      </c>
      <c r="W316" t="s">
        <v>1203</v>
      </c>
      <c r="X316" t="s">
        <v>1202</v>
      </c>
      <c r="Y316" t="s">
        <v>1202</v>
      </c>
      <c r="Z316" t="s">
        <v>1686</v>
      </c>
      <c r="AA316" t="s">
        <v>1203</v>
      </c>
      <c r="AB316" t="s">
        <v>1203</v>
      </c>
      <c r="AC316" t="s">
        <v>1202</v>
      </c>
      <c r="AD316" t="s">
        <v>1202</v>
      </c>
      <c r="AE316" t="s">
        <v>1674</v>
      </c>
      <c r="AF316" s="3" t="s">
        <v>636</v>
      </c>
      <c r="AG316" t="s">
        <v>636</v>
      </c>
      <c r="AH316" s="9" t="s">
        <v>139</v>
      </c>
      <c r="AI316" t="s">
        <v>21</v>
      </c>
      <c r="AJ316" t="s">
        <v>636</v>
      </c>
      <c r="AK316" t="s">
        <v>636</v>
      </c>
      <c r="AL316" t="s">
        <v>636</v>
      </c>
      <c r="AM316" t="s">
        <v>636</v>
      </c>
      <c r="AN316" t="s">
        <v>636</v>
      </c>
      <c r="AO316" t="s">
        <v>636</v>
      </c>
      <c r="AP316" t="s">
        <v>1203</v>
      </c>
      <c r="AQ316" t="s">
        <v>636</v>
      </c>
      <c r="AR316" t="s">
        <v>636</v>
      </c>
      <c r="AS316" t="s">
        <v>636</v>
      </c>
      <c r="AT316" t="s">
        <v>636</v>
      </c>
      <c r="AU316" t="s">
        <v>636</v>
      </c>
      <c r="AV316" t="s">
        <v>636</v>
      </c>
      <c r="AW316" t="s">
        <v>636</v>
      </c>
      <c r="AX316" t="s">
        <v>636</v>
      </c>
      <c r="AY316" t="s">
        <v>636</v>
      </c>
      <c r="AZ316" t="s">
        <v>636</v>
      </c>
      <c r="BA316" t="s">
        <v>636</v>
      </c>
      <c r="BB316" t="s">
        <v>636</v>
      </c>
      <c r="BC316" t="s">
        <v>636</v>
      </c>
      <c r="BD316" t="s">
        <v>636</v>
      </c>
      <c r="BE316" t="s">
        <v>636</v>
      </c>
      <c r="BF316" t="s">
        <v>636</v>
      </c>
      <c r="BG316" t="s">
        <v>636</v>
      </c>
      <c r="BH316" t="s">
        <v>636</v>
      </c>
      <c r="BI316" t="s">
        <v>636</v>
      </c>
      <c r="BJ316" t="s">
        <v>636</v>
      </c>
      <c r="BK316" t="s">
        <v>636</v>
      </c>
      <c r="BL316" t="s">
        <v>636</v>
      </c>
      <c r="BM316" t="s">
        <v>636</v>
      </c>
    </row>
    <row r="317" spans="1:65" x14ac:dyDescent="0.2">
      <c r="A317" t="s">
        <v>619</v>
      </c>
      <c r="B317" s="4">
        <v>11029282</v>
      </c>
      <c r="C317" s="8" t="s">
        <v>625</v>
      </c>
      <c r="D317" s="7" t="s">
        <v>583</v>
      </c>
      <c r="E317" t="s">
        <v>672</v>
      </c>
      <c r="F317" t="s">
        <v>1245</v>
      </c>
      <c r="G317" t="s">
        <v>933</v>
      </c>
      <c r="H317" t="s">
        <v>934</v>
      </c>
      <c r="I317" t="s">
        <v>935</v>
      </c>
      <c r="J317" t="s">
        <v>309</v>
      </c>
      <c r="K317" t="s">
        <v>2056</v>
      </c>
      <c r="L317" t="s">
        <v>65</v>
      </c>
      <c r="M317" t="s">
        <v>2155</v>
      </c>
      <c r="N317" t="s">
        <v>2155</v>
      </c>
      <c r="O317" t="s">
        <v>1</v>
      </c>
      <c r="P317">
        <v>31440721</v>
      </c>
      <c r="Q317" t="s">
        <v>636</v>
      </c>
      <c r="R317" t="s">
        <v>636</v>
      </c>
      <c r="S317">
        <v>0</v>
      </c>
      <c r="T317">
        <v>0</v>
      </c>
      <c r="U317">
        <v>1</v>
      </c>
      <c r="V317">
        <v>1</v>
      </c>
      <c r="W317" t="s">
        <v>1203</v>
      </c>
      <c r="X317" t="s">
        <v>1202</v>
      </c>
      <c r="Y317" t="s">
        <v>1202</v>
      </c>
      <c r="Z317" t="s">
        <v>1200</v>
      </c>
      <c r="AA317" t="s">
        <v>1203</v>
      </c>
      <c r="AB317" t="s">
        <v>1203</v>
      </c>
      <c r="AC317" t="s">
        <v>1203</v>
      </c>
      <c r="AD317" t="s">
        <v>1202</v>
      </c>
      <c r="AE317" t="s">
        <v>26</v>
      </c>
      <c r="AF317" s="3" t="s">
        <v>636</v>
      </c>
      <c r="AG317" t="s">
        <v>636</v>
      </c>
      <c r="AH317" t="s">
        <v>139</v>
      </c>
      <c r="AI317" t="s">
        <v>21</v>
      </c>
      <c r="AJ317" t="s">
        <v>636</v>
      </c>
      <c r="AK317" t="s">
        <v>636</v>
      </c>
      <c r="AL317" t="s">
        <v>636</v>
      </c>
      <c r="AM317" t="s">
        <v>636</v>
      </c>
      <c r="AN317" t="s">
        <v>636</v>
      </c>
      <c r="AO317" t="s">
        <v>73</v>
      </c>
      <c r="AP317" s="6" t="s">
        <v>1646</v>
      </c>
      <c r="AQ317" t="s">
        <v>35</v>
      </c>
      <c r="AR317" t="s">
        <v>2066</v>
      </c>
      <c r="AS317" t="s">
        <v>1198</v>
      </c>
      <c r="AT317" t="s">
        <v>1198</v>
      </c>
      <c r="AU317" t="s">
        <v>21</v>
      </c>
      <c r="AV317" t="s">
        <v>1198</v>
      </c>
      <c r="AW317" t="s">
        <v>1198</v>
      </c>
      <c r="AX317" t="s">
        <v>1198</v>
      </c>
      <c r="AY317" t="s">
        <v>1198</v>
      </c>
      <c r="AZ317" t="s">
        <v>1198</v>
      </c>
      <c r="BA317" t="s">
        <v>1198</v>
      </c>
      <c r="BB317" t="s">
        <v>1198</v>
      </c>
      <c r="BC317" t="s">
        <v>1198</v>
      </c>
      <c r="BD317" t="s">
        <v>139</v>
      </c>
      <c r="BE317" t="s">
        <v>1198</v>
      </c>
      <c r="BF317" t="s">
        <v>1198</v>
      </c>
      <c r="BG317" t="s">
        <v>1198</v>
      </c>
      <c r="BH317" t="s">
        <v>1198</v>
      </c>
      <c r="BI317" t="s">
        <v>1198</v>
      </c>
      <c r="BJ317" t="s">
        <v>1198</v>
      </c>
      <c r="BK317" t="s">
        <v>1198</v>
      </c>
      <c r="BL317" t="s">
        <v>1198</v>
      </c>
      <c r="BM317" t="s">
        <v>1198</v>
      </c>
    </row>
    <row r="318" spans="1:65" x14ac:dyDescent="0.2">
      <c r="A318" t="s">
        <v>619</v>
      </c>
      <c r="B318">
        <v>11029284</v>
      </c>
      <c r="C318" s="5" t="s">
        <v>586</v>
      </c>
      <c r="D318" s="5" t="s">
        <v>587</v>
      </c>
      <c r="E318" t="s">
        <v>671</v>
      </c>
      <c r="F318" t="s">
        <v>1244</v>
      </c>
      <c r="G318" t="s">
        <v>114</v>
      </c>
      <c r="H318" t="s">
        <v>932</v>
      </c>
      <c r="I318" t="s">
        <v>115</v>
      </c>
      <c r="J318" t="s">
        <v>24</v>
      </c>
      <c r="K318" t="s">
        <v>2057</v>
      </c>
      <c r="L318" t="s">
        <v>20</v>
      </c>
      <c r="M318" t="s">
        <v>2155</v>
      </c>
      <c r="N318" t="s">
        <v>2155</v>
      </c>
      <c r="O318" t="s">
        <v>3</v>
      </c>
      <c r="P318">
        <v>31327507</v>
      </c>
      <c r="Q318" t="s">
        <v>1797</v>
      </c>
      <c r="R318" t="s">
        <v>585</v>
      </c>
      <c r="S318">
        <v>1.06935097524808E-5</v>
      </c>
      <c r="T318">
        <v>8.7799395940155903E-6</v>
      </c>
      <c r="U318">
        <v>2</v>
      </c>
      <c r="V318">
        <v>2</v>
      </c>
      <c r="W318" t="s">
        <v>1203</v>
      </c>
      <c r="X318" t="s">
        <v>1202</v>
      </c>
      <c r="Y318" t="s">
        <v>1202</v>
      </c>
      <c r="Z318" t="s">
        <v>1686</v>
      </c>
      <c r="AA318" t="s">
        <v>1203</v>
      </c>
      <c r="AB318" t="s">
        <v>1203</v>
      </c>
      <c r="AC318" t="s">
        <v>1202</v>
      </c>
      <c r="AD318" t="s">
        <v>1202</v>
      </c>
      <c r="AE318" t="s">
        <v>2129</v>
      </c>
      <c r="AF318" s="3" t="s">
        <v>636</v>
      </c>
      <c r="AG318" t="s">
        <v>636</v>
      </c>
      <c r="AH318" t="s">
        <v>2067</v>
      </c>
      <c r="AI318" t="s">
        <v>21</v>
      </c>
      <c r="AJ318" t="s">
        <v>636</v>
      </c>
      <c r="AK318" t="s">
        <v>636</v>
      </c>
      <c r="AL318" t="s">
        <v>636</v>
      </c>
      <c r="AM318" t="s">
        <v>636</v>
      </c>
      <c r="AN318" t="s">
        <v>636</v>
      </c>
      <c r="AO318" t="s">
        <v>73</v>
      </c>
      <c r="AP318" s="6" t="s">
        <v>1582</v>
      </c>
      <c r="AQ318" t="s">
        <v>21</v>
      </c>
      <c r="AR318" t="s">
        <v>2066</v>
      </c>
      <c r="AS318" t="s">
        <v>1198</v>
      </c>
      <c r="AT318" t="s">
        <v>1198</v>
      </c>
      <c r="AU318" t="s">
        <v>21</v>
      </c>
      <c r="AV318" t="s">
        <v>1198</v>
      </c>
      <c r="AW318" t="s">
        <v>1198</v>
      </c>
      <c r="AX318" t="s">
        <v>1198</v>
      </c>
      <c r="AY318" t="s">
        <v>1198</v>
      </c>
      <c r="AZ318" t="s">
        <v>1198</v>
      </c>
      <c r="BA318" t="s">
        <v>1198</v>
      </c>
      <c r="BB318" t="s">
        <v>1198</v>
      </c>
      <c r="BC318" t="s">
        <v>1198</v>
      </c>
      <c r="BD318" t="s">
        <v>2067</v>
      </c>
      <c r="BE318" t="s">
        <v>1198</v>
      </c>
      <c r="BF318" t="s">
        <v>1198</v>
      </c>
      <c r="BG318" t="s">
        <v>1198</v>
      </c>
      <c r="BH318" t="s">
        <v>1198</v>
      </c>
      <c r="BI318" t="s">
        <v>35</v>
      </c>
      <c r="BJ318" t="s">
        <v>1198</v>
      </c>
      <c r="BK318" t="s">
        <v>1198</v>
      </c>
      <c r="BL318" t="s">
        <v>1198</v>
      </c>
      <c r="BM318" t="s">
        <v>1198</v>
      </c>
    </row>
    <row r="319" spans="1:65" x14ac:dyDescent="0.2">
      <c r="A319" t="s">
        <v>619</v>
      </c>
      <c r="B319">
        <v>11029284</v>
      </c>
      <c r="C319" s="5" t="s">
        <v>586</v>
      </c>
      <c r="D319" s="5" t="s">
        <v>587</v>
      </c>
      <c r="E319" t="s">
        <v>671</v>
      </c>
      <c r="F319" t="s">
        <v>1244</v>
      </c>
      <c r="G319" t="s">
        <v>114</v>
      </c>
      <c r="H319" t="s">
        <v>932</v>
      </c>
      <c r="I319" t="s">
        <v>115</v>
      </c>
      <c r="J319" t="s">
        <v>24</v>
      </c>
      <c r="K319" t="s">
        <v>2057</v>
      </c>
      <c r="L319" t="s">
        <v>20</v>
      </c>
      <c r="M319" t="s">
        <v>2155</v>
      </c>
      <c r="N319" t="s">
        <v>2155</v>
      </c>
      <c r="O319" t="s">
        <v>1</v>
      </c>
      <c r="P319">
        <v>31440721</v>
      </c>
      <c r="Q319" t="s">
        <v>1797</v>
      </c>
      <c r="R319" t="s">
        <v>585</v>
      </c>
      <c r="S319">
        <v>1.06935097524808E-5</v>
      </c>
      <c r="T319">
        <v>8.7799395940155903E-6</v>
      </c>
      <c r="U319">
        <v>2</v>
      </c>
      <c r="V319">
        <v>2</v>
      </c>
      <c r="W319" t="s">
        <v>1203</v>
      </c>
      <c r="X319" t="s">
        <v>1202</v>
      </c>
      <c r="Y319" t="s">
        <v>1202</v>
      </c>
      <c r="Z319" t="s">
        <v>1686</v>
      </c>
      <c r="AA319" t="s">
        <v>1203</v>
      </c>
      <c r="AB319" t="s">
        <v>1203</v>
      </c>
      <c r="AC319" t="s">
        <v>1202</v>
      </c>
      <c r="AD319" t="s">
        <v>1202</v>
      </c>
      <c r="AE319" t="s">
        <v>26</v>
      </c>
      <c r="AF319" s="3" t="s">
        <v>636</v>
      </c>
      <c r="AG319" t="s">
        <v>636</v>
      </c>
      <c r="AH319" s="9" t="s">
        <v>139</v>
      </c>
      <c r="AI319" t="s">
        <v>21</v>
      </c>
      <c r="AJ319" t="s">
        <v>636</v>
      </c>
      <c r="AK319" t="s">
        <v>636</v>
      </c>
      <c r="AL319" t="s">
        <v>636</v>
      </c>
      <c r="AM319" t="s">
        <v>636</v>
      </c>
      <c r="AN319" t="s">
        <v>636</v>
      </c>
      <c r="AO319" t="s">
        <v>636</v>
      </c>
      <c r="AP319" t="s">
        <v>1203</v>
      </c>
      <c r="AQ319" t="s">
        <v>636</v>
      </c>
      <c r="AR319" t="s">
        <v>636</v>
      </c>
      <c r="AS319" t="s">
        <v>636</v>
      </c>
      <c r="AT319" t="s">
        <v>636</v>
      </c>
      <c r="AU319" t="s">
        <v>636</v>
      </c>
      <c r="AV319" t="s">
        <v>636</v>
      </c>
      <c r="AW319" t="s">
        <v>636</v>
      </c>
      <c r="AX319" t="s">
        <v>636</v>
      </c>
      <c r="AY319" t="s">
        <v>636</v>
      </c>
      <c r="AZ319" t="s">
        <v>636</v>
      </c>
      <c r="BA319" t="s">
        <v>636</v>
      </c>
      <c r="BB319" t="s">
        <v>636</v>
      </c>
      <c r="BC319" t="s">
        <v>636</v>
      </c>
      <c r="BD319" t="s">
        <v>636</v>
      </c>
      <c r="BE319" t="s">
        <v>636</v>
      </c>
      <c r="BF319" t="s">
        <v>636</v>
      </c>
      <c r="BG319" t="s">
        <v>636</v>
      </c>
      <c r="BH319" t="s">
        <v>636</v>
      </c>
      <c r="BI319" t="s">
        <v>636</v>
      </c>
      <c r="BJ319" t="s">
        <v>636</v>
      </c>
      <c r="BK319" t="s">
        <v>636</v>
      </c>
      <c r="BL319" t="s">
        <v>636</v>
      </c>
      <c r="BM319" t="s">
        <v>636</v>
      </c>
    </row>
    <row r="320" spans="1:65" x14ac:dyDescent="0.2">
      <c r="A320" t="s">
        <v>619</v>
      </c>
      <c r="B320">
        <v>11029285</v>
      </c>
      <c r="C320" s="5" t="s">
        <v>584</v>
      </c>
      <c r="D320" s="5" t="s">
        <v>583</v>
      </c>
      <c r="E320" t="s">
        <v>673</v>
      </c>
      <c r="F320" t="s">
        <v>1246</v>
      </c>
      <c r="G320" t="s">
        <v>116</v>
      </c>
      <c r="H320" t="s">
        <v>936</v>
      </c>
      <c r="I320" t="s">
        <v>117</v>
      </c>
      <c r="J320" t="s">
        <v>24</v>
      </c>
      <c r="K320" t="s">
        <v>2057</v>
      </c>
      <c r="L320" t="s">
        <v>20</v>
      </c>
      <c r="M320" t="s">
        <v>2155</v>
      </c>
      <c r="N320" t="s">
        <v>2155</v>
      </c>
      <c r="O320" t="s">
        <v>1</v>
      </c>
      <c r="P320">
        <v>31440721</v>
      </c>
      <c r="Q320" t="s">
        <v>1798</v>
      </c>
      <c r="R320" t="s">
        <v>585</v>
      </c>
      <c r="S320">
        <v>1.0700069907123301E-5</v>
      </c>
      <c r="T320">
        <v>1.31769666622743E-5</v>
      </c>
      <c r="U320">
        <v>1</v>
      </c>
      <c r="V320">
        <v>1</v>
      </c>
      <c r="W320" t="s">
        <v>1203</v>
      </c>
      <c r="X320" t="s">
        <v>1202</v>
      </c>
      <c r="Y320" t="s">
        <v>1202</v>
      </c>
      <c r="Z320" t="s">
        <v>1200</v>
      </c>
      <c r="AA320" t="s">
        <v>1203</v>
      </c>
      <c r="AB320" t="s">
        <v>1203</v>
      </c>
      <c r="AC320" t="s">
        <v>1203</v>
      </c>
      <c r="AD320" t="s">
        <v>1202</v>
      </c>
      <c r="AE320" t="s">
        <v>26</v>
      </c>
      <c r="AF320" s="3" t="s">
        <v>636</v>
      </c>
      <c r="AG320" t="s">
        <v>636</v>
      </c>
      <c r="AH320" s="9" t="s">
        <v>139</v>
      </c>
      <c r="AI320" t="s">
        <v>21</v>
      </c>
      <c r="AJ320" t="s">
        <v>636</v>
      </c>
      <c r="AK320" t="s">
        <v>636</v>
      </c>
      <c r="AL320" t="s">
        <v>636</v>
      </c>
      <c r="AM320" t="s">
        <v>636</v>
      </c>
      <c r="AN320" t="s">
        <v>636</v>
      </c>
      <c r="AO320" t="s">
        <v>636</v>
      </c>
      <c r="AP320" t="s">
        <v>1203</v>
      </c>
      <c r="AQ320" t="s">
        <v>636</v>
      </c>
      <c r="AR320" t="s">
        <v>636</v>
      </c>
      <c r="AS320" t="s">
        <v>636</v>
      </c>
      <c r="AT320" t="s">
        <v>636</v>
      </c>
      <c r="AU320" t="s">
        <v>636</v>
      </c>
      <c r="AV320" t="s">
        <v>636</v>
      </c>
      <c r="AW320" t="s">
        <v>636</v>
      </c>
      <c r="AX320" t="s">
        <v>636</v>
      </c>
      <c r="AY320" t="s">
        <v>636</v>
      </c>
      <c r="AZ320" t="s">
        <v>636</v>
      </c>
      <c r="BA320" t="s">
        <v>636</v>
      </c>
      <c r="BB320" t="s">
        <v>636</v>
      </c>
      <c r="BC320" t="s">
        <v>636</v>
      </c>
      <c r="BD320" t="s">
        <v>636</v>
      </c>
      <c r="BE320" t="s">
        <v>636</v>
      </c>
      <c r="BF320" t="s">
        <v>636</v>
      </c>
      <c r="BG320" t="s">
        <v>636</v>
      </c>
      <c r="BH320" t="s">
        <v>636</v>
      </c>
      <c r="BI320" t="s">
        <v>636</v>
      </c>
      <c r="BJ320" t="s">
        <v>636</v>
      </c>
      <c r="BK320" t="s">
        <v>636</v>
      </c>
      <c r="BL320" t="s">
        <v>636</v>
      </c>
      <c r="BM320" t="s">
        <v>636</v>
      </c>
    </row>
    <row r="321" spans="1:65" x14ac:dyDescent="0.2">
      <c r="A321" t="s">
        <v>619</v>
      </c>
      <c r="B321">
        <v>11029285</v>
      </c>
      <c r="C321" s="5" t="s">
        <v>584</v>
      </c>
      <c r="D321" s="5" t="s">
        <v>587</v>
      </c>
      <c r="E321" t="s">
        <v>674</v>
      </c>
      <c r="F321" t="s">
        <v>1247</v>
      </c>
      <c r="G321" t="s">
        <v>118</v>
      </c>
      <c r="H321" t="s">
        <v>937</v>
      </c>
      <c r="I321" t="s">
        <v>119</v>
      </c>
      <c r="J321" t="s">
        <v>24</v>
      </c>
      <c r="K321" t="s">
        <v>2057</v>
      </c>
      <c r="L321" t="s">
        <v>20</v>
      </c>
      <c r="M321" t="s">
        <v>2155</v>
      </c>
      <c r="N321" t="s">
        <v>2155</v>
      </c>
      <c r="O321" t="s">
        <v>1</v>
      </c>
      <c r="P321">
        <v>31440721</v>
      </c>
      <c r="Q321" t="s">
        <v>1799</v>
      </c>
      <c r="R321" t="s">
        <v>585</v>
      </c>
      <c r="S321">
        <v>0</v>
      </c>
      <c r="T321">
        <v>0</v>
      </c>
      <c r="U321">
        <v>1</v>
      </c>
      <c r="V321">
        <v>1</v>
      </c>
      <c r="W321" t="s">
        <v>1203</v>
      </c>
      <c r="X321" t="s">
        <v>1202</v>
      </c>
      <c r="Y321" t="s">
        <v>1202</v>
      </c>
      <c r="Z321" t="s">
        <v>1200</v>
      </c>
      <c r="AA321" t="s">
        <v>1203</v>
      </c>
      <c r="AB321" t="s">
        <v>1203</v>
      </c>
      <c r="AC321" t="s">
        <v>1203</v>
      </c>
      <c r="AD321" t="s">
        <v>1202</v>
      </c>
      <c r="AE321" t="s">
        <v>26</v>
      </c>
      <c r="AF321" s="3" t="s">
        <v>636</v>
      </c>
      <c r="AG321" t="s">
        <v>636</v>
      </c>
      <c r="AH321" s="9" t="s">
        <v>139</v>
      </c>
      <c r="AI321" t="s">
        <v>21</v>
      </c>
      <c r="AJ321" t="s">
        <v>636</v>
      </c>
      <c r="AK321" t="s">
        <v>636</v>
      </c>
      <c r="AL321" t="s">
        <v>636</v>
      </c>
      <c r="AM321" t="s">
        <v>636</v>
      </c>
      <c r="AN321" t="s">
        <v>636</v>
      </c>
      <c r="AO321" t="s">
        <v>636</v>
      </c>
      <c r="AP321" t="s">
        <v>1203</v>
      </c>
      <c r="AQ321" t="s">
        <v>636</v>
      </c>
      <c r="AR321" t="s">
        <v>636</v>
      </c>
      <c r="AS321" t="s">
        <v>636</v>
      </c>
      <c r="AT321" t="s">
        <v>636</v>
      </c>
      <c r="AU321" t="s">
        <v>636</v>
      </c>
      <c r="AV321" t="s">
        <v>636</v>
      </c>
      <c r="AW321" t="s">
        <v>636</v>
      </c>
      <c r="AX321" t="s">
        <v>636</v>
      </c>
      <c r="AY321" t="s">
        <v>636</v>
      </c>
      <c r="AZ321" t="s">
        <v>636</v>
      </c>
      <c r="BA321" t="s">
        <v>636</v>
      </c>
      <c r="BB321" t="s">
        <v>636</v>
      </c>
      <c r="BC321" t="s">
        <v>636</v>
      </c>
      <c r="BD321" t="s">
        <v>636</v>
      </c>
      <c r="BE321" t="s">
        <v>636</v>
      </c>
      <c r="BF321" t="s">
        <v>636</v>
      </c>
      <c r="BG321" t="s">
        <v>636</v>
      </c>
      <c r="BH321" t="s">
        <v>636</v>
      </c>
      <c r="BI321" t="s">
        <v>636</v>
      </c>
      <c r="BJ321" t="s">
        <v>636</v>
      </c>
      <c r="BK321" t="s">
        <v>636</v>
      </c>
      <c r="BL321" t="s">
        <v>636</v>
      </c>
      <c r="BM321" t="s">
        <v>636</v>
      </c>
    </row>
    <row r="322" spans="1:65" x14ac:dyDescent="0.2">
      <c r="A322" t="s">
        <v>619</v>
      </c>
      <c r="B322">
        <v>11029321</v>
      </c>
      <c r="C322" s="5" t="s">
        <v>586</v>
      </c>
      <c r="D322" s="5" t="s">
        <v>584</v>
      </c>
      <c r="E322" t="s">
        <v>676</v>
      </c>
      <c r="F322" t="s">
        <v>1249</v>
      </c>
      <c r="G322" t="s">
        <v>122</v>
      </c>
      <c r="H322" t="s">
        <v>939</v>
      </c>
      <c r="I322" t="s">
        <v>123</v>
      </c>
      <c r="J322" t="s">
        <v>24</v>
      </c>
      <c r="K322" t="s">
        <v>2057</v>
      </c>
      <c r="L322" t="s">
        <v>20</v>
      </c>
      <c r="M322" t="s">
        <v>2156</v>
      </c>
      <c r="N322" t="s">
        <v>2156</v>
      </c>
      <c r="O322" t="s">
        <v>5</v>
      </c>
      <c r="P322">
        <v>33057194</v>
      </c>
      <c r="Q322" t="s">
        <v>636</v>
      </c>
      <c r="R322" t="s">
        <v>636</v>
      </c>
      <c r="S322">
        <v>0</v>
      </c>
      <c r="T322">
        <v>0</v>
      </c>
      <c r="U322">
        <v>1</v>
      </c>
      <c r="V322">
        <v>1</v>
      </c>
      <c r="W322" t="s">
        <v>1203</v>
      </c>
      <c r="X322" t="s">
        <v>1202</v>
      </c>
      <c r="Y322" t="s">
        <v>1202</v>
      </c>
      <c r="Z322" t="s">
        <v>1200</v>
      </c>
      <c r="AA322" t="s">
        <v>1203</v>
      </c>
      <c r="AB322" t="s">
        <v>1203</v>
      </c>
      <c r="AC322" t="s">
        <v>1203</v>
      </c>
      <c r="AD322" t="s">
        <v>1202</v>
      </c>
      <c r="AE322" t="s">
        <v>124</v>
      </c>
      <c r="AF322" s="3" t="s">
        <v>636</v>
      </c>
      <c r="AG322" t="s">
        <v>636</v>
      </c>
      <c r="AH322" t="s">
        <v>636</v>
      </c>
      <c r="AI322" t="s">
        <v>35</v>
      </c>
      <c r="AJ322" t="s">
        <v>636</v>
      </c>
      <c r="AK322" t="s">
        <v>21</v>
      </c>
      <c r="AL322" t="s">
        <v>636</v>
      </c>
      <c r="AM322" t="s">
        <v>30</v>
      </c>
      <c r="AN322" t="s">
        <v>636</v>
      </c>
      <c r="AO322" t="s">
        <v>73</v>
      </c>
      <c r="AP322" t="s">
        <v>1203</v>
      </c>
      <c r="AQ322" t="s">
        <v>636</v>
      </c>
      <c r="AR322" t="s">
        <v>636</v>
      </c>
      <c r="AS322" t="s">
        <v>636</v>
      </c>
      <c r="AT322" t="s">
        <v>636</v>
      </c>
      <c r="AU322" t="s">
        <v>636</v>
      </c>
      <c r="AV322" t="s">
        <v>636</v>
      </c>
      <c r="AW322" t="s">
        <v>636</v>
      </c>
      <c r="AX322" t="s">
        <v>636</v>
      </c>
      <c r="AY322" t="s">
        <v>636</v>
      </c>
      <c r="AZ322" t="s">
        <v>636</v>
      </c>
      <c r="BA322" t="s">
        <v>636</v>
      </c>
      <c r="BB322" t="s">
        <v>636</v>
      </c>
      <c r="BC322" t="s">
        <v>636</v>
      </c>
      <c r="BD322" t="s">
        <v>636</v>
      </c>
      <c r="BE322" t="s">
        <v>636</v>
      </c>
      <c r="BF322" t="s">
        <v>636</v>
      </c>
      <c r="BG322" t="s">
        <v>636</v>
      </c>
      <c r="BH322" t="s">
        <v>636</v>
      </c>
      <c r="BI322" t="s">
        <v>636</v>
      </c>
      <c r="BJ322" t="s">
        <v>636</v>
      </c>
      <c r="BK322" t="s">
        <v>636</v>
      </c>
      <c r="BL322" t="s">
        <v>636</v>
      </c>
      <c r="BM322" t="s">
        <v>636</v>
      </c>
    </row>
    <row r="323" spans="1:65" x14ac:dyDescent="0.2">
      <c r="A323" t="s">
        <v>619</v>
      </c>
      <c r="B323">
        <v>11029329</v>
      </c>
      <c r="C323" s="5" t="s">
        <v>583</v>
      </c>
      <c r="D323" s="5" t="s">
        <v>587</v>
      </c>
      <c r="E323" t="s">
        <v>678</v>
      </c>
      <c r="F323" t="s">
        <v>1251</v>
      </c>
      <c r="G323" t="s">
        <v>127</v>
      </c>
      <c r="H323" t="s">
        <v>941</v>
      </c>
      <c r="I323" t="s">
        <v>128</v>
      </c>
      <c r="J323" t="s">
        <v>24</v>
      </c>
      <c r="K323" t="s">
        <v>2057</v>
      </c>
      <c r="L323" t="s">
        <v>20</v>
      </c>
      <c r="M323" t="s">
        <v>2156</v>
      </c>
      <c r="N323" t="s">
        <v>2156</v>
      </c>
      <c r="O323" t="s">
        <v>2137</v>
      </c>
      <c r="P323">
        <v>35396579</v>
      </c>
      <c r="Q323" t="s">
        <v>636</v>
      </c>
      <c r="R323" t="s">
        <v>636</v>
      </c>
      <c r="S323">
        <v>3.1899961720045899E-5</v>
      </c>
      <c r="T323">
        <v>0</v>
      </c>
      <c r="U323">
        <v>1</v>
      </c>
      <c r="V323">
        <v>1</v>
      </c>
      <c r="W323" t="s">
        <v>1203</v>
      </c>
      <c r="X323" t="s">
        <v>1202</v>
      </c>
      <c r="Y323" t="s">
        <v>1202</v>
      </c>
      <c r="Z323" t="s">
        <v>1200</v>
      </c>
      <c r="AA323" t="s">
        <v>1203</v>
      </c>
      <c r="AB323" t="s">
        <v>1203</v>
      </c>
      <c r="AC323" t="s">
        <v>1203</v>
      </c>
      <c r="AD323" t="s">
        <v>1202</v>
      </c>
      <c r="AE323" t="s">
        <v>25</v>
      </c>
      <c r="AF323" s="3" t="s">
        <v>636</v>
      </c>
      <c r="AG323" t="s">
        <v>636</v>
      </c>
      <c r="AH323" t="s">
        <v>636</v>
      </c>
      <c r="AI323" t="s">
        <v>636</v>
      </c>
      <c r="AJ323" t="s">
        <v>636</v>
      </c>
      <c r="AK323" t="s">
        <v>636</v>
      </c>
      <c r="AL323" t="s">
        <v>21</v>
      </c>
      <c r="AM323" t="s">
        <v>636</v>
      </c>
      <c r="AN323" t="s">
        <v>636</v>
      </c>
      <c r="AO323" t="s">
        <v>73</v>
      </c>
      <c r="AP323" t="s">
        <v>1203</v>
      </c>
      <c r="AQ323" t="s">
        <v>636</v>
      </c>
      <c r="AR323" t="s">
        <v>636</v>
      </c>
      <c r="AS323" t="s">
        <v>636</v>
      </c>
      <c r="AT323" t="s">
        <v>636</v>
      </c>
      <c r="AU323" t="s">
        <v>636</v>
      </c>
      <c r="AV323" t="s">
        <v>636</v>
      </c>
      <c r="AW323" t="s">
        <v>636</v>
      </c>
      <c r="AX323" t="s">
        <v>636</v>
      </c>
      <c r="AY323" t="s">
        <v>636</v>
      </c>
      <c r="AZ323" t="s">
        <v>636</v>
      </c>
      <c r="BA323" t="s">
        <v>636</v>
      </c>
      <c r="BB323" t="s">
        <v>636</v>
      </c>
      <c r="BC323" t="s">
        <v>636</v>
      </c>
      <c r="BD323" t="s">
        <v>636</v>
      </c>
      <c r="BE323" t="s">
        <v>636</v>
      </c>
      <c r="BF323" t="s">
        <v>636</v>
      </c>
      <c r="BG323" t="s">
        <v>636</v>
      </c>
      <c r="BH323" t="s">
        <v>636</v>
      </c>
      <c r="BI323" t="s">
        <v>636</v>
      </c>
      <c r="BJ323" t="s">
        <v>636</v>
      </c>
      <c r="BK323" t="s">
        <v>636</v>
      </c>
      <c r="BL323" t="s">
        <v>636</v>
      </c>
      <c r="BM323" t="s">
        <v>636</v>
      </c>
    </row>
    <row r="324" spans="1:65" x14ac:dyDescent="0.2">
      <c r="A324" t="s">
        <v>619</v>
      </c>
      <c r="B324">
        <v>11029331</v>
      </c>
      <c r="C324" s="5" t="s">
        <v>586</v>
      </c>
      <c r="D324" s="5" t="s">
        <v>584</v>
      </c>
      <c r="E324" t="s">
        <v>1169</v>
      </c>
      <c r="F324" t="s">
        <v>1484</v>
      </c>
      <c r="G324" t="s">
        <v>1996</v>
      </c>
      <c r="H324" t="s">
        <v>1997</v>
      </c>
      <c r="I324" t="s">
        <v>1998</v>
      </c>
      <c r="J324" t="s">
        <v>24</v>
      </c>
      <c r="K324" t="s">
        <v>2057</v>
      </c>
      <c r="L324" t="s">
        <v>20</v>
      </c>
      <c r="M324" t="s">
        <v>2156</v>
      </c>
      <c r="N324" t="s">
        <v>2156</v>
      </c>
      <c r="O324" t="s">
        <v>1194</v>
      </c>
      <c r="P324" t="s">
        <v>636</v>
      </c>
      <c r="Q324" t="s">
        <v>1800</v>
      </c>
      <c r="R324" t="s">
        <v>585</v>
      </c>
      <c r="S324">
        <v>7.09723207948899E-6</v>
      </c>
      <c r="T324">
        <v>8.7465341858288605E-6</v>
      </c>
      <c r="U324">
        <v>1</v>
      </c>
      <c r="V324">
        <v>1</v>
      </c>
      <c r="W324" t="s">
        <v>1203</v>
      </c>
      <c r="X324" t="s">
        <v>1202</v>
      </c>
      <c r="Y324" t="s">
        <v>1202</v>
      </c>
      <c r="Z324" t="s">
        <v>1199</v>
      </c>
      <c r="AA324" t="s">
        <v>1203</v>
      </c>
      <c r="AB324" t="s">
        <v>1203</v>
      </c>
      <c r="AC324" t="s">
        <v>1202</v>
      </c>
      <c r="AD324" t="s">
        <v>1203</v>
      </c>
      <c r="AE324" t="s">
        <v>1702</v>
      </c>
      <c r="AF324" s="3" t="s">
        <v>636</v>
      </c>
      <c r="AG324" t="s">
        <v>636</v>
      </c>
      <c r="AH324" t="s">
        <v>636</v>
      </c>
      <c r="AI324" t="s">
        <v>636</v>
      </c>
      <c r="AJ324" t="s">
        <v>636</v>
      </c>
      <c r="AK324" t="s">
        <v>636</v>
      </c>
      <c r="AL324" t="s">
        <v>636</v>
      </c>
      <c r="AM324" t="s">
        <v>636</v>
      </c>
      <c r="AN324" t="s">
        <v>636</v>
      </c>
      <c r="AO324" t="s">
        <v>73</v>
      </c>
      <c r="AP324" t="s">
        <v>1203</v>
      </c>
      <c r="AQ324" t="s">
        <v>636</v>
      </c>
      <c r="AR324" t="s">
        <v>636</v>
      </c>
      <c r="AS324" t="s">
        <v>636</v>
      </c>
      <c r="AT324" t="s">
        <v>636</v>
      </c>
      <c r="AU324" t="s">
        <v>636</v>
      </c>
      <c r="AV324" t="s">
        <v>636</v>
      </c>
      <c r="AW324" t="s">
        <v>636</v>
      </c>
      <c r="AX324" t="s">
        <v>636</v>
      </c>
      <c r="AY324" t="s">
        <v>636</v>
      </c>
      <c r="AZ324" t="s">
        <v>636</v>
      </c>
      <c r="BA324" t="s">
        <v>636</v>
      </c>
      <c r="BB324" t="s">
        <v>636</v>
      </c>
      <c r="BC324" t="s">
        <v>636</v>
      </c>
      <c r="BD324" t="s">
        <v>636</v>
      </c>
      <c r="BE324" t="s">
        <v>636</v>
      </c>
      <c r="BF324" t="s">
        <v>636</v>
      </c>
      <c r="BG324" t="s">
        <v>636</v>
      </c>
      <c r="BH324" t="s">
        <v>636</v>
      </c>
      <c r="BI324" t="s">
        <v>636</v>
      </c>
      <c r="BJ324" t="s">
        <v>636</v>
      </c>
      <c r="BK324" t="s">
        <v>636</v>
      </c>
      <c r="BL324" t="s">
        <v>636</v>
      </c>
      <c r="BM324" t="s">
        <v>636</v>
      </c>
    </row>
    <row r="325" spans="1:65" x14ac:dyDescent="0.2">
      <c r="A325" t="s">
        <v>619</v>
      </c>
      <c r="B325">
        <v>11029332</v>
      </c>
      <c r="C325" s="5" t="s">
        <v>584</v>
      </c>
      <c r="D325" s="5" t="s">
        <v>583</v>
      </c>
      <c r="E325" t="s">
        <v>679</v>
      </c>
      <c r="F325" t="s">
        <v>1252</v>
      </c>
      <c r="G325" t="s">
        <v>129</v>
      </c>
      <c r="H325" t="s">
        <v>942</v>
      </c>
      <c r="I325" t="s">
        <v>130</v>
      </c>
      <c r="J325" t="s">
        <v>24</v>
      </c>
      <c r="K325" t="s">
        <v>2057</v>
      </c>
      <c r="L325" t="s">
        <v>20</v>
      </c>
      <c r="M325" t="s">
        <v>2156</v>
      </c>
      <c r="N325" t="s">
        <v>2156</v>
      </c>
      <c r="O325" t="s">
        <v>1194</v>
      </c>
      <c r="P325" t="s">
        <v>636</v>
      </c>
      <c r="Q325" t="s">
        <v>636</v>
      </c>
      <c r="R325" t="s">
        <v>636</v>
      </c>
      <c r="S325">
        <v>0</v>
      </c>
      <c r="T325">
        <v>0</v>
      </c>
      <c r="U325">
        <v>1</v>
      </c>
      <c r="V325">
        <v>1</v>
      </c>
      <c r="W325" t="s">
        <v>1203</v>
      </c>
      <c r="X325" t="s">
        <v>1202</v>
      </c>
      <c r="Y325" t="s">
        <v>1202</v>
      </c>
      <c r="Z325" t="s">
        <v>1200</v>
      </c>
      <c r="AA325" t="s">
        <v>1203</v>
      </c>
      <c r="AB325" t="s">
        <v>1203</v>
      </c>
      <c r="AC325" t="s">
        <v>1203</v>
      </c>
      <c r="AD325" t="s">
        <v>1202</v>
      </c>
      <c r="AE325" t="s">
        <v>4</v>
      </c>
      <c r="AF325" s="3" t="s">
        <v>636</v>
      </c>
      <c r="AG325" t="s">
        <v>636</v>
      </c>
      <c r="AH325" s="9" t="s">
        <v>139</v>
      </c>
      <c r="AI325" t="s">
        <v>21</v>
      </c>
      <c r="AJ325" t="s">
        <v>636</v>
      </c>
      <c r="AK325" t="s">
        <v>636</v>
      </c>
      <c r="AL325" t="s">
        <v>636</v>
      </c>
      <c r="AM325" t="s">
        <v>636</v>
      </c>
      <c r="AN325" t="s">
        <v>636</v>
      </c>
      <c r="AO325" t="s">
        <v>636</v>
      </c>
      <c r="AP325" t="s">
        <v>1203</v>
      </c>
      <c r="AQ325" t="s">
        <v>636</v>
      </c>
      <c r="AR325" t="s">
        <v>636</v>
      </c>
      <c r="AS325" t="s">
        <v>636</v>
      </c>
      <c r="AT325" t="s">
        <v>636</v>
      </c>
      <c r="AU325" t="s">
        <v>636</v>
      </c>
      <c r="AV325" t="s">
        <v>636</v>
      </c>
      <c r="AW325" t="s">
        <v>636</v>
      </c>
      <c r="AX325" t="s">
        <v>636</v>
      </c>
      <c r="AY325" t="s">
        <v>636</v>
      </c>
      <c r="AZ325" t="s">
        <v>636</v>
      </c>
      <c r="BA325" t="s">
        <v>636</v>
      </c>
      <c r="BB325" t="s">
        <v>636</v>
      </c>
      <c r="BC325" t="s">
        <v>636</v>
      </c>
      <c r="BD325" t="s">
        <v>636</v>
      </c>
      <c r="BE325" t="s">
        <v>636</v>
      </c>
      <c r="BF325" t="s">
        <v>636</v>
      </c>
      <c r="BG325" t="s">
        <v>636</v>
      </c>
      <c r="BH325" t="s">
        <v>636</v>
      </c>
      <c r="BI325" t="s">
        <v>636</v>
      </c>
      <c r="BJ325" t="s">
        <v>636</v>
      </c>
      <c r="BK325" t="s">
        <v>636</v>
      </c>
      <c r="BL325" t="s">
        <v>636</v>
      </c>
      <c r="BM325" t="s">
        <v>636</v>
      </c>
    </row>
    <row r="326" spans="1:65" x14ac:dyDescent="0.2">
      <c r="A326" t="s">
        <v>619</v>
      </c>
      <c r="B326">
        <v>11029353</v>
      </c>
      <c r="C326" s="5" t="s">
        <v>584</v>
      </c>
      <c r="D326" s="5" t="s">
        <v>583</v>
      </c>
      <c r="E326" t="s">
        <v>683</v>
      </c>
      <c r="F326" t="s">
        <v>1256</v>
      </c>
      <c r="G326" t="s">
        <v>142</v>
      </c>
      <c r="H326" t="s">
        <v>925</v>
      </c>
      <c r="I326" t="s">
        <v>925</v>
      </c>
      <c r="J326" t="s">
        <v>97</v>
      </c>
      <c r="K326" t="s">
        <v>2056</v>
      </c>
      <c r="L326" t="s">
        <v>20</v>
      </c>
      <c r="M326" t="s">
        <v>2157</v>
      </c>
      <c r="N326" t="s">
        <v>2157</v>
      </c>
      <c r="O326" t="s">
        <v>1665</v>
      </c>
      <c r="P326">
        <v>31401500</v>
      </c>
      <c r="Q326" t="s">
        <v>1801</v>
      </c>
      <c r="R326" t="s">
        <v>58</v>
      </c>
      <c r="S326">
        <v>0</v>
      </c>
      <c r="T326">
        <v>0</v>
      </c>
      <c r="U326">
        <v>1</v>
      </c>
      <c r="V326">
        <v>1</v>
      </c>
      <c r="W326" t="s">
        <v>1203</v>
      </c>
      <c r="X326" t="s">
        <v>1202</v>
      </c>
      <c r="Y326" t="s">
        <v>1203</v>
      </c>
      <c r="Z326" t="s">
        <v>636</v>
      </c>
      <c r="AA326" t="s">
        <v>1203</v>
      </c>
      <c r="AB326" t="s">
        <v>1203</v>
      </c>
      <c r="AC326" t="s">
        <v>1203</v>
      </c>
      <c r="AD326" t="s">
        <v>1203</v>
      </c>
      <c r="AE326" t="s">
        <v>74</v>
      </c>
      <c r="AF326" s="3">
        <v>3.4166666666666665</v>
      </c>
      <c r="AG326">
        <v>41</v>
      </c>
      <c r="AH326" t="s">
        <v>74</v>
      </c>
      <c r="AI326" t="s">
        <v>21</v>
      </c>
      <c r="AJ326" t="s">
        <v>35</v>
      </c>
      <c r="AK326" t="s">
        <v>21</v>
      </c>
      <c r="AL326" t="s">
        <v>636</v>
      </c>
      <c r="AM326" t="s">
        <v>30</v>
      </c>
      <c r="AN326" t="s">
        <v>21</v>
      </c>
      <c r="AO326" t="s">
        <v>73</v>
      </c>
      <c r="AP326" s="6" t="s">
        <v>1634</v>
      </c>
      <c r="AQ326" t="s">
        <v>35</v>
      </c>
      <c r="AR326" t="s">
        <v>2066</v>
      </c>
      <c r="AS326">
        <v>7.7</v>
      </c>
      <c r="AT326" t="s">
        <v>21</v>
      </c>
      <c r="AU326" t="s">
        <v>21</v>
      </c>
      <c r="AV326">
        <v>41</v>
      </c>
      <c r="AW326" t="s">
        <v>35</v>
      </c>
      <c r="AX326" t="s">
        <v>35</v>
      </c>
      <c r="AY326" t="s">
        <v>21</v>
      </c>
      <c r="AZ326" t="s">
        <v>1198</v>
      </c>
      <c r="BA326" t="s">
        <v>35</v>
      </c>
      <c r="BB326" t="s">
        <v>35</v>
      </c>
      <c r="BC326" t="s">
        <v>21</v>
      </c>
      <c r="BD326" t="s">
        <v>74</v>
      </c>
      <c r="BE326" t="s">
        <v>2086</v>
      </c>
      <c r="BF326" t="s">
        <v>2086</v>
      </c>
      <c r="BG326" t="s">
        <v>21</v>
      </c>
      <c r="BH326" t="s">
        <v>1198</v>
      </c>
      <c r="BI326" t="s">
        <v>35</v>
      </c>
      <c r="BJ326" t="s">
        <v>1198</v>
      </c>
      <c r="BK326" t="s">
        <v>1198</v>
      </c>
      <c r="BL326" t="s">
        <v>1198</v>
      </c>
      <c r="BM326" t="s">
        <v>2111</v>
      </c>
    </row>
    <row r="327" spans="1:65" x14ac:dyDescent="0.2">
      <c r="A327" t="s">
        <v>619</v>
      </c>
      <c r="B327">
        <v>11029355</v>
      </c>
      <c r="C327" s="5" t="s">
        <v>583</v>
      </c>
      <c r="D327" s="5" t="s">
        <v>587</v>
      </c>
      <c r="E327" t="s">
        <v>684</v>
      </c>
      <c r="F327" t="s">
        <v>1257</v>
      </c>
      <c r="G327" t="s">
        <v>143</v>
      </c>
      <c r="H327" t="s">
        <v>925</v>
      </c>
      <c r="I327" t="s">
        <v>925</v>
      </c>
      <c r="J327" t="s">
        <v>926</v>
      </c>
      <c r="K327" t="s">
        <v>617</v>
      </c>
      <c r="L327" t="s">
        <v>20</v>
      </c>
      <c r="M327" t="s">
        <v>2157</v>
      </c>
      <c r="N327" t="s">
        <v>2157</v>
      </c>
      <c r="O327" t="s">
        <v>3</v>
      </c>
      <c r="P327">
        <v>31327507</v>
      </c>
      <c r="Q327" t="s">
        <v>636</v>
      </c>
      <c r="R327" t="s">
        <v>636</v>
      </c>
      <c r="S327">
        <v>0</v>
      </c>
      <c r="T327">
        <v>0</v>
      </c>
      <c r="U327">
        <v>1</v>
      </c>
      <c r="V327">
        <v>1</v>
      </c>
      <c r="W327" t="s">
        <v>1203</v>
      </c>
      <c r="X327" t="s">
        <v>1202</v>
      </c>
      <c r="Y327" t="s">
        <v>1203</v>
      </c>
      <c r="Z327" t="s">
        <v>636</v>
      </c>
      <c r="AA327" t="s">
        <v>1203</v>
      </c>
      <c r="AB327" t="s">
        <v>1203</v>
      </c>
      <c r="AC327" t="s">
        <v>1203</v>
      </c>
      <c r="AD327" t="s">
        <v>1203</v>
      </c>
      <c r="AE327" t="s">
        <v>4</v>
      </c>
      <c r="AF327" s="3" t="s">
        <v>636</v>
      </c>
      <c r="AG327" t="s">
        <v>636</v>
      </c>
      <c r="AH327" s="9" t="s">
        <v>139</v>
      </c>
      <c r="AI327" t="s">
        <v>21</v>
      </c>
      <c r="AJ327" t="s">
        <v>636</v>
      </c>
      <c r="AK327" t="s">
        <v>636</v>
      </c>
      <c r="AL327" t="s">
        <v>636</v>
      </c>
      <c r="AM327" t="s">
        <v>636</v>
      </c>
      <c r="AN327" t="s">
        <v>636</v>
      </c>
      <c r="AO327" t="s">
        <v>636</v>
      </c>
      <c r="AP327" t="s">
        <v>1203</v>
      </c>
      <c r="AQ327" t="s">
        <v>636</v>
      </c>
      <c r="AR327" t="s">
        <v>636</v>
      </c>
      <c r="AS327" t="s">
        <v>636</v>
      </c>
      <c r="AT327" t="s">
        <v>636</v>
      </c>
      <c r="AU327" t="s">
        <v>636</v>
      </c>
      <c r="AV327" t="s">
        <v>636</v>
      </c>
      <c r="AW327" t="s">
        <v>636</v>
      </c>
      <c r="AX327" t="s">
        <v>636</v>
      </c>
      <c r="AY327" t="s">
        <v>636</v>
      </c>
      <c r="AZ327" t="s">
        <v>636</v>
      </c>
      <c r="BA327" t="s">
        <v>636</v>
      </c>
      <c r="BB327" t="s">
        <v>636</v>
      </c>
      <c r="BC327" t="s">
        <v>636</v>
      </c>
      <c r="BD327" t="s">
        <v>636</v>
      </c>
      <c r="BE327" t="s">
        <v>636</v>
      </c>
      <c r="BF327" t="s">
        <v>636</v>
      </c>
      <c r="BG327" t="s">
        <v>636</v>
      </c>
      <c r="BH327" t="s">
        <v>636</v>
      </c>
      <c r="BI327" t="s">
        <v>636</v>
      </c>
      <c r="BJ327" t="s">
        <v>636</v>
      </c>
      <c r="BK327" t="s">
        <v>636</v>
      </c>
      <c r="BL327" t="s">
        <v>636</v>
      </c>
      <c r="BM327" t="s">
        <v>636</v>
      </c>
    </row>
    <row r="328" spans="1:65" x14ac:dyDescent="0.2">
      <c r="A328" t="s">
        <v>619</v>
      </c>
      <c r="B328">
        <v>11031168</v>
      </c>
      <c r="C328" s="5" t="s">
        <v>583</v>
      </c>
      <c r="D328" s="5" t="s">
        <v>584</v>
      </c>
      <c r="E328" t="s">
        <v>685</v>
      </c>
      <c r="F328" t="s">
        <v>1258</v>
      </c>
      <c r="G328" t="s">
        <v>144</v>
      </c>
      <c r="H328" t="s">
        <v>925</v>
      </c>
      <c r="I328" t="s">
        <v>925</v>
      </c>
      <c r="J328" t="s">
        <v>926</v>
      </c>
      <c r="K328" t="s">
        <v>617</v>
      </c>
      <c r="L328" t="s">
        <v>20</v>
      </c>
      <c r="M328" t="s">
        <v>2157</v>
      </c>
      <c r="N328" t="s">
        <v>2157</v>
      </c>
      <c r="O328" t="s">
        <v>3</v>
      </c>
      <c r="P328">
        <v>31327507</v>
      </c>
      <c r="Q328" t="s">
        <v>636</v>
      </c>
      <c r="R328" t="s">
        <v>636</v>
      </c>
      <c r="S328">
        <v>7.9665405297749393E-6</v>
      </c>
      <c r="T328">
        <v>9.6265847765188298E-6</v>
      </c>
      <c r="U328">
        <v>1</v>
      </c>
      <c r="V328">
        <v>1</v>
      </c>
      <c r="W328" t="s">
        <v>1203</v>
      </c>
      <c r="X328" t="s">
        <v>1202</v>
      </c>
      <c r="Y328" t="s">
        <v>1203</v>
      </c>
      <c r="Z328" t="s">
        <v>636</v>
      </c>
      <c r="AA328" t="s">
        <v>1203</v>
      </c>
      <c r="AB328" t="s">
        <v>1203</v>
      </c>
      <c r="AC328" t="s">
        <v>1203</v>
      </c>
      <c r="AD328" t="s">
        <v>1203</v>
      </c>
      <c r="AE328" t="s">
        <v>4</v>
      </c>
      <c r="AF328" s="3" t="s">
        <v>636</v>
      </c>
      <c r="AG328" t="s">
        <v>636</v>
      </c>
      <c r="AH328" s="9" t="s">
        <v>139</v>
      </c>
      <c r="AI328" t="s">
        <v>21</v>
      </c>
      <c r="AJ328" t="s">
        <v>636</v>
      </c>
      <c r="AK328" t="s">
        <v>636</v>
      </c>
      <c r="AL328" t="s">
        <v>636</v>
      </c>
      <c r="AM328" t="s">
        <v>636</v>
      </c>
      <c r="AN328" t="s">
        <v>636</v>
      </c>
      <c r="AO328" t="s">
        <v>636</v>
      </c>
      <c r="AP328" t="s">
        <v>1203</v>
      </c>
      <c r="AQ328" t="s">
        <v>636</v>
      </c>
      <c r="AR328" t="s">
        <v>636</v>
      </c>
      <c r="AS328" t="s">
        <v>636</v>
      </c>
      <c r="AT328" t="s">
        <v>636</v>
      </c>
      <c r="AU328" t="s">
        <v>636</v>
      </c>
      <c r="AV328" t="s">
        <v>636</v>
      </c>
      <c r="AW328" t="s">
        <v>636</v>
      </c>
      <c r="AX328" t="s">
        <v>636</v>
      </c>
      <c r="AY328" t="s">
        <v>636</v>
      </c>
      <c r="AZ328" t="s">
        <v>636</v>
      </c>
      <c r="BA328" t="s">
        <v>636</v>
      </c>
      <c r="BB328" t="s">
        <v>636</v>
      </c>
      <c r="BC328" t="s">
        <v>636</v>
      </c>
      <c r="BD328" t="s">
        <v>636</v>
      </c>
      <c r="BE328" t="s">
        <v>636</v>
      </c>
      <c r="BF328" t="s">
        <v>636</v>
      </c>
      <c r="BG328" t="s">
        <v>636</v>
      </c>
      <c r="BH328" t="s">
        <v>636</v>
      </c>
      <c r="BI328" t="s">
        <v>636</v>
      </c>
      <c r="BJ328" t="s">
        <v>636</v>
      </c>
      <c r="BK328" t="s">
        <v>636</v>
      </c>
      <c r="BL328" t="s">
        <v>636</v>
      </c>
      <c r="BM328" t="s">
        <v>636</v>
      </c>
    </row>
    <row r="329" spans="1:65" x14ac:dyDescent="0.2">
      <c r="A329" t="s">
        <v>619</v>
      </c>
      <c r="B329">
        <v>11031177</v>
      </c>
      <c r="C329" s="5" t="s">
        <v>584</v>
      </c>
      <c r="D329" s="5" t="s">
        <v>583</v>
      </c>
      <c r="E329" t="s">
        <v>686</v>
      </c>
      <c r="F329" t="s">
        <v>1259</v>
      </c>
      <c r="G329" t="s">
        <v>145</v>
      </c>
      <c r="H329" t="s">
        <v>946</v>
      </c>
      <c r="I329" t="s">
        <v>146</v>
      </c>
      <c r="J329" t="s">
        <v>24</v>
      </c>
      <c r="K329" t="s">
        <v>2057</v>
      </c>
      <c r="L329" t="s">
        <v>20</v>
      </c>
      <c r="M329" t="s">
        <v>2157</v>
      </c>
      <c r="N329" t="s">
        <v>2157</v>
      </c>
      <c r="O329" t="s">
        <v>2137</v>
      </c>
      <c r="P329">
        <v>35396579</v>
      </c>
      <c r="Q329" t="s">
        <v>636</v>
      </c>
      <c r="R329" t="s">
        <v>636</v>
      </c>
      <c r="S329">
        <v>3.9820964941622404E-6</v>
      </c>
      <c r="T329">
        <v>0</v>
      </c>
      <c r="U329">
        <v>1</v>
      </c>
      <c r="V329">
        <v>1</v>
      </c>
      <c r="W329" t="s">
        <v>1203</v>
      </c>
      <c r="X329" t="s">
        <v>1202</v>
      </c>
      <c r="Y329" t="s">
        <v>1202</v>
      </c>
      <c r="Z329" t="s">
        <v>1200</v>
      </c>
      <c r="AA329" t="s">
        <v>1203</v>
      </c>
      <c r="AB329" t="s">
        <v>1203</v>
      </c>
      <c r="AC329" t="s">
        <v>1203</v>
      </c>
      <c r="AD329" t="s">
        <v>1202</v>
      </c>
      <c r="AE329" t="s">
        <v>25</v>
      </c>
      <c r="AF329" s="3" t="s">
        <v>636</v>
      </c>
      <c r="AG329" t="s">
        <v>636</v>
      </c>
      <c r="AH329" t="s">
        <v>636</v>
      </c>
      <c r="AI329" t="s">
        <v>636</v>
      </c>
      <c r="AJ329" t="s">
        <v>636</v>
      </c>
      <c r="AK329" t="s">
        <v>636</v>
      </c>
      <c r="AL329" t="s">
        <v>21</v>
      </c>
      <c r="AM329" t="s">
        <v>636</v>
      </c>
      <c r="AN329" t="s">
        <v>636</v>
      </c>
      <c r="AO329" t="s">
        <v>73</v>
      </c>
      <c r="AP329" t="s">
        <v>1203</v>
      </c>
      <c r="AQ329" t="s">
        <v>636</v>
      </c>
      <c r="AR329" t="s">
        <v>636</v>
      </c>
      <c r="AS329" t="s">
        <v>636</v>
      </c>
      <c r="AT329" t="s">
        <v>636</v>
      </c>
      <c r="AU329" t="s">
        <v>636</v>
      </c>
      <c r="AV329" t="s">
        <v>636</v>
      </c>
      <c r="AW329" t="s">
        <v>636</v>
      </c>
      <c r="AX329" t="s">
        <v>636</v>
      </c>
      <c r="AY329" t="s">
        <v>636</v>
      </c>
      <c r="AZ329" t="s">
        <v>636</v>
      </c>
      <c r="BA329" t="s">
        <v>636</v>
      </c>
      <c r="BB329" t="s">
        <v>636</v>
      </c>
      <c r="BC329" t="s">
        <v>636</v>
      </c>
      <c r="BD329" t="s">
        <v>636</v>
      </c>
      <c r="BE329" t="s">
        <v>636</v>
      </c>
      <c r="BF329" t="s">
        <v>636</v>
      </c>
      <c r="BG329" t="s">
        <v>636</v>
      </c>
      <c r="BH329" t="s">
        <v>636</v>
      </c>
      <c r="BI329" t="s">
        <v>636</v>
      </c>
      <c r="BJ329" t="s">
        <v>636</v>
      </c>
      <c r="BK329" t="s">
        <v>636</v>
      </c>
      <c r="BL329" t="s">
        <v>636</v>
      </c>
      <c r="BM329" t="s">
        <v>636</v>
      </c>
    </row>
    <row r="330" spans="1:65" x14ac:dyDescent="0.2">
      <c r="A330" t="s">
        <v>619</v>
      </c>
      <c r="B330">
        <v>11031178</v>
      </c>
      <c r="C330" s="5" t="s">
        <v>584</v>
      </c>
      <c r="D330" s="5" t="s">
        <v>587</v>
      </c>
      <c r="E330" t="s">
        <v>687</v>
      </c>
      <c r="F330" t="s">
        <v>1260</v>
      </c>
      <c r="G330" t="s">
        <v>147</v>
      </c>
      <c r="H330" t="s">
        <v>947</v>
      </c>
      <c r="I330" t="s">
        <v>148</v>
      </c>
      <c r="J330" t="s">
        <v>24</v>
      </c>
      <c r="K330" t="s">
        <v>2057</v>
      </c>
      <c r="L330" t="s">
        <v>20</v>
      </c>
      <c r="M330" t="s">
        <v>2157</v>
      </c>
      <c r="N330" t="s">
        <v>2157</v>
      </c>
      <c r="O330" t="s">
        <v>1526</v>
      </c>
      <c r="P330">
        <v>33057194</v>
      </c>
      <c r="Q330" t="s">
        <v>636</v>
      </c>
      <c r="R330" t="s">
        <v>636</v>
      </c>
      <c r="S330">
        <v>0</v>
      </c>
      <c r="T330">
        <v>0</v>
      </c>
      <c r="U330">
        <v>1</v>
      </c>
      <c r="V330">
        <v>1</v>
      </c>
      <c r="W330" t="s">
        <v>1203</v>
      </c>
      <c r="X330" t="s">
        <v>1202</v>
      </c>
      <c r="Y330" t="s">
        <v>1202</v>
      </c>
      <c r="Z330" t="s">
        <v>1686</v>
      </c>
      <c r="AA330" t="s">
        <v>1203</v>
      </c>
      <c r="AB330" t="s">
        <v>1203</v>
      </c>
      <c r="AC330" t="s">
        <v>1202</v>
      </c>
      <c r="AD330" t="s">
        <v>1202</v>
      </c>
      <c r="AE330" t="s">
        <v>149</v>
      </c>
      <c r="AF330" s="3" t="s">
        <v>636</v>
      </c>
      <c r="AG330" t="s">
        <v>636</v>
      </c>
      <c r="AH330" t="s">
        <v>2063</v>
      </c>
      <c r="AI330" t="s">
        <v>21</v>
      </c>
      <c r="AJ330" t="s">
        <v>636</v>
      </c>
      <c r="AK330" t="s">
        <v>21</v>
      </c>
      <c r="AL330" t="s">
        <v>636</v>
      </c>
      <c r="AM330" t="s">
        <v>48</v>
      </c>
      <c r="AN330" t="s">
        <v>636</v>
      </c>
      <c r="AO330" t="s">
        <v>39</v>
      </c>
      <c r="AP330" t="s">
        <v>1203</v>
      </c>
      <c r="AQ330" t="s">
        <v>636</v>
      </c>
      <c r="AR330" t="s">
        <v>636</v>
      </c>
      <c r="AS330" t="s">
        <v>636</v>
      </c>
      <c r="AT330" t="s">
        <v>636</v>
      </c>
      <c r="AU330" t="s">
        <v>636</v>
      </c>
      <c r="AV330" t="s">
        <v>636</v>
      </c>
      <c r="AW330" t="s">
        <v>636</v>
      </c>
      <c r="AX330" t="s">
        <v>636</v>
      </c>
      <c r="AY330" t="s">
        <v>636</v>
      </c>
      <c r="AZ330" t="s">
        <v>636</v>
      </c>
      <c r="BA330" t="s">
        <v>636</v>
      </c>
      <c r="BB330" t="s">
        <v>636</v>
      </c>
      <c r="BC330" t="s">
        <v>636</v>
      </c>
      <c r="BD330" t="s">
        <v>636</v>
      </c>
      <c r="BE330" t="s">
        <v>636</v>
      </c>
      <c r="BF330" t="s">
        <v>636</v>
      </c>
      <c r="BG330" t="s">
        <v>636</v>
      </c>
      <c r="BH330" t="s">
        <v>636</v>
      </c>
      <c r="BI330" t="s">
        <v>636</v>
      </c>
      <c r="BJ330" t="s">
        <v>636</v>
      </c>
      <c r="BK330" t="s">
        <v>636</v>
      </c>
      <c r="BL330" t="s">
        <v>636</v>
      </c>
      <c r="BM330" t="s">
        <v>636</v>
      </c>
    </row>
    <row r="331" spans="1:65" x14ac:dyDescent="0.2">
      <c r="A331" t="s">
        <v>619</v>
      </c>
      <c r="B331">
        <v>11031180</v>
      </c>
      <c r="C331" s="5" t="s">
        <v>584</v>
      </c>
      <c r="D331" s="5" t="s">
        <v>583</v>
      </c>
      <c r="E331" t="s">
        <v>688</v>
      </c>
      <c r="F331" t="s">
        <v>1261</v>
      </c>
      <c r="G331" t="s">
        <v>150</v>
      </c>
      <c r="H331" t="s">
        <v>948</v>
      </c>
      <c r="I331" t="s">
        <v>151</v>
      </c>
      <c r="J331" t="s">
        <v>24</v>
      </c>
      <c r="K331" t="s">
        <v>2057</v>
      </c>
      <c r="L331" t="s">
        <v>20</v>
      </c>
      <c r="M331" t="s">
        <v>2157</v>
      </c>
      <c r="N331" t="s">
        <v>2185</v>
      </c>
      <c r="O331" t="s">
        <v>1526</v>
      </c>
      <c r="P331">
        <v>33057194</v>
      </c>
      <c r="Q331" t="s">
        <v>636</v>
      </c>
      <c r="R331" t="s">
        <v>636</v>
      </c>
      <c r="S331">
        <v>0</v>
      </c>
      <c r="T331">
        <v>0</v>
      </c>
      <c r="U331">
        <v>1</v>
      </c>
      <c r="V331">
        <v>1</v>
      </c>
      <c r="W331" t="s">
        <v>1203</v>
      </c>
      <c r="X331" t="s">
        <v>1202</v>
      </c>
      <c r="Y331" t="s">
        <v>1202</v>
      </c>
      <c r="Z331" t="s">
        <v>1686</v>
      </c>
      <c r="AA331" t="s">
        <v>1203</v>
      </c>
      <c r="AB331" t="s">
        <v>1203</v>
      </c>
      <c r="AC331" t="s">
        <v>1202</v>
      </c>
      <c r="AD331" t="s">
        <v>1202</v>
      </c>
      <c r="AE331" t="s">
        <v>152</v>
      </c>
      <c r="AF331" s="3" t="s">
        <v>636</v>
      </c>
      <c r="AG331" t="s">
        <v>636</v>
      </c>
      <c r="AH331" t="s">
        <v>636</v>
      </c>
      <c r="AI331" t="s">
        <v>35</v>
      </c>
      <c r="AJ331" t="s">
        <v>636</v>
      </c>
      <c r="AK331" t="s">
        <v>21</v>
      </c>
      <c r="AL331" t="s">
        <v>636</v>
      </c>
      <c r="AM331" t="s">
        <v>48</v>
      </c>
      <c r="AN331" t="s">
        <v>636</v>
      </c>
      <c r="AO331" t="s">
        <v>39</v>
      </c>
      <c r="AP331" t="s">
        <v>1203</v>
      </c>
      <c r="AQ331" t="s">
        <v>636</v>
      </c>
      <c r="AR331" t="s">
        <v>636</v>
      </c>
      <c r="AS331" t="s">
        <v>636</v>
      </c>
      <c r="AT331" t="s">
        <v>636</v>
      </c>
      <c r="AU331" t="s">
        <v>636</v>
      </c>
      <c r="AV331" t="s">
        <v>636</v>
      </c>
      <c r="AW331" t="s">
        <v>636</v>
      </c>
      <c r="AX331" t="s">
        <v>636</v>
      </c>
      <c r="AY331" t="s">
        <v>636</v>
      </c>
      <c r="AZ331" t="s">
        <v>636</v>
      </c>
      <c r="BA331" t="s">
        <v>636</v>
      </c>
      <c r="BB331" t="s">
        <v>636</v>
      </c>
      <c r="BC331" t="s">
        <v>636</v>
      </c>
      <c r="BD331" t="s">
        <v>636</v>
      </c>
      <c r="BE331" t="s">
        <v>636</v>
      </c>
      <c r="BF331" t="s">
        <v>636</v>
      </c>
      <c r="BG331" t="s">
        <v>636</v>
      </c>
      <c r="BH331" t="s">
        <v>636</v>
      </c>
      <c r="BI331" t="s">
        <v>636</v>
      </c>
      <c r="BJ331" t="s">
        <v>636</v>
      </c>
      <c r="BK331" t="s">
        <v>636</v>
      </c>
      <c r="BL331" t="s">
        <v>636</v>
      </c>
      <c r="BM331" t="s">
        <v>636</v>
      </c>
    </row>
    <row r="332" spans="1:65" x14ac:dyDescent="0.2">
      <c r="A332" t="s">
        <v>619</v>
      </c>
      <c r="B332">
        <v>11031180</v>
      </c>
      <c r="C332" s="5" t="s">
        <v>1192</v>
      </c>
      <c r="D332" s="5" t="s">
        <v>584</v>
      </c>
      <c r="E332" t="s">
        <v>1188</v>
      </c>
      <c r="F332" t="s">
        <v>1506</v>
      </c>
      <c r="G332" t="s">
        <v>1999</v>
      </c>
      <c r="H332" t="s">
        <v>2000</v>
      </c>
      <c r="I332" t="s">
        <v>2001</v>
      </c>
      <c r="J332" t="s">
        <v>309</v>
      </c>
      <c r="K332" t="s">
        <v>2056</v>
      </c>
      <c r="L332" t="s">
        <v>65</v>
      </c>
      <c r="M332" t="s">
        <v>2157</v>
      </c>
      <c r="N332" t="s">
        <v>2185</v>
      </c>
      <c r="O332" t="s">
        <v>1197</v>
      </c>
      <c r="P332" t="s">
        <v>636</v>
      </c>
      <c r="Q332" t="s">
        <v>636</v>
      </c>
      <c r="R332" t="s">
        <v>636</v>
      </c>
      <c r="S332">
        <v>0</v>
      </c>
      <c r="T332">
        <v>0</v>
      </c>
      <c r="U332">
        <v>1</v>
      </c>
      <c r="V332">
        <v>1</v>
      </c>
      <c r="W332" t="s">
        <v>1203</v>
      </c>
      <c r="X332" t="s">
        <v>1202</v>
      </c>
      <c r="Y332" t="s">
        <v>1202</v>
      </c>
      <c r="Z332" t="s">
        <v>1199</v>
      </c>
      <c r="AA332" t="s">
        <v>1203</v>
      </c>
      <c r="AB332" t="s">
        <v>1203</v>
      </c>
      <c r="AC332" t="s">
        <v>1202</v>
      </c>
      <c r="AD332" t="s">
        <v>1203</v>
      </c>
      <c r="AE332" t="s">
        <v>2125</v>
      </c>
      <c r="AF332" s="3" t="s">
        <v>636</v>
      </c>
      <c r="AG332" t="s">
        <v>636</v>
      </c>
      <c r="AH332" t="s">
        <v>636</v>
      </c>
      <c r="AI332" t="s">
        <v>636</v>
      </c>
      <c r="AJ332" t="s">
        <v>636</v>
      </c>
      <c r="AK332" t="s">
        <v>636</v>
      </c>
      <c r="AL332" t="s">
        <v>636</v>
      </c>
      <c r="AM332" t="s">
        <v>636</v>
      </c>
      <c r="AN332" t="s">
        <v>636</v>
      </c>
      <c r="AO332" t="s">
        <v>636</v>
      </c>
      <c r="AP332" t="s">
        <v>1203</v>
      </c>
      <c r="AQ332" t="s">
        <v>636</v>
      </c>
      <c r="AR332" t="s">
        <v>636</v>
      </c>
      <c r="AS332" t="s">
        <v>636</v>
      </c>
      <c r="AT332" t="s">
        <v>636</v>
      </c>
      <c r="AU332" t="s">
        <v>636</v>
      </c>
      <c r="AV332" t="s">
        <v>636</v>
      </c>
      <c r="AW332" t="s">
        <v>636</v>
      </c>
      <c r="AX332" t="s">
        <v>636</v>
      </c>
      <c r="AY332" t="s">
        <v>636</v>
      </c>
      <c r="AZ332" t="s">
        <v>636</v>
      </c>
      <c r="BA332" t="s">
        <v>636</v>
      </c>
      <c r="BB332" t="s">
        <v>636</v>
      </c>
      <c r="BC332" t="s">
        <v>636</v>
      </c>
      <c r="BD332" t="s">
        <v>636</v>
      </c>
      <c r="BE332" t="s">
        <v>636</v>
      </c>
      <c r="BF332" t="s">
        <v>636</v>
      </c>
      <c r="BG332" t="s">
        <v>636</v>
      </c>
      <c r="BH332" t="s">
        <v>636</v>
      </c>
      <c r="BI332" t="s">
        <v>636</v>
      </c>
      <c r="BJ332" t="s">
        <v>636</v>
      </c>
      <c r="BK332" t="s">
        <v>636</v>
      </c>
      <c r="BL332" t="s">
        <v>636</v>
      </c>
      <c r="BM332" t="s">
        <v>636</v>
      </c>
    </row>
    <row r="333" spans="1:65" x14ac:dyDescent="0.2">
      <c r="A333" t="s">
        <v>619</v>
      </c>
      <c r="B333">
        <v>11031181</v>
      </c>
      <c r="C333" s="5" t="s">
        <v>584</v>
      </c>
      <c r="D333" s="5" t="s">
        <v>583</v>
      </c>
      <c r="E333" t="s">
        <v>689</v>
      </c>
      <c r="F333" t="s">
        <v>1262</v>
      </c>
      <c r="G333" t="s">
        <v>153</v>
      </c>
      <c r="H333" t="s">
        <v>949</v>
      </c>
      <c r="I333" t="s">
        <v>154</v>
      </c>
      <c r="J333" t="s">
        <v>24</v>
      </c>
      <c r="K333" t="s">
        <v>2057</v>
      </c>
      <c r="L333" t="s">
        <v>20</v>
      </c>
      <c r="M333" t="s">
        <v>2157</v>
      </c>
      <c r="N333" t="s">
        <v>2185</v>
      </c>
      <c r="O333" t="s">
        <v>1</v>
      </c>
      <c r="P333">
        <v>31440721</v>
      </c>
      <c r="Q333" t="s">
        <v>1708</v>
      </c>
      <c r="R333" t="s">
        <v>585</v>
      </c>
      <c r="S333">
        <v>0</v>
      </c>
      <c r="T333">
        <v>0</v>
      </c>
      <c r="U333">
        <v>1</v>
      </c>
      <c r="V333">
        <v>1</v>
      </c>
      <c r="W333" t="s">
        <v>1203</v>
      </c>
      <c r="X333" t="s">
        <v>1202</v>
      </c>
      <c r="Y333" t="s">
        <v>1202</v>
      </c>
      <c r="Z333" t="s">
        <v>1200</v>
      </c>
      <c r="AA333" t="s">
        <v>1203</v>
      </c>
      <c r="AB333" t="s">
        <v>1203</v>
      </c>
      <c r="AC333" t="s">
        <v>1203</v>
      </c>
      <c r="AD333" t="s">
        <v>1202</v>
      </c>
      <c r="AE333" t="s">
        <v>26</v>
      </c>
      <c r="AF333" s="3" t="s">
        <v>636</v>
      </c>
      <c r="AG333" t="s">
        <v>636</v>
      </c>
      <c r="AH333" s="9" t="s">
        <v>139</v>
      </c>
      <c r="AI333" t="s">
        <v>21</v>
      </c>
      <c r="AJ333" t="s">
        <v>636</v>
      </c>
      <c r="AK333" t="s">
        <v>636</v>
      </c>
      <c r="AL333" t="s">
        <v>636</v>
      </c>
      <c r="AM333" t="s">
        <v>636</v>
      </c>
      <c r="AN333" t="s">
        <v>636</v>
      </c>
      <c r="AO333" t="s">
        <v>636</v>
      </c>
      <c r="AP333" t="s">
        <v>1203</v>
      </c>
      <c r="AQ333" t="s">
        <v>636</v>
      </c>
      <c r="AR333" t="s">
        <v>636</v>
      </c>
      <c r="AS333" t="s">
        <v>636</v>
      </c>
      <c r="AT333" t="s">
        <v>636</v>
      </c>
      <c r="AU333" t="s">
        <v>636</v>
      </c>
      <c r="AV333" t="s">
        <v>636</v>
      </c>
      <c r="AW333" t="s">
        <v>636</v>
      </c>
      <c r="AX333" t="s">
        <v>636</v>
      </c>
      <c r="AY333" t="s">
        <v>636</v>
      </c>
      <c r="AZ333" t="s">
        <v>636</v>
      </c>
      <c r="BA333" t="s">
        <v>636</v>
      </c>
      <c r="BB333" t="s">
        <v>636</v>
      </c>
      <c r="BC333" t="s">
        <v>636</v>
      </c>
      <c r="BD333" t="s">
        <v>636</v>
      </c>
      <c r="BE333" t="s">
        <v>636</v>
      </c>
      <c r="BF333" t="s">
        <v>636</v>
      </c>
      <c r="BG333" t="s">
        <v>636</v>
      </c>
      <c r="BH333" t="s">
        <v>636</v>
      </c>
      <c r="BI333" t="s">
        <v>636</v>
      </c>
      <c r="BJ333" t="s">
        <v>636</v>
      </c>
      <c r="BK333" t="s">
        <v>636</v>
      </c>
      <c r="BL333" t="s">
        <v>636</v>
      </c>
      <c r="BM333" t="s">
        <v>636</v>
      </c>
    </row>
    <row r="334" spans="1:65" x14ac:dyDescent="0.2">
      <c r="A334" t="s">
        <v>619</v>
      </c>
      <c r="B334">
        <v>11031187</v>
      </c>
      <c r="C334" s="5" t="s">
        <v>583</v>
      </c>
      <c r="D334" s="5" t="s">
        <v>584</v>
      </c>
      <c r="E334" t="s">
        <v>690</v>
      </c>
      <c r="F334" t="s">
        <v>1263</v>
      </c>
      <c r="G334" t="s">
        <v>155</v>
      </c>
      <c r="H334" t="s">
        <v>950</v>
      </c>
      <c r="I334" t="s">
        <v>156</v>
      </c>
      <c r="J334" t="s">
        <v>24</v>
      </c>
      <c r="K334" t="s">
        <v>2057</v>
      </c>
      <c r="L334" t="s">
        <v>20</v>
      </c>
      <c r="M334" t="s">
        <v>2157</v>
      </c>
      <c r="N334" t="s">
        <v>2185</v>
      </c>
      <c r="O334" t="s">
        <v>12</v>
      </c>
      <c r="P334">
        <v>30132828</v>
      </c>
      <c r="Q334" t="s">
        <v>1802</v>
      </c>
      <c r="R334" t="s">
        <v>585</v>
      </c>
      <c r="S334">
        <v>0</v>
      </c>
      <c r="T334">
        <v>0</v>
      </c>
      <c r="U334">
        <v>1</v>
      </c>
      <c r="V334">
        <v>1</v>
      </c>
      <c r="W334" t="s">
        <v>1203</v>
      </c>
      <c r="X334" t="s">
        <v>1202</v>
      </c>
      <c r="Y334" t="s">
        <v>1202</v>
      </c>
      <c r="Z334" t="s">
        <v>1679</v>
      </c>
      <c r="AA334" t="s">
        <v>1202</v>
      </c>
      <c r="AB334" t="s">
        <v>1203</v>
      </c>
      <c r="AC334" t="s">
        <v>1203</v>
      </c>
      <c r="AD334" t="s">
        <v>1202</v>
      </c>
      <c r="AE334" t="s">
        <v>157</v>
      </c>
      <c r="AF334" s="3" t="s">
        <v>636</v>
      </c>
      <c r="AG334" t="s">
        <v>636</v>
      </c>
      <c r="AH334" s="9" t="s">
        <v>92</v>
      </c>
      <c r="AI334" t="s">
        <v>21</v>
      </c>
      <c r="AJ334" t="s">
        <v>636</v>
      </c>
      <c r="AK334" t="s">
        <v>636</v>
      </c>
      <c r="AL334" t="s">
        <v>636</v>
      </c>
      <c r="AM334" t="s">
        <v>30</v>
      </c>
      <c r="AN334" t="s">
        <v>636</v>
      </c>
      <c r="AO334" t="s">
        <v>73</v>
      </c>
      <c r="AP334" t="s">
        <v>1203</v>
      </c>
      <c r="AQ334" t="s">
        <v>636</v>
      </c>
      <c r="AR334" t="s">
        <v>636</v>
      </c>
      <c r="AS334" t="s">
        <v>636</v>
      </c>
      <c r="AT334" t="s">
        <v>636</v>
      </c>
      <c r="AU334" t="s">
        <v>636</v>
      </c>
      <c r="AV334" t="s">
        <v>636</v>
      </c>
      <c r="AW334" t="s">
        <v>636</v>
      </c>
      <c r="AX334" t="s">
        <v>636</v>
      </c>
      <c r="AY334" t="s">
        <v>636</v>
      </c>
      <c r="AZ334" t="s">
        <v>636</v>
      </c>
      <c r="BA334" t="s">
        <v>636</v>
      </c>
      <c r="BB334" t="s">
        <v>636</v>
      </c>
      <c r="BC334" t="s">
        <v>636</v>
      </c>
      <c r="BD334" t="s">
        <v>636</v>
      </c>
      <c r="BE334" t="s">
        <v>636</v>
      </c>
      <c r="BF334" t="s">
        <v>636</v>
      </c>
      <c r="BG334" t="s">
        <v>636</v>
      </c>
      <c r="BH334" t="s">
        <v>636</v>
      </c>
      <c r="BI334" t="s">
        <v>636</v>
      </c>
      <c r="BJ334" t="s">
        <v>636</v>
      </c>
      <c r="BK334" t="s">
        <v>636</v>
      </c>
      <c r="BL334" t="s">
        <v>636</v>
      </c>
      <c r="BM334" t="s">
        <v>636</v>
      </c>
    </row>
    <row r="335" spans="1:65" x14ac:dyDescent="0.2">
      <c r="A335" t="s">
        <v>619</v>
      </c>
      <c r="B335" s="4">
        <v>11031188</v>
      </c>
      <c r="C335" s="7" t="s">
        <v>587</v>
      </c>
      <c r="D335" s="7" t="s">
        <v>626</v>
      </c>
      <c r="E335" t="s">
        <v>691</v>
      </c>
      <c r="F335" t="s">
        <v>1264</v>
      </c>
      <c r="G335" t="s">
        <v>951</v>
      </c>
      <c r="H335" t="s">
        <v>952</v>
      </c>
      <c r="I335" t="s">
        <v>953</v>
      </c>
      <c r="J335" t="s">
        <v>309</v>
      </c>
      <c r="K335" t="s">
        <v>2056</v>
      </c>
      <c r="L335" t="s">
        <v>65</v>
      </c>
      <c r="M335" t="s">
        <v>2157</v>
      </c>
      <c r="N335" t="s">
        <v>2185</v>
      </c>
      <c r="O335" t="s">
        <v>1</v>
      </c>
      <c r="P335">
        <v>31440721</v>
      </c>
      <c r="Q335" t="s">
        <v>636</v>
      </c>
      <c r="R335" t="s">
        <v>636</v>
      </c>
      <c r="S335">
        <v>0</v>
      </c>
      <c r="T335">
        <v>0</v>
      </c>
      <c r="U335">
        <v>1</v>
      </c>
      <c r="V335">
        <v>1</v>
      </c>
      <c r="W335" t="s">
        <v>1203</v>
      </c>
      <c r="X335" t="s">
        <v>1202</v>
      </c>
      <c r="Y335" t="s">
        <v>1202</v>
      </c>
      <c r="Z335" t="s">
        <v>1200</v>
      </c>
      <c r="AA335" t="s">
        <v>1203</v>
      </c>
      <c r="AB335" t="s">
        <v>1203</v>
      </c>
      <c r="AC335" t="s">
        <v>1203</v>
      </c>
      <c r="AD335" t="s">
        <v>1202</v>
      </c>
      <c r="AE335" t="s">
        <v>26</v>
      </c>
      <c r="AF335" s="3" t="s">
        <v>636</v>
      </c>
      <c r="AG335" t="s">
        <v>636</v>
      </c>
      <c r="AH335" t="s">
        <v>139</v>
      </c>
      <c r="AI335" t="s">
        <v>21</v>
      </c>
      <c r="AJ335" t="s">
        <v>636</v>
      </c>
      <c r="AK335" t="s">
        <v>636</v>
      </c>
      <c r="AL335" t="s">
        <v>636</v>
      </c>
      <c r="AM335" t="s">
        <v>636</v>
      </c>
      <c r="AN335" t="s">
        <v>636</v>
      </c>
      <c r="AO335" t="s">
        <v>73</v>
      </c>
      <c r="AP335" s="6" t="s">
        <v>1654</v>
      </c>
      <c r="AQ335" t="s">
        <v>35</v>
      </c>
      <c r="AR335" t="s">
        <v>2066</v>
      </c>
      <c r="AS335" t="s">
        <v>1198</v>
      </c>
      <c r="AT335" t="s">
        <v>1198</v>
      </c>
      <c r="AU335" t="s">
        <v>21</v>
      </c>
      <c r="AV335" t="s">
        <v>1198</v>
      </c>
      <c r="AW335" t="s">
        <v>1198</v>
      </c>
      <c r="AX335" t="s">
        <v>1198</v>
      </c>
      <c r="AY335" t="s">
        <v>1198</v>
      </c>
      <c r="AZ335" t="s">
        <v>1198</v>
      </c>
      <c r="BA335" t="s">
        <v>1198</v>
      </c>
      <c r="BB335" t="s">
        <v>1198</v>
      </c>
      <c r="BC335" t="s">
        <v>1198</v>
      </c>
      <c r="BD335" t="s">
        <v>139</v>
      </c>
      <c r="BE335" t="s">
        <v>1198</v>
      </c>
      <c r="BF335" t="s">
        <v>1198</v>
      </c>
      <c r="BG335" t="s">
        <v>1198</v>
      </c>
      <c r="BH335" t="s">
        <v>1198</v>
      </c>
      <c r="BI335" t="s">
        <v>1198</v>
      </c>
      <c r="BJ335" t="s">
        <v>1198</v>
      </c>
      <c r="BK335" t="s">
        <v>1198</v>
      </c>
      <c r="BL335" t="s">
        <v>1198</v>
      </c>
      <c r="BM335" t="s">
        <v>1198</v>
      </c>
    </row>
    <row r="336" spans="1:65" x14ac:dyDescent="0.2">
      <c r="A336" t="s">
        <v>619</v>
      </c>
      <c r="B336">
        <v>11031188</v>
      </c>
      <c r="C336" s="5" t="s">
        <v>587</v>
      </c>
      <c r="D336" s="5" t="s">
        <v>586</v>
      </c>
      <c r="E336" t="s">
        <v>692</v>
      </c>
      <c r="F336" t="s">
        <v>1265</v>
      </c>
      <c r="G336" t="s">
        <v>158</v>
      </c>
      <c r="H336" t="s">
        <v>2002</v>
      </c>
      <c r="I336" t="s">
        <v>2003</v>
      </c>
      <c r="J336" t="s">
        <v>34</v>
      </c>
      <c r="K336" t="s">
        <v>617</v>
      </c>
      <c r="L336" t="s">
        <v>20</v>
      </c>
      <c r="M336" t="s">
        <v>2157</v>
      </c>
      <c r="N336" t="s">
        <v>2185</v>
      </c>
      <c r="O336" t="s">
        <v>3</v>
      </c>
      <c r="P336">
        <v>31327507</v>
      </c>
      <c r="Q336" t="s">
        <v>636</v>
      </c>
      <c r="R336" t="s">
        <v>636</v>
      </c>
      <c r="S336">
        <v>4.3764372617825602E-5</v>
      </c>
      <c r="T336">
        <v>3.3652228258256801E-5</v>
      </c>
      <c r="U336">
        <v>1</v>
      </c>
      <c r="V336">
        <v>1</v>
      </c>
      <c r="W336" t="s">
        <v>1203</v>
      </c>
      <c r="X336" t="s">
        <v>1202</v>
      </c>
      <c r="Y336" t="s">
        <v>1203</v>
      </c>
      <c r="Z336" t="s">
        <v>636</v>
      </c>
      <c r="AA336" t="s">
        <v>1203</v>
      </c>
      <c r="AB336" t="s">
        <v>1203</v>
      </c>
      <c r="AC336" t="s">
        <v>1203</v>
      </c>
      <c r="AD336" t="s">
        <v>1203</v>
      </c>
      <c r="AE336" t="s">
        <v>4</v>
      </c>
      <c r="AF336" s="3" t="s">
        <v>636</v>
      </c>
      <c r="AG336" t="s">
        <v>636</v>
      </c>
      <c r="AH336" s="9" t="s">
        <v>139</v>
      </c>
      <c r="AI336" t="s">
        <v>21</v>
      </c>
      <c r="AJ336" t="s">
        <v>636</v>
      </c>
      <c r="AK336" t="s">
        <v>636</v>
      </c>
      <c r="AL336" t="s">
        <v>636</v>
      </c>
      <c r="AM336" t="s">
        <v>636</v>
      </c>
      <c r="AN336" t="s">
        <v>636</v>
      </c>
      <c r="AO336" t="s">
        <v>636</v>
      </c>
      <c r="AP336" t="s">
        <v>1203</v>
      </c>
      <c r="AQ336" t="s">
        <v>636</v>
      </c>
      <c r="AR336" t="s">
        <v>636</v>
      </c>
      <c r="AS336" t="s">
        <v>636</v>
      </c>
      <c r="AT336" t="s">
        <v>636</v>
      </c>
      <c r="AU336" t="s">
        <v>636</v>
      </c>
      <c r="AV336" t="s">
        <v>636</v>
      </c>
      <c r="AW336" t="s">
        <v>636</v>
      </c>
      <c r="AX336" t="s">
        <v>636</v>
      </c>
      <c r="AY336" t="s">
        <v>636</v>
      </c>
      <c r="AZ336" t="s">
        <v>636</v>
      </c>
      <c r="BA336" t="s">
        <v>636</v>
      </c>
      <c r="BB336" t="s">
        <v>636</v>
      </c>
      <c r="BC336" t="s">
        <v>636</v>
      </c>
      <c r="BD336" t="s">
        <v>636</v>
      </c>
      <c r="BE336" t="s">
        <v>636</v>
      </c>
      <c r="BF336" t="s">
        <v>636</v>
      </c>
      <c r="BG336" t="s">
        <v>636</v>
      </c>
      <c r="BH336" t="s">
        <v>636</v>
      </c>
      <c r="BI336" t="s">
        <v>636</v>
      </c>
      <c r="BJ336" t="s">
        <v>636</v>
      </c>
      <c r="BK336" t="s">
        <v>636</v>
      </c>
      <c r="BL336" t="s">
        <v>636</v>
      </c>
      <c r="BM336" t="s">
        <v>636</v>
      </c>
    </row>
    <row r="337" spans="1:65" x14ac:dyDescent="0.2">
      <c r="A337" t="s">
        <v>619</v>
      </c>
      <c r="B337">
        <v>11031190</v>
      </c>
      <c r="C337" s="5" t="s">
        <v>587</v>
      </c>
      <c r="D337" s="5" t="s">
        <v>583</v>
      </c>
      <c r="E337" t="s">
        <v>693</v>
      </c>
      <c r="F337" t="s">
        <v>1266</v>
      </c>
      <c r="G337" t="s">
        <v>159</v>
      </c>
      <c r="H337" t="s">
        <v>2004</v>
      </c>
      <c r="I337" t="s">
        <v>160</v>
      </c>
      <c r="J337" t="s">
        <v>24</v>
      </c>
      <c r="K337" t="s">
        <v>2057</v>
      </c>
      <c r="L337" t="s">
        <v>20</v>
      </c>
      <c r="M337" t="s">
        <v>2157</v>
      </c>
      <c r="N337" t="s">
        <v>2185</v>
      </c>
      <c r="O337" t="s">
        <v>3</v>
      </c>
      <c r="P337">
        <v>31327507</v>
      </c>
      <c r="Q337" t="s">
        <v>636</v>
      </c>
      <c r="R337" t="s">
        <v>636</v>
      </c>
      <c r="S337">
        <v>0</v>
      </c>
      <c r="T337">
        <v>0</v>
      </c>
      <c r="U337">
        <v>1</v>
      </c>
      <c r="V337">
        <v>1</v>
      </c>
      <c r="W337" t="s">
        <v>1203</v>
      </c>
      <c r="X337" t="s">
        <v>1202</v>
      </c>
      <c r="Y337" t="s">
        <v>1202</v>
      </c>
      <c r="Z337" t="s">
        <v>1200</v>
      </c>
      <c r="AA337" t="s">
        <v>1203</v>
      </c>
      <c r="AB337" t="s">
        <v>1203</v>
      </c>
      <c r="AC337" t="s">
        <v>1203</v>
      </c>
      <c r="AD337" t="s">
        <v>1202</v>
      </c>
      <c r="AE337" t="s">
        <v>2129</v>
      </c>
      <c r="AF337" s="3" t="s">
        <v>636</v>
      </c>
      <c r="AG337" t="s">
        <v>636</v>
      </c>
      <c r="AH337" t="s">
        <v>2067</v>
      </c>
      <c r="AI337" t="s">
        <v>21</v>
      </c>
      <c r="AJ337" t="s">
        <v>636</v>
      </c>
      <c r="AK337" t="s">
        <v>636</v>
      </c>
      <c r="AL337" t="s">
        <v>636</v>
      </c>
      <c r="AM337" t="s">
        <v>636</v>
      </c>
      <c r="AN337" t="s">
        <v>636</v>
      </c>
      <c r="AO337" t="s">
        <v>73</v>
      </c>
      <c r="AP337" s="6" t="s">
        <v>1581</v>
      </c>
      <c r="AQ337" t="s">
        <v>35</v>
      </c>
      <c r="AR337" t="s">
        <v>2066</v>
      </c>
      <c r="AS337" t="s">
        <v>1198</v>
      </c>
      <c r="AT337" t="s">
        <v>1198</v>
      </c>
      <c r="AU337" t="s">
        <v>21</v>
      </c>
      <c r="AV337" t="s">
        <v>1198</v>
      </c>
      <c r="AW337" t="s">
        <v>1198</v>
      </c>
      <c r="AX337" t="s">
        <v>1198</v>
      </c>
      <c r="AY337" t="s">
        <v>1198</v>
      </c>
      <c r="AZ337" t="s">
        <v>1198</v>
      </c>
      <c r="BA337" t="s">
        <v>1198</v>
      </c>
      <c r="BB337" t="s">
        <v>1198</v>
      </c>
      <c r="BC337" t="s">
        <v>1198</v>
      </c>
      <c r="BD337" t="s">
        <v>2067</v>
      </c>
      <c r="BE337" t="s">
        <v>1198</v>
      </c>
      <c r="BF337" t="s">
        <v>1198</v>
      </c>
      <c r="BG337" t="s">
        <v>1198</v>
      </c>
      <c r="BH337" t="s">
        <v>1198</v>
      </c>
      <c r="BI337" t="s">
        <v>35</v>
      </c>
      <c r="BJ337" t="s">
        <v>1198</v>
      </c>
      <c r="BK337" t="s">
        <v>1198</v>
      </c>
      <c r="BL337" t="s">
        <v>1198</v>
      </c>
      <c r="BM337" t="s">
        <v>1198</v>
      </c>
    </row>
    <row r="338" spans="1:65" x14ac:dyDescent="0.2">
      <c r="A338" t="s">
        <v>619</v>
      </c>
      <c r="B338">
        <v>11031195</v>
      </c>
      <c r="C338" s="5" t="s">
        <v>583</v>
      </c>
      <c r="D338" s="5" t="s">
        <v>587</v>
      </c>
      <c r="E338" t="s">
        <v>694</v>
      </c>
      <c r="F338" t="s">
        <v>1267</v>
      </c>
      <c r="G338" t="s">
        <v>161</v>
      </c>
      <c r="H338" t="s">
        <v>954</v>
      </c>
      <c r="I338" t="s">
        <v>162</v>
      </c>
      <c r="J338" t="s">
        <v>64</v>
      </c>
      <c r="K338" t="s">
        <v>2056</v>
      </c>
      <c r="L338" t="s">
        <v>20</v>
      </c>
      <c r="M338" t="s">
        <v>2157</v>
      </c>
      <c r="N338" t="s">
        <v>2185</v>
      </c>
      <c r="O338" t="s">
        <v>10</v>
      </c>
      <c r="P338">
        <v>29315614</v>
      </c>
      <c r="Q338" t="s">
        <v>636</v>
      </c>
      <c r="R338" t="s">
        <v>636</v>
      </c>
      <c r="S338">
        <v>0</v>
      </c>
      <c r="T338">
        <v>0</v>
      </c>
      <c r="U338">
        <v>1</v>
      </c>
      <c r="V338">
        <v>1</v>
      </c>
      <c r="W338" t="s">
        <v>1203</v>
      </c>
      <c r="X338" t="s">
        <v>1202</v>
      </c>
      <c r="Y338" t="s">
        <v>1202</v>
      </c>
      <c r="Z338" t="s">
        <v>1200</v>
      </c>
      <c r="AA338" t="s">
        <v>1203</v>
      </c>
      <c r="AB338" t="s">
        <v>1203</v>
      </c>
      <c r="AC338" t="s">
        <v>1203</v>
      </c>
      <c r="AD338" t="s">
        <v>1202</v>
      </c>
      <c r="AE338" t="s">
        <v>163</v>
      </c>
      <c r="AF338" s="3">
        <v>3</v>
      </c>
      <c r="AG338">
        <v>36</v>
      </c>
      <c r="AH338" t="s">
        <v>2077</v>
      </c>
      <c r="AI338" t="s">
        <v>21</v>
      </c>
      <c r="AJ338" t="s">
        <v>21</v>
      </c>
      <c r="AK338" t="s">
        <v>21</v>
      </c>
      <c r="AL338" t="s">
        <v>636</v>
      </c>
      <c r="AM338" t="s">
        <v>30</v>
      </c>
      <c r="AN338" t="s">
        <v>51</v>
      </c>
      <c r="AO338" t="s">
        <v>39</v>
      </c>
      <c r="AP338" s="6" t="s">
        <v>1620</v>
      </c>
      <c r="AQ338" t="s">
        <v>35</v>
      </c>
      <c r="AR338" t="s">
        <v>2062</v>
      </c>
      <c r="AS338">
        <v>10</v>
      </c>
      <c r="AT338" t="s">
        <v>35</v>
      </c>
      <c r="AU338" t="s">
        <v>21</v>
      </c>
      <c r="AV338">
        <v>36</v>
      </c>
      <c r="AW338" t="s">
        <v>35</v>
      </c>
      <c r="AX338" t="s">
        <v>35</v>
      </c>
      <c r="AY338" t="s">
        <v>35</v>
      </c>
      <c r="AZ338" t="s">
        <v>35</v>
      </c>
      <c r="BA338" t="s">
        <v>21</v>
      </c>
      <c r="BB338" t="s">
        <v>21</v>
      </c>
      <c r="BC338" t="s">
        <v>35</v>
      </c>
      <c r="BD338" t="s">
        <v>2077</v>
      </c>
      <c r="BE338" t="s">
        <v>2068</v>
      </c>
      <c r="BF338" t="s">
        <v>2068</v>
      </c>
      <c r="BG338" t="s">
        <v>35</v>
      </c>
      <c r="BH338" t="s">
        <v>35</v>
      </c>
      <c r="BI338" t="s">
        <v>21</v>
      </c>
      <c r="BJ338" t="s">
        <v>35</v>
      </c>
      <c r="BK338" t="s">
        <v>35</v>
      </c>
      <c r="BL338" t="s">
        <v>21</v>
      </c>
      <c r="BM338" t="s">
        <v>2112</v>
      </c>
    </row>
    <row r="339" spans="1:65" x14ac:dyDescent="0.2">
      <c r="A339" t="s">
        <v>619</v>
      </c>
      <c r="B339">
        <v>11031196</v>
      </c>
      <c r="C339" s="5" t="s">
        <v>583</v>
      </c>
      <c r="D339" s="5" t="s">
        <v>584</v>
      </c>
      <c r="E339" t="s">
        <v>695</v>
      </c>
      <c r="F339" t="s">
        <v>1268</v>
      </c>
      <c r="G339" t="s">
        <v>164</v>
      </c>
      <c r="H339" t="s">
        <v>955</v>
      </c>
      <c r="I339" t="s">
        <v>165</v>
      </c>
      <c r="J339" t="s">
        <v>24</v>
      </c>
      <c r="K339" t="s">
        <v>2057</v>
      </c>
      <c r="L339" t="s">
        <v>20</v>
      </c>
      <c r="M339" t="s">
        <v>2157</v>
      </c>
      <c r="N339" t="s">
        <v>2185</v>
      </c>
      <c r="O339" t="s">
        <v>3</v>
      </c>
      <c r="P339">
        <v>31327507</v>
      </c>
      <c r="Q339" t="s">
        <v>1803</v>
      </c>
      <c r="R339" t="s">
        <v>585</v>
      </c>
      <c r="S339">
        <v>7.9569054003516899E-6</v>
      </c>
      <c r="T339">
        <v>4.80690656335022E-6</v>
      </c>
      <c r="U339">
        <v>1</v>
      </c>
      <c r="V339">
        <v>1</v>
      </c>
      <c r="W339" t="s">
        <v>1203</v>
      </c>
      <c r="X339" t="s">
        <v>1202</v>
      </c>
      <c r="Y339" t="s">
        <v>1202</v>
      </c>
      <c r="Z339" t="s">
        <v>1686</v>
      </c>
      <c r="AA339" t="s">
        <v>1203</v>
      </c>
      <c r="AB339" t="s">
        <v>1203</v>
      </c>
      <c r="AC339" t="s">
        <v>1202</v>
      </c>
      <c r="AD339" t="s">
        <v>1202</v>
      </c>
      <c r="AE339" t="s">
        <v>2129</v>
      </c>
      <c r="AF339" s="3" t="s">
        <v>636</v>
      </c>
      <c r="AG339" t="s">
        <v>636</v>
      </c>
      <c r="AH339" t="s">
        <v>2067</v>
      </c>
      <c r="AI339" t="s">
        <v>21</v>
      </c>
      <c r="AJ339" t="s">
        <v>636</v>
      </c>
      <c r="AK339" t="s">
        <v>636</v>
      </c>
      <c r="AL339" t="s">
        <v>636</v>
      </c>
      <c r="AM339" t="s">
        <v>636</v>
      </c>
      <c r="AN339" t="s">
        <v>636</v>
      </c>
      <c r="AO339" t="s">
        <v>73</v>
      </c>
      <c r="AP339" s="6" t="s">
        <v>1580</v>
      </c>
      <c r="AQ339" t="s">
        <v>21</v>
      </c>
      <c r="AR339" t="s">
        <v>2066</v>
      </c>
      <c r="AS339" t="s">
        <v>1198</v>
      </c>
      <c r="AT339" t="s">
        <v>1198</v>
      </c>
      <c r="AU339" t="s">
        <v>21</v>
      </c>
      <c r="AV339" t="s">
        <v>1198</v>
      </c>
      <c r="AW339" t="s">
        <v>1198</v>
      </c>
      <c r="AX339" t="s">
        <v>1198</v>
      </c>
      <c r="AY339" t="s">
        <v>1198</v>
      </c>
      <c r="AZ339" t="s">
        <v>1198</v>
      </c>
      <c r="BA339" t="s">
        <v>1198</v>
      </c>
      <c r="BB339" t="s">
        <v>1198</v>
      </c>
      <c r="BC339" t="s">
        <v>1198</v>
      </c>
      <c r="BD339" t="s">
        <v>2067</v>
      </c>
      <c r="BE339" t="s">
        <v>1198</v>
      </c>
      <c r="BF339" t="s">
        <v>1198</v>
      </c>
      <c r="BG339" t="s">
        <v>1198</v>
      </c>
      <c r="BH339" t="s">
        <v>1198</v>
      </c>
      <c r="BI339" t="s">
        <v>35</v>
      </c>
      <c r="BJ339" t="s">
        <v>1198</v>
      </c>
      <c r="BK339" t="s">
        <v>1198</v>
      </c>
      <c r="BL339" t="s">
        <v>1198</v>
      </c>
      <c r="BM339" t="s">
        <v>1198</v>
      </c>
    </row>
    <row r="340" spans="1:65" x14ac:dyDescent="0.2">
      <c r="A340" t="s">
        <v>619</v>
      </c>
      <c r="B340">
        <v>11031206</v>
      </c>
      <c r="C340" s="5" t="s">
        <v>586</v>
      </c>
      <c r="D340" s="5" t="s">
        <v>584</v>
      </c>
      <c r="E340" t="s">
        <v>1183</v>
      </c>
      <c r="F340" t="s">
        <v>1501</v>
      </c>
      <c r="G340" t="s">
        <v>2005</v>
      </c>
      <c r="H340" t="s">
        <v>2006</v>
      </c>
      <c r="I340" t="s">
        <v>2007</v>
      </c>
      <c r="J340" t="s">
        <v>24</v>
      </c>
      <c r="K340" t="s">
        <v>2057</v>
      </c>
      <c r="L340" t="s">
        <v>20</v>
      </c>
      <c r="M340" t="s">
        <v>2157</v>
      </c>
      <c r="N340" t="s">
        <v>2185</v>
      </c>
      <c r="O340" t="s">
        <v>1195</v>
      </c>
      <c r="P340" t="s">
        <v>636</v>
      </c>
      <c r="Q340" t="s">
        <v>1804</v>
      </c>
      <c r="R340" t="s">
        <v>585</v>
      </c>
      <c r="S340">
        <v>0</v>
      </c>
      <c r="T340">
        <v>0</v>
      </c>
      <c r="U340">
        <v>1</v>
      </c>
      <c r="V340">
        <v>1</v>
      </c>
      <c r="W340" t="s">
        <v>1203</v>
      </c>
      <c r="X340" t="s">
        <v>1202</v>
      </c>
      <c r="Y340" t="s">
        <v>1202</v>
      </c>
      <c r="Z340" t="s">
        <v>1199</v>
      </c>
      <c r="AA340" t="s">
        <v>1203</v>
      </c>
      <c r="AB340" t="s">
        <v>1203</v>
      </c>
      <c r="AC340" t="s">
        <v>1202</v>
      </c>
      <c r="AD340" t="s">
        <v>1203</v>
      </c>
      <c r="AE340" t="s">
        <v>2167</v>
      </c>
      <c r="AF340" s="3" t="s">
        <v>636</v>
      </c>
      <c r="AG340" t="s">
        <v>636</v>
      </c>
      <c r="AH340" t="s">
        <v>636</v>
      </c>
      <c r="AI340" t="s">
        <v>21</v>
      </c>
      <c r="AJ340" t="s">
        <v>636</v>
      </c>
      <c r="AK340" t="s">
        <v>21</v>
      </c>
      <c r="AL340" t="s">
        <v>636</v>
      </c>
      <c r="AM340" t="s">
        <v>30</v>
      </c>
      <c r="AN340" t="s">
        <v>2133</v>
      </c>
      <c r="AO340" t="s">
        <v>316</v>
      </c>
      <c r="AP340" t="s">
        <v>1203</v>
      </c>
      <c r="AQ340" t="s">
        <v>636</v>
      </c>
      <c r="AR340" t="s">
        <v>636</v>
      </c>
      <c r="AS340" t="s">
        <v>636</v>
      </c>
      <c r="AT340" t="s">
        <v>636</v>
      </c>
      <c r="AU340" t="s">
        <v>636</v>
      </c>
      <c r="AV340" t="s">
        <v>636</v>
      </c>
      <c r="AW340" t="s">
        <v>636</v>
      </c>
      <c r="AX340" t="s">
        <v>636</v>
      </c>
      <c r="AY340" t="s">
        <v>636</v>
      </c>
      <c r="AZ340" t="s">
        <v>636</v>
      </c>
      <c r="BA340" t="s">
        <v>636</v>
      </c>
      <c r="BB340" t="s">
        <v>636</v>
      </c>
      <c r="BC340" t="s">
        <v>636</v>
      </c>
      <c r="BD340" t="s">
        <v>636</v>
      </c>
      <c r="BE340" t="s">
        <v>636</v>
      </c>
      <c r="BF340" t="s">
        <v>636</v>
      </c>
      <c r="BG340" t="s">
        <v>636</v>
      </c>
      <c r="BH340" t="s">
        <v>636</v>
      </c>
      <c r="BI340" t="s">
        <v>636</v>
      </c>
      <c r="BJ340" t="s">
        <v>636</v>
      </c>
      <c r="BK340" t="s">
        <v>636</v>
      </c>
      <c r="BL340" t="s">
        <v>636</v>
      </c>
      <c r="BM340" t="s">
        <v>636</v>
      </c>
    </row>
    <row r="341" spans="1:65" x14ac:dyDescent="0.2">
      <c r="A341" t="s">
        <v>619</v>
      </c>
      <c r="B341">
        <v>11031219</v>
      </c>
      <c r="C341" s="5" t="s">
        <v>583</v>
      </c>
      <c r="D341" s="5" t="s">
        <v>586</v>
      </c>
      <c r="E341" t="s">
        <v>1186</v>
      </c>
      <c r="F341" t="s">
        <v>1504</v>
      </c>
      <c r="G341" t="s">
        <v>2008</v>
      </c>
      <c r="H341" t="s">
        <v>2009</v>
      </c>
      <c r="I341" t="s">
        <v>2010</v>
      </c>
      <c r="J341" t="s">
        <v>24</v>
      </c>
      <c r="K341" t="s">
        <v>2057</v>
      </c>
      <c r="L341" t="s">
        <v>20</v>
      </c>
      <c r="M341" t="s">
        <v>2157</v>
      </c>
      <c r="N341" t="s">
        <v>2186</v>
      </c>
      <c r="O341" t="s">
        <v>1194</v>
      </c>
      <c r="P341" t="s">
        <v>636</v>
      </c>
      <c r="Q341" t="s">
        <v>1805</v>
      </c>
      <c r="R341" t="s">
        <v>40</v>
      </c>
      <c r="S341">
        <v>0</v>
      </c>
      <c r="T341">
        <v>0</v>
      </c>
      <c r="U341">
        <v>1</v>
      </c>
      <c r="V341">
        <v>1</v>
      </c>
      <c r="W341" t="s">
        <v>1203</v>
      </c>
      <c r="X341" t="s">
        <v>1202</v>
      </c>
      <c r="Y341" t="s">
        <v>1202</v>
      </c>
      <c r="Z341" t="s">
        <v>1199</v>
      </c>
      <c r="AA341" t="s">
        <v>1203</v>
      </c>
      <c r="AB341" t="s">
        <v>1203</v>
      </c>
      <c r="AC341" t="s">
        <v>1202</v>
      </c>
      <c r="AD341" t="s">
        <v>1203</v>
      </c>
      <c r="AE341" t="s">
        <v>1703</v>
      </c>
      <c r="AF341" s="3" t="s">
        <v>636</v>
      </c>
      <c r="AG341" t="s">
        <v>636</v>
      </c>
      <c r="AH341" t="s">
        <v>636</v>
      </c>
      <c r="AI341" t="s">
        <v>636</v>
      </c>
      <c r="AJ341" t="s">
        <v>636</v>
      </c>
      <c r="AK341" t="s">
        <v>636</v>
      </c>
      <c r="AL341" t="s">
        <v>636</v>
      </c>
      <c r="AM341" t="s">
        <v>636</v>
      </c>
      <c r="AN341" t="s">
        <v>636</v>
      </c>
      <c r="AO341" t="s">
        <v>73</v>
      </c>
      <c r="AP341" t="s">
        <v>1203</v>
      </c>
      <c r="AQ341" t="s">
        <v>636</v>
      </c>
      <c r="AR341" t="s">
        <v>636</v>
      </c>
      <c r="AS341" t="s">
        <v>636</v>
      </c>
      <c r="AT341" t="s">
        <v>636</v>
      </c>
      <c r="AU341" t="s">
        <v>636</v>
      </c>
      <c r="AV341" t="s">
        <v>636</v>
      </c>
      <c r="AW341" t="s">
        <v>636</v>
      </c>
      <c r="AX341" t="s">
        <v>636</v>
      </c>
      <c r="AY341" t="s">
        <v>636</v>
      </c>
      <c r="AZ341" t="s">
        <v>636</v>
      </c>
      <c r="BA341" t="s">
        <v>636</v>
      </c>
      <c r="BB341" t="s">
        <v>636</v>
      </c>
      <c r="BC341" t="s">
        <v>636</v>
      </c>
      <c r="BD341" t="s">
        <v>636</v>
      </c>
      <c r="BE341" t="s">
        <v>636</v>
      </c>
      <c r="BF341" t="s">
        <v>636</v>
      </c>
      <c r="BG341" t="s">
        <v>636</v>
      </c>
      <c r="BH341" t="s">
        <v>636</v>
      </c>
      <c r="BI341" t="s">
        <v>636</v>
      </c>
      <c r="BJ341" t="s">
        <v>636</v>
      </c>
      <c r="BK341" t="s">
        <v>636</v>
      </c>
      <c r="BL341" t="s">
        <v>636</v>
      </c>
      <c r="BM341" t="s">
        <v>636</v>
      </c>
    </row>
    <row r="342" spans="1:65" x14ac:dyDescent="0.2">
      <c r="A342" t="s">
        <v>619</v>
      </c>
      <c r="B342" s="4">
        <v>11031221</v>
      </c>
      <c r="C342" s="7" t="s">
        <v>627</v>
      </c>
      <c r="D342" s="7" t="s">
        <v>587</v>
      </c>
      <c r="E342" t="s">
        <v>696</v>
      </c>
      <c r="F342" t="s">
        <v>1269</v>
      </c>
      <c r="G342" t="s">
        <v>166</v>
      </c>
      <c r="H342" t="s">
        <v>956</v>
      </c>
      <c r="I342" t="s">
        <v>957</v>
      </c>
      <c r="J342" t="s">
        <v>309</v>
      </c>
      <c r="K342" t="s">
        <v>2056</v>
      </c>
      <c r="L342" t="s">
        <v>65</v>
      </c>
      <c r="M342" t="s">
        <v>2158</v>
      </c>
      <c r="N342" t="s">
        <v>2187</v>
      </c>
      <c r="O342" t="s">
        <v>6</v>
      </c>
      <c r="P342">
        <v>25865495</v>
      </c>
      <c r="Q342" t="s">
        <v>636</v>
      </c>
      <c r="R342" t="s">
        <v>636</v>
      </c>
      <c r="S342">
        <v>0</v>
      </c>
      <c r="T342">
        <v>0</v>
      </c>
      <c r="U342">
        <v>2</v>
      </c>
      <c r="V342">
        <v>1</v>
      </c>
      <c r="W342" t="s">
        <v>167</v>
      </c>
      <c r="X342" t="s">
        <v>1202</v>
      </c>
      <c r="Y342" t="s">
        <v>1202</v>
      </c>
      <c r="Z342" t="s">
        <v>2061</v>
      </c>
      <c r="AA342" t="s">
        <v>1203</v>
      </c>
      <c r="AB342" t="s">
        <v>1202</v>
      </c>
      <c r="AC342" t="s">
        <v>1202</v>
      </c>
      <c r="AD342" t="s">
        <v>1202</v>
      </c>
      <c r="AE342" t="s">
        <v>168</v>
      </c>
      <c r="AF342" s="3">
        <v>3</v>
      </c>
      <c r="AG342">
        <v>36</v>
      </c>
      <c r="AH342" t="s">
        <v>2077</v>
      </c>
      <c r="AI342" t="s">
        <v>21</v>
      </c>
      <c r="AJ342" t="s">
        <v>21</v>
      </c>
      <c r="AK342" t="s">
        <v>21</v>
      </c>
      <c r="AL342" t="s">
        <v>636</v>
      </c>
      <c r="AM342" t="s">
        <v>48</v>
      </c>
      <c r="AN342" t="s">
        <v>51</v>
      </c>
      <c r="AO342" t="s">
        <v>39</v>
      </c>
      <c r="AP342" s="6" t="s">
        <v>1621</v>
      </c>
      <c r="AQ342" t="s">
        <v>35</v>
      </c>
      <c r="AR342" t="s">
        <v>2062</v>
      </c>
      <c r="AS342">
        <v>12</v>
      </c>
      <c r="AT342" t="s">
        <v>1198</v>
      </c>
      <c r="AU342" t="s">
        <v>21</v>
      </c>
      <c r="AV342">
        <v>36</v>
      </c>
      <c r="AW342" t="s">
        <v>35</v>
      </c>
      <c r="AX342" t="s">
        <v>35</v>
      </c>
      <c r="AY342" t="s">
        <v>35</v>
      </c>
      <c r="AZ342" t="s">
        <v>35</v>
      </c>
      <c r="BA342" t="s">
        <v>21</v>
      </c>
      <c r="BB342" t="s">
        <v>21</v>
      </c>
      <c r="BC342" t="s">
        <v>21</v>
      </c>
      <c r="BD342" t="s">
        <v>2077</v>
      </c>
      <c r="BE342" t="s">
        <v>2064</v>
      </c>
      <c r="BF342" t="s">
        <v>2064</v>
      </c>
      <c r="BG342" t="s">
        <v>35</v>
      </c>
      <c r="BH342" t="s">
        <v>35</v>
      </c>
      <c r="BI342" t="s">
        <v>35</v>
      </c>
      <c r="BJ342" t="s">
        <v>35</v>
      </c>
      <c r="BK342" t="s">
        <v>35</v>
      </c>
      <c r="BL342" t="s">
        <v>21</v>
      </c>
      <c r="BM342" t="s">
        <v>2113</v>
      </c>
    </row>
    <row r="343" spans="1:65" x14ac:dyDescent="0.2">
      <c r="A343" t="s">
        <v>619</v>
      </c>
      <c r="B343" s="4">
        <v>11031221</v>
      </c>
      <c r="C343" s="7" t="s">
        <v>627</v>
      </c>
      <c r="D343" s="7" t="s">
        <v>587</v>
      </c>
      <c r="E343" t="s">
        <v>696</v>
      </c>
      <c r="F343" t="s">
        <v>1269</v>
      </c>
      <c r="G343" t="s">
        <v>166</v>
      </c>
      <c r="H343" t="s">
        <v>956</v>
      </c>
      <c r="I343" t="s">
        <v>957</v>
      </c>
      <c r="J343" t="s">
        <v>309</v>
      </c>
      <c r="K343" t="s">
        <v>2056</v>
      </c>
      <c r="L343" t="s">
        <v>65</v>
      </c>
      <c r="M343" t="s">
        <v>2158</v>
      </c>
      <c r="N343" t="s">
        <v>2187</v>
      </c>
      <c r="O343" t="s">
        <v>10</v>
      </c>
      <c r="P343">
        <v>29315614</v>
      </c>
      <c r="Q343" t="s">
        <v>636</v>
      </c>
      <c r="R343" t="s">
        <v>636</v>
      </c>
      <c r="S343">
        <v>0</v>
      </c>
      <c r="T343">
        <v>0</v>
      </c>
      <c r="U343">
        <v>2</v>
      </c>
      <c r="V343">
        <v>1</v>
      </c>
      <c r="W343" t="s">
        <v>169</v>
      </c>
      <c r="X343" t="s">
        <v>1203</v>
      </c>
      <c r="Y343" t="s">
        <v>1202</v>
      </c>
      <c r="Z343" t="s">
        <v>2061</v>
      </c>
      <c r="AA343" t="s">
        <v>1203</v>
      </c>
      <c r="AB343" t="s">
        <v>1202</v>
      </c>
      <c r="AC343" t="s">
        <v>1202</v>
      </c>
      <c r="AD343" t="s">
        <v>1202</v>
      </c>
      <c r="AE343" t="s">
        <v>170</v>
      </c>
      <c r="AF343" s="3">
        <v>3</v>
      </c>
      <c r="AG343">
        <v>36</v>
      </c>
      <c r="AH343" t="s">
        <v>2077</v>
      </c>
      <c r="AI343" t="s">
        <v>21</v>
      </c>
      <c r="AJ343" t="s">
        <v>35</v>
      </c>
      <c r="AK343" t="s">
        <v>21</v>
      </c>
      <c r="AL343" t="s">
        <v>636</v>
      </c>
      <c r="AM343" t="s">
        <v>48</v>
      </c>
      <c r="AN343" t="s">
        <v>51</v>
      </c>
      <c r="AO343" t="s">
        <v>39</v>
      </c>
      <c r="AP343" s="6" t="s">
        <v>1621</v>
      </c>
      <c r="AQ343" t="s">
        <v>35</v>
      </c>
      <c r="AR343" t="s">
        <v>2062</v>
      </c>
      <c r="AS343">
        <v>12</v>
      </c>
      <c r="AT343" t="s">
        <v>1198</v>
      </c>
      <c r="AU343" t="s">
        <v>21</v>
      </c>
      <c r="AV343">
        <v>36</v>
      </c>
      <c r="AW343" t="s">
        <v>35</v>
      </c>
      <c r="AX343" t="s">
        <v>35</v>
      </c>
      <c r="AY343" t="s">
        <v>35</v>
      </c>
      <c r="AZ343" t="s">
        <v>35</v>
      </c>
      <c r="BA343" t="s">
        <v>21</v>
      </c>
      <c r="BB343" t="s">
        <v>21</v>
      </c>
      <c r="BC343" t="s">
        <v>21</v>
      </c>
      <c r="BD343" t="s">
        <v>2077</v>
      </c>
      <c r="BE343" t="s">
        <v>2064</v>
      </c>
      <c r="BF343" t="s">
        <v>2064</v>
      </c>
      <c r="BG343" t="s">
        <v>35</v>
      </c>
      <c r="BH343" t="s">
        <v>35</v>
      </c>
      <c r="BI343" t="s">
        <v>35</v>
      </c>
      <c r="BJ343" t="s">
        <v>35</v>
      </c>
      <c r="BK343" t="s">
        <v>35</v>
      </c>
      <c r="BL343" t="s">
        <v>21</v>
      </c>
      <c r="BM343" t="s">
        <v>2113</v>
      </c>
    </row>
    <row r="344" spans="1:65" x14ac:dyDescent="0.2">
      <c r="A344" t="s">
        <v>619</v>
      </c>
      <c r="B344">
        <v>11031230</v>
      </c>
      <c r="C344" s="5" t="s">
        <v>586</v>
      </c>
      <c r="D344" s="5" t="s">
        <v>584</v>
      </c>
      <c r="E344" t="s">
        <v>697</v>
      </c>
      <c r="F344" t="s">
        <v>1270</v>
      </c>
      <c r="G344" t="s">
        <v>171</v>
      </c>
      <c r="H344" t="s">
        <v>958</v>
      </c>
      <c r="I344" t="s">
        <v>172</v>
      </c>
      <c r="J344" t="s">
        <v>24</v>
      </c>
      <c r="K344" t="s">
        <v>2057</v>
      </c>
      <c r="L344" t="s">
        <v>20</v>
      </c>
      <c r="M344" t="s">
        <v>2158</v>
      </c>
      <c r="N344" t="s">
        <v>2187</v>
      </c>
      <c r="O344" t="s">
        <v>10</v>
      </c>
      <c r="P344">
        <v>29315614</v>
      </c>
      <c r="Q344" t="s">
        <v>1806</v>
      </c>
      <c r="R344" t="s">
        <v>58</v>
      </c>
      <c r="S344">
        <v>0</v>
      </c>
      <c r="T344">
        <v>0</v>
      </c>
      <c r="U344">
        <v>2</v>
      </c>
      <c r="V344">
        <v>2</v>
      </c>
      <c r="W344" t="s">
        <v>1203</v>
      </c>
      <c r="X344" t="s">
        <v>1202</v>
      </c>
      <c r="Y344" t="s">
        <v>1202</v>
      </c>
      <c r="Z344" t="s">
        <v>1686</v>
      </c>
      <c r="AA344" t="s">
        <v>1203</v>
      </c>
      <c r="AB344" t="s">
        <v>1203</v>
      </c>
      <c r="AC344" t="s">
        <v>1202</v>
      </c>
      <c r="AD344" t="s">
        <v>1202</v>
      </c>
      <c r="AE344" t="s">
        <v>173</v>
      </c>
      <c r="AF344" s="3">
        <v>5</v>
      </c>
      <c r="AG344">
        <v>60</v>
      </c>
      <c r="AH344" t="s">
        <v>92</v>
      </c>
      <c r="AI344" t="s">
        <v>21</v>
      </c>
      <c r="AJ344" t="s">
        <v>35</v>
      </c>
      <c r="AK344" t="s">
        <v>21</v>
      </c>
      <c r="AL344" t="s">
        <v>636</v>
      </c>
      <c r="AM344" t="s">
        <v>30</v>
      </c>
      <c r="AN344" t="s">
        <v>51</v>
      </c>
      <c r="AO344" t="s">
        <v>39</v>
      </c>
      <c r="AP344" s="6" t="s">
        <v>1622</v>
      </c>
      <c r="AQ344" t="s">
        <v>35</v>
      </c>
      <c r="AR344" t="s">
        <v>2062</v>
      </c>
      <c r="AS344">
        <v>13</v>
      </c>
      <c r="AT344" t="s">
        <v>35</v>
      </c>
      <c r="AU344" t="s">
        <v>21</v>
      </c>
      <c r="AV344">
        <v>60</v>
      </c>
      <c r="AW344" t="s">
        <v>35</v>
      </c>
      <c r="AX344" t="s">
        <v>35</v>
      </c>
      <c r="AY344" t="s">
        <v>35</v>
      </c>
      <c r="AZ344" t="s">
        <v>35</v>
      </c>
      <c r="BA344" t="s">
        <v>35</v>
      </c>
      <c r="BB344" t="s">
        <v>35</v>
      </c>
      <c r="BC344" t="s">
        <v>21</v>
      </c>
      <c r="BD344" t="s">
        <v>92</v>
      </c>
      <c r="BE344" t="s">
        <v>2083</v>
      </c>
      <c r="BF344" t="s">
        <v>2083</v>
      </c>
      <c r="BG344" t="s">
        <v>35</v>
      </c>
      <c r="BH344" t="s">
        <v>21</v>
      </c>
      <c r="BI344" t="s">
        <v>35</v>
      </c>
      <c r="BJ344" t="s">
        <v>35</v>
      </c>
      <c r="BK344" t="s">
        <v>35</v>
      </c>
      <c r="BL344" t="s">
        <v>35</v>
      </c>
      <c r="BM344" t="s">
        <v>2114</v>
      </c>
    </row>
    <row r="345" spans="1:65" x14ac:dyDescent="0.2">
      <c r="A345" t="s">
        <v>619</v>
      </c>
      <c r="B345">
        <v>11031230</v>
      </c>
      <c r="C345" s="5" t="s">
        <v>586</v>
      </c>
      <c r="D345" s="5" t="s">
        <v>584</v>
      </c>
      <c r="E345" t="s">
        <v>697</v>
      </c>
      <c r="F345" t="s">
        <v>1270</v>
      </c>
      <c r="G345" t="s">
        <v>171</v>
      </c>
      <c r="H345" t="s">
        <v>958</v>
      </c>
      <c r="I345" t="s">
        <v>172</v>
      </c>
      <c r="J345" t="s">
        <v>24</v>
      </c>
      <c r="K345" t="s">
        <v>2057</v>
      </c>
      <c r="L345" t="s">
        <v>20</v>
      </c>
      <c r="M345" t="s">
        <v>2158</v>
      </c>
      <c r="N345" t="s">
        <v>2187</v>
      </c>
      <c r="O345" t="s">
        <v>1</v>
      </c>
      <c r="P345">
        <v>31440721</v>
      </c>
      <c r="Q345" t="s">
        <v>1806</v>
      </c>
      <c r="R345" t="s">
        <v>58</v>
      </c>
      <c r="S345">
        <v>0</v>
      </c>
      <c r="T345">
        <v>0</v>
      </c>
      <c r="U345">
        <v>2</v>
      </c>
      <c r="V345">
        <v>2</v>
      </c>
      <c r="W345" t="s">
        <v>1203</v>
      </c>
      <c r="X345" t="s">
        <v>1202</v>
      </c>
      <c r="Y345" t="s">
        <v>1202</v>
      </c>
      <c r="Z345" t="s">
        <v>1686</v>
      </c>
      <c r="AA345" t="s">
        <v>1203</v>
      </c>
      <c r="AB345" t="s">
        <v>1203</v>
      </c>
      <c r="AC345" t="s">
        <v>1202</v>
      </c>
      <c r="AD345" t="s">
        <v>1202</v>
      </c>
      <c r="AE345" t="s">
        <v>26</v>
      </c>
      <c r="AF345" s="3" t="s">
        <v>636</v>
      </c>
      <c r="AG345" t="s">
        <v>636</v>
      </c>
      <c r="AH345" t="s">
        <v>139</v>
      </c>
      <c r="AI345" t="s">
        <v>21</v>
      </c>
      <c r="AJ345" t="s">
        <v>636</v>
      </c>
      <c r="AK345" t="s">
        <v>636</v>
      </c>
      <c r="AL345" t="s">
        <v>636</v>
      </c>
      <c r="AM345" t="s">
        <v>636</v>
      </c>
      <c r="AN345" t="s">
        <v>636</v>
      </c>
      <c r="AO345" t="s">
        <v>73</v>
      </c>
      <c r="AP345" s="6" t="s">
        <v>1652</v>
      </c>
      <c r="AQ345" t="s">
        <v>35</v>
      </c>
      <c r="AR345" t="s">
        <v>2066</v>
      </c>
      <c r="AS345" t="s">
        <v>1198</v>
      </c>
      <c r="AT345" t="s">
        <v>1198</v>
      </c>
      <c r="AU345" t="s">
        <v>21</v>
      </c>
      <c r="AV345" t="s">
        <v>1198</v>
      </c>
      <c r="AW345" t="s">
        <v>1198</v>
      </c>
      <c r="AX345" t="s">
        <v>1198</v>
      </c>
      <c r="AY345" t="s">
        <v>1198</v>
      </c>
      <c r="AZ345" t="s">
        <v>1198</v>
      </c>
      <c r="BA345" t="s">
        <v>1198</v>
      </c>
      <c r="BB345" t="s">
        <v>1198</v>
      </c>
      <c r="BC345" t="s">
        <v>1198</v>
      </c>
      <c r="BD345" t="s">
        <v>139</v>
      </c>
      <c r="BE345" t="s">
        <v>1198</v>
      </c>
      <c r="BF345" t="s">
        <v>1198</v>
      </c>
      <c r="BG345" t="s">
        <v>1198</v>
      </c>
      <c r="BH345" t="s">
        <v>1198</v>
      </c>
      <c r="BI345" t="s">
        <v>1198</v>
      </c>
      <c r="BJ345" t="s">
        <v>1198</v>
      </c>
      <c r="BK345" t="s">
        <v>1198</v>
      </c>
      <c r="BL345" t="s">
        <v>1198</v>
      </c>
      <c r="BM345" t="s">
        <v>1198</v>
      </c>
    </row>
    <row r="346" spans="1:65" x14ac:dyDescent="0.2">
      <c r="A346" t="s">
        <v>619</v>
      </c>
      <c r="B346">
        <v>11031230</v>
      </c>
      <c r="C346" s="5" t="s">
        <v>586</v>
      </c>
      <c r="D346" s="5" t="s">
        <v>583</v>
      </c>
      <c r="E346" t="s">
        <v>1542</v>
      </c>
      <c r="F346" t="s">
        <v>1535</v>
      </c>
      <c r="G346" t="s">
        <v>2011</v>
      </c>
      <c r="H346" t="s">
        <v>958</v>
      </c>
      <c r="I346" t="s">
        <v>172</v>
      </c>
      <c r="J346" t="s">
        <v>24</v>
      </c>
      <c r="K346" t="s">
        <v>2057</v>
      </c>
      <c r="L346" t="s">
        <v>20</v>
      </c>
      <c r="M346" t="s">
        <v>2158</v>
      </c>
      <c r="N346" t="s">
        <v>2187</v>
      </c>
      <c r="O346" t="s">
        <v>1528</v>
      </c>
      <c r="P346">
        <v>33057194</v>
      </c>
      <c r="Q346" t="s">
        <v>1807</v>
      </c>
      <c r="R346" t="s">
        <v>1843</v>
      </c>
      <c r="S346">
        <v>0</v>
      </c>
      <c r="T346">
        <v>0</v>
      </c>
      <c r="U346">
        <v>1</v>
      </c>
      <c r="V346">
        <v>1</v>
      </c>
      <c r="W346" t="s">
        <v>1203</v>
      </c>
      <c r="X346" t="s">
        <v>1202</v>
      </c>
      <c r="Y346" t="s">
        <v>1203</v>
      </c>
      <c r="Z346" t="s">
        <v>636</v>
      </c>
      <c r="AA346" t="s">
        <v>1203</v>
      </c>
      <c r="AB346" t="s">
        <v>1203</v>
      </c>
      <c r="AC346" t="s">
        <v>1203</v>
      </c>
      <c r="AD346" t="s">
        <v>1203</v>
      </c>
      <c r="AE346" t="s">
        <v>135</v>
      </c>
      <c r="AF346" s="3" t="s">
        <v>636</v>
      </c>
      <c r="AG346" t="s">
        <v>636</v>
      </c>
      <c r="AH346" t="s">
        <v>636</v>
      </c>
      <c r="AI346" t="s">
        <v>636</v>
      </c>
      <c r="AJ346" t="s">
        <v>636</v>
      </c>
      <c r="AK346" t="s">
        <v>21</v>
      </c>
      <c r="AL346" t="s">
        <v>636</v>
      </c>
      <c r="AM346" t="s">
        <v>636</v>
      </c>
      <c r="AN346" t="s">
        <v>636</v>
      </c>
      <c r="AO346" t="s">
        <v>39</v>
      </c>
      <c r="AP346" t="s">
        <v>1203</v>
      </c>
      <c r="AQ346" t="s">
        <v>636</v>
      </c>
      <c r="AR346" t="s">
        <v>636</v>
      </c>
      <c r="AS346" t="s">
        <v>636</v>
      </c>
      <c r="AT346" t="s">
        <v>636</v>
      </c>
      <c r="AU346" t="s">
        <v>636</v>
      </c>
      <c r="AV346" t="s">
        <v>636</v>
      </c>
      <c r="AW346" t="s">
        <v>636</v>
      </c>
      <c r="AX346" t="s">
        <v>636</v>
      </c>
      <c r="AY346" t="s">
        <v>636</v>
      </c>
      <c r="AZ346" t="s">
        <v>636</v>
      </c>
      <c r="BA346" t="s">
        <v>636</v>
      </c>
      <c r="BB346" t="s">
        <v>636</v>
      </c>
      <c r="BC346" t="s">
        <v>636</v>
      </c>
      <c r="BD346" t="s">
        <v>636</v>
      </c>
      <c r="BE346" t="s">
        <v>636</v>
      </c>
      <c r="BF346" t="s">
        <v>636</v>
      </c>
      <c r="BG346" t="s">
        <v>636</v>
      </c>
      <c r="BH346" t="s">
        <v>636</v>
      </c>
      <c r="BI346" t="s">
        <v>636</v>
      </c>
      <c r="BJ346" t="s">
        <v>636</v>
      </c>
      <c r="BK346" t="s">
        <v>636</v>
      </c>
      <c r="BL346" t="s">
        <v>636</v>
      </c>
      <c r="BM346" t="s">
        <v>636</v>
      </c>
    </row>
    <row r="347" spans="1:65" x14ac:dyDescent="0.2">
      <c r="A347" t="s">
        <v>619</v>
      </c>
      <c r="B347">
        <v>11031241</v>
      </c>
      <c r="C347" s="5" t="s">
        <v>587</v>
      </c>
      <c r="D347" s="5" t="s">
        <v>584</v>
      </c>
      <c r="E347" t="s">
        <v>698</v>
      </c>
      <c r="F347" t="s">
        <v>1271</v>
      </c>
      <c r="G347" t="s">
        <v>174</v>
      </c>
      <c r="H347" t="s">
        <v>959</v>
      </c>
      <c r="I347" t="s">
        <v>175</v>
      </c>
      <c r="J347" t="s">
        <v>24</v>
      </c>
      <c r="K347" t="s">
        <v>2057</v>
      </c>
      <c r="L347" t="s">
        <v>20</v>
      </c>
      <c r="M347" t="s">
        <v>2158</v>
      </c>
      <c r="N347" t="s">
        <v>2187</v>
      </c>
      <c r="O347" t="s">
        <v>5</v>
      </c>
      <c r="P347">
        <v>33057194</v>
      </c>
      <c r="Q347" t="s">
        <v>636</v>
      </c>
      <c r="R347" t="s">
        <v>636</v>
      </c>
      <c r="S347">
        <v>0</v>
      </c>
      <c r="T347">
        <v>0</v>
      </c>
      <c r="U347">
        <v>1</v>
      </c>
      <c r="V347">
        <v>1</v>
      </c>
      <c r="W347" t="s">
        <v>1203</v>
      </c>
      <c r="X347" t="s">
        <v>1202</v>
      </c>
      <c r="Y347" t="s">
        <v>1202</v>
      </c>
      <c r="Z347" t="s">
        <v>1200</v>
      </c>
      <c r="AA347" t="s">
        <v>1203</v>
      </c>
      <c r="AB347" t="s">
        <v>1203</v>
      </c>
      <c r="AC347" t="s">
        <v>1203</v>
      </c>
      <c r="AD347" t="s">
        <v>1202</v>
      </c>
      <c r="AE347" t="s">
        <v>176</v>
      </c>
      <c r="AF347" s="3" t="s">
        <v>636</v>
      </c>
      <c r="AG347" t="s">
        <v>636</v>
      </c>
      <c r="AH347" t="s">
        <v>636</v>
      </c>
      <c r="AI347" t="s">
        <v>35</v>
      </c>
      <c r="AJ347" t="s">
        <v>636</v>
      </c>
      <c r="AK347" t="s">
        <v>21</v>
      </c>
      <c r="AL347" t="s">
        <v>636</v>
      </c>
      <c r="AM347" t="s">
        <v>48</v>
      </c>
      <c r="AN347" t="s">
        <v>636</v>
      </c>
      <c r="AO347" t="s">
        <v>32</v>
      </c>
      <c r="AP347" t="s">
        <v>1203</v>
      </c>
      <c r="AQ347" t="s">
        <v>636</v>
      </c>
      <c r="AR347" t="s">
        <v>636</v>
      </c>
      <c r="AS347" t="s">
        <v>636</v>
      </c>
      <c r="AT347" t="s">
        <v>636</v>
      </c>
      <c r="AU347" t="s">
        <v>636</v>
      </c>
      <c r="AV347" t="s">
        <v>636</v>
      </c>
      <c r="AW347" t="s">
        <v>636</v>
      </c>
      <c r="AX347" t="s">
        <v>636</v>
      </c>
      <c r="AY347" t="s">
        <v>636</v>
      </c>
      <c r="AZ347" t="s">
        <v>636</v>
      </c>
      <c r="BA347" t="s">
        <v>636</v>
      </c>
      <c r="BB347" t="s">
        <v>636</v>
      </c>
      <c r="BC347" t="s">
        <v>636</v>
      </c>
      <c r="BD347" t="s">
        <v>636</v>
      </c>
      <c r="BE347" t="s">
        <v>636</v>
      </c>
      <c r="BF347" t="s">
        <v>636</v>
      </c>
      <c r="BG347" t="s">
        <v>636</v>
      </c>
      <c r="BH347" t="s">
        <v>636</v>
      </c>
      <c r="BI347" t="s">
        <v>636</v>
      </c>
      <c r="BJ347" t="s">
        <v>636</v>
      </c>
      <c r="BK347" t="s">
        <v>636</v>
      </c>
      <c r="BL347" t="s">
        <v>636</v>
      </c>
      <c r="BM347" t="s">
        <v>636</v>
      </c>
    </row>
    <row r="348" spans="1:65" x14ac:dyDescent="0.2">
      <c r="A348" t="s">
        <v>619</v>
      </c>
      <c r="B348">
        <v>11031244</v>
      </c>
      <c r="C348" s="5" t="s">
        <v>587</v>
      </c>
      <c r="D348" s="5" t="s">
        <v>583</v>
      </c>
      <c r="E348" t="s">
        <v>1174</v>
      </c>
      <c r="F348" t="s">
        <v>1492</v>
      </c>
      <c r="G348" t="s">
        <v>2012</v>
      </c>
      <c r="H348" t="s">
        <v>2013</v>
      </c>
      <c r="I348" t="s">
        <v>2014</v>
      </c>
      <c r="J348" t="s">
        <v>24</v>
      </c>
      <c r="K348" t="s">
        <v>2057</v>
      </c>
      <c r="L348" t="s">
        <v>20</v>
      </c>
      <c r="M348" t="s">
        <v>2158</v>
      </c>
      <c r="N348" t="s">
        <v>2187</v>
      </c>
      <c r="O348" t="s">
        <v>1194</v>
      </c>
      <c r="P348" t="s">
        <v>636</v>
      </c>
      <c r="Q348" t="s">
        <v>1808</v>
      </c>
      <c r="R348" t="s">
        <v>590</v>
      </c>
      <c r="S348">
        <v>0</v>
      </c>
      <c r="T348">
        <v>0</v>
      </c>
      <c r="U348">
        <v>1</v>
      </c>
      <c r="V348">
        <v>1</v>
      </c>
      <c r="W348" t="s">
        <v>1203</v>
      </c>
      <c r="X348" t="s">
        <v>1202</v>
      </c>
      <c r="Y348" t="s">
        <v>1202</v>
      </c>
      <c r="Z348" t="s">
        <v>1199</v>
      </c>
      <c r="AA348" t="s">
        <v>1203</v>
      </c>
      <c r="AB348" t="s">
        <v>1203</v>
      </c>
      <c r="AC348" t="s">
        <v>1202</v>
      </c>
      <c r="AD348" t="s">
        <v>1203</v>
      </c>
      <c r="AE348" t="s">
        <v>1704</v>
      </c>
      <c r="AF348" s="3" t="s">
        <v>636</v>
      </c>
      <c r="AG348" t="s">
        <v>636</v>
      </c>
      <c r="AH348" t="s">
        <v>636</v>
      </c>
      <c r="AI348" t="s">
        <v>636</v>
      </c>
      <c r="AJ348" t="s">
        <v>636</v>
      </c>
      <c r="AK348" t="s">
        <v>636</v>
      </c>
      <c r="AL348" t="s">
        <v>636</v>
      </c>
      <c r="AM348" t="s">
        <v>636</v>
      </c>
      <c r="AN348" t="s">
        <v>636</v>
      </c>
      <c r="AO348" t="s">
        <v>73</v>
      </c>
      <c r="AP348" t="s">
        <v>1203</v>
      </c>
      <c r="AQ348" t="s">
        <v>636</v>
      </c>
      <c r="AR348" t="s">
        <v>636</v>
      </c>
      <c r="AS348" t="s">
        <v>636</v>
      </c>
      <c r="AT348" t="s">
        <v>636</v>
      </c>
      <c r="AU348" t="s">
        <v>636</v>
      </c>
      <c r="AV348" t="s">
        <v>636</v>
      </c>
      <c r="AW348" t="s">
        <v>636</v>
      </c>
      <c r="AX348" t="s">
        <v>636</v>
      </c>
      <c r="AY348" t="s">
        <v>636</v>
      </c>
      <c r="AZ348" t="s">
        <v>636</v>
      </c>
      <c r="BA348" t="s">
        <v>636</v>
      </c>
      <c r="BB348" t="s">
        <v>636</v>
      </c>
      <c r="BC348" t="s">
        <v>636</v>
      </c>
      <c r="BD348" t="s">
        <v>636</v>
      </c>
      <c r="BE348" t="s">
        <v>636</v>
      </c>
      <c r="BF348" t="s">
        <v>636</v>
      </c>
      <c r="BG348" t="s">
        <v>636</v>
      </c>
      <c r="BH348" t="s">
        <v>636</v>
      </c>
      <c r="BI348" t="s">
        <v>636</v>
      </c>
      <c r="BJ348" t="s">
        <v>636</v>
      </c>
      <c r="BK348" t="s">
        <v>636</v>
      </c>
      <c r="BL348" t="s">
        <v>636</v>
      </c>
      <c r="BM348" t="s">
        <v>636</v>
      </c>
    </row>
    <row r="349" spans="1:65" x14ac:dyDescent="0.2">
      <c r="A349" t="s">
        <v>619</v>
      </c>
      <c r="B349">
        <v>11031245</v>
      </c>
      <c r="C349" s="5" t="s">
        <v>584</v>
      </c>
      <c r="D349" s="5" t="s">
        <v>583</v>
      </c>
      <c r="E349" t="s">
        <v>700</v>
      </c>
      <c r="F349" t="s">
        <v>1273</v>
      </c>
      <c r="G349" t="s">
        <v>178</v>
      </c>
      <c r="H349" t="s">
        <v>2015</v>
      </c>
      <c r="I349" t="s">
        <v>2016</v>
      </c>
      <c r="J349" t="s">
        <v>34</v>
      </c>
      <c r="K349" t="s">
        <v>617</v>
      </c>
      <c r="L349" t="s">
        <v>20</v>
      </c>
      <c r="M349" t="s">
        <v>2158</v>
      </c>
      <c r="N349" t="s">
        <v>2187</v>
      </c>
      <c r="O349" t="s">
        <v>3</v>
      </c>
      <c r="P349">
        <v>31327507</v>
      </c>
      <c r="Q349" t="s">
        <v>636</v>
      </c>
      <c r="R349" t="s">
        <v>636</v>
      </c>
      <c r="S349">
        <v>1.5942225375240101E-5</v>
      </c>
      <c r="T349">
        <v>1.9249278152069199E-5</v>
      </c>
      <c r="U349">
        <v>1</v>
      </c>
      <c r="V349">
        <v>1</v>
      </c>
      <c r="W349" t="s">
        <v>1203</v>
      </c>
      <c r="X349" t="s">
        <v>1202</v>
      </c>
      <c r="Y349" t="s">
        <v>1203</v>
      </c>
      <c r="Z349" t="s">
        <v>636</v>
      </c>
      <c r="AA349" t="s">
        <v>1203</v>
      </c>
      <c r="AB349" t="s">
        <v>1203</v>
      </c>
      <c r="AC349" t="s">
        <v>1203</v>
      </c>
      <c r="AD349" t="s">
        <v>1203</v>
      </c>
      <c r="AE349" t="s">
        <v>4</v>
      </c>
      <c r="AF349" s="3" t="s">
        <v>636</v>
      </c>
      <c r="AG349" t="s">
        <v>636</v>
      </c>
      <c r="AH349" s="9" t="s">
        <v>139</v>
      </c>
      <c r="AI349" t="s">
        <v>21</v>
      </c>
      <c r="AJ349" t="s">
        <v>636</v>
      </c>
      <c r="AK349" t="s">
        <v>636</v>
      </c>
      <c r="AL349" t="s">
        <v>636</v>
      </c>
      <c r="AM349" t="s">
        <v>636</v>
      </c>
      <c r="AN349" t="s">
        <v>636</v>
      </c>
      <c r="AO349" t="s">
        <v>636</v>
      </c>
      <c r="AP349" t="s">
        <v>1203</v>
      </c>
      <c r="AQ349" t="s">
        <v>636</v>
      </c>
      <c r="AR349" t="s">
        <v>636</v>
      </c>
      <c r="AS349" t="s">
        <v>636</v>
      </c>
      <c r="AT349" t="s">
        <v>636</v>
      </c>
      <c r="AU349" t="s">
        <v>636</v>
      </c>
      <c r="AV349" t="s">
        <v>636</v>
      </c>
      <c r="AW349" t="s">
        <v>636</v>
      </c>
      <c r="AX349" t="s">
        <v>636</v>
      </c>
      <c r="AY349" t="s">
        <v>636</v>
      </c>
      <c r="AZ349" t="s">
        <v>636</v>
      </c>
      <c r="BA349" t="s">
        <v>636</v>
      </c>
      <c r="BB349" t="s">
        <v>636</v>
      </c>
      <c r="BC349" t="s">
        <v>636</v>
      </c>
      <c r="BD349" t="s">
        <v>636</v>
      </c>
      <c r="BE349" t="s">
        <v>636</v>
      </c>
      <c r="BF349" t="s">
        <v>636</v>
      </c>
      <c r="BG349" t="s">
        <v>636</v>
      </c>
      <c r="BH349" t="s">
        <v>636</v>
      </c>
      <c r="BI349" t="s">
        <v>636</v>
      </c>
      <c r="BJ349" t="s">
        <v>636</v>
      </c>
      <c r="BK349" t="s">
        <v>636</v>
      </c>
      <c r="BL349" t="s">
        <v>636</v>
      </c>
      <c r="BM349" t="s">
        <v>636</v>
      </c>
    </row>
    <row r="350" spans="1:65" x14ac:dyDescent="0.2">
      <c r="A350" t="s">
        <v>619</v>
      </c>
      <c r="B350">
        <v>11031247</v>
      </c>
      <c r="C350" s="5" t="s">
        <v>587</v>
      </c>
      <c r="D350" s="5" t="s">
        <v>586</v>
      </c>
      <c r="E350" t="s">
        <v>701</v>
      </c>
      <c r="F350" t="s">
        <v>1274</v>
      </c>
      <c r="G350" t="s">
        <v>179</v>
      </c>
      <c r="H350" t="s">
        <v>962</v>
      </c>
      <c r="I350" t="s">
        <v>180</v>
      </c>
      <c r="J350" t="s">
        <v>24</v>
      </c>
      <c r="K350" t="s">
        <v>2057</v>
      </c>
      <c r="L350" t="s">
        <v>20</v>
      </c>
      <c r="M350" t="s">
        <v>2158</v>
      </c>
      <c r="N350" t="s">
        <v>2187</v>
      </c>
      <c r="O350" t="s">
        <v>5</v>
      </c>
      <c r="P350">
        <v>33057194</v>
      </c>
      <c r="Q350" t="s">
        <v>636</v>
      </c>
      <c r="R350" t="s">
        <v>636</v>
      </c>
      <c r="S350">
        <v>0</v>
      </c>
      <c r="T350">
        <v>0</v>
      </c>
      <c r="U350">
        <v>2</v>
      </c>
      <c r="V350">
        <v>2</v>
      </c>
      <c r="W350" t="s">
        <v>1203</v>
      </c>
      <c r="X350" t="s">
        <v>1202</v>
      </c>
      <c r="Y350" t="s">
        <v>1202</v>
      </c>
      <c r="Z350" t="s">
        <v>1200</v>
      </c>
      <c r="AA350" t="s">
        <v>1203</v>
      </c>
      <c r="AB350" t="s">
        <v>1203</v>
      </c>
      <c r="AC350" t="s">
        <v>1203</v>
      </c>
      <c r="AD350" t="s">
        <v>1202</v>
      </c>
      <c r="AE350" t="s">
        <v>181</v>
      </c>
      <c r="AF350" s="3" t="s">
        <v>636</v>
      </c>
      <c r="AG350" t="s">
        <v>636</v>
      </c>
      <c r="AH350" t="s">
        <v>2063</v>
      </c>
      <c r="AI350" t="s">
        <v>21</v>
      </c>
      <c r="AJ350" t="s">
        <v>21</v>
      </c>
      <c r="AK350" t="s">
        <v>21</v>
      </c>
      <c r="AL350" t="s">
        <v>636</v>
      </c>
      <c r="AM350" t="s">
        <v>30</v>
      </c>
      <c r="AN350" t="s">
        <v>636</v>
      </c>
      <c r="AO350" t="s">
        <v>39</v>
      </c>
      <c r="AP350" t="s">
        <v>1203</v>
      </c>
      <c r="AQ350" t="s">
        <v>636</v>
      </c>
      <c r="AR350" t="s">
        <v>636</v>
      </c>
      <c r="AS350" t="s">
        <v>636</v>
      </c>
      <c r="AT350" t="s">
        <v>636</v>
      </c>
      <c r="AU350" t="s">
        <v>636</v>
      </c>
      <c r="AV350" t="s">
        <v>636</v>
      </c>
      <c r="AW350" t="s">
        <v>636</v>
      </c>
      <c r="AX350" t="s">
        <v>636</v>
      </c>
      <c r="AY350" t="s">
        <v>636</v>
      </c>
      <c r="AZ350" t="s">
        <v>636</v>
      </c>
      <c r="BA350" t="s">
        <v>636</v>
      </c>
      <c r="BB350" t="s">
        <v>636</v>
      </c>
      <c r="BC350" t="s">
        <v>636</v>
      </c>
      <c r="BD350" t="s">
        <v>636</v>
      </c>
      <c r="BE350" t="s">
        <v>636</v>
      </c>
      <c r="BF350" t="s">
        <v>636</v>
      </c>
      <c r="BG350" t="s">
        <v>636</v>
      </c>
      <c r="BH350" t="s">
        <v>636</v>
      </c>
      <c r="BI350" t="s">
        <v>636</v>
      </c>
      <c r="BJ350" t="s">
        <v>636</v>
      </c>
      <c r="BK350" t="s">
        <v>636</v>
      </c>
      <c r="BL350" t="s">
        <v>636</v>
      </c>
      <c r="BM350" t="s">
        <v>636</v>
      </c>
    </row>
    <row r="351" spans="1:65" x14ac:dyDescent="0.2">
      <c r="A351" t="s">
        <v>619</v>
      </c>
      <c r="B351">
        <v>11031247</v>
      </c>
      <c r="C351" s="5" t="s">
        <v>587</v>
      </c>
      <c r="D351" s="5" t="s">
        <v>586</v>
      </c>
      <c r="E351" t="s">
        <v>701</v>
      </c>
      <c r="F351" t="s">
        <v>1274</v>
      </c>
      <c r="G351" t="s">
        <v>179</v>
      </c>
      <c r="H351" t="s">
        <v>962</v>
      </c>
      <c r="I351" t="s">
        <v>180</v>
      </c>
      <c r="J351" t="s">
        <v>24</v>
      </c>
      <c r="K351" t="s">
        <v>2057</v>
      </c>
      <c r="L351" t="s">
        <v>20</v>
      </c>
      <c r="M351" t="s">
        <v>2158</v>
      </c>
      <c r="N351" t="s">
        <v>2187</v>
      </c>
      <c r="O351" t="s">
        <v>5</v>
      </c>
      <c r="P351">
        <v>33057194</v>
      </c>
      <c r="Q351" t="s">
        <v>636</v>
      </c>
      <c r="R351" t="s">
        <v>636</v>
      </c>
      <c r="S351">
        <v>0</v>
      </c>
      <c r="T351">
        <v>0</v>
      </c>
      <c r="U351">
        <v>2</v>
      </c>
      <c r="V351">
        <v>2</v>
      </c>
      <c r="W351" t="s">
        <v>1203</v>
      </c>
      <c r="X351" t="s">
        <v>1202</v>
      </c>
      <c r="Y351" t="s">
        <v>1202</v>
      </c>
      <c r="Z351" t="s">
        <v>1200</v>
      </c>
      <c r="AA351" t="s">
        <v>1203</v>
      </c>
      <c r="AB351" t="s">
        <v>1203</v>
      </c>
      <c r="AC351" t="s">
        <v>1203</v>
      </c>
      <c r="AD351" t="s">
        <v>1202</v>
      </c>
      <c r="AE351" t="s">
        <v>182</v>
      </c>
      <c r="AF351" s="3" t="s">
        <v>636</v>
      </c>
      <c r="AG351" t="s">
        <v>636</v>
      </c>
      <c r="AH351" t="s">
        <v>92</v>
      </c>
      <c r="AI351" t="s">
        <v>21</v>
      </c>
      <c r="AJ351" t="s">
        <v>636</v>
      </c>
      <c r="AK351" t="s">
        <v>21</v>
      </c>
      <c r="AL351" t="s">
        <v>636</v>
      </c>
      <c r="AM351" t="s">
        <v>30</v>
      </c>
      <c r="AN351" t="s">
        <v>636</v>
      </c>
      <c r="AO351" t="s">
        <v>39</v>
      </c>
      <c r="AP351" t="s">
        <v>1203</v>
      </c>
      <c r="AQ351" t="s">
        <v>636</v>
      </c>
      <c r="AR351" t="s">
        <v>636</v>
      </c>
      <c r="AS351" t="s">
        <v>636</v>
      </c>
      <c r="AT351" t="s">
        <v>636</v>
      </c>
      <c r="AU351" t="s">
        <v>636</v>
      </c>
      <c r="AV351" t="s">
        <v>636</v>
      </c>
      <c r="AW351" t="s">
        <v>636</v>
      </c>
      <c r="AX351" t="s">
        <v>636</v>
      </c>
      <c r="AY351" t="s">
        <v>636</v>
      </c>
      <c r="AZ351" t="s">
        <v>636</v>
      </c>
      <c r="BA351" t="s">
        <v>636</v>
      </c>
      <c r="BB351" t="s">
        <v>636</v>
      </c>
      <c r="BC351" t="s">
        <v>636</v>
      </c>
      <c r="BD351" t="s">
        <v>636</v>
      </c>
      <c r="BE351" t="s">
        <v>636</v>
      </c>
      <c r="BF351" t="s">
        <v>636</v>
      </c>
      <c r="BG351" t="s">
        <v>636</v>
      </c>
      <c r="BH351" t="s">
        <v>636</v>
      </c>
      <c r="BI351" t="s">
        <v>636</v>
      </c>
      <c r="BJ351" t="s">
        <v>636</v>
      </c>
      <c r="BK351" t="s">
        <v>636</v>
      </c>
      <c r="BL351" t="s">
        <v>636</v>
      </c>
      <c r="BM351" t="s">
        <v>636</v>
      </c>
    </row>
    <row r="352" spans="1:65" x14ac:dyDescent="0.2">
      <c r="A352" t="s">
        <v>619</v>
      </c>
      <c r="B352">
        <v>11031255</v>
      </c>
      <c r="C352" s="5" t="s">
        <v>587</v>
      </c>
      <c r="D352" s="5" t="s">
        <v>586</v>
      </c>
      <c r="E352" t="s">
        <v>702</v>
      </c>
      <c r="F352" t="s">
        <v>1275</v>
      </c>
      <c r="G352" t="s">
        <v>183</v>
      </c>
      <c r="H352" t="s">
        <v>963</v>
      </c>
      <c r="I352" t="s">
        <v>184</v>
      </c>
      <c r="J352" t="s">
        <v>24</v>
      </c>
      <c r="K352" t="s">
        <v>2057</v>
      </c>
      <c r="L352" t="s">
        <v>20</v>
      </c>
      <c r="M352" t="s">
        <v>2158</v>
      </c>
      <c r="N352" t="s">
        <v>2187</v>
      </c>
      <c r="O352" t="s">
        <v>1</v>
      </c>
      <c r="P352">
        <v>31440721</v>
      </c>
      <c r="Q352" t="s">
        <v>1809</v>
      </c>
      <c r="R352" t="s">
        <v>585</v>
      </c>
      <c r="S352">
        <v>0</v>
      </c>
      <c r="T352">
        <v>0</v>
      </c>
      <c r="U352">
        <v>1</v>
      </c>
      <c r="V352">
        <v>1</v>
      </c>
      <c r="W352" t="s">
        <v>1203</v>
      </c>
      <c r="X352" t="s">
        <v>1202</v>
      </c>
      <c r="Y352" t="s">
        <v>1202</v>
      </c>
      <c r="Z352" t="s">
        <v>1200</v>
      </c>
      <c r="AA352" t="s">
        <v>1203</v>
      </c>
      <c r="AB352" t="s">
        <v>1203</v>
      </c>
      <c r="AC352" t="s">
        <v>1203</v>
      </c>
      <c r="AD352" t="s">
        <v>1202</v>
      </c>
      <c r="AE352" t="s">
        <v>26</v>
      </c>
      <c r="AF352" s="3" t="s">
        <v>636</v>
      </c>
      <c r="AG352" t="s">
        <v>636</v>
      </c>
      <c r="AH352" s="9" t="s">
        <v>139</v>
      </c>
      <c r="AI352" t="s">
        <v>21</v>
      </c>
      <c r="AJ352" t="s">
        <v>636</v>
      </c>
      <c r="AK352" t="s">
        <v>636</v>
      </c>
      <c r="AL352" t="s">
        <v>636</v>
      </c>
      <c r="AM352" t="s">
        <v>636</v>
      </c>
      <c r="AN352" t="s">
        <v>636</v>
      </c>
      <c r="AO352" t="s">
        <v>636</v>
      </c>
      <c r="AP352" t="s">
        <v>1203</v>
      </c>
      <c r="AQ352" t="s">
        <v>636</v>
      </c>
      <c r="AR352" t="s">
        <v>636</v>
      </c>
      <c r="AS352" t="s">
        <v>636</v>
      </c>
      <c r="AT352" t="s">
        <v>636</v>
      </c>
      <c r="AU352" t="s">
        <v>636</v>
      </c>
      <c r="AV352" t="s">
        <v>636</v>
      </c>
      <c r="AW352" t="s">
        <v>636</v>
      </c>
      <c r="AX352" t="s">
        <v>636</v>
      </c>
      <c r="AY352" t="s">
        <v>636</v>
      </c>
      <c r="AZ352" t="s">
        <v>636</v>
      </c>
      <c r="BA352" t="s">
        <v>636</v>
      </c>
      <c r="BB352" t="s">
        <v>636</v>
      </c>
      <c r="BC352" t="s">
        <v>636</v>
      </c>
      <c r="BD352" t="s">
        <v>636</v>
      </c>
      <c r="BE352" t="s">
        <v>636</v>
      </c>
      <c r="BF352" t="s">
        <v>636</v>
      </c>
      <c r="BG352" t="s">
        <v>636</v>
      </c>
      <c r="BH352" t="s">
        <v>636</v>
      </c>
      <c r="BI352" t="s">
        <v>636</v>
      </c>
      <c r="BJ352" t="s">
        <v>636</v>
      </c>
      <c r="BK352" t="s">
        <v>636</v>
      </c>
      <c r="BL352" t="s">
        <v>636</v>
      </c>
      <c r="BM352" t="s">
        <v>636</v>
      </c>
    </row>
    <row r="353" spans="1:65" x14ac:dyDescent="0.2">
      <c r="A353" t="s">
        <v>619</v>
      </c>
      <c r="B353">
        <v>11031264</v>
      </c>
      <c r="C353" s="5" t="s">
        <v>583</v>
      </c>
      <c r="D353" s="5" t="s">
        <v>584</v>
      </c>
      <c r="E353" t="s">
        <v>703</v>
      </c>
      <c r="F353" t="s">
        <v>1276</v>
      </c>
      <c r="G353" t="s">
        <v>185</v>
      </c>
      <c r="H353" t="s">
        <v>964</v>
      </c>
      <c r="I353" t="s">
        <v>186</v>
      </c>
      <c r="J353" t="s">
        <v>24</v>
      </c>
      <c r="K353" t="s">
        <v>2057</v>
      </c>
      <c r="L353" t="s">
        <v>20</v>
      </c>
      <c r="M353" t="s">
        <v>2158</v>
      </c>
      <c r="N353" t="s">
        <v>2187</v>
      </c>
      <c r="O353" t="s">
        <v>3</v>
      </c>
      <c r="P353">
        <v>31327507</v>
      </c>
      <c r="Q353" t="s">
        <v>636</v>
      </c>
      <c r="R353" t="s">
        <v>636</v>
      </c>
      <c r="S353">
        <v>3.9990722152460598E-6</v>
      </c>
      <c r="T353">
        <v>4.8228099619962503E-6</v>
      </c>
      <c r="U353">
        <v>1</v>
      </c>
      <c r="V353">
        <v>1</v>
      </c>
      <c r="W353" t="s">
        <v>1203</v>
      </c>
      <c r="X353" t="s">
        <v>1202</v>
      </c>
      <c r="Y353" t="s">
        <v>1202</v>
      </c>
      <c r="Z353" t="s">
        <v>1200</v>
      </c>
      <c r="AA353" t="s">
        <v>1203</v>
      </c>
      <c r="AB353" t="s">
        <v>1203</v>
      </c>
      <c r="AC353" t="s">
        <v>1203</v>
      </c>
      <c r="AD353" t="s">
        <v>1202</v>
      </c>
      <c r="AE353" t="s">
        <v>4</v>
      </c>
      <c r="AF353" s="3" t="s">
        <v>636</v>
      </c>
      <c r="AG353" t="s">
        <v>636</v>
      </c>
      <c r="AH353" s="9" t="s">
        <v>139</v>
      </c>
      <c r="AI353" t="s">
        <v>21</v>
      </c>
      <c r="AJ353" t="s">
        <v>636</v>
      </c>
      <c r="AK353" t="s">
        <v>636</v>
      </c>
      <c r="AL353" t="s">
        <v>636</v>
      </c>
      <c r="AM353" t="s">
        <v>636</v>
      </c>
      <c r="AN353" t="s">
        <v>636</v>
      </c>
      <c r="AO353" t="s">
        <v>636</v>
      </c>
      <c r="AP353" t="s">
        <v>1203</v>
      </c>
      <c r="AQ353" t="s">
        <v>636</v>
      </c>
      <c r="AR353" t="s">
        <v>636</v>
      </c>
      <c r="AS353" t="s">
        <v>636</v>
      </c>
      <c r="AT353" t="s">
        <v>636</v>
      </c>
      <c r="AU353" t="s">
        <v>636</v>
      </c>
      <c r="AV353" t="s">
        <v>636</v>
      </c>
      <c r="AW353" t="s">
        <v>636</v>
      </c>
      <c r="AX353" t="s">
        <v>636</v>
      </c>
      <c r="AY353" t="s">
        <v>636</v>
      </c>
      <c r="AZ353" t="s">
        <v>636</v>
      </c>
      <c r="BA353" t="s">
        <v>636</v>
      </c>
      <c r="BB353" t="s">
        <v>636</v>
      </c>
      <c r="BC353" t="s">
        <v>636</v>
      </c>
      <c r="BD353" t="s">
        <v>636</v>
      </c>
      <c r="BE353" t="s">
        <v>636</v>
      </c>
      <c r="BF353" t="s">
        <v>636</v>
      </c>
      <c r="BG353" t="s">
        <v>636</v>
      </c>
      <c r="BH353" t="s">
        <v>636</v>
      </c>
      <c r="BI353" t="s">
        <v>636</v>
      </c>
      <c r="BJ353" t="s">
        <v>636</v>
      </c>
      <c r="BK353" t="s">
        <v>636</v>
      </c>
      <c r="BL353" t="s">
        <v>636</v>
      </c>
      <c r="BM353" t="s">
        <v>636</v>
      </c>
    </row>
    <row r="354" spans="1:65" x14ac:dyDescent="0.2">
      <c r="A354" t="s">
        <v>619</v>
      </c>
      <c r="B354">
        <v>11031278</v>
      </c>
      <c r="C354" s="5" t="s">
        <v>586</v>
      </c>
      <c r="D354" s="5" t="s">
        <v>587</v>
      </c>
      <c r="E354" t="s">
        <v>704</v>
      </c>
      <c r="F354" t="s">
        <v>1277</v>
      </c>
      <c r="G354" t="s">
        <v>187</v>
      </c>
      <c r="H354" t="s">
        <v>2017</v>
      </c>
      <c r="I354" t="s">
        <v>2018</v>
      </c>
      <c r="J354" t="s">
        <v>34</v>
      </c>
      <c r="K354" t="s">
        <v>617</v>
      </c>
      <c r="L354" t="s">
        <v>20</v>
      </c>
      <c r="M354" t="s">
        <v>2158</v>
      </c>
      <c r="N354" t="s">
        <v>2160</v>
      </c>
      <c r="O354" t="s">
        <v>3</v>
      </c>
      <c r="P354">
        <v>31327507</v>
      </c>
      <c r="Q354" t="s">
        <v>636</v>
      </c>
      <c r="R354" t="s">
        <v>636</v>
      </c>
      <c r="S354">
        <v>6.4345463644812994E-5</v>
      </c>
      <c r="T354">
        <v>7.0338945795049798E-5</v>
      </c>
      <c r="U354">
        <v>1</v>
      </c>
      <c r="V354">
        <v>1</v>
      </c>
      <c r="W354" t="s">
        <v>1203</v>
      </c>
      <c r="X354" t="s">
        <v>1202</v>
      </c>
      <c r="Y354" t="s">
        <v>1203</v>
      </c>
      <c r="Z354" t="s">
        <v>636</v>
      </c>
      <c r="AA354" t="s">
        <v>1203</v>
      </c>
      <c r="AB354" t="s">
        <v>1203</v>
      </c>
      <c r="AC354" t="s">
        <v>1203</v>
      </c>
      <c r="AD354" t="s">
        <v>1203</v>
      </c>
      <c r="AE354" t="s">
        <v>4</v>
      </c>
      <c r="AF354" s="3" t="s">
        <v>636</v>
      </c>
      <c r="AG354" t="s">
        <v>636</v>
      </c>
      <c r="AH354" s="9" t="s">
        <v>139</v>
      </c>
      <c r="AI354" t="s">
        <v>21</v>
      </c>
      <c r="AJ354" t="s">
        <v>636</v>
      </c>
      <c r="AK354" t="s">
        <v>636</v>
      </c>
      <c r="AL354" t="s">
        <v>636</v>
      </c>
      <c r="AM354" t="s">
        <v>636</v>
      </c>
      <c r="AN354" t="s">
        <v>636</v>
      </c>
      <c r="AO354" t="s">
        <v>636</v>
      </c>
      <c r="AP354" t="s">
        <v>1203</v>
      </c>
      <c r="AQ354" t="s">
        <v>636</v>
      </c>
      <c r="AR354" t="s">
        <v>636</v>
      </c>
      <c r="AS354" t="s">
        <v>636</v>
      </c>
      <c r="AT354" t="s">
        <v>636</v>
      </c>
      <c r="AU354" t="s">
        <v>636</v>
      </c>
      <c r="AV354" t="s">
        <v>636</v>
      </c>
      <c r="AW354" t="s">
        <v>636</v>
      </c>
      <c r="AX354" t="s">
        <v>636</v>
      </c>
      <c r="AY354" t="s">
        <v>636</v>
      </c>
      <c r="AZ354" t="s">
        <v>636</v>
      </c>
      <c r="BA354" t="s">
        <v>636</v>
      </c>
      <c r="BB354" t="s">
        <v>636</v>
      </c>
      <c r="BC354" t="s">
        <v>636</v>
      </c>
      <c r="BD354" t="s">
        <v>636</v>
      </c>
      <c r="BE354" t="s">
        <v>636</v>
      </c>
      <c r="BF354" t="s">
        <v>636</v>
      </c>
      <c r="BG354" t="s">
        <v>636</v>
      </c>
      <c r="BH354" t="s">
        <v>636</v>
      </c>
      <c r="BI354" t="s">
        <v>636</v>
      </c>
      <c r="BJ354" t="s">
        <v>636</v>
      </c>
      <c r="BK354" t="s">
        <v>636</v>
      </c>
      <c r="BL354" t="s">
        <v>636</v>
      </c>
      <c r="BM354" t="s">
        <v>636</v>
      </c>
    </row>
    <row r="355" spans="1:65" x14ac:dyDescent="0.2">
      <c r="A355" t="s">
        <v>619</v>
      </c>
      <c r="B355">
        <v>11031281</v>
      </c>
      <c r="C355" s="5" t="s">
        <v>587</v>
      </c>
      <c r="D355" s="5" t="s">
        <v>1210</v>
      </c>
      <c r="E355" t="s">
        <v>1209</v>
      </c>
      <c r="F355" t="s">
        <v>1278</v>
      </c>
      <c r="G355" t="s">
        <v>2019</v>
      </c>
      <c r="H355" t="s">
        <v>636</v>
      </c>
      <c r="I355" t="s">
        <v>636</v>
      </c>
      <c r="J355" t="s">
        <v>926</v>
      </c>
      <c r="K355" t="s">
        <v>617</v>
      </c>
      <c r="L355" t="s">
        <v>65</v>
      </c>
      <c r="M355" t="s">
        <v>2158</v>
      </c>
      <c r="N355" t="s">
        <v>2188</v>
      </c>
      <c r="O355" t="s">
        <v>1</v>
      </c>
      <c r="P355">
        <v>31440721</v>
      </c>
      <c r="Q355" t="s">
        <v>636</v>
      </c>
      <c r="R355" t="s">
        <v>636</v>
      </c>
      <c r="S355">
        <v>0</v>
      </c>
      <c r="T355">
        <v>0</v>
      </c>
      <c r="U355">
        <v>1</v>
      </c>
      <c r="V355">
        <v>1</v>
      </c>
      <c r="W355" t="s">
        <v>1203</v>
      </c>
      <c r="X355" t="s">
        <v>1202</v>
      </c>
      <c r="Y355" t="s">
        <v>1203</v>
      </c>
      <c r="Z355" t="s">
        <v>636</v>
      </c>
      <c r="AA355" t="s">
        <v>1203</v>
      </c>
      <c r="AB355" t="s">
        <v>1203</v>
      </c>
      <c r="AC355" t="s">
        <v>1203</v>
      </c>
      <c r="AD355" t="s">
        <v>1203</v>
      </c>
      <c r="AE355" t="s">
        <v>26</v>
      </c>
      <c r="AF355" s="3" t="s">
        <v>636</v>
      </c>
      <c r="AG355" t="s">
        <v>636</v>
      </c>
      <c r="AH355" s="9" t="s">
        <v>139</v>
      </c>
      <c r="AI355" t="s">
        <v>21</v>
      </c>
      <c r="AJ355" t="s">
        <v>636</v>
      </c>
      <c r="AK355" t="s">
        <v>636</v>
      </c>
      <c r="AL355" t="s">
        <v>636</v>
      </c>
      <c r="AM355" t="s">
        <v>636</v>
      </c>
      <c r="AN355" t="s">
        <v>636</v>
      </c>
      <c r="AO355" t="s">
        <v>636</v>
      </c>
      <c r="AP355" t="s">
        <v>1203</v>
      </c>
      <c r="AQ355" t="s">
        <v>636</v>
      </c>
      <c r="AR355" t="s">
        <v>636</v>
      </c>
      <c r="AS355" t="s">
        <v>636</v>
      </c>
      <c r="AT355" t="s">
        <v>636</v>
      </c>
      <c r="AU355" t="s">
        <v>636</v>
      </c>
      <c r="AV355" t="s">
        <v>636</v>
      </c>
      <c r="AW355" t="s">
        <v>636</v>
      </c>
      <c r="AX355" t="s">
        <v>636</v>
      </c>
      <c r="AY355" t="s">
        <v>636</v>
      </c>
      <c r="AZ355" t="s">
        <v>636</v>
      </c>
      <c r="BA355" t="s">
        <v>636</v>
      </c>
      <c r="BB355" t="s">
        <v>636</v>
      </c>
      <c r="BC355" t="s">
        <v>636</v>
      </c>
      <c r="BD355" t="s">
        <v>636</v>
      </c>
      <c r="BE355" t="s">
        <v>636</v>
      </c>
      <c r="BF355" t="s">
        <v>636</v>
      </c>
      <c r="BG355" t="s">
        <v>636</v>
      </c>
      <c r="BH355" t="s">
        <v>636</v>
      </c>
      <c r="BI355" t="s">
        <v>636</v>
      </c>
      <c r="BJ355" t="s">
        <v>636</v>
      </c>
      <c r="BK355" t="s">
        <v>636</v>
      </c>
      <c r="BL355" t="s">
        <v>636</v>
      </c>
      <c r="BM355" t="s">
        <v>636</v>
      </c>
    </row>
    <row r="356" spans="1:65" x14ac:dyDescent="0.2">
      <c r="A356" s="4" t="s">
        <v>619</v>
      </c>
      <c r="B356">
        <v>11033630</v>
      </c>
      <c r="C356" s="5" t="s">
        <v>583</v>
      </c>
      <c r="D356" s="5" t="s">
        <v>584</v>
      </c>
      <c r="E356" s="4" t="s">
        <v>1549</v>
      </c>
      <c r="F356" t="s">
        <v>2166</v>
      </c>
      <c r="G356" t="s">
        <v>2020</v>
      </c>
      <c r="H356" t="s">
        <v>925</v>
      </c>
      <c r="I356" t="s">
        <v>925</v>
      </c>
      <c r="J356" t="s">
        <v>926</v>
      </c>
      <c r="K356" t="s">
        <v>617</v>
      </c>
      <c r="L356" t="s">
        <v>636</v>
      </c>
      <c r="M356" t="s">
        <v>2158</v>
      </c>
      <c r="N356" t="s">
        <v>2188</v>
      </c>
      <c r="O356" t="s">
        <v>616</v>
      </c>
      <c r="P356">
        <v>33241211</v>
      </c>
      <c r="Q356" t="s">
        <v>636</v>
      </c>
      <c r="R356" t="s">
        <v>636</v>
      </c>
      <c r="S356">
        <v>0</v>
      </c>
      <c r="T356">
        <v>0</v>
      </c>
      <c r="U356">
        <v>1</v>
      </c>
      <c r="V356">
        <v>1</v>
      </c>
      <c r="W356" t="s">
        <v>1203</v>
      </c>
      <c r="X356" t="s">
        <v>1202</v>
      </c>
      <c r="Y356" t="s">
        <v>1203</v>
      </c>
      <c r="Z356" t="s">
        <v>636</v>
      </c>
      <c r="AA356" t="s">
        <v>1203</v>
      </c>
      <c r="AB356" t="s">
        <v>1203</v>
      </c>
      <c r="AC356" t="s">
        <v>1203</v>
      </c>
      <c r="AD356" t="s">
        <v>1203</v>
      </c>
      <c r="AE356" t="s">
        <v>135</v>
      </c>
      <c r="AF356" s="3" t="s">
        <v>636</v>
      </c>
      <c r="AG356" t="s">
        <v>636</v>
      </c>
      <c r="AH356" t="s">
        <v>636</v>
      </c>
      <c r="AI356" t="s">
        <v>35</v>
      </c>
      <c r="AJ356" t="s">
        <v>35</v>
      </c>
      <c r="AK356" t="s">
        <v>21</v>
      </c>
      <c r="AL356" t="s">
        <v>636</v>
      </c>
      <c r="AM356" t="s">
        <v>48</v>
      </c>
      <c r="AN356" t="s">
        <v>51</v>
      </c>
      <c r="AO356" t="s">
        <v>39</v>
      </c>
      <c r="AP356" s="6" t="s">
        <v>1658</v>
      </c>
      <c r="AQ356" t="s">
        <v>35</v>
      </c>
      <c r="AR356" t="s">
        <v>2062</v>
      </c>
      <c r="AS356">
        <v>1.6</v>
      </c>
      <c r="AT356" t="s">
        <v>35</v>
      </c>
      <c r="AU356" t="s">
        <v>35</v>
      </c>
      <c r="AV356" t="s">
        <v>1198</v>
      </c>
      <c r="AW356" t="s">
        <v>35</v>
      </c>
      <c r="AX356" t="s">
        <v>1198</v>
      </c>
      <c r="AY356" t="s">
        <v>1198</v>
      </c>
      <c r="AZ356" t="s">
        <v>1198</v>
      </c>
      <c r="BA356" t="s">
        <v>1198</v>
      </c>
      <c r="BB356" t="s">
        <v>1198</v>
      </c>
      <c r="BC356" t="s">
        <v>1198</v>
      </c>
      <c r="BD356" t="s">
        <v>2115</v>
      </c>
      <c r="BE356" t="s">
        <v>2083</v>
      </c>
      <c r="BF356" t="s">
        <v>2083</v>
      </c>
      <c r="BG356" t="s">
        <v>35</v>
      </c>
      <c r="BH356" t="s">
        <v>35</v>
      </c>
      <c r="BI356" t="s">
        <v>35</v>
      </c>
      <c r="BJ356" t="s">
        <v>35</v>
      </c>
      <c r="BK356" t="s">
        <v>21</v>
      </c>
      <c r="BL356" t="s">
        <v>2116</v>
      </c>
      <c r="BM356" t="s">
        <v>2074</v>
      </c>
    </row>
    <row r="357" spans="1:65" x14ac:dyDescent="0.2">
      <c r="A357" t="s">
        <v>619</v>
      </c>
      <c r="B357">
        <v>11033633</v>
      </c>
      <c r="C357" s="5" t="s">
        <v>587</v>
      </c>
      <c r="D357" s="5" t="s">
        <v>586</v>
      </c>
      <c r="E357" t="s">
        <v>706</v>
      </c>
      <c r="F357" t="s">
        <v>1280</v>
      </c>
      <c r="G357" t="s">
        <v>189</v>
      </c>
      <c r="H357" t="s">
        <v>925</v>
      </c>
      <c r="I357" t="s">
        <v>925</v>
      </c>
      <c r="J357" t="s">
        <v>926</v>
      </c>
      <c r="K357" t="s">
        <v>617</v>
      </c>
      <c r="L357" t="s">
        <v>20</v>
      </c>
      <c r="M357" t="s">
        <v>2158</v>
      </c>
      <c r="N357" t="s">
        <v>2188</v>
      </c>
      <c r="O357" t="s">
        <v>3</v>
      </c>
      <c r="P357">
        <v>31327507</v>
      </c>
      <c r="Q357" t="s">
        <v>636</v>
      </c>
      <c r="R357" t="s">
        <v>636</v>
      </c>
      <c r="S357">
        <v>8.0130773422225001E-6</v>
      </c>
      <c r="T357">
        <v>9.6821354918040707E-6</v>
      </c>
      <c r="U357">
        <v>1</v>
      </c>
      <c r="V357">
        <v>1</v>
      </c>
      <c r="W357" t="s">
        <v>1203</v>
      </c>
      <c r="X357" t="s">
        <v>1202</v>
      </c>
      <c r="Y357" t="s">
        <v>1203</v>
      </c>
      <c r="Z357" t="s">
        <v>636</v>
      </c>
      <c r="AA357" t="s">
        <v>1203</v>
      </c>
      <c r="AB357" t="s">
        <v>1203</v>
      </c>
      <c r="AC357" t="s">
        <v>1203</v>
      </c>
      <c r="AD357" t="s">
        <v>1203</v>
      </c>
      <c r="AE357" t="s">
        <v>4</v>
      </c>
      <c r="AF357" s="3" t="s">
        <v>636</v>
      </c>
      <c r="AG357" t="s">
        <v>636</v>
      </c>
      <c r="AH357" s="9" t="s">
        <v>139</v>
      </c>
      <c r="AI357" t="s">
        <v>21</v>
      </c>
      <c r="AJ357" t="s">
        <v>636</v>
      </c>
      <c r="AK357" t="s">
        <v>636</v>
      </c>
      <c r="AL357" t="s">
        <v>636</v>
      </c>
      <c r="AM357" t="s">
        <v>636</v>
      </c>
      <c r="AN357" t="s">
        <v>636</v>
      </c>
      <c r="AO357" t="s">
        <v>636</v>
      </c>
      <c r="AP357" t="s">
        <v>1203</v>
      </c>
      <c r="AQ357" t="s">
        <v>636</v>
      </c>
      <c r="AR357" t="s">
        <v>636</v>
      </c>
      <c r="AS357" t="s">
        <v>636</v>
      </c>
      <c r="AT357" t="s">
        <v>636</v>
      </c>
      <c r="AU357" t="s">
        <v>636</v>
      </c>
      <c r="AV357" t="s">
        <v>636</v>
      </c>
      <c r="AW357" t="s">
        <v>636</v>
      </c>
      <c r="AX357" t="s">
        <v>636</v>
      </c>
      <c r="AY357" t="s">
        <v>636</v>
      </c>
      <c r="AZ357" t="s">
        <v>636</v>
      </c>
      <c r="BA357" t="s">
        <v>636</v>
      </c>
      <c r="BB357" t="s">
        <v>636</v>
      </c>
      <c r="BC357" t="s">
        <v>636</v>
      </c>
      <c r="BD357" t="s">
        <v>636</v>
      </c>
      <c r="BE357" t="s">
        <v>636</v>
      </c>
      <c r="BF357" t="s">
        <v>636</v>
      </c>
      <c r="BG357" t="s">
        <v>636</v>
      </c>
      <c r="BH357" t="s">
        <v>636</v>
      </c>
      <c r="BI357" t="s">
        <v>636</v>
      </c>
      <c r="BJ357" t="s">
        <v>636</v>
      </c>
      <c r="BK357" t="s">
        <v>636</v>
      </c>
      <c r="BL357" t="s">
        <v>636</v>
      </c>
      <c r="BM357" t="s">
        <v>636</v>
      </c>
    </row>
    <row r="358" spans="1:65" x14ac:dyDescent="0.2">
      <c r="A358" t="s">
        <v>619</v>
      </c>
      <c r="B358">
        <v>11033638</v>
      </c>
      <c r="C358" s="5" t="s">
        <v>584</v>
      </c>
      <c r="D358" s="5" t="s">
        <v>583</v>
      </c>
      <c r="E358" t="s">
        <v>705</v>
      </c>
      <c r="F358" t="s">
        <v>1279</v>
      </c>
      <c r="G358" t="s">
        <v>188</v>
      </c>
      <c r="H358" t="s">
        <v>925</v>
      </c>
      <c r="I358" t="s">
        <v>925</v>
      </c>
      <c r="J358" t="s">
        <v>101</v>
      </c>
      <c r="K358" t="s">
        <v>2056</v>
      </c>
      <c r="L358" t="s">
        <v>20</v>
      </c>
      <c r="M358" t="s">
        <v>2158</v>
      </c>
      <c r="N358" t="s">
        <v>2188</v>
      </c>
      <c r="O358" t="s">
        <v>1</v>
      </c>
      <c r="P358">
        <v>31440721</v>
      </c>
      <c r="Q358" t="s">
        <v>1810</v>
      </c>
      <c r="R358" t="s">
        <v>40</v>
      </c>
      <c r="S358">
        <v>0</v>
      </c>
      <c r="T358">
        <v>0</v>
      </c>
      <c r="U358">
        <v>1</v>
      </c>
      <c r="V358">
        <v>1</v>
      </c>
      <c r="W358" t="s">
        <v>1203</v>
      </c>
      <c r="X358" t="s">
        <v>1202</v>
      </c>
      <c r="Y358" t="s">
        <v>1203</v>
      </c>
      <c r="Z358" t="s">
        <v>636</v>
      </c>
      <c r="AA358" t="s">
        <v>1203</v>
      </c>
      <c r="AB358" t="s">
        <v>1203</v>
      </c>
      <c r="AC358" t="s">
        <v>1203</v>
      </c>
      <c r="AD358" t="s">
        <v>1203</v>
      </c>
      <c r="AE358" t="s">
        <v>26</v>
      </c>
      <c r="AF358" s="3" t="s">
        <v>636</v>
      </c>
      <c r="AG358" t="s">
        <v>636</v>
      </c>
      <c r="AH358" t="s">
        <v>139</v>
      </c>
      <c r="AI358" t="s">
        <v>21</v>
      </c>
      <c r="AJ358" t="s">
        <v>636</v>
      </c>
      <c r="AK358" t="s">
        <v>636</v>
      </c>
      <c r="AL358" t="s">
        <v>636</v>
      </c>
      <c r="AM358" t="s">
        <v>636</v>
      </c>
      <c r="AN358" t="s">
        <v>636</v>
      </c>
      <c r="AO358" t="s">
        <v>73</v>
      </c>
      <c r="AP358" s="6" t="s">
        <v>1656</v>
      </c>
      <c r="AQ358" t="s">
        <v>35</v>
      </c>
      <c r="AR358" t="s">
        <v>2066</v>
      </c>
      <c r="AS358" t="s">
        <v>1198</v>
      </c>
      <c r="AT358" t="s">
        <v>1198</v>
      </c>
      <c r="AU358" t="s">
        <v>21</v>
      </c>
      <c r="AV358" t="s">
        <v>1198</v>
      </c>
      <c r="AW358" t="s">
        <v>1198</v>
      </c>
      <c r="AX358" t="s">
        <v>1198</v>
      </c>
      <c r="AY358" t="s">
        <v>1198</v>
      </c>
      <c r="AZ358" t="s">
        <v>1198</v>
      </c>
      <c r="BA358" t="s">
        <v>1198</v>
      </c>
      <c r="BB358" t="s">
        <v>1198</v>
      </c>
      <c r="BC358" t="s">
        <v>1198</v>
      </c>
      <c r="BD358" t="s">
        <v>139</v>
      </c>
      <c r="BE358" t="s">
        <v>1198</v>
      </c>
      <c r="BF358" t="s">
        <v>1198</v>
      </c>
      <c r="BG358" t="s">
        <v>1198</v>
      </c>
      <c r="BH358" t="s">
        <v>1198</v>
      </c>
      <c r="BI358" t="s">
        <v>1198</v>
      </c>
      <c r="BJ358" t="s">
        <v>1198</v>
      </c>
      <c r="BK358" t="s">
        <v>1198</v>
      </c>
      <c r="BL358" t="s">
        <v>1198</v>
      </c>
      <c r="BM358" t="s">
        <v>1198</v>
      </c>
    </row>
    <row r="359" spans="1:65" x14ac:dyDescent="0.2">
      <c r="A359" t="s">
        <v>619</v>
      </c>
      <c r="B359">
        <v>11033647</v>
      </c>
      <c r="C359" s="5" t="s">
        <v>586</v>
      </c>
      <c r="D359" s="5" t="s">
        <v>583</v>
      </c>
      <c r="E359" t="s">
        <v>707</v>
      </c>
      <c r="F359" t="s">
        <v>1281</v>
      </c>
      <c r="G359" t="s">
        <v>190</v>
      </c>
      <c r="H359" t="s">
        <v>2021</v>
      </c>
      <c r="I359" t="s">
        <v>2022</v>
      </c>
      <c r="J359" t="s">
        <v>34</v>
      </c>
      <c r="K359" t="s">
        <v>617</v>
      </c>
      <c r="L359" t="s">
        <v>20</v>
      </c>
      <c r="M359" t="s">
        <v>2160</v>
      </c>
      <c r="N359" t="s">
        <v>2188</v>
      </c>
      <c r="O359" t="s">
        <v>1</v>
      </c>
      <c r="P359">
        <v>31440721</v>
      </c>
      <c r="Q359" t="s">
        <v>636</v>
      </c>
      <c r="R359" t="s">
        <v>636</v>
      </c>
      <c r="S359">
        <v>1.19708868032943E-5</v>
      </c>
      <c r="T359">
        <v>1.4457413279616E-5</v>
      </c>
      <c r="U359">
        <v>1</v>
      </c>
      <c r="V359">
        <v>1</v>
      </c>
      <c r="W359" t="s">
        <v>1203</v>
      </c>
      <c r="X359" t="s">
        <v>1202</v>
      </c>
      <c r="Y359" t="s">
        <v>1203</v>
      </c>
      <c r="Z359" t="s">
        <v>636</v>
      </c>
      <c r="AA359" t="s">
        <v>1203</v>
      </c>
      <c r="AB359" t="s">
        <v>1203</v>
      </c>
      <c r="AC359" t="s">
        <v>1203</v>
      </c>
      <c r="AD359" t="s">
        <v>1203</v>
      </c>
      <c r="AE359" t="s">
        <v>26</v>
      </c>
      <c r="AF359" s="3" t="s">
        <v>636</v>
      </c>
      <c r="AG359" t="s">
        <v>636</v>
      </c>
      <c r="AH359" s="9" t="s">
        <v>139</v>
      </c>
      <c r="AI359" t="s">
        <v>21</v>
      </c>
      <c r="AJ359" t="s">
        <v>636</v>
      </c>
      <c r="AK359" t="s">
        <v>636</v>
      </c>
      <c r="AL359" t="s">
        <v>636</v>
      </c>
      <c r="AM359" t="s">
        <v>636</v>
      </c>
      <c r="AN359" t="s">
        <v>636</v>
      </c>
      <c r="AO359" t="s">
        <v>636</v>
      </c>
      <c r="AP359" t="s">
        <v>1203</v>
      </c>
      <c r="AQ359" t="s">
        <v>636</v>
      </c>
      <c r="AR359" t="s">
        <v>636</v>
      </c>
      <c r="AS359" t="s">
        <v>636</v>
      </c>
      <c r="AT359" t="s">
        <v>636</v>
      </c>
      <c r="AU359" t="s">
        <v>636</v>
      </c>
      <c r="AV359" t="s">
        <v>636</v>
      </c>
      <c r="AW359" t="s">
        <v>636</v>
      </c>
      <c r="AX359" t="s">
        <v>636</v>
      </c>
      <c r="AY359" t="s">
        <v>636</v>
      </c>
      <c r="AZ359" t="s">
        <v>636</v>
      </c>
      <c r="BA359" t="s">
        <v>636</v>
      </c>
      <c r="BB359" t="s">
        <v>636</v>
      </c>
      <c r="BC359" t="s">
        <v>636</v>
      </c>
      <c r="BD359" t="s">
        <v>636</v>
      </c>
      <c r="BE359" t="s">
        <v>636</v>
      </c>
      <c r="BF359" t="s">
        <v>636</v>
      </c>
      <c r="BG359" t="s">
        <v>636</v>
      </c>
      <c r="BH359" t="s">
        <v>636</v>
      </c>
      <c r="BI359" t="s">
        <v>636</v>
      </c>
      <c r="BJ359" t="s">
        <v>636</v>
      </c>
      <c r="BK359" t="s">
        <v>636</v>
      </c>
      <c r="BL359" t="s">
        <v>636</v>
      </c>
      <c r="BM359" t="s">
        <v>636</v>
      </c>
    </row>
    <row r="360" spans="1:65" x14ac:dyDescent="0.2">
      <c r="A360" t="s">
        <v>619</v>
      </c>
      <c r="B360">
        <v>11033647</v>
      </c>
      <c r="C360" s="5" t="s">
        <v>586</v>
      </c>
      <c r="D360" s="5" t="s">
        <v>587</v>
      </c>
      <c r="E360" t="s">
        <v>708</v>
      </c>
      <c r="F360" t="s">
        <v>1282</v>
      </c>
      <c r="G360" t="s">
        <v>191</v>
      </c>
      <c r="H360" t="s">
        <v>965</v>
      </c>
      <c r="I360" t="s">
        <v>192</v>
      </c>
      <c r="J360" t="s">
        <v>64</v>
      </c>
      <c r="K360" t="s">
        <v>2056</v>
      </c>
      <c r="L360" t="s">
        <v>20</v>
      </c>
      <c r="M360" t="s">
        <v>2160</v>
      </c>
      <c r="N360" t="s">
        <v>2188</v>
      </c>
      <c r="O360" t="s">
        <v>1</v>
      </c>
      <c r="P360">
        <v>31440721</v>
      </c>
      <c r="Q360" t="s">
        <v>1811</v>
      </c>
      <c r="R360" t="s">
        <v>58</v>
      </c>
      <c r="S360">
        <v>0</v>
      </c>
      <c r="T360">
        <v>0</v>
      </c>
      <c r="U360">
        <v>1</v>
      </c>
      <c r="V360">
        <v>1</v>
      </c>
      <c r="W360" t="s">
        <v>1203</v>
      </c>
      <c r="X360" t="s">
        <v>1202</v>
      </c>
      <c r="Y360" t="s">
        <v>1202</v>
      </c>
      <c r="Z360" t="s">
        <v>1200</v>
      </c>
      <c r="AA360" t="s">
        <v>1203</v>
      </c>
      <c r="AB360" t="s">
        <v>1203</v>
      </c>
      <c r="AC360" t="s">
        <v>1203</v>
      </c>
      <c r="AD360" t="s">
        <v>1202</v>
      </c>
      <c r="AE360" t="s">
        <v>26</v>
      </c>
      <c r="AF360" s="3" t="s">
        <v>636</v>
      </c>
      <c r="AG360" t="s">
        <v>636</v>
      </c>
      <c r="AH360" t="s">
        <v>139</v>
      </c>
      <c r="AI360" t="s">
        <v>21</v>
      </c>
      <c r="AJ360" t="s">
        <v>636</v>
      </c>
      <c r="AK360" t="s">
        <v>636</v>
      </c>
      <c r="AL360" t="s">
        <v>636</v>
      </c>
      <c r="AM360" t="s">
        <v>636</v>
      </c>
      <c r="AN360" t="s">
        <v>636</v>
      </c>
      <c r="AO360" t="s">
        <v>73</v>
      </c>
      <c r="AP360" s="6" t="s">
        <v>1647</v>
      </c>
      <c r="AQ360" t="s">
        <v>35</v>
      </c>
      <c r="AR360" t="s">
        <v>2066</v>
      </c>
      <c r="AS360" t="s">
        <v>1198</v>
      </c>
      <c r="AT360" t="s">
        <v>1198</v>
      </c>
      <c r="AU360" t="s">
        <v>21</v>
      </c>
      <c r="AV360" t="s">
        <v>1198</v>
      </c>
      <c r="AW360" t="s">
        <v>1198</v>
      </c>
      <c r="AX360" t="s">
        <v>1198</v>
      </c>
      <c r="AY360" t="s">
        <v>1198</v>
      </c>
      <c r="AZ360" t="s">
        <v>1198</v>
      </c>
      <c r="BA360" t="s">
        <v>1198</v>
      </c>
      <c r="BB360" t="s">
        <v>1198</v>
      </c>
      <c r="BC360" t="s">
        <v>1198</v>
      </c>
      <c r="BD360" t="s">
        <v>139</v>
      </c>
      <c r="BE360" t="s">
        <v>1198</v>
      </c>
      <c r="BF360" t="s">
        <v>1198</v>
      </c>
      <c r="BG360" t="s">
        <v>1198</v>
      </c>
      <c r="BH360" t="s">
        <v>1198</v>
      </c>
      <c r="BI360" t="s">
        <v>1198</v>
      </c>
      <c r="BJ360" t="s">
        <v>1198</v>
      </c>
      <c r="BK360" t="s">
        <v>1198</v>
      </c>
      <c r="BL360" t="s">
        <v>1198</v>
      </c>
      <c r="BM360" t="s">
        <v>1198</v>
      </c>
    </row>
    <row r="361" spans="1:65" x14ac:dyDescent="0.2">
      <c r="A361" t="s">
        <v>619</v>
      </c>
      <c r="B361">
        <v>11033648</v>
      </c>
      <c r="C361" s="5" t="s">
        <v>584</v>
      </c>
      <c r="D361" s="5" t="s">
        <v>583</v>
      </c>
      <c r="E361" t="s">
        <v>709</v>
      </c>
      <c r="F361" t="s">
        <v>1283</v>
      </c>
      <c r="G361" t="s">
        <v>193</v>
      </c>
      <c r="H361" t="s">
        <v>966</v>
      </c>
      <c r="I361" t="s">
        <v>194</v>
      </c>
      <c r="J361" t="s">
        <v>24</v>
      </c>
      <c r="K361" t="s">
        <v>2057</v>
      </c>
      <c r="L361" t="s">
        <v>20</v>
      </c>
      <c r="M361" t="s">
        <v>2160</v>
      </c>
      <c r="N361" t="s">
        <v>2188</v>
      </c>
      <c r="O361" t="s">
        <v>1</v>
      </c>
      <c r="P361">
        <v>31440721</v>
      </c>
      <c r="Q361" t="s">
        <v>1812</v>
      </c>
      <c r="R361" t="s">
        <v>1843</v>
      </c>
      <c r="S361">
        <v>7.1774341470417E-5</v>
      </c>
      <c r="T361">
        <v>7.7055701640323194E-5</v>
      </c>
      <c r="U361">
        <v>2</v>
      </c>
      <c r="V361">
        <v>2</v>
      </c>
      <c r="W361" t="s">
        <v>1203</v>
      </c>
      <c r="X361" t="s">
        <v>1202</v>
      </c>
      <c r="Y361" t="s">
        <v>1202</v>
      </c>
      <c r="Z361" t="s">
        <v>1686</v>
      </c>
      <c r="AA361" t="s">
        <v>1203</v>
      </c>
      <c r="AB361" t="s">
        <v>1203</v>
      </c>
      <c r="AC361" t="s">
        <v>1202</v>
      </c>
      <c r="AD361" t="s">
        <v>1202</v>
      </c>
      <c r="AE361" t="s">
        <v>26</v>
      </c>
      <c r="AF361" s="3" t="s">
        <v>636</v>
      </c>
      <c r="AG361" t="s">
        <v>636</v>
      </c>
      <c r="AH361" s="9" t="s">
        <v>139</v>
      </c>
      <c r="AI361" t="s">
        <v>21</v>
      </c>
      <c r="AJ361" t="s">
        <v>636</v>
      </c>
      <c r="AK361" t="s">
        <v>636</v>
      </c>
      <c r="AL361" t="s">
        <v>636</v>
      </c>
      <c r="AM361" t="s">
        <v>636</v>
      </c>
      <c r="AN361" t="s">
        <v>636</v>
      </c>
      <c r="AO361" t="s">
        <v>636</v>
      </c>
      <c r="AP361" t="s">
        <v>1203</v>
      </c>
      <c r="AQ361" t="s">
        <v>636</v>
      </c>
      <c r="AR361" t="s">
        <v>636</v>
      </c>
      <c r="AS361" t="s">
        <v>636</v>
      </c>
      <c r="AT361" t="s">
        <v>636</v>
      </c>
      <c r="AU361" t="s">
        <v>636</v>
      </c>
      <c r="AV361" t="s">
        <v>636</v>
      </c>
      <c r="AW361" t="s">
        <v>636</v>
      </c>
      <c r="AX361" t="s">
        <v>636</v>
      </c>
      <c r="AY361" t="s">
        <v>636</v>
      </c>
      <c r="AZ361" t="s">
        <v>636</v>
      </c>
      <c r="BA361" t="s">
        <v>636</v>
      </c>
      <c r="BB361" t="s">
        <v>636</v>
      </c>
      <c r="BC361" t="s">
        <v>636</v>
      </c>
      <c r="BD361" t="s">
        <v>636</v>
      </c>
      <c r="BE361" t="s">
        <v>636</v>
      </c>
      <c r="BF361" t="s">
        <v>636</v>
      </c>
      <c r="BG361" t="s">
        <v>636</v>
      </c>
      <c r="BH361" t="s">
        <v>636</v>
      </c>
      <c r="BI361" t="s">
        <v>636</v>
      </c>
      <c r="BJ361" t="s">
        <v>636</v>
      </c>
      <c r="BK361" t="s">
        <v>636</v>
      </c>
      <c r="BL361" t="s">
        <v>636</v>
      </c>
      <c r="BM361" t="s">
        <v>636</v>
      </c>
    </row>
    <row r="362" spans="1:65" x14ac:dyDescent="0.2">
      <c r="A362" t="s">
        <v>619</v>
      </c>
      <c r="B362">
        <v>11033648</v>
      </c>
      <c r="C362" s="5" t="s">
        <v>584</v>
      </c>
      <c r="D362" s="5" t="s">
        <v>583</v>
      </c>
      <c r="E362" t="s">
        <v>709</v>
      </c>
      <c r="F362" t="s">
        <v>1283</v>
      </c>
      <c r="G362" t="s">
        <v>193</v>
      </c>
      <c r="H362" t="s">
        <v>966</v>
      </c>
      <c r="I362" t="s">
        <v>194</v>
      </c>
      <c r="J362" t="s">
        <v>24</v>
      </c>
      <c r="K362" t="s">
        <v>2057</v>
      </c>
      <c r="L362" t="s">
        <v>20</v>
      </c>
      <c r="M362" t="s">
        <v>2160</v>
      </c>
      <c r="N362" t="s">
        <v>2188</v>
      </c>
      <c r="O362" t="s">
        <v>3</v>
      </c>
      <c r="P362">
        <v>31327507</v>
      </c>
      <c r="Q362" t="s">
        <v>1812</v>
      </c>
      <c r="R362" t="s">
        <v>1843</v>
      </c>
      <c r="S362">
        <v>7.1774341470417E-5</v>
      </c>
      <c r="T362">
        <v>7.7055701640323194E-5</v>
      </c>
      <c r="U362">
        <v>2</v>
      </c>
      <c r="V362">
        <v>2</v>
      </c>
      <c r="W362" t="s">
        <v>1203</v>
      </c>
      <c r="X362" t="s">
        <v>1202</v>
      </c>
      <c r="Y362" t="s">
        <v>1202</v>
      </c>
      <c r="Z362" t="s">
        <v>1686</v>
      </c>
      <c r="AA362" t="s">
        <v>1203</v>
      </c>
      <c r="AB362" t="s">
        <v>1203</v>
      </c>
      <c r="AC362" t="s">
        <v>1202</v>
      </c>
      <c r="AD362" t="s">
        <v>1202</v>
      </c>
      <c r="AE362" t="s">
        <v>4</v>
      </c>
      <c r="AF362" s="3" t="s">
        <v>636</v>
      </c>
      <c r="AG362" t="s">
        <v>636</v>
      </c>
      <c r="AH362" s="9" t="s">
        <v>139</v>
      </c>
      <c r="AI362" t="s">
        <v>21</v>
      </c>
      <c r="AJ362" t="s">
        <v>636</v>
      </c>
      <c r="AK362" t="s">
        <v>636</v>
      </c>
      <c r="AL362" t="s">
        <v>636</v>
      </c>
      <c r="AM362" t="s">
        <v>636</v>
      </c>
      <c r="AN362" t="s">
        <v>636</v>
      </c>
      <c r="AO362" t="s">
        <v>636</v>
      </c>
      <c r="AP362" t="s">
        <v>1203</v>
      </c>
      <c r="AQ362" t="s">
        <v>636</v>
      </c>
      <c r="AR362" t="s">
        <v>636</v>
      </c>
      <c r="AS362" t="s">
        <v>636</v>
      </c>
      <c r="AT362" t="s">
        <v>636</v>
      </c>
      <c r="AU362" t="s">
        <v>636</v>
      </c>
      <c r="AV362" t="s">
        <v>636</v>
      </c>
      <c r="AW362" t="s">
        <v>636</v>
      </c>
      <c r="AX362" t="s">
        <v>636</v>
      </c>
      <c r="AY362" t="s">
        <v>636</v>
      </c>
      <c r="AZ362" t="s">
        <v>636</v>
      </c>
      <c r="BA362" t="s">
        <v>636</v>
      </c>
      <c r="BB362" t="s">
        <v>636</v>
      </c>
      <c r="BC362" t="s">
        <v>636</v>
      </c>
      <c r="BD362" t="s">
        <v>636</v>
      </c>
      <c r="BE362" t="s">
        <v>636</v>
      </c>
      <c r="BF362" t="s">
        <v>636</v>
      </c>
      <c r="BG362" t="s">
        <v>636</v>
      </c>
      <c r="BH362" t="s">
        <v>636</v>
      </c>
      <c r="BI362" t="s">
        <v>636</v>
      </c>
      <c r="BJ362" t="s">
        <v>636</v>
      </c>
      <c r="BK362" t="s">
        <v>636</v>
      </c>
      <c r="BL362" t="s">
        <v>636</v>
      </c>
      <c r="BM362" t="s">
        <v>636</v>
      </c>
    </row>
    <row r="363" spans="1:65" x14ac:dyDescent="0.2">
      <c r="A363" t="s">
        <v>619</v>
      </c>
      <c r="B363">
        <v>11033648</v>
      </c>
      <c r="C363" s="5" t="s">
        <v>584</v>
      </c>
      <c r="D363" s="5" t="s">
        <v>583</v>
      </c>
      <c r="E363" t="s">
        <v>709</v>
      </c>
      <c r="F363" t="s">
        <v>1283</v>
      </c>
      <c r="G363" t="s">
        <v>193</v>
      </c>
      <c r="H363" t="s">
        <v>966</v>
      </c>
      <c r="I363" t="s">
        <v>194</v>
      </c>
      <c r="J363" t="s">
        <v>24</v>
      </c>
      <c r="K363" t="s">
        <v>2057</v>
      </c>
      <c r="L363" t="s">
        <v>20</v>
      </c>
      <c r="M363" t="s">
        <v>2160</v>
      </c>
      <c r="N363" t="s">
        <v>2188</v>
      </c>
      <c r="O363" t="s">
        <v>13</v>
      </c>
      <c r="P363">
        <v>32461654</v>
      </c>
      <c r="Q363" t="s">
        <v>1812</v>
      </c>
      <c r="R363" t="s">
        <v>1843</v>
      </c>
      <c r="S363">
        <v>7.1774341470417E-5</v>
      </c>
      <c r="T363">
        <v>7.7055701640323194E-5</v>
      </c>
      <c r="U363">
        <v>2</v>
      </c>
      <c r="V363">
        <v>2</v>
      </c>
      <c r="W363" t="s">
        <v>1203</v>
      </c>
      <c r="X363" t="s">
        <v>1202</v>
      </c>
      <c r="Y363" t="s">
        <v>1202</v>
      </c>
      <c r="Z363" t="s">
        <v>1686</v>
      </c>
      <c r="AA363" t="s">
        <v>1203</v>
      </c>
      <c r="AB363" t="s">
        <v>1203</v>
      </c>
      <c r="AC363" t="s">
        <v>1202</v>
      </c>
      <c r="AD363" t="s">
        <v>1202</v>
      </c>
      <c r="AE363" t="s">
        <v>1674</v>
      </c>
      <c r="AF363" s="3" t="s">
        <v>636</v>
      </c>
      <c r="AG363" t="s">
        <v>636</v>
      </c>
      <c r="AH363" s="9" t="s">
        <v>139</v>
      </c>
      <c r="AI363" t="s">
        <v>21</v>
      </c>
      <c r="AJ363" t="s">
        <v>636</v>
      </c>
      <c r="AK363" t="s">
        <v>636</v>
      </c>
      <c r="AL363" t="s">
        <v>636</v>
      </c>
      <c r="AM363" t="s">
        <v>636</v>
      </c>
      <c r="AN363" t="s">
        <v>636</v>
      </c>
      <c r="AO363" t="s">
        <v>636</v>
      </c>
      <c r="AP363" t="s">
        <v>1203</v>
      </c>
      <c r="AQ363" t="s">
        <v>636</v>
      </c>
      <c r="AR363" t="s">
        <v>636</v>
      </c>
      <c r="AS363" t="s">
        <v>636</v>
      </c>
      <c r="AT363" t="s">
        <v>636</v>
      </c>
      <c r="AU363" t="s">
        <v>636</v>
      </c>
      <c r="AV363" t="s">
        <v>636</v>
      </c>
      <c r="AW363" t="s">
        <v>636</v>
      </c>
      <c r="AX363" t="s">
        <v>636</v>
      </c>
      <c r="AY363" t="s">
        <v>636</v>
      </c>
      <c r="AZ363" t="s">
        <v>636</v>
      </c>
      <c r="BA363" t="s">
        <v>636</v>
      </c>
      <c r="BB363" t="s">
        <v>636</v>
      </c>
      <c r="BC363" t="s">
        <v>636</v>
      </c>
      <c r="BD363" t="s">
        <v>636</v>
      </c>
      <c r="BE363" t="s">
        <v>636</v>
      </c>
      <c r="BF363" t="s">
        <v>636</v>
      </c>
      <c r="BG363" t="s">
        <v>636</v>
      </c>
      <c r="BH363" t="s">
        <v>636</v>
      </c>
      <c r="BI363" t="s">
        <v>636</v>
      </c>
      <c r="BJ363" t="s">
        <v>636</v>
      </c>
      <c r="BK363" t="s">
        <v>636</v>
      </c>
      <c r="BL363" t="s">
        <v>636</v>
      </c>
      <c r="BM363" t="s">
        <v>636</v>
      </c>
    </row>
    <row r="364" spans="1:65" x14ac:dyDescent="0.2">
      <c r="A364" t="s">
        <v>619</v>
      </c>
      <c r="B364">
        <v>11033649</v>
      </c>
      <c r="C364" s="5" t="s">
        <v>583</v>
      </c>
      <c r="D364" s="5" t="s">
        <v>587</v>
      </c>
      <c r="E364" t="s">
        <v>710</v>
      </c>
      <c r="F364" t="s">
        <v>1284</v>
      </c>
      <c r="G364" t="s">
        <v>195</v>
      </c>
      <c r="H364" t="s">
        <v>2021</v>
      </c>
      <c r="I364" t="s">
        <v>2022</v>
      </c>
      <c r="J364" t="s">
        <v>34</v>
      </c>
      <c r="K364" t="s">
        <v>617</v>
      </c>
      <c r="L364" t="s">
        <v>20</v>
      </c>
      <c r="M364" t="s">
        <v>2160</v>
      </c>
      <c r="N364" t="s">
        <v>2188</v>
      </c>
      <c r="O364" t="s">
        <v>3</v>
      </c>
      <c r="P364">
        <v>31327507</v>
      </c>
      <c r="Q364" t="s">
        <v>636</v>
      </c>
      <c r="R364" t="s">
        <v>636</v>
      </c>
      <c r="S364">
        <v>7.9691434764591505E-6</v>
      </c>
      <c r="T364">
        <v>9.6251949101969302E-6</v>
      </c>
      <c r="U364">
        <v>1</v>
      </c>
      <c r="V364">
        <v>1</v>
      </c>
      <c r="W364" t="s">
        <v>1203</v>
      </c>
      <c r="X364" t="s">
        <v>1202</v>
      </c>
      <c r="Y364" t="s">
        <v>1203</v>
      </c>
      <c r="Z364" t="s">
        <v>636</v>
      </c>
      <c r="AA364" t="s">
        <v>1203</v>
      </c>
      <c r="AB364" t="s">
        <v>1203</v>
      </c>
      <c r="AC364" t="s">
        <v>1203</v>
      </c>
      <c r="AD364" t="s">
        <v>1203</v>
      </c>
      <c r="AE364" t="s">
        <v>4</v>
      </c>
      <c r="AF364" s="3" t="s">
        <v>636</v>
      </c>
      <c r="AG364" t="s">
        <v>636</v>
      </c>
      <c r="AH364" s="9" t="s">
        <v>139</v>
      </c>
      <c r="AI364" t="s">
        <v>21</v>
      </c>
      <c r="AJ364" t="s">
        <v>636</v>
      </c>
      <c r="AK364" t="s">
        <v>636</v>
      </c>
      <c r="AL364" t="s">
        <v>636</v>
      </c>
      <c r="AM364" t="s">
        <v>636</v>
      </c>
      <c r="AN364" t="s">
        <v>636</v>
      </c>
      <c r="AO364" t="s">
        <v>636</v>
      </c>
      <c r="AP364" t="s">
        <v>1203</v>
      </c>
      <c r="AQ364" t="s">
        <v>636</v>
      </c>
      <c r="AR364" t="s">
        <v>636</v>
      </c>
      <c r="AS364" t="s">
        <v>636</v>
      </c>
      <c r="AT364" t="s">
        <v>636</v>
      </c>
      <c r="AU364" t="s">
        <v>636</v>
      </c>
      <c r="AV364" t="s">
        <v>636</v>
      </c>
      <c r="AW364" t="s">
        <v>636</v>
      </c>
      <c r="AX364" t="s">
        <v>636</v>
      </c>
      <c r="AY364" t="s">
        <v>636</v>
      </c>
      <c r="AZ364" t="s">
        <v>636</v>
      </c>
      <c r="BA364" t="s">
        <v>636</v>
      </c>
      <c r="BB364" t="s">
        <v>636</v>
      </c>
      <c r="BC364" t="s">
        <v>636</v>
      </c>
      <c r="BD364" t="s">
        <v>636</v>
      </c>
      <c r="BE364" t="s">
        <v>636</v>
      </c>
      <c r="BF364" t="s">
        <v>636</v>
      </c>
      <c r="BG364" t="s">
        <v>636</v>
      </c>
      <c r="BH364" t="s">
        <v>636</v>
      </c>
      <c r="BI364" t="s">
        <v>636</v>
      </c>
      <c r="BJ364" t="s">
        <v>636</v>
      </c>
      <c r="BK364" t="s">
        <v>636</v>
      </c>
      <c r="BL364" t="s">
        <v>636</v>
      </c>
      <c r="BM364" t="s">
        <v>636</v>
      </c>
    </row>
    <row r="365" spans="1:65" x14ac:dyDescent="0.2">
      <c r="A365" t="s">
        <v>619</v>
      </c>
      <c r="B365">
        <v>11033650</v>
      </c>
      <c r="C365" s="5" t="s">
        <v>587</v>
      </c>
      <c r="D365" s="5" t="s">
        <v>586</v>
      </c>
      <c r="E365" t="s">
        <v>1123</v>
      </c>
      <c r="F365" t="s">
        <v>1519</v>
      </c>
      <c r="G365" t="s">
        <v>604</v>
      </c>
      <c r="H365" t="s">
        <v>1155</v>
      </c>
      <c r="I365" t="s">
        <v>605</v>
      </c>
      <c r="J365" t="s">
        <v>24</v>
      </c>
      <c r="K365" t="s">
        <v>2057</v>
      </c>
      <c r="L365" t="s">
        <v>20</v>
      </c>
      <c r="M365" t="s">
        <v>2160</v>
      </c>
      <c r="N365" t="s">
        <v>2188</v>
      </c>
      <c r="O365" t="s">
        <v>1200</v>
      </c>
      <c r="P365" t="s">
        <v>636</v>
      </c>
      <c r="Q365" t="s">
        <v>1813</v>
      </c>
      <c r="R365" t="s">
        <v>585</v>
      </c>
      <c r="S365">
        <v>0</v>
      </c>
      <c r="T365">
        <v>0</v>
      </c>
      <c r="U365">
        <v>1</v>
      </c>
      <c r="V365">
        <v>1</v>
      </c>
      <c r="W365" t="s">
        <v>1203</v>
      </c>
      <c r="X365" t="s">
        <v>1202</v>
      </c>
      <c r="Y365" t="s">
        <v>1203</v>
      </c>
      <c r="Z365" t="s">
        <v>636</v>
      </c>
      <c r="AA365" t="s">
        <v>1203</v>
      </c>
      <c r="AB365" t="s">
        <v>1203</v>
      </c>
      <c r="AC365" t="s">
        <v>1203</v>
      </c>
      <c r="AD365" t="s">
        <v>1203</v>
      </c>
      <c r="AE365" t="s">
        <v>582</v>
      </c>
      <c r="AF365" s="3" t="s">
        <v>636</v>
      </c>
      <c r="AG365" t="s">
        <v>636</v>
      </c>
      <c r="AH365" t="s">
        <v>636</v>
      </c>
      <c r="AI365" t="s">
        <v>636</v>
      </c>
      <c r="AJ365" t="s">
        <v>636</v>
      </c>
      <c r="AK365" t="s">
        <v>636</v>
      </c>
      <c r="AL365" t="s">
        <v>636</v>
      </c>
      <c r="AM365" t="s">
        <v>636</v>
      </c>
      <c r="AN365" t="s">
        <v>636</v>
      </c>
      <c r="AO365" t="s">
        <v>636</v>
      </c>
      <c r="AP365" t="s">
        <v>1203</v>
      </c>
      <c r="AQ365" t="s">
        <v>636</v>
      </c>
      <c r="AR365" t="s">
        <v>636</v>
      </c>
      <c r="AS365" t="s">
        <v>636</v>
      </c>
      <c r="AT365" t="s">
        <v>636</v>
      </c>
      <c r="AU365" t="s">
        <v>636</v>
      </c>
      <c r="AV365" t="s">
        <v>636</v>
      </c>
      <c r="AW365" t="s">
        <v>636</v>
      </c>
      <c r="AX365" t="s">
        <v>636</v>
      </c>
      <c r="AY365" t="s">
        <v>636</v>
      </c>
      <c r="AZ365" t="s">
        <v>636</v>
      </c>
      <c r="BA365" t="s">
        <v>636</v>
      </c>
      <c r="BB365" t="s">
        <v>636</v>
      </c>
      <c r="BC365" t="s">
        <v>636</v>
      </c>
      <c r="BD365" t="s">
        <v>636</v>
      </c>
      <c r="BE365" t="s">
        <v>636</v>
      </c>
      <c r="BF365" t="s">
        <v>636</v>
      </c>
      <c r="BG365" t="s">
        <v>636</v>
      </c>
      <c r="BH365" t="s">
        <v>636</v>
      </c>
      <c r="BI365" t="s">
        <v>636</v>
      </c>
      <c r="BJ365" t="s">
        <v>636</v>
      </c>
      <c r="BK365" t="s">
        <v>636</v>
      </c>
      <c r="BL365" t="s">
        <v>636</v>
      </c>
      <c r="BM365" t="s">
        <v>636</v>
      </c>
    </row>
    <row r="366" spans="1:65" x14ac:dyDescent="0.2">
      <c r="A366" t="s">
        <v>619</v>
      </c>
      <c r="B366">
        <v>11033672</v>
      </c>
      <c r="C366" s="5" t="s">
        <v>587</v>
      </c>
      <c r="D366" s="5" t="s">
        <v>586</v>
      </c>
      <c r="E366" t="s">
        <v>712</v>
      </c>
      <c r="F366" t="s">
        <v>1286</v>
      </c>
      <c r="G366" t="s">
        <v>198</v>
      </c>
      <c r="H366" t="s">
        <v>968</v>
      </c>
      <c r="I366" t="s">
        <v>199</v>
      </c>
      <c r="J366" t="s">
        <v>24</v>
      </c>
      <c r="K366" t="s">
        <v>2057</v>
      </c>
      <c r="L366" t="s">
        <v>20</v>
      </c>
      <c r="M366" t="s">
        <v>2160</v>
      </c>
      <c r="N366" t="s">
        <v>2188</v>
      </c>
      <c r="O366" t="s">
        <v>1</v>
      </c>
      <c r="P366">
        <v>31440721</v>
      </c>
      <c r="Q366" t="s">
        <v>1814</v>
      </c>
      <c r="R366" t="s">
        <v>40</v>
      </c>
      <c r="S366">
        <v>0</v>
      </c>
      <c r="T366">
        <v>0</v>
      </c>
      <c r="U366">
        <v>1</v>
      </c>
      <c r="V366">
        <v>1</v>
      </c>
      <c r="W366" t="s">
        <v>1203</v>
      </c>
      <c r="X366" t="s">
        <v>1202</v>
      </c>
      <c r="Y366" t="s">
        <v>1202</v>
      </c>
      <c r="Z366" t="s">
        <v>1686</v>
      </c>
      <c r="AA366" t="s">
        <v>1203</v>
      </c>
      <c r="AB366" t="s">
        <v>1203</v>
      </c>
      <c r="AC366" t="s">
        <v>1202</v>
      </c>
      <c r="AD366" t="s">
        <v>1202</v>
      </c>
      <c r="AE366" t="s">
        <v>26</v>
      </c>
      <c r="AF366" s="3" t="s">
        <v>636</v>
      </c>
      <c r="AG366" t="s">
        <v>636</v>
      </c>
      <c r="AH366" t="s">
        <v>139</v>
      </c>
      <c r="AI366" t="s">
        <v>21</v>
      </c>
      <c r="AJ366" t="s">
        <v>636</v>
      </c>
      <c r="AK366" t="s">
        <v>636</v>
      </c>
      <c r="AL366" t="s">
        <v>636</v>
      </c>
      <c r="AM366" t="s">
        <v>636</v>
      </c>
      <c r="AN366" t="s">
        <v>636</v>
      </c>
      <c r="AO366" t="s">
        <v>73</v>
      </c>
      <c r="AP366" s="6" t="s">
        <v>1650</v>
      </c>
      <c r="AQ366" t="s">
        <v>35</v>
      </c>
      <c r="AR366" t="s">
        <v>2066</v>
      </c>
      <c r="AS366" t="s">
        <v>1198</v>
      </c>
      <c r="AT366" t="s">
        <v>1198</v>
      </c>
      <c r="AU366" t="s">
        <v>21</v>
      </c>
      <c r="AV366" t="s">
        <v>1198</v>
      </c>
      <c r="AW366" t="s">
        <v>1198</v>
      </c>
      <c r="AX366" t="s">
        <v>1198</v>
      </c>
      <c r="AY366" t="s">
        <v>1198</v>
      </c>
      <c r="AZ366" t="s">
        <v>1198</v>
      </c>
      <c r="BA366" t="s">
        <v>1198</v>
      </c>
      <c r="BB366" t="s">
        <v>1198</v>
      </c>
      <c r="BC366" t="s">
        <v>1198</v>
      </c>
      <c r="BD366" t="s">
        <v>139</v>
      </c>
      <c r="BE366" t="s">
        <v>1198</v>
      </c>
      <c r="BF366" t="s">
        <v>1198</v>
      </c>
      <c r="BG366" t="s">
        <v>1198</v>
      </c>
      <c r="BH366" t="s">
        <v>1198</v>
      </c>
      <c r="BI366" t="s">
        <v>1198</v>
      </c>
      <c r="BJ366" t="s">
        <v>1198</v>
      </c>
      <c r="BK366" t="s">
        <v>1198</v>
      </c>
      <c r="BL366" t="s">
        <v>1198</v>
      </c>
      <c r="BM366" t="s">
        <v>1198</v>
      </c>
    </row>
    <row r="367" spans="1:65" x14ac:dyDescent="0.2">
      <c r="A367" t="s">
        <v>619</v>
      </c>
      <c r="B367">
        <v>11033673</v>
      </c>
      <c r="C367" s="5" t="s">
        <v>584</v>
      </c>
      <c r="D367" s="5" t="s">
        <v>635</v>
      </c>
      <c r="E367" t="s">
        <v>713</v>
      </c>
      <c r="F367" t="s">
        <v>1287</v>
      </c>
      <c r="G367" t="s">
        <v>200</v>
      </c>
      <c r="H367" t="s">
        <v>969</v>
      </c>
      <c r="I367" t="s">
        <v>201</v>
      </c>
      <c r="J367" t="s">
        <v>202</v>
      </c>
      <c r="K367" t="s">
        <v>2058</v>
      </c>
      <c r="L367" t="s">
        <v>65</v>
      </c>
      <c r="M367" t="s">
        <v>2160</v>
      </c>
      <c r="N367" t="s">
        <v>2188</v>
      </c>
      <c r="O367" t="s">
        <v>1</v>
      </c>
      <c r="P367">
        <v>31440721</v>
      </c>
      <c r="Q367" t="s">
        <v>636</v>
      </c>
      <c r="R367" t="s">
        <v>636</v>
      </c>
      <c r="S367">
        <v>0</v>
      </c>
      <c r="T367">
        <v>0</v>
      </c>
      <c r="U367">
        <v>1</v>
      </c>
      <c r="V367">
        <v>1</v>
      </c>
      <c r="W367" t="s">
        <v>1203</v>
      </c>
      <c r="X367" t="s">
        <v>1202</v>
      </c>
      <c r="Y367" t="s">
        <v>1202</v>
      </c>
      <c r="Z367" t="s">
        <v>1200</v>
      </c>
      <c r="AA367" t="s">
        <v>1203</v>
      </c>
      <c r="AB367" t="s">
        <v>1203</v>
      </c>
      <c r="AC367" t="s">
        <v>1203</v>
      </c>
      <c r="AD367" t="s">
        <v>1202</v>
      </c>
      <c r="AE367" t="s">
        <v>26</v>
      </c>
      <c r="AF367" s="3" t="s">
        <v>636</v>
      </c>
      <c r="AG367" t="s">
        <v>636</v>
      </c>
      <c r="AH367" s="9" t="s">
        <v>139</v>
      </c>
      <c r="AI367" t="s">
        <v>21</v>
      </c>
      <c r="AJ367" t="s">
        <v>636</v>
      </c>
      <c r="AK367" t="s">
        <v>636</v>
      </c>
      <c r="AL367" t="s">
        <v>636</v>
      </c>
      <c r="AM367" t="s">
        <v>636</v>
      </c>
      <c r="AN367" t="s">
        <v>636</v>
      </c>
      <c r="AO367" t="s">
        <v>636</v>
      </c>
      <c r="AP367" t="s">
        <v>1203</v>
      </c>
      <c r="AQ367" t="s">
        <v>636</v>
      </c>
      <c r="AR367" t="s">
        <v>636</v>
      </c>
      <c r="AS367" t="s">
        <v>636</v>
      </c>
      <c r="AT367" t="s">
        <v>636</v>
      </c>
      <c r="AU367" t="s">
        <v>636</v>
      </c>
      <c r="AV367" t="s">
        <v>636</v>
      </c>
      <c r="AW367" t="s">
        <v>636</v>
      </c>
      <c r="AX367" t="s">
        <v>636</v>
      </c>
      <c r="AY367" t="s">
        <v>636</v>
      </c>
      <c r="AZ367" t="s">
        <v>636</v>
      </c>
      <c r="BA367" t="s">
        <v>636</v>
      </c>
      <c r="BB367" t="s">
        <v>636</v>
      </c>
      <c r="BC367" t="s">
        <v>636</v>
      </c>
      <c r="BD367" t="s">
        <v>636</v>
      </c>
      <c r="BE367" t="s">
        <v>636</v>
      </c>
      <c r="BF367" t="s">
        <v>636</v>
      </c>
      <c r="BG367" t="s">
        <v>636</v>
      </c>
      <c r="BH367" t="s">
        <v>636</v>
      </c>
      <c r="BI367" t="s">
        <v>636</v>
      </c>
      <c r="BJ367" t="s">
        <v>636</v>
      </c>
      <c r="BK367" t="s">
        <v>636</v>
      </c>
      <c r="BL367" t="s">
        <v>636</v>
      </c>
      <c r="BM367" t="s">
        <v>636</v>
      </c>
    </row>
    <row r="368" spans="1:65" x14ac:dyDescent="0.2">
      <c r="A368" t="s">
        <v>619</v>
      </c>
      <c r="B368">
        <v>11033673</v>
      </c>
      <c r="C368" s="5" t="s">
        <v>584</v>
      </c>
      <c r="D368" s="5" t="s">
        <v>583</v>
      </c>
      <c r="E368" t="s">
        <v>1124</v>
      </c>
      <c r="F368" t="s">
        <v>1520</v>
      </c>
      <c r="G368" t="s">
        <v>606</v>
      </c>
      <c r="H368" t="s">
        <v>1156</v>
      </c>
      <c r="I368" t="s">
        <v>607</v>
      </c>
      <c r="J368" t="s">
        <v>24</v>
      </c>
      <c r="K368" t="s">
        <v>2057</v>
      </c>
      <c r="L368" t="s">
        <v>20</v>
      </c>
      <c r="M368" t="s">
        <v>2160</v>
      </c>
      <c r="N368" t="s">
        <v>2188</v>
      </c>
      <c r="O368" t="s">
        <v>1200</v>
      </c>
      <c r="P368" t="s">
        <v>636</v>
      </c>
      <c r="Q368" t="s">
        <v>1815</v>
      </c>
      <c r="R368" t="s">
        <v>585</v>
      </c>
      <c r="S368">
        <v>0</v>
      </c>
      <c r="T368">
        <v>0</v>
      </c>
      <c r="U368">
        <v>1</v>
      </c>
      <c r="V368">
        <v>1</v>
      </c>
      <c r="W368" t="s">
        <v>1203</v>
      </c>
      <c r="X368" t="s">
        <v>1202</v>
      </c>
      <c r="Y368" t="s">
        <v>1203</v>
      </c>
      <c r="Z368" t="s">
        <v>636</v>
      </c>
      <c r="AA368" t="s">
        <v>1203</v>
      </c>
      <c r="AB368" t="s">
        <v>1203</v>
      </c>
      <c r="AC368" t="s">
        <v>1203</v>
      </c>
      <c r="AD368" t="s">
        <v>1203</v>
      </c>
      <c r="AE368" t="s">
        <v>582</v>
      </c>
      <c r="AF368" s="3" t="s">
        <v>636</v>
      </c>
      <c r="AG368" t="s">
        <v>636</v>
      </c>
      <c r="AH368" t="s">
        <v>636</v>
      </c>
      <c r="AI368" t="s">
        <v>636</v>
      </c>
      <c r="AJ368" t="s">
        <v>636</v>
      </c>
      <c r="AK368" t="s">
        <v>636</v>
      </c>
      <c r="AL368" t="s">
        <v>636</v>
      </c>
      <c r="AM368" t="s">
        <v>636</v>
      </c>
      <c r="AN368" t="s">
        <v>636</v>
      </c>
      <c r="AO368" t="s">
        <v>636</v>
      </c>
      <c r="AP368" t="s">
        <v>1203</v>
      </c>
      <c r="AQ368" t="s">
        <v>636</v>
      </c>
      <c r="AR368" t="s">
        <v>636</v>
      </c>
      <c r="AS368" t="s">
        <v>636</v>
      </c>
      <c r="AT368" t="s">
        <v>636</v>
      </c>
      <c r="AU368" t="s">
        <v>636</v>
      </c>
      <c r="AV368" t="s">
        <v>636</v>
      </c>
      <c r="AW368" t="s">
        <v>636</v>
      </c>
      <c r="AX368" t="s">
        <v>636</v>
      </c>
      <c r="AY368" t="s">
        <v>636</v>
      </c>
      <c r="AZ368" t="s">
        <v>636</v>
      </c>
      <c r="BA368" t="s">
        <v>636</v>
      </c>
      <c r="BB368" t="s">
        <v>636</v>
      </c>
      <c r="BC368" t="s">
        <v>636</v>
      </c>
      <c r="BD368" t="s">
        <v>636</v>
      </c>
      <c r="BE368" t="s">
        <v>636</v>
      </c>
      <c r="BF368" t="s">
        <v>636</v>
      </c>
      <c r="BG368" t="s">
        <v>636</v>
      </c>
      <c r="BH368" t="s">
        <v>636</v>
      </c>
      <c r="BI368" t="s">
        <v>636</v>
      </c>
      <c r="BJ368" t="s">
        <v>636</v>
      </c>
      <c r="BK368" t="s">
        <v>636</v>
      </c>
      <c r="BL368" t="s">
        <v>636</v>
      </c>
      <c r="BM368" t="s">
        <v>636</v>
      </c>
    </row>
    <row r="369" spans="1:65" x14ac:dyDescent="0.2">
      <c r="A369" t="s">
        <v>619</v>
      </c>
      <c r="B369">
        <v>11033689</v>
      </c>
      <c r="C369" s="5" t="s">
        <v>587</v>
      </c>
      <c r="D369" s="5" t="s">
        <v>586</v>
      </c>
      <c r="E369" t="s">
        <v>714</v>
      </c>
      <c r="F369" t="s">
        <v>1288</v>
      </c>
      <c r="G369" t="s">
        <v>203</v>
      </c>
      <c r="H369" t="s">
        <v>970</v>
      </c>
      <c r="I369" t="s">
        <v>204</v>
      </c>
      <c r="J369" t="s">
        <v>24</v>
      </c>
      <c r="K369" t="s">
        <v>2057</v>
      </c>
      <c r="L369" t="s">
        <v>20</v>
      </c>
      <c r="M369" t="s">
        <v>2160</v>
      </c>
      <c r="N369" t="s">
        <v>2160</v>
      </c>
      <c r="O369" t="s">
        <v>3</v>
      </c>
      <c r="P369">
        <v>31327507</v>
      </c>
      <c r="Q369" t="s">
        <v>1816</v>
      </c>
      <c r="R369" t="s">
        <v>585</v>
      </c>
      <c r="S369">
        <v>0</v>
      </c>
      <c r="T369">
        <v>0</v>
      </c>
      <c r="U369">
        <v>1</v>
      </c>
      <c r="V369">
        <v>1</v>
      </c>
      <c r="W369" t="s">
        <v>1203</v>
      </c>
      <c r="X369" t="s">
        <v>1202</v>
      </c>
      <c r="Y369" t="s">
        <v>1202</v>
      </c>
      <c r="Z369" t="s">
        <v>1200</v>
      </c>
      <c r="AA369" t="s">
        <v>1203</v>
      </c>
      <c r="AB369" t="s">
        <v>1203</v>
      </c>
      <c r="AC369" t="s">
        <v>1203</v>
      </c>
      <c r="AD369" t="s">
        <v>1202</v>
      </c>
      <c r="AE369" t="s">
        <v>2129</v>
      </c>
      <c r="AF369" s="3" t="s">
        <v>636</v>
      </c>
      <c r="AG369" t="s">
        <v>636</v>
      </c>
      <c r="AH369" t="s">
        <v>2067</v>
      </c>
      <c r="AI369" t="s">
        <v>21</v>
      </c>
      <c r="AJ369" t="s">
        <v>636</v>
      </c>
      <c r="AK369" t="s">
        <v>636</v>
      </c>
      <c r="AL369" t="s">
        <v>636</v>
      </c>
      <c r="AM369" t="s">
        <v>636</v>
      </c>
      <c r="AN369" t="s">
        <v>636</v>
      </c>
      <c r="AO369" t="s">
        <v>73</v>
      </c>
      <c r="AP369" s="6" t="s">
        <v>1579</v>
      </c>
      <c r="AQ369" t="s">
        <v>35</v>
      </c>
      <c r="AR369" t="s">
        <v>2066</v>
      </c>
      <c r="AS369" t="s">
        <v>1198</v>
      </c>
      <c r="AT369" t="s">
        <v>1198</v>
      </c>
      <c r="AU369" t="s">
        <v>21</v>
      </c>
      <c r="AV369" t="s">
        <v>1198</v>
      </c>
      <c r="AW369" t="s">
        <v>1198</v>
      </c>
      <c r="AX369" t="s">
        <v>1198</v>
      </c>
      <c r="AY369" t="s">
        <v>1198</v>
      </c>
      <c r="AZ369" t="s">
        <v>1198</v>
      </c>
      <c r="BA369" t="s">
        <v>1198</v>
      </c>
      <c r="BB369" t="s">
        <v>1198</v>
      </c>
      <c r="BC369" t="s">
        <v>1198</v>
      </c>
      <c r="BD369" t="s">
        <v>2067</v>
      </c>
      <c r="BE369" t="s">
        <v>1198</v>
      </c>
      <c r="BF369" t="s">
        <v>1198</v>
      </c>
      <c r="BG369" t="s">
        <v>1198</v>
      </c>
      <c r="BH369" t="s">
        <v>1198</v>
      </c>
      <c r="BI369" t="s">
        <v>35</v>
      </c>
      <c r="BJ369" t="s">
        <v>1198</v>
      </c>
      <c r="BK369" t="s">
        <v>1198</v>
      </c>
      <c r="BL369" t="s">
        <v>1198</v>
      </c>
      <c r="BM369" t="s">
        <v>1198</v>
      </c>
    </row>
    <row r="370" spans="1:65" x14ac:dyDescent="0.2">
      <c r="A370" t="s">
        <v>619</v>
      </c>
      <c r="B370">
        <v>11033694</v>
      </c>
      <c r="C370" s="5" t="s">
        <v>586</v>
      </c>
      <c r="D370" s="5" t="s">
        <v>587</v>
      </c>
      <c r="E370" t="s">
        <v>715</v>
      </c>
      <c r="F370" t="s">
        <v>1289</v>
      </c>
      <c r="G370" t="s">
        <v>205</v>
      </c>
      <c r="H370" t="s">
        <v>971</v>
      </c>
      <c r="I370" t="s">
        <v>972</v>
      </c>
      <c r="J370" t="s">
        <v>34</v>
      </c>
      <c r="K370" t="s">
        <v>617</v>
      </c>
      <c r="L370" t="s">
        <v>20</v>
      </c>
      <c r="M370" t="s">
        <v>2160</v>
      </c>
      <c r="N370" t="s">
        <v>2160</v>
      </c>
      <c r="O370" t="s">
        <v>3</v>
      </c>
      <c r="P370">
        <v>31327507</v>
      </c>
      <c r="Q370" t="s">
        <v>636</v>
      </c>
      <c r="R370" t="s">
        <v>636</v>
      </c>
      <c r="S370">
        <v>0</v>
      </c>
      <c r="T370">
        <v>0</v>
      </c>
      <c r="U370">
        <v>1</v>
      </c>
      <c r="V370">
        <v>1</v>
      </c>
      <c r="W370" t="s">
        <v>1203</v>
      </c>
      <c r="X370" t="s">
        <v>1202</v>
      </c>
      <c r="Y370" t="s">
        <v>1203</v>
      </c>
      <c r="Z370" t="s">
        <v>636</v>
      </c>
      <c r="AA370" t="s">
        <v>1203</v>
      </c>
      <c r="AB370" t="s">
        <v>1203</v>
      </c>
      <c r="AC370" t="s">
        <v>1203</v>
      </c>
      <c r="AD370" t="s">
        <v>1203</v>
      </c>
      <c r="AE370" t="s">
        <v>4</v>
      </c>
      <c r="AF370" s="3" t="s">
        <v>636</v>
      </c>
      <c r="AG370" t="s">
        <v>636</v>
      </c>
      <c r="AH370" s="9" t="s">
        <v>139</v>
      </c>
      <c r="AI370" t="s">
        <v>21</v>
      </c>
      <c r="AJ370" t="s">
        <v>636</v>
      </c>
      <c r="AK370" t="s">
        <v>636</v>
      </c>
      <c r="AL370" t="s">
        <v>636</v>
      </c>
      <c r="AM370" t="s">
        <v>636</v>
      </c>
      <c r="AN370" t="s">
        <v>636</v>
      </c>
      <c r="AO370" t="s">
        <v>636</v>
      </c>
      <c r="AP370" t="s">
        <v>1203</v>
      </c>
      <c r="AQ370" t="s">
        <v>636</v>
      </c>
      <c r="AR370" t="s">
        <v>636</v>
      </c>
      <c r="AS370" t="s">
        <v>636</v>
      </c>
      <c r="AT370" t="s">
        <v>636</v>
      </c>
      <c r="AU370" t="s">
        <v>636</v>
      </c>
      <c r="AV370" t="s">
        <v>636</v>
      </c>
      <c r="AW370" t="s">
        <v>636</v>
      </c>
      <c r="AX370" t="s">
        <v>636</v>
      </c>
      <c r="AY370" t="s">
        <v>636</v>
      </c>
      <c r="AZ370" t="s">
        <v>636</v>
      </c>
      <c r="BA370" t="s">
        <v>636</v>
      </c>
      <c r="BB370" t="s">
        <v>636</v>
      </c>
      <c r="BC370" t="s">
        <v>636</v>
      </c>
      <c r="BD370" t="s">
        <v>636</v>
      </c>
      <c r="BE370" t="s">
        <v>636</v>
      </c>
      <c r="BF370" t="s">
        <v>636</v>
      </c>
      <c r="BG370" t="s">
        <v>636</v>
      </c>
      <c r="BH370" t="s">
        <v>636</v>
      </c>
      <c r="BI370" t="s">
        <v>636</v>
      </c>
      <c r="BJ370" t="s">
        <v>636</v>
      </c>
      <c r="BK370" t="s">
        <v>636</v>
      </c>
      <c r="BL370" t="s">
        <v>636</v>
      </c>
      <c r="BM370" t="s">
        <v>636</v>
      </c>
    </row>
    <row r="371" spans="1:65" ht="16" x14ac:dyDescent="0.2">
      <c r="A371" t="s">
        <v>619</v>
      </c>
      <c r="B371">
        <v>11033696</v>
      </c>
      <c r="C371" s="5" t="s">
        <v>584</v>
      </c>
      <c r="D371" s="5" t="s">
        <v>587</v>
      </c>
      <c r="E371" t="s">
        <v>716</v>
      </c>
      <c r="F371" t="s">
        <v>1175</v>
      </c>
      <c r="G371" t="s">
        <v>206</v>
      </c>
      <c r="H371" t="s">
        <v>973</v>
      </c>
      <c r="I371" t="s">
        <v>207</v>
      </c>
      <c r="J371" t="s">
        <v>24</v>
      </c>
      <c r="K371" t="s">
        <v>2057</v>
      </c>
      <c r="L371" t="s">
        <v>20</v>
      </c>
      <c r="M371" t="s">
        <v>2160</v>
      </c>
      <c r="N371" t="s">
        <v>2160</v>
      </c>
      <c r="O371" t="s">
        <v>9</v>
      </c>
      <c r="P371">
        <v>31932766</v>
      </c>
      <c r="Q371" t="s">
        <v>636</v>
      </c>
      <c r="R371" t="s">
        <v>636</v>
      </c>
      <c r="S371">
        <v>0</v>
      </c>
      <c r="T371">
        <v>0</v>
      </c>
      <c r="U371">
        <v>1</v>
      </c>
      <c r="V371">
        <v>1</v>
      </c>
      <c r="W371" t="s">
        <v>1203</v>
      </c>
      <c r="X371" t="s">
        <v>1202</v>
      </c>
      <c r="Y371" t="s">
        <v>1202</v>
      </c>
      <c r="Z371" t="s">
        <v>1200</v>
      </c>
      <c r="AA371" t="s">
        <v>1203</v>
      </c>
      <c r="AB371" t="s">
        <v>1203</v>
      </c>
      <c r="AC371" t="s">
        <v>1203</v>
      </c>
      <c r="AD371" t="s">
        <v>1202</v>
      </c>
      <c r="AE371" s="2" t="s">
        <v>208</v>
      </c>
      <c r="AF371" s="3" t="s">
        <v>636</v>
      </c>
      <c r="AG371" t="s">
        <v>636</v>
      </c>
      <c r="AH371" t="s">
        <v>636</v>
      </c>
      <c r="AI371" t="s">
        <v>35</v>
      </c>
      <c r="AJ371" t="s">
        <v>35</v>
      </c>
      <c r="AK371" t="s">
        <v>35</v>
      </c>
      <c r="AL371" t="s">
        <v>21</v>
      </c>
      <c r="AM371" t="s">
        <v>636</v>
      </c>
      <c r="AN371" t="s">
        <v>21</v>
      </c>
      <c r="AO371" t="s">
        <v>39</v>
      </c>
      <c r="AP371" s="6" t="s">
        <v>1664</v>
      </c>
      <c r="AQ371" t="s">
        <v>35</v>
      </c>
      <c r="AR371" t="s">
        <v>2062</v>
      </c>
      <c r="AS371" t="s">
        <v>618</v>
      </c>
      <c r="AT371" t="s">
        <v>21</v>
      </c>
      <c r="AU371" t="s">
        <v>35</v>
      </c>
      <c r="AV371" t="s">
        <v>1198</v>
      </c>
      <c r="AW371" t="s">
        <v>35</v>
      </c>
      <c r="AX371" t="s">
        <v>35</v>
      </c>
      <c r="AY371" t="s">
        <v>35</v>
      </c>
      <c r="AZ371" t="s">
        <v>35</v>
      </c>
      <c r="BA371" t="s">
        <v>35</v>
      </c>
      <c r="BB371" t="s">
        <v>35</v>
      </c>
      <c r="BC371" t="s">
        <v>35</v>
      </c>
      <c r="BD371" t="s">
        <v>330</v>
      </c>
      <c r="BE371" t="s">
        <v>2074</v>
      </c>
      <c r="BF371" t="s">
        <v>2074</v>
      </c>
      <c r="BG371" t="s">
        <v>35</v>
      </c>
      <c r="BH371" t="s">
        <v>35</v>
      </c>
      <c r="BI371" t="s">
        <v>35</v>
      </c>
      <c r="BJ371" t="s">
        <v>35</v>
      </c>
      <c r="BK371" t="s">
        <v>35</v>
      </c>
      <c r="BL371" t="s">
        <v>35</v>
      </c>
      <c r="BM371" t="s">
        <v>1198</v>
      </c>
    </row>
    <row r="372" spans="1:65" x14ac:dyDescent="0.2">
      <c r="A372" t="s">
        <v>619</v>
      </c>
      <c r="B372">
        <v>11033699</v>
      </c>
      <c r="C372" s="5" t="s">
        <v>584</v>
      </c>
      <c r="D372" s="5" t="s">
        <v>583</v>
      </c>
      <c r="E372" t="s">
        <v>717</v>
      </c>
      <c r="F372" t="s">
        <v>1290</v>
      </c>
      <c r="G372" t="s">
        <v>209</v>
      </c>
      <c r="H372" t="s">
        <v>974</v>
      </c>
      <c r="I372" t="s">
        <v>210</v>
      </c>
      <c r="J372" t="s">
        <v>64</v>
      </c>
      <c r="K372" t="s">
        <v>2056</v>
      </c>
      <c r="L372" t="s">
        <v>20</v>
      </c>
      <c r="M372" t="s">
        <v>2160</v>
      </c>
      <c r="N372" t="s">
        <v>2161</v>
      </c>
      <c r="O372" t="s">
        <v>12</v>
      </c>
      <c r="P372">
        <v>30132828</v>
      </c>
      <c r="Q372" t="s">
        <v>636</v>
      </c>
      <c r="R372" t="s">
        <v>636</v>
      </c>
      <c r="S372">
        <v>0</v>
      </c>
      <c r="T372">
        <v>0</v>
      </c>
      <c r="U372">
        <v>1</v>
      </c>
      <c r="V372">
        <v>1</v>
      </c>
      <c r="W372" t="s">
        <v>1203</v>
      </c>
      <c r="X372" t="s">
        <v>1202</v>
      </c>
      <c r="Y372" t="s">
        <v>1202</v>
      </c>
      <c r="Z372" t="s">
        <v>1679</v>
      </c>
      <c r="AA372" t="s">
        <v>1202</v>
      </c>
      <c r="AB372" t="s">
        <v>1203</v>
      </c>
      <c r="AC372" t="s">
        <v>1203</v>
      </c>
      <c r="AD372" t="s">
        <v>1202</v>
      </c>
      <c r="AE372" t="s">
        <v>211</v>
      </c>
      <c r="AF372" s="3" t="s">
        <v>636</v>
      </c>
      <c r="AG372" t="s">
        <v>636</v>
      </c>
      <c r="AH372" s="9" t="s">
        <v>92</v>
      </c>
      <c r="AI372" t="s">
        <v>21</v>
      </c>
      <c r="AJ372" t="s">
        <v>21</v>
      </c>
      <c r="AK372" t="s">
        <v>636</v>
      </c>
      <c r="AL372" t="s">
        <v>636</v>
      </c>
      <c r="AM372" t="s">
        <v>48</v>
      </c>
      <c r="AN372" t="s">
        <v>636</v>
      </c>
      <c r="AO372" t="s">
        <v>73</v>
      </c>
      <c r="AP372" t="s">
        <v>1203</v>
      </c>
      <c r="AQ372" t="s">
        <v>636</v>
      </c>
      <c r="AR372" t="s">
        <v>636</v>
      </c>
      <c r="AS372" t="s">
        <v>636</v>
      </c>
      <c r="AT372" t="s">
        <v>636</v>
      </c>
      <c r="AU372" t="s">
        <v>636</v>
      </c>
      <c r="AV372" t="s">
        <v>636</v>
      </c>
      <c r="AW372" t="s">
        <v>636</v>
      </c>
      <c r="AX372" t="s">
        <v>636</v>
      </c>
      <c r="AY372" t="s">
        <v>636</v>
      </c>
      <c r="AZ372" t="s">
        <v>636</v>
      </c>
      <c r="BA372" t="s">
        <v>636</v>
      </c>
      <c r="BB372" t="s">
        <v>636</v>
      </c>
      <c r="BC372" t="s">
        <v>636</v>
      </c>
      <c r="BD372" t="s">
        <v>636</v>
      </c>
      <c r="BE372" t="s">
        <v>636</v>
      </c>
      <c r="BF372" t="s">
        <v>636</v>
      </c>
      <c r="BG372" t="s">
        <v>636</v>
      </c>
      <c r="BH372" t="s">
        <v>636</v>
      </c>
      <c r="BI372" t="s">
        <v>636</v>
      </c>
      <c r="BJ372" t="s">
        <v>636</v>
      </c>
      <c r="BK372" t="s">
        <v>636</v>
      </c>
      <c r="BL372" t="s">
        <v>636</v>
      </c>
      <c r="BM372" t="s">
        <v>636</v>
      </c>
    </row>
    <row r="373" spans="1:65" x14ac:dyDescent="0.2">
      <c r="A373" t="s">
        <v>619</v>
      </c>
      <c r="B373">
        <v>11033708</v>
      </c>
      <c r="C373" s="5" t="s">
        <v>584</v>
      </c>
      <c r="D373" s="5" t="s">
        <v>583</v>
      </c>
      <c r="E373" t="s">
        <v>1125</v>
      </c>
      <c r="F373" t="s">
        <v>1521</v>
      </c>
      <c r="G373" t="s">
        <v>608</v>
      </c>
      <c r="H373" t="s">
        <v>1157</v>
      </c>
      <c r="I373" t="s">
        <v>609</v>
      </c>
      <c r="J373" t="s">
        <v>24</v>
      </c>
      <c r="K373" t="s">
        <v>2057</v>
      </c>
      <c r="L373" t="s">
        <v>20</v>
      </c>
      <c r="M373" t="s">
        <v>2161</v>
      </c>
      <c r="N373" t="s">
        <v>2161</v>
      </c>
      <c r="O373" t="s">
        <v>1200</v>
      </c>
      <c r="P373" t="s">
        <v>636</v>
      </c>
      <c r="Q373" t="s">
        <v>1817</v>
      </c>
      <c r="R373" t="s">
        <v>585</v>
      </c>
      <c r="S373">
        <v>0</v>
      </c>
      <c r="T373">
        <v>0</v>
      </c>
      <c r="U373">
        <v>1</v>
      </c>
      <c r="V373">
        <v>1</v>
      </c>
      <c r="W373" t="s">
        <v>1203</v>
      </c>
      <c r="X373" t="s">
        <v>1202</v>
      </c>
      <c r="Y373" t="s">
        <v>1203</v>
      </c>
      <c r="Z373" t="s">
        <v>636</v>
      </c>
      <c r="AA373" t="s">
        <v>1203</v>
      </c>
      <c r="AB373" t="s">
        <v>1203</v>
      </c>
      <c r="AC373" t="s">
        <v>1203</v>
      </c>
      <c r="AD373" t="s">
        <v>1203</v>
      </c>
      <c r="AE373" t="s">
        <v>582</v>
      </c>
      <c r="AF373" s="3" t="s">
        <v>636</v>
      </c>
      <c r="AG373" t="s">
        <v>636</v>
      </c>
      <c r="AH373" t="s">
        <v>636</v>
      </c>
      <c r="AI373" t="s">
        <v>636</v>
      </c>
      <c r="AJ373" t="s">
        <v>636</v>
      </c>
      <c r="AK373" t="s">
        <v>636</v>
      </c>
      <c r="AL373" t="s">
        <v>636</v>
      </c>
      <c r="AM373" t="s">
        <v>636</v>
      </c>
      <c r="AN373" t="s">
        <v>636</v>
      </c>
      <c r="AO373" t="s">
        <v>636</v>
      </c>
      <c r="AP373" t="s">
        <v>1203</v>
      </c>
      <c r="AQ373" t="s">
        <v>636</v>
      </c>
      <c r="AR373" t="s">
        <v>636</v>
      </c>
      <c r="AS373" t="s">
        <v>636</v>
      </c>
      <c r="AT373" t="s">
        <v>636</v>
      </c>
      <c r="AU373" t="s">
        <v>636</v>
      </c>
      <c r="AV373" t="s">
        <v>636</v>
      </c>
      <c r="AW373" t="s">
        <v>636</v>
      </c>
      <c r="AX373" t="s">
        <v>636</v>
      </c>
      <c r="AY373" t="s">
        <v>636</v>
      </c>
      <c r="AZ373" t="s">
        <v>636</v>
      </c>
      <c r="BA373" t="s">
        <v>636</v>
      </c>
      <c r="BB373" t="s">
        <v>636</v>
      </c>
      <c r="BC373" t="s">
        <v>636</v>
      </c>
      <c r="BD373" t="s">
        <v>636</v>
      </c>
      <c r="BE373" t="s">
        <v>636</v>
      </c>
      <c r="BF373" t="s">
        <v>636</v>
      </c>
      <c r="BG373" t="s">
        <v>636</v>
      </c>
      <c r="BH373" t="s">
        <v>636</v>
      </c>
      <c r="BI373" t="s">
        <v>636</v>
      </c>
      <c r="BJ373" t="s">
        <v>636</v>
      </c>
      <c r="BK373" t="s">
        <v>636</v>
      </c>
      <c r="BL373" t="s">
        <v>636</v>
      </c>
      <c r="BM373" t="s">
        <v>636</v>
      </c>
    </row>
    <row r="374" spans="1:65" x14ac:dyDescent="0.2">
      <c r="A374" t="s">
        <v>619</v>
      </c>
      <c r="B374">
        <v>11033716</v>
      </c>
      <c r="C374" s="5" t="s">
        <v>587</v>
      </c>
      <c r="D374" s="5" t="s">
        <v>586</v>
      </c>
      <c r="E374" t="s">
        <v>1126</v>
      </c>
      <c r="F374" t="s">
        <v>1522</v>
      </c>
      <c r="G374" t="s">
        <v>610</v>
      </c>
      <c r="H374" t="s">
        <v>1158</v>
      </c>
      <c r="I374" t="s">
        <v>611</v>
      </c>
      <c r="J374" t="s">
        <v>24</v>
      </c>
      <c r="K374" t="s">
        <v>2057</v>
      </c>
      <c r="L374" t="s">
        <v>20</v>
      </c>
      <c r="M374" t="s">
        <v>2161</v>
      </c>
      <c r="N374" t="s">
        <v>2161</v>
      </c>
      <c r="O374" t="s">
        <v>1200</v>
      </c>
      <c r="P374" t="s">
        <v>636</v>
      </c>
      <c r="Q374" t="s">
        <v>1818</v>
      </c>
      <c r="R374" t="s">
        <v>585</v>
      </c>
      <c r="S374">
        <v>0</v>
      </c>
      <c r="T374">
        <v>0</v>
      </c>
      <c r="U374">
        <v>1</v>
      </c>
      <c r="V374">
        <v>1</v>
      </c>
      <c r="W374" t="s">
        <v>1203</v>
      </c>
      <c r="X374" t="s">
        <v>1202</v>
      </c>
      <c r="Y374" t="s">
        <v>1203</v>
      </c>
      <c r="Z374" t="s">
        <v>636</v>
      </c>
      <c r="AA374" t="s">
        <v>1203</v>
      </c>
      <c r="AB374" t="s">
        <v>1203</v>
      </c>
      <c r="AC374" t="s">
        <v>1203</v>
      </c>
      <c r="AD374" t="s">
        <v>1203</v>
      </c>
      <c r="AE374" t="s">
        <v>582</v>
      </c>
      <c r="AF374" s="3" t="s">
        <v>636</v>
      </c>
      <c r="AG374" t="s">
        <v>636</v>
      </c>
      <c r="AH374" t="s">
        <v>636</v>
      </c>
      <c r="AI374" t="s">
        <v>636</v>
      </c>
      <c r="AJ374" t="s">
        <v>636</v>
      </c>
      <c r="AK374" t="s">
        <v>636</v>
      </c>
      <c r="AL374" t="s">
        <v>636</v>
      </c>
      <c r="AM374" t="s">
        <v>636</v>
      </c>
      <c r="AN374" t="s">
        <v>636</v>
      </c>
      <c r="AO374" t="s">
        <v>636</v>
      </c>
      <c r="AP374" t="s">
        <v>1203</v>
      </c>
      <c r="AQ374" t="s">
        <v>636</v>
      </c>
      <c r="AR374" t="s">
        <v>636</v>
      </c>
      <c r="AS374" t="s">
        <v>636</v>
      </c>
      <c r="AT374" t="s">
        <v>636</v>
      </c>
      <c r="AU374" t="s">
        <v>636</v>
      </c>
      <c r="AV374" t="s">
        <v>636</v>
      </c>
      <c r="AW374" t="s">
        <v>636</v>
      </c>
      <c r="AX374" t="s">
        <v>636</v>
      </c>
      <c r="AY374" t="s">
        <v>636</v>
      </c>
      <c r="AZ374" t="s">
        <v>636</v>
      </c>
      <c r="BA374" t="s">
        <v>636</v>
      </c>
      <c r="BB374" t="s">
        <v>636</v>
      </c>
      <c r="BC374" t="s">
        <v>636</v>
      </c>
      <c r="BD374" t="s">
        <v>636</v>
      </c>
      <c r="BE374" t="s">
        <v>636</v>
      </c>
      <c r="BF374" t="s">
        <v>636</v>
      </c>
      <c r="BG374" t="s">
        <v>636</v>
      </c>
      <c r="BH374" t="s">
        <v>636</v>
      </c>
      <c r="BI374" t="s">
        <v>636</v>
      </c>
      <c r="BJ374" t="s">
        <v>636</v>
      </c>
      <c r="BK374" t="s">
        <v>636</v>
      </c>
      <c r="BL374" t="s">
        <v>636</v>
      </c>
      <c r="BM374" t="s">
        <v>636</v>
      </c>
    </row>
    <row r="375" spans="1:65" x14ac:dyDescent="0.2">
      <c r="A375" t="s">
        <v>619</v>
      </c>
      <c r="B375">
        <v>11033728</v>
      </c>
      <c r="C375" s="5" t="s">
        <v>583</v>
      </c>
      <c r="D375" s="5" t="s">
        <v>584</v>
      </c>
      <c r="E375" t="s">
        <v>718</v>
      </c>
      <c r="F375" t="s">
        <v>1291</v>
      </c>
      <c r="G375" t="s">
        <v>212</v>
      </c>
      <c r="H375" t="s">
        <v>975</v>
      </c>
      <c r="I375" t="s">
        <v>213</v>
      </c>
      <c r="J375" t="s">
        <v>24</v>
      </c>
      <c r="K375" t="s">
        <v>2057</v>
      </c>
      <c r="L375" t="s">
        <v>20</v>
      </c>
      <c r="M375" t="s">
        <v>2161</v>
      </c>
      <c r="N375" t="s">
        <v>2161</v>
      </c>
      <c r="O375" t="s">
        <v>1</v>
      </c>
      <c r="P375">
        <v>31440721</v>
      </c>
      <c r="Q375" t="s">
        <v>1819</v>
      </c>
      <c r="R375" t="s">
        <v>585</v>
      </c>
      <c r="S375">
        <v>1.41561851912146E-5</v>
      </c>
      <c r="T375">
        <v>1.30924325739722E-5</v>
      </c>
      <c r="U375">
        <v>1</v>
      </c>
      <c r="V375">
        <v>1</v>
      </c>
      <c r="W375" t="s">
        <v>1203</v>
      </c>
      <c r="X375" t="s">
        <v>1202</v>
      </c>
      <c r="Y375" t="s">
        <v>1202</v>
      </c>
      <c r="Z375" t="s">
        <v>1200</v>
      </c>
      <c r="AA375" t="s">
        <v>1203</v>
      </c>
      <c r="AB375" t="s">
        <v>1203</v>
      </c>
      <c r="AC375" t="s">
        <v>1203</v>
      </c>
      <c r="AD375" t="s">
        <v>1202</v>
      </c>
      <c r="AE375" t="s">
        <v>26</v>
      </c>
      <c r="AF375" s="3" t="s">
        <v>636</v>
      </c>
      <c r="AG375" t="s">
        <v>636</v>
      </c>
      <c r="AH375" s="9" t="s">
        <v>139</v>
      </c>
      <c r="AI375" t="s">
        <v>21</v>
      </c>
      <c r="AJ375" t="s">
        <v>636</v>
      </c>
      <c r="AK375" t="s">
        <v>636</v>
      </c>
      <c r="AL375" t="s">
        <v>636</v>
      </c>
      <c r="AM375" t="s">
        <v>636</v>
      </c>
      <c r="AN375" t="s">
        <v>636</v>
      </c>
      <c r="AO375" t="s">
        <v>636</v>
      </c>
      <c r="AP375" t="s">
        <v>1203</v>
      </c>
      <c r="AQ375" t="s">
        <v>636</v>
      </c>
      <c r="AR375" t="s">
        <v>636</v>
      </c>
      <c r="AS375" t="s">
        <v>636</v>
      </c>
      <c r="AT375" t="s">
        <v>636</v>
      </c>
      <c r="AU375" t="s">
        <v>636</v>
      </c>
      <c r="AV375" t="s">
        <v>636</v>
      </c>
      <c r="AW375" t="s">
        <v>636</v>
      </c>
      <c r="AX375" t="s">
        <v>636</v>
      </c>
      <c r="AY375" t="s">
        <v>636</v>
      </c>
      <c r="AZ375" t="s">
        <v>636</v>
      </c>
      <c r="BA375" t="s">
        <v>636</v>
      </c>
      <c r="BB375" t="s">
        <v>636</v>
      </c>
      <c r="BC375" t="s">
        <v>636</v>
      </c>
      <c r="BD375" t="s">
        <v>636</v>
      </c>
      <c r="BE375" t="s">
        <v>636</v>
      </c>
      <c r="BF375" t="s">
        <v>636</v>
      </c>
      <c r="BG375" t="s">
        <v>636</v>
      </c>
      <c r="BH375" t="s">
        <v>636</v>
      </c>
      <c r="BI375" t="s">
        <v>636</v>
      </c>
      <c r="BJ375" t="s">
        <v>636</v>
      </c>
      <c r="BK375" t="s">
        <v>636</v>
      </c>
      <c r="BL375" t="s">
        <v>636</v>
      </c>
      <c r="BM375" t="s">
        <v>636</v>
      </c>
    </row>
    <row r="376" spans="1:65" x14ac:dyDescent="0.2">
      <c r="A376" t="s">
        <v>619</v>
      </c>
      <c r="B376">
        <v>11033732</v>
      </c>
      <c r="C376" s="5" t="s">
        <v>587</v>
      </c>
      <c r="D376" s="5" t="s">
        <v>586</v>
      </c>
      <c r="E376" t="s">
        <v>719</v>
      </c>
      <c r="F376" t="s">
        <v>1292</v>
      </c>
      <c r="G376" t="s">
        <v>214</v>
      </c>
      <c r="H376" t="s">
        <v>976</v>
      </c>
      <c r="I376" t="s">
        <v>215</v>
      </c>
      <c r="J376" t="s">
        <v>24</v>
      </c>
      <c r="K376" t="s">
        <v>2057</v>
      </c>
      <c r="L376" t="s">
        <v>20</v>
      </c>
      <c r="M376" t="s">
        <v>2161</v>
      </c>
      <c r="N376" t="s">
        <v>2161</v>
      </c>
      <c r="O376" t="s">
        <v>1</v>
      </c>
      <c r="P376">
        <v>31440721</v>
      </c>
      <c r="Q376" t="s">
        <v>1820</v>
      </c>
      <c r="R376" t="s">
        <v>590</v>
      </c>
      <c r="S376">
        <v>0</v>
      </c>
      <c r="T376">
        <v>0</v>
      </c>
      <c r="U376">
        <v>1</v>
      </c>
      <c r="V376">
        <v>1</v>
      </c>
      <c r="W376" t="s">
        <v>1203</v>
      </c>
      <c r="X376" t="s">
        <v>1202</v>
      </c>
      <c r="Y376" t="s">
        <v>1202</v>
      </c>
      <c r="Z376" t="s">
        <v>1686</v>
      </c>
      <c r="AA376" t="s">
        <v>1203</v>
      </c>
      <c r="AB376" t="s">
        <v>1203</v>
      </c>
      <c r="AC376" t="s">
        <v>1202</v>
      </c>
      <c r="AD376" t="s">
        <v>1202</v>
      </c>
      <c r="AE376" t="s">
        <v>26</v>
      </c>
      <c r="AF376" s="3" t="s">
        <v>636</v>
      </c>
      <c r="AG376" t="s">
        <v>636</v>
      </c>
      <c r="AH376" s="9" t="s">
        <v>139</v>
      </c>
      <c r="AI376" t="s">
        <v>21</v>
      </c>
      <c r="AJ376" t="s">
        <v>636</v>
      </c>
      <c r="AK376" t="s">
        <v>636</v>
      </c>
      <c r="AL376" t="s">
        <v>636</v>
      </c>
      <c r="AM376" t="s">
        <v>636</v>
      </c>
      <c r="AN376" t="s">
        <v>636</v>
      </c>
      <c r="AO376" t="s">
        <v>636</v>
      </c>
      <c r="AP376" t="s">
        <v>1203</v>
      </c>
      <c r="AQ376" t="s">
        <v>636</v>
      </c>
      <c r="AR376" t="s">
        <v>636</v>
      </c>
      <c r="AS376" t="s">
        <v>636</v>
      </c>
      <c r="AT376" t="s">
        <v>636</v>
      </c>
      <c r="AU376" t="s">
        <v>636</v>
      </c>
      <c r="AV376" t="s">
        <v>636</v>
      </c>
      <c r="AW376" t="s">
        <v>636</v>
      </c>
      <c r="AX376" t="s">
        <v>636</v>
      </c>
      <c r="AY376" t="s">
        <v>636</v>
      </c>
      <c r="AZ376" t="s">
        <v>636</v>
      </c>
      <c r="BA376" t="s">
        <v>636</v>
      </c>
      <c r="BB376" t="s">
        <v>636</v>
      </c>
      <c r="BC376" t="s">
        <v>636</v>
      </c>
      <c r="BD376" t="s">
        <v>636</v>
      </c>
      <c r="BE376" t="s">
        <v>636</v>
      </c>
      <c r="BF376" t="s">
        <v>636</v>
      </c>
      <c r="BG376" t="s">
        <v>636</v>
      </c>
      <c r="BH376" t="s">
        <v>636</v>
      </c>
      <c r="BI376" t="s">
        <v>636</v>
      </c>
      <c r="BJ376" t="s">
        <v>636</v>
      </c>
      <c r="BK376" t="s">
        <v>636</v>
      </c>
      <c r="BL376" t="s">
        <v>636</v>
      </c>
      <c r="BM376" t="s">
        <v>636</v>
      </c>
    </row>
    <row r="377" spans="1:65" x14ac:dyDescent="0.2">
      <c r="A377" t="s">
        <v>619</v>
      </c>
      <c r="B377">
        <v>11033739</v>
      </c>
      <c r="C377" s="5" t="s">
        <v>584</v>
      </c>
      <c r="D377" s="5" t="s">
        <v>583</v>
      </c>
      <c r="E377" t="s">
        <v>720</v>
      </c>
      <c r="F377" t="s">
        <v>1293</v>
      </c>
      <c r="G377" t="s">
        <v>216</v>
      </c>
      <c r="H377" t="s">
        <v>2023</v>
      </c>
      <c r="I377" t="s">
        <v>2024</v>
      </c>
      <c r="J377" t="s">
        <v>34</v>
      </c>
      <c r="K377" t="s">
        <v>617</v>
      </c>
      <c r="L377" t="s">
        <v>20</v>
      </c>
      <c r="M377" t="s">
        <v>2161</v>
      </c>
      <c r="N377" t="s">
        <v>2161</v>
      </c>
      <c r="O377" t="s">
        <v>1</v>
      </c>
      <c r="P377">
        <v>31440721</v>
      </c>
      <c r="Q377" t="s">
        <v>636</v>
      </c>
      <c r="R377" t="s">
        <v>636</v>
      </c>
      <c r="S377">
        <v>1.80749792669355E-4</v>
      </c>
      <c r="T377">
        <v>1.8794363439281E-4</v>
      </c>
      <c r="U377">
        <v>2</v>
      </c>
      <c r="V377">
        <v>2</v>
      </c>
      <c r="W377" t="s">
        <v>1203</v>
      </c>
      <c r="X377" t="s">
        <v>1202</v>
      </c>
      <c r="Y377" t="s">
        <v>1203</v>
      </c>
      <c r="Z377" t="s">
        <v>636</v>
      </c>
      <c r="AA377" t="s">
        <v>1203</v>
      </c>
      <c r="AB377" t="s">
        <v>1203</v>
      </c>
      <c r="AC377" t="s">
        <v>1203</v>
      </c>
      <c r="AD377" t="s">
        <v>1203</v>
      </c>
      <c r="AE377" t="s">
        <v>26</v>
      </c>
      <c r="AF377" s="3" t="s">
        <v>636</v>
      </c>
      <c r="AG377" t="s">
        <v>636</v>
      </c>
      <c r="AH377" s="9" t="s">
        <v>139</v>
      </c>
      <c r="AI377" t="s">
        <v>21</v>
      </c>
      <c r="AJ377" t="s">
        <v>636</v>
      </c>
      <c r="AK377" t="s">
        <v>636</v>
      </c>
      <c r="AL377" t="s">
        <v>636</v>
      </c>
      <c r="AM377" t="s">
        <v>636</v>
      </c>
      <c r="AN377" t="s">
        <v>636</v>
      </c>
      <c r="AO377" t="s">
        <v>636</v>
      </c>
      <c r="AP377" t="s">
        <v>1203</v>
      </c>
      <c r="AQ377" t="s">
        <v>636</v>
      </c>
      <c r="AR377" t="s">
        <v>636</v>
      </c>
      <c r="AS377" t="s">
        <v>636</v>
      </c>
      <c r="AT377" t="s">
        <v>636</v>
      </c>
      <c r="AU377" t="s">
        <v>636</v>
      </c>
      <c r="AV377" t="s">
        <v>636</v>
      </c>
      <c r="AW377" t="s">
        <v>636</v>
      </c>
      <c r="AX377" t="s">
        <v>636</v>
      </c>
      <c r="AY377" t="s">
        <v>636</v>
      </c>
      <c r="AZ377" t="s">
        <v>636</v>
      </c>
      <c r="BA377" t="s">
        <v>636</v>
      </c>
      <c r="BB377" t="s">
        <v>636</v>
      </c>
      <c r="BC377" t="s">
        <v>636</v>
      </c>
      <c r="BD377" t="s">
        <v>636</v>
      </c>
      <c r="BE377" t="s">
        <v>636</v>
      </c>
      <c r="BF377" t="s">
        <v>636</v>
      </c>
      <c r="BG377" t="s">
        <v>636</v>
      </c>
      <c r="BH377" t="s">
        <v>636</v>
      </c>
      <c r="BI377" t="s">
        <v>636</v>
      </c>
      <c r="BJ377" t="s">
        <v>636</v>
      </c>
      <c r="BK377" t="s">
        <v>636</v>
      </c>
      <c r="BL377" t="s">
        <v>636</v>
      </c>
      <c r="BM377" t="s">
        <v>636</v>
      </c>
    </row>
    <row r="378" spans="1:65" x14ac:dyDescent="0.2">
      <c r="A378" t="s">
        <v>619</v>
      </c>
      <c r="B378">
        <v>11033739</v>
      </c>
      <c r="C378" s="5" t="s">
        <v>584</v>
      </c>
      <c r="D378" s="5" t="s">
        <v>583</v>
      </c>
      <c r="E378" t="s">
        <v>720</v>
      </c>
      <c r="F378" t="s">
        <v>1293</v>
      </c>
      <c r="G378" t="s">
        <v>216</v>
      </c>
      <c r="H378" t="s">
        <v>2023</v>
      </c>
      <c r="I378" t="s">
        <v>2024</v>
      </c>
      <c r="J378" t="s">
        <v>34</v>
      </c>
      <c r="K378" t="s">
        <v>617</v>
      </c>
      <c r="L378" t="s">
        <v>20</v>
      </c>
      <c r="M378" t="s">
        <v>2161</v>
      </c>
      <c r="N378" t="s">
        <v>2161</v>
      </c>
      <c r="O378" t="s">
        <v>3</v>
      </c>
      <c r="P378">
        <v>31327507</v>
      </c>
      <c r="Q378" t="s">
        <v>636</v>
      </c>
      <c r="R378" t="s">
        <v>636</v>
      </c>
      <c r="S378">
        <v>1.80749792669355E-4</v>
      </c>
      <c r="T378">
        <v>1.8794363439281E-4</v>
      </c>
      <c r="U378">
        <v>2</v>
      </c>
      <c r="V378">
        <v>2</v>
      </c>
      <c r="W378" t="s">
        <v>1203</v>
      </c>
      <c r="X378" t="s">
        <v>1202</v>
      </c>
      <c r="Y378" t="s">
        <v>1203</v>
      </c>
      <c r="Z378" t="s">
        <v>636</v>
      </c>
      <c r="AA378" t="s">
        <v>1203</v>
      </c>
      <c r="AB378" t="s">
        <v>1203</v>
      </c>
      <c r="AC378" t="s">
        <v>1203</v>
      </c>
      <c r="AD378" t="s">
        <v>1203</v>
      </c>
      <c r="AE378" t="s">
        <v>4</v>
      </c>
      <c r="AF378" s="3" t="s">
        <v>636</v>
      </c>
      <c r="AG378" t="s">
        <v>636</v>
      </c>
      <c r="AH378" s="9" t="s">
        <v>139</v>
      </c>
      <c r="AI378" t="s">
        <v>21</v>
      </c>
      <c r="AJ378" t="s">
        <v>636</v>
      </c>
      <c r="AK378" t="s">
        <v>636</v>
      </c>
      <c r="AL378" t="s">
        <v>636</v>
      </c>
      <c r="AM378" t="s">
        <v>636</v>
      </c>
      <c r="AN378" t="s">
        <v>636</v>
      </c>
      <c r="AO378" t="s">
        <v>636</v>
      </c>
      <c r="AP378" t="s">
        <v>1203</v>
      </c>
      <c r="AQ378" t="s">
        <v>636</v>
      </c>
      <c r="AR378" t="s">
        <v>636</v>
      </c>
      <c r="AS378" t="s">
        <v>636</v>
      </c>
      <c r="AT378" t="s">
        <v>636</v>
      </c>
      <c r="AU378" t="s">
        <v>636</v>
      </c>
      <c r="AV378" t="s">
        <v>636</v>
      </c>
      <c r="AW378" t="s">
        <v>636</v>
      </c>
      <c r="AX378" t="s">
        <v>636</v>
      </c>
      <c r="AY378" t="s">
        <v>636</v>
      </c>
      <c r="AZ378" t="s">
        <v>636</v>
      </c>
      <c r="BA378" t="s">
        <v>636</v>
      </c>
      <c r="BB378" t="s">
        <v>636</v>
      </c>
      <c r="BC378" t="s">
        <v>636</v>
      </c>
      <c r="BD378" t="s">
        <v>636</v>
      </c>
      <c r="BE378" t="s">
        <v>636</v>
      </c>
      <c r="BF378" t="s">
        <v>636</v>
      </c>
      <c r="BG378" t="s">
        <v>636</v>
      </c>
      <c r="BH378" t="s">
        <v>636</v>
      </c>
      <c r="BI378" t="s">
        <v>636</v>
      </c>
      <c r="BJ378" t="s">
        <v>636</v>
      </c>
      <c r="BK378" t="s">
        <v>636</v>
      </c>
      <c r="BL378" t="s">
        <v>636</v>
      </c>
      <c r="BM378" t="s">
        <v>636</v>
      </c>
    </row>
    <row r="379" spans="1:65" x14ac:dyDescent="0.2">
      <c r="A379" t="s">
        <v>619</v>
      </c>
      <c r="B379">
        <v>11034522</v>
      </c>
      <c r="C379" s="5" t="s">
        <v>586</v>
      </c>
      <c r="D379" s="5" t="s">
        <v>587</v>
      </c>
      <c r="E379" t="s">
        <v>722</v>
      </c>
      <c r="F379" t="s">
        <v>1295</v>
      </c>
      <c r="G379" t="s">
        <v>218</v>
      </c>
      <c r="H379" t="s">
        <v>925</v>
      </c>
      <c r="I379" t="s">
        <v>925</v>
      </c>
      <c r="J379" t="s">
        <v>926</v>
      </c>
      <c r="K379" t="s">
        <v>617</v>
      </c>
      <c r="L379" t="s">
        <v>20</v>
      </c>
      <c r="M379" t="s">
        <v>2161</v>
      </c>
      <c r="N379" t="s">
        <v>2161</v>
      </c>
      <c r="O379" t="s">
        <v>3</v>
      </c>
      <c r="P379">
        <v>31327507</v>
      </c>
      <c r="Q379" t="s">
        <v>636</v>
      </c>
      <c r="R379" t="s">
        <v>636</v>
      </c>
      <c r="S379">
        <v>0</v>
      </c>
      <c r="T379">
        <v>0</v>
      </c>
      <c r="U379">
        <v>1</v>
      </c>
      <c r="V379">
        <v>1</v>
      </c>
      <c r="W379" t="s">
        <v>1203</v>
      </c>
      <c r="X379" t="s">
        <v>1202</v>
      </c>
      <c r="Y379" t="s">
        <v>1203</v>
      </c>
      <c r="Z379" t="s">
        <v>636</v>
      </c>
      <c r="AA379" t="s">
        <v>1203</v>
      </c>
      <c r="AB379" t="s">
        <v>1203</v>
      </c>
      <c r="AC379" t="s">
        <v>1203</v>
      </c>
      <c r="AD379" t="s">
        <v>1203</v>
      </c>
      <c r="AE379" t="s">
        <v>4</v>
      </c>
      <c r="AF379" s="3" t="s">
        <v>636</v>
      </c>
      <c r="AG379" t="s">
        <v>636</v>
      </c>
      <c r="AH379" s="9" t="s">
        <v>139</v>
      </c>
      <c r="AI379" t="s">
        <v>21</v>
      </c>
      <c r="AJ379" t="s">
        <v>636</v>
      </c>
      <c r="AK379" t="s">
        <v>636</v>
      </c>
      <c r="AL379" t="s">
        <v>636</v>
      </c>
      <c r="AM379" t="s">
        <v>636</v>
      </c>
      <c r="AN379" t="s">
        <v>636</v>
      </c>
      <c r="AO379" t="s">
        <v>636</v>
      </c>
      <c r="AP379" t="s">
        <v>1203</v>
      </c>
      <c r="AQ379" t="s">
        <v>636</v>
      </c>
      <c r="AR379" t="s">
        <v>636</v>
      </c>
      <c r="AS379" t="s">
        <v>636</v>
      </c>
      <c r="AT379" t="s">
        <v>636</v>
      </c>
      <c r="AU379" t="s">
        <v>636</v>
      </c>
      <c r="AV379" t="s">
        <v>636</v>
      </c>
      <c r="AW379" t="s">
        <v>636</v>
      </c>
      <c r="AX379" t="s">
        <v>636</v>
      </c>
      <c r="AY379" t="s">
        <v>636</v>
      </c>
      <c r="AZ379" t="s">
        <v>636</v>
      </c>
      <c r="BA379" t="s">
        <v>636</v>
      </c>
      <c r="BB379" t="s">
        <v>636</v>
      </c>
      <c r="BC379" t="s">
        <v>636</v>
      </c>
      <c r="BD379" t="s">
        <v>636</v>
      </c>
      <c r="BE379" t="s">
        <v>636</v>
      </c>
      <c r="BF379" t="s">
        <v>636</v>
      </c>
      <c r="BG379" t="s">
        <v>636</v>
      </c>
      <c r="BH379" t="s">
        <v>636</v>
      </c>
      <c r="BI379" t="s">
        <v>636</v>
      </c>
      <c r="BJ379" t="s">
        <v>636</v>
      </c>
      <c r="BK379" t="s">
        <v>636</v>
      </c>
      <c r="BL379" t="s">
        <v>636</v>
      </c>
      <c r="BM379" t="s">
        <v>636</v>
      </c>
    </row>
    <row r="380" spans="1:65" x14ac:dyDescent="0.2">
      <c r="A380" t="s">
        <v>619</v>
      </c>
      <c r="B380">
        <v>11034527</v>
      </c>
      <c r="C380" s="5" t="s">
        <v>586</v>
      </c>
      <c r="D380" s="5" t="s">
        <v>587</v>
      </c>
      <c r="E380" t="s">
        <v>721</v>
      </c>
      <c r="F380" t="s">
        <v>1294</v>
      </c>
      <c r="G380" t="s">
        <v>217</v>
      </c>
      <c r="H380" t="s">
        <v>925</v>
      </c>
      <c r="I380" t="s">
        <v>925</v>
      </c>
      <c r="J380" t="s">
        <v>926</v>
      </c>
      <c r="K380" t="s">
        <v>617</v>
      </c>
      <c r="L380" t="s">
        <v>20</v>
      </c>
      <c r="M380" t="s">
        <v>2161</v>
      </c>
      <c r="N380" t="s">
        <v>2161</v>
      </c>
      <c r="O380" t="s">
        <v>3</v>
      </c>
      <c r="P380">
        <v>31327507</v>
      </c>
      <c r="Q380" t="s">
        <v>636</v>
      </c>
      <c r="R380" t="s">
        <v>636</v>
      </c>
      <c r="S380">
        <v>0</v>
      </c>
      <c r="T380">
        <v>0</v>
      </c>
      <c r="U380">
        <v>1</v>
      </c>
      <c r="V380">
        <v>1</v>
      </c>
      <c r="W380" t="s">
        <v>1203</v>
      </c>
      <c r="X380" t="s">
        <v>1202</v>
      </c>
      <c r="Y380" t="s">
        <v>1203</v>
      </c>
      <c r="Z380" t="s">
        <v>636</v>
      </c>
      <c r="AA380" t="s">
        <v>1203</v>
      </c>
      <c r="AB380" t="s">
        <v>1203</v>
      </c>
      <c r="AC380" t="s">
        <v>1203</v>
      </c>
      <c r="AD380" t="s">
        <v>1203</v>
      </c>
      <c r="AE380" t="s">
        <v>4</v>
      </c>
      <c r="AF380" s="3" t="s">
        <v>636</v>
      </c>
      <c r="AG380" t="s">
        <v>636</v>
      </c>
      <c r="AH380" s="9" t="s">
        <v>139</v>
      </c>
      <c r="AI380" t="s">
        <v>21</v>
      </c>
      <c r="AJ380" t="s">
        <v>636</v>
      </c>
      <c r="AK380" t="s">
        <v>636</v>
      </c>
      <c r="AL380" t="s">
        <v>636</v>
      </c>
      <c r="AM380" t="s">
        <v>636</v>
      </c>
      <c r="AN380" t="s">
        <v>636</v>
      </c>
      <c r="AO380" t="s">
        <v>636</v>
      </c>
      <c r="AP380" t="s">
        <v>1203</v>
      </c>
      <c r="AQ380" t="s">
        <v>636</v>
      </c>
      <c r="AR380" t="s">
        <v>636</v>
      </c>
      <c r="AS380" t="s">
        <v>636</v>
      </c>
      <c r="AT380" t="s">
        <v>636</v>
      </c>
      <c r="AU380" t="s">
        <v>636</v>
      </c>
      <c r="AV380" t="s">
        <v>636</v>
      </c>
      <c r="AW380" t="s">
        <v>636</v>
      </c>
      <c r="AX380" t="s">
        <v>636</v>
      </c>
      <c r="AY380" t="s">
        <v>636</v>
      </c>
      <c r="AZ380" t="s">
        <v>636</v>
      </c>
      <c r="BA380" t="s">
        <v>636</v>
      </c>
      <c r="BB380" t="s">
        <v>636</v>
      </c>
      <c r="BC380" t="s">
        <v>636</v>
      </c>
      <c r="BD380" t="s">
        <v>636</v>
      </c>
      <c r="BE380" t="s">
        <v>636</v>
      </c>
      <c r="BF380" t="s">
        <v>636</v>
      </c>
      <c r="BG380" t="s">
        <v>636</v>
      </c>
      <c r="BH380" t="s">
        <v>636</v>
      </c>
      <c r="BI380" t="s">
        <v>636</v>
      </c>
      <c r="BJ380" t="s">
        <v>636</v>
      </c>
      <c r="BK380" t="s">
        <v>636</v>
      </c>
      <c r="BL380" t="s">
        <v>636</v>
      </c>
      <c r="BM380" t="s">
        <v>636</v>
      </c>
    </row>
    <row r="381" spans="1:65" x14ac:dyDescent="0.2">
      <c r="A381" t="s">
        <v>619</v>
      </c>
      <c r="B381">
        <v>11034534</v>
      </c>
      <c r="C381" s="5" t="s">
        <v>584</v>
      </c>
      <c r="D381" s="5" t="s">
        <v>583</v>
      </c>
      <c r="E381" t="s">
        <v>724</v>
      </c>
      <c r="F381" t="s">
        <v>1297</v>
      </c>
      <c r="G381" t="s">
        <v>221</v>
      </c>
      <c r="H381" t="s">
        <v>978</v>
      </c>
      <c r="I381" t="s">
        <v>222</v>
      </c>
      <c r="J381" t="s">
        <v>24</v>
      </c>
      <c r="K381" t="s">
        <v>2057</v>
      </c>
      <c r="L381" t="s">
        <v>20</v>
      </c>
      <c r="M381" t="s">
        <v>2161</v>
      </c>
      <c r="N381" t="s">
        <v>2161</v>
      </c>
      <c r="O381" t="s">
        <v>3</v>
      </c>
      <c r="P381">
        <v>31327507</v>
      </c>
      <c r="Q381" t="s">
        <v>1821</v>
      </c>
      <c r="R381" t="s">
        <v>1843</v>
      </c>
      <c r="S381">
        <v>0</v>
      </c>
      <c r="T381">
        <v>0</v>
      </c>
      <c r="U381">
        <v>6</v>
      </c>
      <c r="V381">
        <v>6</v>
      </c>
      <c r="W381" t="s">
        <v>1203</v>
      </c>
      <c r="X381" t="s">
        <v>1202</v>
      </c>
      <c r="Y381" t="s">
        <v>1202</v>
      </c>
      <c r="Z381" t="s">
        <v>2061</v>
      </c>
      <c r="AA381" t="s">
        <v>1203</v>
      </c>
      <c r="AB381" t="s">
        <v>1202</v>
      </c>
      <c r="AC381" t="s">
        <v>1202</v>
      </c>
      <c r="AD381" t="s">
        <v>1202</v>
      </c>
      <c r="AE381" t="s">
        <v>2129</v>
      </c>
      <c r="AF381" s="3" t="s">
        <v>636</v>
      </c>
      <c r="AG381" t="s">
        <v>636</v>
      </c>
      <c r="AH381" t="s">
        <v>2067</v>
      </c>
      <c r="AI381" t="s">
        <v>21</v>
      </c>
      <c r="AJ381" t="s">
        <v>636</v>
      </c>
      <c r="AK381" t="s">
        <v>636</v>
      </c>
      <c r="AL381" t="s">
        <v>636</v>
      </c>
      <c r="AM381" t="s">
        <v>636</v>
      </c>
      <c r="AN381" t="s">
        <v>636</v>
      </c>
      <c r="AO381" t="s">
        <v>73</v>
      </c>
      <c r="AP381" s="6" t="s">
        <v>1578</v>
      </c>
      <c r="AQ381" t="s">
        <v>35</v>
      </c>
      <c r="AR381" t="s">
        <v>2066</v>
      </c>
      <c r="AS381" t="s">
        <v>1198</v>
      </c>
      <c r="AT381" t="s">
        <v>1198</v>
      </c>
      <c r="AU381" t="s">
        <v>21</v>
      </c>
      <c r="AV381" t="s">
        <v>1198</v>
      </c>
      <c r="AW381" t="s">
        <v>1198</v>
      </c>
      <c r="AX381" t="s">
        <v>1198</v>
      </c>
      <c r="AY381" t="s">
        <v>1198</v>
      </c>
      <c r="AZ381" t="s">
        <v>1198</v>
      </c>
      <c r="BA381" t="s">
        <v>1198</v>
      </c>
      <c r="BB381" t="s">
        <v>1198</v>
      </c>
      <c r="BC381" t="s">
        <v>1198</v>
      </c>
      <c r="BD381" t="s">
        <v>2067</v>
      </c>
      <c r="BE381" t="s">
        <v>1198</v>
      </c>
      <c r="BF381" t="s">
        <v>1198</v>
      </c>
      <c r="BG381" t="s">
        <v>1198</v>
      </c>
      <c r="BH381" t="s">
        <v>1198</v>
      </c>
      <c r="BI381" t="s">
        <v>35</v>
      </c>
      <c r="BJ381" t="s">
        <v>1198</v>
      </c>
      <c r="BK381" t="s">
        <v>1198</v>
      </c>
      <c r="BL381" t="s">
        <v>1198</v>
      </c>
      <c r="BM381" t="s">
        <v>1198</v>
      </c>
    </row>
    <row r="382" spans="1:65" x14ac:dyDescent="0.2">
      <c r="A382" t="s">
        <v>619</v>
      </c>
      <c r="B382">
        <v>11034534</v>
      </c>
      <c r="C382" s="5" t="s">
        <v>584</v>
      </c>
      <c r="D382" s="5" t="s">
        <v>583</v>
      </c>
      <c r="E382" t="s">
        <v>724</v>
      </c>
      <c r="F382" t="s">
        <v>1297</v>
      </c>
      <c r="G382" t="s">
        <v>221</v>
      </c>
      <c r="H382" t="s">
        <v>978</v>
      </c>
      <c r="I382" t="s">
        <v>222</v>
      </c>
      <c r="J382" t="s">
        <v>24</v>
      </c>
      <c r="K382" t="s">
        <v>2057</v>
      </c>
      <c r="L382" t="s">
        <v>20</v>
      </c>
      <c r="M382" t="s">
        <v>2161</v>
      </c>
      <c r="N382" t="s">
        <v>2161</v>
      </c>
      <c r="O382" t="s">
        <v>10</v>
      </c>
      <c r="P382">
        <v>29315614</v>
      </c>
      <c r="Q382" t="s">
        <v>1821</v>
      </c>
      <c r="R382" t="s">
        <v>1843</v>
      </c>
      <c r="S382">
        <v>0</v>
      </c>
      <c r="T382">
        <v>0</v>
      </c>
      <c r="U382">
        <v>6</v>
      </c>
      <c r="V382">
        <v>6</v>
      </c>
      <c r="W382" t="s">
        <v>1203</v>
      </c>
      <c r="X382" t="s">
        <v>1202</v>
      </c>
      <c r="Y382" t="s">
        <v>1202</v>
      </c>
      <c r="Z382" t="s">
        <v>2061</v>
      </c>
      <c r="AA382" t="s">
        <v>1203</v>
      </c>
      <c r="AB382" t="s">
        <v>1202</v>
      </c>
      <c r="AC382" t="s">
        <v>1202</v>
      </c>
      <c r="AD382" t="s">
        <v>1202</v>
      </c>
      <c r="AE382" t="s">
        <v>223</v>
      </c>
      <c r="AF382" s="3">
        <v>1</v>
      </c>
      <c r="AG382">
        <v>12</v>
      </c>
      <c r="AH382" t="s">
        <v>92</v>
      </c>
      <c r="AI382" t="s">
        <v>21</v>
      </c>
      <c r="AJ382" t="s">
        <v>35</v>
      </c>
      <c r="AK382" t="s">
        <v>21</v>
      </c>
      <c r="AL382" t="s">
        <v>636</v>
      </c>
      <c r="AM382" t="s">
        <v>48</v>
      </c>
      <c r="AN382" t="s">
        <v>51</v>
      </c>
      <c r="AO382" t="s">
        <v>39</v>
      </c>
      <c r="AP382" s="6" t="s">
        <v>1623</v>
      </c>
      <c r="AQ382" t="s">
        <v>35</v>
      </c>
      <c r="AR382" t="s">
        <v>2062</v>
      </c>
      <c r="AS382">
        <v>5</v>
      </c>
      <c r="AT382" t="s">
        <v>35</v>
      </c>
      <c r="AU382" t="s">
        <v>21</v>
      </c>
      <c r="AV382">
        <v>12</v>
      </c>
      <c r="AW382" t="s">
        <v>35</v>
      </c>
      <c r="AX382" t="s">
        <v>35</v>
      </c>
      <c r="AY382" t="s">
        <v>35</v>
      </c>
      <c r="AZ382" t="s">
        <v>35</v>
      </c>
      <c r="BA382" t="s">
        <v>35</v>
      </c>
      <c r="BB382" t="s">
        <v>35</v>
      </c>
      <c r="BC382" t="s">
        <v>21</v>
      </c>
      <c r="BD382" t="s">
        <v>92</v>
      </c>
      <c r="BE382" t="s">
        <v>2074</v>
      </c>
      <c r="BF382" t="s">
        <v>2064</v>
      </c>
      <c r="BG382" t="s">
        <v>21</v>
      </c>
      <c r="BH382" t="s">
        <v>35</v>
      </c>
      <c r="BI382" t="s">
        <v>35</v>
      </c>
      <c r="BJ382" t="s">
        <v>35</v>
      </c>
      <c r="BK382" t="s">
        <v>35</v>
      </c>
      <c r="BL382" t="s">
        <v>35</v>
      </c>
      <c r="BM382" t="s">
        <v>2117</v>
      </c>
    </row>
    <row r="383" spans="1:65" x14ac:dyDescent="0.2">
      <c r="A383" t="s">
        <v>619</v>
      </c>
      <c r="B383">
        <v>11034534</v>
      </c>
      <c r="C383" s="5" t="s">
        <v>584</v>
      </c>
      <c r="D383" s="5" t="s">
        <v>583</v>
      </c>
      <c r="E383" t="s">
        <v>724</v>
      </c>
      <c r="F383" t="s">
        <v>1297</v>
      </c>
      <c r="G383" t="s">
        <v>221</v>
      </c>
      <c r="H383" t="s">
        <v>978</v>
      </c>
      <c r="I383" t="s">
        <v>222</v>
      </c>
      <c r="J383" t="s">
        <v>24</v>
      </c>
      <c r="K383" t="s">
        <v>2057</v>
      </c>
      <c r="L383" t="s">
        <v>20</v>
      </c>
      <c r="M383" t="s">
        <v>2161</v>
      </c>
      <c r="N383" t="s">
        <v>2161</v>
      </c>
      <c r="O383" t="s">
        <v>11</v>
      </c>
      <c r="P383">
        <v>31302675</v>
      </c>
      <c r="Q383" t="s">
        <v>1821</v>
      </c>
      <c r="R383" t="s">
        <v>1843</v>
      </c>
      <c r="S383">
        <v>0</v>
      </c>
      <c r="T383">
        <v>0</v>
      </c>
      <c r="U383">
        <v>6</v>
      </c>
      <c r="V383">
        <v>6</v>
      </c>
      <c r="W383" t="s">
        <v>1203</v>
      </c>
      <c r="X383" t="s">
        <v>1202</v>
      </c>
      <c r="Y383" t="s">
        <v>1202</v>
      </c>
      <c r="Z383" t="s">
        <v>2061</v>
      </c>
      <c r="AA383" t="s">
        <v>1203</v>
      </c>
      <c r="AB383" t="s">
        <v>1202</v>
      </c>
      <c r="AC383" t="s">
        <v>1202</v>
      </c>
      <c r="AD383" t="s">
        <v>1202</v>
      </c>
      <c r="AE383" t="s">
        <v>4</v>
      </c>
      <c r="AF383" s="3" t="s">
        <v>636</v>
      </c>
      <c r="AG383" t="s">
        <v>636</v>
      </c>
      <c r="AH383" s="9" t="s">
        <v>139</v>
      </c>
      <c r="AI383" t="s">
        <v>21</v>
      </c>
      <c r="AJ383" t="s">
        <v>636</v>
      </c>
      <c r="AK383" t="s">
        <v>636</v>
      </c>
      <c r="AL383" t="s">
        <v>636</v>
      </c>
      <c r="AM383" t="s">
        <v>636</v>
      </c>
      <c r="AN383" t="s">
        <v>224</v>
      </c>
      <c r="AO383" t="s">
        <v>49</v>
      </c>
      <c r="AP383" t="s">
        <v>1203</v>
      </c>
      <c r="AQ383" t="s">
        <v>636</v>
      </c>
      <c r="AR383" t="s">
        <v>636</v>
      </c>
      <c r="AS383" t="s">
        <v>636</v>
      </c>
      <c r="AT383" t="s">
        <v>636</v>
      </c>
      <c r="AU383" t="s">
        <v>636</v>
      </c>
      <c r="AV383" t="s">
        <v>636</v>
      </c>
      <c r="AW383" t="s">
        <v>636</v>
      </c>
      <c r="AX383" t="s">
        <v>636</v>
      </c>
      <c r="AY383" t="s">
        <v>636</v>
      </c>
      <c r="AZ383" t="s">
        <v>636</v>
      </c>
      <c r="BA383" t="s">
        <v>636</v>
      </c>
      <c r="BB383" t="s">
        <v>636</v>
      </c>
      <c r="BC383" t="s">
        <v>636</v>
      </c>
      <c r="BD383" t="s">
        <v>636</v>
      </c>
      <c r="BE383" t="s">
        <v>636</v>
      </c>
      <c r="BF383" t="s">
        <v>636</v>
      </c>
      <c r="BG383" t="s">
        <v>636</v>
      </c>
      <c r="BH383" t="s">
        <v>636</v>
      </c>
      <c r="BI383" t="s">
        <v>636</v>
      </c>
      <c r="BJ383" t="s">
        <v>636</v>
      </c>
      <c r="BK383" t="s">
        <v>636</v>
      </c>
      <c r="BL383" t="s">
        <v>636</v>
      </c>
      <c r="BM383" t="s">
        <v>636</v>
      </c>
    </row>
    <row r="384" spans="1:65" x14ac:dyDescent="0.2">
      <c r="A384" t="s">
        <v>619</v>
      </c>
      <c r="B384">
        <v>11034534</v>
      </c>
      <c r="C384" s="5" t="s">
        <v>584</v>
      </c>
      <c r="D384" s="5" t="s">
        <v>583</v>
      </c>
      <c r="E384" t="s">
        <v>724</v>
      </c>
      <c r="F384" t="s">
        <v>1297</v>
      </c>
      <c r="G384" t="s">
        <v>221</v>
      </c>
      <c r="H384" t="s">
        <v>978</v>
      </c>
      <c r="I384" t="s">
        <v>222</v>
      </c>
      <c r="J384" t="s">
        <v>24</v>
      </c>
      <c r="K384" t="s">
        <v>2057</v>
      </c>
      <c r="L384" t="s">
        <v>20</v>
      </c>
      <c r="M384" t="s">
        <v>2161</v>
      </c>
      <c r="N384" t="s">
        <v>2161</v>
      </c>
      <c r="O384" t="s">
        <v>1</v>
      </c>
      <c r="P384">
        <v>31440721</v>
      </c>
      <c r="Q384" t="s">
        <v>1821</v>
      </c>
      <c r="R384" t="s">
        <v>1843</v>
      </c>
      <c r="S384">
        <v>0</v>
      </c>
      <c r="T384">
        <v>0</v>
      </c>
      <c r="U384">
        <v>6</v>
      </c>
      <c r="V384">
        <v>6</v>
      </c>
      <c r="W384" t="s">
        <v>1203</v>
      </c>
      <c r="X384" t="s">
        <v>1202</v>
      </c>
      <c r="Y384" t="s">
        <v>1202</v>
      </c>
      <c r="Z384" t="s">
        <v>2061</v>
      </c>
      <c r="AA384" t="s">
        <v>1203</v>
      </c>
      <c r="AB384" t="s">
        <v>1202</v>
      </c>
      <c r="AC384" t="s">
        <v>1202</v>
      </c>
      <c r="AD384" t="s">
        <v>1202</v>
      </c>
      <c r="AE384" t="s">
        <v>26</v>
      </c>
      <c r="AF384" s="3" t="s">
        <v>636</v>
      </c>
      <c r="AG384" t="s">
        <v>636</v>
      </c>
      <c r="AH384" t="s">
        <v>139</v>
      </c>
      <c r="AI384" t="s">
        <v>21</v>
      </c>
      <c r="AJ384" t="s">
        <v>636</v>
      </c>
      <c r="AK384" t="s">
        <v>636</v>
      </c>
      <c r="AL384" t="s">
        <v>636</v>
      </c>
      <c r="AM384" t="s">
        <v>636</v>
      </c>
      <c r="AN384" t="s">
        <v>636</v>
      </c>
      <c r="AO384" t="s">
        <v>73</v>
      </c>
      <c r="AP384" s="6" t="s">
        <v>1655</v>
      </c>
      <c r="AQ384" t="s">
        <v>35</v>
      </c>
      <c r="AR384" t="s">
        <v>2066</v>
      </c>
      <c r="AS384" t="s">
        <v>1198</v>
      </c>
      <c r="AT384" t="s">
        <v>1198</v>
      </c>
      <c r="AU384" t="s">
        <v>21</v>
      </c>
      <c r="AV384" t="s">
        <v>1198</v>
      </c>
      <c r="AW384" t="s">
        <v>1198</v>
      </c>
      <c r="AX384" t="s">
        <v>1198</v>
      </c>
      <c r="AY384" t="s">
        <v>1198</v>
      </c>
      <c r="AZ384" t="s">
        <v>1198</v>
      </c>
      <c r="BA384" t="s">
        <v>1198</v>
      </c>
      <c r="BB384" t="s">
        <v>1198</v>
      </c>
      <c r="BC384" t="s">
        <v>1198</v>
      </c>
      <c r="BD384" t="s">
        <v>139</v>
      </c>
      <c r="BE384" t="s">
        <v>1198</v>
      </c>
      <c r="BF384" t="s">
        <v>1198</v>
      </c>
      <c r="BG384" t="s">
        <v>1198</v>
      </c>
      <c r="BH384" t="s">
        <v>1198</v>
      </c>
      <c r="BI384" t="s">
        <v>1198</v>
      </c>
      <c r="BJ384" t="s">
        <v>1198</v>
      </c>
      <c r="BK384" t="s">
        <v>1198</v>
      </c>
      <c r="BL384" t="s">
        <v>1198</v>
      </c>
      <c r="BM384" t="s">
        <v>1198</v>
      </c>
    </row>
    <row r="385" spans="1:65" x14ac:dyDescent="0.2">
      <c r="A385" t="s">
        <v>619</v>
      </c>
      <c r="B385">
        <v>11034534</v>
      </c>
      <c r="C385" s="5" t="s">
        <v>584</v>
      </c>
      <c r="D385" s="5" t="s">
        <v>583</v>
      </c>
      <c r="E385" t="s">
        <v>724</v>
      </c>
      <c r="F385" t="s">
        <v>1297</v>
      </c>
      <c r="G385" t="s">
        <v>221</v>
      </c>
      <c r="H385" t="s">
        <v>978</v>
      </c>
      <c r="I385" t="s">
        <v>222</v>
      </c>
      <c r="J385" t="s">
        <v>24</v>
      </c>
      <c r="K385" t="s">
        <v>2057</v>
      </c>
      <c r="L385" t="s">
        <v>20</v>
      </c>
      <c r="M385" t="s">
        <v>2161</v>
      </c>
      <c r="N385" t="s">
        <v>2161</v>
      </c>
      <c r="O385" t="s">
        <v>1528</v>
      </c>
      <c r="P385">
        <v>33057194</v>
      </c>
      <c r="Q385" t="s">
        <v>1821</v>
      </c>
      <c r="R385" t="s">
        <v>1843</v>
      </c>
      <c r="S385">
        <v>0</v>
      </c>
      <c r="T385">
        <v>0</v>
      </c>
      <c r="U385">
        <v>6</v>
      </c>
      <c r="V385">
        <v>6</v>
      </c>
      <c r="W385" t="s">
        <v>1203</v>
      </c>
      <c r="X385" t="s">
        <v>1202</v>
      </c>
      <c r="Y385" t="s">
        <v>1202</v>
      </c>
      <c r="Z385" t="s">
        <v>2061</v>
      </c>
      <c r="AA385" t="s">
        <v>1203</v>
      </c>
      <c r="AB385" t="s">
        <v>1202</v>
      </c>
      <c r="AC385" t="s">
        <v>1202</v>
      </c>
      <c r="AD385" t="s">
        <v>1202</v>
      </c>
      <c r="AE385" t="s">
        <v>135</v>
      </c>
      <c r="AF385" s="3" t="s">
        <v>636</v>
      </c>
      <c r="AG385" t="s">
        <v>636</v>
      </c>
      <c r="AH385" t="s">
        <v>636</v>
      </c>
      <c r="AI385" t="s">
        <v>636</v>
      </c>
      <c r="AJ385" t="s">
        <v>636</v>
      </c>
      <c r="AK385" t="s">
        <v>21</v>
      </c>
      <c r="AL385" t="s">
        <v>636</v>
      </c>
      <c r="AM385" t="s">
        <v>636</v>
      </c>
      <c r="AN385" t="s">
        <v>636</v>
      </c>
      <c r="AO385" t="s">
        <v>39</v>
      </c>
      <c r="AP385" t="s">
        <v>1203</v>
      </c>
      <c r="AQ385" t="s">
        <v>636</v>
      </c>
      <c r="AR385" t="s">
        <v>636</v>
      </c>
      <c r="AS385" t="s">
        <v>636</v>
      </c>
      <c r="AT385" t="s">
        <v>636</v>
      </c>
      <c r="AU385" t="s">
        <v>636</v>
      </c>
      <c r="AV385" t="s">
        <v>636</v>
      </c>
      <c r="AW385" t="s">
        <v>636</v>
      </c>
      <c r="AX385" t="s">
        <v>636</v>
      </c>
      <c r="AY385" t="s">
        <v>636</v>
      </c>
      <c r="AZ385" t="s">
        <v>636</v>
      </c>
      <c r="BA385" t="s">
        <v>636</v>
      </c>
      <c r="BB385" t="s">
        <v>636</v>
      </c>
      <c r="BC385" t="s">
        <v>636</v>
      </c>
      <c r="BD385" t="s">
        <v>636</v>
      </c>
      <c r="BE385" t="s">
        <v>636</v>
      </c>
      <c r="BF385" t="s">
        <v>636</v>
      </c>
      <c r="BG385" t="s">
        <v>636</v>
      </c>
      <c r="BH385" t="s">
        <v>636</v>
      </c>
      <c r="BI385" t="s">
        <v>636</v>
      </c>
      <c r="BJ385" t="s">
        <v>636</v>
      </c>
      <c r="BK385" t="s">
        <v>636</v>
      </c>
      <c r="BL385" t="s">
        <v>636</v>
      </c>
      <c r="BM385" t="s">
        <v>636</v>
      </c>
    </row>
    <row r="386" spans="1:65" x14ac:dyDescent="0.2">
      <c r="A386" t="s">
        <v>619</v>
      </c>
      <c r="B386">
        <v>11034534</v>
      </c>
      <c r="C386" s="5" t="s">
        <v>584</v>
      </c>
      <c r="D386" s="5" t="s">
        <v>583</v>
      </c>
      <c r="E386" t="s">
        <v>724</v>
      </c>
      <c r="F386" t="s">
        <v>1297</v>
      </c>
      <c r="G386" t="s">
        <v>221</v>
      </c>
      <c r="H386" t="s">
        <v>978</v>
      </c>
      <c r="I386" t="s">
        <v>222</v>
      </c>
      <c r="J386" t="s">
        <v>24</v>
      </c>
      <c r="K386" t="s">
        <v>2057</v>
      </c>
      <c r="L386" t="s">
        <v>20</v>
      </c>
      <c r="M386" t="s">
        <v>2161</v>
      </c>
      <c r="N386" t="s">
        <v>2161</v>
      </c>
      <c r="O386" t="s">
        <v>1528</v>
      </c>
      <c r="P386">
        <v>33057194</v>
      </c>
      <c r="Q386" t="s">
        <v>1821</v>
      </c>
      <c r="R386" t="s">
        <v>1843</v>
      </c>
      <c r="S386">
        <v>0</v>
      </c>
      <c r="T386">
        <v>0</v>
      </c>
      <c r="U386">
        <v>6</v>
      </c>
      <c r="V386">
        <v>6</v>
      </c>
      <c r="W386" t="s">
        <v>1203</v>
      </c>
      <c r="X386" t="s">
        <v>1202</v>
      </c>
      <c r="Y386" t="s">
        <v>1202</v>
      </c>
      <c r="Z386" t="s">
        <v>2061</v>
      </c>
      <c r="AA386" t="s">
        <v>1203</v>
      </c>
      <c r="AB386" t="s">
        <v>1202</v>
      </c>
      <c r="AC386" t="s">
        <v>1202</v>
      </c>
      <c r="AD386" t="s">
        <v>1202</v>
      </c>
      <c r="AE386" t="s">
        <v>135</v>
      </c>
      <c r="AF386" s="3" t="s">
        <v>636</v>
      </c>
      <c r="AG386" t="s">
        <v>636</v>
      </c>
      <c r="AH386" t="s">
        <v>636</v>
      </c>
      <c r="AI386" t="s">
        <v>636</v>
      </c>
      <c r="AJ386" t="s">
        <v>636</v>
      </c>
      <c r="AK386" t="s">
        <v>21</v>
      </c>
      <c r="AL386" t="s">
        <v>636</v>
      </c>
      <c r="AM386" t="s">
        <v>636</v>
      </c>
      <c r="AN386" t="s">
        <v>636</v>
      </c>
      <c r="AO386" t="s">
        <v>39</v>
      </c>
      <c r="AP386" t="s">
        <v>1203</v>
      </c>
      <c r="AQ386" t="s">
        <v>636</v>
      </c>
      <c r="AR386" t="s">
        <v>636</v>
      </c>
      <c r="AS386" t="s">
        <v>636</v>
      </c>
      <c r="AT386" t="s">
        <v>636</v>
      </c>
      <c r="AU386" t="s">
        <v>636</v>
      </c>
      <c r="AV386" t="s">
        <v>636</v>
      </c>
      <c r="AW386" t="s">
        <v>636</v>
      </c>
      <c r="AX386" t="s">
        <v>636</v>
      </c>
      <c r="AY386" t="s">
        <v>636</v>
      </c>
      <c r="AZ386" t="s">
        <v>636</v>
      </c>
      <c r="BA386" t="s">
        <v>636</v>
      </c>
      <c r="BB386" t="s">
        <v>636</v>
      </c>
      <c r="BC386" t="s">
        <v>636</v>
      </c>
      <c r="BD386" t="s">
        <v>636</v>
      </c>
      <c r="BE386" t="s">
        <v>636</v>
      </c>
      <c r="BF386" t="s">
        <v>636</v>
      </c>
      <c r="BG386" t="s">
        <v>636</v>
      </c>
      <c r="BH386" t="s">
        <v>636</v>
      </c>
      <c r="BI386" t="s">
        <v>636</v>
      </c>
      <c r="BJ386" t="s">
        <v>636</v>
      </c>
      <c r="BK386" t="s">
        <v>636</v>
      </c>
      <c r="BL386" t="s">
        <v>636</v>
      </c>
      <c r="BM386" t="s">
        <v>636</v>
      </c>
    </row>
    <row r="387" spans="1:65" x14ac:dyDescent="0.2">
      <c r="A387" t="s">
        <v>619</v>
      </c>
      <c r="B387">
        <v>11034562</v>
      </c>
      <c r="C387" s="5" t="s">
        <v>586</v>
      </c>
      <c r="D387" s="5" t="s">
        <v>587</v>
      </c>
      <c r="E387" t="s">
        <v>727</v>
      </c>
      <c r="F387" t="s">
        <v>1300</v>
      </c>
      <c r="G387" t="s">
        <v>229</v>
      </c>
      <c r="H387" t="s">
        <v>981</v>
      </c>
      <c r="I387" t="s">
        <v>230</v>
      </c>
      <c r="J387" t="s">
        <v>24</v>
      </c>
      <c r="K387" t="s">
        <v>2057</v>
      </c>
      <c r="L387" t="s">
        <v>20</v>
      </c>
      <c r="M387" t="s">
        <v>2162</v>
      </c>
      <c r="N387" t="s">
        <v>2162</v>
      </c>
      <c r="O387" t="s">
        <v>3</v>
      </c>
      <c r="P387">
        <v>31327507</v>
      </c>
      <c r="Q387" t="s">
        <v>1822</v>
      </c>
      <c r="R387" t="s">
        <v>590</v>
      </c>
      <c r="S387">
        <v>2.83776497630466E-5</v>
      </c>
      <c r="T387">
        <v>3.0618225717559902E-5</v>
      </c>
      <c r="U387">
        <v>1</v>
      </c>
      <c r="V387">
        <v>1</v>
      </c>
      <c r="W387" t="s">
        <v>1203</v>
      </c>
      <c r="X387" t="s">
        <v>1202</v>
      </c>
      <c r="Y387" t="s">
        <v>1202</v>
      </c>
      <c r="Z387" t="s">
        <v>1200</v>
      </c>
      <c r="AA387" t="s">
        <v>1203</v>
      </c>
      <c r="AB387" t="s">
        <v>1203</v>
      </c>
      <c r="AC387" t="s">
        <v>1203</v>
      </c>
      <c r="AD387" t="s">
        <v>1202</v>
      </c>
      <c r="AE387" t="s">
        <v>4</v>
      </c>
      <c r="AF387" s="3" t="s">
        <v>636</v>
      </c>
      <c r="AG387" t="s">
        <v>636</v>
      </c>
      <c r="AH387" s="9" t="s">
        <v>139</v>
      </c>
      <c r="AI387" t="s">
        <v>21</v>
      </c>
      <c r="AJ387" t="s">
        <v>636</v>
      </c>
      <c r="AK387" t="s">
        <v>636</v>
      </c>
      <c r="AL387" t="s">
        <v>636</v>
      </c>
      <c r="AM387" t="s">
        <v>636</v>
      </c>
      <c r="AN387" t="s">
        <v>636</v>
      </c>
      <c r="AO387" t="s">
        <v>636</v>
      </c>
      <c r="AP387" t="s">
        <v>1203</v>
      </c>
      <c r="AQ387" t="s">
        <v>636</v>
      </c>
      <c r="AR387" t="s">
        <v>636</v>
      </c>
      <c r="AS387" t="s">
        <v>636</v>
      </c>
      <c r="AT387" t="s">
        <v>636</v>
      </c>
      <c r="AU387" t="s">
        <v>636</v>
      </c>
      <c r="AV387" t="s">
        <v>636</v>
      </c>
      <c r="AW387" t="s">
        <v>636</v>
      </c>
      <c r="AX387" t="s">
        <v>636</v>
      </c>
      <c r="AY387" t="s">
        <v>636</v>
      </c>
      <c r="AZ387" t="s">
        <v>636</v>
      </c>
      <c r="BA387" t="s">
        <v>636</v>
      </c>
      <c r="BB387" t="s">
        <v>636</v>
      </c>
      <c r="BC387" t="s">
        <v>636</v>
      </c>
      <c r="BD387" t="s">
        <v>636</v>
      </c>
      <c r="BE387" t="s">
        <v>636</v>
      </c>
      <c r="BF387" t="s">
        <v>636</v>
      </c>
      <c r="BG387" t="s">
        <v>636</v>
      </c>
      <c r="BH387" t="s">
        <v>636</v>
      </c>
      <c r="BI387" t="s">
        <v>636</v>
      </c>
      <c r="BJ387" t="s">
        <v>636</v>
      </c>
      <c r="BK387" t="s">
        <v>636</v>
      </c>
      <c r="BL387" t="s">
        <v>636</v>
      </c>
      <c r="BM387" t="s">
        <v>636</v>
      </c>
    </row>
    <row r="388" spans="1:65" x14ac:dyDescent="0.2">
      <c r="A388" t="s">
        <v>619</v>
      </c>
      <c r="B388">
        <v>11034566</v>
      </c>
      <c r="C388" s="5" t="s">
        <v>583</v>
      </c>
      <c r="D388" s="5" t="s">
        <v>584</v>
      </c>
      <c r="E388" t="s">
        <v>728</v>
      </c>
      <c r="F388" t="s">
        <v>1301</v>
      </c>
      <c r="G388" t="s">
        <v>231</v>
      </c>
      <c r="H388" t="s">
        <v>2025</v>
      </c>
      <c r="I388" t="s">
        <v>2026</v>
      </c>
      <c r="J388" t="s">
        <v>34</v>
      </c>
      <c r="K388" t="s">
        <v>617</v>
      </c>
      <c r="L388" t="s">
        <v>20</v>
      </c>
      <c r="M388" t="s">
        <v>2162</v>
      </c>
      <c r="N388" t="s">
        <v>2162</v>
      </c>
      <c r="O388" t="s">
        <v>3</v>
      </c>
      <c r="P388">
        <v>31327507</v>
      </c>
      <c r="Q388" t="s">
        <v>636</v>
      </c>
      <c r="R388" t="s">
        <v>636</v>
      </c>
      <c r="S388">
        <v>7.9734007351475408E-6</v>
      </c>
      <c r="T388">
        <v>4.8165380651003199E-6</v>
      </c>
      <c r="U388">
        <v>1</v>
      </c>
      <c r="V388">
        <v>1</v>
      </c>
      <c r="W388" t="s">
        <v>1203</v>
      </c>
      <c r="X388" t="s">
        <v>1202</v>
      </c>
      <c r="Y388" t="s">
        <v>1202</v>
      </c>
      <c r="Z388" t="s">
        <v>1200</v>
      </c>
      <c r="AA388" t="s">
        <v>1203</v>
      </c>
      <c r="AB388" t="s">
        <v>1203</v>
      </c>
      <c r="AC388" t="s">
        <v>1203</v>
      </c>
      <c r="AD388" t="s">
        <v>1202</v>
      </c>
      <c r="AE388" t="s">
        <v>4</v>
      </c>
      <c r="AF388" s="3" t="s">
        <v>636</v>
      </c>
      <c r="AG388" t="s">
        <v>636</v>
      </c>
      <c r="AH388" s="9" t="s">
        <v>139</v>
      </c>
      <c r="AI388" t="s">
        <v>21</v>
      </c>
      <c r="AJ388" t="s">
        <v>636</v>
      </c>
      <c r="AK388" t="s">
        <v>636</v>
      </c>
      <c r="AL388" t="s">
        <v>636</v>
      </c>
      <c r="AM388" t="s">
        <v>636</v>
      </c>
      <c r="AN388" t="s">
        <v>636</v>
      </c>
      <c r="AO388" t="s">
        <v>636</v>
      </c>
      <c r="AP388" t="s">
        <v>1203</v>
      </c>
      <c r="AQ388" t="s">
        <v>636</v>
      </c>
      <c r="AR388" t="s">
        <v>636</v>
      </c>
      <c r="AS388" t="s">
        <v>636</v>
      </c>
      <c r="AT388" t="s">
        <v>636</v>
      </c>
      <c r="AU388" t="s">
        <v>636</v>
      </c>
      <c r="AV388" t="s">
        <v>636</v>
      </c>
      <c r="AW388" t="s">
        <v>636</v>
      </c>
      <c r="AX388" t="s">
        <v>636</v>
      </c>
      <c r="AY388" t="s">
        <v>636</v>
      </c>
      <c r="AZ388" t="s">
        <v>636</v>
      </c>
      <c r="BA388" t="s">
        <v>636</v>
      </c>
      <c r="BB388" t="s">
        <v>636</v>
      </c>
      <c r="BC388" t="s">
        <v>636</v>
      </c>
      <c r="BD388" t="s">
        <v>636</v>
      </c>
      <c r="BE388" t="s">
        <v>636</v>
      </c>
      <c r="BF388" t="s">
        <v>636</v>
      </c>
      <c r="BG388" t="s">
        <v>636</v>
      </c>
      <c r="BH388" t="s">
        <v>636</v>
      </c>
      <c r="BI388" t="s">
        <v>636</v>
      </c>
      <c r="BJ388" t="s">
        <v>636</v>
      </c>
      <c r="BK388" t="s">
        <v>636</v>
      </c>
      <c r="BL388" t="s">
        <v>636</v>
      </c>
      <c r="BM388" t="s">
        <v>636</v>
      </c>
    </row>
    <row r="389" spans="1:65" x14ac:dyDescent="0.2">
      <c r="A389" t="s">
        <v>619</v>
      </c>
      <c r="B389">
        <v>11034582</v>
      </c>
      <c r="C389" s="5" t="s">
        <v>587</v>
      </c>
      <c r="D389" s="5" t="s">
        <v>586</v>
      </c>
      <c r="E389" t="s">
        <v>729</v>
      </c>
      <c r="F389" t="s">
        <v>1302</v>
      </c>
      <c r="G389" t="s">
        <v>232</v>
      </c>
      <c r="H389" t="s">
        <v>982</v>
      </c>
      <c r="I389" t="s">
        <v>233</v>
      </c>
      <c r="J389" t="s">
        <v>24</v>
      </c>
      <c r="K389" t="s">
        <v>2057</v>
      </c>
      <c r="L389" t="s">
        <v>20</v>
      </c>
      <c r="M389" t="s">
        <v>2162</v>
      </c>
      <c r="N389" t="s">
        <v>2162</v>
      </c>
      <c r="O389" t="s">
        <v>3</v>
      </c>
      <c r="P389">
        <v>31327507</v>
      </c>
      <c r="Q389" t="s">
        <v>636</v>
      </c>
      <c r="R389" t="s">
        <v>636</v>
      </c>
      <c r="S389">
        <v>0</v>
      </c>
      <c r="T389">
        <v>0</v>
      </c>
      <c r="U389">
        <v>1</v>
      </c>
      <c r="V389">
        <v>1</v>
      </c>
      <c r="W389" t="s">
        <v>1203</v>
      </c>
      <c r="X389" t="s">
        <v>1202</v>
      </c>
      <c r="Y389" t="s">
        <v>1202</v>
      </c>
      <c r="Z389" t="s">
        <v>1686</v>
      </c>
      <c r="AA389" t="s">
        <v>1203</v>
      </c>
      <c r="AB389" t="s">
        <v>1203</v>
      </c>
      <c r="AC389" t="s">
        <v>1202</v>
      </c>
      <c r="AD389" t="s">
        <v>1202</v>
      </c>
      <c r="AE389" t="s">
        <v>2129</v>
      </c>
      <c r="AF389" s="3" t="s">
        <v>636</v>
      </c>
      <c r="AG389" t="s">
        <v>636</v>
      </c>
      <c r="AH389" t="s">
        <v>2067</v>
      </c>
      <c r="AI389" t="s">
        <v>21</v>
      </c>
      <c r="AJ389" t="s">
        <v>636</v>
      </c>
      <c r="AK389" t="s">
        <v>636</v>
      </c>
      <c r="AL389" t="s">
        <v>636</v>
      </c>
      <c r="AM389" t="s">
        <v>636</v>
      </c>
      <c r="AN389" t="s">
        <v>636</v>
      </c>
      <c r="AO389" t="s">
        <v>73</v>
      </c>
      <c r="AP389" s="6" t="s">
        <v>1577</v>
      </c>
      <c r="AQ389" t="s">
        <v>35</v>
      </c>
      <c r="AR389" t="s">
        <v>2066</v>
      </c>
      <c r="AS389" t="s">
        <v>1198</v>
      </c>
      <c r="AT389" t="s">
        <v>1198</v>
      </c>
      <c r="AU389" t="s">
        <v>21</v>
      </c>
      <c r="AV389" t="s">
        <v>1198</v>
      </c>
      <c r="AW389" t="s">
        <v>1198</v>
      </c>
      <c r="AX389" t="s">
        <v>1198</v>
      </c>
      <c r="AY389" t="s">
        <v>1198</v>
      </c>
      <c r="AZ389" t="s">
        <v>1198</v>
      </c>
      <c r="BA389" t="s">
        <v>1198</v>
      </c>
      <c r="BB389" t="s">
        <v>1198</v>
      </c>
      <c r="BC389" t="s">
        <v>1198</v>
      </c>
      <c r="BD389" t="s">
        <v>2067</v>
      </c>
      <c r="BE389" t="s">
        <v>1198</v>
      </c>
      <c r="BF389" t="s">
        <v>1198</v>
      </c>
      <c r="BG389" t="s">
        <v>1198</v>
      </c>
      <c r="BH389" t="s">
        <v>1198</v>
      </c>
      <c r="BI389" t="s">
        <v>35</v>
      </c>
      <c r="BJ389" t="s">
        <v>1198</v>
      </c>
      <c r="BK389" t="s">
        <v>1198</v>
      </c>
      <c r="BL389" t="s">
        <v>1198</v>
      </c>
      <c r="BM389" t="s">
        <v>1198</v>
      </c>
    </row>
    <row r="390" spans="1:65" x14ac:dyDescent="0.2">
      <c r="A390" t="s">
        <v>619</v>
      </c>
      <c r="B390">
        <v>11034592</v>
      </c>
      <c r="C390" s="5" t="s">
        <v>586</v>
      </c>
      <c r="D390" s="5" t="s">
        <v>587</v>
      </c>
      <c r="E390" t="s">
        <v>730</v>
      </c>
      <c r="F390" t="s">
        <v>1303</v>
      </c>
      <c r="G390" t="s">
        <v>234</v>
      </c>
      <c r="H390" t="s">
        <v>983</v>
      </c>
      <c r="I390" t="s">
        <v>235</v>
      </c>
      <c r="J390" t="s">
        <v>24</v>
      </c>
      <c r="K390" t="s">
        <v>2057</v>
      </c>
      <c r="L390" t="s">
        <v>20</v>
      </c>
      <c r="M390" t="s">
        <v>2162</v>
      </c>
      <c r="N390" t="s">
        <v>2163</v>
      </c>
      <c r="O390" t="s">
        <v>3</v>
      </c>
      <c r="P390">
        <v>31327507</v>
      </c>
      <c r="Q390" t="s">
        <v>636</v>
      </c>
      <c r="R390" t="s">
        <v>636</v>
      </c>
      <c r="S390">
        <v>0</v>
      </c>
      <c r="T390">
        <v>0</v>
      </c>
      <c r="U390">
        <v>1</v>
      </c>
      <c r="V390">
        <v>1</v>
      </c>
      <c r="W390" t="s">
        <v>1203</v>
      </c>
      <c r="X390" t="s">
        <v>1202</v>
      </c>
      <c r="Y390" t="s">
        <v>1202</v>
      </c>
      <c r="Z390" t="s">
        <v>1686</v>
      </c>
      <c r="AA390" t="s">
        <v>1203</v>
      </c>
      <c r="AB390" t="s">
        <v>1203</v>
      </c>
      <c r="AC390" t="s">
        <v>1202</v>
      </c>
      <c r="AD390" t="s">
        <v>1202</v>
      </c>
      <c r="AE390" t="s">
        <v>2129</v>
      </c>
      <c r="AF390" s="3" t="s">
        <v>636</v>
      </c>
      <c r="AG390" t="s">
        <v>636</v>
      </c>
      <c r="AH390" t="s">
        <v>2067</v>
      </c>
      <c r="AI390" t="s">
        <v>21</v>
      </c>
      <c r="AJ390" t="s">
        <v>636</v>
      </c>
      <c r="AK390" t="s">
        <v>636</v>
      </c>
      <c r="AL390" t="s">
        <v>636</v>
      </c>
      <c r="AM390" t="s">
        <v>636</v>
      </c>
      <c r="AN390" t="s">
        <v>636</v>
      </c>
      <c r="AO390" t="s">
        <v>73</v>
      </c>
      <c r="AP390" s="6" t="s">
        <v>1576</v>
      </c>
      <c r="AQ390" t="s">
        <v>35</v>
      </c>
      <c r="AR390" t="s">
        <v>2066</v>
      </c>
      <c r="AS390" t="s">
        <v>1198</v>
      </c>
      <c r="AT390" t="s">
        <v>1198</v>
      </c>
      <c r="AU390" t="s">
        <v>21</v>
      </c>
      <c r="AV390" t="s">
        <v>1198</v>
      </c>
      <c r="AW390" t="s">
        <v>1198</v>
      </c>
      <c r="AX390" t="s">
        <v>1198</v>
      </c>
      <c r="AY390" t="s">
        <v>1198</v>
      </c>
      <c r="AZ390" t="s">
        <v>1198</v>
      </c>
      <c r="BA390" t="s">
        <v>1198</v>
      </c>
      <c r="BB390" t="s">
        <v>1198</v>
      </c>
      <c r="BC390" t="s">
        <v>1198</v>
      </c>
      <c r="BD390" t="s">
        <v>2067</v>
      </c>
      <c r="BE390" t="s">
        <v>1198</v>
      </c>
      <c r="BF390" t="s">
        <v>1198</v>
      </c>
      <c r="BG390" t="s">
        <v>1198</v>
      </c>
      <c r="BH390" t="s">
        <v>1198</v>
      </c>
      <c r="BI390" t="s">
        <v>35</v>
      </c>
      <c r="BJ390" t="s">
        <v>1198</v>
      </c>
      <c r="BK390" t="s">
        <v>1198</v>
      </c>
      <c r="BL390" t="s">
        <v>1198</v>
      </c>
      <c r="BM390" t="s">
        <v>1198</v>
      </c>
    </row>
    <row r="391" spans="1:65" x14ac:dyDescent="0.2">
      <c r="A391" t="s">
        <v>619</v>
      </c>
      <c r="B391">
        <v>11034598</v>
      </c>
      <c r="C391" s="5" t="s">
        <v>584</v>
      </c>
      <c r="D391" s="5" t="s">
        <v>583</v>
      </c>
      <c r="E391" t="s">
        <v>1184</v>
      </c>
      <c r="F391" t="s">
        <v>1502</v>
      </c>
      <c r="G391" t="s">
        <v>2027</v>
      </c>
      <c r="H391" t="s">
        <v>2028</v>
      </c>
      <c r="I391" t="s">
        <v>2029</v>
      </c>
      <c r="J391" t="s">
        <v>64</v>
      </c>
      <c r="K391" t="s">
        <v>2056</v>
      </c>
      <c r="L391" t="s">
        <v>20</v>
      </c>
      <c r="M391" t="s">
        <v>2162</v>
      </c>
      <c r="N391" t="s">
        <v>2163</v>
      </c>
      <c r="O391" t="s">
        <v>1196</v>
      </c>
      <c r="P391" t="s">
        <v>636</v>
      </c>
      <c r="Q391" t="s">
        <v>1823</v>
      </c>
      <c r="R391" t="s">
        <v>58</v>
      </c>
      <c r="S391">
        <v>0</v>
      </c>
      <c r="T391">
        <v>0</v>
      </c>
      <c r="U391">
        <v>1</v>
      </c>
      <c r="V391">
        <v>1</v>
      </c>
      <c r="W391" t="s">
        <v>1203</v>
      </c>
      <c r="X391" t="s">
        <v>1202</v>
      </c>
      <c r="Y391" t="s">
        <v>1202</v>
      </c>
      <c r="Z391" t="s">
        <v>1199</v>
      </c>
      <c r="AA391" t="s">
        <v>1203</v>
      </c>
      <c r="AB391" t="s">
        <v>1203</v>
      </c>
      <c r="AC391" t="s">
        <v>1202</v>
      </c>
      <c r="AD391" t="s">
        <v>1203</v>
      </c>
      <c r="AE391" t="s">
        <v>2168</v>
      </c>
      <c r="AF391" s="3">
        <v>2</v>
      </c>
      <c r="AG391">
        <v>24</v>
      </c>
      <c r="AH391" t="s">
        <v>2134</v>
      </c>
      <c r="AI391" t="s">
        <v>21</v>
      </c>
      <c r="AJ391" t="s">
        <v>21</v>
      </c>
      <c r="AK391" t="s">
        <v>21</v>
      </c>
      <c r="AL391" t="s">
        <v>636</v>
      </c>
      <c r="AM391" t="s">
        <v>48</v>
      </c>
      <c r="AN391" t="s">
        <v>636</v>
      </c>
      <c r="AO391" t="s">
        <v>39</v>
      </c>
      <c r="AP391" t="s">
        <v>1203</v>
      </c>
      <c r="AQ391" t="s">
        <v>636</v>
      </c>
      <c r="AR391" t="s">
        <v>636</v>
      </c>
      <c r="AS391" t="s">
        <v>636</v>
      </c>
      <c r="AT391" t="s">
        <v>636</v>
      </c>
      <c r="AU391" t="s">
        <v>636</v>
      </c>
      <c r="AV391" t="s">
        <v>636</v>
      </c>
      <c r="AW391" t="s">
        <v>636</v>
      </c>
      <c r="AX391" t="s">
        <v>636</v>
      </c>
      <c r="AY391" t="s">
        <v>636</v>
      </c>
      <c r="AZ391" t="s">
        <v>636</v>
      </c>
      <c r="BA391" t="s">
        <v>636</v>
      </c>
      <c r="BB391" t="s">
        <v>636</v>
      </c>
      <c r="BC391" t="s">
        <v>636</v>
      </c>
      <c r="BD391" t="s">
        <v>636</v>
      </c>
      <c r="BE391" t="s">
        <v>636</v>
      </c>
      <c r="BF391" t="s">
        <v>636</v>
      </c>
      <c r="BG391" t="s">
        <v>636</v>
      </c>
      <c r="BH391" t="s">
        <v>636</v>
      </c>
      <c r="BI391" t="s">
        <v>636</v>
      </c>
      <c r="BJ391" t="s">
        <v>636</v>
      </c>
      <c r="BK391" t="s">
        <v>636</v>
      </c>
      <c r="BL391" t="s">
        <v>636</v>
      </c>
      <c r="BM391" t="s">
        <v>636</v>
      </c>
    </row>
    <row r="392" spans="1:65" x14ac:dyDescent="0.2">
      <c r="A392" t="s">
        <v>619</v>
      </c>
      <c r="B392">
        <v>11034600</v>
      </c>
      <c r="C392" s="5" t="s">
        <v>584</v>
      </c>
      <c r="D392" s="5" t="s">
        <v>586</v>
      </c>
      <c r="E392" t="s">
        <v>1127</v>
      </c>
      <c r="F392" t="s">
        <v>1523</v>
      </c>
      <c r="G392" t="s">
        <v>612</v>
      </c>
      <c r="H392" t="s">
        <v>1159</v>
      </c>
      <c r="I392" t="s">
        <v>613</v>
      </c>
      <c r="J392" t="s">
        <v>24</v>
      </c>
      <c r="K392" t="s">
        <v>2057</v>
      </c>
      <c r="L392" t="s">
        <v>20</v>
      </c>
      <c r="M392" t="s">
        <v>2162</v>
      </c>
      <c r="N392" t="s">
        <v>2163</v>
      </c>
      <c r="O392" t="s">
        <v>1200</v>
      </c>
      <c r="P392" t="s">
        <v>636</v>
      </c>
      <c r="Q392" t="s">
        <v>1824</v>
      </c>
      <c r="R392" t="s">
        <v>585</v>
      </c>
      <c r="S392">
        <v>0</v>
      </c>
      <c r="T392">
        <v>0</v>
      </c>
      <c r="U392">
        <v>1</v>
      </c>
      <c r="V392">
        <v>1</v>
      </c>
      <c r="W392" t="s">
        <v>1203</v>
      </c>
      <c r="X392" t="s">
        <v>1202</v>
      </c>
      <c r="Y392" t="s">
        <v>1203</v>
      </c>
      <c r="Z392" t="s">
        <v>636</v>
      </c>
      <c r="AA392" t="s">
        <v>1203</v>
      </c>
      <c r="AB392" t="s">
        <v>1203</v>
      </c>
      <c r="AC392" t="s">
        <v>1203</v>
      </c>
      <c r="AD392" t="s">
        <v>1203</v>
      </c>
      <c r="AE392" t="s">
        <v>582</v>
      </c>
      <c r="AF392" s="3" t="s">
        <v>636</v>
      </c>
      <c r="AG392" t="s">
        <v>636</v>
      </c>
      <c r="AH392" t="s">
        <v>636</v>
      </c>
      <c r="AI392" t="s">
        <v>636</v>
      </c>
      <c r="AJ392" t="s">
        <v>636</v>
      </c>
      <c r="AK392" t="s">
        <v>636</v>
      </c>
      <c r="AL392" t="s">
        <v>636</v>
      </c>
      <c r="AM392" t="s">
        <v>636</v>
      </c>
      <c r="AN392" t="s">
        <v>636</v>
      </c>
      <c r="AO392" t="s">
        <v>636</v>
      </c>
      <c r="AP392" t="s">
        <v>1203</v>
      </c>
      <c r="AQ392" t="s">
        <v>636</v>
      </c>
      <c r="AR392" t="s">
        <v>636</v>
      </c>
      <c r="AS392" t="s">
        <v>636</v>
      </c>
      <c r="AT392" t="s">
        <v>636</v>
      </c>
      <c r="AU392" t="s">
        <v>636</v>
      </c>
      <c r="AV392" t="s">
        <v>636</v>
      </c>
      <c r="AW392" t="s">
        <v>636</v>
      </c>
      <c r="AX392" t="s">
        <v>636</v>
      </c>
      <c r="AY392" t="s">
        <v>636</v>
      </c>
      <c r="AZ392" t="s">
        <v>636</v>
      </c>
      <c r="BA392" t="s">
        <v>636</v>
      </c>
      <c r="BB392" t="s">
        <v>636</v>
      </c>
      <c r="BC392" t="s">
        <v>636</v>
      </c>
      <c r="BD392" t="s">
        <v>636</v>
      </c>
      <c r="BE392" t="s">
        <v>636</v>
      </c>
      <c r="BF392" t="s">
        <v>636</v>
      </c>
      <c r="BG392" t="s">
        <v>636</v>
      </c>
      <c r="BH392" t="s">
        <v>636</v>
      </c>
      <c r="BI392" t="s">
        <v>636</v>
      </c>
      <c r="BJ392" t="s">
        <v>636</v>
      </c>
      <c r="BK392" t="s">
        <v>636</v>
      </c>
      <c r="BL392" t="s">
        <v>636</v>
      </c>
      <c r="BM392" t="s">
        <v>636</v>
      </c>
    </row>
    <row r="393" spans="1:65" x14ac:dyDescent="0.2">
      <c r="A393" t="s">
        <v>619</v>
      </c>
      <c r="B393">
        <v>11034603</v>
      </c>
      <c r="C393" s="5" t="s">
        <v>586</v>
      </c>
      <c r="D393" s="5" t="s">
        <v>587</v>
      </c>
      <c r="E393" t="s">
        <v>731</v>
      </c>
      <c r="F393" t="s">
        <v>1304</v>
      </c>
      <c r="G393" t="s">
        <v>236</v>
      </c>
      <c r="H393" t="s">
        <v>984</v>
      </c>
      <c r="I393" t="s">
        <v>237</v>
      </c>
      <c r="J393" t="s">
        <v>64</v>
      </c>
      <c r="K393" t="s">
        <v>2056</v>
      </c>
      <c r="L393" t="s">
        <v>20</v>
      </c>
      <c r="M393" t="s">
        <v>2162</v>
      </c>
      <c r="N393" t="s">
        <v>2163</v>
      </c>
      <c r="O393" t="s">
        <v>10</v>
      </c>
      <c r="P393">
        <v>29315614</v>
      </c>
      <c r="Q393" t="s">
        <v>1825</v>
      </c>
      <c r="R393" t="s">
        <v>58</v>
      </c>
      <c r="S393">
        <v>0</v>
      </c>
      <c r="T393">
        <v>0</v>
      </c>
      <c r="U393">
        <v>1</v>
      </c>
      <c r="V393">
        <v>1</v>
      </c>
      <c r="W393" t="s">
        <v>1203</v>
      </c>
      <c r="X393" t="s">
        <v>1202</v>
      </c>
      <c r="Y393" t="s">
        <v>1202</v>
      </c>
      <c r="Z393" t="s">
        <v>1200</v>
      </c>
      <c r="AA393" t="s">
        <v>1203</v>
      </c>
      <c r="AB393" t="s">
        <v>1203</v>
      </c>
      <c r="AC393" t="s">
        <v>1203</v>
      </c>
      <c r="AD393" t="s">
        <v>1202</v>
      </c>
      <c r="AE393" t="s">
        <v>238</v>
      </c>
      <c r="AF393" s="3">
        <v>2</v>
      </c>
      <c r="AG393">
        <v>24</v>
      </c>
      <c r="AH393" t="s">
        <v>2077</v>
      </c>
      <c r="AI393" t="s">
        <v>21</v>
      </c>
      <c r="AJ393" t="s">
        <v>35</v>
      </c>
      <c r="AK393" t="s">
        <v>21</v>
      </c>
      <c r="AL393" t="s">
        <v>636</v>
      </c>
      <c r="AM393" t="s">
        <v>30</v>
      </c>
      <c r="AN393" t="s">
        <v>51</v>
      </c>
      <c r="AO393" t="s">
        <v>39</v>
      </c>
      <c r="AP393" s="6" t="s">
        <v>1624</v>
      </c>
      <c r="AQ393" t="s">
        <v>35</v>
      </c>
      <c r="AR393" t="s">
        <v>2062</v>
      </c>
      <c r="AS393">
        <v>5</v>
      </c>
      <c r="AT393" t="s">
        <v>35</v>
      </c>
      <c r="AU393" t="s">
        <v>21</v>
      </c>
      <c r="AV393">
        <v>24</v>
      </c>
      <c r="AW393" t="s">
        <v>35</v>
      </c>
      <c r="AX393" t="s">
        <v>35</v>
      </c>
      <c r="AY393" t="s">
        <v>35</v>
      </c>
      <c r="AZ393" t="s">
        <v>21</v>
      </c>
      <c r="BA393" t="s">
        <v>21</v>
      </c>
      <c r="BB393" t="s">
        <v>21</v>
      </c>
      <c r="BC393" t="s">
        <v>21</v>
      </c>
      <c r="BD393" t="s">
        <v>2077</v>
      </c>
      <c r="BE393" t="s">
        <v>2064</v>
      </c>
      <c r="BF393" t="s">
        <v>2064</v>
      </c>
      <c r="BG393" t="s">
        <v>21</v>
      </c>
      <c r="BH393" t="s">
        <v>35</v>
      </c>
      <c r="BI393" t="s">
        <v>35</v>
      </c>
      <c r="BJ393" t="s">
        <v>21</v>
      </c>
      <c r="BK393" t="s">
        <v>35</v>
      </c>
      <c r="BL393" t="s">
        <v>21</v>
      </c>
      <c r="BM393" t="s">
        <v>2118</v>
      </c>
    </row>
    <row r="394" spans="1:65" x14ac:dyDescent="0.2">
      <c r="A394" t="s">
        <v>619</v>
      </c>
      <c r="B394">
        <v>11034611</v>
      </c>
      <c r="C394" s="5" t="s">
        <v>584</v>
      </c>
      <c r="D394" s="5" t="s">
        <v>583</v>
      </c>
      <c r="E394" t="s">
        <v>732</v>
      </c>
      <c r="F394" t="s">
        <v>1305</v>
      </c>
      <c r="G394" t="s">
        <v>239</v>
      </c>
      <c r="H394" t="s">
        <v>2030</v>
      </c>
      <c r="I394" t="s">
        <v>2031</v>
      </c>
      <c r="J394" t="s">
        <v>34</v>
      </c>
      <c r="K394" t="s">
        <v>617</v>
      </c>
      <c r="L394" t="s">
        <v>20</v>
      </c>
      <c r="M394" t="s">
        <v>2163</v>
      </c>
      <c r="N394" t="s">
        <v>2163</v>
      </c>
      <c r="O394" t="s">
        <v>3</v>
      </c>
      <c r="P394">
        <v>31327507</v>
      </c>
      <c r="Q394" t="s">
        <v>636</v>
      </c>
      <c r="R394" t="s">
        <v>636</v>
      </c>
      <c r="S394">
        <v>0</v>
      </c>
      <c r="T394">
        <v>0</v>
      </c>
      <c r="U394">
        <v>1</v>
      </c>
      <c r="V394">
        <v>1</v>
      </c>
      <c r="W394" t="s">
        <v>1203</v>
      </c>
      <c r="X394" t="s">
        <v>1202</v>
      </c>
      <c r="Y394" t="s">
        <v>1203</v>
      </c>
      <c r="Z394" t="s">
        <v>636</v>
      </c>
      <c r="AA394" t="s">
        <v>1203</v>
      </c>
      <c r="AB394" t="s">
        <v>1203</v>
      </c>
      <c r="AC394" t="s">
        <v>1203</v>
      </c>
      <c r="AD394" t="s">
        <v>1203</v>
      </c>
      <c r="AE394" t="s">
        <v>4</v>
      </c>
      <c r="AF394" s="3" t="s">
        <v>636</v>
      </c>
      <c r="AG394" t="s">
        <v>636</v>
      </c>
      <c r="AH394" s="9" t="s">
        <v>139</v>
      </c>
      <c r="AI394" t="s">
        <v>21</v>
      </c>
      <c r="AJ394" t="s">
        <v>636</v>
      </c>
      <c r="AK394" t="s">
        <v>636</v>
      </c>
      <c r="AL394" t="s">
        <v>636</v>
      </c>
      <c r="AM394" t="s">
        <v>636</v>
      </c>
      <c r="AN394" t="s">
        <v>636</v>
      </c>
      <c r="AO394" t="s">
        <v>636</v>
      </c>
      <c r="AP394" t="s">
        <v>1203</v>
      </c>
      <c r="AQ394" t="s">
        <v>636</v>
      </c>
      <c r="AR394" t="s">
        <v>636</v>
      </c>
      <c r="AS394" t="s">
        <v>636</v>
      </c>
      <c r="AT394" t="s">
        <v>636</v>
      </c>
      <c r="AU394" t="s">
        <v>636</v>
      </c>
      <c r="AV394" t="s">
        <v>636</v>
      </c>
      <c r="AW394" t="s">
        <v>636</v>
      </c>
      <c r="AX394" t="s">
        <v>636</v>
      </c>
      <c r="AY394" t="s">
        <v>636</v>
      </c>
      <c r="AZ394" t="s">
        <v>636</v>
      </c>
      <c r="BA394" t="s">
        <v>636</v>
      </c>
      <c r="BB394" t="s">
        <v>636</v>
      </c>
      <c r="BC394" t="s">
        <v>636</v>
      </c>
      <c r="BD394" t="s">
        <v>636</v>
      </c>
      <c r="BE394" t="s">
        <v>636</v>
      </c>
      <c r="BF394" t="s">
        <v>636</v>
      </c>
      <c r="BG394" t="s">
        <v>636</v>
      </c>
      <c r="BH394" t="s">
        <v>636</v>
      </c>
      <c r="BI394" t="s">
        <v>636</v>
      </c>
      <c r="BJ394" t="s">
        <v>636</v>
      </c>
      <c r="BK394" t="s">
        <v>636</v>
      </c>
      <c r="BL394" t="s">
        <v>636</v>
      </c>
      <c r="BM394" t="s">
        <v>636</v>
      </c>
    </row>
    <row r="395" spans="1:65" x14ac:dyDescent="0.2">
      <c r="A395" t="s">
        <v>619</v>
      </c>
      <c r="B395">
        <v>11034627</v>
      </c>
      <c r="C395" s="5" t="s">
        <v>586</v>
      </c>
      <c r="D395" s="5" t="s">
        <v>587</v>
      </c>
      <c r="E395" t="s">
        <v>734</v>
      </c>
      <c r="F395" t="s">
        <v>1307</v>
      </c>
      <c r="G395" t="s">
        <v>242</v>
      </c>
      <c r="H395" t="s">
        <v>2032</v>
      </c>
      <c r="I395" t="s">
        <v>2033</v>
      </c>
      <c r="J395" t="s">
        <v>34</v>
      </c>
      <c r="K395" t="s">
        <v>617</v>
      </c>
      <c r="L395" t="s">
        <v>20</v>
      </c>
      <c r="M395" t="s">
        <v>2163</v>
      </c>
      <c r="N395" t="s">
        <v>2163</v>
      </c>
      <c r="O395" t="s">
        <v>3</v>
      </c>
      <c r="P395">
        <v>31327507</v>
      </c>
      <c r="Q395" t="s">
        <v>636</v>
      </c>
      <c r="R395" t="s">
        <v>636</v>
      </c>
      <c r="S395">
        <v>7.0715856616529097E-6</v>
      </c>
      <c r="T395">
        <v>8.7207527753795706E-6</v>
      </c>
      <c r="U395">
        <v>1</v>
      </c>
      <c r="V395">
        <v>1</v>
      </c>
      <c r="W395" t="s">
        <v>1203</v>
      </c>
      <c r="X395" t="s">
        <v>1202</v>
      </c>
      <c r="Y395" t="s">
        <v>1203</v>
      </c>
      <c r="Z395" t="s">
        <v>636</v>
      </c>
      <c r="AA395" t="s">
        <v>1203</v>
      </c>
      <c r="AB395" t="s">
        <v>1203</v>
      </c>
      <c r="AC395" t="s">
        <v>1203</v>
      </c>
      <c r="AD395" t="s">
        <v>1203</v>
      </c>
      <c r="AE395" t="s">
        <v>4</v>
      </c>
      <c r="AF395" s="3" t="s">
        <v>636</v>
      </c>
      <c r="AG395" t="s">
        <v>636</v>
      </c>
      <c r="AH395" s="9" t="s">
        <v>139</v>
      </c>
      <c r="AI395" t="s">
        <v>21</v>
      </c>
      <c r="AJ395" t="s">
        <v>636</v>
      </c>
      <c r="AK395" t="s">
        <v>636</v>
      </c>
      <c r="AL395" t="s">
        <v>636</v>
      </c>
      <c r="AM395" t="s">
        <v>636</v>
      </c>
      <c r="AN395" t="s">
        <v>636</v>
      </c>
      <c r="AO395" t="s">
        <v>636</v>
      </c>
      <c r="AP395" t="s">
        <v>1203</v>
      </c>
      <c r="AQ395" t="s">
        <v>636</v>
      </c>
      <c r="AR395" t="s">
        <v>636</v>
      </c>
      <c r="AS395" t="s">
        <v>636</v>
      </c>
      <c r="AT395" t="s">
        <v>636</v>
      </c>
      <c r="AU395" t="s">
        <v>636</v>
      </c>
      <c r="AV395" t="s">
        <v>636</v>
      </c>
      <c r="AW395" t="s">
        <v>636</v>
      </c>
      <c r="AX395" t="s">
        <v>636</v>
      </c>
      <c r="AY395" t="s">
        <v>636</v>
      </c>
      <c r="AZ395" t="s">
        <v>636</v>
      </c>
      <c r="BA395" t="s">
        <v>636</v>
      </c>
      <c r="BB395" t="s">
        <v>636</v>
      </c>
      <c r="BC395" t="s">
        <v>636</v>
      </c>
      <c r="BD395" t="s">
        <v>636</v>
      </c>
      <c r="BE395" t="s">
        <v>636</v>
      </c>
      <c r="BF395" t="s">
        <v>636</v>
      </c>
      <c r="BG395" t="s">
        <v>636</v>
      </c>
      <c r="BH395" t="s">
        <v>636</v>
      </c>
      <c r="BI395" t="s">
        <v>636</v>
      </c>
      <c r="BJ395" t="s">
        <v>636</v>
      </c>
      <c r="BK395" t="s">
        <v>636</v>
      </c>
      <c r="BL395" t="s">
        <v>636</v>
      </c>
      <c r="BM395" t="s">
        <v>636</v>
      </c>
    </row>
    <row r="396" spans="1:65" x14ac:dyDescent="0.2">
      <c r="A396" t="s">
        <v>619</v>
      </c>
      <c r="B396">
        <v>11034643</v>
      </c>
      <c r="C396" s="5" t="s">
        <v>587</v>
      </c>
      <c r="D396" s="5" t="s">
        <v>584</v>
      </c>
      <c r="E396" t="s">
        <v>735</v>
      </c>
      <c r="F396" t="s">
        <v>1308</v>
      </c>
      <c r="G396" t="s">
        <v>243</v>
      </c>
      <c r="H396" t="s">
        <v>986</v>
      </c>
      <c r="I396" t="s">
        <v>244</v>
      </c>
      <c r="J396" t="s">
        <v>24</v>
      </c>
      <c r="K396" t="s">
        <v>2057</v>
      </c>
      <c r="L396" t="s">
        <v>20</v>
      </c>
      <c r="M396" t="s">
        <v>2163</v>
      </c>
      <c r="N396" t="s">
        <v>2163</v>
      </c>
      <c r="O396" t="s">
        <v>1</v>
      </c>
      <c r="P396">
        <v>31440721</v>
      </c>
      <c r="Q396" t="s">
        <v>1826</v>
      </c>
      <c r="R396" t="s">
        <v>585</v>
      </c>
      <c r="S396">
        <v>0</v>
      </c>
      <c r="T396">
        <v>0</v>
      </c>
      <c r="U396">
        <v>1</v>
      </c>
      <c r="V396">
        <v>1</v>
      </c>
      <c r="W396" t="s">
        <v>1203</v>
      </c>
      <c r="X396" t="s">
        <v>1202</v>
      </c>
      <c r="Y396" t="s">
        <v>1202</v>
      </c>
      <c r="Z396" t="s">
        <v>1686</v>
      </c>
      <c r="AA396" t="s">
        <v>1203</v>
      </c>
      <c r="AB396" t="s">
        <v>1203</v>
      </c>
      <c r="AC396" t="s">
        <v>1202</v>
      </c>
      <c r="AD396" t="s">
        <v>1202</v>
      </c>
      <c r="AE396" t="s">
        <v>26</v>
      </c>
      <c r="AF396" s="3" t="s">
        <v>636</v>
      </c>
      <c r="AG396" t="s">
        <v>636</v>
      </c>
      <c r="AH396" s="9" t="s">
        <v>139</v>
      </c>
      <c r="AI396" t="s">
        <v>21</v>
      </c>
      <c r="AJ396" t="s">
        <v>636</v>
      </c>
      <c r="AK396" t="s">
        <v>636</v>
      </c>
      <c r="AL396" t="s">
        <v>636</v>
      </c>
      <c r="AM396" t="s">
        <v>636</v>
      </c>
      <c r="AN396" t="s">
        <v>636</v>
      </c>
      <c r="AO396" t="s">
        <v>636</v>
      </c>
      <c r="AP396" t="s">
        <v>1203</v>
      </c>
      <c r="AQ396" t="s">
        <v>636</v>
      </c>
      <c r="AR396" t="s">
        <v>636</v>
      </c>
      <c r="AS396" t="s">
        <v>636</v>
      </c>
      <c r="AT396" t="s">
        <v>636</v>
      </c>
      <c r="AU396" t="s">
        <v>636</v>
      </c>
      <c r="AV396" t="s">
        <v>636</v>
      </c>
      <c r="AW396" t="s">
        <v>636</v>
      </c>
      <c r="AX396" t="s">
        <v>636</v>
      </c>
      <c r="AY396" t="s">
        <v>636</v>
      </c>
      <c r="AZ396" t="s">
        <v>636</v>
      </c>
      <c r="BA396" t="s">
        <v>636</v>
      </c>
      <c r="BB396" t="s">
        <v>636</v>
      </c>
      <c r="BC396" t="s">
        <v>636</v>
      </c>
      <c r="BD396" t="s">
        <v>636</v>
      </c>
      <c r="BE396" t="s">
        <v>636</v>
      </c>
      <c r="BF396" t="s">
        <v>636</v>
      </c>
      <c r="BG396" t="s">
        <v>636</v>
      </c>
      <c r="BH396" t="s">
        <v>636</v>
      </c>
      <c r="BI396" t="s">
        <v>636</v>
      </c>
      <c r="BJ396" t="s">
        <v>636</v>
      </c>
      <c r="BK396" t="s">
        <v>636</v>
      </c>
      <c r="BL396" t="s">
        <v>636</v>
      </c>
      <c r="BM396" t="s">
        <v>636</v>
      </c>
    </row>
    <row r="397" spans="1:65" x14ac:dyDescent="0.2">
      <c r="A397" t="s">
        <v>619</v>
      </c>
      <c r="B397">
        <v>11034650</v>
      </c>
      <c r="C397" s="5" t="s">
        <v>586</v>
      </c>
      <c r="D397" s="5" t="s">
        <v>587</v>
      </c>
      <c r="E397" t="s">
        <v>736</v>
      </c>
      <c r="F397" t="s">
        <v>1309</v>
      </c>
      <c r="G397" t="s">
        <v>245</v>
      </c>
      <c r="H397" t="s">
        <v>2034</v>
      </c>
      <c r="I397" t="s">
        <v>2035</v>
      </c>
      <c r="J397" t="s">
        <v>34</v>
      </c>
      <c r="K397" t="s">
        <v>617</v>
      </c>
      <c r="L397" t="s">
        <v>20</v>
      </c>
      <c r="M397" t="s">
        <v>2163</v>
      </c>
      <c r="N397" t="s">
        <v>2163</v>
      </c>
      <c r="O397" t="s">
        <v>3</v>
      </c>
      <c r="P397">
        <v>31327507</v>
      </c>
      <c r="Q397" t="s">
        <v>636</v>
      </c>
      <c r="R397" t="s">
        <v>636</v>
      </c>
      <c r="S397">
        <v>3.6530681528842601E-3</v>
      </c>
      <c r="T397">
        <v>3.51043974253868E-3</v>
      </c>
      <c r="U397">
        <v>1</v>
      </c>
      <c r="V397">
        <v>1</v>
      </c>
      <c r="W397" t="s">
        <v>1203</v>
      </c>
      <c r="X397" t="s">
        <v>1202</v>
      </c>
      <c r="Y397" t="s">
        <v>1203</v>
      </c>
      <c r="Z397" t="s">
        <v>636</v>
      </c>
      <c r="AA397" t="s">
        <v>1203</v>
      </c>
      <c r="AB397" t="s">
        <v>1203</v>
      </c>
      <c r="AC397" t="s">
        <v>1203</v>
      </c>
      <c r="AD397" t="s">
        <v>1203</v>
      </c>
      <c r="AE397" t="s">
        <v>4</v>
      </c>
      <c r="AF397" s="3" t="s">
        <v>636</v>
      </c>
      <c r="AG397" t="s">
        <v>636</v>
      </c>
      <c r="AH397" s="9" t="s">
        <v>139</v>
      </c>
      <c r="AI397" t="s">
        <v>21</v>
      </c>
      <c r="AJ397" t="s">
        <v>636</v>
      </c>
      <c r="AK397" t="s">
        <v>636</v>
      </c>
      <c r="AL397" t="s">
        <v>636</v>
      </c>
      <c r="AM397" t="s">
        <v>636</v>
      </c>
      <c r="AN397" t="s">
        <v>636</v>
      </c>
      <c r="AO397" t="s">
        <v>636</v>
      </c>
      <c r="AP397" t="s">
        <v>1203</v>
      </c>
      <c r="AQ397" t="s">
        <v>636</v>
      </c>
      <c r="AR397" t="s">
        <v>636</v>
      </c>
      <c r="AS397" t="s">
        <v>636</v>
      </c>
      <c r="AT397" t="s">
        <v>636</v>
      </c>
      <c r="AU397" t="s">
        <v>636</v>
      </c>
      <c r="AV397" t="s">
        <v>636</v>
      </c>
      <c r="AW397" t="s">
        <v>636</v>
      </c>
      <c r="AX397" t="s">
        <v>636</v>
      </c>
      <c r="AY397" t="s">
        <v>636</v>
      </c>
      <c r="AZ397" t="s">
        <v>636</v>
      </c>
      <c r="BA397" t="s">
        <v>636</v>
      </c>
      <c r="BB397" t="s">
        <v>636</v>
      </c>
      <c r="BC397" t="s">
        <v>636</v>
      </c>
      <c r="BD397" t="s">
        <v>636</v>
      </c>
      <c r="BE397" t="s">
        <v>636</v>
      </c>
      <c r="BF397" t="s">
        <v>636</v>
      </c>
      <c r="BG397" t="s">
        <v>636</v>
      </c>
      <c r="BH397" t="s">
        <v>636</v>
      </c>
      <c r="BI397" t="s">
        <v>636</v>
      </c>
      <c r="BJ397" t="s">
        <v>636</v>
      </c>
      <c r="BK397" t="s">
        <v>636</v>
      </c>
      <c r="BL397" t="s">
        <v>636</v>
      </c>
      <c r="BM397" t="s">
        <v>636</v>
      </c>
    </row>
    <row r="398" spans="1:65" x14ac:dyDescent="0.2">
      <c r="A398" t="s">
        <v>619</v>
      </c>
      <c r="B398">
        <v>11034651</v>
      </c>
      <c r="C398" s="5" t="s">
        <v>584</v>
      </c>
      <c r="D398" s="5" t="s">
        <v>583</v>
      </c>
      <c r="E398" t="s">
        <v>737</v>
      </c>
      <c r="F398" t="s">
        <v>1310</v>
      </c>
      <c r="G398" t="s">
        <v>246</v>
      </c>
      <c r="H398" t="s">
        <v>987</v>
      </c>
      <c r="I398" t="s">
        <v>247</v>
      </c>
      <c r="J398" t="s">
        <v>24</v>
      </c>
      <c r="K398" t="s">
        <v>2057</v>
      </c>
      <c r="L398" t="s">
        <v>20</v>
      </c>
      <c r="M398" t="s">
        <v>2163</v>
      </c>
      <c r="N398" t="s">
        <v>2163</v>
      </c>
      <c r="O398" t="s">
        <v>2</v>
      </c>
      <c r="P398">
        <v>29942082</v>
      </c>
      <c r="Q398" t="s">
        <v>1827</v>
      </c>
      <c r="R398" t="s">
        <v>1843</v>
      </c>
      <c r="S398">
        <v>0</v>
      </c>
      <c r="T398">
        <v>0</v>
      </c>
      <c r="U398">
        <v>4</v>
      </c>
      <c r="V398">
        <v>3</v>
      </c>
      <c r="W398" t="s">
        <v>1544</v>
      </c>
      <c r="X398" t="s">
        <v>1203</v>
      </c>
      <c r="Y398" t="s">
        <v>1202</v>
      </c>
      <c r="Z398" t="s">
        <v>2132</v>
      </c>
      <c r="AA398" t="s">
        <v>1202</v>
      </c>
      <c r="AB398" t="s">
        <v>1202</v>
      </c>
      <c r="AC398" t="s">
        <v>1202</v>
      </c>
      <c r="AD398" t="s">
        <v>1202</v>
      </c>
      <c r="AE398" t="s">
        <v>248</v>
      </c>
      <c r="AF398" s="3" t="s">
        <v>636</v>
      </c>
      <c r="AG398" t="s">
        <v>636</v>
      </c>
      <c r="AH398" t="s">
        <v>139</v>
      </c>
      <c r="AI398" t="s">
        <v>21</v>
      </c>
      <c r="AJ398" t="s">
        <v>21</v>
      </c>
      <c r="AK398" t="s">
        <v>636</v>
      </c>
      <c r="AL398" t="s">
        <v>636</v>
      </c>
      <c r="AM398" t="s">
        <v>48</v>
      </c>
      <c r="AN398" t="s">
        <v>636</v>
      </c>
      <c r="AO398" t="s">
        <v>39</v>
      </c>
      <c r="AP398" s="6" t="s">
        <v>1593</v>
      </c>
      <c r="AQ398" t="s">
        <v>35</v>
      </c>
      <c r="AR398" t="s">
        <v>2062</v>
      </c>
      <c r="AS398" t="s">
        <v>1198</v>
      </c>
      <c r="AT398" t="s">
        <v>1198</v>
      </c>
      <c r="AU398" t="s">
        <v>21</v>
      </c>
      <c r="AV398" t="s">
        <v>1198</v>
      </c>
      <c r="AW398" t="s">
        <v>1198</v>
      </c>
      <c r="AX398" t="s">
        <v>1198</v>
      </c>
      <c r="AY398" t="s">
        <v>1198</v>
      </c>
      <c r="AZ398" t="s">
        <v>1198</v>
      </c>
      <c r="BA398" t="s">
        <v>1198</v>
      </c>
      <c r="BB398" t="s">
        <v>1198</v>
      </c>
      <c r="BC398" t="s">
        <v>1198</v>
      </c>
      <c r="BD398" t="s">
        <v>139</v>
      </c>
      <c r="BE398" t="s">
        <v>1198</v>
      </c>
      <c r="BF398" t="s">
        <v>1198</v>
      </c>
      <c r="BG398" t="s">
        <v>1198</v>
      </c>
      <c r="BH398" t="s">
        <v>1198</v>
      </c>
      <c r="BI398" t="s">
        <v>21</v>
      </c>
      <c r="BJ398" t="s">
        <v>1198</v>
      </c>
      <c r="BK398" t="s">
        <v>1198</v>
      </c>
      <c r="BL398" t="s">
        <v>1198</v>
      </c>
      <c r="BM398" t="s">
        <v>1198</v>
      </c>
    </row>
    <row r="399" spans="1:65" x14ac:dyDescent="0.2">
      <c r="A399" t="s">
        <v>619</v>
      </c>
      <c r="B399">
        <v>11034651</v>
      </c>
      <c r="C399" s="5" t="s">
        <v>584</v>
      </c>
      <c r="D399" s="5" t="s">
        <v>583</v>
      </c>
      <c r="E399" t="s">
        <v>737</v>
      </c>
      <c r="F399" t="s">
        <v>1310</v>
      </c>
      <c r="G399" t="s">
        <v>246</v>
      </c>
      <c r="H399" t="s">
        <v>987</v>
      </c>
      <c r="I399" t="s">
        <v>247</v>
      </c>
      <c r="J399" t="s">
        <v>24</v>
      </c>
      <c r="K399" t="s">
        <v>2057</v>
      </c>
      <c r="L399" t="s">
        <v>20</v>
      </c>
      <c r="M399" t="s">
        <v>2163</v>
      </c>
      <c r="N399" t="s">
        <v>2163</v>
      </c>
      <c r="O399" t="s">
        <v>12</v>
      </c>
      <c r="P399">
        <v>30132828</v>
      </c>
      <c r="Q399" t="s">
        <v>1827</v>
      </c>
      <c r="R399" t="s">
        <v>1843</v>
      </c>
      <c r="S399">
        <v>0</v>
      </c>
      <c r="T399">
        <v>0</v>
      </c>
      <c r="U399">
        <v>4</v>
      </c>
      <c r="V399">
        <v>3</v>
      </c>
      <c r="W399" t="s">
        <v>1203</v>
      </c>
      <c r="X399" t="s">
        <v>1202</v>
      </c>
      <c r="Y399" t="s">
        <v>1202</v>
      </c>
      <c r="Z399" t="s">
        <v>2132</v>
      </c>
      <c r="AA399" t="s">
        <v>1202</v>
      </c>
      <c r="AB399" t="s">
        <v>1202</v>
      </c>
      <c r="AC399" t="s">
        <v>1202</v>
      </c>
      <c r="AD399" t="s">
        <v>1202</v>
      </c>
      <c r="AE399" t="s">
        <v>157</v>
      </c>
      <c r="AF399" s="3" t="s">
        <v>636</v>
      </c>
      <c r="AG399" t="s">
        <v>636</v>
      </c>
      <c r="AH399" s="9" t="s">
        <v>92</v>
      </c>
      <c r="AI399" t="s">
        <v>21</v>
      </c>
      <c r="AJ399" t="s">
        <v>636</v>
      </c>
      <c r="AK399" t="s">
        <v>636</v>
      </c>
      <c r="AL399" t="s">
        <v>636</v>
      </c>
      <c r="AM399" t="s">
        <v>48</v>
      </c>
      <c r="AN399" t="s">
        <v>636</v>
      </c>
      <c r="AO399" t="s">
        <v>73</v>
      </c>
      <c r="AP399" t="s">
        <v>1203</v>
      </c>
      <c r="AQ399" t="s">
        <v>636</v>
      </c>
      <c r="AR399" t="s">
        <v>636</v>
      </c>
      <c r="AS399" t="s">
        <v>636</v>
      </c>
      <c r="AT399" t="s">
        <v>636</v>
      </c>
      <c r="AU399" t="s">
        <v>636</v>
      </c>
      <c r="AV399" t="s">
        <v>636</v>
      </c>
      <c r="AW399" t="s">
        <v>636</v>
      </c>
      <c r="AX399" t="s">
        <v>636</v>
      </c>
      <c r="AY399" t="s">
        <v>636</v>
      </c>
      <c r="AZ399" t="s">
        <v>636</v>
      </c>
      <c r="BA399" t="s">
        <v>636</v>
      </c>
      <c r="BB399" t="s">
        <v>636</v>
      </c>
      <c r="BC399" t="s">
        <v>636</v>
      </c>
      <c r="BD399" t="s">
        <v>636</v>
      </c>
      <c r="BE399" t="s">
        <v>636</v>
      </c>
      <c r="BF399" t="s">
        <v>636</v>
      </c>
      <c r="BG399" t="s">
        <v>636</v>
      </c>
      <c r="BH399" t="s">
        <v>636</v>
      </c>
      <c r="BI399" t="s">
        <v>636</v>
      </c>
      <c r="BJ399" t="s">
        <v>636</v>
      </c>
      <c r="BK399" t="s">
        <v>636</v>
      </c>
      <c r="BL399" t="s">
        <v>636</v>
      </c>
      <c r="BM399" t="s">
        <v>636</v>
      </c>
    </row>
    <row r="400" spans="1:65" x14ac:dyDescent="0.2">
      <c r="A400" t="s">
        <v>619</v>
      </c>
      <c r="B400">
        <v>11034651</v>
      </c>
      <c r="C400" s="5" t="s">
        <v>584</v>
      </c>
      <c r="D400" s="5" t="s">
        <v>583</v>
      </c>
      <c r="E400" t="s">
        <v>737</v>
      </c>
      <c r="F400" t="s">
        <v>1310</v>
      </c>
      <c r="G400" t="s">
        <v>246</v>
      </c>
      <c r="H400" t="s">
        <v>987</v>
      </c>
      <c r="I400" t="s">
        <v>247</v>
      </c>
      <c r="J400" t="s">
        <v>24</v>
      </c>
      <c r="K400" t="s">
        <v>2057</v>
      </c>
      <c r="L400" t="s">
        <v>20</v>
      </c>
      <c r="M400" t="s">
        <v>2163</v>
      </c>
      <c r="N400" t="s">
        <v>2163</v>
      </c>
      <c r="O400" t="s">
        <v>8</v>
      </c>
      <c r="P400">
        <v>31981491</v>
      </c>
      <c r="Q400" t="s">
        <v>1827</v>
      </c>
      <c r="R400" t="s">
        <v>1843</v>
      </c>
      <c r="S400">
        <v>0</v>
      </c>
      <c r="T400">
        <v>0</v>
      </c>
      <c r="U400">
        <v>4</v>
      </c>
      <c r="V400">
        <v>3</v>
      </c>
      <c r="W400" t="s">
        <v>265</v>
      </c>
      <c r="X400" t="s">
        <v>1202</v>
      </c>
      <c r="Y400" t="s">
        <v>1202</v>
      </c>
      <c r="Z400" t="s">
        <v>2132</v>
      </c>
      <c r="AA400" t="s">
        <v>1202</v>
      </c>
      <c r="AB400" t="s">
        <v>1202</v>
      </c>
      <c r="AC400" t="s">
        <v>1202</v>
      </c>
      <c r="AD400" t="s">
        <v>1202</v>
      </c>
      <c r="AE400" t="s">
        <v>17</v>
      </c>
      <c r="AF400" s="3" t="s">
        <v>636</v>
      </c>
      <c r="AG400" t="s">
        <v>636</v>
      </c>
      <c r="AH400" t="s">
        <v>139</v>
      </c>
      <c r="AI400" t="s">
        <v>21</v>
      </c>
      <c r="AJ400" t="s">
        <v>21</v>
      </c>
      <c r="AK400" t="s">
        <v>636</v>
      </c>
      <c r="AL400" t="s">
        <v>636</v>
      </c>
      <c r="AM400" t="s">
        <v>48</v>
      </c>
      <c r="AN400" t="s">
        <v>636</v>
      </c>
      <c r="AO400" t="s">
        <v>39</v>
      </c>
      <c r="AP400" s="6" t="s">
        <v>1593</v>
      </c>
      <c r="AQ400" t="s">
        <v>35</v>
      </c>
      <c r="AR400" t="s">
        <v>2062</v>
      </c>
      <c r="AS400" t="s">
        <v>1198</v>
      </c>
      <c r="AT400" t="s">
        <v>1198</v>
      </c>
      <c r="AU400" t="s">
        <v>21</v>
      </c>
      <c r="AV400" t="s">
        <v>1198</v>
      </c>
      <c r="AW400" t="s">
        <v>1198</v>
      </c>
      <c r="AX400" t="s">
        <v>1198</v>
      </c>
      <c r="AY400" t="s">
        <v>1198</v>
      </c>
      <c r="AZ400" t="s">
        <v>1198</v>
      </c>
      <c r="BA400" t="s">
        <v>1198</v>
      </c>
      <c r="BB400" t="s">
        <v>1198</v>
      </c>
      <c r="BC400" t="s">
        <v>1198</v>
      </c>
      <c r="BD400" t="s">
        <v>139</v>
      </c>
      <c r="BE400" t="s">
        <v>1198</v>
      </c>
      <c r="BF400" t="s">
        <v>1198</v>
      </c>
      <c r="BG400" t="s">
        <v>1198</v>
      </c>
      <c r="BH400" t="s">
        <v>1198</v>
      </c>
      <c r="BI400" t="s">
        <v>21</v>
      </c>
      <c r="BJ400" t="s">
        <v>1198</v>
      </c>
      <c r="BK400" t="s">
        <v>1198</v>
      </c>
      <c r="BL400" t="s">
        <v>1198</v>
      </c>
      <c r="BM400" t="s">
        <v>1198</v>
      </c>
    </row>
    <row r="401" spans="1:65" x14ac:dyDescent="0.2">
      <c r="A401" t="s">
        <v>619</v>
      </c>
      <c r="B401">
        <v>11034651</v>
      </c>
      <c r="C401" s="5" t="s">
        <v>584</v>
      </c>
      <c r="D401" s="5" t="s">
        <v>586</v>
      </c>
      <c r="E401" t="s">
        <v>1543</v>
      </c>
      <c r="F401" t="s">
        <v>1536</v>
      </c>
      <c r="G401" t="s">
        <v>2036</v>
      </c>
      <c r="H401" t="s">
        <v>987</v>
      </c>
      <c r="I401" t="s">
        <v>247</v>
      </c>
      <c r="J401" t="s">
        <v>24</v>
      </c>
      <c r="K401" t="s">
        <v>2057</v>
      </c>
      <c r="L401" t="s">
        <v>20</v>
      </c>
      <c r="M401" t="s">
        <v>2163</v>
      </c>
      <c r="N401" t="s">
        <v>2163</v>
      </c>
      <c r="O401" t="s">
        <v>1528</v>
      </c>
      <c r="P401">
        <v>33057194</v>
      </c>
      <c r="Q401" t="s">
        <v>1828</v>
      </c>
      <c r="R401" t="s">
        <v>1843</v>
      </c>
      <c r="S401">
        <v>0</v>
      </c>
      <c r="T401">
        <v>0</v>
      </c>
      <c r="U401">
        <v>1</v>
      </c>
      <c r="V401">
        <v>1</v>
      </c>
      <c r="W401" t="s">
        <v>1203</v>
      </c>
      <c r="X401" t="s">
        <v>1202</v>
      </c>
      <c r="Y401" t="s">
        <v>1203</v>
      </c>
      <c r="Z401" t="s">
        <v>2132</v>
      </c>
      <c r="AA401" t="s">
        <v>1202</v>
      </c>
      <c r="AB401" t="s">
        <v>1202</v>
      </c>
      <c r="AC401" t="s">
        <v>1202</v>
      </c>
      <c r="AD401" t="s">
        <v>1202</v>
      </c>
      <c r="AE401" t="s">
        <v>135</v>
      </c>
      <c r="AF401" s="3" t="s">
        <v>636</v>
      </c>
      <c r="AG401" t="s">
        <v>636</v>
      </c>
      <c r="AH401" t="s">
        <v>636</v>
      </c>
      <c r="AI401" t="s">
        <v>636</v>
      </c>
      <c r="AJ401" t="s">
        <v>636</v>
      </c>
      <c r="AK401" t="s">
        <v>21</v>
      </c>
      <c r="AL401" t="s">
        <v>636</v>
      </c>
      <c r="AM401" t="s">
        <v>636</v>
      </c>
      <c r="AN401" t="s">
        <v>636</v>
      </c>
      <c r="AO401" t="s">
        <v>39</v>
      </c>
      <c r="AP401" t="s">
        <v>1203</v>
      </c>
      <c r="AQ401" t="s">
        <v>636</v>
      </c>
      <c r="AR401" t="s">
        <v>636</v>
      </c>
      <c r="AS401" t="s">
        <v>636</v>
      </c>
      <c r="AT401" t="s">
        <v>636</v>
      </c>
      <c r="AU401" t="s">
        <v>636</v>
      </c>
      <c r="AV401" t="s">
        <v>636</v>
      </c>
      <c r="AW401" t="s">
        <v>636</v>
      </c>
      <c r="AX401" t="s">
        <v>636</v>
      </c>
      <c r="AY401" t="s">
        <v>636</v>
      </c>
      <c r="AZ401" t="s">
        <v>636</v>
      </c>
      <c r="BA401" t="s">
        <v>636</v>
      </c>
      <c r="BB401" t="s">
        <v>636</v>
      </c>
      <c r="BC401" t="s">
        <v>636</v>
      </c>
      <c r="BD401" t="s">
        <v>636</v>
      </c>
      <c r="BE401" t="s">
        <v>636</v>
      </c>
      <c r="BF401" t="s">
        <v>636</v>
      </c>
      <c r="BG401" t="s">
        <v>636</v>
      </c>
      <c r="BH401" t="s">
        <v>636</v>
      </c>
      <c r="BI401" t="s">
        <v>636</v>
      </c>
      <c r="BJ401" t="s">
        <v>636</v>
      </c>
      <c r="BK401" t="s">
        <v>636</v>
      </c>
      <c r="BL401" t="s">
        <v>636</v>
      </c>
      <c r="BM401" t="s">
        <v>636</v>
      </c>
    </row>
    <row r="402" spans="1:65" x14ac:dyDescent="0.2">
      <c r="A402" t="s">
        <v>619</v>
      </c>
      <c r="B402">
        <v>11034651</v>
      </c>
      <c r="C402" s="5" t="s">
        <v>584</v>
      </c>
      <c r="D402" s="5" t="s">
        <v>583</v>
      </c>
      <c r="E402" t="s">
        <v>737</v>
      </c>
      <c r="F402" t="s">
        <v>1310</v>
      </c>
      <c r="G402" t="s">
        <v>246</v>
      </c>
      <c r="H402" t="s">
        <v>987</v>
      </c>
      <c r="I402" t="s">
        <v>247</v>
      </c>
      <c r="J402" t="s">
        <v>24</v>
      </c>
      <c r="K402" t="s">
        <v>2057</v>
      </c>
      <c r="L402" t="s">
        <v>20</v>
      </c>
      <c r="M402" t="s">
        <v>2163</v>
      </c>
      <c r="N402" t="s">
        <v>2163</v>
      </c>
      <c r="O402" t="s">
        <v>1528</v>
      </c>
      <c r="P402">
        <v>33057194</v>
      </c>
      <c r="Q402" t="s">
        <v>1827</v>
      </c>
      <c r="R402" t="s">
        <v>1843</v>
      </c>
      <c r="S402">
        <v>0</v>
      </c>
      <c r="T402">
        <v>0</v>
      </c>
      <c r="U402">
        <v>4</v>
      </c>
      <c r="V402">
        <v>3</v>
      </c>
      <c r="W402" t="s">
        <v>1203</v>
      </c>
      <c r="X402" t="s">
        <v>1202</v>
      </c>
      <c r="Y402" t="s">
        <v>1202</v>
      </c>
      <c r="Z402" t="s">
        <v>2132</v>
      </c>
      <c r="AA402" t="s">
        <v>1202</v>
      </c>
      <c r="AB402" t="s">
        <v>1202</v>
      </c>
      <c r="AC402" t="s">
        <v>1202</v>
      </c>
      <c r="AD402" t="s">
        <v>1202</v>
      </c>
      <c r="AE402" t="s">
        <v>135</v>
      </c>
      <c r="AF402" s="3" t="s">
        <v>636</v>
      </c>
      <c r="AG402" t="s">
        <v>636</v>
      </c>
      <c r="AH402" t="s">
        <v>636</v>
      </c>
      <c r="AI402" t="s">
        <v>636</v>
      </c>
      <c r="AJ402" t="s">
        <v>636</v>
      </c>
      <c r="AK402" t="s">
        <v>21</v>
      </c>
      <c r="AL402" t="s">
        <v>636</v>
      </c>
      <c r="AM402" t="s">
        <v>636</v>
      </c>
      <c r="AN402" t="s">
        <v>636</v>
      </c>
      <c r="AO402" t="s">
        <v>39</v>
      </c>
      <c r="AP402" t="s">
        <v>1203</v>
      </c>
      <c r="AQ402" t="s">
        <v>636</v>
      </c>
      <c r="AR402" t="s">
        <v>636</v>
      </c>
      <c r="AS402" t="s">
        <v>636</v>
      </c>
      <c r="AT402" t="s">
        <v>636</v>
      </c>
      <c r="AU402" t="s">
        <v>636</v>
      </c>
      <c r="AV402" t="s">
        <v>636</v>
      </c>
      <c r="AW402" t="s">
        <v>636</v>
      </c>
      <c r="AX402" t="s">
        <v>636</v>
      </c>
      <c r="AY402" t="s">
        <v>636</v>
      </c>
      <c r="AZ402" t="s">
        <v>636</v>
      </c>
      <c r="BA402" t="s">
        <v>636</v>
      </c>
      <c r="BB402" t="s">
        <v>636</v>
      </c>
      <c r="BC402" t="s">
        <v>636</v>
      </c>
      <c r="BD402" t="s">
        <v>636</v>
      </c>
      <c r="BE402" t="s">
        <v>636</v>
      </c>
      <c r="BF402" t="s">
        <v>636</v>
      </c>
      <c r="BG402" t="s">
        <v>636</v>
      </c>
      <c r="BH402" t="s">
        <v>636</v>
      </c>
      <c r="BI402" t="s">
        <v>636</v>
      </c>
      <c r="BJ402" t="s">
        <v>636</v>
      </c>
      <c r="BK402" t="s">
        <v>636</v>
      </c>
      <c r="BL402" t="s">
        <v>636</v>
      </c>
      <c r="BM402" t="s">
        <v>636</v>
      </c>
    </row>
    <row r="403" spans="1:65" x14ac:dyDescent="0.2">
      <c r="A403" t="s">
        <v>619</v>
      </c>
      <c r="B403">
        <v>11034659</v>
      </c>
      <c r="C403" s="5" t="s">
        <v>584</v>
      </c>
      <c r="D403" s="5" t="s">
        <v>583</v>
      </c>
      <c r="E403" t="s">
        <v>738</v>
      </c>
      <c r="F403" t="s">
        <v>1311</v>
      </c>
      <c r="G403" t="s">
        <v>249</v>
      </c>
      <c r="H403" t="s">
        <v>988</v>
      </c>
      <c r="I403" t="s">
        <v>250</v>
      </c>
      <c r="J403" t="s">
        <v>24</v>
      </c>
      <c r="K403" t="s">
        <v>2057</v>
      </c>
      <c r="L403" t="s">
        <v>20</v>
      </c>
      <c r="M403" t="s">
        <v>2163</v>
      </c>
      <c r="N403" t="s">
        <v>2163</v>
      </c>
      <c r="O403" t="s">
        <v>3</v>
      </c>
      <c r="P403">
        <v>31327507</v>
      </c>
      <c r="Q403" t="s">
        <v>636</v>
      </c>
      <c r="R403" t="s">
        <v>636</v>
      </c>
      <c r="S403">
        <v>3.9783260795187797E-6</v>
      </c>
      <c r="T403">
        <v>4.8063058733057701E-6</v>
      </c>
      <c r="U403">
        <v>1</v>
      </c>
      <c r="V403">
        <v>1</v>
      </c>
      <c r="W403" t="s">
        <v>1203</v>
      </c>
      <c r="X403" t="s">
        <v>1202</v>
      </c>
      <c r="Y403" t="s">
        <v>1202</v>
      </c>
      <c r="Z403" t="s">
        <v>1200</v>
      </c>
      <c r="AA403" t="s">
        <v>1203</v>
      </c>
      <c r="AB403" t="s">
        <v>1203</v>
      </c>
      <c r="AC403" t="s">
        <v>1203</v>
      </c>
      <c r="AD403" t="s">
        <v>1202</v>
      </c>
      <c r="AE403" t="s">
        <v>4</v>
      </c>
      <c r="AF403" s="3" t="s">
        <v>636</v>
      </c>
      <c r="AG403" t="s">
        <v>636</v>
      </c>
      <c r="AH403" s="9" t="s">
        <v>139</v>
      </c>
      <c r="AI403" t="s">
        <v>21</v>
      </c>
      <c r="AJ403" t="s">
        <v>636</v>
      </c>
      <c r="AK403" t="s">
        <v>636</v>
      </c>
      <c r="AL403" t="s">
        <v>636</v>
      </c>
      <c r="AM403" t="s">
        <v>636</v>
      </c>
      <c r="AN403" t="s">
        <v>636</v>
      </c>
      <c r="AO403" t="s">
        <v>636</v>
      </c>
      <c r="AP403" t="s">
        <v>1203</v>
      </c>
      <c r="AQ403" t="s">
        <v>636</v>
      </c>
      <c r="AR403" t="s">
        <v>636</v>
      </c>
      <c r="AS403" t="s">
        <v>636</v>
      </c>
      <c r="AT403" t="s">
        <v>636</v>
      </c>
      <c r="AU403" t="s">
        <v>636</v>
      </c>
      <c r="AV403" t="s">
        <v>636</v>
      </c>
      <c r="AW403" t="s">
        <v>636</v>
      </c>
      <c r="AX403" t="s">
        <v>636</v>
      </c>
      <c r="AY403" t="s">
        <v>636</v>
      </c>
      <c r="AZ403" t="s">
        <v>636</v>
      </c>
      <c r="BA403" t="s">
        <v>636</v>
      </c>
      <c r="BB403" t="s">
        <v>636</v>
      </c>
      <c r="BC403" t="s">
        <v>636</v>
      </c>
      <c r="BD403" t="s">
        <v>636</v>
      </c>
      <c r="BE403" t="s">
        <v>636</v>
      </c>
      <c r="BF403" t="s">
        <v>636</v>
      </c>
      <c r="BG403" t="s">
        <v>636</v>
      </c>
      <c r="BH403" t="s">
        <v>636</v>
      </c>
      <c r="BI403" t="s">
        <v>636</v>
      </c>
      <c r="BJ403" t="s">
        <v>636</v>
      </c>
      <c r="BK403" t="s">
        <v>636</v>
      </c>
      <c r="BL403" t="s">
        <v>636</v>
      </c>
      <c r="BM403" t="s">
        <v>636</v>
      </c>
    </row>
    <row r="404" spans="1:65" x14ac:dyDescent="0.2">
      <c r="A404" t="s">
        <v>619</v>
      </c>
      <c r="B404">
        <v>11034661</v>
      </c>
      <c r="C404" s="5" t="s">
        <v>586</v>
      </c>
      <c r="D404" s="5" t="s">
        <v>583</v>
      </c>
      <c r="E404" t="s">
        <v>739</v>
      </c>
      <c r="F404" t="s">
        <v>1312</v>
      </c>
      <c r="G404" t="s">
        <v>251</v>
      </c>
      <c r="H404" t="s">
        <v>989</v>
      </c>
      <c r="I404" t="s">
        <v>252</v>
      </c>
      <c r="J404" t="s">
        <v>24</v>
      </c>
      <c r="K404" t="s">
        <v>2057</v>
      </c>
      <c r="L404" t="s">
        <v>20</v>
      </c>
      <c r="M404" t="s">
        <v>2163</v>
      </c>
      <c r="N404" t="s">
        <v>2163</v>
      </c>
      <c r="O404" t="s">
        <v>1</v>
      </c>
      <c r="P404">
        <v>31440721</v>
      </c>
      <c r="Q404" t="s">
        <v>1829</v>
      </c>
      <c r="R404" t="s">
        <v>585</v>
      </c>
      <c r="S404">
        <v>0</v>
      </c>
      <c r="T404">
        <v>0</v>
      </c>
      <c r="U404">
        <v>1</v>
      </c>
      <c r="V404">
        <v>1</v>
      </c>
      <c r="W404" t="s">
        <v>1203</v>
      </c>
      <c r="X404" t="s">
        <v>1202</v>
      </c>
      <c r="Y404" t="s">
        <v>1202</v>
      </c>
      <c r="Z404" t="s">
        <v>1200</v>
      </c>
      <c r="AA404" t="s">
        <v>1203</v>
      </c>
      <c r="AB404" t="s">
        <v>1203</v>
      </c>
      <c r="AC404" t="s">
        <v>1203</v>
      </c>
      <c r="AD404" t="s">
        <v>1202</v>
      </c>
      <c r="AE404" t="s">
        <v>26</v>
      </c>
      <c r="AF404" s="3" t="s">
        <v>636</v>
      </c>
      <c r="AG404" t="s">
        <v>636</v>
      </c>
      <c r="AH404" s="9" t="s">
        <v>139</v>
      </c>
      <c r="AI404" t="s">
        <v>21</v>
      </c>
      <c r="AJ404" t="s">
        <v>636</v>
      </c>
      <c r="AK404" t="s">
        <v>636</v>
      </c>
      <c r="AL404" t="s">
        <v>636</v>
      </c>
      <c r="AM404" t="s">
        <v>636</v>
      </c>
      <c r="AN404" t="s">
        <v>636</v>
      </c>
      <c r="AO404" t="s">
        <v>636</v>
      </c>
      <c r="AP404" t="s">
        <v>1203</v>
      </c>
      <c r="AQ404" t="s">
        <v>636</v>
      </c>
      <c r="AR404" t="s">
        <v>636</v>
      </c>
      <c r="AS404" t="s">
        <v>636</v>
      </c>
      <c r="AT404" t="s">
        <v>636</v>
      </c>
      <c r="AU404" t="s">
        <v>636</v>
      </c>
      <c r="AV404" t="s">
        <v>636</v>
      </c>
      <c r="AW404" t="s">
        <v>636</v>
      </c>
      <c r="AX404" t="s">
        <v>636</v>
      </c>
      <c r="AY404" t="s">
        <v>636</v>
      </c>
      <c r="AZ404" t="s">
        <v>636</v>
      </c>
      <c r="BA404" t="s">
        <v>636</v>
      </c>
      <c r="BB404" t="s">
        <v>636</v>
      </c>
      <c r="BC404" t="s">
        <v>636</v>
      </c>
      <c r="BD404" t="s">
        <v>636</v>
      </c>
      <c r="BE404" t="s">
        <v>636</v>
      </c>
      <c r="BF404" t="s">
        <v>636</v>
      </c>
      <c r="BG404" t="s">
        <v>636</v>
      </c>
      <c r="BH404" t="s">
        <v>636</v>
      </c>
      <c r="BI404" t="s">
        <v>636</v>
      </c>
      <c r="BJ404" t="s">
        <v>636</v>
      </c>
      <c r="BK404" t="s">
        <v>636</v>
      </c>
      <c r="BL404" t="s">
        <v>636</v>
      </c>
      <c r="BM404" t="s">
        <v>636</v>
      </c>
    </row>
    <row r="405" spans="1:65" x14ac:dyDescent="0.2">
      <c r="A405" t="s">
        <v>619</v>
      </c>
      <c r="B405">
        <v>11034666</v>
      </c>
      <c r="C405" s="5" t="s">
        <v>583</v>
      </c>
      <c r="D405" s="5" t="s">
        <v>584</v>
      </c>
      <c r="E405" t="s">
        <v>740</v>
      </c>
      <c r="F405" t="s">
        <v>1313</v>
      </c>
      <c r="G405" t="s">
        <v>253</v>
      </c>
      <c r="H405" t="s">
        <v>990</v>
      </c>
      <c r="I405" t="s">
        <v>254</v>
      </c>
      <c r="J405" t="s">
        <v>24</v>
      </c>
      <c r="K405" t="s">
        <v>2057</v>
      </c>
      <c r="L405" t="s">
        <v>20</v>
      </c>
      <c r="M405" t="s">
        <v>2164</v>
      </c>
      <c r="N405" t="s">
        <v>2163</v>
      </c>
      <c r="O405" t="s">
        <v>3</v>
      </c>
      <c r="P405">
        <v>31327507</v>
      </c>
      <c r="Q405" t="s">
        <v>1830</v>
      </c>
      <c r="R405" t="s">
        <v>577</v>
      </c>
      <c r="S405">
        <v>5.6594697076883799E-5</v>
      </c>
      <c r="T405">
        <v>5.6696265024510198E-5</v>
      </c>
      <c r="U405">
        <v>1</v>
      </c>
      <c r="V405">
        <v>1</v>
      </c>
      <c r="W405" t="s">
        <v>1203</v>
      </c>
      <c r="X405" t="s">
        <v>1202</v>
      </c>
      <c r="Y405" t="s">
        <v>1202</v>
      </c>
      <c r="Z405" t="s">
        <v>1686</v>
      </c>
      <c r="AA405" t="s">
        <v>1203</v>
      </c>
      <c r="AB405" t="s">
        <v>1203</v>
      </c>
      <c r="AC405" t="s">
        <v>1202</v>
      </c>
      <c r="AD405" t="s">
        <v>1202</v>
      </c>
      <c r="AE405" t="s">
        <v>4</v>
      </c>
      <c r="AF405" s="3" t="s">
        <v>636</v>
      </c>
      <c r="AG405" t="s">
        <v>636</v>
      </c>
      <c r="AH405" s="9" t="s">
        <v>139</v>
      </c>
      <c r="AI405" t="s">
        <v>21</v>
      </c>
      <c r="AJ405" t="s">
        <v>636</v>
      </c>
      <c r="AK405" t="s">
        <v>636</v>
      </c>
      <c r="AL405" t="s">
        <v>636</v>
      </c>
      <c r="AM405" t="s">
        <v>636</v>
      </c>
      <c r="AN405" t="s">
        <v>636</v>
      </c>
      <c r="AO405" t="s">
        <v>636</v>
      </c>
      <c r="AP405" t="s">
        <v>1203</v>
      </c>
      <c r="AQ405" t="s">
        <v>636</v>
      </c>
      <c r="AR405" t="s">
        <v>636</v>
      </c>
      <c r="AS405" t="s">
        <v>636</v>
      </c>
      <c r="AT405" t="s">
        <v>636</v>
      </c>
      <c r="AU405" t="s">
        <v>636</v>
      </c>
      <c r="AV405" t="s">
        <v>636</v>
      </c>
      <c r="AW405" t="s">
        <v>636</v>
      </c>
      <c r="AX405" t="s">
        <v>636</v>
      </c>
      <c r="AY405" t="s">
        <v>636</v>
      </c>
      <c r="AZ405" t="s">
        <v>636</v>
      </c>
      <c r="BA405" t="s">
        <v>636</v>
      </c>
      <c r="BB405" t="s">
        <v>636</v>
      </c>
      <c r="BC405" t="s">
        <v>636</v>
      </c>
      <c r="BD405" t="s">
        <v>636</v>
      </c>
      <c r="BE405" t="s">
        <v>636</v>
      </c>
      <c r="BF405" t="s">
        <v>636</v>
      </c>
      <c r="BG405" t="s">
        <v>636</v>
      </c>
      <c r="BH405" t="s">
        <v>636</v>
      </c>
      <c r="BI405" t="s">
        <v>636</v>
      </c>
      <c r="BJ405" t="s">
        <v>636</v>
      </c>
      <c r="BK405" t="s">
        <v>636</v>
      </c>
      <c r="BL405" t="s">
        <v>636</v>
      </c>
      <c r="BM405" t="s">
        <v>636</v>
      </c>
    </row>
    <row r="406" spans="1:65" x14ac:dyDescent="0.2">
      <c r="A406" t="s">
        <v>619</v>
      </c>
      <c r="B406">
        <v>11034666</v>
      </c>
      <c r="C406" s="5" t="s">
        <v>583</v>
      </c>
      <c r="D406" s="5" t="s">
        <v>584</v>
      </c>
      <c r="E406" t="s">
        <v>740</v>
      </c>
      <c r="F406" t="s">
        <v>1313</v>
      </c>
      <c r="G406" t="s">
        <v>253</v>
      </c>
      <c r="H406" t="s">
        <v>990</v>
      </c>
      <c r="I406" t="s">
        <v>254</v>
      </c>
      <c r="J406" t="s">
        <v>24</v>
      </c>
      <c r="K406" t="s">
        <v>2057</v>
      </c>
      <c r="L406" t="s">
        <v>20</v>
      </c>
      <c r="M406" t="s">
        <v>2164</v>
      </c>
      <c r="N406" t="s">
        <v>2163</v>
      </c>
      <c r="O406" t="s">
        <v>13</v>
      </c>
      <c r="P406">
        <v>32461654</v>
      </c>
      <c r="Q406" t="s">
        <v>1830</v>
      </c>
      <c r="R406" t="s">
        <v>577</v>
      </c>
      <c r="S406">
        <v>5.6594697076883799E-5</v>
      </c>
      <c r="T406">
        <v>5.6696265024510198E-5</v>
      </c>
      <c r="U406">
        <v>1</v>
      </c>
      <c r="V406">
        <v>1</v>
      </c>
      <c r="W406" t="s">
        <v>1203</v>
      </c>
      <c r="X406" t="s">
        <v>1202</v>
      </c>
      <c r="Y406" t="s">
        <v>1202</v>
      </c>
      <c r="Z406" t="s">
        <v>1686</v>
      </c>
      <c r="AA406" t="s">
        <v>1203</v>
      </c>
      <c r="AB406" t="s">
        <v>1203</v>
      </c>
      <c r="AC406" t="s">
        <v>1202</v>
      </c>
      <c r="AD406" t="s">
        <v>1202</v>
      </c>
      <c r="AE406" t="s">
        <v>1674</v>
      </c>
      <c r="AF406" s="3" t="s">
        <v>636</v>
      </c>
      <c r="AG406" t="s">
        <v>636</v>
      </c>
      <c r="AH406" s="9" t="s">
        <v>139</v>
      </c>
      <c r="AI406" t="s">
        <v>21</v>
      </c>
      <c r="AJ406" t="s">
        <v>636</v>
      </c>
      <c r="AK406" t="s">
        <v>636</v>
      </c>
      <c r="AL406" t="s">
        <v>636</v>
      </c>
      <c r="AM406" t="s">
        <v>636</v>
      </c>
      <c r="AN406" t="s">
        <v>636</v>
      </c>
      <c r="AO406" t="s">
        <v>636</v>
      </c>
      <c r="AP406" t="s">
        <v>1203</v>
      </c>
      <c r="AQ406" t="s">
        <v>636</v>
      </c>
      <c r="AR406" t="s">
        <v>636</v>
      </c>
      <c r="AS406" t="s">
        <v>636</v>
      </c>
      <c r="AT406" t="s">
        <v>636</v>
      </c>
      <c r="AU406" t="s">
        <v>636</v>
      </c>
      <c r="AV406" t="s">
        <v>636</v>
      </c>
      <c r="AW406" t="s">
        <v>636</v>
      </c>
      <c r="AX406" t="s">
        <v>636</v>
      </c>
      <c r="AY406" t="s">
        <v>636</v>
      </c>
      <c r="AZ406" t="s">
        <v>636</v>
      </c>
      <c r="BA406" t="s">
        <v>636</v>
      </c>
      <c r="BB406" t="s">
        <v>636</v>
      </c>
      <c r="BC406" t="s">
        <v>636</v>
      </c>
      <c r="BD406" t="s">
        <v>636</v>
      </c>
      <c r="BE406" t="s">
        <v>636</v>
      </c>
      <c r="BF406" t="s">
        <v>636</v>
      </c>
      <c r="BG406" t="s">
        <v>636</v>
      </c>
      <c r="BH406" t="s">
        <v>636</v>
      </c>
      <c r="BI406" t="s">
        <v>636</v>
      </c>
      <c r="BJ406" t="s">
        <v>636</v>
      </c>
      <c r="BK406" t="s">
        <v>636</v>
      </c>
      <c r="BL406" t="s">
        <v>636</v>
      </c>
      <c r="BM406" t="s">
        <v>636</v>
      </c>
    </row>
    <row r="407" spans="1:65" x14ac:dyDescent="0.2">
      <c r="A407" t="s">
        <v>619</v>
      </c>
      <c r="B407">
        <v>11034667</v>
      </c>
      <c r="C407" s="5" t="s">
        <v>587</v>
      </c>
      <c r="D407" s="5" t="s">
        <v>586</v>
      </c>
      <c r="E407" t="s">
        <v>1128</v>
      </c>
      <c r="F407" t="s">
        <v>1524</v>
      </c>
      <c r="G407" t="s">
        <v>614</v>
      </c>
      <c r="H407" t="s">
        <v>1160</v>
      </c>
      <c r="I407" t="s">
        <v>615</v>
      </c>
      <c r="J407" t="s">
        <v>24</v>
      </c>
      <c r="K407" t="s">
        <v>2057</v>
      </c>
      <c r="L407" t="s">
        <v>20</v>
      </c>
      <c r="M407" t="s">
        <v>2164</v>
      </c>
      <c r="N407" t="s">
        <v>2163</v>
      </c>
      <c r="O407" t="s">
        <v>1200</v>
      </c>
      <c r="P407" t="s">
        <v>636</v>
      </c>
      <c r="Q407" t="s">
        <v>1831</v>
      </c>
      <c r="R407" t="s">
        <v>585</v>
      </c>
      <c r="S407">
        <v>0</v>
      </c>
      <c r="T407">
        <v>0</v>
      </c>
      <c r="U407">
        <v>1</v>
      </c>
      <c r="V407">
        <v>1</v>
      </c>
      <c r="W407" t="s">
        <v>1203</v>
      </c>
      <c r="X407" t="s">
        <v>1202</v>
      </c>
      <c r="Y407" t="s">
        <v>1203</v>
      </c>
      <c r="Z407" t="s">
        <v>636</v>
      </c>
      <c r="AA407" t="s">
        <v>1203</v>
      </c>
      <c r="AB407" t="s">
        <v>1203</v>
      </c>
      <c r="AC407" t="s">
        <v>1203</v>
      </c>
      <c r="AD407" t="s">
        <v>1203</v>
      </c>
      <c r="AE407" t="s">
        <v>582</v>
      </c>
      <c r="AF407" s="3" t="s">
        <v>636</v>
      </c>
      <c r="AG407" t="s">
        <v>636</v>
      </c>
      <c r="AH407" t="s">
        <v>636</v>
      </c>
      <c r="AI407" t="s">
        <v>636</v>
      </c>
      <c r="AJ407" t="s">
        <v>636</v>
      </c>
      <c r="AK407" t="s">
        <v>636</v>
      </c>
      <c r="AL407" t="s">
        <v>636</v>
      </c>
      <c r="AM407" t="s">
        <v>636</v>
      </c>
      <c r="AN407" t="s">
        <v>636</v>
      </c>
      <c r="AO407" t="s">
        <v>636</v>
      </c>
      <c r="AP407" t="s">
        <v>1203</v>
      </c>
      <c r="AQ407" t="s">
        <v>636</v>
      </c>
      <c r="AR407" t="s">
        <v>636</v>
      </c>
      <c r="AS407" t="s">
        <v>636</v>
      </c>
      <c r="AT407" t="s">
        <v>636</v>
      </c>
      <c r="AU407" t="s">
        <v>636</v>
      </c>
      <c r="AV407" t="s">
        <v>636</v>
      </c>
      <c r="AW407" t="s">
        <v>636</v>
      </c>
      <c r="AX407" t="s">
        <v>636</v>
      </c>
      <c r="AY407" t="s">
        <v>636</v>
      </c>
      <c r="AZ407" t="s">
        <v>636</v>
      </c>
      <c r="BA407" t="s">
        <v>636</v>
      </c>
      <c r="BB407" t="s">
        <v>636</v>
      </c>
      <c r="BC407" t="s">
        <v>636</v>
      </c>
      <c r="BD407" t="s">
        <v>636</v>
      </c>
      <c r="BE407" t="s">
        <v>636</v>
      </c>
      <c r="BF407" t="s">
        <v>636</v>
      </c>
      <c r="BG407" t="s">
        <v>636</v>
      </c>
      <c r="BH407" t="s">
        <v>636</v>
      </c>
      <c r="BI407" t="s">
        <v>636</v>
      </c>
      <c r="BJ407" t="s">
        <v>636</v>
      </c>
      <c r="BK407" t="s">
        <v>636</v>
      </c>
      <c r="BL407" t="s">
        <v>636</v>
      </c>
      <c r="BM407" t="s">
        <v>636</v>
      </c>
    </row>
    <row r="408" spans="1:65" x14ac:dyDescent="0.2">
      <c r="A408" t="s">
        <v>619</v>
      </c>
      <c r="B408">
        <v>11034676</v>
      </c>
      <c r="C408" s="5" t="s">
        <v>586</v>
      </c>
      <c r="D408" s="5" t="s">
        <v>583</v>
      </c>
      <c r="E408" t="s">
        <v>741</v>
      </c>
      <c r="F408" t="s">
        <v>1314</v>
      </c>
      <c r="G408" t="s">
        <v>255</v>
      </c>
      <c r="H408" t="s">
        <v>991</v>
      </c>
      <c r="I408" t="s">
        <v>256</v>
      </c>
      <c r="J408" t="s">
        <v>24</v>
      </c>
      <c r="K408" t="s">
        <v>2057</v>
      </c>
      <c r="L408" t="s">
        <v>20</v>
      </c>
      <c r="M408" t="s">
        <v>2164</v>
      </c>
      <c r="N408" t="s">
        <v>2163</v>
      </c>
      <c r="O408" t="s">
        <v>3</v>
      </c>
      <c r="P408">
        <v>31327507</v>
      </c>
      <c r="Q408" t="s">
        <v>636</v>
      </c>
      <c r="R408" t="s">
        <v>636</v>
      </c>
      <c r="S408">
        <v>3.9820647802298399E-6</v>
      </c>
      <c r="T408">
        <v>4.8098197279565901E-6</v>
      </c>
      <c r="U408">
        <v>1</v>
      </c>
      <c r="V408">
        <v>1</v>
      </c>
      <c r="W408" t="s">
        <v>1203</v>
      </c>
      <c r="X408" t="s">
        <v>1202</v>
      </c>
      <c r="Y408" t="s">
        <v>1202</v>
      </c>
      <c r="Z408" t="s">
        <v>1200</v>
      </c>
      <c r="AA408" t="s">
        <v>1203</v>
      </c>
      <c r="AB408" t="s">
        <v>1203</v>
      </c>
      <c r="AC408" t="s">
        <v>1203</v>
      </c>
      <c r="AD408" t="s">
        <v>1202</v>
      </c>
      <c r="AE408" t="s">
        <v>4</v>
      </c>
      <c r="AF408" s="3" t="s">
        <v>636</v>
      </c>
      <c r="AG408" t="s">
        <v>636</v>
      </c>
      <c r="AH408" s="9" t="s">
        <v>139</v>
      </c>
      <c r="AI408" t="s">
        <v>21</v>
      </c>
      <c r="AJ408" t="s">
        <v>636</v>
      </c>
      <c r="AK408" t="s">
        <v>636</v>
      </c>
      <c r="AL408" t="s">
        <v>636</v>
      </c>
      <c r="AM408" t="s">
        <v>636</v>
      </c>
      <c r="AN408" t="s">
        <v>636</v>
      </c>
      <c r="AO408" t="s">
        <v>636</v>
      </c>
      <c r="AP408" t="s">
        <v>1203</v>
      </c>
      <c r="AQ408" t="s">
        <v>636</v>
      </c>
      <c r="AR408" t="s">
        <v>636</v>
      </c>
      <c r="AS408" t="s">
        <v>636</v>
      </c>
      <c r="AT408" t="s">
        <v>636</v>
      </c>
      <c r="AU408" t="s">
        <v>636</v>
      </c>
      <c r="AV408" t="s">
        <v>636</v>
      </c>
      <c r="AW408" t="s">
        <v>636</v>
      </c>
      <c r="AX408" t="s">
        <v>636</v>
      </c>
      <c r="AY408" t="s">
        <v>636</v>
      </c>
      <c r="AZ408" t="s">
        <v>636</v>
      </c>
      <c r="BA408" t="s">
        <v>636</v>
      </c>
      <c r="BB408" t="s">
        <v>636</v>
      </c>
      <c r="BC408" t="s">
        <v>636</v>
      </c>
      <c r="BD408" t="s">
        <v>636</v>
      </c>
      <c r="BE408" t="s">
        <v>636</v>
      </c>
      <c r="BF408" t="s">
        <v>636</v>
      </c>
      <c r="BG408" t="s">
        <v>636</v>
      </c>
      <c r="BH408" t="s">
        <v>636</v>
      </c>
      <c r="BI408" t="s">
        <v>636</v>
      </c>
      <c r="BJ408" t="s">
        <v>636</v>
      </c>
      <c r="BK408" t="s">
        <v>636</v>
      </c>
      <c r="BL408" t="s">
        <v>636</v>
      </c>
      <c r="BM408" t="s">
        <v>636</v>
      </c>
    </row>
    <row r="409" spans="1:65" x14ac:dyDescent="0.2">
      <c r="A409" t="s">
        <v>619</v>
      </c>
      <c r="B409">
        <v>11034684</v>
      </c>
      <c r="C409" s="5" t="s">
        <v>584</v>
      </c>
      <c r="D409" s="5" t="s">
        <v>583</v>
      </c>
      <c r="E409" t="s">
        <v>743</v>
      </c>
      <c r="F409" t="s">
        <v>1316</v>
      </c>
      <c r="G409" t="s">
        <v>259</v>
      </c>
      <c r="H409" t="s">
        <v>993</v>
      </c>
      <c r="I409" t="s">
        <v>260</v>
      </c>
      <c r="J409" t="s">
        <v>24</v>
      </c>
      <c r="K409" t="s">
        <v>2057</v>
      </c>
      <c r="L409" t="s">
        <v>20</v>
      </c>
      <c r="M409" t="s">
        <v>2164</v>
      </c>
      <c r="N409" t="s">
        <v>2164</v>
      </c>
      <c r="O409" t="s">
        <v>1</v>
      </c>
      <c r="P409">
        <v>31440721</v>
      </c>
      <c r="Q409" t="s">
        <v>1832</v>
      </c>
      <c r="R409" t="s">
        <v>585</v>
      </c>
      <c r="S409">
        <v>0</v>
      </c>
      <c r="T409">
        <v>0</v>
      </c>
      <c r="U409">
        <v>1</v>
      </c>
      <c r="V409">
        <v>1</v>
      </c>
      <c r="W409" t="s">
        <v>1203</v>
      </c>
      <c r="X409" t="s">
        <v>1202</v>
      </c>
      <c r="Y409" t="s">
        <v>1202</v>
      </c>
      <c r="Z409" t="s">
        <v>1686</v>
      </c>
      <c r="AA409" t="s">
        <v>1203</v>
      </c>
      <c r="AB409" t="s">
        <v>1203</v>
      </c>
      <c r="AC409" t="s">
        <v>1202</v>
      </c>
      <c r="AD409" t="s">
        <v>1202</v>
      </c>
      <c r="AE409" t="s">
        <v>26</v>
      </c>
      <c r="AF409" s="3" t="s">
        <v>636</v>
      </c>
      <c r="AG409" t="s">
        <v>636</v>
      </c>
      <c r="AH409" s="9" t="s">
        <v>139</v>
      </c>
      <c r="AI409" t="s">
        <v>21</v>
      </c>
      <c r="AJ409" t="s">
        <v>636</v>
      </c>
      <c r="AK409" t="s">
        <v>636</v>
      </c>
      <c r="AL409" t="s">
        <v>636</v>
      </c>
      <c r="AM409" t="s">
        <v>636</v>
      </c>
      <c r="AN409" t="s">
        <v>636</v>
      </c>
      <c r="AO409" t="s">
        <v>636</v>
      </c>
      <c r="AP409" t="s">
        <v>1203</v>
      </c>
      <c r="AQ409" t="s">
        <v>636</v>
      </c>
      <c r="AR409" t="s">
        <v>636</v>
      </c>
      <c r="AS409" t="s">
        <v>636</v>
      </c>
      <c r="AT409" t="s">
        <v>636</v>
      </c>
      <c r="AU409" t="s">
        <v>636</v>
      </c>
      <c r="AV409" t="s">
        <v>636</v>
      </c>
      <c r="AW409" t="s">
        <v>636</v>
      </c>
      <c r="AX409" t="s">
        <v>636</v>
      </c>
      <c r="AY409" t="s">
        <v>636</v>
      </c>
      <c r="AZ409" t="s">
        <v>636</v>
      </c>
      <c r="BA409" t="s">
        <v>636</v>
      </c>
      <c r="BB409" t="s">
        <v>636</v>
      </c>
      <c r="BC409" t="s">
        <v>636</v>
      </c>
      <c r="BD409" t="s">
        <v>636</v>
      </c>
      <c r="BE409" t="s">
        <v>636</v>
      </c>
      <c r="BF409" t="s">
        <v>636</v>
      </c>
      <c r="BG409" t="s">
        <v>636</v>
      </c>
      <c r="BH409" t="s">
        <v>636</v>
      </c>
      <c r="BI409" t="s">
        <v>636</v>
      </c>
      <c r="BJ409" t="s">
        <v>636</v>
      </c>
      <c r="BK409" t="s">
        <v>636</v>
      </c>
      <c r="BL409" t="s">
        <v>636</v>
      </c>
      <c r="BM409" t="s">
        <v>636</v>
      </c>
    </row>
    <row r="410" spans="1:65" x14ac:dyDescent="0.2">
      <c r="A410" t="s">
        <v>619</v>
      </c>
      <c r="B410">
        <v>11034700</v>
      </c>
      <c r="C410" s="5" t="s">
        <v>587</v>
      </c>
      <c r="D410" s="5" t="s">
        <v>586</v>
      </c>
      <c r="E410" t="s">
        <v>744</v>
      </c>
      <c r="F410" t="s">
        <v>1317</v>
      </c>
      <c r="G410" t="s">
        <v>261</v>
      </c>
      <c r="H410" t="s">
        <v>925</v>
      </c>
      <c r="I410" t="s">
        <v>925</v>
      </c>
      <c r="J410" t="s">
        <v>97</v>
      </c>
      <c r="K410" t="s">
        <v>2056</v>
      </c>
      <c r="L410" t="s">
        <v>20</v>
      </c>
      <c r="M410" t="s">
        <v>2164</v>
      </c>
      <c r="N410" t="s">
        <v>2189</v>
      </c>
      <c r="O410" t="s">
        <v>1526</v>
      </c>
      <c r="P410">
        <v>33057194</v>
      </c>
      <c r="Q410" t="s">
        <v>636</v>
      </c>
      <c r="R410" t="s">
        <v>636</v>
      </c>
      <c r="S410">
        <v>0</v>
      </c>
      <c r="T410">
        <v>0</v>
      </c>
      <c r="U410">
        <v>2</v>
      </c>
      <c r="V410">
        <v>1</v>
      </c>
      <c r="W410" t="s">
        <v>262</v>
      </c>
      <c r="X410" t="s">
        <v>1202</v>
      </c>
      <c r="Y410" t="s">
        <v>1203</v>
      </c>
      <c r="Z410" t="s">
        <v>636</v>
      </c>
      <c r="AA410" t="s">
        <v>1203</v>
      </c>
      <c r="AB410" t="s">
        <v>1203</v>
      </c>
      <c r="AC410" t="s">
        <v>1203</v>
      </c>
      <c r="AD410" t="s">
        <v>1203</v>
      </c>
      <c r="AE410" t="s">
        <v>263</v>
      </c>
      <c r="AF410" s="3" t="s">
        <v>636</v>
      </c>
      <c r="AG410" t="s">
        <v>636</v>
      </c>
      <c r="AH410" t="s">
        <v>636</v>
      </c>
      <c r="AI410" t="s">
        <v>35</v>
      </c>
      <c r="AJ410" t="s">
        <v>636</v>
      </c>
      <c r="AK410" t="s">
        <v>21</v>
      </c>
      <c r="AL410" t="s">
        <v>636</v>
      </c>
      <c r="AM410" t="s">
        <v>30</v>
      </c>
      <c r="AN410" t="s">
        <v>636</v>
      </c>
      <c r="AO410" t="s">
        <v>39</v>
      </c>
      <c r="AP410" t="s">
        <v>1203</v>
      </c>
      <c r="AQ410" t="s">
        <v>636</v>
      </c>
      <c r="AR410" t="s">
        <v>636</v>
      </c>
      <c r="AS410" t="s">
        <v>636</v>
      </c>
      <c r="AT410" t="s">
        <v>636</v>
      </c>
      <c r="AU410" t="s">
        <v>636</v>
      </c>
      <c r="AV410" t="s">
        <v>636</v>
      </c>
      <c r="AW410" t="s">
        <v>636</v>
      </c>
      <c r="AX410" t="s">
        <v>636</v>
      </c>
      <c r="AY410" t="s">
        <v>636</v>
      </c>
      <c r="AZ410" t="s">
        <v>636</v>
      </c>
      <c r="BA410" t="s">
        <v>636</v>
      </c>
      <c r="BB410" t="s">
        <v>636</v>
      </c>
      <c r="BC410" t="s">
        <v>636</v>
      </c>
      <c r="BD410" t="s">
        <v>636</v>
      </c>
      <c r="BE410" t="s">
        <v>636</v>
      </c>
      <c r="BF410" t="s">
        <v>636</v>
      </c>
      <c r="BG410" t="s">
        <v>636</v>
      </c>
      <c r="BH410" t="s">
        <v>636</v>
      </c>
      <c r="BI410" t="s">
        <v>636</v>
      </c>
      <c r="BJ410" t="s">
        <v>636</v>
      </c>
      <c r="BK410" t="s">
        <v>636</v>
      </c>
      <c r="BL410" t="s">
        <v>636</v>
      </c>
      <c r="BM410" t="s">
        <v>636</v>
      </c>
    </row>
    <row r="411" spans="1:65" x14ac:dyDescent="0.2">
      <c r="A411" t="s">
        <v>619</v>
      </c>
      <c r="B411">
        <v>11034700</v>
      </c>
      <c r="C411" s="5" t="s">
        <v>587</v>
      </c>
      <c r="D411" s="5" t="s">
        <v>586</v>
      </c>
      <c r="E411" t="s">
        <v>744</v>
      </c>
      <c r="F411" t="s">
        <v>1317</v>
      </c>
      <c r="G411" t="s">
        <v>264</v>
      </c>
      <c r="H411" t="s">
        <v>925</v>
      </c>
      <c r="I411" t="s">
        <v>925</v>
      </c>
      <c r="J411" t="s">
        <v>97</v>
      </c>
      <c r="K411" t="s">
        <v>2056</v>
      </c>
      <c r="L411" t="s">
        <v>20</v>
      </c>
      <c r="M411" t="s">
        <v>2164</v>
      </c>
      <c r="N411" t="s">
        <v>2189</v>
      </c>
      <c r="O411" t="s">
        <v>2</v>
      </c>
      <c r="P411">
        <v>29942082</v>
      </c>
      <c r="Q411" t="s">
        <v>636</v>
      </c>
      <c r="R411" t="s">
        <v>636</v>
      </c>
      <c r="S411">
        <v>0</v>
      </c>
      <c r="T411">
        <v>0</v>
      </c>
      <c r="U411">
        <v>2</v>
      </c>
      <c r="V411">
        <v>1</v>
      </c>
      <c r="W411" t="s">
        <v>265</v>
      </c>
      <c r="X411" t="s">
        <v>1203</v>
      </c>
      <c r="Y411" t="s">
        <v>1203</v>
      </c>
      <c r="Z411" t="s">
        <v>636</v>
      </c>
      <c r="AA411" t="s">
        <v>1203</v>
      </c>
      <c r="AB411" t="s">
        <v>1203</v>
      </c>
      <c r="AC411" t="s">
        <v>1203</v>
      </c>
      <c r="AD411" t="s">
        <v>1203</v>
      </c>
      <c r="AE411" t="s">
        <v>135</v>
      </c>
      <c r="AF411" s="3" t="s">
        <v>636</v>
      </c>
      <c r="AG411" t="s">
        <v>636</v>
      </c>
      <c r="AH411" t="s">
        <v>636</v>
      </c>
      <c r="AI411" t="s">
        <v>636</v>
      </c>
      <c r="AJ411" t="s">
        <v>636</v>
      </c>
      <c r="AK411" t="s">
        <v>21</v>
      </c>
      <c r="AL411" t="s">
        <v>636</v>
      </c>
      <c r="AM411" t="s">
        <v>30</v>
      </c>
      <c r="AN411" t="s">
        <v>636</v>
      </c>
      <c r="AO411" t="s">
        <v>39</v>
      </c>
      <c r="AP411" t="s">
        <v>1203</v>
      </c>
      <c r="AQ411" t="s">
        <v>636</v>
      </c>
      <c r="AR411" t="s">
        <v>636</v>
      </c>
      <c r="AS411" t="s">
        <v>636</v>
      </c>
      <c r="AT411" t="s">
        <v>636</v>
      </c>
      <c r="AU411" t="s">
        <v>636</v>
      </c>
      <c r="AV411" t="s">
        <v>636</v>
      </c>
      <c r="AW411" t="s">
        <v>636</v>
      </c>
      <c r="AX411" t="s">
        <v>636</v>
      </c>
      <c r="AY411" t="s">
        <v>636</v>
      </c>
      <c r="AZ411" t="s">
        <v>636</v>
      </c>
      <c r="BA411" t="s">
        <v>636</v>
      </c>
      <c r="BB411" t="s">
        <v>636</v>
      </c>
      <c r="BC411" t="s">
        <v>636</v>
      </c>
      <c r="BD411" t="s">
        <v>636</v>
      </c>
      <c r="BE411" t="s">
        <v>636</v>
      </c>
      <c r="BF411" t="s">
        <v>636</v>
      </c>
      <c r="BG411" t="s">
        <v>636</v>
      </c>
      <c r="BH411" t="s">
        <v>636</v>
      </c>
      <c r="BI411" t="s">
        <v>636</v>
      </c>
      <c r="BJ411" t="s">
        <v>636</v>
      </c>
      <c r="BK411" t="s">
        <v>636</v>
      </c>
      <c r="BL411" t="s">
        <v>636</v>
      </c>
      <c r="BM411" t="s">
        <v>636</v>
      </c>
    </row>
    <row r="412" spans="1:65" x14ac:dyDescent="0.2">
      <c r="A412" t="s">
        <v>619</v>
      </c>
      <c r="B412">
        <v>11034701</v>
      </c>
      <c r="C412" s="5" t="s">
        <v>583</v>
      </c>
      <c r="D412" s="5" t="s">
        <v>584</v>
      </c>
      <c r="E412" t="s">
        <v>745</v>
      </c>
      <c r="F412" t="s">
        <v>1318</v>
      </c>
      <c r="G412" t="s">
        <v>266</v>
      </c>
      <c r="H412" t="s">
        <v>925</v>
      </c>
      <c r="I412" t="s">
        <v>925</v>
      </c>
      <c r="J412" t="s">
        <v>926</v>
      </c>
      <c r="K412" t="s">
        <v>617</v>
      </c>
      <c r="L412" t="s">
        <v>20</v>
      </c>
      <c r="M412" t="s">
        <v>2164</v>
      </c>
      <c r="N412" t="s">
        <v>2189</v>
      </c>
      <c r="O412" t="s">
        <v>1</v>
      </c>
      <c r="P412">
        <v>31440721</v>
      </c>
      <c r="Q412" t="s">
        <v>636</v>
      </c>
      <c r="R412" t="s">
        <v>636</v>
      </c>
      <c r="S412">
        <v>0</v>
      </c>
      <c r="T412">
        <v>0</v>
      </c>
      <c r="U412">
        <v>1</v>
      </c>
      <c r="V412">
        <v>1</v>
      </c>
      <c r="W412" t="s">
        <v>1203</v>
      </c>
      <c r="X412" t="s">
        <v>1202</v>
      </c>
      <c r="Y412" t="s">
        <v>1203</v>
      </c>
      <c r="Z412" t="s">
        <v>636</v>
      </c>
      <c r="AA412" t="s">
        <v>1203</v>
      </c>
      <c r="AB412" t="s">
        <v>1203</v>
      </c>
      <c r="AC412" t="s">
        <v>1203</v>
      </c>
      <c r="AD412" t="s">
        <v>1203</v>
      </c>
      <c r="AE412" t="s">
        <v>26</v>
      </c>
      <c r="AF412" s="3" t="s">
        <v>636</v>
      </c>
      <c r="AG412" t="s">
        <v>636</v>
      </c>
      <c r="AH412" s="9" t="s">
        <v>139</v>
      </c>
      <c r="AI412" t="s">
        <v>21</v>
      </c>
      <c r="AJ412" t="s">
        <v>636</v>
      </c>
      <c r="AK412" t="s">
        <v>636</v>
      </c>
      <c r="AL412" t="s">
        <v>636</v>
      </c>
      <c r="AM412" t="s">
        <v>636</v>
      </c>
      <c r="AN412" t="s">
        <v>636</v>
      </c>
      <c r="AO412" t="s">
        <v>636</v>
      </c>
      <c r="AP412" t="s">
        <v>1203</v>
      </c>
      <c r="AQ412" t="s">
        <v>636</v>
      </c>
      <c r="AR412" t="s">
        <v>636</v>
      </c>
      <c r="AS412" t="s">
        <v>636</v>
      </c>
      <c r="AT412" t="s">
        <v>636</v>
      </c>
      <c r="AU412" t="s">
        <v>636</v>
      </c>
      <c r="AV412" t="s">
        <v>636</v>
      </c>
      <c r="AW412" t="s">
        <v>636</v>
      </c>
      <c r="AX412" t="s">
        <v>636</v>
      </c>
      <c r="AY412" t="s">
        <v>636</v>
      </c>
      <c r="AZ412" t="s">
        <v>636</v>
      </c>
      <c r="BA412" t="s">
        <v>636</v>
      </c>
      <c r="BB412" t="s">
        <v>636</v>
      </c>
      <c r="BC412" t="s">
        <v>636</v>
      </c>
      <c r="BD412" t="s">
        <v>636</v>
      </c>
      <c r="BE412" t="s">
        <v>636</v>
      </c>
      <c r="BF412" t="s">
        <v>636</v>
      </c>
      <c r="BG412" t="s">
        <v>636</v>
      </c>
      <c r="BH412" t="s">
        <v>636</v>
      </c>
      <c r="BI412" t="s">
        <v>636</v>
      </c>
      <c r="BJ412" t="s">
        <v>636</v>
      </c>
      <c r="BK412" t="s">
        <v>636</v>
      </c>
      <c r="BL412" t="s">
        <v>636</v>
      </c>
      <c r="BM412" t="s">
        <v>636</v>
      </c>
    </row>
    <row r="413" spans="1:65" x14ac:dyDescent="0.2">
      <c r="A413" t="s">
        <v>619</v>
      </c>
      <c r="B413">
        <v>11036855</v>
      </c>
      <c r="C413" s="5" t="s">
        <v>586</v>
      </c>
      <c r="D413" s="5" t="s">
        <v>587</v>
      </c>
      <c r="E413" t="s">
        <v>746</v>
      </c>
      <c r="F413" t="s">
        <v>1319</v>
      </c>
      <c r="G413" t="s">
        <v>267</v>
      </c>
      <c r="H413" t="s">
        <v>925</v>
      </c>
      <c r="I413" t="s">
        <v>925</v>
      </c>
      <c r="J413" t="s">
        <v>926</v>
      </c>
      <c r="K413" t="s">
        <v>617</v>
      </c>
      <c r="L413" t="s">
        <v>20</v>
      </c>
      <c r="M413" t="s">
        <v>2164</v>
      </c>
      <c r="N413" t="s">
        <v>2189</v>
      </c>
      <c r="O413" t="s">
        <v>3</v>
      </c>
      <c r="P413">
        <v>31327507</v>
      </c>
      <c r="Q413" t="s">
        <v>636</v>
      </c>
      <c r="R413" t="s">
        <v>636</v>
      </c>
      <c r="S413">
        <v>1.5985038004427801E-5</v>
      </c>
      <c r="T413">
        <v>1.4481000926784E-5</v>
      </c>
      <c r="U413">
        <v>1</v>
      </c>
      <c r="V413">
        <v>1</v>
      </c>
      <c r="W413" t="s">
        <v>1203</v>
      </c>
      <c r="X413" t="s">
        <v>1202</v>
      </c>
      <c r="Y413" t="s">
        <v>1203</v>
      </c>
      <c r="Z413" t="s">
        <v>636</v>
      </c>
      <c r="AA413" t="s">
        <v>1203</v>
      </c>
      <c r="AB413" t="s">
        <v>1203</v>
      </c>
      <c r="AC413" t="s">
        <v>1203</v>
      </c>
      <c r="AD413" t="s">
        <v>1203</v>
      </c>
      <c r="AE413" t="s">
        <v>4</v>
      </c>
      <c r="AF413" s="3" t="s">
        <v>636</v>
      </c>
      <c r="AG413" t="s">
        <v>636</v>
      </c>
      <c r="AH413" s="9" t="s">
        <v>139</v>
      </c>
      <c r="AI413" t="s">
        <v>21</v>
      </c>
      <c r="AJ413" t="s">
        <v>636</v>
      </c>
      <c r="AK413" t="s">
        <v>636</v>
      </c>
      <c r="AL413" t="s">
        <v>636</v>
      </c>
      <c r="AM413" t="s">
        <v>636</v>
      </c>
      <c r="AN413" t="s">
        <v>636</v>
      </c>
      <c r="AO413" t="s">
        <v>636</v>
      </c>
      <c r="AP413" t="s">
        <v>1203</v>
      </c>
      <c r="AQ413" t="s">
        <v>636</v>
      </c>
      <c r="AR413" t="s">
        <v>636</v>
      </c>
      <c r="AS413" t="s">
        <v>636</v>
      </c>
      <c r="AT413" t="s">
        <v>636</v>
      </c>
      <c r="AU413" t="s">
        <v>636</v>
      </c>
      <c r="AV413" t="s">
        <v>636</v>
      </c>
      <c r="AW413" t="s">
        <v>636</v>
      </c>
      <c r="AX413" t="s">
        <v>636</v>
      </c>
      <c r="AY413" t="s">
        <v>636</v>
      </c>
      <c r="AZ413" t="s">
        <v>636</v>
      </c>
      <c r="BA413" t="s">
        <v>636</v>
      </c>
      <c r="BB413" t="s">
        <v>636</v>
      </c>
      <c r="BC413" t="s">
        <v>636</v>
      </c>
      <c r="BD413" t="s">
        <v>636</v>
      </c>
      <c r="BE413" t="s">
        <v>636</v>
      </c>
      <c r="BF413" t="s">
        <v>636</v>
      </c>
      <c r="BG413" t="s">
        <v>636</v>
      </c>
      <c r="BH413" t="s">
        <v>636</v>
      </c>
      <c r="BI413" t="s">
        <v>636</v>
      </c>
      <c r="BJ413" t="s">
        <v>636</v>
      </c>
      <c r="BK413" t="s">
        <v>636</v>
      </c>
      <c r="BL413" t="s">
        <v>636</v>
      </c>
      <c r="BM413" t="s">
        <v>636</v>
      </c>
    </row>
    <row r="414" spans="1:65" x14ac:dyDescent="0.2">
      <c r="A414" t="s">
        <v>619</v>
      </c>
      <c r="B414">
        <v>11036863</v>
      </c>
      <c r="C414" s="5" t="s">
        <v>584</v>
      </c>
      <c r="D414" s="5" t="s">
        <v>583</v>
      </c>
      <c r="E414" t="s">
        <v>1173</v>
      </c>
      <c r="F414" t="s">
        <v>1491</v>
      </c>
      <c r="G414" t="s">
        <v>2037</v>
      </c>
      <c r="H414" t="s">
        <v>2038</v>
      </c>
      <c r="I414" t="s">
        <v>2039</v>
      </c>
      <c r="J414" t="s">
        <v>24</v>
      </c>
      <c r="K414" t="s">
        <v>2057</v>
      </c>
      <c r="L414" t="s">
        <v>20</v>
      </c>
      <c r="M414" t="s">
        <v>2164</v>
      </c>
      <c r="N414" t="s">
        <v>2189</v>
      </c>
      <c r="O414" t="s">
        <v>1670</v>
      </c>
      <c r="P414">
        <v>31516630</v>
      </c>
      <c r="Q414" t="s">
        <v>1833</v>
      </c>
      <c r="R414" t="s">
        <v>585</v>
      </c>
      <c r="S414">
        <v>3.9933869512087898E-6</v>
      </c>
      <c r="T414">
        <v>4.8223448169437899E-6</v>
      </c>
      <c r="U414">
        <v>1</v>
      </c>
      <c r="V414">
        <v>1</v>
      </c>
      <c r="W414" t="s">
        <v>1203</v>
      </c>
      <c r="X414" t="s">
        <v>1202</v>
      </c>
      <c r="Y414" t="s">
        <v>1202</v>
      </c>
      <c r="Z414" t="s">
        <v>1199</v>
      </c>
      <c r="AA414" t="s">
        <v>1203</v>
      </c>
      <c r="AB414" t="s">
        <v>1203</v>
      </c>
      <c r="AC414" t="s">
        <v>1202</v>
      </c>
      <c r="AD414" t="s">
        <v>1203</v>
      </c>
      <c r="AE414" t="s">
        <v>1673</v>
      </c>
      <c r="AF414" s="3">
        <v>12</v>
      </c>
      <c r="AG414">
        <v>144</v>
      </c>
      <c r="AH414" t="s">
        <v>92</v>
      </c>
      <c r="AI414" t="s">
        <v>21</v>
      </c>
      <c r="AJ414" t="s">
        <v>35</v>
      </c>
      <c r="AK414" t="s">
        <v>21</v>
      </c>
      <c r="AL414" t="s">
        <v>636</v>
      </c>
      <c r="AM414" t="s">
        <v>48</v>
      </c>
      <c r="AN414" t="s">
        <v>51</v>
      </c>
      <c r="AO414" t="s">
        <v>1672</v>
      </c>
      <c r="AP414" s="6" t="s">
        <v>1640</v>
      </c>
      <c r="AQ414" t="s">
        <v>21</v>
      </c>
      <c r="AR414" t="s">
        <v>2080</v>
      </c>
      <c r="AS414">
        <v>8</v>
      </c>
      <c r="AT414" t="s">
        <v>35</v>
      </c>
      <c r="AU414" t="s">
        <v>21</v>
      </c>
      <c r="AV414">
        <v>144</v>
      </c>
      <c r="AW414" t="s">
        <v>35</v>
      </c>
      <c r="AX414" t="s">
        <v>35</v>
      </c>
      <c r="AY414" t="s">
        <v>35</v>
      </c>
      <c r="AZ414" t="s">
        <v>21</v>
      </c>
      <c r="BA414" t="s">
        <v>35</v>
      </c>
      <c r="BB414" t="s">
        <v>35</v>
      </c>
      <c r="BC414" t="s">
        <v>21</v>
      </c>
      <c r="BD414" t="s">
        <v>92</v>
      </c>
      <c r="BE414" t="s">
        <v>2071</v>
      </c>
      <c r="BF414" t="s">
        <v>2071</v>
      </c>
      <c r="BG414" t="s">
        <v>1198</v>
      </c>
      <c r="BH414" t="s">
        <v>1198</v>
      </c>
      <c r="BI414" t="s">
        <v>35</v>
      </c>
      <c r="BJ414" t="s">
        <v>1198</v>
      </c>
      <c r="BK414" t="s">
        <v>1198</v>
      </c>
      <c r="BL414" t="s">
        <v>1198</v>
      </c>
      <c r="BM414" t="s">
        <v>2119</v>
      </c>
    </row>
    <row r="415" spans="1:65" x14ac:dyDescent="0.2">
      <c r="A415" t="s">
        <v>619</v>
      </c>
      <c r="B415">
        <v>11036888</v>
      </c>
      <c r="C415" s="5" t="s">
        <v>586</v>
      </c>
      <c r="D415" s="5" t="s">
        <v>584</v>
      </c>
      <c r="E415" t="s">
        <v>747</v>
      </c>
      <c r="F415" t="s">
        <v>1320</v>
      </c>
      <c r="G415" t="s">
        <v>268</v>
      </c>
      <c r="H415" t="s">
        <v>994</v>
      </c>
      <c r="I415" t="s">
        <v>269</v>
      </c>
      <c r="J415" t="s">
        <v>24</v>
      </c>
      <c r="K415" t="s">
        <v>2057</v>
      </c>
      <c r="L415" t="s">
        <v>20</v>
      </c>
      <c r="M415" t="s">
        <v>2164</v>
      </c>
      <c r="N415" t="s">
        <v>2164</v>
      </c>
      <c r="O415" t="s">
        <v>3</v>
      </c>
      <c r="P415">
        <v>31327507</v>
      </c>
      <c r="Q415" t="s">
        <v>1834</v>
      </c>
      <c r="R415" t="s">
        <v>585</v>
      </c>
      <c r="S415">
        <v>7.9654617578180995E-6</v>
      </c>
      <c r="T415">
        <v>9.6211202832457794E-6</v>
      </c>
      <c r="U415">
        <v>1</v>
      </c>
      <c r="V415">
        <v>1</v>
      </c>
      <c r="W415" t="s">
        <v>1203</v>
      </c>
      <c r="X415" t="s">
        <v>1202</v>
      </c>
      <c r="Y415" t="s">
        <v>1202</v>
      </c>
      <c r="Z415" t="s">
        <v>1686</v>
      </c>
      <c r="AA415" t="s">
        <v>1203</v>
      </c>
      <c r="AB415" t="s">
        <v>1203</v>
      </c>
      <c r="AC415" t="s">
        <v>1202</v>
      </c>
      <c r="AD415" t="s">
        <v>1202</v>
      </c>
      <c r="AE415" t="s">
        <v>2130</v>
      </c>
      <c r="AF415" s="3" t="s">
        <v>636</v>
      </c>
      <c r="AG415" t="s">
        <v>636</v>
      </c>
      <c r="AH415" t="s">
        <v>315</v>
      </c>
      <c r="AI415" t="s">
        <v>21</v>
      </c>
      <c r="AJ415" t="s">
        <v>35</v>
      </c>
      <c r="AK415" t="s">
        <v>636</v>
      </c>
      <c r="AL415" t="s">
        <v>636</v>
      </c>
      <c r="AM415" t="s">
        <v>636</v>
      </c>
      <c r="AN415" t="s">
        <v>636</v>
      </c>
      <c r="AO415" t="s">
        <v>73</v>
      </c>
      <c r="AP415" s="6" t="s">
        <v>1575</v>
      </c>
      <c r="AQ415" t="s">
        <v>21</v>
      </c>
      <c r="AR415" t="s">
        <v>2066</v>
      </c>
      <c r="AS415" t="s">
        <v>1198</v>
      </c>
      <c r="AT415" t="s">
        <v>1198</v>
      </c>
      <c r="AU415" t="s">
        <v>21</v>
      </c>
      <c r="AV415" t="s">
        <v>1198</v>
      </c>
      <c r="AW415" t="s">
        <v>1198</v>
      </c>
      <c r="AX415" t="s">
        <v>1198</v>
      </c>
      <c r="AY415" t="s">
        <v>1198</v>
      </c>
      <c r="AZ415" t="s">
        <v>1198</v>
      </c>
      <c r="BA415" t="s">
        <v>1198</v>
      </c>
      <c r="BB415" t="s">
        <v>1198</v>
      </c>
      <c r="BC415" t="s">
        <v>1198</v>
      </c>
      <c r="BD415" t="s">
        <v>315</v>
      </c>
      <c r="BE415" t="s">
        <v>1198</v>
      </c>
      <c r="BF415" t="s">
        <v>1198</v>
      </c>
      <c r="BG415" t="s">
        <v>1198</v>
      </c>
      <c r="BH415" t="s">
        <v>1198</v>
      </c>
      <c r="BI415" t="s">
        <v>35</v>
      </c>
      <c r="BJ415" t="s">
        <v>1198</v>
      </c>
      <c r="BK415" t="s">
        <v>1198</v>
      </c>
      <c r="BL415" t="s">
        <v>1198</v>
      </c>
      <c r="BM415" t="s">
        <v>1198</v>
      </c>
    </row>
    <row r="416" spans="1:65" x14ac:dyDescent="0.2">
      <c r="A416" t="s">
        <v>619</v>
      </c>
      <c r="B416">
        <v>11036888</v>
      </c>
      <c r="C416" s="5" t="s">
        <v>586</v>
      </c>
      <c r="D416" s="5" t="s">
        <v>587</v>
      </c>
      <c r="E416" t="s">
        <v>748</v>
      </c>
      <c r="F416" t="s">
        <v>1321</v>
      </c>
      <c r="G416" t="s">
        <v>270</v>
      </c>
      <c r="H416" t="s">
        <v>2040</v>
      </c>
      <c r="I416" t="s">
        <v>2041</v>
      </c>
      <c r="J416" t="s">
        <v>34</v>
      </c>
      <c r="K416" t="s">
        <v>617</v>
      </c>
      <c r="L416" t="s">
        <v>20</v>
      </c>
      <c r="M416" t="s">
        <v>2164</v>
      </c>
      <c r="N416" t="s">
        <v>2164</v>
      </c>
      <c r="O416" t="s">
        <v>3</v>
      </c>
      <c r="P416">
        <v>31327507</v>
      </c>
      <c r="Q416" t="s">
        <v>636</v>
      </c>
      <c r="R416" t="s">
        <v>636</v>
      </c>
      <c r="S416">
        <v>3.1864723626630397E-5</v>
      </c>
      <c r="T416">
        <v>3.4917115497088697E-5</v>
      </c>
      <c r="U416">
        <v>1</v>
      </c>
      <c r="V416">
        <v>1</v>
      </c>
      <c r="W416" t="s">
        <v>1203</v>
      </c>
      <c r="X416" t="s">
        <v>1202</v>
      </c>
      <c r="Y416" t="s">
        <v>1203</v>
      </c>
      <c r="Z416" t="s">
        <v>636</v>
      </c>
      <c r="AA416" t="s">
        <v>1203</v>
      </c>
      <c r="AB416" t="s">
        <v>1203</v>
      </c>
      <c r="AC416" t="s">
        <v>1203</v>
      </c>
      <c r="AD416" t="s">
        <v>1203</v>
      </c>
      <c r="AE416" t="s">
        <v>4</v>
      </c>
      <c r="AF416" s="3" t="s">
        <v>636</v>
      </c>
      <c r="AG416" t="s">
        <v>636</v>
      </c>
      <c r="AH416" s="9" t="s">
        <v>139</v>
      </c>
      <c r="AI416" t="s">
        <v>21</v>
      </c>
      <c r="AJ416" t="s">
        <v>636</v>
      </c>
      <c r="AK416" t="s">
        <v>636</v>
      </c>
      <c r="AL416" t="s">
        <v>636</v>
      </c>
      <c r="AM416" t="s">
        <v>636</v>
      </c>
      <c r="AN416" t="s">
        <v>636</v>
      </c>
      <c r="AO416" t="s">
        <v>636</v>
      </c>
      <c r="AP416" t="s">
        <v>1203</v>
      </c>
      <c r="AQ416" t="s">
        <v>636</v>
      </c>
      <c r="AR416" t="s">
        <v>636</v>
      </c>
      <c r="AS416" t="s">
        <v>636</v>
      </c>
      <c r="AT416" t="s">
        <v>636</v>
      </c>
      <c r="AU416" t="s">
        <v>636</v>
      </c>
      <c r="AV416" t="s">
        <v>636</v>
      </c>
      <c r="AW416" t="s">
        <v>636</v>
      </c>
      <c r="AX416" t="s">
        <v>636</v>
      </c>
      <c r="AY416" t="s">
        <v>636</v>
      </c>
      <c r="AZ416" t="s">
        <v>636</v>
      </c>
      <c r="BA416" t="s">
        <v>636</v>
      </c>
      <c r="BB416" t="s">
        <v>636</v>
      </c>
      <c r="BC416" t="s">
        <v>636</v>
      </c>
      <c r="BD416" t="s">
        <v>636</v>
      </c>
      <c r="BE416" t="s">
        <v>636</v>
      </c>
      <c r="BF416" t="s">
        <v>636</v>
      </c>
      <c r="BG416" t="s">
        <v>636</v>
      </c>
      <c r="BH416" t="s">
        <v>636</v>
      </c>
      <c r="BI416" t="s">
        <v>636</v>
      </c>
      <c r="BJ416" t="s">
        <v>636</v>
      </c>
      <c r="BK416" t="s">
        <v>636</v>
      </c>
      <c r="BL416" t="s">
        <v>636</v>
      </c>
      <c r="BM416" t="s">
        <v>636</v>
      </c>
    </row>
    <row r="417" spans="1:65" x14ac:dyDescent="0.2">
      <c r="A417" t="s">
        <v>619</v>
      </c>
      <c r="B417">
        <v>11036889</v>
      </c>
      <c r="C417" s="5" t="s">
        <v>584</v>
      </c>
      <c r="D417" s="5" t="s">
        <v>583</v>
      </c>
      <c r="E417" t="s">
        <v>749</v>
      </c>
      <c r="F417" t="s">
        <v>1322</v>
      </c>
      <c r="G417" t="s">
        <v>271</v>
      </c>
      <c r="H417" t="s">
        <v>995</v>
      </c>
      <c r="I417" t="s">
        <v>272</v>
      </c>
      <c r="J417" t="s">
        <v>24</v>
      </c>
      <c r="K417" t="s">
        <v>2057</v>
      </c>
      <c r="L417" t="s">
        <v>20</v>
      </c>
      <c r="M417" t="s">
        <v>2164</v>
      </c>
      <c r="N417" t="s">
        <v>2164</v>
      </c>
      <c r="O417" t="s">
        <v>3</v>
      </c>
      <c r="P417">
        <v>31327507</v>
      </c>
      <c r="Q417" t="s">
        <v>636</v>
      </c>
      <c r="R417" t="s">
        <v>636</v>
      </c>
      <c r="S417">
        <v>0</v>
      </c>
      <c r="T417">
        <v>0</v>
      </c>
      <c r="U417">
        <v>1</v>
      </c>
      <c r="V417">
        <v>1</v>
      </c>
      <c r="W417" t="s">
        <v>1203</v>
      </c>
      <c r="X417" t="s">
        <v>1202</v>
      </c>
      <c r="Y417" t="s">
        <v>1202</v>
      </c>
      <c r="Z417" t="s">
        <v>1200</v>
      </c>
      <c r="AA417" t="s">
        <v>1203</v>
      </c>
      <c r="AB417" t="s">
        <v>1203</v>
      </c>
      <c r="AC417" t="s">
        <v>1203</v>
      </c>
      <c r="AD417" t="s">
        <v>1202</v>
      </c>
      <c r="AE417" t="s">
        <v>2130</v>
      </c>
      <c r="AF417" s="3" t="s">
        <v>636</v>
      </c>
      <c r="AG417" t="s">
        <v>636</v>
      </c>
      <c r="AH417" t="s">
        <v>315</v>
      </c>
      <c r="AI417" t="s">
        <v>21</v>
      </c>
      <c r="AJ417" t="s">
        <v>35</v>
      </c>
      <c r="AK417" t="s">
        <v>636</v>
      </c>
      <c r="AL417" t="s">
        <v>636</v>
      </c>
      <c r="AM417" t="s">
        <v>636</v>
      </c>
      <c r="AN417" t="s">
        <v>636</v>
      </c>
      <c r="AO417" t="s">
        <v>73</v>
      </c>
      <c r="AP417" s="6" t="s">
        <v>1574</v>
      </c>
      <c r="AQ417" t="s">
        <v>35</v>
      </c>
      <c r="AR417" t="s">
        <v>2066</v>
      </c>
      <c r="AS417" t="s">
        <v>1198</v>
      </c>
      <c r="AT417" t="s">
        <v>1198</v>
      </c>
      <c r="AU417" t="s">
        <v>21</v>
      </c>
      <c r="AV417" t="s">
        <v>1198</v>
      </c>
      <c r="AW417" t="s">
        <v>1198</v>
      </c>
      <c r="AX417" t="s">
        <v>1198</v>
      </c>
      <c r="AY417" t="s">
        <v>1198</v>
      </c>
      <c r="AZ417" t="s">
        <v>1198</v>
      </c>
      <c r="BA417" t="s">
        <v>1198</v>
      </c>
      <c r="BB417" t="s">
        <v>1198</v>
      </c>
      <c r="BC417" t="s">
        <v>1198</v>
      </c>
      <c r="BD417" t="s">
        <v>315</v>
      </c>
      <c r="BE417" t="s">
        <v>1198</v>
      </c>
      <c r="BF417" t="s">
        <v>1198</v>
      </c>
      <c r="BG417" t="s">
        <v>1198</v>
      </c>
      <c r="BH417" t="s">
        <v>1198</v>
      </c>
      <c r="BI417" t="s">
        <v>35</v>
      </c>
      <c r="BJ417" t="s">
        <v>1198</v>
      </c>
      <c r="BK417" t="s">
        <v>1198</v>
      </c>
      <c r="BL417" t="s">
        <v>1198</v>
      </c>
      <c r="BM417" t="s">
        <v>1198</v>
      </c>
    </row>
    <row r="418" spans="1:65" x14ac:dyDescent="0.2">
      <c r="A418" t="s">
        <v>619</v>
      </c>
      <c r="B418">
        <v>11036890</v>
      </c>
      <c r="C418" s="5" t="s">
        <v>583</v>
      </c>
      <c r="D418" s="5" t="s">
        <v>587</v>
      </c>
      <c r="E418" t="s">
        <v>750</v>
      </c>
      <c r="F418" t="s">
        <v>1323</v>
      </c>
      <c r="G418" t="s">
        <v>273</v>
      </c>
      <c r="H418" t="s">
        <v>996</v>
      </c>
      <c r="I418" t="s">
        <v>274</v>
      </c>
      <c r="J418" t="s">
        <v>24</v>
      </c>
      <c r="K418" t="s">
        <v>2057</v>
      </c>
      <c r="L418" t="s">
        <v>20</v>
      </c>
      <c r="M418" t="s">
        <v>2164</v>
      </c>
      <c r="N418" t="s">
        <v>2164</v>
      </c>
      <c r="O418" t="s">
        <v>1</v>
      </c>
      <c r="P418">
        <v>31440721</v>
      </c>
      <c r="Q418" t="s">
        <v>1835</v>
      </c>
      <c r="R418" t="s">
        <v>577</v>
      </c>
      <c r="S418">
        <v>0</v>
      </c>
      <c r="T418">
        <v>0</v>
      </c>
      <c r="U418">
        <v>1</v>
      </c>
      <c r="V418">
        <v>1</v>
      </c>
      <c r="W418" t="s">
        <v>1203</v>
      </c>
      <c r="X418" t="s">
        <v>1202</v>
      </c>
      <c r="Y418" t="s">
        <v>1202</v>
      </c>
      <c r="Z418" t="s">
        <v>1200</v>
      </c>
      <c r="AA418" t="s">
        <v>1203</v>
      </c>
      <c r="AB418" t="s">
        <v>1203</v>
      </c>
      <c r="AC418" t="s">
        <v>1203</v>
      </c>
      <c r="AD418" t="s">
        <v>1202</v>
      </c>
      <c r="AE418" t="s">
        <v>26</v>
      </c>
      <c r="AF418" s="3" t="s">
        <v>636</v>
      </c>
      <c r="AG418" t="s">
        <v>636</v>
      </c>
      <c r="AH418" s="9" t="s">
        <v>139</v>
      </c>
      <c r="AI418" t="s">
        <v>21</v>
      </c>
      <c r="AJ418" t="s">
        <v>636</v>
      </c>
      <c r="AK418" t="s">
        <v>636</v>
      </c>
      <c r="AL418" t="s">
        <v>636</v>
      </c>
      <c r="AM418" t="s">
        <v>636</v>
      </c>
      <c r="AN418" t="s">
        <v>636</v>
      </c>
      <c r="AO418" t="s">
        <v>636</v>
      </c>
      <c r="AP418" t="s">
        <v>1203</v>
      </c>
      <c r="AQ418" t="s">
        <v>636</v>
      </c>
      <c r="AR418" t="s">
        <v>636</v>
      </c>
      <c r="AS418" t="s">
        <v>636</v>
      </c>
      <c r="AT418" t="s">
        <v>636</v>
      </c>
      <c r="AU418" t="s">
        <v>636</v>
      </c>
      <c r="AV418" t="s">
        <v>636</v>
      </c>
      <c r="AW418" t="s">
        <v>636</v>
      </c>
      <c r="AX418" t="s">
        <v>636</v>
      </c>
      <c r="AY418" t="s">
        <v>636</v>
      </c>
      <c r="AZ418" t="s">
        <v>636</v>
      </c>
      <c r="BA418" t="s">
        <v>636</v>
      </c>
      <c r="BB418" t="s">
        <v>636</v>
      </c>
      <c r="BC418" t="s">
        <v>636</v>
      </c>
      <c r="BD418" t="s">
        <v>636</v>
      </c>
      <c r="BE418" t="s">
        <v>636</v>
      </c>
      <c r="BF418" t="s">
        <v>636</v>
      </c>
      <c r="BG418" t="s">
        <v>636</v>
      </c>
      <c r="BH418" t="s">
        <v>636</v>
      </c>
      <c r="BI418" t="s">
        <v>636</v>
      </c>
      <c r="BJ418" t="s">
        <v>636</v>
      </c>
      <c r="BK418" t="s">
        <v>636</v>
      </c>
      <c r="BL418" t="s">
        <v>636</v>
      </c>
      <c r="BM418" t="s">
        <v>636</v>
      </c>
    </row>
    <row r="419" spans="1:65" x14ac:dyDescent="0.2">
      <c r="A419" t="s">
        <v>619</v>
      </c>
      <c r="B419">
        <v>11036897</v>
      </c>
      <c r="C419" s="5" t="s">
        <v>586</v>
      </c>
      <c r="D419" s="5" t="s">
        <v>587</v>
      </c>
      <c r="E419" t="s">
        <v>751</v>
      </c>
      <c r="F419" t="s">
        <v>1324</v>
      </c>
      <c r="G419" t="s">
        <v>275</v>
      </c>
      <c r="H419" t="s">
        <v>2042</v>
      </c>
      <c r="I419" t="s">
        <v>2043</v>
      </c>
      <c r="J419" t="s">
        <v>34</v>
      </c>
      <c r="K419" t="s">
        <v>617</v>
      </c>
      <c r="L419" t="s">
        <v>20</v>
      </c>
      <c r="M419" t="s">
        <v>2164</v>
      </c>
      <c r="N419" t="s">
        <v>2164</v>
      </c>
      <c r="O419" t="s">
        <v>3</v>
      </c>
      <c r="P419">
        <v>31327507</v>
      </c>
      <c r="Q419" t="s">
        <v>636</v>
      </c>
      <c r="R419" t="s">
        <v>636</v>
      </c>
      <c r="S419">
        <v>2.78684608647185E-5</v>
      </c>
      <c r="T419">
        <v>2.8849760066162099E-5</v>
      </c>
      <c r="U419">
        <v>1</v>
      </c>
      <c r="V419">
        <v>1</v>
      </c>
      <c r="W419" t="s">
        <v>1203</v>
      </c>
      <c r="X419" t="s">
        <v>1202</v>
      </c>
      <c r="Y419" t="s">
        <v>1203</v>
      </c>
      <c r="Z419" t="s">
        <v>636</v>
      </c>
      <c r="AA419" t="s">
        <v>1203</v>
      </c>
      <c r="AB419" t="s">
        <v>1203</v>
      </c>
      <c r="AC419" t="s">
        <v>1203</v>
      </c>
      <c r="AD419" t="s">
        <v>1203</v>
      </c>
      <c r="AE419" t="s">
        <v>4</v>
      </c>
      <c r="AF419" s="3" t="s">
        <v>636</v>
      </c>
      <c r="AG419" t="s">
        <v>636</v>
      </c>
      <c r="AH419" s="9" t="s">
        <v>139</v>
      </c>
      <c r="AI419" t="s">
        <v>21</v>
      </c>
      <c r="AJ419" t="s">
        <v>636</v>
      </c>
      <c r="AK419" t="s">
        <v>636</v>
      </c>
      <c r="AL419" t="s">
        <v>636</v>
      </c>
      <c r="AM419" t="s">
        <v>636</v>
      </c>
      <c r="AN419" t="s">
        <v>636</v>
      </c>
      <c r="AO419" t="s">
        <v>636</v>
      </c>
      <c r="AP419" t="s">
        <v>1203</v>
      </c>
      <c r="AQ419" t="s">
        <v>636</v>
      </c>
      <c r="AR419" t="s">
        <v>636</v>
      </c>
      <c r="AS419" t="s">
        <v>636</v>
      </c>
      <c r="AT419" t="s">
        <v>636</v>
      </c>
      <c r="AU419" t="s">
        <v>636</v>
      </c>
      <c r="AV419" t="s">
        <v>636</v>
      </c>
      <c r="AW419" t="s">
        <v>636</v>
      </c>
      <c r="AX419" t="s">
        <v>636</v>
      </c>
      <c r="AY419" t="s">
        <v>636</v>
      </c>
      <c r="AZ419" t="s">
        <v>636</v>
      </c>
      <c r="BA419" t="s">
        <v>636</v>
      </c>
      <c r="BB419" t="s">
        <v>636</v>
      </c>
      <c r="BC419" t="s">
        <v>636</v>
      </c>
      <c r="BD419" t="s">
        <v>636</v>
      </c>
      <c r="BE419" t="s">
        <v>636</v>
      </c>
      <c r="BF419" t="s">
        <v>636</v>
      </c>
      <c r="BG419" t="s">
        <v>636</v>
      </c>
      <c r="BH419" t="s">
        <v>636</v>
      </c>
      <c r="BI419" t="s">
        <v>636</v>
      </c>
      <c r="BJ419" t="s">
        <v>636</v>
      </c>
      <c r="BK419" t="s">
        <v>636</v>
      </c>
      <c r="BL419" t="s">
        <v>636</v>
      </c>
      <c r="BM419" t="s">
        <v>636</v>
      </c>
    </row>
    <row r="420" spans="1:65" x14ac:dyDescent="0.2">
      <c r="A420" t="s">
        <v>619</v>
      </c>
      <c r="B420">
        <v>11036898</v>
      </c>
      <c r="C420" s="5" t="s">
        <v>584</v>
      </c>
      <c r="D420" s="5" t="s">
        <v>583</v>
      </c>
      <c r="E420" t="s">
        <v>752</v>
      </c>
      <c r="F420" t="s">
        <v>1325</v>
      </c>
      <c r="G420" t="s">
        <v>276</v>
      </c>
      <c r="H420" t="s">
        <v>997</v>
      </c>
      <c r="I420" t="s">
        <v>277</v>
      </c>
      <c r="J420" t="s">
        <v>24</v>
      </c>
      <c r="K420" t="s">
        <v>2057</v>
      </c>
      <c r="L420" t="s">
        <v>20</v>
      </c>
      <c r="M420" t="s">
        <v>2164</v>
      </c>
      <c r="N420" t="s">
        <v>2164</v>
      </c>
      <c r="O420" t="s">
        <v>3</v>
      </c>
      <c r="P420">
        <v>31327507</v>
      </c>
      <c r="Q420" t="s">
        <v>1836</v>
      </c>
      <c r="R420" t="s">
        <v>577</v>
      </c>
      <c r="S420">
        <v>3.1848908776763E-5</v>
      </c>
      <c r="T420">
        <v>2.8847818143354402E-5</v>
      </c>
      <c r="U420">
        <v>1</v>
      </c>
      <c r="V420">
        <v>1</v>
      </c>
      <c r="W420" t="s">
        <v>1203</v>
      </c>
      <c r="X420" t="s">
        <v>1202</v>
      </c>
      <c r="Y420" t="s">
        <v>1202</v>
      </c>
      <c r="Z420" t="s">
        <v>1686</v>
      </c>
      <c r="AA420" t="s">
        <v>1203</v>
      </c>
      <c r="AB420" t="s">
        <v>1203</v>
      </c>
      <c r="AC420" t="s">
        <v>1202</v>
      </c>
      <c r="AD420" t="s">
        <v>1202</v>
      </c>
      <c r="AE420" t="s">
        <v>4</v>
      </c>
      <c r="AF420" s="3" t="s">
        <v>636</v>
      </c>
      <c r="AG420" t="s">
        <v>636</v>
      </c>
      <c r="AH420" s="9" t="s">
        <v>139</v>
      </c>
      <c r="AI420" t="s">
        <v>21</v>
      </c>
      <c r="AJ420" t="s">
        <v>636</v>
      </c>
      <c r="AK420" t="s">
        <v>636</v>
      </c>
      <c r="AL420" t="s">
        <v>636</v>
      </c>
      <c r="AM420" t="s">
        <v>636</v>
      </c>
      <c r="AN420" t="s">
        <v>636</v>
      </c>
      <c r="AO420" t="s">
        <v>636</v>
      </c>
      <c r="AP420" t="s">
        <v>1203</v>
      </c>
      <c r="AQ420" t="s">
        <v>636</v>
      </c>
      <c r="AR420" t="s">
        <v>636</v>
      </c>
      <c r="AS420" t="s">
        <v>636</v>
      </c>
      <c r="AT420" t="s">
        <v>636</v>
      </c>
      <c r="AU420" t="s">
        <v>636</v>
      </c>
      <c r="AV420" t="s">
        <v>636</v>
      </c>
      <c r="AW420" t="s">
        <v>636</v>
      </c>
      <c r="AX420" t="s">
        <v>636</v>
      </c>
      <c r="AY420" t="s">
        <v>636</v>
      </c>
      <c r="AZ420" t="s">
        <v>636</v>
      </c>
      <c r="BA420" t="s">
        <v>636</v>
      </c>
      <c r="BB420" t="s">
        <v>636</v>
      </c>
      <c r="BC420" t="s">
        <v>636</v>
      </c>
      <c r="BD420" t="s">
        <v>636</v>
      </c>
      <c r="BE420" t="s">
        <v>636</v>
      </c>
      <c r="BF420" t="s">
        <v>636</v>
      </c>
      <c r="BG420" t="s">
        <v>636</v>
      </c>
      <c r="BH420" t="s">
        <v>636</v>
      </c>
      <c r="BI420" t="s">
        <v>636</v>
      </c>
      <c r="BJ420" t="s">
        <v>636</v>
      </c>
      <c r="BK420" t="s">
        <v>636</v>
      </c>
      <c r="BL420" t="s">
        <v>636</v>
      </c>
      <c r="BM420" t="s">
        <v>636</v>
      </c>
    </row>
    <row r="421" spans="1:65" x14ac:dyDescent="0.2">
      <c r="A421" t="s">
        <v>619</v>
      </c>
      <c r="B421">
        <v>11036904</v>
      </c>
      <c r="C421" s="5" t="s">
        <v>586</v>
      </c>
      <c r="D421" s="5" t="s">
        <v>587</v>
      </c>
      <c r="E421" t="s">
        <v>753</v>
      </c>
      <c r="F421" t="s">
        <v>1326</v>
      </c>
      <c r="G421" t="s">
        <v>278</v>
      </c>
      <c r="H421" t="s">
        <v>998</v>
      </c>
      <c r="I421" t="s">
        <v>279</v>
      </c>
      <c r="J421" t="s">
        <v>24</v>
      </c>
      <c r="K421" t="s">
        <v>2057</v>
      </c>
      <c r="L421" t="s">
        <v>20</v>
      </c>
      <c r="M421" t="s">
        <v>2164</v>
      </c>
      <c r="N421" t="s">
        <v>2164</v>
      </c>
      <c r="O421" t="s">
        <v>1</v>
      </c>
      <c r="P421">
        <v>31440721</v>
      </c>
      <c r="Q421" t="s">
        <v>1837</v>
      </c>
      <c r="R421" t="s">
        <v>1842</v>
      </c>
      <c r="S421">
        <v>6.3691224941483596E-5</v>
      </c>
      <c r="T421">
        <v>7.2116078039211905E-5</v>
      </c>
      <c r="U421">
        <v>2</v>
      </c>
      <c r="V421">
        <v>2</v>
      </c>
      <c r="W421" t="s">
        <v>1203</v>
      </c>
      <c r="X421" t="s">
        <v>1202</v>
      </c>
      <c r="Y421" t="s">
        <v>1202</v>
      </c>
      <c r="Z421" t="s">
        <v>1686</v>
      </c>
      <c r="AA421" t="s">
        <v>1203</v>
      </c>
      <c r="AB421" t="s">
        <v>1203</v>
      </c>
      <c r="AC421" t="s">
        <v>1202</v>
      </c>
      <c r="AD421" t="s">
        <v>1202</v>
      </c>
      <c r="AE421" t="s">
        <v>26</v>
      </c>
      <c r="AF421" s="3" t="s">
        <v>636</v>
      </c>
      <c r="AG421" t="s">
        <v>636</v>
      </c>
      <c r="AH421" s="9" t="s">
        <v>139</v>
      </c>
      <c r="AI421" t="s">
        <v>21</v>
      </c>
      <c r="AJ421" t="s">
        <v>636</v>
      </c>
      <c r="AK421" t="s">
        <v>636</v>
      </c>
      <c r="AL421" t="s">
        <v>636</v>
      </c>
      <c r="AM421" t="s">
        <v>636</v>
      </c>
      <c r="AN421" t="s">
        <v>636</v>
      </c>
      <c r="AO421" t="s">
        <v>636</v>
      </c>
      <c r="AP421" t="s">
        <v>1203</v>
      </c>
      <c r="AQ421" t="s">
        <v>636</v>
      </c>
      <c r="AR421" t="s">
        <v>636</v>
      </c>
      <c r="AS421" t="s">
        <v>636</v>
      </c>
      <c r="AT421" t="s">
        <v>636</v>
      </c>
      <c r="AU421" t="s">
        <v>636</v>
      </c>
      <c r="AV421" t="s">
        <v>636</v>
      </c>
      <c r="AW421" t="s">
        <v>636</v>
      </c>
      <c r="AX421" t="s">
        <v>636</v>
      </c>
      <c r="AY421" t="s">
        <v>636</v>
      </c>
      <c r="AZ421" t="s">
        <v>636</v>
      </c>
      <c r="BA421" t="s">
        <v>636</v>
      </c>
      <c r="BB421" t="s">
        <v>636</v>
      </c>
      <c r="BC421" t="s">
        <v>636</v>
      </c>
      <c r="BD421" t="s">
        <v>636</v>
      </c>
      <c r="BE421" t="s">
        <v>636</v>
      </c>
      <c r="BF421" t="s">
        <v>636</v>
      </c>
      <c r="BG421" t="s">
        <v>636</v>
      </c>
      <c r="BH421" t="s">
        <v>636</v>
      </c>
      <c r="BI421" t="s">
        <v>636</v>
      </c>
      <c r="BJ421" t="s">
        <v>636</v>
      </c>
      <c r="BK421" t="s">
        <v>636</v>
      </c>
      <c r="BL421" t="s">
        <v>636</v>
      </c>
      <c r="BM421" t="s">
        <v>636</v>
      </c>
    </row>
    <row r="422" spans="1:65" x14ac:dyDescent="0.2">
      <c r="A422" t="s">
        <v>619</v>
      </c>
      <c r="B422">
        <v>11036904</v>
      </c>
      <c r="C422" s="5" t="s">
        <v>586</v>
      </c>
      <c r="D422" s="5" t="s">
        <v>587</v>
      </c>
      <c r="E422" t="s">
        <v>753</v>
      </c>
      <c r="F422" t="s">
        <v>1326</v>
      </c>
      <c r="G422" t="s">
        <v>278</v>
      </c>
      <c r="H422" t="s">
        <v>998</v>
      </c>
      <c r="I422" t="s">
        <v>279</v>
      </c>
      <c r="J422" t="s">
        <v>24</v>
      </c>
      <c r="K422" t="s">
        <v>2057</v>
      </c>
      <c r="L422" t="s">
        <v>20</v>
      </c>
      <c r="M422" t="s">
        <v>2164</v>
      </c>
      <c r="N422" t="s">
        <v>2164</v>
      </c>
      <c r="O422" t="s">
        <v>3</v>
      </c>
      <c r="P422">
        <v>31327507</v>
      </c>
      <c r="Q422" t="s">
        <v>1837</v>
      </c>
      <c r="R422" t="s">
        <v>1842</v>
      </c>
      <c r="S422">
        <v>6.3691224941483596E-5</v>
      </c>
      <c r="T422">
        <v>7.2116078039211905E-5</v>
      </c>
      <c r="U422">
        <v>2</v>
      </c>
      <c r="V422">
        <v>2</v>
      </c>
      <c r="W422" t="s">
        <v>1203</v>
      </c>
      <c r="X422" t="s">
        <v>1202</v>
      </c>
      <c r="Y422" t="s">
        <v>1202</v>
      </c>
      <c r="Z422" t="s">
        <v>1686</v>
      </c>
      <c r="AA422" t="s">
        <v>1203</v>
      </c>
      <c r="AB422" t="s">
        <v>1203</v>
      </c>
      <c r="AC422" t="s">
        <v>1202</v>
      </c>
      <c r="AD422" t="s">
        <v>1202</v>
      </c>
      <c r="AE422" t="s">
        <v>4</v>
      </c>
      <c r="AF422" s="3" t="s">
        <v>636</v>
      </c>
      <c r="AG422" t="s">
        <v>636</v>
      </c>
      <c r="AH422" s="9" t="s">
        <v>139</v>
      </c>
      <c r="AI422" t="s">
        <v>21</v>
      </c>
      <c r="AJ422" t="s">
        <v>636</v>
      </c>
      <c r="AK422" t="s">
        <v>636</v>
      </c>
      <c r="AL422" t="s">
        <v>636</v>
      </c>
      <c r="AM422" t="s">
        <v>636</v>
      </c>
      <c r="AN422" t="s">
        <v>636</v>
      </c>
      <c r="AO422" t="s">
        <v>636</v>
      </c>
      <c r="AP422" t="s">
        <v>1203</v>
      </c>
      <c r="AQ422" t="s">
        <v>636</v>
      </c>
      <c r="AR422" t="s">
        <v>636</v>
      </c>
      <c r="AS422" t="s">
        <v>636</v>
      </c>
      <c r="AT422" t="s">
        <v>636</v>
      </c>
      <c r="AU422" t="s">
        <v>636</v>
      </c>
      <c r="AV422" t="s">
        <v>636</v>
      </c>
      <c r="AW422" t="s">
        <v>636</v>
      </c>
      <c r="AX422" t="s">
        <v>636</v>
      </c>
      <c r="AY422" t="s">
        <v>636</v>
      </c>
      <c r="AZ422" t="s">
        <v>636</v>
      </c>
      <c r="BA422" t="s">
        <v>636</v>
      </c>
      <c r="BB422" t="s">
        <v>636</v>
      </c>
      <c r="BC422" t="s">
        <v>636</v>
      </c>
      <c r="BD422" t="s">
        <v>636</v>
      </c>
      <c r="BE422" t="s">
        <v>636</v>
      </c>
      <c r="BF422" t="s">
        <v>636</v>
      </c>
      <c r="BG422" t="s">
        <v>636</v>
      </c>
      <c r="BH422" t="s">
        <v>636</v>
      </c>
      <c r="BI422" t="s">
        <v>636</v>
      </c>
      <c r="BJ422" t="s">
        <v>636</v>
      </c>
      <c r="BK422" t="s">
        <v>636</v>
      </c>
      <c r="BL422" t="s">
        <v>636</v>
      </c>
      <c r="BM422" t="s">
        <v>636</v>
      </c>
    </row>
    <row r="423" spans="1:65" x14ac:dyDescent="0.2">
      <c r="A423" t="s">
        <v>619</v>
      </c>
      <c r="B423">
        <v>11036904</v>
      </c>
      <c r="C423" s="5" t="s">
        <v>586</v>
      </c>
      <c r="D423" s="5" t="s">
        <v>587</v>
      </c>
      <c r="E423" t="s">
        <v>753</v>
      </c>
      <c r="F423" t="s">
        <v>1326</v>
      </c>
      <c r="G423" t="s">
        <v>278</v>
      </c>
      <c r="H423" t="s">
        <v>998</v>
      </c>
      <c r="I423" t="s">
        <v>279</v>
      </c>
      <c r="J423" t="s">
        <v>24</v>
      </c>
      <c r="K423" t="s">
        <v>2057</v>
      </c>
      <c r="L423" t="s">
        <v>20</v>
      </c>
      <c r="M423" t="s">
        <v>2164</v>
      </c>
      <c r="N423" t="s">
        <v>2164</v>
      </c>
      <c r="O423" t="s">
        <v>13</v>
      </c>
      <c r="P423">
        <v>32461654</v>
      </c>
      <c r="Q423" t="s">
        <v>1837</v>
      </c>
      <c r="R423" t="s">
        <v>1842</v>
      </c>
      <c r="S423">
        <v>6.3691224941483596E-5</v>
      </c>
      <c r="T423">
        <v>7.2116078039211905E-5</v>
      </c>
      <c r="U423">
        <v>2</v>
      </c>
      <c r="V423">
        <v>2</v>
      </c>
      <c r="W423" t="s">
        <v>1203</v>
      </c>
      <c r="X423" t="s">
        <v>1202</v>
      </c>
      <c r="Y423" t="s">
        <v>1202</v>
      </c>
      <c r="Z423" t="s">
        <v>1686</v>
      </c>
      <c r="AA423" t="s">
        <v>1203</v>
      </c>
      <c r="AB423" t="s">
        <v>1203</v>
      </c>
      <c r="AC423" t="s">
        <v>1202</v>
      </c>
      <c r="AD423" t="s">
        <v>1202</v>
      </c>
      <c r="AE423" t="s">
        <v>1674</v>
      </c>
      <c r="AF423" s="3" t="s">
        <v>636</v>
      </c>
      <c r="AG423" t="s">
        <v>636</v>
      </c>
      <c r="AH423" s="9" t="s">
        <v>139</v>
      </c>
      <c r="AI423" t="s">
        <v>21</v>
      </c>
      <c r="AJ423" t="s">
        <v>636</v>
      </c>
      <c r="AK423" t="s">
        <v>636</v>
      </c>
      <c r="AL423" t="s">
        <v>636</v>
      </c>
      <c r="AM423" t="s">
        <v>636</v>
      </c>
      <c r="AN423" t="s">
        <v>636</v>
      </c>
      <c r="AO423" t="s">
        <v>636</v>
      </c>
      <c r="AP423" t="s">
        <v>1203</v>
      </c>
      <c r="AQ423" t="s">
        <v>636</v>
      </c>
      <c r="AR423" t="s">
        <v>636</v>
      </c>
      <c r="AS423" t="s">
        <v>636</v>
      </c>
      <c r="AT423" t="s">
        <v>636</v>
      </c>
      <c r="AU423" t="s">
        <v>636</v>
      </c>
      <c r="AV423" t="s">
        <v>636</v>
      </c>
      <c r="AW423" t="s">
        <v>636</v>
      </c>
      <c r="AX423" t="s">
        <v>636</v>
      </c>
      <c r="AY423" t="s">
        <v>636</v>
      </c>
      <c r="AZ423" t="s">
        <v>636</v>
      </c>
      <c r="BA423" t="s">
        <v>636</v>
      </c>
      <c r="BB423" t="s">
        <v>636</v>
      </c>
      <c r="BC423" t="s">
        <v>636</v>
      </c>
      <c r="BD423" t="s">
        <v>636</v>
      </c>
      <c r="BE423" t="s">
        <v>636</v>
      </c>
      <c r="BF423" t="s">
        <v>636</v>
      </c>
      <c r="BG423" t="s">
        <v>636</v>
      </c>
      <c r="BH423" t="s">
        <v>636</v>
      </c>
      <c r="BI423" t="s">
        <v>636</v>
      </c>
      <c r="BJ423" t="s">
        <v>636</v>
      </c>
      <c r="BK423" t="s">
        <v>636</v>
      </c>
      <c r="BL423" t="s">
        <v>636</v>
      </c>
      <c r="BM423" t="s">
        <v>636</v>
      </c>
    </row>
    <row r="424" spans="1:65" x14ac:dyDescent="0.2">
      <c r="A424" t="s">
        <v>619</v>
      </c>
      <c r="B424">
        <v>11036913</v>
      </c>
      <c r="C424" s="5" t="s">
        <v>584</v>
      </c>
      <c r="D424" s="5" t="s">
        <v>586</v>
      </c>
      <c r="E424" t="s">
        <v>754</v>
      </c>
      <c r="F424" t="s">
        <v>1327</v>
      </c>
      <c r="G424" t="s">
        <v>280</v>
      </c>
      <c r="H424" t="s">
        <v>999</v>
      </c>
      <c r="I424" t="s">
        <v>281</v>
      </c>
      <c r="J424" t="s">
        <v>24</v>
      </c>
      <c r="K424" t="s">
        <v>2057</v>
      </c>
      <c r="L424" t="s">
        <v>20</v>
      </c>
      <c r="M424" t="s">
        <v>2164</v>
      </c>
      <c r="N424" t="s">
        <v>2164</v>
      </c>
      <c r="O424" t="s">
        <v>1</v>
      </c>
      <c r="P424">
        <v>31440721</v>
      </c>
      <c r="Q424" t="s">
        <v>1838</v>
      </c>
      <c r="R424" t="s">
        <v>577</v>
      </c>
      <c r="S424">
        <v>0</v>
      </c>
      <c r="T424">
        <v>0</v>
      </c>
      <c r="U424">
        <v>1</v>
      </c>
      <c r="V424">
        <v>1</v>
      </c>
      <c r="W424" t="s">
        <v>1203</v>
      </c>
      <c r="X424" t="s">
        <v>1202</v>
      </c>
      <c r="Y424" t="s">
        <v>1202</v>
      </c>
      <c r="Z424" t="s">
        <v>1686</v>
      </c>
      <c r="AA424" t="s">
        <v>1203</v>
      </c>
      <c r="AB424" t="s">
        <v>1203</v>
      </c>
      <c r="AC424" t="s">
        <v>1202</v>
      </c>
      <c r="AD424" t="s">
        <v>1202</v>
      </c>
      <c r="AE424" t="s">
        <v>26</v>
      </c>
      <c r="AF424" s="3" t="s">
        <v>636</v>
      </c>
      <c r="AG424" t="s">
        <v>636</v>
      </c>
      <c r="AH424" s="9" t="s">
        <v>139</v>
      </c>
      <c r="AI424" t="s">
        <v>21</v>
      </c>
      <c r="AJ424" t="s">
        <v>636</v>
      </c>
      <c r="AK424" t="s">
        <v>636</v>
      </c>
      <c r="AL424" t="s">
        <v>636</v>
      </c>
      <c r="AM424" t="s">
        <v>636</v>
      </c>
      <c r="AN424" t="s">
        <v>636</v>
      </c>
      <c r="AO424" t="s">
        <v>636</v>
      </c>
      <c r="AP424" t="s">
        <v>1203</v>
      </c>
      <c r="AQ424" t="s">
        <v>636</v>
      </c>
      <c r="AR424" t="s">
        <v>636</v>
      </c>
      <c r="AS424" t="s">
        <v>636</v>
      </c>
      <c r="AT424" t="s">
        <v>636</v>
      </c>
      <c r="AU424" t="s">
        <v>636</v>
      </c>
      <c r="AV424" t="s">
        <v>636</v>
      </c>
      <c r="AW424" t="s">
        <v>636</v>
      </c>
      <c r="AX424" t="s">
        <v>636</v>
      </c>
      <c r="AY424" t="s">
        <v>636</v>
      </c>
      <c r="AZ424" t="s">
        <v>636</v>
      </c>
      <c r="BA424" t="s">
        <v>636</v>
      </c>
      <c r="BB424" t="s">
        <v>636</v>
      </c>
      <c r="BC424" t="s">
        <v>636</v>
      </c>
      <c r="BD424" t="s">
        <v>636</v>
      </c>
      <c r="BE424" t="s">
        <v>636</v>
      </c>
      <c r="BF424" t="s">
        <v>636</v>
      </c>
      <c r="BG424" t="s">
        <v>636</v>
      </c>
      <c r="BH424" t="s">
        <v>636</v>
      </c>
      <c r="BI424" t="s">
        <v>636</v>
      </c>
      <c r="BJ424" t="s">
        <v>636</v>
      </c>
      <c r="BK424" t="s">
        <v>636</v>
      </c>
      <c r="BL424" t="s">
        <v>636</v>
      </c>
      <c r="BM424" t="s">
        <v>636</v>
      </c>
    </row>
    <row r="425" spans="1:65" x14ac:dyDescent="0.2">
      <c r="A425" t="s">
        <v>619</v>
      </c>
      <c r="B425">
        <v>11036933</v>
      </c>
      <c r="C425" s="5" t="s">
        <v>584</v>
      </c>
      <c r="D425" s="5" t="s">
        <v>583</v>
      </c>
      <c r="E425" t="s">
        <v>755</v>
      </c>
      <c r="F425" t="s">
        <v>1328</v>
      </c>
      <c r="G425" t="s">
        <v>282</v>
      </c>
      <c r="H425" t="s">
        <v>1000</v>
      </c>
      <c r="I425" t="s">
        <v>1001</v>
      </c>
      <c r="J425" t="s">
        <v>34</v>
      </c>
      <c r="K425" t="s">
        <v>617</v>
      </c>
      <c r="L425" t="s">
        <v>20</v>
      </c>
      <c r="M425" t="s">
        <v>2164</v>
      </c>
      <c r="N425" t="s">
        <v>2164</v>
      </c>
      <c r="O425" t="s">
        <v>3</v>
      </c>
      <c r="P425">
        <v>31327507</v>
      </c>
      <c r="Q425" t="s">
        <v>636</v>
      </c>
      <c r="R425" t="s">
        <v>636</v>
      </c>
      <c r="S425">
        <v>7.9682544741748804E-6</v>
      </c>
      <c r="T425">
        <v>4.8100510827424897E-6</v>
      </c>
      <c r="U425">
        <v>1</v>
      </c>
      <c r="V425">
        <v>1</v>
      </c>
      <c r="W425" t="s">
        <v>1203</v>
      </c>
      <c r="X425" t="s">
        <v>1202</v>
      </c>
      <c r="Y425" t="s">
        <v>1203</v>
      </c>
      <c r="Z425" t="s">
        <v>636</v>
      </c>
      <c r="AA425" t="s">
        <v>1203</v>
      </c>
      <c r="AB425" t="s">
        <v>1203</v>
      </c>
      <c r="AC425" t="s">
        <v>1203</v>
      </c>
      <c r="AD425" t="s">
        <v>1203</v>
      </c>
      <c r="AE425" t="s">
        <v>4</v>
      </c>
      <c r="AF425" s="3" t="s">
        <v>636</v>
      </c>
      <c r="AG425" t="s">
        <v>636</v>
      </c>
      <c r="AH425" s="9" t="s">
        <v>139</v>
      </c>
      <c r="AI425" t="s">
        <v>21</v>
      </c>
      <c r="AJ425" t="s">
        <v>636</v>
      </c>
      <c r="AK425" t="s">
        <v>636</v>
      </c>
      <c r="AL425" t="s">
        <v>636</v>
      </c>
      <c r="AM425" t="s">
        <v>636</v>
      </c>
      <c r="AN425" t="s">
        <v>636</v>
      </c>
      <c r="AO425" t="s">
        <v>636</v>
      </c>
      <c r="AP425" t="s">
        <v>1203</v>
      </c>
      <c r="AQ425" t="s">
        <v>636</v>
      </c>
      <c r="AR425" t="s">
        <v>636</v>
      </c>
      <c r="AS425" t="s">
        <v>636</v>
      </c>
      <c r="AT425" t="s">
        <v>636</v>
      </c>
      <c r="AU425" t="s">
        <v>636</v>
      </c>
      <c r="AV425" t="s">
        <v>636</v>
      </c>
      <c r="AW425" t="s">
        <v>636</v>
      </c>
      <c r="AX425" t="s">
        <v>636</v>
      </c>
      <c r="AY425" t="s">
        <v>636</v>
      </c>
      <c r="AZ425" t="s">
        <v>636</v>
      </c>
      <c r="BA425" t="s">
        <v>636</v>
      </c>
      <c r="BB425" t="s">
        <v>636</v>
      </c>
      <c r="BC425" t="s">
        <v>636</v>
      </c>
      <c r="BD425" t="s">
        <v>636</v>
      </c>
      <c r="BE425" t="s">
        <v>636</v>
      </c>
      <c r="BF425" t="s">
        <v>636</v>
      </c>
      <c r="BG425" t="s">
        <v>636</v>
      </c>
      <c r="BH425" t="s">
        <v>636</v>
      </c>
      <c r="BI425" t="s">
        <v>636</v>
      </c>
      <c r="BJ425" t="s">
        <v>636</v>
      </c>
      <c r="BK425" t="s">
        <v>636</v>
      </c>
      <c r="BL425" t="s">
        <v>636</v>
      </c>
      <c r="BM425" t="s">
        <v>636</v>
      </c>
    </row>
    <row r="426" spans="1:65" x14ac:dyDescent="0.2">
      <c r="A426" t="s">
        <v>619</v>
      </c>
      <c r="B426">
        <v>11036943</v>
      </c>
      <c r="C426" s="5" t="s">
        <v>583</v>
      </c>
      <c r="D426" s="5" t="s">
        <v>586</v>
      </c>
      <c r="E426" t="s">
        <v>1163</v>
      </c>
      <c r="F426" t="s">
        <v>1478</v>
      </c>
      <c r="G426" t="s">
        <v>2044</v>
      </c>
      <c r="H426" t="s">
        <v>2045</v>
      </c>
      <c r="I426" t="s">
        <v>2046</v>
      </c>
      <c r="J426" t="s">
        <v>24</v>
      </c>
      <c r="K426" t="s">
        <v>2057</v>
      </c>
      <c r="L426" t="s">
        <v>20</v>
      </c>
      <c r="M426" t="s">
        <v>2164</v>
      </c>
      <c r="N426" t="s">
        <v>2164</v>
      </c>
      <c r="O426" t="s">
        <v>1194</v>
      </c>
      <c r="P426" t="s">
        <v>636</v>
      </c>
      <c r="Q426" t="s">
        <v>1839</v>
      </c>
      <c r="R426" t="s">
        <v>585</v>
      </c>
      <c r="S426">
        <v>0</v>
      </c>
      <c r="T426">
        <v>0</v>
      </c>
      <c r="U426">
        <v>1</v>
      </c>
      <c r="V426">
        <v>1</v>
      </c>
      <c r="W426" t="s">
        <v>1203</v>
      </c>
      <c r="X426" t="s">
        <v>1202</v>
      </c>
      <c r="Y426" t="s">
        <v>1202</v>
      </c>
      <c r="Z426" t="s">
        <v>1199</v>
      </c>
      <c r="AA426" t="s">
        <v>1203</v>
      </c>
      <c r="AB426" t="s">
        <v>1203</v>
      </c>
      <c r="AC426" t="s">
        <v>1202</v>
      </c>
      <c r="AD426" t="s">
        <v>1203</v>
      </c>
      <c r="AE426" t="s">
        <v>1705</v>
      </c>
      <c r="AF426" s="3" t="s">
        <v>636</v>
      </c>
      <c r="AG426" t="s">
        <v>636</v>
      </c>
      <c r="AH426" t="s">
        <v>636</v>
      </c>
      <c r="AI426" t="s">
        <v>636</v>
      </c>
      <c r="AJ426" t="s">
        <v>636</v>
      </c>
      <c r="AK426" t="s">
        <v>636</v>
      </c>
      <c r="AL426" t="s">
        <v>636</v>
      </c>
      <c r="AM426" t="s">
        <v>636</v>
      </c>
      <c r="AN426" t="s">
        <v>636</v>
      </c>
      <c r="AO426" t="s">
        <v>73</v>
      </c>
      <c r="AP426" t="s">
        <v>1203</v>
      </c>
      <c r="AQ426" t="s">
        <v>636</v>
      </c>
      <c r="AR426" t="s">
        <v>636</v>
      </c>
      <c r="AS426" t="s">
        <v>636</v>
      </c>
      <c r="AT426" t="s">
        <v>636</v>
      </c>
      <c r="AU426" t="s">
        <v>636</v>
      </c>
      <c r="AV426" t="s">
        <v>636</v>
      </c>
      <c r="AW426" t="s">
        <v>636</v>
      </c>
      <c r="AX426" t="s">
        <v>636</v>
      </c>
      <c r="AY426" t="s">
        <v>636</v>
      </c>
      <c r="AZ426" t="s">
        <v>636</v>
      </c>
      <c r="BA426" t="s">
        <v>636</v>
      </c>
      <c r="BB426" t="s">
        <v>636</v>
      </c>
      <c r="BC426" t="s">
        <v>636</v>
      </c>
      <c r="BD426" t="s">
        <v>636</v>
      </c>
      <c r="BE426" t="s">
        <v>636</v>
      </c>
      <c r="BF426" t="s">
        <v>636</v>
      </c>
      <c r="BG426" t="s">
        <v>636</v>
      </c>
      <c r="BH426" t="s">
        <v>636</v>
      </c>
      <c r="BI426" t="s">
        <v>636</v>
      </c>
      <c r="BJ426" t="s">
        <v>636</v>
      </c>
      <c r="BK426" t="s">
        <v>636</v>
      </c>
      <c r="BL426" t="s">
        <v>636</v>
      </c>
      <c r="BM426" t="s">
        <v>636</v>
      </c>
    </row>
    <row r="427" spans="1:65" x14ac:dyDescent="0.2">
      <c r="A427" t="s">
        <v>619</v>
      </c>
      <c r="B427">
        <v>11036956</v>
      </c>
      <c r="C427" s="5" t="s">
        <v>586</v>
      </c>
      <c r="D427" s="5" t="s">
        <v>583</v>
      </c>
      <c r="E427" t="s">
        <v>756</v>
      </c>
      <c r="F427" t="s">
        <v>1329</v>
      </c>
      <c r="G427" t="s">
        <v>283</v>
      </c>
      <c r="H427" t="s">
        <v>1002</v>
      </c>
      <c r="I427" t="s">
        <v>284</v>
      </c>
      <c r="J427" t="s">
        <v>24</v>
      </c>
      <c r="K427" t="s">
        <v>2057</v>
      </c>
      <c r="L427" t="s">
        <v>20</v>
      </c>
      <c r="M427" t="s">
        <v>2164</v>
      </c>
      <c r="N427" t="s">
        <v>2164</v>
      </c>
      <c r="O427" t="s">
        <v>13</v>
      </c>
      <c r="P427" t="s">
        <v>636</v>
      </c>
      <c r="Q427" t="s">
        <v>636</v>
      </c>
      <c r="R427" t="s">
        <v>636</v>
      </c>
      <c r="S427">
        <v>0</v>
      </c>
      <c r="T427">
        <v>0</v>
      </c>
      <c r="U427">
        <v>1</v>
      </c>
      <c r="V427">
        <v>1</v>
      </c>
      <c r="W427" t="s">
        <v>1203</v>
      </c>
      <c r="X427" t="s">
        <v>1202</v>
      </c>
      <c r="Y427" t="s">
        <v>1202</v>
      </c>
      <c r="Z427" t="s">
        <v>1200</v>
      </c>
      <c r="AA427" t="s">
        <v>1203</v>
      </c>
      <c r="AB427" t="s">
        <v>1203</v>
      </c>
      <c r="AC427" t="s">
        <v>1203</v>
      </c>
      <c r="AD427" t="s">
        <v>1202</v>
      </c>
      <c r="AE427" t="s">
        <v>4</v>
      </c>
      <c r="AF427" s="3" t="s">
        <v>636</v>
      </c>
      <c r="AG427" t="s">
        <v>636</v>
      </c>
      <c r="AH427" s="9" t="s">
        <v>139</v>
      </c>
      <c r="AI427" t="s">
        <v>21</v>
      </c>
      <c r="AJ427" t="s">
        <v>636</v>
      </c>
      <c r="AK427" t="s">
        <v>636</v>
      </c>
      <c r="AL427" t="s">
        <v>636</v>
      </c>
      <c r="AM427" t="s">
        <v>636</v>
      </c>
      <c r="AN427" t="s">
        <v>636</v>
      </c>
      <c r="AO427" t="s">
        <v>636</v>
      </c>
      <c r="AP427" t="s">
        <v>1203</v>
      </c>
      <c r="AQ427" t="s">
        <v>636</v>
      </c>
      <c r="AR427" t="s">
        <v>636</v>
      </c>
      <c r="AS427" t="s">
        <v>636</v>
      </c>
      <c r="AT427" t="s">
        <v>636</v>
      </c>
      <c r="AU427" t="s">
        <v>636</v>
      </c>
      <c r="AV427" t="s">
        <v>636</v>
      </c>
      <c r="AW427" t="s">
        <v>636</v>
      </c>
      <c r="AX427" t="s">
        <v>636</v>
      </c>
      <c r="AY427" t="s">
        <v>636</v>
      </c>
      <c r="AZ427" t="s">
        <v>636</v>
      </c>
      <c r="BA427" t="s">
        <v>636</v>
      </c>
      <c r="BB427" t="s">
        <v>636</v>
      </c>
      <c r="BC427" t="s">
        <v>636</v>
      </c>
      <c r="BD427" t="s">
        <v>636</v>
      </c>
      <c r="BE427" t="s">
        <v>636</v>
      </c>
      <c r="BF427" t="s">
        <v>636</v>
      </c>
      <c r="BG427" t="s">
        <v>636</v>
      </c>
      <c r="BH427" t="s">
        <v>636</v>
      </c>
      <c r="BI427" t="s">
        <v>636</v>
      </c>
      <c r="BJ427" t="s">
        <v>636</v>
      </c>
      <c r="BK427" t="s">
        <v>636</v>
      </c>
      <c r="BL427" t="s">
        <v>636</v>
      </c>
      <c r="BM427" t="s">
        <v>636</v>
      </c>
    </row>
    <row r="428" spans="1:65" x14ac:dyDescent="0.2">
      <c r="A428" t="s">
        <v>619</v>
      </c>
      <c r="B428">
        <v>11036957</v>
      </c>
      <c r="C428" s="5" t="s">
        <v>586</v>
      </c>
      <c r="D428" s="5" t="s">
        <v>587</v>
      </c>
      <c r="E428" t="s">
        <v>757</v>
      </c>
      <c r="F428" t="s">
        <v>1330</v>
      </c>
      <c r="G428" t="s">
        <v>285</v>
      </c>
      <c r="H428" t="s">
        <v>1003</v>
      </c>
      <c r="I428" t="s">
        <v>1004</v>
      </c>
      <c r="J428" t="s">
        <v>34</v>
      </c>
      <c r="K428" t="s">
        <v>617</v>
      </c>
      <c r="L428" t="s">
        <v>20</v>
      </c>
      <c r="M428" t="s">
        <v>2164</v>
      </c>
      <c r="N428" t="s">
        <v>2164</v>
      </c>
      <c r="O428" t="s">
        <v>3</v>
      </c>
      <c r="P428">
        <v>31327507</v>
      </c>
      <c r="Q428" t="s">
        <v>636</v>
      </c>
      <c r="R428" t="s">
        <v>636</v>
      </c>
      <c r="S428">
        <v>3.9882903794459403E-6</v>
      </c>
      <c r="T428">
        <v>4.8129680611439401E-6</v>
      </c>
      <c r="U428">
        <v>1</v>
      </c>
      <c r="V428">
        <v>1</v>
      </c>
      <c r="W428" t="s">
        <v>1203</v>
      </c>
      <c r="X428" t="s">
        <v>1202</v>
      </c>
      <c r="Y428" t="s">
        <v>1203</v>
      </c>
      <c r="Z428" t="s">
        <v>636</v>
      </c>
      <c r="AA428" t="s">
        <v>1203</v>
      </c>
      <c r="AB428" t="s">
        <v>1203</v>
      </c>
      <c r="AC428" t="s">
        <v>1203</v>
      </c>
      <c r="AD428" t="s">
        <v>1203</v>
      </c>
      <c r="AE428" t="s">
        <v>4</v>
      </c>
      <c r="AF428" s="3" t="s">
        <v>636</v>
      </c>
      <c r="AG428" t="s">
        <v>636</v>
      </c>
      <c r="AH428" s="9" t="s">
        <v>139</v>
      </c>
      <c r="AI428" t="s">
        <v>21</v>
      </c>
      <c r="AJ428" t="s">
        <v>636</v>
      </c>
      <c r="AK428" t="s">
        <v>636</v>
      </c>
      <c r="AL428" t="s">
        <v>636</v>
      </c>
      <c r="AM428" t="s">
        <v>636</v>
      </c>
      <c r="AN428" t="s">
        <v>636</v>
      </c>
      <c r="AO428" t="s">
        <v>636</v>
      </c>
      <c r="AP428" t="s">
        <v>1203</v>
      </c>
      <c r="AQ428" t="s">
        <v>636</v>
      </c>
      <c r="AR428" t="s">
        <v>636</v>
      </c>
      <c r="AS428" t="s">
        <v>636</v>
      </c>
      <c r="AT428" t="s">
        <v>636</v>
      </c>
      <c r="AU428" t="s">
        <v>636</v>
      </c>
      <c r="AV428" t="s">
        <v>636</v>
      </c>
      <c r="AW428" t="s">
        <v>636</v>
      </c>
      <c r="AX428" t="s">
        <v>636</v>
      </c>
      <c r="AY428" t="s">
        <v>636</v>
      </c>
      <c r="AZ428" t="s">
        <v>636</v>
      </c>
      <c r="BA428" t="s">
        <v>636</v>
      </c>
      <c r="BB428" t="s">
        <v>636</v>
      </c>
      <c r="BC428" t="s">
        <v>636</v>
      </c>
      <c r="BD428" t="s">
        <v>636</v>
      </c>
      <c r="BE428" t="s">
        <v>636</v>
      </c>
      <c r="BF428" t="s">
        <v>636</v>
      </c>
      <c r="BG428" t="s">
        <v>636</v>
      </c>
      <c r="BH428" t="s">
        <v>636</v>
      </c>
      <c r="BI428" t="s">
        <v>636</v>
      </c>
      <c r="BJ428" t="s">
        <v>636</v>
      </c>
      <c r="BK428" t="s">
        <v>636</v>
      </c>
      <c r="BL428" t="s">
        <v>636</v>
      </c>
      <c r="BM428" t="s">
        <v>636</v>
      </c>
    </row>
    <row r="429" spans="1:65" x14ac:dyDescent="0.2">
      <c r="A429" t="s">
        <v>619</v>
      </c>
      <c r="B429">
        <v>11036959</v>
      </c>
      <c r="C429" s="5" t="s">
        <v>583</v>
      </c>
      <c r="D429" s="5" t="s">
        <v>584</v>
      </c>
      <c r="E429" t="s">
        <v>758</v>
      </c>
      <c r="F429" t="s">
        <v>1331</v>
      </c>
      <c r="G429" t="s">
        <v>286</v>
      </c>
      <c r="H429" t="s">
        <v>1005</v>
      </c>
      <c r="I429" t="s">
        <v>287</v>
      </c>
      <c r="J429" t="s">
        <v>24</v>
      </c>
      <c r="K429" t="s">
        <v>2057</v>
      </c>
      <c r="L429" t="s">
        <v>20</v>
      </c>
      <c r="M429" t="s">
        <v>2164</v>
      </c>
      <c r="N429" t="s">
        <v>2164</v>
      </c>
      <c r="O429" t="s">
        <v>2137</v>
      </c>
      <c r="P429">
        <v>35396579</v>
      </c>
      <c r="Q429" t="s">
        <v>1840</v>
      </c>
      <c r="R429" t="s">
        <v>585</v>
      </c>
      <c r="S429">
        <v>7.0932550237978698E-6</v>
      </c>
      <c r="T429">
        <v>0</v>
      </c>
      <c r="U429">
        <v>1</v>
      </c>
      <c r="V429">
        <v>1</v>
      </c>
      <c r="W429" t="s">
        <v>1203</v>
      </c>
      <c r="X429" t="s">
        <v>1202</v>
      </c>
      <c r="Y429" t="s">
        <v>1202</v>
      </c>
      <c r="Z429" t="s">
        <v>1200</v>
      </c>
      <c r="AA429" t="s">
        <v>1203</v>
      </c>
      <c r="AB429" t="s">
        <v>1203</v>
      </c>
      <c r="AC429" t="s">
        <v>1203</v>
      </c>
      <c r="AD429" t="s">
        <v>1202</v>
      </c>
      <c r="AE429" t="s">
        <v>25</v>
      </c>
      <c r="AF429" s="3" t="s">
        <v>636</v>
      </c>
      <c r="AG429" t="s">
        <v>636</v>
      </c>
      <c r="AH429" t="s">
        <v>636</v>
      </c>
      <c r="AI429" t="s">
        <v>636</v>
      </c>
      <c r="AJ429" t="s">
        <v>636</v>
      </c>
      <c r="AK429" t="s">
        <v>636</v>
      </c>
      <c r="AL429" t="s">
        <v>21</v>
      </c>
      <c r="AM429" t="s">
        <v>636</v>
      </c>
      <c r="AN429" t="s">
        <v>636</v>
      </c>
      <c r="AO429" t="s">
        <v>73</v>
      </c>
      <c r="AP429" t="s">
        <v>1203</v>
      </c>
      <c r="AQ429" t="s">
        <v>636</v>
      </c>
      <c r="AR429" t="s">
        <v>636</v>
      </c>
      <c r="AS429" t="s">
        <v>636</v>
      </c>
      <c r="AT429" t="s">
        <v>636</v>
      </c>
      <c r="AU429" t="s">
        <v>636</v>
      </c>
      <c r="AV429" t="s">
        <v>636</v>
      </c>
      <c r="AW429" t="s">
        <v>636</v>
      </c>
      <c r="AX429" t="s">
        <v>636</v>
      </c>
      <c r="AY429" t="s">
        <v>636</v>
      </c>
      <c r="AZ429" t="s">
        <v>636</v>
      </c>
      <c r="BA429" t="s">
        <v>636</v>
      </c>
      <c r="BB429" t="s">
        <v>636</v>
      </c>
      <c r="BC429" t="s">
        <v>636</v>
      </c>
      <c r="BD429" t="s">
        <v>636</v>
      </c>
      <c r="BE429" t="s">
        <v>636</v>
      </c>
      <c r="BF429" t="s">
        <v>636</v>
      </c>
      <c r="BG429" t="s">
        <v>636</v>
      </c>
      <c r="BH429" t="s">
        <v>636</v>
      </c>
      <c r="BI429" t="s">
        <v>636</v>
      </c>
      <c r="BJ429" t="s">
        <v>636</v>
      </c>
      <c r="BK429" t="s">
        <v>636</v>
      </c>
      <c r="BL429" t="s">
        <v>636</v>
      </c>
      <c r="BM429" t="s">
        <v>636</v>
      </c>
    </row>
    <row r="430" spans="1:65" x14ac:dyDescent="0.2">
      <c r="A430" t="s">
        <v>619</v>
      </c>
      <c r="B430">
        <v>11036963</v>
      </c>
      <c r="C430" s="5" t="s">
        <v>586</v>
      </c>
      <c r="D430" s="5" t="s">
        <v>584</v>
      </c>
      <c r="E430" t="s">
        <v>759</v>
      </c>
      <c r="F430" t="s">
        <v>1332</v>
      </c>
      <c r="G430" t="s">
        <v>288</v>
      </c>
      <c r="H430" t="s">
        <v>1006</v>
      </c>
      <c r="I430" t="s">
        <v>289</v>
      </c>
      <c r="J430" t="s">
        <v>24</v>
      </c>
      <c r="K430" t="s">
        <v>2057</v>
      </c>
      <c r="L430" t="s">
        <v>20</v>
      </c>
      <c r="M430" t="s">
        <v>2164</v>
      </c>
      <c r="N430" t="s">
        <v>2164</v>
      </c>
      <c r="O430" t="s">
        <v>3</v>
      </c>
      <c r="P430">
        <v>31327507</v>
      </c>
      <c r="Q430" t="s">
        <v>636</v>
      </c>
      <c r="R430" t="s">
        <v>636</v>
      </c>
      <c r="S430">
        <v>0</v>
      </c>
      <c r="T430">
        <v>0</v>
      </c>
      <c r="U430">
        <v>1</v>
      </c>
      <c r="V430">
        <v>1</v>
      </c>
      <c r="W430" t="s">
        <v>1203</v>
      </c>
      <c r="X430" t="s">
        <v>1202</v>
      </c>
      <c r="Y430" t="s">
        <v>1202</v>
      </c>
      <c r="Z430" t="s">
        <v>1200</v>
      </c>
      <c r="AA430" t="s">
        <v>1203</v>
      </c>
      <c r="AB430" t="s">
        <v>1203</v>
      </c>
      <c r="AC430" t="s">
        <v>1203</v>
      </c>
      <c r="AD430" t="s">
        <v>1202</v>
      </c>
      <c r="AE430" t="s">
        <v>4</v>
      </c>
      <c r="AF430" s="3" t="s">
        <v>636</v>
      </c>
      <c r="AG430" t="s">
        <v>636</v>
      </c>
      <c r="AH430" s="9" t="s">
        <v>139</v>
      </c>
      <c r="AI430" t="s">
        <v>21</v>
      </c>
      <c r="AJ430" t="s">
        <v>636</v>
      </c>
      <c r="AK430" t="s">
        <v>636</v>
      </c>
      <c r="AL430" t="s">
        <v>636</v>
      </c>
      <c r="AM430" t="s">
        <v>636</v>
      </c>
      <c r="AN430" t="s">
        <v>636</v>
      </c>
      <c r="AO430" t="s">
        <v>636</v>
      </c>
      <c r="AP430" t="s">
        <v>1203</v>
      </c>
      <c r="AQ430" t="s">
        <v>636</v>
      </c>
      <c r="AR430" t="s">
        <v>636</v>
      </c>
      <c r="AS430" t="s">
        <v>636</v>
      </c>
      <c r="AT430" t="s">
        <v>636</v>
      </c>
      <c r="AU430" t="s">
        <v>636</v>
      </c>
      <c r="AV430" t="s">
        <v>636</v>
      </c>
      <c r="AW430" t="s">
        <v>636</v>
      </c>
      <c r="AX430" t="s">
        <v>636</v>
      </c>
      <c r="AY430" t="s">
        <v>636</v>
      </c>
      <c r="AZ430" t="s">
        <v>636</v>
      </c>
      <c r="BA430" t="s">
        <v>636</v>
      </c>
      <c r="BB430" t="s">
        <v>636</v>
      </c>
      <c r="BC430" t="s">
        <v>636</v>
      </c>
      <c r="BD430" t="s">
        <v>636</v>
      </c>
      <c r="BE430" t="s">
        <v>636</v>
      </c>
      <c r="BF430" t="s">
        <v>636</v>
      </c>
      <c r="BG430" t="s">
        <v>636</v>
      </c>
      <c r="BH430" t="s">
        <v>636</v>
      </c>
      <c r="BI430" t="s">
        <v>636</v>
      </c>
      <c r="BJ430" t="s">
        <v>636</v>
      </c>
      <c r="BK430" t="s">
        <v>636</v>
      </c>
      <c r="BL430" t="s">
        <v>636</v>
      </c>
      <c r="BM430" t="s">
        <v>636</v>
      </c>
    </row>
    <row r="431" spans="1:65" x14ac:dyDescent="0.2">
      <c r="A431" t="s">
        <v>619</v>
      </c>
      <c r="B431">
        <v>11036967</v>
      </c>
      <c r="C431" s="5" t="s">
        <v>584</v>
      </c>
      <c r="D431" s="5" t="s">
        <v>583</v>
      </c>
      <c r="E431" t="s">
        <v>638</v>
      </c>
      <c r="F431" t="s">
        <v>1211</v>
      </c>
      <c r="G431" t="s">
        <v>906</v>
      </c>
      <c r="H431" t="s">
        <v>636</v>
      </c>
      <c r="I431" t="s">
        <v>636</v>
      </c>
      <c r="J431" t="s">
        <v>905</v>
      </c>
      <c r="K431" t="s">
        <v>617</v>
      </c>
      <c r="L431" t="s">
        <v>20</v>
      </c>
      <c r="M431" t="s">
        <v>636</v>
      </c>
      <c r="N431" t="s">
        <v>636</v>
      </c>
      <c r="O431" t="s">
        <v>3</v>
      </c>
      <c r="P431">
        <v>31327507</v>
      </c>
      <c r="Q431" t="s">
        <v>636</v>
      </c>
      <c r="R431" t="s">
        <v>636</v>
      </c>
      <c r="S431">
        <v>0</v>
      </c>
      <c r="T431">
        <v>0</v>
      </c>
      <c r="U431">
        <v>1</v>
      </c>
      <c r="V431">
        <v>1</v>
      </c>
      <c r="W431" t="s">
        <v>1203</v>
      </c>
      <c r="X431" t="s">
        <v>1202</v>
      </c>
      <c r="Y431" t="s">
        <v>1203</v>
      </c>
      <c r="Z431" t="s">
        <v>636</v>
      </c>
      <c r="AA431" t="s">
        <v>1203</v>
      </c>
      <c r="AB431" t="s">
        <v>1203</v>
      </c>
      <c r="AC431" t="s">
        <v>1203</v>
      </c>
      <c r="AD431" t="s">
        <v>1203</v>
      </c>
      <c r="AE431" t="s">
        <v>4</v>
      </c>
      <c r="AF431" s="3" t="s">
        <v>636</v>
      </c>
      <c r="AG431" t="s">
        <v>636</v>
      </c>
      <c r="AH431" s="9" t="s">
        <v>139</v>
      </c>
      <c r="AI431" t="s">
        <v>21</v>
      </c>
      <c r="AJ431" t="s">
        <v>636</v>
      </c>
      <c r="AK431" t="s">
        <v>636</v>
      </c>
      <c r="AL431" t="s">
        <v>636</v>
      </c>
      <c r="AM431" t="s">
        <v>636</v>
      </c>
      <c r="AN431" t="s">
        <v>636</v>
      </c>
      <c r="AO431" t="s">
        <v>636</v>
      </c>
      <c r="AP431" t="s">
        <v>1203</v>
      </c>
      <c r="AQ431" t="s">
        <v>636</v>
      </c>
      <c r="AR431" t="s">
        <v>636</v>
      </c>
      <c r="AS431" t="s">
        <v>636</v>
      </c>
      <c r="AT431" t="s">
        <v>636</v>
      </c>
      <c r="AU431" t="s">
        <v>636</v>
      </c>
      <c r="AV431" t="s">
        <v>636</v>
      </c>
      <c r="AW431" t="s">
        <v>636</v>
      </c>
      <c r="AX431" t="s">
        <v>636</v>
      </c>
      <c r="AY431" t="s">
        <v>636</v>
      </c>
      <c r="AZ431" t="s">
        <v>636</v>
      </c>
      <c r="BA431" t="s">
        <v>636</v>
      </c>
      <c r="BB431" t="s">
        <v>636</v>
      </c>
      <c r="BC431" t="s">
        <v>636</v>
      </c>
      <c r="BD431" t="s">
        <v>636</v>
      </c>
      <c r="BE431" t="s">
        <v>636</v>
      </c>
      <c r="BF431" t="s">
        <v>636</v>
      </c>
      <c r="BG431" t="s">
        <v>636</v>
      </c>
      <c r="BH431" t="s">
        <v>636</v>
      </c>
      <c r="BI431" t="s">
        <v>636</v>
      </c>
      <c r="BJ431" t="s">
        <v>636</v>
      </c>
      <c r="BK431" t="s">
        <v>636</v>
      </c>
      <c r="BL431" t="s">
        <v>636</v>
      </c>
      <c r="BM431" t="s">
        <v>636</v>
      </c>
    </row>
    <row r="432" spans="1:65" x14ac:dyDescent="0.2">
      <c r="A432" t="s">
        <v>619</v>
      </c>
      <c r="B432">
        <v>11075382</v>
      </c>
      <c r="C432" s="5" t="s">
        <v>584</v>
      </c>
      <c r="D432" s="5" t="s">
        <v>587</v>
      </c>
      <c r="E432" t="s">
        <v>1175</v>
      </c>
      <c r="F432" t="s">
        <v>1493</v>
      </c>
      <c r="G432" t="s">
        <v>2047</v>
      </c>
      <c r="H432" t="s">
        <v>636</v>
      </c>
      <c r="I432" t="s">
        <v>636</v>
      </c>
      <c r="J432" t="s">
        <v>99</v>
      </c>
      <c r="K432" t="s">
        <v>617</v>
      </c>
      <c r="L432" t="s">
        <v>20</v>
      </c>
      <c r="M432" t="s">
        <v>636</v>
      </c>
      <c r="N432" t="s">
        <v>636</v>
      </c>
      <c r="O432" t="s">
        <v>2137</v>
      </c>
      <c r="P432">
        <v>35396579</v>
      </c>
      <c r="Q432" t="s">
        <v>636</v>
      </c>
      <c r="R432" t="s">
        <v>636</v>
      </c>
      <c r="S432">
        <v>0</v>
      </c>
      <c r="T432">
        <v>0</v>
      </c>
      <c r="U432">
        <v>1</v>
      </c>
      <c r="V432">
        <v>1</v>
      </c>
      <c r="W432" t="s">
        <v>1203</v>
      </c>
      <c r="X432" t="s">
        <v>1202</v>
      </c>
      <c r="Y432" t="s">
        <v>1202</v>
      </c>
      <c r="Z432" t="s">
        <v>1199</v>
      </c>
      <c r="AA432" t="s">
        <v>1203</v>
      </c>
      <c r="AB432" t="s">
        <v>1203</v>
      </c>
      <c r="AC432" t="s">
        <v>1202</v>
      </c>
      <c r="AD432" t="s">
        <v>1203</v>
      </c>
      <c r="AE432" t="s">
        <v>25</v>
      </c>
      <c r="AF432" s="3" t="s">
        <v>636</v>
      </c>
      <c r="AG432" t="s">
        <v>636</v>
      </c>
      <c r="AH432" t="s">
        <v>636</v>
      </c>
      <c r="AI432" t="s">
        <v>636</v>
      </c>
      <c r="AJ432" t="s">
        <v>636</v>
      </c>
      <c r="AK432" t="s">
        <v>636</v>
      </c>
      <c r="AL432" t="s">
        <v>21</v>
      </c>
      <c r="AM432" t="s">
        <v>636</v>
      </c>
      <c r="AN432" t="s">
        <v>636</v>
      </c>
      <c r="AO432" t="s">
        <v>73</v>
      </c>
      <c r="AP432" t="s">
        <v>1203</v>
      </c>
      <c r="AQ432" t="s">
        <v>636</v>
      </c>
      <c r="AR432" t="s">
        <v>636</v>
      </c>
      <c r="AS432" t="s">
        <v>636</v>
      </c>
      <c r="AT432" t="s">
        <v>636</v>
      </c>
      <c r="AU432" t="s">
        <v>636</v>
      </c>
      <c r="AV432" t="s">
        <v>636</v>
      </c>
      <c r="AW432" t="s">
        <v>636</v>
      </c>
      <c r="AX432" t="s">
        <v>636</v>
      </c>
      <c r="AY432" t="s">
        <v>636</v>
      </c>
      <c r="AZ432" t="s">
        <v>636</v>
      </c>
      <c r="BA432" t="s">
        <v>636</v>
      </c>
      <c r="BB432" t="s">
        <v>636</v>
      </c>
      <c r="BC432" t="s">
        <v>636</v>
      </c>
      <c r="BD432" t="s">
        <v>636</v>
      </c>
      <c r="BE432" t="s">
        <v>636</v>
      </c>
      <c r="BF432" t="s">
        <v>636</v>
      </c>
      <c r="BG432" t="s">
        <v>636</v>
      </c>
      <c r="BH432" t="s">
        <v>636</v>
      </c>
      <c r="BI432" t="s">
        <v>636</v>
      </c>
      <c r="BJ432" t="s">
        <v>636</v>
      </c>
      <c r="BK432" t="s">
        <v>636</v>
      </c>
      <c r="BL432" t="s">
        <v>636</v>
      </c>
      <c r="BM432" t="s">
        <v>636</v>
      </c>
    </row>
    <row r="433" spans="1:65" x14ac:dyDescent="0.2">
      <c r="A433" t="s">
        <v>636</v>
      </c>
      <c r="B433" t="s">
        <v>636</v>
      </c>
      <c r="C433" s="5" t="s">
        <v>636</v>
      </c>
      <c r="D433" s="5" t="s">
        <v>636</v>
      </c>
      <c r="E433" t="s">
        <v>636</v>
      </c>
      <c r="F433" t="s">
        <v>636</v>
      </c>
      <c r="G433" t="s">
        <v>636</v>
      </c>
      <c r="H433" t="s">
        <v>636</v>
      </c>
      <c r="I433" t="s">
        <v>636</v>
      </c>
      <c r="J433" t="s">
        <v>575</v>
      </c>
      <c r="K433" t="s">
        <v>575</v>
      </c>
      <c r="L433" t="s">
        <v>578</v>
      </c>
      <c r="M433" t="s">
        <v>636</v>
      </c>
      <c r="N433" t="s">
        <v>636</v>
      </c>
      <c r="O433" t="s">
        <v>10</v>
      </c>
      <c r="P433">
        <v>29315614</v>
      </c>
      <c r="Q433" t="s">
        <v>636</v>
      </c>
      <c r="R433" t="s">
        <v>636</v>
      </c>
      <c r="S433">
        <v>0</v>
      </c>
      <c r="T433">
        <v>0</v>
      </c>
      <c r="U433">
        <v>4</v>
      </c>
      <c r="V433">
        <v>3</v>
      </c>
      <c r="W433" t="s">
        <v>169</v>
      </c>
      <c r="X433" t="s">
        <v>1203</v>
      </c>
      <c r="Y433" t="s">
        <v>1203</v>
      </c>
      <c r="Z433" t="s">
        <v>636</v>
      </c>
      <c r="AA433" t="s">
        <v>1203</v>
      </c>
      <c r="AB433" t="s">
        <v>1203</v>
      </c>
      <c r="AC433" t="s">
        <v>1203</v>
      </c>
      <c r="AD433" t="s">
        <v>1203</v>
      </c>
      <c r="AE433" t="s">
        <v>579</v>
      </c>
      <c r="AF433" s="3">
        <v>3</v>
      </c>
      <c r="AG433">
        <v>36</v>
      </c>
      <c r="AH433" t="s">
        <v>2077</v>
      </c>
      <c r="AI433" t="s">
        <v>21</v>
      </c>
      <c r="AJ433" t="s">
        <v>35</v>
      </c>
      <c r="AK433" t="s">
        <v>21</v>
      </c>
      <c r="AL433" t="s">
        <v>636</v>
      </c>
      <c r="AM433" t="s">
        <v>30</v>
      </c>
      <c r="AN433" t="s">
        <v>51</v>
      </c>
      <c r="AO433" t="s">
        <v>39</v>
      </c>
      <c r="AP433" s="6" t="s">
        <v>1627</v>
      </c>
      <c r="AQ433" t="s">
        <v>35</v>
      </c>
      <c r="AR433" t="s">
        <v>2062</v>
      </c>
      <c r="AS433">
        <v>7</v>
      </c>
      <c r="AT433" t="s">
        <v>35</v>
      </c>
      <c r="AU433" t="s">
        <v>21</v>
      </c>
      <c r="AV433">
        <v>36</v>
      </c>
      <c r="AW433" t="s">
        <v>35</v>
      </c>
      <c r="AX433" t="s">
        <v>35</v>
      </c>
      <c r="AY433" t="s">
        <v>35</v>
      </c>
      <c r="AZ433" t="s">
        <v>35</v>
      </c>
      <c r="BA433" t="s">
        <v>21</v>
      </c>
      <c r="BB433" t="s">
        <v>21</v>
      </c>
      <c r="BC433" t="s">
        <v>21</v>
      </c>
      <c r="BD433" t="s">
        <v>2077</v>
      </c>
      <c r="BE433" t="s">
        <v>1198</v>
      </c>
      <c r="BF433" t="s">
        <v>2064</v>
      </c>
      <c r="BG433" t="s">
        <v>35</v>
      </c>
      <c r="BH433" t="s">
        <v>35</v>
      </c>
      <c r="BI433" t="s">
        <v>35</v>
      </c>
      <c r="BJ433" t="s">
        <v>35</v>
      </c>
      <c r="BK433" t="s">
        <v>35</v>
      </c>
      <c r="BL433" t="s">
        <v>35</v>
      </c>
      <c r="BM433" t="s">
        <v>2120</v>
      </c>
    </row>
    <row r="434" spans="1:65" x14ac:dyDescent="0.2">
      <c r="A434" t="s">
        <v>636</v>
      </c>
      <c r="B434" t="s">
        <v>636</v>
      </c>
      <c r="C434" s="5" t="s">
        <v>636</v>
      </c>
      <c r="D434" s="5" t="s">
        <v>636</v>
      </c>
      <c r="E434" t="s">
        <v>636</v>
      </c>
      <c r="F434" t="s">
        <v>636</v>
      </c>
      <c r="G434" t="s">
        <v>636</v>
      </c>
      <c r="H434" t="s">
        <v>636</v>
      </c>
      <c r="I434" t="s">
        <v>636</v>
      </c>
      <c r="J434" t="s">
        <v>575</v>
      </c>
      <c r="K434" t="s">
        <v>575</v>
      </c>
      <c r="L434" t="s">
        <v>576</v>
      </c>
      <c r="M434" t="s">
        <v>636</v>
      </c>
      <c r="N434" t="s">
        <v>636</v>
      </c>
      <c r="O434" t="s">
        <v>6</v>
      </c>
      <c r="P434">
        <v>25865495</v>
      </c>
      <c r="Q434" t="s">
        <v>636</v>
      </c>
      <c r="R434" t="s">
        <v>636</v>
      </c>
      <c r="S434">
        <v>0</v>
      </c>
      <c r="T434">
        <v>0</v>
      </c>
      <c r="U434">
        <v>4</v>
      </c>
      <c r="V434">
        <v>3</v>
      </c>
      <c r="W434" t="s">
        <v>167</v>
      </c>
      <c r="X434" t="s">
        <v>1202</v>
      </c>
      <c r="Y434" t="s">
        <v>1203</v>
      </c>
      <c r="Z434" t="s">
        <v>636</v>
      </c>
      <c r="AA434" t="s">
        <v>1203</v>
      </c>
      <c r="AB434" t="s">
        <v>1203</v>
      </c>
      <c r="AC434" t="s">
        <v>1203</v>
      </c>
      <c r="AD434" t="s">
        <v>1203</v>
      </c>
      <c r="AE434" t="s">
        <v>580</v>
      </c>
      <c r="AF434" s="3">
        <v>3</v>
      </c>
      <c r="AG434">
        <v>36</v>
      </c>
      <c r="AH434" t="s">
        <v>2077</v>
      </c>
      <c r="AI434" t="s">
        <v>21</v>
      </c>
      <c r="AJ434" t="s">
        <v>21</v>
      </c>
      <c r="AK434" t="s">
        <v>21</v>
      </c>
      <c r="AL434" t="s">
        <v>636</v>
      </c>
      <c r="AM434" t="s">
        <v>30</v>
      </c>
      <c r="AN434" t="s">
        <v>51</v>
      </c>
      <c r="AO434" t="s">
        <v>39</v>
      </c>
      <c r="AP434" s="6" t="s">
        <v>1627</v>
      </c>
      <c r="AQ434" t="s">
        <v>35</v>
      </c>
      <c r="AR434" t="s">
        <v>2062</v>
      </c>
      <c r="AS434">
        <v>7</v>
      </c>
      <c r="AT434" t="s">
        <v>35</v>
      </c>
      <c r="AU434" t="s">
        <v>21</v>
      </c>
      <c r="AV434">
        <v>36</v>
      </c>
      <c r="AW434" t="s">
        <v>35</v>
      </c>
      <c r="AX434" t="s">
        <v>35</v>
      </c>
      <c r="AY434" t="s">
        <v>35</v>
      </c>
      <c r="AZ434" t="s">
        <v>35</v>
      </c>
      <c r="BA434" t="s">
        <v>21</v>
      </c>
      <c r="BB434" t="s">
        <v>21</v>
      </c>
      <c r="BC434" t="s">
        <v>21</v>
      </c>
      <c r="BD434" t="s">
        <v>2077</v>
      </c>
      <c r="BE434" t="s">
        <v>1198</v>
      </c>
      <c r="BF434" t="s">
        <v>2064</v>
      </c>
      <c r="BG434" t="s">
        <v>35</v>
      </c>
      <c r="BH434" t="s">
        <v>35</v>
      </c>
      <c r="BI434" t="s">
        <v>35</v>
      </c>
      <c r="BJ434" t="s">
        <v>35</v>
      </c>
      <c r="BK434" t="s">
        <v>35</v>
      </c>
      <c r="BL434" t="s">
        <v>35</v>
      </c>
      <c r="BM434" t="s">
        <v>2120</v>
      </c>
    </row>
    <row r="435" spans="1:65" x14ac:dyDescent="0.2">
      <c r="A435" t="s">
        <v>636</v>
      </c>
      <c r="B435" t="s">
        <v>636</v>
      </c>
      <c r="C435" s="5" t="s">
        <v>636</v>
      </c>
      <c r="D435" s="5" t="s">
        <v>636</v>
      </c>
      <c r="E435" t="s">
        <v>636</v>
      </c>
      <c r="F435" t="s">
        <v>636</v>
      </c>
      <c r="G435" t="s">
        <v>636</v>
      </c>
      <c r="H435" t="s">
        <v>636</v>
      </c>
      <c r="I435" t="s">
        <v>636</v>
      </c>
      <c r="J435" t="s">
        <v>575</v>
      </c>
      <c r="K435" t="s">
        <v>575</v>
      </c>
      <c r="L435" t="s">
        <v>578</v>
      </c>
      <c r="M435" t="s">
        <v>636</v>
      </c>
      <c r="N435" t="s">
        <v>636</v>
      </c>
      <c r="O435" t="s">
        <v>616</v>
      </c>
      <c r="P435">
        <v>33241211</v>
      </c>
      <c r="Q435" t="s">
        <v>636</v>
      </c>
      <c r="R435" t="s">
        <v>636</v>
      </c>
      <c r="S435">
        <v>0</v>
      </c>
      <c r="T435">
        <v>0</v>
      </c>
      <c r="U435">
        <v>4</v>
      </c>
      <c r="V435">
        <v>3</v>
      </c>
      <c r="W435" t="s">
        <v>1203</v>
      </c>
      <c r="X435" t="s">
        <v>1202</v>
      </c>
      <c r="Y435" t="s">
        <v>1203</v>
      </c>
      <c r="Z435" t="s">
        <v>636</v>
      </c>
      <c r="AA435" t="s">
        <v>1203</v>
      </c>
      <c r="AB435" t="s">
        <v>1203</v>
      </c>
      <c r="AC435" t="s">
        <v>1203</v>
      </c>
      <c r="AD435" t="s">
        <v>1203</v>
      </c>
      <c r="AE435" t="s">
        <v>330</v>
      </c>
      <c r="AF435" s="3" t="s">
        <v>636</v>
      </c>
      <c r="AG435" t="s">
        <v>636</v>
      </c>
      <c r="AH435" t="s">
        <v>636</v>
      </c>
      <c r="AI435" t="s">
        <v>35</v>
      </c>
      <c r="AJ435" t="s">
        <v>35</v>
      </c>
      <c r="AK435" t="s">
        <v>35</v>
      </c>
      <c r="AL435" t="s">
        <v>636</v>
      </c>
      <c r="AM435" t="s">
        <v>636</v>
      </c>
      <c r="AN435" t="s">
        <v>51</v>
      </c>
      <c r="AO435" t="s">
        <v>73</v>
      </c>
      <c r="AP435" s="6" t="s">
        <v>1628</v>
      </c>
      <c r="AQ435" t="s">
        <v>35</v>
      </c>
      <c r="AR435" t="s">
        <v>2066</v>
      </c>
      <c r="AS435">
        <v>4</v>
      </c>
      <c r="AT435" t="s">
        <v>35</v>
      </c>
      <c r="AU435" t="s">
        <v>35</v>
      </c>
      <c r="AV435" t="s">
        <v>1198</v>
      </c>
      <c r="AW435" t="s">
        <v>1198</v>
      </c>
      <c r="AX435" t="s">
        <v>1198</v>
      </c>
      <c r="AY435" t="s">
        <v>1198</v>
      </c>
      <c r="AZ435" t="s">
        <v>1198</v>
      </c>
      <c r="BA435" t="s">
        <v>1198</v>
      </c>
      <c r="BB435" t="s">
        <v>1198</v>
      </c>
      <c r="BC435" t="s">
        <v>1198</v>
      </c>
      <c r="BD435" t="s">
        <v>330</v>
      </c>
      <c r="BE435" t="s">
        <v>1198</v>
      </c>
      <c r="BF435" t="s">
        <v>1198</v>
      </c>
      <c r="BG435" t="s">
        <v>35</v>
      </c>
      <c r="BH435" t="s">
        <v>35</v>
      </c>
      <c r="BI435" t="s">
        <v>35</v>
      </c>
      <c r="BJ435" t="s">
        <v>35</v>
      </c>
      <c r="BK435" t="s">
        <v>35</v>
      </c>
      <c r="BL435" t="s">
        <v>35</v>
      </c>
      <c r="BM435" t="s">
        <v>2121</v>
      </c>
    </row>
    <row r="436" spans="1:65" x14ac:dyDescent="0.2">
      <c r="A436" t="s">
        <v>636</v>
      </c>
      <c r="B436" t="s">
        <v>636</v>
      </c>
      <c r="C436" s="5" t="s">
        <v>636</v>
      </c>
      <c r="D436" s="5" t="s">
        <v>636</v>
      </c>
      <c r="E436" t="s">
        <v>636</v>
      </c>
      <c r="F436" t="s">
        <v>636</v>
      </c>
      <c r="G436" t="s">
        <v>636</v>
      </c>
      <c r="H436" t="s">
        <v>636</v>
      </c>
      <c r="I436" t="s">
        <v>636</v>
      </c>
      <c r="J436" t="s">
        <v>575</v>
      </c>
      <c r="K436" t="s">
        <v>575</v>
      </c>
      <c r="L436" t="s">
        <v>578</v>
      </c>
      <c r="M436" t="s">
        <v>636</v>
      </c>
      <c r="N436" t="s">
        <v>636</v>
      </c>
      <c r="O436" t="s">
        <v>1665</v>
      </c>
      <c r="P436">
        <v>31401500</v>
      </c>
      <c r="Q436" t="s">
        <v>636</v>
      </c>
      <c r="R436" t="s">
        <v>636</v>
      </c>
      <c r="S436">
        <v>0</v>
      </c>
      <c r="T436">
        <v>0</v>
      </c>
      <c r="U436">
        <v>4</v>
      </c>
      <c r="V436">
        <v>3</v>
      </c>
      <c r="W436" t="s">
        <v>1203</v>
      </c>
      <c r="X436" t="s">
        <v>1202</v>
      </c>
      <c r="Y436" t="s">
        <v>1203</v>
      </c>
      <c r="Z436" t="s">
        <v>636</v>
      </c>
      <c r="AA436" t="s">
        <v>1203</v>
      </c>
      <c r="AB436" t="s">
        <v>1203</v>
      </c>
      <c r="AC436" t="s">
        <v>1203</v>
      </c>
      <c r="AD436" t="s">
        <v>1203</v>
      </c>
      <c r="AE436" t="s">
        <v>1671</v>
      </c>
      <c r="AF436" s="3">
        <v>2.75</v>
      </c>
      <c r="AG436">
        <v>33</v>
      </c>
      <c r="AH436" t="s">
        <v>2122</v>
      </c>
      <c r="AI436" t="s">
        <v>21</v>
      </c>
      <c r="AJ436" t="s">
        <v>35</v>
      </c>
      <c r="AK436" t="s">
        <v>21</v>
      </c>
      <c r="AL436" t="s">
        <v>636</v>
      </c>
      <c r="AM436" t="s">
        <v>30</v>
      </c>
      <c r="AN436" t="s">
        <v>51</v>
      </c>
      <c r="AO436" t="s">
        <v>73</v>
      </c>
      <c r="AP436" s="6" t="s">
        <v>1661</v>
      </c>
      <c r="AQ436" t="s">
        <v>35</v>
      </c>
      <c r="AR436" t="s">
        <v>2066</v>
      </c>
      <c r="AS436">
        <v>6.8</v>
      </c>
      <c r="AT436" t="s">
        <v>1198</v>
      </c>
      <c r="AU436" t="s">
        <v>1198</v>
      </c>
      <c r="AV436">
        <v>33</v>
      </c>
      <c r="AW436" t="s">
        <v>35</v>
      </c>
      <c r="AX436" t="s">
        <v>35</v>
      </c>
      <c r="AY436" t="s">
        <v>35</v>
      </c>
      <c r="AZ436" t="s">
        <v>35</v>
      </c>
      <c r="BA436" t="s">
        <v>21</v>
      </c>
      <c r="BB436" t="s">
        <v>35</v>
      </c>
      <c r="BC436" t="s">
        <v>21</v>
      </c>
      <c r="BD436" t="s">
        <v>2122</v>
      </c>
      <c r="BE436" t="s">
        <v>2086</v>
      </c>
      <c r="BF436" t="s">
        <v>2086</v>
      </c>
      <c r="BG436" t="s">
        <v>35</v>
      </c>
      <c r="BH436" t="s">
        <v>35</v>
      </c>
      <c r="BI436" t="s">
        <v>35</v>
      </c>
      <c r="BJ436" t="s">
        <v>35</v>
      </c>
      <c r="BK436" t="s">
        <v>35</v>
      </c>
      <c r="BL436" t="s">
        <v>35</v>
      </c>
      <c r="BM436" t="s">
        <v>2123</v>
      </c>
    </row>
  </sheetData>
  <autoFilter ref="A1:BM436" xr:uid="{57D371C0-97EE-4E6B-BB8D-999849BAAE2D}"/>
  <sortState xmlns:xlrd2="http://schemas.microsoft.com/office/spreadsheetml/2017/richdata2" ref="A2:BM443">
    <sortCondition ref="B2:B443"/>
  </sortState>
  <phoneticPr fontId="6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?mso-contentType ?>
<SharedContentType xmlns="Microsoft.SharePoint.Taxonomy.ContentTypeSync" SourceId="75da950e-97e8-4a9a-8b6f-9eb77ffa6262" ContentTypeId="0x0101004B401752A84C444DBC463B1B9BDDD9050117" PreviousValue="false"/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a10e434a1024f8392157283c9fb39de xmlns="91a9f7df-9291-4ca2-9dfc-05eff62bff97">
      <Terms xmlns="http://schemas.microsoft.com/office/infopath/2007/PartnerControls"/>
    </na10e434a1024f8392157283c9fb39de>
    <d8a2a566a0de416bb90ea277e2ed71d3 xmlns="91a9f7df-9291-4ca2-9dfc-05eff62bff97">
      <Terms xmlns="http://schemas.microsoft.com/office/infopath/2007/PartnerControls"/>
    </d8a2a566a0de416bb90ea277e2ed71d3>
    <CategoryDescription xmlns="http://schemas.microsoft.com/sharepoint.v3" xsi:nil="true"/>
    <RMStatus xmlns="91a9f7df-9291-4ca2-9dfc-05eff62bff97">ACTIVE</RMStatus>
    <RMStatusDate xmlns="91a9f7df-9291-4ca2-9dfc-05eff62bff97" xsi:nil="true"/>
    <EndofYear xmlns="91a9f7df-9291-4ca2-9dfc-05eff62bff97" xsi:nil="true"/>
    <TaxCatchAll xmlns="91a9f7df-9291-4ca2-9dfc-05eff62bff97"/>
    <RMExpirationDate xmlns="91a9f7df-9291-4ca2-9dfc-05eff62bff97" xsi:nil="true"/>
  </documentManagement>
</p:properties>
</file>

<file path=customXml/item3.xml><?xml version="1.0" encoding="utf-8"?>
<?mso-contentType ?>
<spe:Receivers xmlns:spe="http://schemas.microsoft.com/sharepoint/events">
  <Receiver>
    <Name>Microsoft.Office.RecordsManagement.PolicyFeatures.ExpirationEventReceiver</Name>
    <Synchronization>Synchronous</Synchronization>
    <Type>10001</Type>
    <SequenceNumber>101</SequenceNumber>
    <Url/>
    <Assembly>Microsoft.Office.Policy, Version=16.0.0.0, Culture=neutral, PublicKeyToken=71e9bce111e9429c</Assembly>
    <Class>Microsoft.Office.RecordsManagement.Internal.UpdateExpireDate</Class>
    <Data/>
    <Filter/>
  </Receiver>
  <Receiver>
    <Name>Microsoft.Office.RecordsManagement.PolicyFeatures.ExpirationEventReceiver</Name>
    <Synchronization>Synchronous</Synchronization>
    <Type>10002</Type>
    <SequenceNumber>102</SequenceNumber>
    <Url/>
    <Assembly>Microsoft.Office.Policy, Version=16.0.0.0, Culture=neutral, PublicKeyToken=71e9bce111e9429c</Assembly>
    <Class>Microsoft.Office.RecordsManagement.Internal.UpdateExpireDate</Class>
    <Data/>
    <Filter/>
  </Receiver>
  <Receiver>
    <Name>Microsoft.Office.RecordsManagement.PolicyFeatures.ExpirationEventReceiver</Name>
    <Synchronization>Synchronous</Synchronization>
    <Type>10004</Type>
    <SequenceNumber>103</SequenceNumber>
    <Url/>
    <Assembly>Microsoft.Office.Policy, Version=16.0.0.0, Culture=neutral, PublicKeyToken=71e9bce111e9429c</Assembly>
    <Class>Microsoft.Office.RecordsManagement.Internal.UpdateExpireDate</Class>
    <Data/>
    <Filter/>
  </Receiver>
  <Receiver>
    <Name>Microsoft.Office.RecordsManagement.PolicyFeatures.ExpirationEventReceiver</Name>
    <Synchronization>Synchronous</Synchronization>
    <Type>10006</Type>
    <SequenceNumber>104</SequenceNumber>
    <Url/>
    <Assembly>Microsoft.Office.Policy, Version=16.0.0.0, Culture=neutral, PublicKeyToken=71e9bce111e9429c</Assembly>
    <Class>Microsoft.Office.RecordsManagement.Internal.UpdateExpireDate</Class>
    <Data/>
    <Filter/>
  </Receiver>
  <Receiver>
    <Name>Microsoft.Office.RecordsManagement.PolicyFeatures.ExpirationEventReceiver</Name>
    <Synchronization>Synchronous</Synchronization>
    <Type>10009</Type>
    <SequenceNumber>105</SequenceNumber>
    <Url/>
    <Assembly>Microsoft.Office.Policy, Version=16.0.0.0, Culture=neutral, PublicKeyToken=71e9bce111e9429c</Assembly>
    <Class>Microsoft.Office.RecordsManagement.Internal.UpdateExpireDate</Class>
    <Data/>
    <Filter/>
  </Receiver>
</spe:Receiver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5.xml><?xml version="1.0" encoding="utf-8"?>
<?mso-contentType ?>
<p:Policy xmlns:p="office.server.policy" id="" local="true">
  <p:Name>Official Business Record</p:Name>
  <p:Description/>
  <p:Statement/>
  <p:PolicyItems>
    <p:PolicyItem featureId="Microsoft.Office.RecordsManagement.PolicyFeatures.Expiration" staticId="0x0101004B401752A84C444DBC463B1B9BDDD90501|1672589710" UniqueId="a6fa379c-65e6-47f6-97dd-f52488dfe5cd">
      <p:Name>Retention</p:Name>
      <p:Description>Automatic scheduling of content for processing, and performing a retention action on content that has reached its due date.</p:Description>
      <p:CustomData>
        <Schedules nextStageId="2">
          <Schedule type="Default">
            <stages>
              <data stageId="1">
                <formula id="Microsoft.Office.RecordsManagement.PolicyFeatures.Expiration.Formula.BuiltIn">
                  <number>0</number>
                  <property>RMExpirationDate</property>
                  <propertyId>1d3621cd-65c6-42c0-8bc2-75047de299c3</propertyId>
                  <period>years</period>
                </formula>
                <action type="action" id="Microsoft.Office.RecordsManagement.PolicyFeatures.Expiration.Action.MoveToRecycleBin"/>
              </data>
            </stages>
          </Schedule>
        </Schedules>
      </p:CustomData>
    </p:PolicyItem>
  </p:PolicyItems>
</p:Policy>
</file>

<file path=customXml/item6.xml><?xml version="1.0" encoding="utf-8"?>
<ct:contentTypeSchema xmlns:ct="http://schemas.microsoft.com/office/2006/metadata/contentType" xmlns:ma="http://schemas.microsoft.com/office/2006/metadata/properties/metaAttributes" ct:_="" ma:_="" ma:contentTypeName="Research Document" ma:contentTypeID="0x0101004B401752A84C444DBC463B1B9BDDD9050117005BCB4AFDC26D6248950C48F3B681B3F6" ma:contentTypeVersion="3" ma:contentTypeDescription="" ma:contentTypeScope="" ma:versionID="12b53c32fea1cd9dd6f5a344f391b12d">
  <xsd:schema xmlns:xsd="http://www.w3.org/2001/XMLSchema" xmlns:xs="http://www.w3.org/2001/XMLSchema" xmlns:p="http://schemas.microsoft.com/office/2006/metadata/properties" xmlns:ns1="http://schemas.microsoft.com/sharepoint/v3" xmlns:ns2="http://schemas.microsoft.com/sharepoint.v3" xmlns:ns3="91a9f7df-9291-4ca2-9dfc-05eff62bff97" targetNamespace="http://schemas.microsoft.com/office/2006/metadata/properties" ma:root="true" ma:fieldsID="54f545a1e5b7a442ec30403501540ed2" ns1:_="" ns2:_="" ns3:_="">
    <xsd:import namespace="http://schemas.microsoft.com/sharepoint/v3"/>
    <xsd:import namespace="http://schemas.microsoft.com/sharepoint.v3"/>
    <xsd:import namespace="91a9f7df-9291-4ca2-9dfc-05eff62bff97"/>
    <xsd:element name="properties">
      <xsd:complexType>
        <xsd:sequence>
          <xsd:element name="documentManagement">
            <xsd:complexType>
              <xsd:all>
                <xsd:element ref="ns2:CategoryDescription" minOccurs="0"/>
                <xsd:element ref="ns3:RMStatus" minOccurs="0"/>
                <xsd:element ref="ns3:RMStatusDate" minOccurs="0"/>
                <xsd:element ref="ns3:RMExpirationDate" minOccurs="0"/>
                <xsd:element ref="ns3:TaxCatchAll" minOccurs="0"/>
                <xsd:element ref="ns3:TaxCatchAllLabel" minOccurs="0"/>
                <xsd:element ref="ns3:na10e434a1024f8392157283c9fb39de" minOccurs="0"/>
                <xsd:element ref="ns1:_dlc_Exempt" minOccurs="0"/>
                <xsd:element ref="ns1:_dlc_ExpireDateSaved" minOccurs="0"/>
                <xsd:element ref="ns1:_dlc_ExpireDate" minOccurs="0"/>
                <xsd:element ref="ns3:d8a2a566a0de416bb90ea277e2ed71d3" minOccurs="0"/>
                <xsd:element ref="ns3:EndofYea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dlc_Exempt" ma:index="17" nillable="true" ma:displayName="Exempt from Policy" ma:hidden="true" ma:internalName="_dlc_Exempt" ma:readOnly="true">
      <xsd:simpleType>
        <xsd:restriction base="dms:Unknown"/>
      </xsd:simpleType>
    </xsd:element>
    <xsd:element name="_dlc_ExpireDateSaved" ma:index="18" nillable="true" ma:displayName="Original Expiration Date" ma:hidden="true" ma:internalName="_dlc_ExpireDateSaved" ma:readOnly="true">
      <xsd:simpleType>
        <xsd:restriction base="dms:DateTime"/>
      </xsd:simpleType>
    </xsd:element>
    <xsd:element name="_dlc_ExpireDate" ma:index="19" nillable="true" ma:displayName="Expiration Date" ma:description="" ma:hidden="true" ma:indexed="true" ma:internalName="_dlc_ExpireDat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2" nillable="true" ma:displayName="Description" ma:internalName="CategoryDescrip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a9f7df-9291-4ca2-9dfc-05eff62bff97" elementFormDefault="qualified">
    <xsd:import namespace="http://schemas.microsoft.com/office/2006/documentManagement/types"/>
    <xsd:import namespace="http://schemas.microsoft.com/office/infopath/2007/PartnerControls"/>
    <xsd:element name="RMStatus" ma:index="5" nillable="true" ma:displayName="RM Status" ma:default="ACTIVE" ma:format="Dropdown" ma:internalName="RMStatus" ma:readOnly="false">
      <xsd:simpleType>
        <xsd:restriction base="dms:Choice">
          <xsd:enumeration value="ACTIVE"/>
          <xsd:enumeration value="INACTIVE"/>
        </xsd:restriction>
      </xsd:simpleType>
    </xsd:element>
    <xsd:element name="RMStatusDate" ma:index="6" nillable="true" ma:displayName="RM Status Date" ma:format="DateOnly" ma:internalName="RMStatusDate">
      <xsd:simpleType>
        <xsd:restriction base="dms:DateTime"/>
      </xsd:simpleType>
    </xsd:element>
    <xsd:element name="RMExpirationDate" ma:index="7" nillable="true" ma:displayName="RM Expiration Date" ma:format="DateOnly" ma:internalName="RMExpirationDate">
      <xsd:simpleType>
        <xsd:restriction base="dms:DateTime"/>
      </xsd:simpleType>
    </xsd:element>
    <xsd:element name="TaxCatchAll" ma:index="8" nillable="true" ma:displayName="Taxonomy Catch All Column" ma:hidden="true" ma:list="{fd316e2a-70c5-4eee-a52e-83c123f5fac9}" ma:internalName="TaxCatchAll" ma:showField="CatchAllData" ma:web="f378d892-cd74-471a-bd60-1a07a238ad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9" nillable="true" ma:displayName="Taxonomy Catch All Column1" ma:hidden="true" ma:list="{fd316e2a-70c5-4eee-a52e-83c123f5fac9}" ma:internalName="TaxCatchAllLabel" ma:readOnly="true" ma:showField="CatchAllDataLabel" ma:web="f378d892-cd74-471a-bd60-1a07a238ad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na10e434a1024f8392157283c9fb39de" ma:index="15" nillable="true" ma:taxonomy="true" ma:internalName="na10e434a1024f8392157283c9fb39de" ma:taxonomyFieldName="RM_x0020_Classification" ma:displayName="RM Classification" ma:default="" ma:fieldId="{7a10e434-a102-4f83-9215-7283c9fb39de}" ma:sspId="75da950e-97e8-4a9a-8b6f-9eb77ffa6262" ma:termSetId="47860b5d-51d6-40b8-95c7-410bbabf622a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d8a2a566a0de416bb90ea277e2ed71d3" ma:index="20" nillable="true" ma:taxonomy="true" ma:internalName="d8a2a566a0de416bb90ea277e2ed71d3" ma:taxonomyFieldName="OwningOrganization" ma:displayName="Owning Organization" ma:default="" ma:fieldId="{d8a2a566-a0de-416b-b90e-a277e2ed71d3}" ma:sspId="75da950e-97e8-4a9a-8b6f-9eb77ffa6262" ma:termSetId="1a7313db-dee9-4d91-8797-52c22b2c23a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EndofYear" ma:index="21" nillable="true" ma:displayName="RM End of Year" ma:format="DateOnly" ma:internalName="EndofYear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6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7416684-2B9F-415A-A09E-D3C9E917E7BE}">
  <ds:schemaRefs>
    <ds:schemaRef ds:uri="Microsoft.SharePoint.Taxonomy.ContentTypeSync"/>
  </ds:schemaRefs>
</ds:datastoreItem>
</file>

<file path=customXml/itemProps2.xml><?xml version="1.0" encoding="utf-8"?>
<ds:datastoreItem xmlns:ds="http://schemas.openxmlformats.org/officeDocument/2006/customXml" ds:itemID="{79244DEF-33CA-4A56-9A2B-803E1C6762D4}">
  <ds:schemaRefs>
    <ds:schemaRef ds:uri="http://schemas.microsoft.com/office/2006/metadata/properties"/>
    <ds:schemaRef ds:uri="http://schemas.microsoft.com/office/infopath/2007/PartnerControls"/>
    <ds:schemaRef ds:uri="91a9f7df-9291-4ca2-9dfc-05eff62bff97"/>
    <ds:schemaRef ds:uri="http://schemas.microsoft.com/sharepoint.v3"/>
  </ds:schemaRefs>
</ds:datastoreItem>
</file>

<file path=customXml/itemProps3.xml><?xml version="1.0" encoding="utf-8"?>
<ds:datastoreItem xmlns:ds="http://schemas.openxmlformats.org/officeDocument/2006/customXml" ds:itemID="{C30DBC50-D2FC-4A6A-9BE1-3A30A0881D13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09756ED2-81B1-42B5-818F-A3A222167AF6}">
  <ds:schemaRefs>
    <ds:schemaRef ds:uri="http://schemas.microsoft.com/sharepoint/v3/contenttype/forms"/>
  </ds:schemaRefs>
</ds:datastoreItem>
</file>

<file path=customXml/itemProps5.xml><?xml version="1.0" encoding="utf-8"?>
<ds:datastoreItem xmlns:ds="http://schemas.openxmlformats.org/officeDocument/2006/customXml" ds:itemID="{83A1B3AB-52C3-47E4-B8C2-C1CD1CBFFCD9}">
  <ds:schemaRefs>
    <ds:schemaRef ds:uri="office.server.policy"/>
  </ds:schemaRefs>
</ds:datastoreItem>
</file>

<file path=customXml/itemProps6.xml><?xml version="1.0" encoding="utf-8"?>
<ds:datastoreItem xmlns:ds="http://schemas.openxmlformats.org/officeDocument/2006/customXml" ds:itemID="{FBA5D8BF-190A-4A1E-83A6-6DE3309111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sharepoint.v3"/>
    <ds:schemaRef ds:uri="91a9f7df-9291-4ca2-9dfc-05eff62bff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 Wuster</dc:creator>
  <cp:keywords/>
  <dc:description/>
  <cp:lastModifiedBy>Sanders, Stephan</cp:lastModifiedBy>
  <cp:revision/>
  <dcterms:created xsi:type="dcterms:W3CDTF">2020-02-13T18:22:23Z</dcterms:created>
  <dcterms:modified xsi:type="dcterms:W3CDTF">2024-03-09T23:49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401752A84C444DBC463B1B9BDDD9050117005BCB4AFDC26D6248950C48F3B681B3F6</vt:lpwstr>
  </property>
</Properties>
</file>